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2"/>
  <workbookPr/>
  <mc:AlternateContent xmlns:mc="http://schemas.openxmlformats.org/markup-compatibility/2006">
    <mc:Choice Requires="x15">
      <x15ac:absPath xmlns:x15ac="http://schemas.microsoft.com/office/spreadsheetml/2010/11/ac" url="/Users/caroline/Downloads/"/>
    </mc:Choice>
  </mc:AlternateContent>
  <xr:revisionPtr revIDLastSave="0" documentId="13_ncr:1_{34426F89-C0CE-1C4B-AEFC-B4C1AC4F849C}" xr6:coauthVersionLast="36" xr6:coauthVersionMax="36" xr10:uidLastSave="{00000000-0000-0000-0000-000000000000}"/>
  <bookViews>
    <workbookView xWindow="0" yWindow="460" windowWidth="25600" windowHeight="14260" xr2:uid="{00000000-000D-0000-FFFF-FFFF00000000}"/>
  </bookViews>
  <sheets>
    <sheet name="metagenomics LDA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" i="2" l="1"/>
  <c r="N11" i="2" l="1"/>
  <c r="N12" i="2"/>
  <c r="N13" i="2"/>
  <c r="N15" i="2"/>
  <c r="N16" i="2"/>
  <c r="N17" i="2"/>
  <c r="N18" i="2"/>
  <c r="N19" i="2"/>
  <c r="N20" i="2"/>
  <c r="N21" i="2"/>
  <c r="N23" i="2"/>
  <c r="N24" i="2"/>
  <c r="N25" i="2"/>
  <c r="N26" i="2"/>
  <c r="N27" i="2"/>
  <c r="N29" i="2"/>
  <c r="N30" i="2"/>
  <c r="N31" i="2"/>
  <c r="N32" i="2"/>
  <c r="N35" i="2"/>
  <c r="N36" i="2"/>
  <c r="N37" i="2"/>
  <c r="N38" i="2"/>
  <c r="N39" i="2"/>
  <c r="N41" i="2"/>
  <c r="N42" i="2"/>
  <c r="N43" i="2"/>
  <c r="N44" i="2"/>
  <c r="N45" i="2"/>
  <c r="N46" i="2"/>
  <c r="N47" i="2"/>
  <c r="N48" i="2"/>
  <c r="N49" i="2"/>
  <c r="N50" i="2"/>
  <c r="N51" i="2"/>
  <c r="N53" i="2"/>
  <c r="N54" i="2"/>
  <c r="N55" i="2"/>
  <c r="N56" i="2"/>
  <c r="N57" i="2"/>
  <c r="N58" i="2"/>
  <c r="N59" i="2"/>
  <c r="N60" i="2"/>
  <c r="N61" i="2"/>
  <c r="N62" i="2"/>
  <c r="N63" i="2"/>
  <c r="N64" i="2"/>
  <c r="N67" i="2"/>
  <c r="N68" i="2"/>
  <c r="N69" i="2"/>
  <c r="N70" i="2"/>
  <c r="N71" i="2"/>
  <c r="N72" i="2"/>
  <c r="N73" i="2"/>
  <c r="N75" i="2"/>
  <c r="N76" i="2"/>
  <c r="N77" i="2"/>
  <c r="N78" i="2"/>
  <c r="N79" i="2"/>
  <c r="N80" i="2"/>
  <c r="N81" i="2"/>
  <c r="N82" i="2"/>
  <c r="N83" i="2"/>
  <c r="N85" i="2"/>
  <c r="N86" i="2"/>
  <c r="N87" i="2"/>
  <c r="N88" i="2"/>
  <c r="N89" i="2"/>
  <c r="N91" i="2"/>
  <c r="N92" i="2"/>
  <c r="N93" i="2"/>
  <c r="N94" i="2"/>
  <c r="N95" i="2"/>
  <c r="N96" i="2"/>
  <c r="N97" i="2"/>
  <c r="N100" i="2"/>
  <c r="N101" i="2"/>
  <c r="N102" i="2"/>
  <c r="N103" i="2"/>
  <c r="N104" i="2"/>
  <c r="N105" i="2"/>
  <c r="N106" i="2"/>
  <c r="N107" i="2"/>
  <c r="N108" i="2"/>
  <c r="N110" i="2"/>
  <c r="N111" i="2"/>
  <c r="N112" i="2"/>
  <c r="N113" i="2"/>
  <c r="N115" i="2"/>
  <c r="N116" i="2"/>
  <c r="N117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7" i="2"/>
  <c r="N138" i="2"/>
  <c r="N140" i="2"/>
  <c r="N141" i="2"/>
  <c r="N142" i="2"/>
  <c r="N143" i="2"/>
  <c r="N144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5" i="2"/>
  <c r="N196" i="2"/>
  <c r="N197" i="2"/>
  <c r="N198" i="2"/>
  <c r="N199" i="2"/>
  <c r="N200" i="2"/>
  <c r="N201" i="2"/>
  <c r="N202" i="2"/>
  <c r="N203" i="2"/>
  <c r="N205" i="2"/>
  <c r="N206" i="2"/>
  <c r="N207" i="2"/>
  <c r="N209" i="2"/>
  <c r="N210" i="2"/>
  <c r="N211" i="2"/>
  <c r="N212" i="2"/>
  <c r="N213" i="2"/>
  <c r="N214" i="2"/>
  <c r="N215" i="2"/>
  <c r="N216" i="2"/>
  <c r="N217" i="2"/>
  <c r="N218" i="2"/>
  <c r="N219" i="2"/>
  <c r="N220" i="2"/>
  <c r="N221" i="2"/>
  <c r="N222" i="2"/>
  <c r="N224" i="2"/>
  <c r="N225" i="2"/>
  <c r="N226" i="2"/>
  <c r="N227" i="2"/>
  <c r="N228" i="2"/>
  <c r="N229" i="2"/>
  <c r="N230" i="2"/>
  <c r="N231" i="2"/>
  <c r="N232" i="2"/>
  <c r="N233" i="2"/>
  <c r="N234" i="2"/>
  <c r="N235" i="2"/>
  <c r="N236" i="2"/>
  <c r="N237" i="2"/>
  <c r="N238" i="2"/>
  <c r="N239" i="2"/>
  <c r="N240" i="2"/>
  <c r="N242" i="2"/>
  <c r="N243" i="2"/>
  <c r="N244" i="2"/>
  <c r="N245" i="2"/>
  <c r="N246" i="2"/>
  <c r="N247" i="2"/>
  <c r="N248" i="2"/>
  <c r="N249" i="2"/>
  <c r="N250" i="2"/>
  <c r="N251" i="2"/>
  <c r="N252" i="2"/>
  <c r="N253" i="2"/>
  <c r="N255" i="2"/>
  <c r="N256" i="2"/>
  <c r="N257" i="2"/>
  <c r="N258" i="2"/>
  <c r="N259" i="2"/>
  <c r="N260" i="2"/>
  <c r="N261" i="2"/>
  <c r="N262" i="2"/>
  <c r="N263" i="2"/>
  <c r="N265" i="2"/>
  <c r="N266" i="2"/>
  <c r="N267" i="2"/>
  <c r="N268" i="2"/>
  <c r="N269" i="2"/>
  <c r="N270" i="2"/>
  <c r="N271" i="2"/>
  <c r="N272" i="2"/>
  <c r="N273" i="2"/>
  <c r="N274" i="2"/>
  <c r="N275" i="2"/>
  <c r="N276" i="2"/>
  <c r="N277" i="2"/>
  <c r="N278" i="2"/>
  <c r="N279" i="2"/>
  <c r="N281" i="2"/>
  <c r="N282" i="2"/>
  <c r="N284" i="2"/>
  <c r="N285" i="2"/>
  <c r="N286" i="2"/>
  <c r="N287" i="2"/>
  <c r="N288" i="2"/>
  <c r="N289" i="2"/>
  <c r="N290" i="2"/>
  <c r="N291" i="2"/>
  <c r="N292" i="2"/>
  <c r="N293" i="2"/>
  <c r="N294" i="2"/>
  <c r="N295" i="2"/>
  <c r="N296" i="2"/>
  <c r="N297" i="2"/>
  <c r="N298" i="2"/>
  <c r="N299" i="2"/>
  <c r="N300" i="2"/>
  <c r="N301" i="2"/>
  <c r="N302" i="2"/>
  <c r="N303" i="2"/>
  <c r="N306" i="2"/>
  <c r="N307" i="2"/>
  <c r="N309" i="2"/>
  <c r="N310" i="2"/>
  <c r="N311" i="2"/>
  <c r="N312" i="2"/>
  <c r="N313" i="2"/>
  <c r="N314" i="2"/>
  <c r="N315" i="2"/>
  <c r="N316" i="2"/>
  <c r="N318" i="2"/>
  <c r="N319" i="2"/>
  <c r="N320" i="2"/>
  <c r="N321" i="2"/>
  <c r="N322" i="2"/>
  <c r="N323" i="2"/>
  <c r="N324" i="2"/>
  <c r="N326" i="2"/>
  <c r="N327" i="2"/>
  <c r="N329" i="2"/>
  <c r="N330" i="2"/>
  <c r="N331" i="2"/>
  <c r="N332" i="2"/>
  <c r="N334" i="2"/>
  <c r="N335" i="2"/>
  <c r="N336" i="2"/>
  <c r="N337" i="2"/>
  <c r="N338" i="2"/>
  <c r="N339" i="2"/>
  <c r="N340" i="2"/>
  <c r="N341" i="2"/>
  <c r="N342" i="2"/>
  <c r="N344" i="2"/>
  <c r="N345" i="2"/>
  <c r="N346" i="2"/>
  <c r="N347" i="2"/>
  <c r="N348" i="2"/>
  <c r="N349" i="2"/>
  <c r="N350" i="2"/>
  <c r="N351" i="2"/>
  <c r="N352" i="2"/>
  <c r="N355" i="2"/>
  <c r="N356" i="2"/>
  <c r="N357" i="2"/>
  <c r="N358" i="2"/>
  <c r="N359" i="2"/>
  <c r="N360" i="2"/>
  <c r="N361" i="2"/>
  <c r="N362" i="2"/>
  <c r="N363" i="2"/>
  <c r="N364" i="2"/>
  <c r="N365" i="2"/>
  <c r="N367" i="2"/>
  <c r="N368" i="2"/>
  <c r="N369" i="2"/>
  <c r="N370" i="2"/>
  <c r="N371" i="2"/>
  <c r="N373" i="2"/>
  <c r="N374" i="2"/>
  <c r="N375" i="2"/>
  <c r="N376" i="2"/>
  <c r="N377" i="2"/>
  <c r="N378" i="2"/>
  <c r="N379" i="2"/>
  <c r="N380" i="2"/>
  <c r="N381" i="2"/>
  <c r="N383" i="2"/>
  <c r="N384" i="2"/>
  <c r="M11" i="2"/>
  <c r="M12" i="2"/>
  <c r="M13" i="2"/>
  <c r="M15" i="2"/>
  <c r="M16" i="2"/>
  <c r="M17" i="2"/>
  <c r="M18" i="2"/>
  <c r="M19" i="2"/>
  <c r="M20" i="2"/>
  <c r="M21" i="2"/>
  <c r="M23" i="2"/>
  <c r="M24" i="2"/>
  <c r="M25" i="2"/>
  <c r="M26" i="2"/>
  <c r="M27" i="2"/>
  <c r="M29" i="2"/>
  <c r="M30" i="2"/>
  <c r="M31" i="2"/>
  <c r="M32" i="2"/>
  <c r="M35" i="2"/>
  <c r="M36" i="2"/>
  <c r="M37" i="2"/>
  <c r="M38" i="2"/>
  <c r="M39" i="2"/>
  <c r="M41" i="2"/>
  <c r="M42" i="2"/>
  <c r="M43" i="2"/>
  <c r="M44" i="2"/>
  <c r="M45" i="2"/>
  <c r="M46" i="2"/>
  <c r="M47" i="2"/>
  <c r="M48" i="2"/>
  <c r="M49" i="2"/>
  <c r="M50" i="2"/>
  <c r="M51" i="2"/>
  <c r="M53" i="2"/>
  <c r="M54" i="2"/>
  <c r="M55" i="2"/>
  <c r="M56" i="2"/>
  <c r="M57" i="2"/>
  <c r="M58" i="2"/>
  <c r="M59" i="2"/>
  <c r="M60" i="2"/>
  <c r="M61" i="2"/>
  <c r="M62" i="2"/>
  <c r="M63" i="2"/>
  <c r="M64" i="2"/>
  <c r="M67" i="2"/>
  <c r="M68" i="2"/>
  <c r="M69" i="2"/>
  <c r="M70" i="2"/>
  <c r="M71" i="2"/>
  <c r="M72" i="2"/>
  <c r="M73" i="2"/>
  <c r="M75" i="2"/>
  <c r="M76" i="2"/>
  <c r="M77" i="2"/>
  <c r="M78" i="2"/>
  <c r="M79" i="2"/>
  <c r="M80" i="2"/>
  <c r="M81" i="2"/>
  <c r="M82" i="2"/>
  <c r="M83" i="2"/>
  <c r="M85" i="2"/>
  <c r="M86" i="2"/>
  <c r="M87" i="2"/>
  <c r="M88" i="2"/>
  <c r="M89" i="2"/>
  <c r="M91" i="2"/>
  <c r="M92" i="2"/>
  <c r="M93" i="2"/>
  <c r="M94" i="2"/>
  <c r="M95" i="2"/>
  <c r="M96" i="2"/>
  <c r="M97" i="2"/>
  <c r="M100" i="2"/>
  <c r="M101" i="2"/>
  <c r="M102" i="2"/>
  <c r="M103" i="2"/>
  <c r="M104" i="2"/>
  <c r="M105" i="2"/>
  <c r="M106" i="2"/>
  <c r="M107" i="2"/>
  <c r="M108" i="2"/>
  <c r="M110" i="2"/>
  <c r="M111" i="2"/>
  <c r="M112" i="2"/>
  <c r="M113" i="2"/>
  <c r="M115" i="2"/>
  <c r="M116" i="2"/>
  <c r="M117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7" i="2"/>
  <c r="M138" i="2"/>
  <c r="M140" i="2"/>
  <c r="M141" i="2"/>
  <c r="M142" i="2"/>
  <c r="M143" i="2"/>
  <c r="M144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5" i="2"/>
  <c r="M196" i="2"/>
  <c r="M197" i="2"/>
  <c r="M198" i="2"/>
  <c r="M199" i="2"/>
  <c r="M200" i="2"/>
  <c r="M201" i="2"/>
  <c r="M202" i="2"/>
  <c r="M203" i="2"/>
  <c r="M205" i="2"/>
  <c r="M206" i="2"/>
  <c r="M207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5" i="2"/>
  <c r="M256" i="2"/>
  <c r="M257" i="2"/>
  <c r="M258" i="2"/>
  <c r="M259" i="2"/>
  <c r="M260" i="2"/>
  <c r="M261" i="2"/>
  <c r="M262" i="2"/>
  <c r="M263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1" i="2"/>
  <c r="M282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6" i="2"/>
  <c r="M307" i="2"/>
  <c r="M309" i="2"/>
  <c r="M310" i="2"/>
  <c r="M311" i="2"/>
  <c r="M312" i="2"/>
  <c r="M313" i="2"/>
  <c r="M314" i="2"/>
  <c r="M315" i="2"/>
  <c r="M316" i="2"/>
  <c r="M318" i="2"/>
  <c r="M319" i="2"/>
  <c r="M320" i="2"/>
  <c r="M321" i="2"/>
  <c r="M322" i="2"/>
  <c r="M323" i="2"/>
  <c r="M324" i="2"/>
  <c r="M326" i="2"/>
  <c r="M327" i="2"/>
  <c r="M329" i="2"/>
  <c r="M330" i="2"/>
  <c r="M331" i="2"/>
  <c r="M332" i="2"/>
  <c r="M334" i="2"/>
  <c r="M335" i="2"/>
  <c r="M336" i="2"/>
  <c r="M337" i="2"/>
  <c r="M338" i="2"/>
  <c r="M339" i="2"/>
  <c r="M340" i="2"/>
  <c r="M341" i="2"/>
  <c r="M342" i="2"/>
  <c r="M344" i="2"/>
  <c r="M345" i="2"/>
  <c r="M346" i="2"/>
  <c r="M347" i="2"/>
  <c r="M348" i="2"/>
  <c r="M349" i="2"/>
  <c r="M350" i="2"/>
  <c r="M351" i="2"/>
  <c r="M352" i="2"/>
  <c r="M355" i="2"/>
  <c r="M356" i="2"/>
  <c r="M357" i="2"/>
  <c r="M358" i="2"/>
  <c r="M359" i="2"/>
  <c r="M360" i="2"/>
  <c r="M361" i="2"/>
  <c r="M362" i="2"/>
  <c r="M363" i="2"/>
  <c r="M364" i="2"/>
  <c r="M365" i="2"/>
  <c r="M367" i="2"/>
  <c r="M368" i="2"/>
  <c r="M369" i="2"/>
  <c r="M370" i="2"/>
  <c r="M371" i="2"/>
  <c r="M373" i="2"/>
  <c r="M374" i="2"/>
  <c r="M375" i="2"/>
  <c r="M376" i="2"/>
  <c r="M377" i="2"/>
  <c r="M378" i="2"/>
  <c r="M379" i="2"/>
  <c r="M380" i="2"/>
  <c r="M381" i="2"/>
  <c r="M383" i="2"/>
  <c r="M384" i="2"/>
  <c r="L11" i="2"/>
  <c r="L12" i="2"/>
  <c r="L13" i="2"/>
  <c r="L15" i="2"/>
  <c r="L16" i="2"/>
  <c r="L17" i="2"/>
  <c r="L18" i="2"/>
  <c r="L19" i="2"/>
  <c r="L20" i="2"/>
  <c r="L21" i="2"/>
  <c r="L23" i="2"/>
  <c r="L24" i="2"/>
  <c r="L25" i="2"/>
  <c r="L26" i="2"/>
  <c r="L27" i="2"/>
  <c r="L29" i="2"/>
  <c r="L30" i="2"/>
  <c r="L31" i="2"/>
  <c r="L32" i="2"/>
  <c r="L35" i="2"/>
  <c r="L36" i="2"/>
  <c r="L37" i="2"/>
  <c r="L38" i="2"/>
  <c r="L39" i="2"/>
  <c r="L41" i="2"/>
  <c r="L42" i="2"/>
  <c r="L43" i="2"/>
  <c r="L44" i="2"/>
  <c r="L45" i="2"/>
  <c r="L46" i="2"/>
  <c r="L47" i="2"/>
  <c r="L48" i="2"/>
  <c r="L49" i="2"/>
  <c r="L50" i="2"/>
  <c r="L51" i="2"/>
  <c r="L53" i="2"/>
  <c r="L54" i="2"/>
  <c r="L55" i="2"/>
  <c r="L56" i="2"/>
  <c r="L57" i="2"/>
  <c r="L58" i="2"/>
  <c r="L59" i="2"/>
  <c r="L60" i="2"/>
  <c r="L61" i="2"/>
  <c r="L62" i="2"/>
  <c r="L63" i="2"/>
  <c r="L64" i="2"/>
  <c r="L67" i="2"/>
  <c r="L68" i="2"/>
  <c r="L69" i="2"/>
  <c r="L70" i="2"/>
  <c r="L71" i="2"/>
  <c r="L72" i="2"/>
  <c r="L73" i="2"/>
  <c r="L75" i="2"/>
  <c r="L76" i="2"/>
  <c r="L77" i="2"/>
  <c r="L78" i="2"/>
  <c r="L79" i="2"/>
  <c r="L80" i="2"/>
  <c r="L81" i="2"/>
  <c r="L82" i="2"/>
  <c r="L83" i="2"/>
  <c r="L85" i="2"/>
  <c r="L86" i="2"/>
  <c r="L87" i="2"/>
  <c r="L88" i="2"/>
  <c r="L89" i="2"/>
  <c r="L91" i="2"/>
  <c r="L92" i="2"/>
  <c r="L93" i="2"/>
  <c r="L94" i="2"/>
  <c r="L95" i="2"/>
  <c r="L96" i="2"/>
  <c r="L97" i="2"/>
  <c r="L100" i="2"/>
  <c r="L101" i="2"/>
  <c r="L102" i="2"/>
  <c r="L103" i="2"/>
  <c r="L104" i="2"/>
  <c r="L105" i="2"/>
  <c r="L106" i="2"/>
  <c r="L107" i="2"/>
  <c r="L108" i="2"/>
  <c r="L110" i="2"/>
  <c r="L111" i="2"/>
  <c r="L112" i="2"/>
  <c r="L113" i="2"/>
  <c r="L115" i="2"/>
  <c r="L116" i="2"/>
  <c r="L117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7" i="2"/>
  <c r="L138" i="2"/>
  <c r="L140" i="2"/>
  <c r="L141" i="2"/>
  <c r="L142" i="2"/>
  <c r="L143" i="2"/>
  <c r="L144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5" i="2"/>
  <c r="L196" i="2"/>
  <c r="L197" i="2"/>
  <c r="L198" i="2"/>
  <c r="L199" i="2"/>
  <c r="L200" i="2"/>
  <c r="L201" i="2"/>
  <c r="L202" i="2"/>
  <c r="L203" i="2"/>
  <c r="L205" i="2"/>
  <c r="L206" i="2"/>
  <c r="L207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5" i="2"/>
  <c r="L256" i="2"/>
  <c r="L257" i="2"/>
  <c r="L258" i="2"/>
  <c r="L259" i="2"/>
  <c r="L260" i="2"/>
  <c r="L261" i="2"/>
  <c r="L262" i="2"/>
  <c r="L263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1" i="2"/>
  <c r="L282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6" i="2"/>
  <c r="L307" i="2"/>
  <c r="L309" i="2"/>
  <c r="L310" i="2"/>
  <c r="L311" i="2"/>
  <c r="L312" i="2"/>
  <c r="L313" i="2"/>
  <c r="L314" i="2"/>
  <c r="L315" i="2"/>
  <c r="L316" i="2"/>
  <c r="L318" i="2"/>
  <c r="L319" i="2"/>
  <c r="L320" i="2"/>
  <c r="L321" i="2"/>
  <c r="L322" i="2"/>
  <c r="L323" i="2"/>
  <c r="L324" i="2"/>
  <c r="L326" i="2"/>
  <c r="L327" i="2"/>
  <c r="L329" i="2"/>
  <c r="L330" i="2"/>
  <c r="L331" i="2"/>
  <c r="L332" i="2"/>
  <c r="L334" i="2"/>
  <c r="L335" i="2"/>
  <c r="L336" i="2"/>
  <c r="L337" i="2"/>
  <c r="L338" i="2"/>
  <c r="L339" i="2"/>
  <c r="L340" i="2"/>
  <c r="L341" i="2"/>
  <c r="L342" i="2"/>
  <c r="L344" i="2"/>
  <c r="L345" i="2"/>
  <c r="L346" i="2"/>
  <c r="L347" i="2"/>
  <c r="L348" i="2"/>
  <c r="L349" i="2"/>
  <c r="L350" i="2"/>
  <c r="L351" i="2"/>
  <c r="L352" i="2"/>
  <c r="L355" i="2"/>
  <c r="L356" i="2"/>
  <c r="L357" i="2"/>
  <c r="L358" i="2"/>
  <c r="L359" i="2"/>
  <c r="L360" i="2"/>
  <c r="L361" i="2"/>
  <c r="L362" i="2"/>
  <c r="L363" i="2"/>
  <c r="L364" i="2"/>
  <c r="L365" i="2"/>
  <c r="L367" i="2"/>
  <c r="L368" i="2"/>
  <c r="L369" i="2"/>
  <c r="L370" i="2"/>
  <c r="L371" i="2"/>
  <c r="L373" i="2"/>
  <c r="L374" i="2"/>
  <c r="L375" i="2"/>
  <c r="L376" i="2"/>
  <c r="L377" i="2"/>
  <c r="L378" i="2"/>
  <c r="L379" i="2"/>
  <c r="L380" i="2"/>
  <c r="L381" i="2"/>
  <c r="L383" i="2"/>
  <c r="L384" i="2"/>
  <c r="K11" i="2"/>
  <c r="K12" i="2"/>
  <c r="K13" i="2"/>
  <c r="K15" i="2"/>
  <c r="K16" i="2"/>
  <c r="K17" i="2"/>
  <c r="K18" i="2"/>
  <c r="K19" i="2"/>
  <c r="K20" i="2"/>
  <c r="K21" i="2"/>
  <c r="K23" i="2"/>
  <c r="K24" i="2"/>
  <c r="K25" i="2"/>
  <c r="K26" i="2"/>
  <c r="K27" i="2"/>
  <c r="K29" i="2"/>
  <c r="K30" i="2"/>
  <c r="K31" i="2"/>
  <c r="K32" i="2"/>
  <c r="K35" i="2"/>
  <c r="K36" i="2"/>
  <c r="K37" i="2"/>
  <c r="K38" i="2"/>
  <c r="K39" i="2"/>
  <c r="K41" i="2"/>
  <c r="K42" i="2"/>
  <c r="K43" i="2"/>
  <c r="K44" i="2"/>
  <c r="K45" i="2"/>
  <c r="K46" i="2"/>
  <c r="K47" i="2"/>
  <c r="K48" i="2"/>
  <c r="K49" i="2"/>
  <c r="K50" i="2"/>
  <c r="K51" i="2"/>
  <c r="K53" i="2"/>
  <c r="K54" i="2"/>
  <c r="K55" i="2"/>
  <c r="K56" i="2"/>
  <c r="K57" i="2"/>
  <c r="K58" i="2"/>
  <c r="K59" i="2"/>
  <c r="K60" i="2"/>
  <c r="K61" i="2"/>
  <c r="K62" i="2"/>
  <c r="K63" i="2"/>
  <c r="K64" i="2"/>
  <c r="K67" i="2"/>
  <c r="K68" i="2"/>
  <c r="K69" i="2"/>
  <c r="K70" i="2"/>
  <c r="K71" i="2"/>
  <c r="K72" i="2"/>
  <c r="K73" i="2"/>
  <c r="K75" i="2"/>
  <c r="K76" i="2"/>
  <c r="K77" i="2"/>
  <c r="K78" i="2"/>
  <c r="K79" i="2"/>
  <c r="K80" i="2"/>
  <c r="K81" i="2"/>
  <c r="K82" i="2"/>
  <c r="K83" i="2"/>
  <c r="K85" i="2"/>
  <c r="K86" i="2"/>
  <c r="K87" i="2"/>
  <c r="K88" i="2"/>
  <c r="K89" i="2"/>
  <c r="K91" i="2"/>
  <c r="K92" i="2"/>
  <c r="K93" i="2"/>
  <c r="K94" i="2"/>
  <c r="K95" i="2"/>
  <c r="K96" i="2"/>
  <c r="K97" i="2"/>
  <c r="K100" i="2"/>
  <c r="K101" i="2"/>
  <c r="K102" i="2"/>
  <c r="K103" i="2"/>
  <c r="K104" i="2"/>
  <c r="K105" i="2"/>
  <c r="K106" i="2"/>
  <c r="K107" i="2"/>
  <c r="K108" i="2"/>
  <c r="K110" i="2"/>
  <c r="K111" i="2"/>
  <c r="K112" i="2"/>
  <c r="K113" i="2"/>
  <c r="K115" i="2"/>
  <c r="K116" i="2"/>
  <c r="K117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7" i="2"/>
  <c r="K138" i="2"/>
  <c r="K140" i="2"/>
  <c r="K141" i="2"/>
  <c r="K142" i="2"/>
  <c r="K143" i="2"/>
  <c r="K144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5" i="2"/>
  <c r="K196" i="2"/>
  <c r="K197" i="2"/>
  <c r="K198" i="2"/>
  <c r="K199" i="2"/>
  <c r="K200" i="2"/>
  <c r="K201" i="2"/>
  <c r="K202" i="2"/>
  <c r="K203" i="2"/>
  <c r="K205" i="2"/>
  <c r="K206" i="2"/>
  <c r="K207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5" i="2"/>
  <c r="K256" i="2"/>
  <c r="K257" i="2"/>
  <c r="K258" i="2"/>
  <c r="K259" i="2"/>
  <c r="K260" i="2"/>
  <c r="K261" i="2"/>
  <c r="K262" i="2"/>
  <c r="K263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1" i="2"/>
  <c r="K282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6" i="2"/>
  <c r="K307" i="2"/>
  <c r="K309" i="2"/>
  <c r="K310" i="2"/>
  <c r="K311" i="2"/>
  <c r="K312" i="2"/>
  <c r="K313" i="2"/>
  <c r="K314" i="2"/>
  <c r="K315" i="2"/>
  <c r="K316" i="2"/>
  <c r="K318" i="2"/>
  <c r="K319" i="2"/>
  <c r="K320" i="2"/>
  <c r="K321" i="2"/>
  <c r="K322" i="2"/>
  <c r="K323" i="2"/>
  <c r="K324" i="2"/>
  <c r="K326" i="2"/>
  <c r="K327" i="2"/>
  <c r="K329" i="2"/>
  <c r="K330" i="2"/>
  <c r="K331" i="2"/>
  <c r="K332" i="2"/>
  <c r="K334" i="2"/>
  <c r="K335" i="2"/>
  <c r="K336" i="2"/>
  <c r="K337" i="2"/>
  <c r="K338" i="2"/>
  <c r="K339" i="2"/>
  <c r="K340" i="2"/>
  <c r="K341" i="2"/>
  <c r="K342" i="2"/>
  <c r="K344" i="2"/>
  <c r="K345" i="2"/>
  <c r="K346" i="2"/>
  <c r="K347" i="2"/>
  <c r="K348" i="2"/>
  <c r="K349" i="2"/>
  <c r="K350" i="2"/>
  <c r="K351" i="2"/>
  <c r="K352" i="2"/>
  <c r="K355" i="2"/>
  <c r="K356" i="2"/>
  <c r="K357" i="2"/>
  <c r="K358" i="2"/>
  <c r="K359" i="2"/>
  <c r="K360" i="2"/>
  <c r="K361" i="2"/>
  <c r="K362" i="2"/>
  <c r="K363" i="2"/>
  <c r="K364" i="2"/>
  <c r="K365" i="2"/>
  <c r="K367" i="2"/>
  <c r="K368" i="2"/>
  <c r="K369" i="2"/>
  <c r="K370" i="2"/>
  <c r="K371" i="2"/>
  <c r="K373" i="2"/>
  <c r="K374" i="2"/>
  <c r="K375" i="2"/>
  <c r="K376" i="2"/>
  <c r="K377" i="2"/>
  <c r="K378" i="2"/>
  <c r="K379" i="2"/>
  <c r="K380" i="2"/>
  <c r="K381" i="2"/>
  <c r="K383" i="2"/>
  <c r="K384" i="2"/>
  <c r="J11" i="2"/>
  <c r="J12" i="2"/>
  <c r="J13" i="2"/>
  <c r="J15" i="2"/>
  <c r="J16" i="2"/>
  <c r="J17" i="2"/>
  <c r="J18" i="2"/>
  <c r="J19" i="2"/>
  <c r="J20" i="2"/>
  <c r="J21" i="2"/>
  <c r="J23" i="2"/>
  <c r="J24" i="2"/>
  <c r="J25" i="2"/>
  <c r="J26" i="2"/>
  <c r="J27" i="2"/>
  <c r="J29" i="2"/>
  <c r="J30" i="2"/>
  <c r="J31" i="2"/>
  <c r="J32" i="2"/>
  <c r="J35" i="2"/>
  <c r="J36" i="2"/>
  <c r="J37" i="2"/>
  <c r="J38" i="2"/>
  <c r="J39" i="2"/>
  <c r="J41" i="2"/>
  <c r="J42" i="2"/>
  <c r="J43" i="2"/>
  <c r="J44" i="2"/>
  <c r="J45" i="2"/>
  <c r="J46" i="2"/>
  <c r="J47" i="2"/>
  <c r="J48" i="2"/>
  <c r="J49" i="2"/>
  <c r="J50" i="2"/>
  <c r="J51" i="2"/>
  <c r="J53" i="2"/>
  <c r="J54" i="2"/>
  <c r="J55" i="2"/>
  <c r="J56" i="2"/>
  <c r="J57" i="2"/>
  <c r="J58" i="2"/>
  <c r="J59" i="2"/>
  <c r="J60" i="2"/>
  <c r="J61" i="2"/>
  <c r="J62" i="2"/>
  <c r="J63" i="2"/>
  <c r="J64" i="2"/>
  <c r="J67" i="2"/>
  <c r="J68" i="2"/>
  <c r="J69" i="2"/>
  <c r="J70" i="2"/>
  <c r="J71" i="2"/>
  <c r="J72" i="2"/>
  <c r="J73" i="2"/>
  <c r="J75" i="2"/>
  <c r="J76" i="2"/>
  <c r="J77" i="2"/>
  <c r="J78" i="2"/>
  <c r="J79" i="2"/>
  <c r="J80" i="2"/>
  <c r="J81" i="2"/>
  <c r="J82" i="2"/>
  <c r="J83" i="2"/>
  <c r="J85" i="2"/>
  <c r="J86" i="2"/>
  <c r="J87" i="2"/>
  <c r="J88" i="2"/>
  <c r="J89" i="2"/>
  <c r="J91" i="2"/>
  <c r="J92" i="2"/>
  <c r="J93" i="2"/>
  <c r="J94" i="2"/>
  <c r="J95" i="2"/>
  <c r="J96" i="2"/>
  <c r="J97" i="2"/>
  <c r="J100" i="2"/>
  <c r="J101" i="2"/>
  <c r="J102" i="2"/>
  <c r="J103" i="2"/>
  <c r="J104" i="2"/>
  <c r="J105" i="2"/>
  <c r="J106" i="2"/>
  <c r="J107" i="2"/>
  <c r="J108" i="2"/>
  <c r="J110" i="2"/>
  <c r="J111" i="2"/>
  <c r="J112" i="2"/>
  <c r="J113" i="2"/>
  <c r="J115" i="2"/>
  <c r="J116" i="2"/>
  <c r="J117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7" i="2"/>
  <c r="J138" i="2"/>
  <c r="J140" i="2"/>
  <c r="J141" i="2"/>
  <c r="J142" i="2"/>
  <c r="J143" i="2"/>
  <c r="J144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5" i="2"/>
  <c r="J196" i="2"/>
  <c r="J197" i="2"/>
  <c r="J198" i="2"/>
  <c r="J199" i="2"/>
  <c r="J200" i="2"/>
  <c r="J201" i="2"/>
  <c r="J202" i="2"/>
  <c r="J203" i="2"/>
  <c r="J205" i="2"/>
  <c r="J206" i="2"/>
  <c r="J207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5" i="2"/>
  <c r="J256" i="2"/>
  <c r="J257" i="2"/>
  <c r="J258" i="2"/>
  <c r="J259" i="2"/>
  <c r="J260" i="2"/>
  <c r="J261" i="2"/>
  <c r="J262" i="2"/>
  <c r="J263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1" i="2"/>
  <c r="J282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6" i="2"/>
  <c r="J307" i="2"/>
  <c r="J309" i="2"/>
  <c r="J310" i="2"/>
  <c r="J311" i="2"/>
  <c r="J312" i="2"/>
  <c r="J313" i="2"/>
  <c r="J314" i="2"/>
  <c r="J315" i="2"/>
  <c r="J316" i="2"/>
  <c r="J318" i="2"/>
  <c r="J319" i="2"/>
  <c r="J320" i="2"/>
  <c r="J321" i="2"/>
  <c r="J322" i="2"/>
  <c r="J323" i="2"/>
  <c r="J324" i="2"/>
  <c r="J326" i="2"/>
  <c r="J327" i="2"/>
  <c r="J329" i="2"/>
  <c r="J330" i="2"/>
  <c r="J331" i="2"/>
  <c r="J332" i="2"/>
  <c r="J334" i="2"/>
  <c r="J335" i="2"/>
  <c r="J336" i="2"/>
  <c r="J337" i="2"/>
  <c r="J338" i="2"/>
  <c r="J339" i="2"/>
  <c r="J340" i="2"/>
  <c r="J341" i="2"/>
  <c r="J342" i="2"/>
  <c r="J344" i="2"/>
  <c r="J345" i="2"/>
  <c r="J346" i="2"/>
  <c r="J347" i="2"/>
  <c r="J348" i="2"/>
  <c r="J349" i="2"/>
  <c r="J350" i="2"/>
  <c r="J351" i="2"/>
  <c r="J352" i="2"/>
  <c r="J355" i="2"/>
  <c r="J356" i="2"/>
  <c r="J357" i="2"/>
  <c r="J358" i="2"/>
  <c r="J359" i="2"/>
  <c r="J360" i="2"/>
  <c r="J361" i="2"/>
  <c r="J362" i="2"/>
  <c r="J363" i="2"/>
  <c r="J364" i="2"/>
  <c r="J365" i="2"/>
  <c r="J367" i="2"/>
  <c r="J368" i="2"/>
  <c r="J369" i="2"/>
  <c r="J370" i="2"/>
  <c r="J371" i="2"/>
  <c r="J373" i="2"/>
  <c r="J374" i="2"/>
  <c r="J375" i="2"/>
  <c r="J376" i="2"/>
  <c r="J377" i="2"/>
  <c r="J378" i="2"/>
  <c r="J379" i="2"/>
  <c r="J380" i="2"/>
  <c r="J381" i="2"/>
  <c r="J383" i="2"/>
  <c r="J384" i="2"/>
  <c r="I11" i="2"/>
  <c r="I12" i="2"/>
  <c r="I13" i="2"/>
  <c r="I15" i="2"/>
  <c r="I16" i="2"/>
  <c r="I17" i="2"/>
  <c r="I18" i="2"/>
  <c r="I19" i="2"/>
  <c r="I20" i="2"/>
  <c r="I21" i="2"/>
  <c r="I23" i="2"/>
  <c r="I24" i="2"/>
  <c r="I25" i="2"/>
  <c r="I26" i="2"/>
  <c r="I27" i="2"/>
  <c r="I29" i="2"/>
  <c r="I30" i="2"/>
  <c r="I31" i="2"/>
  <c r="I32" i="2"/>
  <c r="I35" i="2"/>
  <c r="I36" i="2"/>
  <c r="I37" i="2"/>
  <c r="I38" i="2"/>
  <c r="I39" i="2"/>
  <c r="I41" i="2"/>
  <c r="I42" i="2"/>
  <c r="I43" i="2"/>
  <c r="I44" i="2"/>
  <c r="I45" i="2"/>
  <c r="I46" i="2"/>
  <c r="I47" i="2"/>
  <c r="I48" i="2"/>
  <c r="I49" i="2"/>
  <c r="I50" i="2"/>
  <c r="I51" i="2"/>
  <c r="I53" i="2"/>
  <c r="I54" i="2"/>
  <c r="I55" i="2"/>
  <c r="I56" i="2"/>
  <c r="I57" i="2"/>
  <c r="I58" i="2"/>
  <c r="I59" i="2"/>
  <c r="I60" i="2"/>
  <c r="I61" i="2"/>
  <c r="I62" i="2"/>
  <c r="I63" i="2"/>
  <c r="I64" i="2"/>
  <c r="I67" i="2"/>
  <c r="I68" i="2"/>
  <c r="I69" i="2"/>
  <c r="I70" i="2"/>
  <c r="I71" i="2"/>
  <c r="I72" i="2"/>
  <c r="I73" i="2"/>
  <c r="I75" i="2"/>
  <c r="I76" i="2"/>
  <c r="I77" i="2"/>
  <c r="I78" i="2"/>
  <c r="I79" i="2"/>
  <c r="I80" i="2"/>
  <c r="I81" i="2"/>
  <c r="I82" i="2"/>
  <c r="I83" i="2"/>
  <c r="I85" i="2"/>
  <c r="I86" i="2"/>
  <c r="I87" i="2"/>
  <c r="I88" i="2"/>
  <c r="I89" i="2"/>
  <c r="I91" i="2"/>
  <c r="I92" i="2"/>
  <c r="I93" i="2"/>
  <c r="I94" i="2"/>
  <c r="I95" i="2"/>
  <c r="I96" i="2"/>
  <c r="I97" i="2"/>
  <c r="I100" i="2"/>
  <c r="I101" i="2"/>
  <c r="I102" i="2"/>
  <c r="I103" i="2"/>
  <c r="I104" i="2"/>
  <c r="I105" i="2"/>
  <c r="I106" i="2"/>
  <c r="I107" i="2"/>
  <c r="I108" i="2"/>
  <c r="I110" i="2"/>
  <c r="I111" i="2"/>
  <c r="I112" i="2"/>
  <c r="I113" i="2"/>
  <c r="I115" i="2"/>
  <c r="I116" i="2"/>
  <c r="I117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7" i="2"/>
  <c r="I138" i="2"/>
  <c r="I140" i="2"/>
  <c r="I141" i="2"/>
  <c r="I142" i="2"/>
  <c r="I143" i="2"/>
  <c r="I144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5" i="2"/>
  <c r="I196" i="2"/>
  <c r="I197" i="2"/>
  <c r="I198" i="2"/>
  <c r="I199" i="2"/>
  <c r="I200" i="2"/>
  <c r="I201" i="2"/>
  <c r="I202" i="2"/>
  <c r="I203" i="2"/>
  <c r="I205" i="2"/>
  <c r="I206" i="2"/>
  <c r="I207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5" i="2"/>
  <c r="I256" i="2"/>
  <c r="I257" i="2"/>
  <c r="I258" i="2"/>
  <c r="I259" i="2"/>
  <c r="I260" i="2"/>
  <c r="I261" i="2"/>
  <c r="I262" i="2"/>
  <c r="I263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1" i="2"/>
  <c r="I282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6" i="2"/>
  <c r="I307" i="2"/>
  <c r="I309" i="2"/>
  <c r="I310" i="2"/>
  <c r="I311" i="2"/>
  <c r="I312" i="2"/>
  <c r="I313" i="2"/>
  <c r="I314" i="2"/>
  <c r="I315" i="2"/>
  <c r="I316" i="2"/>
  <c r="I318" i="2"/>
  <c r="I319" i="2"/>
  <c r="I320" i="2"/>
  <c r="I321" i="2"/>
  <c r="I322" i="2"/>
  <c r="I323" i="2"/>
  <c r="I324" i="2"/>
  <c r="I326" i="2"/>
  <c r="I327" i="2"/>
  <c r="I329" i="2"/>
  <c r="I330" i="2"/>
  <c r="I331" i="2"/>
  <c r="I332" i="2"/>
  <c r="I334" i="2"/>
  <c r="I335" i="2"/>
  <c r="I336" i="2"/>
  <c r="I337" i="2"/>
  <c r="I338" i="2"/>
  <c r="I339" i="2"/>
  <c r="I340" i="2"/>
  <c r="I341" i="2"/>
  <c r="I342" i="2"/>
  <c r="I344" i="2"/>
  <c r="I345" i="2"/>
  <c r="I346" i="2"/>
  <c r="I347" i="2"/>
  <c r="I348" i="2"/>
  <c r="I349" i="2"/>
  <c r="I350" i="2"/>
  <c r="I351" i="2"/>
  <c r="I352" i="2"/>
  <c r="I355" i="2"/>
  <c r="I356" i="2"/>
  <c r="I357" i="2"/>
  <c r="I358" i="2"/>
  <c r="I359" i="2"/>
  <c r="I360" i="2"/>
  <c r="I361" i="2"/>
  <c r="I362" i="2"/>
  <c r="I363" i="2"/>
  <c r="I364" i="2"/>
  <c r="I365" i="2"/>
  <c r="I367" i="2"/>
  <c r="I368" i="2"/>
  <c r="I369" i="2"/>
  <c r="I370" i="2"/>
  <c r="I371" i="2"/>
  <c r="I373" i="2"/>
  <c r="I374" i="2"/>
  <c r="I375" i="2"/>
  <c r="I376" i="2"/>
  <c r="I377" i="2"/>
  <c r="I378" i="2"/>
  <c r="I379" i="2"/>
  <c r="I380" i="2"/>
  <c r="I381" i="2"/>
  <c r="I383" i="2"/>
  <c r="I384" i="2"/>
  <c r="H11" i="2"/>
  <c r="H12" i="2"/>
  <c r="H13" i="2"/>
  <c r="H15" i="2"/>
  <c r="H16" i="2"/>
  <c r="H17" i="2"/>
  <c r="H18" i="2"/>
  <c r="H19" i="2"/>
  <c r="H20" i="2"/>
  <c r="H21" i="2"/>
  <c r="H23" i="2"/>
  <c r="H24" i="2"/>
  <c r="H25" i="2"/>
  <c r="H26" i="2"/>
  <c r="H27" i="2"/>
  <c r="H29" i="2"/>
  <c r="H30" i="2"/>
  <c r="H31" i="2"/>
  <c r="H32" i="2"/>
  <c r="H35" i="2"/>
  <c r="H36" i="2"/>
  <c r="H37" i="2"/>
  <c r="H38" i="2"/>
  <c r="H39" i="2"/>
  <c r="H41" i="2"/>
  <c r="H42" i="2"/>
  <c r="H43" i="2"/>
  <c r="H44" i="2"/>
  <c r="H45" i="2"/>
  <c r="H46" i="2"/>
  <c r="H47" i="2"/>
  <c r="H48" i="2"/>
  <c r="H49" i="2"/>
  <c r="H50" i="2"/>
  <c r="H51" i="2"/>
  <c r="H53" i="2"/>
  <c r="H54" i="2"/>
  <c r="H55" i="2"/>
  <c r="H56" i="2"/>
  <c r="H57" i="2"/>
  <c r="H58" i="2"/>
  <c r="H59" i="2"/>
  <c r="H60" i="2"/>
  <c r="H61" i="2"/>
  <c r="H62" i="2"/>
  <c r="H63" i="2"/>
  <c r="H64" i="2"/>
  <c r="H67" i="2"/>
  <c r="H68" i="2"/>
  <c r="H69" i="2"/>
  <c r="H70" i="2"/>
  <c r="H71" i="2"/>
  <c r="H72" i="2"/>
  <c r="H73" i="2"/>
  <c r="H75" i="2"/>
  <c r="H76" i="2"/>
  <c r="H77" i="2"/>
  <c r="H78" i="2"/>
  <c r="H79" i="2"/>
  <c r="H80" i="2"/>
  <c r="H81" i="2"/>
  <c r="H82" i="2"/>
  <c r="H83" i="2"/>
  <c r="H85" i="2"/>
  <c r="H86" i="2"/>
  <c r="H87" i="2"/>
  <c r="H88" i="2"/>
  <c r="H89" i="2"/>
  <c r="H91" i="2"/>
  <c r="H92" i="2"/>
  <c r="H93" i="2"/>
  <c r="H94" i="2"/>
  <c r="H95" i="2"/>
  <c r="H96" i="2"/>
  <c r="H97" i="2"/>
  <c r="H100" i="2"/>
  <c r="H101" i="2"/>
  <c r="H102" i="2"/>
  <c r="H103" i="2"/>
  <c r="H104" i="2"/>
  <c r="H105" i="2"/>
  <c r="H106" i="2"/>
  <c r="H107" i="2"/>
  <c r="H108" i="2"/>
  <c r="H110" i="2"/>
  <c r="H111" i="2"/>
  <c r="H112" i="2"/>
  <c r="H113" i="2"/>
  <c r="H115" i="2"/>
  <c r="H116" i="2"/>
  <c r="H117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7" i="2"/>
  <c r="H138" i="2"/>
  <c r="H140" i="2"/>
  <c r="H141" i="2"/>
  <c r="H142" i="2"/>
  <c r="H143" i="2"/>
  <c r="H144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5" i="2"/>
  <c r="H196" i="2"/>
  <c r="H197" i="2"/>
  <c r="H198" i="2"/>
  <c r="H199" i="2"/>
  <c r="H200" i="2"/>
  <c r="H201" i="2"/>
  <c r="H202" i="2"/>
  <c r="H203" i="2"/>
  <c r="H205" i="2"/>
  <c r="H206" i="2"/>
  <c r="H207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5" i="2"/>
  <c r="H256" i="2"/>
  <c r="H257" i="2"/>
  <c r="H258" i="2"/>
  <c r="H259" i="2"/>
  <c r="H260" i="2"/>
  <c r="H261" i="2"/>
  <c r="H262" i="2"/>
  <c r="H263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1" i="2"/>
  <c r="H282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6" i="2"/>
  <c r="H307" i="2"/>
  <c r="H309" i="2"/>
  <c r="H310" i="2"/>
  <c r="H311" i="2"/>
  <c r="H312" i="2"/>
  <c r="H313" i="2"/>
  <c r="H314" i="2"/>
  <c r="H315" i="2"/>
  <c r="H316" i="2"/>
  <c r="H318" i="2"/>
  <c r="H319" i="2"/>
  <c r="H320" i="2"/>
  <c r="H321" i="2"/>
  <c r="H322" i="2"/>
  <c r="H323" i="2"/>
  <c r="H324" i="2"/>
  <c r="H326" i="2"/>
  <c r="H327" i="2"/>
  <c r="H329" i="2"/>
  <c r="H330" i="2"/>
  <c r="H331" i="2"/>
  <c r="H332" i="2"/>
  <c r="H334" i="2"/>
  <c r="H335" i="2"/>
  <c r="H336" i="2"/>
  <c r="H337" i="2"/>
  <c r="H338" i="2"/>
  <c r="H339" i="2"/>
  <c r="H340" i="2"/>
  <c r="H341" i="2"/>
  <c r="H342" i="2"/>
  <c r="H344" i="2"/>
  <c r="H345" i="2"/>
  <c r="H346" i="2"/>
  <c r="H347" i="2"/>
  <c r="H348" i="2"/>
  <c r="H349" i="2"/>
  <c r="H350" i="2"/>
  <c r="H351" i="2"/>
  <c r="H352" i="2"/>
  <c r="H355" i="2"/>
  <c r="H356" i="2"/>
  <c r="H357" i="2"/>
  <c r="H358" i="2"/>
  <c r="H359" i="2"/>
  <c r="H360" i="2"/>
  <c r="H361" i="2"/>
  <c r="H362" i="2"/>
  <c r="H363" i="2"/>
  <c r="H364" i="2"/>
  <c r="H365" i="2"/>
  <c r="H367" i="2"/>
  <c r="H368" i="2"/>
  <c r="H369" i="2"/>
  <c r="H370" i="2"/>
  <c r="H371" i="2"/>
  <c r="H373" i="2"/>
  <c r="H374" i="2"/>
  <c r="H375" i="2"/>
  <c r="H376" i="2"/>
  <c r="H377" i="2"/>
  <c r="H378" i="2"/>
  <c r="H379" i="2"/>
  <c r="H380" i="2"/>
  <c r="H381" i="2"/>
  <c r="H383" i="2"/>
  <c r="H384" i="2"/>
  <c r="G11" i="2"/>
  <c r="G12" i="2"/>
  <c r="G13" i="2"/>
  <c r="G15" i="2"/>
  <c r="G16" i="2"/>
  <c r="G17" i="2"/>
  <c r="G18" i="2"/>
  <c r="G19" i="2"/>
  <c r="G20" i="2"/>
  <c r="G21" i="2"/>
  <c r="G23" i="2"/>
  <c r="G24" i="2"/>
  <c r="G25" i="2"/>
  <c r="G26" i="2"/>
  <c r="G27" i="2"/>
  <c r="G29" i="2"/>
  <c r="G30" i="2"/>
  <c r="G31" i="2"/>
  <c r="G32" i="2"/>
  <c r="G35" i="2"/>
  <c r="G36" i="2"/>
  <c r="G37" i="2"/>
  <c r="G38" i="2"/>
  <c r="G39" i="2"/>
  <c r="G41" i="2"/>
  <c r="G42" i="2"/>
  <c r="G43" i="2"/>
  <c r="G44" i="2"/>
  <c r="G45" i="2"/>
  <c r="G46" i="2"/>
  <c r="G47" i="2"/>
  <c r="G48" i="2"/>
  <c r="G49" i="2"/>
  <c r="G50" i="2"/>
  <c r="G51" i="2"/>
  <c r="G53" i="2"/>
  <c r="G54" i="2"/>
  <c r="G55" i="2"/>
  <c r="G56" i="2"/>
  <c r="G57" i="2"/>
  <c r="G58" i="2"/>
  <c r="G59" i="2"/>
  <c r="G60" i="2"/>
  <c r="G61" i="2"/>
  <c r="G62" i="2"/>
  <c r="G63" i="2"/>
  <c r="G64" i="2"/>
  <c r="G67" i="2"/>
  <c r="G68" i="2"/>
  <c r="G69" i="2"/>
  <c r="G70" i="2"/>
  <c r="G71" i="2"/>
  <c r="G72" i="2"/>
  <c r="G73" i="2"/>
  <c r="G75" i="2"/>
  <c r="G76" i="2"/>
  <c r="G77" i="2"/>
  <c r="G78" i="2"/>
  <c r="G79" i="2"/>
  <c r="G80" i="2"/>
  <c r="G81" i="2"/>
  <c r="G82" i="2"/>
  <c r="G83" i="2"/>
  <c r="G85" i="2"/>
  <c r="G86" i="2"/>
  <c r="G87" i="2"/>
  <c r="G88" i="2"/>
  <c r="G89" i="2"/>
  <c r="G91" i="2"/>
  <c r="G92" i="2"/>
  <c r="G93" i="2"/>
  <c r="G94" i="2"/>
  <c r="G95" i="2"/>
  <c r="G96" i="2"/>
  <c r="G97" i="2"/>
  <c r="G100" i="2"/>
  <c r="G101" i="2"/>
  <c r="G102" i="2"/>
  <c r="G103" i="2"/>
  <c r="G104" i="2"/>
  <c r="G105" i="2"/>
  <c r="G106" i="2"/>
  <c r="G107" i="2"/>
  <c r="G108" i="2"/>
  <c r="G110" i="2"/>
  <c r="G111" i="2"/>
  <c r="G112" i="2"/>
  <c r="G113" i="2"/>
  <c r="G115" i="2"/>
  <c r="G116" i="2"/>
  <c r="G117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7" i="2"/>
  <c r="G138" i="2"/>
  <c r="G140" i="2"/>
  <c r="G141" i="2"/>
  <c r="G142" i="2"/>
  <c r="G143" i="2"/>
  <c r="G144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5" i="2"/>
  <c r="G196" i="2"/>
  <c r="G197" i="2"/>
  <c r="G198" i="2"/>
  <c r="G199" i="2"/>
  <c r="G200" i="2"/>
  <c r="G201" i="2"/>
  <c r="G202" i="2"/>
  <c r="G203" i="2"/>
  <c r="G205" i="2"/>
  <c r="G206" i="2"/>
  <c r="G207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5" i="2"/>
  <c r="G256" i="2"/>
  <c r="G257" i="2"/>
  <c r="G258" i="2"/>
  <c r="G259" i="2"/>
  <c r="G260" i="2"/>
  <c r="G261" i="2"/>
  <c r="G262" i="2"/>
  <c r="G263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1" i="2"/>
  <c r="G282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6" i="2"/>
  <c r="G307" i="2"/>
  <c r="G309" i="2"/>
  <c r="G310" i="2"/>
  <c r="G311" i="2"/>
  <c r="G312" i="2"/>
  <c r="G313" i="2"/>
  <c r="G314" i="2"/>
  <c r="G315" i="2"/>
  <c r="G316" i="2"/>
  <c r="G318" i="2"/>
  <c r="G319" i="2"/>
  <c r="G320" i="2"/>
  <c r="G321" i="2"/>
  <c r="G322" i="2"/>
  <c r="G323" i="2"/>
  <c r="G324" i="2"/>
  <c r="G326" i="2"/>
  <c r="G327" i="2"/>
  <c r="G329" i="2"/>
  <c r="G330" i="2"/>
  <c r="G331" i="2"/>
  <c r="G332" i="2"/>
  <c r="G334" i="2"/>
  <c r="G335" i="2"/>
  <c r="G336" i="2"/>
  <c r="G337" i="2"/>
  <c r="G338" i="2"/>
  <c r="G339" i="2"/>
  <c r="G340" i="2"/>
  <c r="G341" i="2"/>
  <c r="G342" i="2"/>
  <c r="G344" i="2"/>
  <c r="G345" i="2"/>
  <c r="G346" i="2"/>
  <c r="G347" i="2"/>
  <c r="G348" i="2"/>
  <c r="G350" i="2"/>
  <c r="G351" i="2"/>
  <c r="G352" i="2"/>
  <c r="G355" i="2"/>
  <c r="G356" i="2"/>
  <c r="G357" i="2"/>
  <c r="G358" i="2"/>
  <c r="G359" i="2"/>
  <c r="G360" i="2"/>
  <c r="G361" i="2"/>
  <c r="G362" i="2"/>
  <c r="G363" i="2"/>
  <c r="G364" i="2"/>
  <c r="G365" i="2"/>
  <c r="G367" i="2"/>
  <c r="G368" i="2"/>
  <c r="G369" i="2"/>
  <c r="G370" i="2"/>
  <c r="G371" i="2"/>
  <c r="G373" i="2"/>
  <c r="G374" i="2"/>
  <c r="G375" i="2"/>
  <c r="G376" i="2"/>
  <c r="G377" i="2"/>
  <c r="G378" i="2"/>
  <c r="G379" i="2"/>
  <c r="G380" i="2"/>
  <c r="G381" i="2"/>
  <c r="G383" i="2"/>
  <c r="G384" i="2"/>
  <c r="F11" i="2"/>
  <c r="F12" i="2"/>
  <c r="F13" i="2"/>
  <c r="F15" i="2"/>
  <c r="F16" i="2"/>
  <c r="F17" i="2"/>
  <c r="F18" i="2"/>
  <c r="F19" i="2"/>
  <c r="F20" i="2"/>
  <c r="F21" i="2"/>
  <c r="F23" i="2"/>
  <c r="F24" i="2"/>
  <c r="F25" i="2"/>
  <c r="F26" i="2"/>
  <c r="F27" i="2"/>
  <c r="F29" i="2"/>
  <c r="F30" i="2"/>
  <c r="F31" i="2"/>
  <c r="F32" i="2"/>
  <c r="F35" i="2"/>
  <c r="F36" i="2"/>
  <c r="F37" i="2"/>
  <c r="F38" i="2"/>
  <c r="F39" i="2"/>
  <c r="F41" i="2"/>
  <c r="F42" i="2"/>
  <c r="F43" i="2"/>
  <c r="F44" i="2"/>
  <c r="F45" i="2"/>
  <c r="F46" i="2"/>
  <c r="F47" i="2"/>
  <c r="F48" i="2"/>
  <c r="F49" i="2"/>
  <c r="F50" i="2"/>
  <c r="F51" i="2"/>
  <c r="F53" i="2"/>
  <c r="F54" i="2"/>
  <c r="F55" i="2"/>
  <c r="F56" i="2"/>
  <c r="F57" i="2"/>
  <c r="F58" i="2"/>
  <c r="F59" i="2"/>
  <c r="F60" i="2"/>
  <c r="F61" i="2"/>
  <c r="F62" i="2"/>
  <c r="F63" i="2"/>
  <c r="F64" i="2"/>
  <c r="F67" i="2"/>
  <c r="F68" i="2"/>
  <c r="F69" i="2"/>
  <c r="F70" i="2"/>
  <c r="F71" i="2"/>
  <c r="F72" i="2"/>
  <c r="F73" i="2"/>
  <c r="F75" i="2"/>
  <c r="F76" i="2"/>
  <c r="F77" i="2"/>
  <c r="F78" i="2"/>
  <c r="F79" i="2"/>
  <c r="F80" i="2"/>
  <c r="F81" i="2"/>
  <c r="F82" i="2"/>
  <c r="F83" i="2"/>
  <c r="F85" i="2"/>
  <c r="F86" i="2"/>
  <c r="F87" i="2"/>
  <c r="F88" i="2"/>
  <c r="F89" i="2"/>
  <c r="F91" i="2"/>
  <c r="F92" i="2"/>
  <c r="F93" i="2"/>
  <c r="F94" i="2"/>
  <c r="F95" i="2"/>
  <c r="F96" i="2"/>
  <c r="F97" i="2"/>
  <c r="F100" i="2"/>
  <c r="F101" i="2"/>
  <c r="F102" i="2"/>
  <c r="F103" i="2"/>
  <c r="F104" i="2"/>
  <c r="F105" i="2"/>
  <c r="F106" i="2"/>
  <c r="F107" i="2"/>
  <c r="F108" i="2"/>
  <c r="F110" i="2"/>
  <c r="F111" i="2"/>
  <c r="F112" i="2"/>
  <c r="F113" i="2"/>
  <c r="F115" i="2"/>
  <c r="F116" i="2"/>
  <c r="F117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7" i="2"/>
  <c r="F138" i="2"/>
  <c r="F140" i="2"/>
  <c r="F141" i="2"/>
  <c r="F142" i="2"/>
  <c r="F143" i="2"/>
  <c r="F144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5" i="2"/>
  <c r="F196" i="2"/>
  <c r="F197" i="2"/>
  <c r="F198" i="2"/>
  <c r="F199" i="2"/>
  <c r="F200" i="2"/>
  <c r="F201" i="2"/>
  <c r="F202" i="2"/>
  <c r="F203" i="2"/>
  <c r="F205" i="2"/>
  <c r="F206" i="2"/>
  <c r="F207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5" i="2"/>
  <c r="F256" i="2"/>
  <c r="F257" i="2"/>
  <c r="F258" i="2"/>
  <c r="F259" i="2"/>
  <c r="F260" i="2"/>
  <c r="F261" i="2"/>
  <c r="F262" i="2"/>
  <c r="F263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1" i="2"/>
  <c r="F282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6" i="2"/>
  <c r="F307" i="2"/>
  <c r="F309" i="2"/>
  <c r="F310" i="2"/>
  <c r="F311" i="2"/>
  <c r="F312" i="2"/>
  <c r="F313" i="2"/>
  <c r="F314" i="2"/>
  <c r="F315" i="2"/>
  <c r="F316" i="2"/>
  <c r="F318" i="2"/>
  <c r="F319" i="2"/>
  <c r="F320" i="2"/>
  <c r="F321" i="2"/>
  <c r="F322" i="2"/>
  <c r="F323" i="2"/>
  <c r="F324" i="2"/>
  <c r="F326" i="2"/>
  <c r="F327" i="2"/>
  <c r="F329" i="2"/>
  <c r="F330" i="2"/>
  <c r="F331" i="2"/>
  <c r="F332" i="2"/>
  <c r="F334" i="2"/>
  <c r="F335" i="2"/>
  <c r="F336" i="2"/>
  <c r="F337" i="2"/>
  <c r="F338" i="2"/>
  <c r="F339" i="2"/>
  <c r="F340" i="2"/>
  <c r="F341" i="2"/>
  <c r="F342" i="2"/>
  <c r="F344" i="2"/>
  <c r="F345" i="2"/>
  <c r="F346" i="2"/>
  <c r="F347" i="2"/>
  <c r="F348" i="2"/>
  <c r="F350" i="2"/>
  <c r="F351" i="2"/>
  <c r="F352" i="2"/>
  <c r="F355" i="2"/>
  <c r="F356" i="2"/>
  <c r="F357" i="2"/>
  <c r="F358" i="2"/>
  <c r="F359" i="2"/>
  <c r="F360" i="2"/>
  <c r="F361" i="2"/>
  <c r="F362" i="2"/>
  <c r="F363" i="2"/>
  <c r="F364" i="2"/>
  <c r="F365" i="2"/>
  <c r="F367" i="2"/>
  <c r="F368" i="2"/>
  <c r="F369" i="2"/>
  <c r="F370" i="2"/>
  <c r="F371" i="2"/>
  <c r="F373" i="2"/>
  <c r="F374" i="2"/>
  <c r="F375" i="2"/>
  <c r="F376" i="2"/>
  <c r="F377" i="2"/>
  <c r="F378" i="2"/>
  <c r="F379" i="2"/>
  <c r="F380" i="2"/>
  <c r="F381" i="2"/>
  <c r="F383" i="2"/>
  <c r="F384" i="2"/>
  <c r="P382" i="2"/>
  <c r="Q382" i="2"/>
  <c r="R382" i="2"/>
  <c r="J382" i="2" s="1"/>
  <c r="S382" i="2"/>
  <c r="L382" i="2" s="1"/>
  <c r="T382" i="2"/>
  <c r="K382" i="2" s="1"/>
  <c r="U382" i="2"/>
  <c r="M382" i="2" s="1"/>
  <c r="V382" i="2"/>
  <c r="N382" i="2" s="1"/>
  <c r="W382" i="2"/>
  <c r="X382" i="2"/>
  <c r="Y382" i="2"/>
  <c r="Z382" i="2"/>
  <c r="AA382" i="2"/>
  <c r="AB382" i="2"/>
  <c r="AC382" i="2"/>
  <c r="AD382" i="2"/>
  <c r="AE382" i="2"/>
  <c r="AF382" i="2"/>
  <c r="AG382" i="2"/>
  <c r="AH382" i="2"/>
  <c r="AI382" i="2"/>
  <c r="AJ382" i="2"/>
  <c r="AK382" i="2"/>
  <c r="AL382" i="2"/>
  <c r="AM382" i="2"/>
  <c r="AN382" i="2"/>
  <c r="AO382" i="2"/>
  <c r="AP382" i="2"/>
  <c r="AQ382" i="2"/>
  <c r="AR382" i="2"/>
  <c r="AS382" i="2"/>
  <c r="AT382" i="2"/>
  <c r="AU382" i="2"/>
  <c r="AV382" i="2"/>
  <c r="AW382" i="2"/>
  <c r="AX382" i="2"/>
  <c r="AY382" i="2"/>
  <c r="AZ382" i="2"/>
  <c r="BA382" i="2"/>
  <c r="BB382" i="2"/>
  <c r="BC382" i="2"/>
  <c r="BD382" i="2"/>
  <c r="BE382" i="2"/>
  <c r="BF382" i="2"/>
  <c r="BG382" i="2"/>
  <c r="BH382" i="2"/>
  <c r="BI382" i="2"/>
  <c r="BJ382" i="2"/>
  <c r="BK382" i="2"/>
  <c r="BL382" i="2"/>
  <c r="BM382" i="2"/>
  <c r="BN382" i="2"/>
  <c r="BO382" i="2"/>
  <c r="BP382" i="2"/>
  <c r="BQ382" i="2"/>
  <c r="BR382" i="2"/>
  <c r="BS382" i="2"/>
  <c r="BT382" i="2"/>
  <c r="BU382" i="2"/>
  <c r="BV382" i="2"/>
  <c r="BW382" i="2"/>
  <c r="BX382" i="2"/>
  <c r="BY382" i="2"/>
  <c r="BZ382" i="2"/>
  <c r="CA382" i="2"/>
  <c r="CB382" i="2"/>
  <c r="CC382" i="2"/>
  <c r="CD382" i="2"/>
  <c r="CE382" i="2"/>
  <c r="CF382" i="2"/>
  <c r="CG382" i="2"/>
  <c r="CH382" i="2"/>
  <c r="CI382" i="2"/>
  <c r="CJ382" i="2"/>
  <c r="CK382" i="2"/>
  <c r="CL382" i="2"/>
  <c r="CM382" i="2"/>
  <c r="CN382" i="2"/>
  <c r="CO382" i="2"/>
  <c r="CP382" i="2"/>
  <c r="CQ382" i="2"/>
  <c r="CR382" i="2"/>
  <c r="CS382" i="2"/>
  <c r="CT382" i="2"/>
  <c r="CU382" i="2"/>
  <c r="CV382" i="2"/>
  <c r="CW382" i="2"/>
  <c r="CX382" i="2"/>
  <c r="CY382" i="2"/>
  <c r="CZ382" i="2"/>
  <c r="DA382" i="2"/>
  <c r="DB382" i="2"/>
  <c r="DC382" i="2"/>
  <c r="DD382" i="2"/>
  <c r="DE382" i="2"/>
  <c r="P372" i="2"/>
  <c r="Q372" i="2"/>
  <c r="R372" i="2"/>
  <c r="J372" i="2" s="1"/>
  <c r="S372" i="2"/>
  <c r="L372" i="2" s="1"/>
  <c r="T372" i="2"/>
  <c r="K372" i="2" s="1"/>
  <c r="U372" i="2"/>
  <c r="M372" i="2" s="1"/>
  <c r="V372" i="2"/>
  <c r="N372" i="2" s="1"/>
  <c r="W372" i="2"/>
  <c r="X372" i="2"/>
  <c r="Y372" i="2"/>
  <c r="Z372" i="2"/>
  <c r="AA372" i="2"/>
  <c r="AB372" i="2"/>
  <c r="AC372" i="2"/>
  <c r="AD372" i="2"/>
  <c r="AE372" i="2"/>
  <c r="AF372" i="2"/>
  <c r="AG372" i="2"/>
  <c r="AH372" i="2"/>
  <c r="AI372" i="2"/>
  <c r="AJ372" i="2"/>
  <c r="AK372" i="2"/>
  <c r="AL372" i="2"/>
  <c r="AM372" i="2"/>
  <c r="AN372" i="2"/>
  <c r="AO372" i="2"/>
  <c r="AP372" i="2"/>
  <c r="AQ372" i="2"/>
  <c r="AR372" i="2"/>
  <c r="AS372" i="2"/>
  <c r="AT372" i="2"/>
  <c r="AU372" i="2"/>
  <c r="AV372" i="2"/>
  <c r="AW372" i="2"/>
  <c r="AX372" i="2"/>
  <c r="AY372" i="2"/>
  <c r="AZ372" i="2"/>
  <c r="BA372" i="2"/>
  <c r="BB372" i="2"/>
  <c r="BC372" i="2"/>
  <c r="BD372" i="2"/>
  <c r="BE372" i="2"/>
  <c r="BF372" i="2"/>
  <c r="BG372" i="2"/>
  <c r="BH372" i="2"/>
  <c r="BI372" i="2"/>
  <c r="BJ372" i="2"/>
  <c r="BK372" i="2"/>
  <c r="BL372" i="2"/>
  <c r="BM372" i="2"/>
  <c r="BN372" i="2"/>
  <c r="BO372" i="2"/>
  <c r="BP372" i="2"/>
  <c r="BQ372" i="2"/>
  <c r="BR372" i="2"/>
  <c r="BS372" i="2"/>
  <c r="BT372" i="2"/>
  <c r="BU372" i="2"/>
  <c r="BV372" i="2"/>
  <c r="BW372" i="2"/>
  <c r="BX372" i="2"/>
  <c r="BY372" i="2"/>
  <c r="BZ372" i="2"/>
  <c r="CA372" i="2"/>
  <c r="CB372" i="2"/>
  <c r="CC372" i="2"/>
  <c r="CD372" i="2"/>
  <c r="CE372" i="2"/>
  <c r="CF372" i="2"/>
  <c r="CG372" i="2"/>
  <c r="CH372" i="2"/>
  <c r="CI372" i="2"/>
  <c r="CJ372" i="2"/>
  <c r="CK372" i="2"/>
  <c r="CL372" i="2"/>
  <c r="CM372" i="2"/>
  <c r="CN372" i="2"/>
  <c r="CO372" i="2"/>
  <c r="CP372" i="2"/>
  <c r="CQ372" i="2"/>
  <c r="CR372" i="2"/>
  <c r="CS372" i="2"/>
  <c r="CT372" i="2"/>
  <c r="CU372" i="2"/>
  <c r="CV372" i="2"/>
  <c r="CW372" i="2"/>
  <c r="CX372" i="2"/>
  <c r="CY372" i="2"/>
  <c r="CZ372" i="2"/>
  <c r="DA372" i="2"/>
  <c r="DB372" i="2"/>
  <c r="DC372" i="2"/>
  <c r="DD372" i="2"/>
  <c r="DE372" i="2"/>
  <c r="P366" i="2"/>
  <c r="Q366" i="2"/>
  <c r="R366" i="2"/>
  <c r="J366" i="2" s="1"/>
  <c r="S366" i="2"/>
  <c r="L366" i="2" s="1"/>
  <c r="T366" i="2"/>
  <c r="K366" i="2" s="1"/>
  <c r="U366" i="2"/>
  <c r="M366" i="2" s="1"/>
  <c r="V366" i="2"/>
  <c r="N366" i="2" s="1"/>
  <c r="W366" i="2"/>
  <c r="X366" i="2"/>
  <c r="Y366" i="2"/>
  <c r="Z366" i="2"/>
  <c r="AA366" i="2"/>
  <c r="AB366" i="2"/>
  <c r="AC366" i="2"/>
  <c r="AD366" i="2"/>
  <c r="AE366" i="2"/>
  <c r="AF366" i="2"/>
  <c r="AG366" i="2"/>
  <c r="AH366" i="2"/>
  <c r="AI366" i="2"/>
  <c r="AJ366" i="2"/>
  <c r="AK366" i="2"/>
  <c r="AL366" i="2"/>
  <c r="AM366" i="2"/>
  <c r="AN366" i="2"/>
  <c r="AO366" i="2"/>
  <c r="AP366" i="2"/>
  <c r="AQ366" i="2"/>
  <c r="AR366" i="2"/>
  <c r="AS366" i="2"/>
  <c r="AT366" i="2"/>
  <c r="AU366" i="2"/>
  <c r="AV366" i="2"/>
  <c r="AW366" i="2"/>
  <c r="AX366" i="2"/>
  <c r="AY366" i="2"/>
  <c r="AZ366" i="2"/>
  <c r="BA366" i="2"/>
  <c r="BB366" i="2"/>
  <c r="BC366" i="2"/>
  <c r="BD366" i="2"/>
  <c r="BE366" i="2"/>
  <c r="BF366" i="2"/>
  <c r="BG366" i="2"/>
  <c r="BH366" i="2"/>
  <c r="BI366" i="2"/>
  <c r="BJ366" i="2"/>
  <c r="BK366" i="2"/>
  <c r="BL366" i="2"/>
  <c r="BM366" i="2"/>
  <c r="BN366" i="2"/>
  <c r="BO366" i="2"/>
  <c r="BP366" i="2"/>
  <c r="BQ366" i="2"/>
  <c r="BR366" i="2"/>
  <c r="BS366" i="2"/>
  <c r="BT366" i="2"/>
  <c r="BU366" i="2"/>
  <c r="BV366" i="2"/>
  <c r="BW366" i="2"/>
  <c r="BX366" i="2"/>
  <c r="BY366" i="2"/>
  <c r="BZ366" i="2"/>
  <c r="CA366" i="2"/>
  <c r="CB366" i="2"/>
  <c r="CC366" i="2"/>
  <c r="CD366" i="2"/>
  <c r="CE366" i="2"/>
  <c r="CF366" i="2"/>
  <c r="CG366" i="2"/>
  <c r="CH366" i="2"/>
  <c r="CI366" i="2"/>
  <c r="CJ366" i="2"/>
  <c r="CK366" i="2"/>
  <c r="CL366" i="2"/>
  <c r="CM366" i="2"/>
  <c r="CN366" i="2"/>
  <c r="CO366" i="2"/>
  <c r="CP366" i="2"/>
  <c r="CQ366" i="2"/>
  <c r="CR366" i="2"/>
  <c r="CS366" i="2"/>
  <c r="CT366" i="2"/>
  <c r="CU366" i="2"/>
  <c r="CV366" i="2"/>
  <c r="CW366" i="2"/>
  <c r="CX366" i="2"/>
  <c r="CY366" i="2"/>
  <c r="CZ366" i="2"/>
  <c r="DA366" i="2"/>
  <c r="DB366" i="2"/>
  <c r="DC366" i="2"/>
  <c r="DD366" i="2"/>
  <c r="DE366" i="2"/>
  <c r="P353" i="2"/>
  <c r="Q353" i="2"/>
  <c r="R353" i="2"/>
  <c r="J353" i="2" s="1"/>
  <c r="S353" i="2"/>
  <c r="L353" i="2" s="1"/>
  <c r="T353" i="2"/>
  <c r="K353" i="2" s="1"/>
  <c r="U353" i="2"/>
  <c r="M353" i="2" s="1"/>
  <c r="V353" i="2"/>
  <c r="N353" i="2" s="1"/>
  <c r="W353" i="2"/>
  <c r="X353" i="2"/>
  <c r="Y353" i="2"/>
  <c r="Z353" i="2"/>
  <c r="AA353" i="2"/>
  <c r="AB353" i="2"/>
  <c r="AC353" i="2"/>
  <c r="AD353" i="2"/>
  <c r="AE353" i="2"/>
  <c r="AF353" i="2"/>
  <c r="AG353" i="2"/>
  <c r="AH353" i="2"/>
  <c r="AI353" i="2"/>
  <c r="AJ353" i="2"/>
  <c r="AK353" i="2"/>
  <c r="AL353" i="2"/>
  <c r="AM353" i="2"/>
  <c r="AN353" i="2"/>
  <c r="AO353" i="2"/>
  <c r="AP353" i="2"/>
  <c r="AQ353" i="2"/>
  <c r="AR353" i="2"/>
  <c r="AS353" i="2"/>
  <c r="AT353" i="2"/>
  <c r="AU353" i="2"/>
  <c r="AV353" i="2"/>
  <c r="AW353" i="2"/>
  <c r="AX353" i="2"/>
  <c r="AY353" i="2"/>
  <c r="AZ353" i="2"/>
  <c r="BA353" i="2"/>
  <c r="BB353" i="2"/>
  <c r="BC353" i="2"/>
  <c r="BD353" i="2"/>
  <c r="BE353" i="2"/>
  <c r="BF353" i="2"/>
  <c r="BG353" i="2"/>
  <c r="BH353" i="2"/>
  <c r="BI353" i="2"/>
  <c r="BJ353" i="2"/>
  <c r="BK353" i="2"/>
  <c r="BL353" i="2"/>
  <c r="BM353" i="2"/>
  <c r="BN353" i="2"/>
  <c r="BO353" i="2"/>
  <c r="BP353" i="2"/>
  <c r="BQ353" i="2"/>
  <c r="BR353" i="2"/>
  <c r="BS353" i="2"/>
  <c r="BT353" i="2"/>
  <c r="BU353" i="2"/>
  <c r="BV353" i="2"/>
  <c r="BW353" i="2"/>
  <c r="BX353" i="2"/>
  <c r="BY353" i="2"/>
  <c r="BZ353" i="2"/>
  <c r="CA353" i="2"/>
  <c r="CB353" i="2"/>
  <c r="CC353" i="2"/>
  <c r="CD353" i="2"/>
  <c r="CE353" i="2"/>
  <c r="CF353" i="2"/>
  <c r="CG353" i="2"/>
  <c r="CH353" i="2"/>
  <c r="CI353" i="2"/>
  <c r="CJ353" i="2"/>
  <c r="CK353" i="2"/>
  <c r="CL353" i="2"/>
  <c r="CM353" i="2"/>
  <c r="CN353" i="2"/>
  <c r="CO353" i="2"/>
  <c r="CP353" i="2"/>
  <c r="CQ353" i="2"/>
  <c r="CR353" i="2"/>
  <c r="CS353" i="2"/>
  <c r="CT353" i="2"/>
  <c r="CU353" i="2"/>
  <c r="CV353" i="2"/>
  <c r="CW353" i="2"/>
  <c r="CX353" i="2"/>
  <c r="CY353" i="2"/>
  <c r="CZ353" i="2"/>
  <c r="DA353" i="2"/>
  <c r="DB353" i="2"/>
  <c r="DC353" i="2"/>
  <c r="DD353" i="2"/>
  <c r="DE353" i="2"/>
  <c r="P354" i="2"/>
  <c r="Q354" i="2"/>
  <c r="R354" i="2"/>
  <c r="J354" i="2" s="1"/>
  <c r="S354" i="2"/>
  <c r="L354" i="2" s="1"/>
  <c r="T354" i="2"/>
  <c r="K354" i="2" s="1"/>
  <c r="U354" i="2"/>
  <c r="M354" i="2" s="1"/>
  <c r="V354" i="2"/>
  <c r="N354" i="2" s="1"/>
  <c r="W354" i="2"/>
  <c r="X354" i="2"/>
  <c r="Y354" i="2"/>
  <c r="Z354" i="2"/>
  <c r="AA354" i="2"/>
  <c r="AB354" i="2"/>
  <c r="AC354" i="2"/>
  <c r="AD354" i="2"/>
  <c r="AE354" i="2"/>
  <c r="AF354" i="2"/>
  <c r="AG354" i="2"/>
  <c r="AH354" i="2"/>
  <c r="AI354" i="2"/>
  <c r="AJ354" i="2"/>
  <c r="AK354" i="2"/>
  <c r="AL354" i="2"/>
  <c r="AM354" i="2"/>
  <c r="AN354" i="2"/>
  <c r="AO354" i="2"/>
  <c r="AP354" i="2"/>
  <c r="AQ354" i="2"/>
  <c r="AR354" i="2"/>
  <c r="AS354" i="2"/>
  <c r="AT354" i="2"/>
  <c r="AU354" i="2"/>
  <c r="AV354" i="2"/>
  <c r="AW354" i="2"/>
  <c r="AX354" i="2"/>
  <c r="AY354" i="2"/>
  <c r="AZ354" i="2"/>
  <c r="BA354" i="2"/>
  <c r="BB354" i="2"/>
  <c r="BC354" i="2"/>
  <c r="BD354" i="2"/>
  <c r="BE354" i="2"/>
  <c r="BF354" i="2"/>
  <c r="BG354" i="2"/>
  <c r="BH354" i="2"/>
  <c r="BI354" i="2"/>
  <c r="BJ354" i="2"/>
  <c r="BK354" i="2"/>
  <c r="BL354" i="2"/>
  <c r="BM354" i="2"/>
  <c r="BN354" i="2"/>
  <c r="BO354" i="2"/>
  <c r="BP354" i="2"/>
  <c r="BQ354" i="2"/>
  <c r="BR354" i="2"/>
  <c r="BS354" i="2"/>
  <c r="BT354" i="2"/>
  <c r="BU354" i="2"/>
  <c r="BV354" i="2"/>
  <c r="BW354" i="2"/>
  <c r="BX354" i="2"/>
  <c r="BY354" i="2"/>
  <c r="BZ354" i="2"/>
  <c r="CA354" i="2"/>
  <c r="CB354" i="2"/>
  <c r="CC354" i="2"/>
  <c r="CD354" i="2"/>
  <c r="CE354" i="2"/>
  <c r="CF354" i="2"/>
  <c r="CG354" i="2"/>
  <c r="CH354" i="2"/>
  <c r="CI354" i="2"/>
  <c r="CJ354" i="2"/>
  <c r="CK354" i="2"/>
  <c r="CL354" i="2"/>
  <c r="CM354" i="2"/>
  <c r="CN354" i="2"/>
  <c r="CO354" i="2"/>
  <c r="CP354" i="2"/>
  <c r="CQ354" i="2"/>
  <c r="CR354" i="2"/>
  <c r="CS354" i="2"/>
  <c r="CT354" i="2"/>
  <c r="CU354" i="2"/>
  <c r="CV354" i="2"/>
  <c r="CW354" i="2"/>
  <c r="CX354" i="2"/>
  <c r="CY354" i="2"/>
  <c r="CZ354" i="2"/>
  <c r="DA354" i="2"/>
  <c r="DB354" i="2"/>
  <c r="DC354" i="2"/>
  <c r="DD354" i="2"/>
  <c r="DE354" i="2"/>
  <c r="P343" i="2"/>
  <c r="Q343" i="2"/>
  <c r="R343" i="2"/>
  <c r="J343" i="2" s="1"/>
  <c r="S343" i="2"/>
  <c r="L343" i="2" s="1"/>
  <c r="T343" i="2"/>
  <c r="K343" i="2" s="1"/>
  <c r="U343" i="2"/>
  <c r="M343" i="2" s="1"/>
  <c r="V343" i="2"/>
  <c r="N343" i="2" s="1"/>
  <c r="W343" i="2"/>
  <c r="X343" i="2"/>
  <c r="Y343" i="2"/>
  <c r="Z343" i="2"/>
  <c r="AA343" i="2"/>
  <c r="AB343" i="2"/>
  <c r="AC343" i="2"/>
  <c r="AD343" i="2"/>
  <c r="AE343" i="2"/>
  <c r="AF343" i="2"/>
  <c r="AG343" i="2"/>
  <c r="AH343" i="2"/>
  <c r="AI343" i="2"/>
  <c r="AJ343" i="2"/>
  <c r="AK343" i="2"/>
  <c r="AL343" i="2"/>
  <c r="AM343" i="2"/>
  <c r="AN343" i="2"/>
  <c r="AO343" i="2"/>
  <c r="AP343" i="2"/>
  <c r="AQ343" i="2"/>
  <c r="AR343" i="2"/>
  <c r="AS343" i="2"/>
  <c r="AT343" i="2"/>
  <c r="AU343" i="2"/>
  <c r="AV343" i="2"/>
  <c r="AW343" i="2"/>
  <c r="AX343" i="2"/>
  <c r="AY343" i="2"/>
  <c r="AZ343" i="2"/>
  <c r="BA343" i="2"/>
  <c r="BB343" i="2"/>
  <c r="BC343" i="2"/>
  <c r="BD343" i="2"/>
  <c r="BE343" i="2"/>
  <c r="BF343" i="2"/>
  <c r="BG343" i="2"/>
  <c r="BH343" i="2"/>
  <c r="BI343" i="2"/>
  <c r="BJ343" i="2"/>
  <c r="BK343" i="2"/>
  <c r="BL343" i="2"/>
  <c r="BM343" i="2"/>
  <c r="BN343" i="2"/>
  <c r="BO343" i="2"/>
  <c r="BP343" i="2"/>
  <c r="BQ343" i="2"/>
  <c r="BR343" i="2"/>
  <c r="BS343" i="2"/>
  <c r="BT343" i="2"/>
  <c r="BU343" i="2"/>
  <c r="BV343" i="2"/>
  <c r="BW343" i="2"/>
  <c r="BX343" i="2"/>
  <c r="BY343" i="2"/>
  <c r="BZ343" i="2"/>
  <c r="CA343" i="2"/>
  <c r="CB343" i="2"/>
  <c r="CC343" i="2"/>
  <c r="CD343" i="2"/>
  <c r="CE343" i="2"/>
  <c r="CF343" i="2"/>
  <c r="CG343" i="2"/>
  <c r="CH343" i="2"/>
  <c r="CI343" i="2"/>
  <c r="CJ343" i="2"/>
  <c r="CK343" i="2"/>
  <c r="CL343" i="2"/>
  <c r="CM343" i="2"/>
  <c r="CN343" i="2"/>
  <c r="CO343" i="2"/>
  <c r="CP343" i="2"/>
  <c r="CQ343" i="2"/>
  <c r="CR343" i="2"/>
  <c r="CS343" i="2"/>
  <c r="CT343" i="2"/>
  <c r="CU343" i="2"/>
  <c r="CV343" i="2"/>
  <c r="CW343" i="2"/>
  <c r="CX343" i="2"/>
  <c r="CY343" i="2"/>
  <c r="CZ343" i="2"/>
  <c r="DA343" i="2"/>
  <c r="DB343" i="2"/>
  <c r="DC343" i="2"/>
  <c r="DD343" i="2"/>
  <c r="DE343" i="2"/>
  <c r="P333" i="2"/>
  <c r="Q333" i="2"/>
  <c r="R333" i="2"/>
  <c r="J333" i="2" s="1"/>
  <c r="S333" i="2"/>
  <c r="L333" i="2" s="1"/>
  <c r="T333" i="2"/>
  <c r="K333" i="2" s="1"/>
  <c r="U333" i="2"/>
  <c r="M333" i="2" s="1"/>
  <c r="V333" i="2"/>
  <c r="N333" i="2" s="1"/>
  <c r="W333" i="2"/>
  <c r="X333" i="2"/>
  <c r="Y333" i="2"/>
  <c r="Z333" i="2"/>
  <c r="AA333" i="2"/>
  <c r="AB333" i="2"/>
  <c r="AC333" i="2"/>
  <c r="AD333" i="2"/>
  <c r="AE333" i="2"/>
  <c r="AF333" i="2"/>
  <c r="AG333" i="2"/>
  <c r="AH333" i="2"/>
  <c r="AI333" i="2"/>
  <c r="AJ333" i="2"/>
  <c r="AK333" i="2"/>
  <c r="AL333" i="2"/>
  <c r="AM333" i="2"/>
  <c r="AN333" i="2"/>
  <c r="AO333" i="2"/>
  <c r="AP333" i="2"/>
  <c r="AQ333" i="2"/>
  <c r="AR333" i="2"/>
  <c r="AS333" i="2"/>
  <c r="AT333" i="2"/>
  <c r="AU333" i="2"/>
  <c r="AV333" i="2"/>
  <c r="AW333" i="2"/>
  <c r="AX333" i="2"/>
  <c r="AY333" i="2"/>
  <c r="AZ333" i="2"/>
  <c r="BA333" i="2"/>
  <c r="BB333" i="2"/>
  <c r="BC333" i="2"/>
  <c r="BD333" i="2"/>
  <c r="BE333" i="2"/>
  <c r="BF333" i="2"/>
  <c r="BG333" i="2"/>
  <c r="BH333" i="2"/>
  <c r="BI333" i="2"/>
  <c r="BJ333" i="2"/>
  <c r="BK333" i="2"/>
  <c r="BL333" i="2"/>
  <c r="BM333" i="2"/>
  <c r="BN333" i="2"/>
  <c r="BO333" i="2"/>
  <c r="BP333" i="2"/>
  <c r="BQ333" i="2"/>
  <c r="BR333" i="2"/>
  <c r="BS333" i="2"/>
  <c r="BT333" i="2"/>
  <c r="BU333" i="2"/>
  <c r="BV333" i="2"/>
  <c r="BW333" i="2"/>
  <c r="BX333" i="2"/>
  <c r="BY333" i="2"/>
  <c r="BZ333" i="2"/>
  <c r="CA333" i="2"/>
  <c r="CB333" i="2"/>
  <c r="CC333" i="2"/>
  <c r="CD333" i="2"/>
  <c r="CE333" i="2"/>
  <c r="CF333" i="2"/>
  <c r="CG333" i="2"/>
  <c r="CH333" i="2"/>
  <c r="CI333" i="2"/>
  <c r="CJ333" i="2"/>
  <c r="CK333" i="2"/>
  <c r="CL333" i="2"/>
  <c r="CM333" i="2"/>
  <c r="CN333" i="2"/>
  <c r="CO333" i="2"/>
  <c r="CP333" i="2"/>
  <c r="CQ333" i="2"/>
  <c r="CR333" i="2"/>
  <c r="CS333" i="2"/>
  <c r="CT333" i="2"/>
  <c r="CU333" i="2"/>
  <c r="CV333" i="2"/>
  <c r="CW333" i="2"/>
  <c r="CX333" i="2"/>
  <c r="CY333" i="2"/>
  <c r="CZ333" i="2"/>
  <c r="DA333" i="2"/>
  <c r="DB333" i="2"/>
  <c r="DC333" i="2"/>
  <c r="DD333" i="2"/>
  <c r="DE333" i="2"/>
  <c r="P328" i="2"/>
  <c r="Q328" i="2"/>
  <c r="R328" i="2"/>
  <c r="J328" i="2" s="1"/>
  <c r="S328" i="2"/>
  <c r="L328" i="2" s="1"/>
  <c r="T328" i="2"/>
  <c r="K328" i="2" s="1"/>
  <c r="U328" i="2"/>
  <c r="M328" i="2" s="1"/>
  <c r="V328" i="2"/>
  <c r="N328" i="2" s="1"/>
  <c r="W328" i="2"/>
  <c r="X328" i="2"/>
  <c r="Y328" i="2"/>
  <c r="Z328" i="2"/>
  <c r="AA328" i="2"/>
  <c r="AB328" i="2"/>
  <c r="AC328" i="2"/>
  <c r="AD328" i="2"/>
  <c r="AE328" i="2"/>
  <c r="AF328" i="2"/>
  <c r="AG328" i="2"/>
  <c r="AH328" i="2"/>
  <c r="AI328" i="2"/>
  <c r="AJ328" i="2"/>
  <c r="AK328" i="2"/>
  <c r="AL328" i="2"/>
  <c r="AM328" i="2"/>
  <c r="AN328" i="2"/>
  <c r="AO328" i="2"/>
  <c r="AP328" i="2"/>
  <c r="AQ328" i="2"/>
  <c r="AR328" i="2"/>
  <c r="AS328" i="2"/>
  <c r="AT328" i="2"/>
  <c r="AU328" i="2"/>
  <c r="AV328" i="2"/>
  <c r="AW328" i="2"/>
  <c r="AX328" i="2"/>
  <c r="AY328" i="2"/>
  <c r="AZ328" i="2"/>
  <c r="BA328" i="2"/>
  <c r="BB328" i="2"/>
  <c r="BC328" i="2"/>
  <c r="BD328" i="2"/>
  <c r="BE328" i="2"/>
  <c r="BF328" i="2"/>
  <c r="BG328" i="2"/>
  <c r="BH328" i="2"/>
  <c r="BI328" i="2"/>
  <c r="BJ328" i="2"/>
  <c r="BK328" i="2"/>
  <c r="BL328" i="2"/>
  <c r="BM328" i="2"/>
  <c r="BN328" i="2"/>
  <c r="BO328" i="2"/>
  <c r="BP328" i="2"/>
  <c r="BQ328" i="2"/>
  <c r="BR328" i="2"/>
  <c r="BS328" i="2"/>
  <c r="BT328" i="2"/>
  <c r="BU328" i="2"/>
  <c r="BV328" i="2"/>
  <c r="BW328" i="2"/>
  <c r="BX328" i="2"/>
  <c r="BY328" i="2"/>
  <c r="BZ328" i="2"/>
  <c r="CA328" i="2"/>
  <c r="CB328" i="2"/>
  <c r="CC328" i="2"/>
  <c r="CD328" i="2"/>
  <c r="CE328" i="2"/>
  <c r="CF328" i="2"/>
  <c r="CG328" i="2"/>
  <c r="CH328" i="2"/>
  <c r="CI328" i="2"/>
  <c r="CJ328" i="2"/>
  <c r="CK328" i="2"/>
  <c r="CL328" i="2"/>
  <c r="CM328" i="2"/>
  <c r="CN328" i="2"/>
  <c r="CO328" i="2"/>
  <c r="CP328" i="2"/>
  <c r="CQ328" i="2"/>
  <c r="CR328" i="2"/>
  <c r="CS328" i="2"/>
  <c r="CT328" i="2"/>
  <c r="CU328" i="2"/>
  <c r="CV328" i="2"/>
  <c r="CW328" i="2"/>
  <c r="CX328" i="2"/>
  <c r="CY328" i="2"/>
  <c r="CZ328" i="2"/>
  <c r="DA328" i="2"/>
  <c r="DB328" i="2"/>
  <c r="DC328" i="2"/>
  <c r="DD328" i="2"/>
  <c r="DE328" i="2"/>
  <c r="P325" i="2"/>
  <c r="Q325" i="2"/>
  <c r="R325" i="2"/>
  <c r="J325" i="2" s="1"/>
  <c r="S325" i="2"/>
  <c r="L325" i="2" s="1"/>
  <c r="T325" i="2"/>
  <c r="K325" i="2" s="1"/>
  <c r="U325" i="2"/>
  <c r="M325" i="2" s="1"/>
  <c r="V325" i="2"/>
  <c r="N325" i="2" s="1"/>
  <c r="W325" i="2"/>
  <c r="X325" i="2"/>
  <c r="Y325" i="2"/>
  <c r="Z325" i="2"/>
  <c r="AA325" i="2"/>
  <c r="AB325" i="2"/>
  <c r="AC325" i="2"/>
  <c r="AD325" i="2"/>
  <c r="AE325" i="2"/>
  <c r="AF325" i="2"/>
  <c r="AG325" i="2"/>
  <c r="AH325" i="2"/>
  <c r="AI325" i="2"/>
  <c r="AJ325" i="2"/>
  <c r="AK325" i="2"/>
  <c r="AL325" i="2"/>
  <c r="AM325" i="2"/>
  <c r="AN325" i="2"/>
  <c r="AO325" i="2"/>
  <c r="AP325" i="2"/>
  <c r="AQ325" i="2"/>
  <c r="AR325" i="2"/>
  <c r="AS325" i="2"/>
  <c r="AT325" i="2"/>
  <c r="AU325" i="2"/>
  <c r="AV325" i="2"/>
  <c r="AW325" i="2"/>
  <c r="AX325" i="2"/>
  <c r="AY325" i="2"/>
  <c r="AZ325" i="2"/>
  <c r="BA325" i="2"/>
  <c r="BB325" i="2"/>
  <c r="BC325" i="2"/>
  <c r="BD325" i="2"/>
  <c r="BE325" i="2"/>
  <c r="BF325" i="2"/>
  <c r="BG325" i="2"/>
  <c r="BH325" i="2"/>
  <c r="BI325" i="2"/>
  <c r="BJ325" i="2"/>
  <c r="BK325" i="2"/>
  <c r="BL325" i="2"/>
  <c r="BM325" i="2"/>
  <c r="BN325" i="2"/>
  <c r="BO325" i="2"/>
  <c r="BP325" i="2"/>
  <c r="BQ325" i="2"/>
  <c r="BR325" i="2"/>
  <c r="BS325" i="2"/>
  <c r="BT325" i="2"/>
  <c r="BU325" i="2"/>
  <c r="BV325" i="2"/>
  <c r="BW325" i="2"/>
  <c r="BX325" i="2"/>
  <c r="BY325" i="2"/>
  <c r="BZ325" i="2"/>
  <c r="CA325" i="2"/>
  <c r="CB325" i="2"/>
  <c r="CC325" i="2"/>
  <c r="CD325" i="2"/>
  <c r="CE325" i="2"/>
  <c r="CF325" i="2"/>
  <c r="CG325" i="2"/>
  <c r="CH325" i="2"/>
  <c r="CI325" i="2"/>
  <c r="CJ325" i="2"/>
  <c r="CK325" i="2"/>
  <c r="CL325" i="2"/>
  <c r="CM325" i="2"/>
  <c r="CN325" i="2"/>
  <c r="CO325" i="2"/>
  <c r="CP325" i="2"/>
  <c r="CQ325" i="2"/>
  <c r="CR325" i="2"/>
  <c r="CS325" i="2"/>
  <c r="CT325" i="2"/>
  <c r="CU325" i="2"/>
  <c r="CV325" i="2"/>
  <c r="CW325" i="2"/>
  <c r="CX325" i="2"/>
  <c r="CY325" i="2"/>
  <c r="CZ325" i="2"/>
  <c r="DA325" i="2"/>
  <c r="DB325" i="2"/>
  <c r="DC325" i="2"/>
  <c r="DD325" i="2"/>
  <c r="DE325" i="2"/>
  <c r="P317" i="2"/>
  <c r="Q317" i="2"/>
  <c r="R317" i="2"/>
  <c r="J317" i="2" s="1"/>
  <c r="S317" i="2"/>
  <c r="L317" i="2" s="1"/>
  <c r="T317" i="2"/>
  <c r="K317" i="2" s="1"/>
  <c r="U317" i="2"/>
  <c r="M317" i="2" s="1"/>
  <c r="V317" i="2"/>
  <c r="N317" i="2" s="1"/>
  <c r="W317" i="2"/>
  <c r="X317" i="2"/>
  <c r="Y317" i="2"/>
  <c r="Z317" i="2"/>
  <c r="AA317" i="2"/>
  <c r="AB317" i="2"/>
  <c r="AC317" i="2"/>
  <c r="AD317" i="2"/>
  <c r="AE317" i="2"/>
  <c r="AF317" i="2"/>
  <c r="AG317" i="2"/>
  <c r="AH317" i="2"/>
  <c r="AI317" i="2"/>
  <c r="AJ317" i="2"/>
  <c r="AK317" i="2"/>
  <c r="AL317" i="2"/>
  <c r="AM317" i="2"/>
  <c r="AN317" i="2"/>
  <c r="AO317" i="2"/>
  <c r="AP317" i="2"/>
  <c r="AQ317" i="2"/>
  <c r="AR317" i="2"/>
  <c r="AS317" i="2"/>
  <c r="AT317" i="2"/>
  <c r="AU317" i="2"/>
  <c r="AV317" i="2"/>
  <c r="AW317" i="2"/>
  <c r="AX317" i="2"/>
  <c r="AY317" i="2"/>
  <c r="AZ317" i="2"/>
  <c r="BA317" i="2"/>
  <c r="BB317" i="2"/>
  <c r="BC317" i="2"/>
  <c r="BD317" i="2"/>
  <c r="BE317" i="2"/>
  <c r="BF317" i="2"/>
  <c r="BG317" i="2"/>
  <c r="BH317" i="2"/>
  <c r="BI317" i="2"/>
  <c r="BJ317" i="2"/>
  <c r="BK317" i="2"/>
  <c r="BL317" i="2"/>
  <c r="BM317" i="2"/>
  <c r="BN317" i="2"/>
  <c r="BO317" i="2"/>
  <c r="BP317" i="2"/>
  <c r="BQ317" i="2"/>
  <c r="BR317" i="2"/>
  <c r="BS317" i="2"/>
  <c r="BT317" i="2"/>
  <c r="BU317" i="2"/>
  <c r="BV317" i="2"/>
  <c r="BW317" i="2"/>
  <c r="BX317" i="2"/>
  <c r="BY317" i="2"/>
  <c r="BZ317" i="2"/>
  <c r="CA317" i="2"/>
  <c r="CB317" i="2"/>
  <c r="CC317" i="2"/>
  <c r="CD317" i="2"/>
  <c r="CE317" i="2"/>
  <c r="CF317" i="2"/>
  <c r="CG317" i="2"/>
  <c r="CH317" i="2"/>
  <c r="CI317" i="2"/>
  <c r="CJ317" i="2"/>
  <c r="CK317" i="2"/>
  <c r="CL317" i="2"/>
  <c r="CM317" i="2"/>
  <c r="CN317" i="2"/>
  <c r="CO317" i="2"/>
  <c r="CP317" i="2"/>
  <c r="CQ317" i="2"/>
  <c r="CR317" i="2"/>
  <c r="CS317" i="2"/>
  <c r="CT317" i="2"/>
  <c r="CU317" i="2"/>
  <c r="CV317" i="2"/>
  <c r="CW317" i="2"/>
  <c r="CX317" i="2"/>
  <c r="CY317" i="2"/>
  <c r="CZ317" i="2"/>
  <c r="DA317" i="2"/>
  <c r="DB317" i="2"/>
  <c r="DC317" i="2"/>
  <c r="DD317" i="2"/>
  <c r="DE317" i="2"/>
  <c r="P308" i="2"/>
  <c r="Q308" i="2"/>
  <c r="R308" i="2"/>
  <c r="J308" i="2" s="1"/>
  <c r="S308" i="2"/>
  <c r="L308" i="2" s="1"/>
  <c r="T308" i="2"/>
  <c r="K308" i="2" s="1"/>
  <c r="U308" i="2"/>
  <c r="M308" i="2" s="1"/>
  <c r="V308" i="2"/>
  <c r="N308" i="2" s="1"/>
  <c r="W308" i="2"/>
  <c r="X308" i="2"/>
  <c r="Y308" i="2"/>
  <c r="Z308" i="2"/>
  <c r="AA308" i="2"/>
  <c r="AB308" i="2"/>
  <c r="AC308" i="2"/>
  <c r="AD308" i="2"/>
  <c r="AE308" i="2"/>
  <c r="AF308" i="2"/>
  <c r="AG308" i="2"/>
  <c r="AH308" i="2"/>
  <c r="AI308" i="2"/>
  <c r="AJ308" i="2"/>
  <c r="AK308" i="2"/>
  <c r="AL308" i="2"/>
  <c r="AM308" i="2"/>
  <c r="AN308" i="2"/>
  <c r="AO308" i="2"/>
  <c r="AP308" i="2"/>
  <c r="AQ308" i="2"/>
  <c r="AR308" i="2"/>
  <c r="AS308" i="2"/>
  <c r="AT308" i="2"/>
  <c r="AU308" i="2"/>
  <c r="AV308" i="2"/>
  <c r="AW308" i="2"/>
  <c r="AX308" i="2"/>
  <c r="AY308" i="2"/>
  <c r="AZ308" i="2"/>
  <c r="BA308" i="2"/>
  <c r="BB308" i="2"/>
  <c r="BC308" i="2"/>
  <c r="BD308" i="2"/>
  <c r="BE308" i="2"/>
  <c r="BF308" i="2"/>
  <c r="BG308" i="2"/>
  <c r="BH308" i="2"/>
  <c r="BI308" i="2"/>
  <c r="BJ308" i="2"/>
  <c r="BK308" i="2"/>
  <c r="BL308" i="2"/>
  <c r="BM308" i="2"/>
  <c r="BN308" i="2"/>
  <c r="BO308" i="2"/>
  <c r="BP308" i="2"/>
  <c r="BQ308" i="2"/>
  <c r="BR308" i="2"/>
  <c r="BS308" i="2"/>
  <c r="BT308" i="2"/>
  <c r="BU308" i="2"/>
  <c r="BV308" i="2"/>
  <c r="BW308" i="2"/>
  <c r="BX308" i="2"/>
  <c r="BY308" i="2"/>
  <c r="BZ308" i="2"/>
  <c r="CA308" i="2"/>
  <c r="CB308" i="2"/>
  <c r="CC308" i="2"/>
  <c r="CD308" i="2"/>
  <c r="CE308" i="2"/>
  <c r="CF308" i="2"/>
  <c r="CG308" i="2"/>
  <c r="CH308" i="2"/>
  <c r="CI308" i="2"/>
  <c r="CJ308" i="2"/>
  <c r="CK308" i="2"/>
  <c r="CL308" i="2"/>
  <c r="CM308" i="2"/>
  <c r="CN308" i="2"/>
  <c r="CO308" i="2"/>
  <c r="CP308" i="2"/>
  <c r="CQ308" i="2"/>
  <c r="CR308" i="2"/>
  <c r="CS308" i="2"/>
  <c r="CT308" i="2"/>
  <c r="CU308" i="2"/>
  <c r="CV308" i="2"/>
  <c r="CW308" i="2"/>
  <c r="CX308" i="2"/>
  <c r="CY308" i="2"/>
  <c r="CZ308" i="2"/>
  <c r="DA308" i="2"/>
  <c r="DB308" i="2"/>
  <c r="DC308" i="2"/>
  <c r="DD308" i="2"/>
  <c r="DE308" i="2"/>
  <c r="P304" i="2"/>
  <c r="Q304" i="2"/>
  <c r="R304" i="2"/>
  <c r="J304" i="2" s="1"/>
  <c r="S304" i="2"/>
  <c r="L304" i="2" s="1"/>
  <c r="T304" i="2"/>
  <c r="K304" i="2" s="1"/>
  <c r="U304" i="2"/>
  <c r="M304" i="2" s="1"/>
  <c r="V304" i="2"/>
  <c r="N304" i="2" s="1"/>
  <c r="W304" i="2"/>
  <c r="X304" i="2"/>
  <c r="Y304" i="2"/>
  <c r="Z304" i="2"/>
  <c r="AA304" i="2"/>
  <c r="AB304" i="2"/>
  <c r="AC304" i="2"/>
  <c r="AD304" i="2"/>
  <c r="AE304" i="2"/>
  <c r="AF304" i="2"/>
  <c r="AG304" i="2"/>
  <c r="AH304" i="2"/>
  <c r="AI304" i="2"/>
  <c r="AJ304" i="2"/>
  <c r="AK304" i="2"/>
  <c r="AL304" i="2"/>
  <c r="AM304" i="2"/>
  <c r="AN304" i="2"/>
  <c r="AO304" i="2"/>
  <c r="AP304" i="2"/>
  <c r="AQ304" i="2"/>
  <c r="AR304" i="2"/>
  <c r="AS304" i="2"/>
  <c r="AT304" i="2"/>
  <c r="AU304" i="2"/>
  <c r="AV304" i="2"/>
  <c r="AW304" i="2"/>
  <c r="AX304" i="2"/>
  <c r="AY304" i="2"/>
  <c r="AZ304" i="2"/>
  <c r="BA304" i="2"/>
  <c r="BB304" i="2"/>
  <c r="BC304" i="2"/>
  <c r="BD304" i="2"/>
  <c r="BE304" i="2"/>
  <c r="BF304" i="2"/>
  <c r="BG304" i="2"/>
  <c r="BH304" i="2"/>
  <c r="BI304" i="2"/>
  <c r="BJ304" i="2"/>
  <c r="BK304" i="2"/>
  <c r="BL304" i="2"/>
  <c r="BM304" i="2"/>
  <c r="BN304" i="2"/>
  <c r="BO304" i="2"/>
  <c r="BP304" i="2"/>
  <c r="BQ304" i="2"/>
  <c r="BR304" i="2"/>
  <c r="BS304" i="2"/>
  <c r="BT304" i="2"/>
  <c r="BU304" i="2"/>
  <c r="BV304" i="2"/>
  <c r="BW304" i="2"/>
  <c r="BX304" i="2"/>
  <c r="BY304" i="2"/>
  <c r="BZ304" i="2"/>
  <c r="CA304" i="2"/>
  <c r="CB304" i="2"/>
  <c r="CC304" i="2"/>
  <c r="CD304" i="2"/>
  <c r="CE304" i="2"/>
  <c r="CF304" i="2"/>
  <c r="CG304" i="2"/>
  <c r="CH304" i="2"/>
  <c r="CI304" i="2"/>
  <c r="CJ304" i="2"/>
  <c r="CK304" i="2"/>
  <c r="CL304" i="2"/>
  <c r="CM304" i="2"/>
  <c r="CN304" i="2"/>
  <c r="CO304" i="2"/>
  <c r="CP304" i="2"/>
  <c r="CQ304" i="2"/>
  <c r="CR304" i="2"/>
  <c r="CS304" i="2"/>
  <c r="CT304" i="2"/>
  <c r="CU304" i="2"/>
  <c r="CV304" i="2"/>
  <c r="CW304" i="2"/>
  <c r="CX304" i="2"/>
  <c r="CY304" i="2"/>
  <c r="CZ304" i="2"/>
  <c r="DA304" i="2"/>
  <c r="DB304" i="2"/>
  <c r="DC304" i="2"/>
  <c r="DD304" i="2"/>
  <c r="DE304" i="2"/>
  <c r="P305" i="2"/>
  <c r="Q305" i="2"/>
  <c r="R305" i="2"/>
  <c r="J305" i="2" s="1"/>
  <c r="S305" i="2"/>
  <c r="L305" i="2" s="1"/>
  <c r="T305" i="2"/>
  <c r="K305" i="2" s="1"/>
  <c r="U305" i="2"/>
  <c r="M305" i="2" s="1"/>
  <c r="V305" i="2"/>
  <c r="N305" i="2" s="1"/>
  <c r="W305" i="2"/>
  <c r="X305" i="2"/>
  <c r="Y305" i="2"/>
  <c r="Z305" i="2"/>
  <c r="AA305" i="2"/>
  <c r="AB305" i="2"/>
  <c r="AC305" i="2"/>
  <c r="AD305" i="2"/>
  <c r="AE305" i="2"/>
  <c r="AF305" i="2"/>
  <c r="AG305" i="2"/>
  <c r="AH305" i="2"/>
  <c r="AI305" i="2"/>
  <c r="AJ305" i="2"/>
  <c r="AK305" i="2"/>
  <c r="AL305" i="2"/>
  <c r="AM305" i="2"/>
  <c r="AN305" i="2"/>
  <c r="AO305" i="2"/>
  <c r="AP305" i="2"/>
  <c r="AQ305" i="2"/>
  <c r="AR305" i="2"/>
  <c r="AS305" i="2"/>
  <c r="AT305" i="2"/>
  <c r="AU305" i="2"/>
  <c r="AV305" i="2"/>
  <c r="AW305" i="2"/>
  <c r="AX305" i="2"/>
  <c r="AY305" i="2"/>
  <c r="AZ305" i="2"/>
  <c r="BA305" i="2"/>
  <c r="BB305" i="2"/>
  <c r="BC305" i="2"/>
  <c r="BD305" i="2"/>
  <c r="BE305" i="2"/>
  <c r="BF305" i="2"/>
  <c r="BG305" i="2"/>
  <c r="BH305" i="2"/>
  <c r="BI305" i="2"/>
  <c r="BJ305" i="2"/>
  <c r="BK305" i="2"/>
  <c r="BL305" i="2"/>
  <c r="BM305" i="2"/>
  <c r="BN305" i="2"/>
  <c r="BO305" i="2"/>
  <c r="BP305" i="2"/>
  <c r="BQ305" i="2"/>
  <c r="BR305" i="2"/>
  <c r="BS305" i="2"/>
  <c r="BT305" i="2"/>
  <c r="BU305" i="2"/>
  <c r="BV305" i="2"/>
  <c r="BW305" i="2"/>
  <c r="BX305" i="2"/>
  <c r="BY305" i="2"/>
  <c r="BZ305" i="2"/>
  <c r="CA305" i="2"/>
  <c r="CB305" i="2"/>
  <c r="CC305" i="2"/>
  <c r="CD305" i="2"/>
  <c r="CE305" i="2"/>
  <c r="CF305" i="2"/>
  <c r="CG305" i="2"/>
  <c r="CH305" i="2"/>
  <c r="CI305" i="2"/>
  <c r="CJ305" i="2"/>
  <c r="CK305" i="2"/>
  <c r="CL305" i="2"/>
  <c r="CM305" i="2"/>
  <c r="CN305" i="2"/>
  <c r="CO305" i="2"/>
  <c r="CP305" i="2"/>
  <c r="CQ305" i="2"/>
  <c r="CR305" i="2"/>
  <c r="CS305" i="2"/>
  <c r="CT305" i="2"/>
  <c r="CU305" i="2"/>
  <c r="CV305" i="2"/>
  <c r="CW305" i="2"/>
  <c r="CX305" i="2"/>
  <c r="CY305" i="2"/>
  <c r="CZ305" i="2"/>
  <c r="DA305" i="2"/>
  <c r="DB305" i="2"/>
  <c r="DC305" i="2"/>
  <c r="DD305" i="2"/>
  <c r="DE305" i="2"/>
  <c r="P283" i="2"/>
  <c r="Q283" i="2"/>
  <c r="R283" i="2"/>
  <c r="J283" i="2" s="1"/>
  <c r="S283" i="2"/>
  <c r="L283" i="2" s="1"/>
  <c r="T283" i="2"/>
  <c r="K283" i="2" s="1"/>
  <c r="U283" i="2"/>
  <c r="M283" i="2" s="1"/>
  <c r="V283" i="2"/>
  <c r="N283" i="2" s="1"/>
  <c r="W283" i="2"/>
  <c r="X283" i="2"/>
  <c r="Y283" i="2"/>
  <c r="Z283" i="2"/>
  <c r="AA283" i="2"/>
  <c r="AB283" i="2"/>
  <c r="AC283" i="2"/>
  <c r="AD283" i="2"/>
  <c r="AE283" i="2"/>
  <c r="AF283" i="2"/>
  <c r="AG283" i="2"/>
  <c r="AH283" i="2"/>
  <c r="AI283" i="2"/>
  <c r="AJ283" i="2"/>
  <c r="AK283" i="2"/>
  <c r="AL283" i="2"/>
  <c r="AM283" i="2"/>
  <c r="AN283" i="2"/>
  <c r="AO283" i="2"/>
  <c r="AP283" i="2"/>
  <c r="AQ283" i="2"/>
  <c r="AR283" i="2"/>
  <c r="AS283" i="2"/>
  <c r="AT283" i="2"/>
  <c r="AU283" i="2"/>
  <c r="AV283" i="2"/>
  <c r="AW283" i="2"/>
  <c r="AX283" i="2"/>
  <c r="AY283" i="2"/>
  <c r="AZ283" i="2"/>
  <c r="BA283" i="2"/>
  <c r="BB283" i="2"/>
  <c r="BC283" i="2"/>
  <c r="BD283" i="2"/>
  <c r="BE283" i="2"/>
  <c r="BF283" i="2"/>
  <c r="BG283" i="2"/>
  <c r="BH283" i="2"/>
  <c r="BI283" i="2"/>
  <c r="BJ283" i="2"/>
  <c r="BK283" i="2"/>
  <c r="BL283" i="2"/>
  <c r="BM283" i="2"/>
  <c r="BN283" i="2"/>
  <c r="BO283" i="2"/>
  <c r="BP283" i="2"/>
  <c r="BQ283" i="2"/>
  <c r="BR283" i="2"/>
  <c r="BS283" i="2"/>
  <c r="BT283" i="2"/>
  <c r="BU283" i="2"/>
  <c r="BV283" i="2"/>
  <c r="BW283" i="2"/>
  <c r="BX283" i="2"/>
  <c r="BY283" i="2"/>
  <c r="BZ283" i="2"/>
  <c r="CA283" i="2"/>
  <c r="CB283" i="2"/>
  <c r="CC283" i="2"/>
  <c r="CD283" i="2"/>
  <c r="CE283" i="2"/>
  <c r="CF283" i="2"/>
  <c r="CG283" i="2"/>
  <c r="CH283" i="2"/>
  <c r="CI283" i="2"/>
  <c r="CJ283" i="2"/>
  <c r="CK283" i="2"/>
  <c r="CL283" i="2"/>
  <c r="CM283" i="2"/>
  <c r="CN283" i="2"/>
  <c r="CO283" i="2"/>
  <c r="CP283" i="2"/>
  <c r="CQ283" i="2"/>
  <c r="CR283" i="2"/>
  <c r="CS283" i="2"/>
  <c r="CT283" i="2"/>
  <c r="CU283" i="2"/>
  <c r="CV283" i="2"/>
  <c r="CW283" i="2"/>
  <c r="CX283" i="2"/>
  <c r="CY283" i="2"/>
  <c r="CZ283" i="2"/>
  <c r="DA283" i="2"/>
  <c r="DB283" i="2"/>
  <c r="DC283" i="2"/>
  <c r="DD283" i="2"/>
  <c r="DE283" i="2"/>
  <c r="P280" i="2"/>
  <c r="Q280" i="2"/>
  <c r="R280" i="2"/>
  <c r="J280" i="2" s="1"/>
  <c r="S280" i="2"/>
  <c r="L280" i="2" s="1"/>
  <c r="T280" i="2"/>
  <c r="K280" i="2" s="1"/>
  <c r="U280" i="2"/>
  <c r="M280" i="2" s="1"/>
  <c r="V280" i="2"/>
  <c r="N280" i="2" s="1"/>
  <c r="W280" i="2"/>
  <c r="X280" i="2"/>
  <c r="Y280" i="2"/>
  <c r="Z280" i="2"/>
  <c r="AA280" i="2"/>
  <c r="AB280" i="2"/>
  <c r="AC280" i="2"/>
  <c r="AD280" i="2"/>
  <c r="AE280" i="2"/>
  <c r="AF280" i="2"/>
  <c r="AG280" i="2"/>
  <c r="AH280" i="2"/>
  <c r="AI280" i="2"/>
  <c r="AJ280" i="2"/>
  <c r="AK280" i="2"/>
  <c r="AL280" i="2"/>
  <c r="AM280" i="2"/>
  <c r="AN280" i="2"/>
  <c r="AO280" i="2"/>
  <c r="AP280" i="2"/>
  <c r="AQ280" i="2"/>
  <c r="AR280" i="2"/>
  <c r="AS280" i="2"/>
  <c r="AT280" i="2"/>
  <c r="AU280" i="2"/>
  <c r="AV280" i="2"/>
  <c r="AW280" i="2"/>
  <c r="AX280" i="2"/>
  <c r="AY280" i="2"/>
  <c r="AZ280" i="2"/>
  <c r="BA280" i="2"/>
  <c r="BB280" i="2"/>
  <c r="BC280" i="2"/>
  <c r="BD280" i="2"/>
  <c r="BE280" i="2"/>
  <c r="BF280" i="2"/>
  <c r="BG280" i="2"/>
  <c r="BH280" i="2"/>
  <c r="BI280" i="2"/>
  <c r="BJ280" i="2"/>
  <c r="BK280" i="2"/>
  <c r="BL280" i="2"/>
  <c r="BM280" i="2"/>
  <c r="BN280" i="2"/>
  <c r="BO280" i="2"/>
  <c r="BP280" i="2"/>
  <c r="BQ280" i="2"/>
  <c r="BR280" i="2"/>
  <c r="BS280" i="2"/>
  <c r="BT280" i="2"/>
  <c r="BU280" i="2"/>
  <c r="BV280" i="2"/>
  <c r="BW280" i="2"/>
  <c r="BX280" i="2"/>
  <c r="BY280" i="2"/>
  <c r="BZ280" i="2"/>
  <c r="CA280" i="2"/>
  <c r="CB280" i="2"/>
  <c r="CC280" i="2"/>
  <c r="CD280" i="2"/>
  <c r="CE280" i="2"/>
  <c r="CF280" i="2"/>
  <c r="CG280" i="2"/>
  <c r="CH280" i="2"/>
  <c r="CI280" i="2"/>
  <c r="CJ280" i="2"/>
  <c r="CK280" i="2"/>
  <c r="CL280" i="2"/>
  <c r="CM280" i="2"/>
  <c r="CN280" i="2"/>
  <c r="CO280" i="2"/>
  <c r="CP280" i="2"/>
  <c r="CQ280" i="2"/>
  <c r="CR280" i="2"/>
  <c r="CS280" i="2"/>
  <c r="CT280" i="2"/>
  <c r="CU280" i="2"/>
  <c r="CV280" i="2"/>
  <c r="CW280" i="2"/>
  <c r="CX280" i="2"/>
  <c r="CY280" i="2"/>
  <c r="CZ280" i="2"/>
  <c r="DA280" i="2"/>
  <c r="DB280" i="2"/>
  <c r="DC280" i="2"/>
  <c r="DD280" i="2"/>
  <c r="DE280" i="2"/>
  <c r="P264" i="2"/>
  <c r="Q264" i="2"/>
  <c r="R264" i="2"/>
  <c r="J264" i="2" s="1"/>
  <c r="S264" i="2"/>
  <c r="L264" i="2" s="1"/>
  <c r="T264" i="2"/>
  <c r="K264" i="2" s="1"/>
  <c r="U264" i="2"/>
  <c r="M264" i="2" s="1"/>
  <c r="V264" i="2"/>
  <c r="N264" i="2" s="1"/>
  <c r="W264" i="2"/>
  <c r="X264" i="2"/>
  <c r="Y264" i="2"/>
  <c r="Z264" i="2"/>
  <c r="AA264" i="2"/>
  <c r="AB264" i="2"/>
  <c r="AC264" i="2"/>
  <c r="AD264" i="2"/>
  <c r="AE264" i="2"/>
  <c r="AF264" i="2"/>
  <c r="AG264" i="2"/>
  <c r="AH264" i="2"/>
  <c r="AI264" i="2"/>
  <c r="AJ264" i="2"/>
  <c r="AK264" i="2"/>
  <c r="AL264" i="2"/>
  <c r="AM264" i="2"/>
  <c r="AN264" i="2"/>
  <c r="AO264" i="2"/>
  <c r="AP264" i="2"/>
  <c r="AQ264" i="2"/>
  <c r="AR264" i="2"/>
  <c r="AS264" i="2"/>
  <c r="AT264" i="2"/>
  <c r="AU264" i="2"/>
  <c r="AV264" i="2"/>
  <c r="AW264" i="2"/>
  <c r="AX264" i="2"/>
  <c r="AY264" i="2"/>
  <c r="AZ264" i="2"/>
  <c r="BA264" i="2"/>
  <c r="BB264" i="2"/>
  <c r="BC264" i="2"/>
  <c r="BD264" i="2"/>
  <c r="BE264" i="2"/>
  <c r="BF264" i="2"/>
  <c r="BG264" i="2"/>
  <c r="BH264" i="2"/>
  <c r="BI264" i="2"/>
  <c r="BJ264" i="2"/>
  <c r="BK264" i="2"/>
  <c r="BL264" i="2"/>
  <c r="BM264" i="2"/>
  <c r="BN264" i="2"/>
  <c r="BO264" i="2"/>
  <c r="BP264" i="2"/>
  <c r="BQ264" i="2"/>
  <c r="BR264" i="2"/>
  <c r="BS264" i="2"/>
  <c r="BT264" i="2"/>
  <c r="BU264" i="2"/>
  <c r="BV264" i="2"/>
  <c r="BW264" i="2"/>
  <c r="BX264" i="2"/>
  <c r="BY264" i="2"/>
  <c r="BZ264" i="2"/>
  <c r="CA264" i="2"/>
  <c r="CB264" i="2"/>
  <c r="CC264" i="2"/>
  <c r="CD264" i="2"/>
  <c r="CE264" i="2"/>
  <c r="CF264" i="2"/>
  <c r="CG264" i="2"/>
  <c r="CH264" i="2"/>
  <c r="CI264" i="2"/>
  <c r="CJ264" i="2"/>
  <c r="CK264" i="2"/>
  <c r="CL264" i="2"/>
  <c r="CM264" i="2"/>
  <c r="CN264" i="2"/>
  <c r="CO264" i="2"/>
  <c r="CP264" i="2"/>
  <c r="CQ264" i="2"/>
  <c r="CR264" i="2"/>
  <c r="CS264" i="2"/>
  <c r="CT264" i="2"/>
  <c r="CU264" i="2"/>
  <c r="CV264" i="2"/>
  <c r="CW264" i="2"/>
  <c r="CX264" i="2"/>
  <c r="CY264" i="2"/>
  <c r="CZ264" i="2"/>
  <c r="DA264" i="2"/>
  <c r="DB264" i="2"/>
  <c r="DC264" i="2"/>
  <c r="DD264" i="2"/>
  <c r="DE264" i="2"/>
  <c r="P254" i="2"/>
  <c r="Q254" i="2"/>
  <c r="R254" i="2"/>
  <c r="J254" i="2" s="1"/>
  <c r="S254" i="2"/>
  <c r="L254" i="2" s="1"/>
  <c r="T254" i="2"/>
  <c r="K254" i="2" s="1"/>
  <c r="U254" i="2"/>
  <c r="M254" i="2" s="1"/>
  <c r="V254" i="2"/>
  <c r="N254" i="2" s="1"/>
  <c r="W254" i="2"/>
  <c r="X254" i="2"/>
  <c r="Y254" i="2"/>
  <c r="Z254" i="2"/>
  <c r="AA254" i="2"/>
  <c r="AB254" i="2"/>
  <c r="AC254" i="2"/>
  <c r="AD254" i="2"/>
  <c r="AE254" i="2"/>
  <c r="AF254" i="2"/>
  <c r="AG254" i="2"/>
  <c r="AH254" i="2"/>
  <c r="AI254" i="2"/>
  <c r="AJ254" i="2"/>
  <c r="AK254" i="2"/>
  <c r="AL254" i="2"/>
  <c r="AM254" i="2"/>
  <c r="AN254" i="2"/>
  <c r="AO254" i="2"/>
  <c r="AP254" i="2"/>
  <c r="AQ254" i="2"/>
  <c r="AR254" i="2"/>
  <c r="AS254" i="2"/>
  <c r="AT254" i="2"/>
  <c r="AU254" i="2"/>
  <c r="AV254" i="2"/>
  <c r="AW254" i="2"/>
  <c r="AX254" i="2"/>
  <c r="AY254" i="2"/>
  <c r="AZ254" i="2"/>
  <c r="BA254" i="2"/>
  <c r="BB254" i="2"/>
  <c r="BC254" i="2"/>
  <c r="BD254" i="2"/>
  <c r="BE254" i="2"/>
  <c r="BF254" i="2"/>
  <c r="BG254" i="2"/>
  <c r="BH254" i="2"/>
  <c r="BI254" i="2"/>
  <c r="BJ254" i="2"/>
  <c r="BK254" i="2"/>
  <c r="BL254" i="2"/>
  <c r="BM254" i="2"/>
  <c r="BN254" i="2"/>
  <c r="BO254" i="2"/>
  <c r="BP254" i="2"/>
  <c r="BQ254" i="2"/>
  <c r="BR254" i="2"/>
  <c r="BS254" i="2"/>
  <c r="BT254" i="2"/>
  <c r="BU254" i="2"/>
  <c r="BV254" i="2"/>
  <c r="BW254" i="2"/>
  <c r="BX254" i="2"/>
  <c r="BY254" i="2"/>
  <c r="BZ254" i="2"/>
  <c r="CA254" i="2"/>
  <c r="CB254" i="2"/>
  <c r="CC254" i="2"/>
  <c r="CD254" i="2"/>
  <c r="CE254" i="2"/>
  <c r="CF254" i="2"/>
  <c r="CG254" i="2"/>
  <c r="CH254" i="2"/>
  <c r="CI254" i="2"/>
  <c r="CJ254" i="2"/>
  <c r="CK254" i="2"/>
  <c r="CL254" i="2"/>
  <c r="CM254" i="2"/>
  <c r="CN254" i="2"/>
  <c r="CO254" i="2"/>
  <c r="CP254" i="2"/>
  <c r="CQ254" i="2"/>
  <c r="CR254" i="2"/>
  <c r="CS254" i="2"/>
  <c r="CT254" i="2"/>
  <c r="CU254" i="2"/>
  <c r="CV254" i="2"/>
  <c r="CW254" i="2"/>
  <c r="CX254" i="2"/>
  <c r="CY254" i="2"/>
  <c r="CZ254" i="2"/>
  <c r="DA254" i="2"/>
  <c r="DB254" i="2"/>
  <c r="DC254" i="2"/>
  <c r="DD254" i="2"/>
  <c r="DE254" i="2"/>
  <c r="P241" i="2"/>
  <c r="Q241" i="2"/>
  <c r="R241" i="2"/>
  <c r="J241" i="2" s="1"/>
  <c r="S241" i="2"/>
  <c r="L241" i="2" s="1"/>
  <c r="T241" i="2"/>
  <c r="K241" i="2" s="1"/>
  <c r="U241" i="2"/>
  <c r="M241" i="2" s="1"/>
  <c r="V241" i="2"/>
  <c r="N241" i="2" s="1"/>
  <c r="W241" i="2"/>
  <c r="X241" i="2"/>
  <c r="Y241" i="2"/>
  <c r="Z241" i="2"/>
  <c r="AA241" i="2"/>
  <c r="AB241" i="2"/>
  <c r="AC241" i="2"/>
  <c r="AD241" i="2"/>
  <c r="AE241" i="2"/>
  <c r="AF241" i="2"/>
  <c r="AG241" i="2"/>
  <c r="AH241" i="2"/>
  <c r="AI241" i="2"/>
  <c r="AJ241" i="2"/>
  <c r="AK241" i="2"/>
  <c r="AL241" i="2"/>
  <c r="AM241" i="2"/>
  <c r="AN241" i="2"/>
  <c r="AO241" i="2"/>
  <c r="AP241" i="2"/>
  <c r="AQ241" i="2"/>
  <c r="AR241" i="2"/>
  <c r="AS241" i="2"/>
  <c r="AT241" i="2"/>
  <c r="AU241" i="2"/>
  <c r="AV241" i="2"/>
  <c r="AW241" i="2"/>
  <c r="AX241" i="2"/>
  <c r="AY241" i="2"/>
  <c r="AZ241" i="2"/>
  <c r="BA241" i="2"/>
  <c r="BB241" i="2"/>
  <c r="BC241" i="2"/>
  <c r="BD241" i="2"/>
  <c r="BE241" i="2"/>
  <c r="BF241" i="2"/>
  <c r="BG241" i="2"/>
  <c r="BH241" i="2"/>
  <c r="BI241" i="2"/>
  <c r="BJ241" i="2"/>
  <c r="BK241" i="2"/>
  <c r="BL241" i="2"/>
  <c r="BM241" i="2"/>
  <c r="BN241" i="2"/>
  <c r="BO241" i="2"/>
  <c r="BP241" i="2"/>
  <c r="BQ241" i="2"/>
  <c r="BR241" i="2"/>
  <c r="BS241" i="2"/>
  <c r="BT241" i="2"/>
  <c r="BU241" i="2"/>
  <c r="BV241" i="2"/>
  <c r="BW241" i="2"/>
  <c r="BX241" i="2"/>
  <c r="BY241" i="2"/>
  <c r="BZ241" i="2"/>
  <c r="CA241" i="2"/>
  <c r="CB241" i="2"/>
  <c r="CC241" i="2"/>
  <c r="CD241" i="2"/>
  <c r="CE241" i="2"/>
  <c r="CF241" i="2"/>
  <c r="CG241" i="2"/>
  <c r="CH241" i="2"/>
  <c r="CI241" i="2"/>
  <c r="CJ241" i="2"/>
  <c r="CK241" i="2"/>
  <c r="CL241" i="2"/>
  <c r="CM241" i="2"/>
  <c r="CN241" i="2"/>
  <c r="CO241" i="2"/>
  <c r="CP241" i="2"/>
  <c r="CQ241" i="2"/>
  <c r="CR241" i="2"/>
  <c r="CS241" i="2"/>
  <c r="CT241" i="2"/>
  <c r="CU241" i="2"/>
  <c r="CV241" i="2"/>
  <c r="CW241" i="2"/>
  <c r="CX241" i="2"/>
  <c r="CY241" i="2"/>
  <c r="CZ241" i="2"/>
  <c r="DA241" i="2"/>
  <c r="DB241" i="2"/>
  <c r="DC241" i="2"/>
  <c r="DD241" i="2"/>
  <c r="DE241" i="2"/>
  <c r="P223" i="2"/>
  <c r="Q223" i="2"/>
  <c r="R223" i="2"/>
  <c r="J223" i="2" s="1"/>
  <c r="S223" i="2"/>
  <c r="L223" i="2" s="1"/>
  <c r="T223" i="2"/>
  <c r="K223" i="2" s="1"/>
  <c r="U223" i="2"/>
  <c r="M223" i="2" s="1"/>
  <c r="V223" i="2"/>
  <c r="N223" i="2" s="1"/>
  <c r="W223" i="2"/>
  <c r="X223" i="2"/>
  <c r="Y223" i="2"/>
  <c r="Z223" i="2"/>
  <c r="AA223" i="2"/>
  <c r="AB223" i="2"/>
  <c r="AC223" i="2"/>
  <c r="AD223" i="2"/>
  <c r="AE223" i="2"/>
  <c r="AF223" i="2"/>
  <c r="AG223" i="2"/>
  <c r="AH223" i="2"/>
  <c r="AI223" i="2"/>
  <c r="AJ223" i="2"/>
  <c r="AK223" i="2"/>
  <c r="AL223" i="2"/>
  <c r="AM223" i="2"/>
  <c r="AN223" i="2"/>
  <c r="AO223" i="2"/>
  <c r="AP223" i="2"/>
  <c r="AQ223" i="2"/>
  <c r="AR223" i="2"/>
  <c r="AS223" i="2"/>
  <c r="AT223" i="2"/>
  <c r="AU223" i="2"/>
  <c r="AV223" i="2"/>
  <c r="AW223" i="2"/>
  <c r="AX223" i="2"/>
  <c r="AY223" i="2"/>
  <c r="AZ223" i="2"/>
  <c r="BA223" i="2"/>
  <c r="BB223" i="2"/>
  <c r="BC223" i="2"/>
  <c r="BD223" i="2"/>
  <c r="BE223" i="2"/>
  <c r="BF223" i="2"/>
  <c r="BG223" i="2"/>
  <c r="BH223" i="2"/>
  <c r="BI223" i="2"/>
  <c r="BJ223" i="2"/>
  <c r="BK223" i="2"/>
  <c r="BL223" i="2"/>
  <c r="BM223" i="2"/>
  <c r="BN223" i="2"/>
  <c r="BO223" i="2"/>
  <c r="BP223" i="2"/>
  <c r="BQ223" i="2"/>
  <c r="BR223" i="2"/>
  <c r="BS223" i="2"/>
  <c r="BT223" i="2"/>
  <c r="BU223" i="2"/>
  <c r="BV223" i="2"/>
  <c r="BW223" i="2"/>
  <c r="BX223" i="2"/>
  <c r="BY223" i="2"/>
  <c r="BZ223" i="2"/>
  <c r="CA223" i="2"/>
  <c r="CB223" i="2"/>
  <c r="CC223" i="2"/>
  <c r="CD223" i="2"/>
  <c r="CE223" i="2"/>
  <c r="CF223" i="2"/>
  <c r="CG223" i="2"/>
  <c r="CH223" i="2"/>
  <c r="CI223" i="2"/>
  <c r="CJ223" i="2"/>
  <c r="CK223" i="2"/>
  <c r="CL223" i="2"/>
  <c r="CM223" i="2"/>
  <c r="CN223" i="2"/>
  <c r="CO223" i="2"/>
  <c r="CP223" i="2"/>
  <c r="CQ223" i="2"/>
  <c r="CR223" i="2"/>
  <c r="CS223" i="2"/>
  <c r="CT223" i="2"/>
  <c r="CU223" i="2"/>
  <c r="CV223" i="2"/>
  <c r="CW223" i="2"/>
  <c r="CX223" i="2"/>
  <c r="CY223" i="2"/>
  <c r="CZ223" i="2"/>
  <c r="DA223" i="2"/>
  <c r="DB223" i="2"/>
  <c r="DC223" i="2"/>
  <c r="DD223" i="2"/>
  <c r="DE223" i="2"/>
  <c r="P208" i="2"/>
  <c r="Q208" i="2"/>
  <c r="R208" i="2"/>
  <c r="J208" i="2" s="1"/>
  <c r="S208" i="2"/>
  <c r="L208" i="2" s="1"/>
  <c r="T208" i="2"/>
  <c r="K208" i="2" s="1"/>
  <c r="U208" i="2"/>
  <c r="M208" i="2" s="1"/>
  <c r="V208" i="2"/>
  <c r="N208" i="2" s="1"/>
  <c r="W208" i="2"/>
  <c r="X208" i="2"/>
  <c r="Y208" i="2"/>
  <c r="Z208" i="2"/>
  <c r="AA208" i="2"/>
  <c r="AB208" i="2"/>
  <c r="AC208" i="2"/>
  <c r="AD208" i="2"/>
  <c r="AE208" i="2"/>
  <c r="AF208" i="2"/>
  <c r="AG208" i="2"/>
  <c r="AH208" i="2"/>
  <c r="AI208" i="2"/>
  <c r="AJ208" i="2"/>
  <c r="AK208" i="2"/>
  <c r="AL208" i="2"/>
  <c r="AM208" i="2"/>
  <c r="AN208" i="2"/>
  <c r="AO208" i="2"/>
  <c r="AP208" i="2"/>
  <c r="AQ208" i="2"/>
  <c r="AR208" i="2"/>
  <c r="AS208" i="2"/>
  <c r="AT208" i="2"/>
  <c r="AU208" i="2"/>
  <c r="AV208" i="2"/>
  <c r="AW208" i="2"/>
  <c r="AX208" i="2"/>
  <c r="AY208" i="2"/>
  <c r="AZ208" i="2"/>
  <c r="BA208" i="2"/>
  <c r="BB208" i="2"/>
  <c r="BC208" i="2"/>
  <c r="BD208" i="2"/>
  <c r="BE208" i="2"/>
  <c r="BF208" i="2"/>
  <c r="BG208" i="2"/>
  <c r="BH208" i="2"/>
  <c r="BI208" i="2"/>
  <c r="BJ208" i="2"/>
  <c r="BK208" i="2"/>
  <c r="BL208" i="2"/>
  <c r="BM208" i="2"/>
  <c r="BN208" i="2"/>
  <c r="BO208" i="2"/>
  <c r="BP208" i="2"/>
  <c r="BQ208" i="2"/>
  <c r="BR208" i="2"/>
  <c r="BS208" i="2"/>
  <c r="BT208" i="2"/>
  <c r="BU208" i="2"/>
  <c r="BV208" i="2"/>
  <c r="BW208" i="2"/>
  <c r="BX208" i="2"/>
  <c r="BY208" i="2"/>
  <c r="BZ208" i="2"/>
  <c r="CA208" i="2"/>
  <c r="CB208" i="2"/>
  <c r="CC208" i="2"/>
  <c r="CD208" i="2"/>
  <c r="CE208" i="2"/>
  <c r="CF208" i="2"/>
  <c r="CG208" i="2"/>
  <c r="CH208" i="2"/>
  <c r="CI208" i="2"/>
  <c r="CJ208" i="2"/>
  <c r="CK208" i="2"/>
  <c r="CL208" i="2"/>
  <c r="CM208" i="2"/>
  <c r="CN208" i="2"/>
  <c r="CO208" i="2"/>
  <c r="CP208" i="2"/>
  <c r="CQ208" i="2"/>
  <c r="CR208" i="2"/>
  <c r="CS208" i="2"/>
  <c r="CT208" i="2"/>
  <c r="CU208" i="2"/>
  <c r="CV208" i="2"/>
  <c r="CW208" i="2"/>
  <c r="CX208" i="2"/>
  <c r="CY208" i="2"/>
  <c r="CZ208" i="2"/>
  <c r="DA208" i="2"/>
  <c r="DB208" i="2"/>
  <c r="DC208" i="2"/>
  <c r="DD208" i="2"/>
  <c r="DE208" i="2"/>
  <c r="P204" i="2"/>
  <c r="Q204" i="2"/>
  <c r="R204" i="2"/>
  <c r="J204" i="2" s="1"/>
  <c r="S204" i="2"/>
  <c r="L204" i="2" s="1"/>
  <c r="T204" i="2"/>
  <c r="K204" i="2" s="1"/>
  <c r="U204" i="2"/>
  <c r="M204" i="2" s="1"/>
  <c r="V204" i="2"/>
  <c r="N204" i="2" s="1"/>
  <c r="W204" i="2"/>
  <c r="X204" i="2"/>
  <c r="Y204" i="2"/>
  <c r="Z204" i="2"/>
  <c r="AA204" i="2"/>
  <c r="AB204" i="2"/>
  <c r="AC204" i="2"/>
  <c r="AD204" i="2"/>
  <c r="AE204" i="2"/>
  <c r="AF204" i="2"/>
  <c r="AG204" i="2"/>
  <c r="AH204" i="2"/>
  <c r="AI204" i="2"/>
  <c r="AJ204" i="2"/>
  <c r="AK204" i="2"/>
  <c r="AL204" i="2"/>
  <c r="AM204" i="2"/>
  <c r="AN204" i="2"/>
  <c r="AO204" i="2"/>
  <c r="AP204" i="2"/>
  <c r="AQ204" i="2"/>
  <c r="AR204" i="2"/>
  <c r="AS204" i="2"/>
  <c r="AT204" i="2"/>
  <c r="AU204" i="2"/>
  <c r="AV204" i="2"/>
  <c r="AW204" i="2"/>
  <c r="AX204" i="2"/>
  <c r="AY204" i="2"/>
  <c r="AZ204" i="2"/>
  <c r="BA204" i="2"/>
  <c r="BB204" i="2"/>
  <c r="BC204" i="2"/>
  <c r="BD204" i="2"/>
  <c r="BE204" i="2"/>
  <c r="BF204" i="2"/>
  <c r="BG204" i="2"/>
  <c r="BH204" i="2"/>
  <c r="BI204" i="2"/>
  <c r="BJ204" i="2"/>
  <c r="BK204" i="2"/>
  <c r="BL204" i="2"/>
  <c r="BM204" i="2"/>
  <c r="BN204" i="2"/>
  <c r="BO204" i="2"/>
  <c r="BP204" i="2"/>
  <c r="BQ204" i="2"/>
  <c r="BR204" i="2"/>
  <c r="BS204" i="2"/>
  <c r="BT204" i="2"/>
  <c r="BU204" i="2"/>
  <c r="BV204" i="2"/>
  <c r="BW204" i="2"/>
  <c r="BX204" i="2"/>
  <c r="BY204" i="2"/>
  <c r="BZ204" i="2"/>
  <c r="CA204" i="2"/>
  <c r="CB204" i="2"/>
  <c r="CC204" i="2"/>
  <c r="CD204" i="2"/>
  <c r="CE204" i="2"/>
  <c r="CF204" i="2"/>
  <c r="CG204" i="2"/>
  <c r="CH204" i="2"/>
  <c r="CI204" i="2"/>
  <c r="CJ204" i="2"/>
  <c r="CK204" i="2"/>
  <c r="CL204" i="2"/>
  <c r="CM204" i="2"/>
  <c r="CN204" i="2"/>
  <c r="CO204" i="2"/>
  <c r="CP204" i="2"/>
  <c r="CQ204" i="2"/>
  <c r="CR204" i="2"/>
  <c r="CS204" i="2"/>
  <c r="CT204" i="2"/>
  <c r="CU204" i="2"/>
  <c r="CV204" i="2"/>
  <c r="CW204" i="2"/>
  <c r="CX204" i="2"/>
  <c r="CY204" i="2"/>
  <c r="CZ204" i="2"/>
  <c r="DA204" i="2"/>
  <c r="DB204" i="2"/>
  <c r="DC204" i="2"/>
  <c r="DD204" i="2"/>
  <c r="DE204" i="2"/>
  <c r="P194" i="2"/>
  <c r="Q194" i="2"/>
  <c r="R194" i="2"/>
  <c r="J194" i="2" s="1"/>
  <c r="S194" i="2"/>
  <c r="L194" i="2" s="1"/>
  <c r="T194" i="2"/>
  <c r="K194" i="2" s="1"/>
  <c r="U194" i="2"/>
  <c r="M194" i="2" s="1"/>
  <c r="V194" i="2"/>
  <c r="N194" i="2" s="1"/>
  <c r="W194" i="2"/>
  <c r="X194" i="2"/>
  <c r="Y194" i="2"/>
  <c r="Z194" i="2"/>
  <c r="AA194" i="2"/>
  <c r="AB194" i="2"/>
  <c r="AC194" i="2"/>
  <c r="AD194" i="2"/>
  <c r="AE194" i="2"/>
  <c r="AF194" i="2"/>
  <c r="AG194" i="2"/>
  <c r="AH194" i="2"/>
  <c r="AI194" i="2"/>
  <c r="AJ194" i="2"/>
  <c r="AK194" i="2"/>
  <c r="AL194" i="2"/>
  <c r="AM194" i="2"/>
  <c r="AN194" i="2"/>
  <c r="AO194" i="2"/>
  <c r="AP194" i="2"/>
  <c r="AQ194" i="2"/>
  <c r="AR194" i="2"/>
  <c r="AS194" i="2"/>
  <c r="AT194" i="2"/>
  <c r="AU194" i="2"/>
  <c r="AV194" i="2"/>
  <c r="AW194" i="2"/>
  <c r="AX194" i="2"/>
  <c r="AY194" i="2"/>
  <c r="AZ194" i="2"/>
  <c r="BA194" i="2"/>
  <c r="BB194" i="2"/>
  <c r="BC194" i="2"/>
  <c r="BD194" i="2"/>
  <c r="BE194" i="2"/>
  <c r="BF194" i="2"/>
  <c r="BG194" i="2"/>
  <c r="BH194" i="2"/>
  <c r="BI194" i="2"/>
  <c r="BJ194" i="2"/>
  <c r="BK194" i="2"/>
  <c r="BL194" i="2"/>
  <c r="BM194" i="2"/>
  <c r="BN194" i="2"/>
  <c r="BO194" i="2"/>
  <c r="BP194" i="2"/>
  <c r="BQ194" i="2"/>
  <c r="BR194" i="2"/>
  <c r="BS194" i="2"/>
  <c r="BT194" i="2"/>
  <c r="BU194" i="2"/>
  <c r="BV194" i="2"/>
  <c r="BW194" i="2"/>
  <c r="BX194" i="2"/>
  <c r="BY194" i="2"/>
  <c r="BZ194" i="2"/>
  <c r="CA194" i="2"/>
  <c r="CB194" i="2"/>
  <c r="CC194" i="2"/>
  <c r="CD194" i="2"/>
  <c r="CE194" i="2"/>
  <c r="CF194" i="2"/>
  <c r="CG194" i="2"/>
  <c r="CH194" i="2"/>
  <c r="CI194" i="2"/>
  <c r="CJ194" i="2"/>
  <c r="CK194" i="2"/>
  <c r="CL194" i="2"/>
  <c r="CM194" i="2"/>
  <c r="CN194" i="2"/>
  <c r="CO194" i="2"/>
  <c r="CP194" i="2"/>
  <c r="CQ194" i="2"/>
  <c r="CR194" i="2"/>
  <c r="CS194" i="2"/>
  <c r="CT194" i="2"/>
  <c r="CU194" i="2"/>
  <c r="CV194" i="2"/>
  <c r="CW194" i="2"/>
  <c r="CX194" i="2"/>
  <c r="CY194" i="2"/>
  <c r="CZ194" i="2"/>
  <c r="DA194" i="2"/>
  <c r="DB194" i="2"/>
  <c r="DC194" i="2"/>
  <c r="DD194" i="2"/>
  <c r="DE194" i="2"/>
  <c r="P178" i="2"/>
  <c r="Q178" i="2"/>
  <c r="R178" i="2"/>
  <c r="J178" i="2" s="1"/>
  <c r="S178" i="2"/>
  <c r="L178" i="2" s="1"/>
  <c r="T178" i="2"/>
  <c r="K178" i="2" s="1"/>
  <c r="U178" i="2"/>
  <c r="M178" i="2" s="1"/>
  <c r="V178" i="2"/>
  <c r="N178" i="2" s="1"/>
  <c r="W178" i="2"/>
  <c r="X178" i="2"/>
  <c r="Y178" i="2"/>
  <c r="Z178" i="2"/>
  <c r="AA178" i="2"/>
  <c r="AB178" i="2"/>
  <c r="AC178" i="2"/>
  <c r="AD178" i="2"/>
  <c r="AE178" i="2"/>
  <c r="AF178" i="2"/>
  <c r="AG178" i="2"/>
  <c r="AH178" i="2"/>
  <c r="AI178" i="2"/>
  <c r="AJ178" i="2"/>
  <c r="AK178" i="2"/>
  <c r="AL178" i="2"/>
  <c r="AM178" i="2"/>
  <c r="AN178" i="2"/>
  <c r="AO178" i="2"/>
  <c r="AP178" i="2"/>
  <c r="AQ178" i="2"/>
  <c r="AR178" i="2"/>
  <c r="AS178" i="2"/>
  <c r="AT178" i="2"/>
  <c r="AU178" i="2"/>
  <c r="AV178" i="2"/>
  <c r="AW178" i="2"/>
  <c r="AX178" i="2"/>
  <c r="AY178" i="2"/>
  <c r="AZ178" i="2"/>
  <c r="BA178" i="2"/>
  <c r="BB178" i="2"/>
  <c r="BC178" i="2"/>
  <c r="BD178" i="2"/>
  <c r="BE178" i="2"/>
  <c r="BF178" i="2"/>
  <c r="BG178" i="2"/>
  <c r="BH178" i="2"/>
  <c r="BI178" i="2"/>
  <c r="BJ178" i="2"/>
  <c r="BK178" i="2"/>
  <c r="BL178" i="2"/>
  <c r="BM178" i="2"/>
  <c r="BN178" i="2"/>
  <c r="BO178" i="2"/>
  <c r="BP178" i="2"/>
  <c r="BQ178" i="2"/>
  <c r="BR178" i="2"/>
  <c r="BS178" i="2"/>
  <c r="BT178" i="2"/>
  <c r="BU178" i="2"/>
  <c r="BV178" i="2"/>
  <c r="BW178" i="2"/>
  <c r="BX178" i="2"/>
  <c r="BY178" i="2"/>
  <c r="BZ178" i="2"/>
  <c r="CA178" i="2"/>
  <c r="CB178" i="2"/>
  <c r="CC178" i="2"/>
  <c r="CD178" i="2"/>
  <c r="CE178" i="2"/>
  <c r="CF178" i="2"/>
  <c r="CG178" i="2"/>
  <c r="CH178" i="2"/>
  <c r="CI178" i="2"/>
  <c r="CJ178" i="2"/>
  <c r="CK178" i="2"/>
  <c r="CL178" i="2"/>
  <c r="CM178" i="2"/>
  <c r="CN178" i="2"/>
  <c r="CO178" i="2"/>
  <c r="CP178" i="2"/>
  <c r="CQ178" i="2"/>
  <c r="CR178" i="2"/>
  <c r="CS178" i="2"/>
  <c r="CT178" i="2"/>
  <c r="CU178" i="2"/>
  <c r="CV178" i="2"/>
  <c r="CW178" i="2"/>
  <c r="CX178" i="2"/>
  <c r="CY178" i="2"/>
  <c r="CZ178" i="2"/>
  <c r="DA178" i="2"/>
  <c r="DB178" i="2"/>
  <c r="DC178" i="2"/>
  <c r="DD178" i="2"/>
  <c r="DE178" i="2"/>
  <c r="P161" i="2"/>
  <c r="Q161" i="2"/>
  <c r="R161" i="2"/>
  <c r="J161" i="2" s="1"/>
  <c r="S161" i="2"/>
  <c r="L161" i="2" s="1"/>
  <c r="T161" i="2"/>
  <c r="K161" i="2" s="1"/>
  <c r="U161" i="2"/>
  <c r="M161" i="2" s="1"/>
  <c r="V161" i="2"/>
  <c r="N161" i="2" s="1"/>
  <c r="W161" i="2"/>
  <c r="X161" i="2"/>
  <c r="Y161" i="2"/>
  <c r="Z161" i="2"/>
  <c r="AA161" i="2"/>
  <c r="AB161" i="2"/>
  <c r="AC161" i="2"/>
  <c r="AD161" i="2"/>
  <c r="AE161" i="2"/>
  <c r="AF161" i="2"/>
  <c r="AG161" i="2"/>
  <c r="AH161" i="2"/>
  <c r="AI161" i="2"/>
  <c r="AJ161" i="2"/>
  <c r="AK161" i="2"/>
  <c r="AL161" i="2"/>
  <c r="AM161" i="2"/>
  <c r="AN161" i="2"/>
  <c r="AO161" i="2"/>
  <c r="AP161" i="2"/>
  <c r="AQ161" i="2"/>
  <c r="AR161" i="2"/>
  <c r="AS161" i="2"/>
  <c r="AT161" i="2"/>
  <c r="AU161" i="2"/>
  <c r="AV161" i="2"/>
  <c r="AW161" i="2"/>
  <c r="AX161" i="2"/>
  <c r="AY161" i="2"/>
  <c r="AZ161" i="2"/>
  <c r="BA161" i="2"/>
  <c r="BB161" i="2"/>
  <c r="BC161" i="2"/>
  <c r="BD161" i="2"/>
  <c r="BE161" i="2"/>
  <c r="BF161" i="2"/>
  <c r="BG161" i="2"/>
  <c r="BH161" i="2"/>
  <c r="BI161" i="2"/>
  <c r="BJ161" i="2"/>
  <c r="BK161" i="2"/>
  <c r="BL161" i="2"/>
  <c r="BM161" i="2"/>
  <c r="BN161" i="2"/>
  <c r="BO161" i="2"/>
  <c r="BP161" i="2"/>
  <c r="BQ161" i="2"/>
  <c r="BR161" i="2"/>
  <c r="BS161" i="2"/>
  <c r="BT161" i="2"/>
  <c r="BU161" i="2"/>
  <c r="BV161" i="2"/>
  <c r="BW161" i="2"/>
  <c r="BX161" i="2"/>
  <c r="BY161" i="2"/>
  <c r="BZ161" i="2"/>
  <c r="CA161" i="2"/>
  <c r="CB161" i="2"/>
  <c r="CC161" i="2"/>
  <c r="CD161" i="2"/>
  <c r="CE161" i="2"/>
  <c r="CF161" i="2"/>
  <c r="CG161" i="2"/>
  <c r="CH161" i="2"/>
  <c r="CI161" i="2"/>
  <c r="CJ161" i="2"/>
  <c r="CK161" i="2"/>
  <c r="CL161" i="2"/>
  <c r="CM161" i="2"/>
  <c r="CN161" i="2"/>
  <c r="CO161" i="2"/>
  <c r="CP161" i="2"/>
  <c r="CQ161" i="2"/>
  <c r="CR161" i="2"/>
  <c r="CS161" i="2"/>
  <c r="CT161" i="2"/>
  <c r="CU161" i="2"/>
  <c r="CV161" i="2"/>
  <c r="CW161" i="2"/>
  <c r="CX161" i="2"/>
  <c r="CY161" i="2"/>
  <c r="CZ161" i="2"/>
  <c r="DA161" i="2"/>
  <c r="DB161" i="2"/>
  <c r="DC161" i="2"/>
  <c r="DD161" i="2"/>
  <c r="DE161" i="2"/>
  <c r="P145" i="2"/>
  <c r="Q145" i="2"/>
  <c r="R145" i="2"/>
  <c r="J145" i="2" s="1"/>
  <c r="S145" i="2"/>
  <c r="L145" i="2" s="1"/>
  <c r="T145" i="2"/>
  <c r="K145" i="2" s="1"/>
  <c r="U145" i="2"/>
  <c r="M145" i="2" s="1"/>
  <c r="V145" i="2"/>
  <c r="N145" i="2" s="1"/>
  <c r="W145" i="2"/>
  <c r="X145" i="2"/>
  <c r="Y145" i="2"/>
  <c r="Z145" i="2"/>
  <c r="AA145" i="2"/>
  <c r="AB145" i="2"/>
  <c r="AC145" i="2"/>
  <c r="AD145" i="2"/>
  <c r="AE145" i="2"/>
  <c r="AF145" i="2"/>
  <c r="AG145" i="2"/>
  <c r="AH145" i="2"/>
  <c r="AI145" i="2"/>
  <c r="AJ145" i="2"/>
  <c r="AK145" i="2"/>
  <c r="AL145" i="2"/>
  <c r="AM145" i="2"/>
  <c r="AN145" i="2"/>
  <c r="AO145" i="2"/>
  <c r="AP145" i="2"/>
  <c r="AQ145" i="2"/>
  <c r="AR145" i="2"/>
  <c r="AS145" i="2"/>
  <c r="AT145" i="2"/>
  <c r="AU145" i="2"/>
  <c r="AV145" i="2"/>
  <c r="AW145" i="2"/>
  <c r="AX145" i="2"/>
  <c r="AY145" i="2"/>
  <c r="AZ145" i="2"/>
  <c r="BA145" i="2"/>
  <c r="BB145" i="2"/>
  <c r="BC145" i="2"/>
  <c r="BD145" i="2"/>
  <c r="BE145" i="2"/>
  <c r="BF145" i="2"/>
  <c r="BG145" i="2"/>
  <c r="BH145" i="2"/>
  <c r="BI145" i="2"/>
  <c r="BJ145" i="2"/>
  <c r="BK145" i="2"/>
  <c r="BL145" i="2"/>
  <c r="BM145" i="2"/>
  <c r="BN145" i="2"/>
  <c r="BO145" i="2"/>
  <c r="BP145" i="2"/>
  <c r="BQ145" i="2"/>
  <c r="BR145" i="2"/>
  <c r="BS145" i="2"/>
  <c r="BT145" i="2"/>
  <c r="BU145" i="2"/>
  <c r="BV145" i="2"/>
  <c r="BW145" i="2"/>
  <c r="BX145" i="2"/>
  <c r="BY145" i="2"/>
  <c r="BZ145" i="2"/>
  <c r="CA145" i="2"/>
  <c r="CB145" i="2"/>
  <c r="CC145" i="2"/>
  <c r="CD145" i="2"/>
  <c r="CE145" i="2"/>
  <c r="CF145" i="2"/>
  <c r="CG145" i="2"/>
  <c r="CH145" i="2"/>
  <c r="CI145" i="2"/>
  <c r="CJ145" i="2"/>
  <c r="CK145" i="2"/>
  <c r="CL145" i="2"/>
  <c r="CM145" i="2"/>
  <c r="CN145" i="2"/>
  <c r="CO145" i="2"/>
  <c r="CP145" i="2"/>
  <c r="CQ145" i="2"/>
  <c r="CR145" i="2"/>
  <c r="CS145" i="2"/>
  <c r="CT145" i="2"/>
  <c r="CU145" i="2"/>
  <c r="CV145" i="2"/>
  <c r="CW145" i="2"/>
  <c r="CX145" i="2"/>
  <c r="CY145" i="2"/>
  <c r="CZ145" i="2"/>
  <c r="DA145" i="2"/>
  <c r="DB145" i="2"/>
  <c r="DC145" i="2"/>
  <c r="DD145" i="2"/>
  <c r="DE145" i="2"/>
  <c r="P146" i="2"/>
  <c r="Q146" i="2"/>
  <c r="R146" i="2"/>
  <c r="J146" i="2" s="1"/>
  <c r="S146" i="2"/>
  <c r="L146" i="2" s="1"/>
  <c r="T146" i="2"/>
  <c r="K146" i="2" s="1"/>
  <c r="U146" i="2"/>
  <c r="M146" i="2" s="1"/>
  <c r="V146" i="2"/>
  <c r="N146" i="2" s="1"/>
  <c r="W146" i="2"/>
  <c r="X146" i="2"/>
  <c r="Y146" i="2"/>
  <c r="Z146" i="2"/>
  <c r="AA146" i="2"/>
  <c r="AB146" i="2"/>
  <c r="AC146" i="2"/>
  <c r="AD146" i="2"/>
  <c r="AE146" i="2"/>
  <c r="AF146" i="2"/>
  <c r="AG146" i="2"/>
  <c r="AH146" i="2"/>
  <c r="AI146" i="2"/>
  <c r="AJ146" i="2"/>
  <c r="AK146" i="2"/>
  <c r="AL146" i="2"/>
  <c r="AM146" i="2"/>
  <c r="AN146" i="2"/>
  <c r="AO146" i="2"/>
  <c r="AP146" i="2"/>
  <c r="AQ146" i="2"/>
  <c r="AR146" i="2"/>
  <c r="AS146" i="2"/>
  <c r="AT146" i="2"/>
  <c r="AU146" i="2"/>
  <c r="AV146" i="2"/>
  <c r="AW146" i="2"/>
  <c r="AX146" i="2"/>
  <c r="AY146" i="2"/>
  <c r="AZ146" i="2"/>
  <c r="BA146" i="2"/>
  <c r="BB146" i="2"/>
  <c r="BC146" i="2"/>
  <c r="BD146" i="2"/>
  <c r="BE146" i="2"/>
  <c r="BF146" i="2"/>
  <c r="BG146" i="2"/>
  <c r="BH146" i="2"/>
  <c r="BI146" i="2"/>
  <c r="BJ146" i="2"/>
  <c r="BK146" i="2"/>
  <c r="BL146" i="2"/>
  <c r="BM146" i="2"/>
  <c r="BN146" i="2"/>
  <c r="BO146" i="2"/>
  <c r="BP146" i="2"/>
  <c r="BQ146" i="2"/>
  <c r="BR146" i="2"/>
  <c r="BS146" i="2"/>
  <c r="BT146" i="2"/>
  <c r="BU146" i="2"/>
  <c r="BV146" i="2"/>
  <c r="BW146" i="2"/>
  <c r="BX146" i="2"/>
  <c r="BY146" i="2"/>
  <c r="BZ146" i="2"/>
  <c r="CA146" i="2"/>
  <c r="CB146" i="2"/>
  <c r="CC146" i="2"/>
  <c r="CD146" i="2"/>
  <c r="CE146" i="2"/>
  <c r="CF146" i="2"/>
  <c r="CG146" i="2"/>
  <c r="CH146" i="2"/>
  <c r="CI146" i="2"/>
  <c r="CJ146" i="2"/>
  <c r="CK146" i="2"/>
  <c r="CL146" i="2"/>
  <c r="CM146" i="2"/>
  <c r="CN146" i="2"/>
  <c r="CO146" i="2"/>
  <c r="CP146" i="2"/>
  <c r="CQ146" i="2"/>
  <c r="CR146" i="2"/>
  <c r="CS146" i="2"/>
  <c r="CT146" i="2"/>
  <c r="CU146" i="2"/>
  <c r="CV146" i="2"/>
  <c r="CW146" i="2"/>
  <c r="CX146" i="2"/>
  <c r="CY146" i="2"/>
  <c r="CZ146" i="2"/>
  <c r="DA146" i="2"/>
  <c r="DB146" i="2"/>
  <c r="DC146" i="2"/>
  <c r="DD146" i="2"/>
  <c r="DE146" i="2"/>
  <c r="P139" i="2"/>
  <c r="Q139" i="2"/>
  <c r="R139" i="2"/>
  <c r="J139" i="2" s="1"/>
  <c r="S139" i="2"/>
  <c r="L139" i="2" s="1"/>
  <c r="T139" i="2"/>
  <c r="K139" i="2" s="1"/>
  <c r="U139" i="2"/>
  <c r="M139" i="2" s="1"/>
  <c r="V139" i="2"/>
  <c r="N139" i="2" s="1"/>
  <c r="W139" i="2"/>
  <c r="X139" i="2"/>
  <c r="Y139" i="2"/>
  <c r="Z139" i="2"/>
  <c r="AA139" i="2"/>
  <c r="AB139" i="2"/>
  <c r="AC139" i="2"/>
  <c r="AD139" i="2"/>
  <c r="AE139" i="2"/>
  <c r="AF139" i="2"/>
  <c r="AG139" i="2"/>
  <c r="AH139" i="2"/>
  <c r="AI139" i="2"/>
  <c r="AJ139" i="2"/>
  <c r="AK139" i="2"/>
  <c r="AL139" i="2"/>
  <c r="AM139" i="2"/>
  <c r="AN139" i="2"/>
  <c r="AO139" i="2"/>
  <c r="AP139" i="2"/>
  <c r="AQ139" i="2"/>
  <c r="AR139" i="2"/>
  <c r="AS139" i="2"/>
  <c r="AT139" i="2"/>
  <c r="AU139" i="2"/>
  <c r="AV139" i="2"/>
  <c r="AW139" i="2"/>
  <c r="AX139" i="2"/>
  <c r="AY139" i="2"/>
  <c r="AZ139" i="2"/>
  <c r="BA139" i="2"/>
  <c r="BB139" i="2"/>
  <c r="BC139" i="2"/>
  <c r="BD139" i="2"/>
  <c r="BE139" i="2"/>
  <c r="BF139" i="2"/>
  <c r="BG139" i="2"/>
  <c r="BH139" i="2"/>
  <c r="BI139" i="2"/>
  <c r="BJ139" i="2"/>
  <c r="BK139" i="2"/>
  <c r="BL139" i="2"/>
  <c r="BM139" i="2"/>
  <c r="BN139" i="2"/>
  <c r="BO139" i="2"/>
  <c r="BP139" i="2"/>
  <c r="BQ139" i="2"/>
  <c r="BR139" i="2"/>
  <c r="BS139" i="2"/>
  <c r="BT139" i="2"/>
  <c r="BU139" i="2"/>
  <c r="BV139" i="2"/>
  <c r="BW139" i="2"/>
  <c r="BX139" i="2"/>
  <c r="BY139" i="2"/>
  <c r="BZ139" i="2"/>
  <c r="CA139" i="2"/>
  <c r="CB139" i="2"/>
  <c r="CC139" i="2"/>
  <c r="CD139" i="2"/>
  <c r="CE139" i="2"/>
  <c r="CF139" i="2"/>
  <c r="CG139" i="2"/>
  <c r="CH139" i="2"/>
  <c r="CI139" i="2"/>
  <c r="CJ139" i="2"/>
  <c r="CK139" i="2"/>
  <c r="CL139" i="2"/>
  <c r="CM139" i="2"/>
  <c r="CN139" i="2"/>
  <c r="CO139" i="2"/>
  <c r="CP139" i="2"/>
  <c r="CQ139" i="2"/>
  <c r="CR139" i="2"/>
  <c r="CS139" i="2"/>
  <c r="CT139" i="2"/>
  <c r="CU139" i="2"/>
  <c r="CV139" i="2"/>
  <c r="CW139" i="2"/>
  <c r="CX139" i="2"/>
  <c r="CY139" i="2"/>
  <c r="CZ139" i="2"/>
  <c r="DA139" i="2"/>
  <c r="DB139" i="2"/>
  <c r="DC139" i="2"/>
  <c r="DD139" i="2"/>
  <c r="DE139" i="2"/>
  <c r="O145" i="2"/>
  <c r="O146" i="2"/>
  <c r="O161" i="2"/>
  <c r="O178" i="2"/>
  <c r="O194" i="2"/>
  <c r="O204" i="2"/>
  <c r="O208" i="2"/>
  <c r="O223" i="2"/>
  <c r="O241" i="2"/>
  <c r="O254" i="2"/>
  <c r="O264" i="2"/>
  <c r="O280" i="2"/>
  <c r="O283" i="2"/>
  <c r="O304" i="2"/>
  <c r="O305" i="2"/>
  <c r="O308" i="2"/>
  <c r="O317" i="2"/>
  <c r="O325" i="2"/>
  <c r="O328" i="2"/>
  <c r="O333" i="2"/>
  <c r="O343" i="2"/>
  <c r="O349" i="2"/>
  <c r="F349" i="2" s="1"/>
  <c r="O353" i="2"/>
  <c r="O354" i="2"/>
  <c r="O366" i="2"/>
  <c r="O372" i="2"/>
  <c r="O382" i="2"/>
  <c r="P136" i="2"/>
  <c r="Q136" i="2"/>
  <c r="R136" i="2"/>
  <c r="J136" i="2" s="1"/>
  <c r="S136" i="2"/>
  <c r="L136" i="2" s="1"/>
  <c r="T136" i="2"/>
  <c r="K136" i="2" s="1"/>
  <c r="U136" i="2"/>
  <c r="M136" i="2" s="1"/>
  <c r="V136" i="2"/>
  <c r="N136" i="2" s="1"/>
  <c r="W136" i="2"/>
  <c r="X136" i="2"/>
  <c r="Y136" i="2"/>
  <c r="Z136" i="2"/>
  <c r="AA136" i="2"/>
  <c r="AB136" i="2"/>
  <c r="AC136" i="2"/>
  <c r="AD136" i="2"/>
  <c r="AE136" i="2"/>
  <c r="AF136" i="2"/>
  <c r="AG136" i="2"/>
  <c r="AH136" i="2"/>
  <c r="AI136" i="2"/>
  <c r="AJ136" i="2"/>
  <c r="AK136" i="2"/>
  <c r="AL136" i="2"/>
  <c r="AM136" i="2"/>
  <c r="AN136" i="2"/>
  <c r="AO136" i="2"/>
  <c r="AP136" i="2"/>
  <c r="AQ136" i="2"/>
  <c r="AR136" i="2"/>
  <c r="AS136" i="2"/>
  <c r="AT136" i="2"/>
  <c r="AU136" i="2"/>
  <c r="AV136" i="2"/>
  <c r="AW136" i="2"/>
  <c r="AX136" i="2"/>
  <c r="AY136" i="2"/>
  <c r="AZ136" i="2"/>
  <c r="BA136" i="2"/>
  <c r="BB136" i="2"/>
  <c r="BC136" i="2"/>
  <c r="BD136" i="2"/>
  <c r="BE136" i="2"/>
  <c r="BF136" i="2"/>
  <c r="BG136" i="2"/>
  <c r="BH136" i="2"/>
  <c r="BI136" i="2"/>
  <c r="BJ136" i="2"/>
  <c r="BK136" i="2"/>
  <c r="BL136" i="2"/>
  <c r="BM136" i="2"/>
  <c r="BN136" i="2"/>
  <c r="BO136" i="2"/>
  <c r="BP136" i="2"/>
  <c r="BQ136" i="2"/>
  <c r="BR136" i="2"/>
  <c r="BS136" i="2"/>
  <c r="BT136" i="2"/>
  <c r="BU136" i="2"/>
  <c r="BV136" i="2"/>
  <c r="BW136" i="2"/>
  <c r="BX136" i="2"/>
  <c r="BY136" i="2"/>
  <c r="BZ136" i="2"/>
  <c r="CA136" i="2"/>
  <c r="CB136" i="2"/>
  <c r="CC136" i="2"/>
  <c r="CD136" i="2"/>
  <c r="CE136" i="2"/>
  <c r="CF136" i="2"/>
  <c r="CG136" i="2"/>
  <c r="CH136" i="2"/>
  <c r="CI136" i="2"/>
  <c r="CJ136" i="2"/>
  <c r="CK136" i="2"/>
  <c r="CL136" i="2"/>
  <c r="CM136" i="2"/>
  <c r="CN136" i="2"/>
  <c r="CO136" i="2"/>
  <c r="CP136" i="2"/>
  <c r="CQ136" i="2"/>
  <c r="CR136" i="2"/>
  <c r="CS136" i="2"/>
  <c r="CT136" i="2"/>
  <c r="CU136" i="2"/>
  <c r="CV136" i="2"/>
  <c r="CW136" i="2"/>
  <c r="CX136" i="2"/>
  <c r="CY136" i="2"/>
  <c r="CZ136" i="2"/>
  <c r="DA136" i="2"/>
  <c r="DB136" i="2"/>
  <c r="DC136" i="2"/>
  <c r="DD136" i="2"/>
  <c r="DE136" i="2"/>
  <c r="P118" i="2"/>
  <c r="Q118" i="2"/>
  <c r="R118" i="2"/>
  <c r="J118" i="2" s="1"/>
  <c r="S118" i="2"/>
  <c r="L118" i="2" s="1"/>
  <c r="T118" i="2"/>
  <c r="K118" i="2" s="1"/>
  <c r="U118" i="2"/>
  <c r="M118" i="2" s="1"/>
  <c r="V118" i="2"/>
  <c r="N118" i="2" s="1"/>
  <c r="W118" i="2"/>
  <c r="X118" i="2"/>
  <c r="Y118" i="2"/>
  <c r="Z118" i="2"/>
  <c r="AA118" i="2"/>
  <c r="AB118" i="2"/>
  <c r="AC118" i="2"/>
  <c r="AD118" i="2"/>
  <c r="AE118" i="2"/>
  <c r="AF118" i="2"/>
  <c r="AG118" i="2"/>
  <c r="AH118" i="2"/>
  <c r="AI118" i="2"/>
  <c r="AJ118" i="2"/>
  <c r="AK118" i="2"/>
  <c r="AL118" i="2"/>
  <c r="AM118" i="2"/>
  <c r="AN118" i="2"/>
  <c r="AO118" i="2"/>
  <c r="AP118" i="2"/>
  <c r="AQ118" i="2"/>
  <c r="AR118" i="2"/>
  <c r="AS118" i="2"/>
  <c r="AT118" i="2"/>
  <c r="AU118" i="2"/>
  <c r="AV118" i="2"/>
  <c r="AW118" i="2"/>
  <c r="AX118" i="2"/>
  <c r="AY118" i="2"/>
  <c r="AZ118" i="2"/>
  <c r="BA118" i="2"/>
  <c r="BB118" i="2"/>
  <c r="BC118" i="2"/>
  <c r="BD118" i="2"/>
  <c r="BE118" i="2"/>
  <c r="BF118" i="2"/>
  <c r="BG118" i="2"/>
  <c r="BH118" i="2"/>
  <c r="BI118" i="2"/>
  <c r="BJ118" i="2"/>
  <c r="BK118" i="2"/>
  <c r="BL118" i="2"/>
  <c r="BM118" i="2"/>
  <c r="BN118" i="2"/>
  <c r="BO118" i="2"/>
  <c r="BP118" i="2"/>
  <c r="BQ118" i="2"/>
  <c r="BR118" i="2"/>
  <c r="BS118" i="2"/>
  <c r="BT118" i="2"/>
  <c r="BU118" i="2"/>
  <c r="BV118" i="2"/>
  <c r="BW118" i="2"/>
  <c r="BX118" i="2"/>
  <c r="BY118" i="2"/>
  <c r="BZ118" i="2"/>
  <c r="CA118" i="2"/>
  <c r="CB118" i="2"/>
  <c r="CC118" i="2"/>
  <c r="CD118" i="2"/>
  <c r="CE118" i="2"/>
  <c r="CF118" i="2"/>
  <c r="CG118" i="2"/>
  <c r="CH118" i="2"/>
  <c r="CI118" i="2"/>
  <c r="CJ118" i="2"/>
  <c r="CK118" i="2"/>
  <c r="CL118" i="2"/>
  <c r="CM118" i="2"/>
  <c r="CN118" i="2"/>
  <c r="CO118" i="2"/>
  <c r="CP118" i="2"/>
  <c r="CQ118" i="2"/>
  <c r="CR118" i="2"/>
  <c r="CS118" i="2"/>
  <c r="CT118" i="2"/>
  <c r="CU118" i="2"/>
  <c r="CV118" i="2"/>
  <c r="CW118" i="2"/>
  <c r="CX118" i="2"/>
  <c r="CY118" i="2"/>
  <c r="CZ118" i="2"/>
  <c r="DA118" i="2"/>
  <c r="DB118" i="2"/>
  <c r="DC118" i="2"/>
  <c r="DD118" i="2"/>
  <c r="DE118" i="2"/>
  <c r="P114" i="2"/>
  <c r="Q114" i="2"/>
  <c r="R114" i="2"/>
  <c r="J114" i="2" s="1"/>
  <c r="S114" i="2"/>
  <c r="L114" i="2" s="1"/>
  <c r="T114" i="2"/>
  <c r="K114" i="2" s="1"/>
  <c r="U114" i="2"/>
  <c r="M114" i="2" s="1"/>
  <c r="V114" i="2"/>
  <c r="N114" i="2" s="1"/>
  <c r="W114" i="2"/>
  <c r="X114" i="2"/>
  <c r="Y114" i="2"/>
  <c r="Z114" i="2"/>
  <c r="AA114" i="2"/>
  <c r="AB114" i="2"/>
  <c r="AC114" i="2"/>
  <c r="AD114" i="2"/>
  <c r="AE114" i="2"/>
  <c r="AF114" i="2"/>
  <c r="AG114" i="2"/>
  <c r="AH114" i="2"/>
  <c r="AI114" i="2"/>
  <c r="AJ114" i="2"/>
  <c r="AK114" i="2"/>
  <c r="AL114" i="2"/>
  <c r="AM114" i="2"/>
  <c r="AN114" i="2"/>
  <c r="AO114" i="2"/>
  <c r="AP114" i="2"/>
  <c r="AQ114" i="2"/>
  <c r="AR114" i="2"/>
  <c r="AS114" i="2"/>
  <c r="AT114" i="2"/>
  <c r="AU114" i="2"/>
  <c r="AV114" i="2"/>
  <c r="AW114" i="2"/>
  <c r="AX114" i="2"/>
  <c r="AY114" i="2"/>
  <c r="AZ114" i="2"/>
  <c r="BA114" i="2"/>
  <c r="BB114" i="2"/>
  <c r="BC114" i="2"/>
  <c r="BD114" i="2"/>
  <c r="BE114" i="2"/>
  <c r="BF114" i="2"/>
  <c r="BG114" i="2"/>
  <c r="BH114" i="2"/>
  <c r="BI114" i="2"/>
  <c r="BJ114" i="2"/>
  <c r="BK114" i="2"/>
  <c r="BL114" i="2"/>
  <c r="BM114" i="2"/>
  <c r="BN114" i="2"/>
  <c r="BO114" i="2"/>
  <c r="BP114" i="2"/>
  <c r="BQ114" i="2"/>
  <c r="BR114" i="2"/>
  <c r="BS114" i="2"/>
  <c r="BT114" i="2"/>
  <c r="BU114" i="2"/>
  <c r="BV114" i="2"/>
  <c r="BW114" i="2"/>
  <c r="BX114" i="2"/>
  <c r="BY114" i="2"/>
  <c r="BZ114" i="2"/>
  <c r="CA114" i="2"/>
  <c r="CB114" i="2"/>
  <c r="CC114" i="2"/>
  <c r="CD114" i="2"/>
  <c r="CE114" i="2"/>
  <c r="CF114" i="2"/>
  <c r="CG114" i="2"/>
  <c r="CH114" i="2"/>
  <c r="CI114" i="2"/>
  <c r="CJ114" i="2"/>
  <c r="CK114" i="2"/>
  <c r="CL114" i="2"/>
  <c r="CM114" i="2"/>
  <c r="CN114" i="2"/>
  <c r="CO114" i="2"/>
  <c r="CP114" i="2"/>
  <c r="CQ114" i="2"/>
  <c r="CR114" i="2"/>
  <c r="CS114" i="2"/>
  <c r="CT114" i="2"/>
  <c r="CU114" i="2"/>
  <c r="CV114" i="2"/>
  <c r="CW114" i="2"/>
  <c r="CX114" i="2"/>
  <c r="CY114" i="2"/>
  <c r="CZ114" i="2"/>
  <c r="DA114" i="2"/>
  <c r="DB114" i="2"/>
  <c r="DC114" i="2"/>
  <c r="DD114" i="2"/>
  <c r="DE114" i="2"/>
  <c r="P109" i="2"/>
  <c r="Q109" i="2"/>
  <c r="R109" i="2"/>
  <c r="J109" i="2" s="1"/>
  <c r="S109" i="2"/>
  <c r="L109" i="2" s="1"/>
  <c r="T109" i="2"/>
  <c r="K109" i="2" s="1"/>
  <c r="U109" i="2"/>
  <c r="M109" i="2" s="1"/>
  <c r="V109" i="2"/>
  <c r="N109" i="2" s="1"/>
  <c r="W109" i="2"/>
  <c r="X109" i="2"/>
  <c r="Y109" i="2"/>
  <c r="Z109" i="2"/>
  <c r="AA109" i="2"/>
  <c r="AB109" i="2"/>
  <c r="AC109" i="2"/>
  <c r="AD109" i="2"/>
  <c r="AE109" i="2"/>
  <c r="AF109" i="2"/>
  <c r="AG109" i="2"/>
  <c r="AH109" i="2"/>
  <c r="AI109" i="2"/>
  <c r="AJ109" i="2"/>
  <c r="AK109" i="2"/>
  <c r="AL109" i="2"/>
  <c r="AM109" i="2"/>
  <c r="AN109" i="2"/>
  <c r="AO109" i="2"/>
  <c r="AP109" i="2"/>
  <c r="AQ109" i="2"/>
  <c r="AR109" i="2"/>
  <c r="AS109" i="2"/>
  <c r="AT109" i="2"/>
  <c r="AU109" i="2"/>
  <c r="AV109" i="2"/>
  <c r="AW109" i="2"/>
  <c r="AX109" i="2"/>
  <c r="AY109" i="2"/>
  <c r="AZ109" i="2"/>
  <c r="BA109" i="2"/>
  <c r="BB109" i="2"/>
  <c r="BC109" i="2"/>
  <c r="BD109" i="2"/>
  <c r="BE109" i="2"/>
  <c r="BF109" i="2"/>
  <c r="BG109" i="2"/>
  <c r="BH109" i="2"/>
  <c r="BI109" i="2"/>
  <c r="BJ109" i="2"/>
  <c r="BK109" i="2"/>
  <c r="BL109" i="2"/>
  <c r="BM109" i="2"/>
  <c r="BN109" i="2"/>
  <c r="BO109" i="2"/>
  <c r="BP109" i="2"/>
  <c r="BQ109" i="2"/>
  <c r="BR109" i="2"/>
  <c r="BS109" i="2"/>
  <c r="BT109" i="2"/>
  <c r="BU109" i="2"/>
  <c r="BV109" i="2"/>
  <c r="BW109" i="2"/>
  <c r="BX109" i="2"/>
  <c r="BY109" i="2"/>
  <c r="BZ109" i="2"/>
  <c r="CA109" i="2"/>
  <c r="CB109" i="2"/>
  <c r="CC109" i="2"/>
  <c r="CD109" i="2"/>
  <c r="CE109" i="2"/>
  <c r="CF109" i="2"/>
  <c r="CG109" i="2"/>
  <c r="CH109" i="2"/>
  <c r="CI109" i="2"/>
  <c r="CJ109" i="2"/>
  <c r="CK109" i="2"/>
  <c r="CL109" i="2"/>
  <c r="CM109" i="2"/>
  <c r="CN109" i="2"/>
  <c r="CO109" i="2"/>
  <c r="CP109" i="2"/>
  <c r="CQ109" i="2"/>
  <c r="CR109" i="2"/>
  <c r="CS109" i="2"/>
  <c r="CT109" i="2"/>
  <c r="CU109" i="2"/>
  <c r="CV109" i="2"/>
  <c r="CW109" i="2"/>
  <c r="CX109" i="2"/>
  <c r="CY109" i="2"/>
  <c r="CZ109" i="2"/>
  <c r="DA109" i="2"/>
  <c r="DB109" i="2"/>
  <c r="DC109" i="2"/>
  <c r="DD109" i="2"/>
  <c r="DE109" i="2"/>
  <c r="P98" i="2"/>
  <c r="Q98" i="2"/>
  <c r="R98" i="2"/>
  <c r="J98" i="2" s="1"/>
  <c r="S98" i="2"/>
  <c r="L98" i="2" s="1"/>
  <c r="T98" i="2"/>
  <c r="K98" i="2" s="1"/>
  <c r="U98" i="2"/>
  <c r="M98" i="2" s="1"/>
  <c r="V98" i="2"/>
  <c r="N98" i="2" s="1"/>
  <c r="W98" i="2"/>
  <c r="X98" i="2"/>
  <c r="Y98" i="2"/>
  <c r="Z98" i="2"/>
  <c r="AA98" i="2"/>
  <c r="AB98" i="2"/>
  <c r="AC98" i="2"/>
  <c r="AD98" i="2"/>
  <c r="AE98" i="2"/>
  <c r="AF98" i="2"/>
  <c r="AG98" i="2"/>
  <c r="AH98" i="2"/>
  <c r="AI98" i="2"/>
  <c r="AJ98" i="2"/>
  <c r="AK98" i="2"/>
  <c r="AL98" i="2"/>
  <c r="AM98" i="2"/>
  <c r="AN98" i="2"/>
  <c r="AO98" i="2"/>
  <c r="AP98" i="2"/>
  <c r="AQ98" i="2"/>
  <c r="AR98" i="2"/>
  <c r="AS98" i="2"/>
  <c r="AT98" i="2"/>
  <c r="AU98" i="2"/>
  <c r="AV98" i="2"/>
  <c r="AW98" i="2"/>
  <c r="AX98" i="2"/>
  <c r="AY98" i="2"/>
  <c r="AZ98" i="2"/>
  <c r="BA98" i="2"/>
  <c r="BB98" i="2"/>
  <c r="BC98" i="2"/>
  <c r="BD98" i="2"/>
  <c r="BE98" i="2"/>
  <c r="BF98" i="2"/>
  <c r="BG98" i="2"/>
  <c r="BH98" i="2"/>
  <c r="BI98" i="2"/>
  <c r="BJ98" i="2"/>
  <c r="BK98" i="2"/>
  <c r="BL98" i="2"/>
  <c r="BM98" i="2"/>
  <c r="BN98" i="2"/>
  <c r="BO98" i="2"/>
  <c r="BP98" i="2"/>
  <c r="BQ98" i="2"/>
  <c r="BR98" i="2"/>
  <c r="BS98" i="2"/>
  <c r="BT98" i="2"/>
  <c r="BU98" i="2"/>
  <c r="BV98" i="2"/>
  <c r="BW98" i="2"/>
  <c r="BX98" i="2"/>
  <c r="BY98" i="2"/>
  <c r="BZ98" i="2"/>
  <c r="CA98" i="2"/>
  <c r="CB98" i="2"/>
  <c r="CC98" i="2"/>
  <c r="CD98" i="2"/>
  <c r="CE98" i="2"/>
  <c r="CF98" i="2"/>
  <c r="CG98" i="2"/>
  <c r="CH98" i="2"/>
  <c r="CI98" i="2"/>
  <c r="CJ98" i="2"/>
  <c r="CK98" i="2"/>
  <c r="CL98" i="2"/>
  <c r="CM98" i="2"/>
  <c r="CN98" i="2"/>
  <c r="CO98" i="2"/>
  <c r="CP98" i="2"/>
  <c r="CQ98" i="2"/>
  <c r="CR98" i="2"/>
  <c r="CS98" i="2"/>
  <c r="CT98" i="2"/>
  <c r="CU98" i="2"/>
  <c r="CV98" i="2"/>
  <c r="CW98" i="2"/>
  <c r="CX98" i="2"/>
  <c r="CY98" i="2"/>
  <c r="CZ98" i="2"/>
  <c r="DA98" i="2"/>
  <c r="DB98" i="2"/>
  <c r="DC98" i="2"/>
  <c r="DD98" i="2"/>
  <c r="DE98" i="2"/>
  <c r="P99" i="2"/>
  <c r="Q99" i="2"/>
  <c r="R99" i="2"/>
  <c r="J99" i="2" s="1"/>
  <c r="S99" i="2"/>
  <c r="L99" i="2" s="1"/>
  <c r="T99" i="2"/>
  <c r="K99" i="2" s="1"/>
  <c r="U99" i="2"/>
  <c r="M99" i="2" s="1"/>
  <c r="V99" i="2"/>
  <c r="N99" i="2" s="1"/>
  <c r="W99" i="2"/>
  <c r="X99" i="2"/>
  <c r="Y99" i="2"/>
  <c r="Z99" i="2"/>
  <c r="AA99" i="2"/>
  <c r="AB99" i="2"/>
  <c r="AC99" i="2"/>
  <c r="AD99" i="2"/>
  <c r="AE99" i="2"/>
  <c r="AF99" i="2"/>
  <c r="AG99" i="2"/>
  <c r="AH99" i="2"/>
  <c r="AI99" i="2"/>
  <c r="AJ99" i="2"/>
  <c r="AK99" i="2"/>
  <c r="AL99" i="2"/>
  <c r="AM99" i="2"/>
  <c r="AN99" i="2"/>
  <c r="AO99" i="2"/>
  <c r="AP99" i="2"/>
  <c r="AQ99" i="2"/>
  <c r="AR99" i="2"/>
  <c r="AS99" i="2"/>
  <c r="AT99" i="2"/>
  <c r="AU99" i="2"/>
  <c r="AV99" i="2"/>
  <c r="AW99" i="2"/>
  <c r="AX99" i="2"/>
  <c r="AY99" i="2"/>
  <c r="AZ99" i="2"/>
  <c r="BA99" i="2"/>
  <c r="BB99" i="2"/>
  <c r="BC99" i="2"/>
  <c r="BD99" i="2"/>
  <c r="BE99" i="2"/>
  <c r="BF99" i="2"/>
  <c r="BG99" i="2"/>
  <c r="BH99" i="2"/>
  <c r="BI99" i="2"/>
  <c r="BJ99" i="2"/>
  <c r="BK99" i="2"/>
  <c r="BL99" i="2"/>
  <c r="BM99" i="2"/>
  <c r="BN99" i="2"/>
  <c r="BO99" i="2"/>
  <c r="BP99" i="2"/>
  <c r="BQ99" i="2"/>
  <c r="BR99" i="2"/>
  <c r="BS99" i="2"/>
  <c r="BT99" i="2"/>
  <c r="BU99" i="2"/>
  <c r="BV99" i="2"/>
  <c r="BW99" i="2"/>
  <c r="BX99" i="2"/>
  <c r="BY99" i="2"/>
  <c r="BZ99" i="2"/>
  <c r="CA99" i="2"/>
  <c r="CB99" i="2"/>
  <c r="CC99" i="2"/>
  <c r="CD99" i="2"/>
  <c r="CE99" i="2"/>
  <c r="CF99" i="2"/>
  <c r="CG99" i="2"/>
  <c r="CH99" i="2"/>
  <c r="CI99" i="2"/>
  <c r="CJ99" i="2"/>
  <c r="CK99" i="2"/>
  <c r="CL99" i="2"/>
  <c r="CM99" i="2"/>
  <c r="CN99" i="2"/>
  <c r="CO99" i="2"/>
  <c r="CP99" i="2"/>
  <c r="CQ99" i="2"/>
  <c r="CR99" i="2"/>
  <c r="CS99" i="2"/>
  <c r="CT99" i="2"/>
  <c r="CU99" i="2"/>
  <c r="CV99" i="2"/>
  <c r="CW99" i="2"/>
  <c r="CX99" i="2"/>
  <c r="CY99" i="2"/>
  <c r="CZ99" i="2"/>
  <c r="DA99" i="2"/>
  <c r="DB99" i="2"/>
  <c r="DC99" i="2"/>
  <c r="DD99" i="2"/>
  <c r="DE99" i="2"/>
  <c r="P90" i="2"/>
  <c r="Q90" i="2"/>
  <c r="R90" i="2"/>
  <c r="J90" i="2" s="1"/>
  <c r="S90" i="2"/>
  <c r="L90" i="2" s="1"/>
  <c r="T90" i="2"/>
  <c r="K90" i="2" s="1"/>
  <c r="U90" i="2"/>
  <c r="M90" i="2" s="1"/>
  <c r="V90" i="2"/>
  <c r="N90" i="2" s="1"/>
  <c r="W90" i="2"/>
  <c r="X90" i="2"/>
  <c r="Y90" i="2"/>
  <c r="Z90" i="2"/>
  <c r="AA90" i="2"/>
  <c r="AB90" i="2"/>
  <c r="AC90" i="2"/>
  <c r="AD90" i="2"/>
  <c r="AE90" i="2"/>
  <c r="AF90" i="2"/>
  <c r="AG90" i="2"/>
  <c r="AH90" i="2"/>
  <c r="AI90" i="2"/>
  <c r="AJ90" i="2"/>
  <c r="AK90" i="2"/>
  <c r="AL90" i="2"/>
  <c r="AM90" i="2"/>
  <c r="AN90" i="2"/>
  <c r="AO90" i="2"/>
  <c r="AP90" i="2"/>
  <c r="AQ90" i="2"/>
  <c r="AR90" i="2"/>
  <c r="AS90" i="2"/>
  <c r="AT90" i="2"/>
  <c r="AU90" i="2"/>
  <c r="AV90" i="2"/>
  <c r="AW90" i="2"/>
  <c r="AX90" i="2"/>
  <c r="AY90" i="2"/>
  <c r="AZ90" i="2"/>
  <c r="BA90" i="2"/>
  <c r="BB90" i="2"/>
  <c r="BC90" i="2"/>
  <c r="BD90" i="2"/>
  <c r="BE90" i="2"/>
  <c r="BF90" i="2"/>
  <c r="BG90" i="2"/>
  <c r="BH90" i="2"/>
  <c r="BI90" i="2"/>
  <c r="BJ90" i="2"/>
  <c r="BK90" i="2"/>
  <c r="BL90" i="2"/>
  <c r="BM90" i="2"/>
  <c r="BN90" i="2"/>
  <c r="BO90" i="2"/>
  <c r="BP90" i="2"/>
  <c r="BQ90" i="2"/>
  <c r="BR90" i="2"/>
  <c r="BS90" i="2"/>
  <c r="BT90" i="2"/>
  <c r="BU90" i="2"/>
  <c r="BV90" i="2"/>
  <c r="BW90" i="2"/>
  <c r="BX90" i="2"/>
  <c r="BY90" i="2"/>
  <c r="BZ90" i="2"/>
  <c r="CA90" i="2"/>
  <c r="CB90" i="2"/>
  <c r="CC90" i="2"/>
  <c r="CD90" i="2"/>
  <c r="CE90" i="2"/>
  <c r="CF90" i="2"/>
  <c r="CG90" i="2"/>
  <c r="CH90" i="2"/>
  <c r="CI90" i="2"/>
  <c r="CJ90" i="2"/>
  <c r="CK90" i="2"/>
  <c r="CL90" i="2"/>
  <c r="CM90" i="2"/>
  <c r="CN90" i="2"/>
  <c r="CO90" i="2"/>
  <c r="CP90" i="2"/>
  <c r="CQ90" i="2"/>
  <c r="CR90" i="2"/>
  <c r="CS90" i="2"/>
  <c r="CT90" i="2"/>
  <c r="CU90" i="2"/>
  <c r="CV90" i="2"/>
  <c r="CW90" i="2"/>
  <c r="CX90" i="2"/>
  <c r="CY90" i="2"/>
  <c r="CZ90" i="2"/>
  <c r="DA90" i="2"/>
  <c r="DB90" i="2"/>
  <c r="DC90" i="2"/>
  <c r="DD90" i="2"/>
  <c r="DE90" i="2"/>
  <c r="P84" i="2"/>
  <c r="Q84" i="2"/>
  <c r="R84" i="2"/>
  <c r="J84" i="2" s="1"/>
  <c r="S84" i="2"/>
  <c r="L84" i="2" s="1"/>
  <c r="T84" i="2"/>
  <c r="K84" i="2" s="1"/>
  <c r="U84" i="2"/>
  <c r="M84" i="2" s="1"/>
  <c r="V84" i="2"/>
  <c r="N84" i="2" s="1"/>
  <c r="W84" i="2"/>
  <c r="X84" i="2"/>
  <c r="Y84" i="2"/>
  <c r="Z84" i="2"/>
  <c r="AA84" i="2"/>
  <c r="AB84" i="2"/>
  <c r="AC84" i="2"/>
  <c r="AD84" i="2"/>
  <c r="AE84" i="2"/>
  <c r="AF84" i="2"/>
  <c r="AG84" i="2"/>
  <c r="AH84" i="2"/>
  <c r="AI84" i="2"/>
  <c r="AJ84" i="2"/>
  <c r="AK84" i="2"/>
  <c r="AL84" i="2"/>
  <c r="AM84" i="2"/>
  <c r="AN84" i="2"/>
  <c r="AO84" i="2"/>
  <c r="AP84" i="2"/>
  <c r="AQ84" i="2"/>
  <c r="AR84" i="2"/>
  <c r="AS84" i="2"/>
  <c r="AT84" i="2"/>
  <c r="AU84" i="2"/>
  <c r="AV84" i="2"/>
  <c r="AW84" i="2"/>
  <c r="AX84" i="2"/>
  <c r="AY84" i="2"/>
  <c r="AZ84" i="2"/>
  <c r="BA84" i="2"/>
  <c r="BB84" i="2"/>
  <c r="BC84" i="2"/>
  <c r="BD84" i="2"/>
  <c r="BE84" i="2"/>
  <c r="BF84" i="2"/>
  <c r="BG84" i="2"/>
  <c r="BH84" i="2"/>
  <c r="BI84" i="2"/>
  <c r="BJ84" i="2"/>
  <c r="BK84" i="2"/>
  <c r="BL84" i="2"/>
  <c r="BM84" i="2"/>
  <c r="BN84" i="2"/>
  <c r="BO84" i="2"/>
  <c r="BP84" i="2"/>
  <c r="BQ84" i="2"/>
  <c r="BR84" i="2"/>
  <c r="BS84" i="2"/>
  <c r="BT84" i="2"/>
  <c r="BU84" i="2"/>
  <c r="BV84" i="2"/>
  <c r="BW84" i="2"/>
  <c r="BX84" i="2"/>
  <c r="BY84" i="2"/>
  <c r="BZ84" i="2"/>
  <c r="CA84" i="2"/>
  <c r="CB84" i="2"/>
  <c r="CC84" i="2"/>
  <c r="CD84" i="2"/>
  <c r="CE84" i="2"/>
  <c r="CF84" i="2"/>
  <c r="CG84" i="2"/>
  <c r="CH84" i="2"/>
  <c r="CI84" i="2"/>
  <c r="CJ84" i="2"/>
  <c r="CK84" i="2"/>
  <c r="CL84" i="2"/>
  <c r="CM84" i="2"/>
  <c r="CN84" i="2"/>
  <c r="CO84" i="2"/>
  <c r="CP84" i="2"/>
  <c r="CQ84" i="2"/>
  <c r="CR84" i="2"/>
  <c r="CS84" i="2"/>
  <c r="CT84" i="2"/>
  <c r="CU84" i="2"/>
  <c r="CV84" i="2"/>
  <c r="CW84" i="2"/>
  <c r="CX84" i="2"/>
  <c r="CY84" i="2"/>
  <c r="CZ84" i="2"/>
  <c r="DA84" i="2"/>
  <c r="DB84" i="2"/>
  <c r="DC84" i="2"/>
  <c r="DD84" i="2"/>
  <c r="DE84" i="2"/>
  <c r="P74" i="2"/>
  <c r="Q74" i="2"/>
  <c r="R74" i="2"/>
  <c r="J74" i="2" s="1"/>
  <c r="S74" i="2"/>
  <c r="L74" i="2" s="1"/>
  <c r="T74" i="2"/>
  <c r="K74" i="2" s="1"/>
  <c r="U74" i="2"/>
  <c r="M74" i="2" s="1"/>
  <c r="V74" i="2"/>
  <c r="N74" i="2" s="1"/>
  <c r="W74" i="2"/>
  <c r="X74" i="2"/>
  <c r="Y74" i="2"/>
  <c r="Z74" i="2"/>
  <c r="AA74" i="2"/>
  <c r="AB74" i="2"/>
  <c r="AC74" i="2"/>
  <c r="AD74" i="2"/>
  <c r="AE74" i="2"/>
  <c r="AF74" i="2"/>
  <c r="AG74" i="2"/>
  <c r="AH74" i="2"/>
  <c r="AI74" i="2"/>
  <c r="AJ74" i="2"/>
  <c r="AK74" i="2"/>
  <c r="AL74" i="2"/>
  <c r="AM74" i="2"/>
  <c r="AN74" i="2"/>
  <c r="AO74" i="2"/>
  <c r="AP74" i="2"/>
  <c r="AQ74" i="2"/>
  <c r="AR74" i="2"/>
  <c r="AS74" i="2"/>
  <c r="AT74" i="2"/>
  <c r="AU74" i="2"/>
  <c r="AV74" i="2"/>
  <c r="AW74" i="2"/>
  <c r="AX74" i="2"/>
  <c r="AY74" i="2"/>
  <c r="AZ74" i="2"/>
  <c r="BA74" i="2"/>
  <c r="BB74" i="2"/>
  <c r="BC74" i="2"/>
  <c r="BD74" i="2"/>
  <c r="BE74" i="2"/>
  <c r="BF74" i="2"/>
  <c r="BG74" i="2"/>
  <c r="BH74" i="2"/>
  <c r="BI74" i="2"/>
  <c r="BJ74" i="2"/>
  <c r="BK74" i="2"/>
  <c r="BL74" i="2"/>
  <c r="BM74" i="2"/>
  <c r="BN74" i="2"/>
  <c r="BO74" i="2"/>
  <c r="BP74" i="2"/>
  <c r="BQ74" i="2"/>
  <c r="BR74" i="2"/>
  <c r="BS74" i="2"/>
  <c r="BT74" i="2"/>
  <c r="BU74" i="2"/>
  <c r="BV74" i="2"/>
  <c r="BW74" i="2"/>
  <c r="BX74" i="2"/>
  <c r="BY74" i="2"/>
  <c r="BZ74" i="2"/>
  <c r="CA74" i="2"/>
  <c r="CB74" i="2"/>
  <c r="CC74" i="2"/>
  <c r="CD74" i="2"/>
  <c r="CE74" i="2"/>
  <c r="CF74" i="2"/>
  <c r="CG74" i="2"/>
  <c r="CH74" i="2"/>
  <c r="CI74" i="2"/>
  <c r="CJ74" i="2"/>
  <c r="CK74" i="2"/>
  <c r="CL74" i="2"/>
  <c r="CM74" i="2"/>
  <c r="CN74" i="2"/>
  <c r="CO74" i="2"/>
  <c r="CP74" i="2"/>
  <c r="CQ74" i="2"/>
  <c r="CR74" i="2"/>
  <c r="CS74" i="2"/>
  <c r="CT74" i="2"/>
  <c r="CU74" i="2"/>
  <c r="CV74" i="2"/>
  <c r="CW74" i="2"/>
  <c r="CX74" i="2"/>
  <c r="CY74" i="2"/>
  <c r="CZ74" i="2"/>
  <c r="DA74" i="2"/>
  <c r="DB74" i="2"/>
  <c r="DC74" i="2"/>
  <c r="DD74" i="2"/>
  <c r="DE74" i="2"/>
  <c r="P65" i="2"/>
  <c r="Q65" i="2"/>
  <c r="R65" i="2"/>
  <c r="J65" i="2" s="1"/>
  <c r="S65" i="2"/>
  <c r="L65" i="2" s="1"/>
  <c r="T65" i="2"/>
  <c r="K65" i="2" s="1"/>
  <c r="U65" i="2"/>
  <c r="M65" i="2" s="1"/>
  <c r="V65" i="2"/>
  <c r="N65" i="2" s="1"/>
  <c r="W65" i="2"/>
  <c r="X65" i="2"/>
  <c r="Y65" i="2"/>
  <c r="Z65" i="2"/>
  <c r="AA65" i="2"/>
  <c r="AB65" i="2"/>
  <c r="AC65" i="2"/>
  <c r="AD65" i="2"/>
  <c r="AE65" i="2"/>
  <c r="AF65" i="2"/>
  <c r="AG65" i="2"/>
  <c r="AH65" i="2"/>
  <c r="AI65" i="2"/>
  <c r="AJ65" i="2"/>
  <c r="AK65" i="2"/>
  <c r="AL65" i="2"/>
  <c r="AM65" i="2"/>
  <c r="AN65" i="2"/>
  <c r="AO65" i="2"/>
  <c r="AP65" i="2"/>
  <c r="AQ65" i="2"/>
  <c r="AR65" i="2"/>
  <c r="AS65" i="2"/>
  <c r="AT65" i="2"/>
  <c r="AU65" i="2"/>
  <c r="AV65" i="2"/>
  <c r="AW65" i="2"/>
  <c r="AX65" i="2"/>
  <c r="AY65" i="2"/>
  <c r="AZ65" i="2"/>
  <c r="BA65" i="2"/>
  <c r="BB65" i="2"/>
  <c r="BC65" i="2"/>
  <c r="BD65" i="2"/>
  <c r="BE65" i="2"/>
  <c r="BF65" i="2"/>
  <c r="BG65" i="2"/>
  <c r="BH65" i="2"/>
  <c r="BI65" i="2"/>
  <c r="BJ65" i="2"/>
  <c r="BK65" i="2"/>
  <c r="BL65" i="2"/>
  <c r="BM65" i="2"/>
  <c r="BN65" i="2"/>
  <c r="BO65" i="2"/>
  <c r="BP65" i="2"/>
  <c r="BQ65" i="2"/>
  <c r="BR65" i="2"/>
  <c r="BS65" i="2"/>
  <c r="BT65" i="2"/>
  <c r="BU65" i="2"/>
  <c r="BV65" i="2"/>
  <c r="BW65" i="2"/>
  <c r="BX65" i="2"/>
  <c r="BY65" i="2"/>
  <c r="BZ65" i="2"/>
  <c r="CA65" i="2"/>
  <c r="CB65" i="2"/>
  <c r="CC65" i="2"/>
  <c r="CD65" i="2"/>
  <c r="CE65" i="2"/>
  <c r="CF65" i="2"/>
  <c r="CG65" i="2"/>
  <c r="CH65" i="2"/>
  <c r="CI65" i="2"/>
  <c r="CJ65" i="2"/>
  <c r="CK65" i="2"/>
  <c r="CL65" i="2"/>
  <c r="CM65" i="2"/>
  <c r="CN65" i="2"/>
  <c r="CO65" i="2"/>
  <c r="CP65" i="2"/>
  <c r="CQ65" i="2"/>
  <c r="CR65" i="2"/>
  <c r="CS65" i="2"/>
  <c r="CT65" i="2"/>
  <c r="CU65" i="2"/>
  <c r="CV65" i="2"/>
  <c r="CW65" i="2"/>
  <c r="CX65" i="2"/>
  <c r="CY65" i="2"/>
  <c r="CZ65" i="2"/>
  <c r="DA65" i="2"/>
  <c r="DB65" i="2"/>
  <c r="DC65" i="2"/>
  <c r="DD65" i="2"/>
  <c r="DE65" i="2"/>
  <c r="P66" i="2"/>
  <c r="Q66" i="2"/>
  <c r="R66" i="2"/>
  <c r="J66" i="2" s="1"/>
  <c r="S66" i="2"/>
  <c r="L66" i="2" s="1"/>
  <c r="T66" i="2"/>
  <c r="K66" i="2" s="1"/>
  <c r="U66" i="2"/>
  <c r="M66" i="2" s="1"/>
  <c r="V66" i="2"/>
  <c r="N66" i="2" s="1"/>
  <c r="W66" i="2"/>
  <c r="X66" i="2"/>
  <c r="Y66" i="2"/>
  <c r="Z66" i="2"/>
  <c r="AA66" i="2"/>
  <c r="AB66" i="2"/>
  <c r="AC66" i="2"/>
  <c r="AD66" i="2"/>
  <c r="AE66" i="2"/>
  <c r="AF66" i="2"/>
  <c r="AG66" i="2"/>
  <c r="AH66" i="2"/>
  <c r="AI66" i="2"/>
  <c r="AJ66" i="2"/>
  <c r="AK66" i="2"/>
  <c r="AL66" i="2"/>
  <c r="AM66" i="2"/>
  <c r="AN66" i="2"/>
  <c r="AO66" i="2"/>
  <c r="AP66" i="2"/>
  <c r="AQ66" i="2"/>
  <c r="AR66" i="2"/>
  <c r="AS66" i="2"/>
  <c r="AT66" i="2"/>
  <c r="AU66" i="2"/>
  <c r="AV66" i="2"/>
  <c r="AW66" i="2"/>
  <c r="AX66" i="2"/>
  <c r="AY66" i="2"/>
  <c r="AZ66" i="2"/>
  <c r="BA66" i="2"/>
  <c r="BB66" i="2"/>
  <c r="BC66" i="2"/>
  <c r="BD66" i="2"/>
  <c r="BE66" i="2"/>
  <c r="BF66" i="2"/>
  <c r="BG66" i="2"/>
  <c r="BH66" i="2"/>
  <c r="BI66" i="2"/>
  <c r="BJ66" i="2"/>
  <c r="BK66" i="2"/>
  <c r="BL66" i="2"/>
  <c r="BM66" i="2"/>
  <c r="BN66" i="2"/>
  <c r="BO66" i="2"/>
  <c r="BP66" i="2"/>
  <c r="BQ66" i="2"/>
  <c r="BR66" i="2"/>
  <c r="BS66" i="2"/>
  <c r="BT66" i="2"/>
  <c r="BU66" i="2"/>
  <c r="BV66" i="2"/>
  <c r="BW66" i="2"/>
  <c r="BX66" i="2"/>
  <c r="BY66" i="2"/>
  <c r="BZ66" i="2"/>
  <c r="CA66" i="2"/>
  <c r="CB66" i="2"/>
  <c r="CC66" i="2"/>
  <c r="CD66" i="2"/>
  <c r="CE66" i="2"/>
  <c r="CF66" i="2"/>
  <c r="CG66" i="2"/>
  <c r="CH66" i="2"/>
  <c r="CI66" i="2"/>
  <c r="CJ66" i="2"/>
  <c r="CK66" i="2"/>
  <c r="CL66" i="2"/>
  <c r="CM66" i="2"/>
  <c r="CN66" i="2"/>
  <c r="CO66" i="2"/>
  <c r="CP66" i="2"/>
  <c r="CQ66" i="2"/>
  <c r="CR66" i="2"/>
  <c r="CS66" i="2"/>
  <c r="CT66" i="2"/>
  <c r="CU66" i="2"/>
  <c r="CV66" i="2"/>
  <c r="CW66" i="2"/>
  <c r="CX66" i="2"/>
  <c r="CY66" i="2"/>
  <c r="CZ66" i="2"/>
  <c r="DA66" i="2"/>
  <c r="DB66" i="2"/>
  <c r="DC66" i="2"/>
  <c r="DD66" i="2"/>
  <c r="DE66" i="2"/>
  <c r="P52" i="2"/>
  <c r="Q52" i="2"/>
  <c r="R52" i="2"/>
  <c r="J52" i="2" s="1"/>
  <c r="S52" i="2"/>
  <c r="L52" i="2" s="1"/>
  <c r="T52" i="2"/>
  <c r="K52" i="2" s="1"/>
  <c r="U52" i="2"/>
  <c r="M52" i="2" s="1"/>
  <c r="V52" i="2"/>
  <c r="N52" i="2" s="1"/>
  <c r="W52" i="2"/>
  <c r="X52" i="2"/>
  <c r="Y52" i="2"/>
  <c r="Z52" i="2"/>
  <c r="AA52" i="2"/>
  <c r="AB52" i="2"/>
  <c r="AC52" i="2"/>
  <c r="AD52" i="2"/>
  <c r="AE52" i="2"/>
  <c r="AF52" i="2"/>
  <c r="AG52" i="2"/>
  <c r="AH52" i="2"/>
  <c r="AI52" i="2"/>
  <c r="AJ52" i="2"/>
  <c r="AK52" i="2"/>
  <c r="AL52" i="2"/>
  <c r="AM52" i="2"/>
  <c r="AN52" i="2"/>
  <c r="AO52" i="2"/>
  <c r="AP52" i="2"/>
  <c r="AQ52" i="2"/>
  <c r="AR52" i="2"/>
  <c r="AS52" i="2"/>
  <c r="AT52" i="2"/>
  <c r="AU52" i="2"/>
  <c r="AV52" i="2"/>
  <c r="AW52" i="2"/>
  <c r="AX52" i="2"/>
  <c r="AY52" i="2"/>
  <c r="AZ52" i="2"/>
  <c r="BA52" i="2"/>
  <c r="BB52" i="2"/>
  <c r="BC52" i="2"/>
  <c r="BD52" i="2"/>
  <c r="BE52" i="2"/>
  <c r="BF52" i="2"/>
  <c r="BG52" i="2"/>
  <c r="BH52" i="2"/>
  <c r="BI52" i="2"/>
  <c r="BJ52" i="2"/>
  <c r="BK52" i="2"/>
  <c r="BL52" i="2"/>
  <c r="BM52" i="2"/>
  <c r="BN52" i="2"/>
  <c r="BO52" i="2"/>
  <c r="BP52" i="2"/>
  <c r="BQ52" i="2"/>
  <c r="BR52" i="2"/>
  <c r="BS52" i="2"/>
  <c r="BT52" i="2"/>
  <c r="BU52" i="2"/>
  <c r="BV52" i="2"/>
  <c r="BW52" i="2"/>
  <c r="BX52" i="2"/>
  <c r="BY52" i="2"/>
  <c r="BZ52" i="2"/>
  <c r="CA52" i="2"/>
  <c r="CB52" i="2"/>
  <c r="CC52" i="2"/>
  <c r="CD52" i="2"/>
  <c r="CE52" i="2"/>
  <c r="CF52" i="2"/>
  <c r="CG52" i="2"/>
  <c r="CH52" i="2"/>
  <c r="CI52" i="2"/>
  <c r="CJ52" i="2"/>
  <c r="CK52" i="2"/>
  <c r="CL52" i="2"/>
  <c r="CM52" i="2"/>
  <c r="CN52" i="2"/>
  <c r="CO52" i="2"/>
  <c r="CP52" i="2"/>
  <c r="CQ52" i="2"/>
  <c r="CR52" i="2"/>
  <c r="CS52" i="2"/>
  <c r="CT52" i="2"/>
  <c r="CU52" i="2"/>
  <c r="CV52" i="2"/>
  <c r="CW52" i="2"/>
  <c r="CX52" i="2"/>
  <c r="CY52" i="2"/>
  <c r="CZ52" i="2"/>
  <c r="DA52" i="2"/>
  <c r="DB52" i="2"/>
  <c r="DC52" i="2"/>
  <c r="DD52" i="2"/>
  <c r="DE52" i="2"/>
  <c r="P40" i="2"/>
  <c r="Q40" i="2"/>
  <c r="R40" i="2"/>
  <c r="J40" i="2" s="1"/>
  <c r="S40" i="2"/>
  <c r="L40" i="2" s="1"/>
  <c r="T40" i="2"/>
  <c r="K40" i="2" s="1"/>
  <c r="U40" i="2"/>
  <c r="M40" i="2" s="1"/>
  <c r="V40" i="2"/>
  <c r="N40" i="2" s="1"/>
  <c r="W40" i="2"/>
  <c r="X40" i="2"/>
  <c r="Y40" i="2"/>
  <c r="Z40" i="2"/>
  <c r="AA40" i="2"/>
  <c r="AB40" i="2"/>
  <c r="AC40" i="2"/>
  <c r="AD40" i="2"/>
  <c r="AE40" i="2"/>
  <c r="AF40" i="2"/>
  <c r="AG40" i="2"/>
  <c r="AH40" i="2"/>
  <c r="AI40" i="2"/>
  <c r="AJ40" i="2"/>
  <c r="AK40" i="2"/>
  <c r="AL40" i="2"/>
  <c r="AM40" i="2"/>
  <c r="AN40" i="2"/>
  <c r="AO40" i="2"/>
  <c r="AP40" i="2"/>
  <c r="AQ40" i="2"/>
  <c r="AR40" i="2"/>
  <c r="AS40" i="2"/>
  <c r="AT40" i="2"/>
  <c r="AU40" i="2"/>
  <c r="AV40" i="2"/>
  <c r="AW40" i="2"/>
  <c r="AX40" i="2"/>
  <c r="AY40" i="2"/>
  <c r="AZ40" i="2"/>
  <c r="BA40" i="2"/>
  <c r="BB40" i="2"/>
  <c r="BC40" i="2"/>
  <c r="BD40" i="2"/>
  <c r="BE40" i="2"/>
  <c r="BF40" i="2"/>
  <c r="BG40" i="2"/>
  <c r="BH40" i="2"/>
  <c r="BI40" i="2"/>
  <c r="BJ40" i="2"/>
  <c r="BK40" i="2"/>
  <c r="BL40" i="2"/>
  <c r="BM40" i="2"/>
  <c r="BN40" i="2"/>
  <c r="BO40" i="2"/>
  <c r="BP40" i="2"/>
  <c r="BQ40" i="2"/>
  <c r="BR40" i="2"/>
  <c r="BS40" i="2"/>
  <c r="BT40" i="2"/>
  <c r="BU40" i="2"/>
  <c r="BV40" i="2"/>
  <c r="BW40" i="2"/>
  <c r="BX40" i="2"/>
  <c r="BY40" i="2"/>
  <c r="BZ40" i="2"/>
  <c r="CA40" i="2"/>
  <c r="CB40" i="2"/>
  <c r="CC40" i="2"/>
  <c r="CD40" i="2"/>
  <c r="CE40" i="2"/>
  <c r="CF40" i="2"/>
  <c r="CG40" i="2"/>
  <c r="CH40" i="2"/>
  <c r="CI40" i="2"/>
  <c r="CJ40" i="2"/>
  <c r="CK40" i="2"/>
  <c r="CL40" i="2"/>
  <c r="CM40" i="2"/>
  <c r="CN40" i="2"/>
  <c r="CO40" i="2"/>
  <c r="CP40" i="2"/>
  <c r="CQ40" i="2"/>
  <c r="CR40" i="2"/>
  <c r="CS40" i="2"/>
  <c r="CT40" i="2"/>
  <c r="CU40" i="2"/>
  <c r="CV40" i="2"/>
  <c r="CW40" i="2"/>
  <c r="CX40" i="2"/>
  <c r="CY40" i="2"/>
  <c r="CZ40" i="2"/>
  <c r="DA40" i="2"/>
  <c r="DB40" i="2"/>
  <c r="DC40" i="2"/>
  <c r="DD40" i="2"/>
  <c r="DE40" i="2"/>
  <c r="P34" i="2"/>
  <c r="P33" i="2" s="1"/>
  <c r="Q34" i="2"/>
  <c r="Q33" i="2" s="1"/>
  <c r="R34" i="2"/>
  <c r="R33" i="2" s="1"/>
  <c r="J33" i="2" s="1"/>
  <c r="S34" i="2"/>
  <c r="S33" i="2" s="1"/>
  <c r="L33" i="2" s="1"/>
  <c r="T34" i="2"/>
  <c r="T33" i="2" s="1"/>
  <c r="K33" i="2" s="1"/>
  <c r="U34" i="2"/>
  <c r="U33" i="2" s="1"/>
  <c r="M33" i="2" s="1"/>
  <c r="V34" i="2"/>
  <c r="V33" i="2" s="1"/>
  <c r="N33" i="2" s="1"/>
  <c r="W34" i="2"/>
  <c r="W33" i="2" s="1"/>
  <c r="X34" i="2"/>
  <c r="X33" i="2" s="1"/>
  <c r="Y34" i="2"/>
  <c r="Y33" i="2" s="1"/>
  <c r="Z34" i="2"/>
  <c r="Z33" i="2" s="1"/>
  <c r="AA34" i="2"/>
  <c r="AA33" i="2" s="1"/>
  <c r="AB34" i="2"/>
  <c r="AB33" i="2" s="1"/>
  <c r="AC34" i="2"/>
  <c r="AC33" i="2" s="1"/>
  <c r="AD34" i="2"/>
  <c r="AD33" i="2" s="1"/>
  <c r="AE34" i="2"/>
  <c r="AE33" i="2" s="1"/>
  <c r="AF34" i="2"/>
  <c r="AF33" i="2" s="1"/>
  <c r="AG34" i="2"/>
  <c r="AG33" i="2" s="1"/>
  <c r="AH34" i="2"/>
  <c r="AH33" i="2" s="1"/>
  <c r="AI34" i="2"/>
  <c r="AI33" i="2" s="1"/>
  <c r="AJ34" i="2"/>
  <c r="AJ33" i="2" s="1"/>
  <c r="AK34" i="2"/>
  <c r="AK33" i="2" s="1"/>
  <c r="AL34" i="2"/>
  <c r="AL33" i="2" s="1"/>
  <c r="AM34" i="2"/>
  <c r="AM33" i="2" s="1"/>
  <c r="AN34" i="2"/>
  <c r="AN33" i="2" s="1"/>
  <c r="AO34" i="2"/>
  <c r="AO33" i="2" s="1"/>
  <c r="AP34" i="2"/>
  <c r="AP33" i="2" s="1"/>
  <c r="AQ34" i="2"/>
  <c r="AQ33" i="2" s="1"/>
  <c r="AR34" i="2"/>
  <c r="AR33" i="2" s="1"/>
  <c r="AS34" i="2"/>
  <c r="AS33" i="2" s="1"/>
  <c r="AT34" i="2"/>
  <c r="AT33" i="2" s="1"/>
  <c r="AU34" i="2"/>
  <c r="AU33" i="2" s="1"/>
  <c r="AV34" i="2"/>
  <c r="AV33" i="2" s="1"/>
  <c r="AW34" i="2"/>
  <c r="AW33" i="2" s="1"/>
  <c r="AX34" i="2"/>
  <c r="AX33" i="2" s="1"/>
  <c r="AY34" i="2"/>
  <c r="AY33" i="2" s="1"/>
  <c r="AZ34" i="2"/>
  <c r="AZ33" i="2" s="1"/>
  <c r="BA34" i="2"/>
  <c r="BA33" i="2" s="1"/>
  <c r="BB34" i="2"/>
  <c r="BB33" i="2" s="1"/>
  <c r="BC34" i="2"/>
  <c r="BC33" i="2" s="1"/>
  <c r="BD34" i="2"/>
  <c r="BD33" i="2" s="1"/>
  <c r="BE34" i="2"/>
  <c r="BE33" i="2" s="1"/>
  <c r="BF34" i="2"/>
  <c r="BF33" i="2" s="1"/>
  <c r="BG34" i="2"/>
  <c r="BG33" i="2" s="1"/>
  <c r="BH34" i="2"/>
  <c r="BH33" i="2" s="1"/>
  <c r="BI34" i="2"/>
  <c r="BI33" i="2" s="1"/>
  <c r="BJ34" i="2"/>
  <c r="BJ33" i="2" s="1"/>
  <c r="BK34" i="2"/>
  <c r="BK33" i="2" s="1"/>
  <c r="BL34" i="2"/>
  <c r="BL33" i="2" s="1"/>
  <c r="BM34" i="2"/>
  <c r="BM33" i="2" s="1"/>
  <c r="BN34" i="2"/>
  <c r="BN33" i="2" s="1"/>
  <c r="BO34" i="2"/>
  <c r="BO33" i="2" s="1"/>
  <c r="BP34" i="2"/>
  <c r="BP33" i="2" s="1"/>
  <c r="BQ34" i="2"/>
  <c r="BQ33" i="2" s="1"/>
  <c r="BR34" i="2"/>
  <c r="BR33" i="2" s="1"/>
  <c r="BS34" i="2"/>
  <c r="BS33" i="2" s="1"/>
  <c r="BT34" i="2"/>
  <c r="BT33" i="2" s="1"/>
  <c r="BU34" i="2"/>
  <c r="BU33" i="2" s="1"/>
  <c r="BV34" i="2"/>
  <c r="BV33" i="2" s="1"/>
  <c r="BW34" i="2"/>
  <c r="BW33" i="2" s="1"/>
  <c r="BX34" i="2"/>
  <c r="BX33" i="2" s="1"/>
  <c r="BY34" i="2"/>
  <c r="BY33" i="2" s="1"/>
  <c r="BZ34" i="2"/>
  <c r="BZ33" i="2" s="1"/>
  <c r="CA34" i="2"/>
  <c r="CA33" i="2" s="1"/>
  <c r="CB34" i="2"/>
  <c r="CB33" i="2" s="1"/>
  <c r="CC34" i="2"/>
  <c r="CC33" i="2" s="1"/>
  <c r="CD34" i="2"/>
  <c r="CD33" i="2" s="1"/>
  <c r="CE34" i="2"/>
  <c r="CE33" i="2" s="1"/>
  <c r="CF34" i="2"/>
  <c r="CF33" i="2" s="1"/>
  <c r="CG34" i="2"/>
  <c r="CG33" i="2" s="1"/>
  <c r="CH34" i="2"/>
  <c r="CH33" i="2" s="1"/>
  <c r="CI34" i="2"/>
  <c r="CI33" i="2" s="1"/>
  <c r="CJ34" i="2"/>
  <c r="CJ33" i="2" s="1"/>
  <c r="CK34" i="2"/>
  <c r="CK33" i="2" s="1"/>
  <c r="CL34" i="2"/>
  <c r="CL33" i="2" s="1"/>
  <c r="CM34" i="2"/>
  <c r="CM33" i="2" s="1"/>
  <c r="CN34" i="2"/>
  <c r="CN33" i="2" s="1"/>
  <c r="CO34" i="2"/>
  <c r="CO33" i="2" s="1"/>
  <c r="CP34" i="2"/>
  <c r="CP33" i="2" s="1"/>
  <c r="CQ34" i="2"/>
  <c r="CQ33" i="2" s="1"/>
  <c r="CR34" i="2"/>
  <c r="CR33" i="2" s="1"/>
  <c r="CS34" i="2"/>
  <c r="CS33" i="2" s="1"/>
  <c r="CT34" i="2"/>
  <c r="CT33" i="2" s="1"/>
  <c r="CU34" i="2"/>
  <c r="CU33" i="2" s="1"/>
  <c r="CV34" i="2"/>
  <c r="CV33" i="2" s="1"/>
  <c r="CW34" i="2"/>
  <c r="CW33" i="2" s="1"/>
  <c r="CX34" i="2"/>
  <c r="CX33" i="2" s="1"/>
  <c r="CY34" i="2"/>
  <c r="CY33" i="2" s="1"/>
  <c r="CZ34" i="2"/>
  <c r="CZ33" i="2" s="1"/>
  <c r="DA34" i="2"/>
  <c r="DA33" i="2" s="1"/>
  <c r="DB34" i="2"/>
  <c r="DB33" i="2" s="1"/>
  <c r="DC34" i="2"/>
  <c r="DC33" i="2" s="1"/>
  <c r="DD34" i="2"/>
  <c r="DD33" i="2" s="1"/>
  <c r="DE34" i="2"/>
  <c r="DE33" i="2" s="1"/>
  <c r="P28" i="2"/>
  <c r="Q28" i="2"/>
  <c r="R28" i="2"/>
  <c r="J28" i="2" s="1"/>
  <c r="S28" i="2"/>
  <c r="L28" i="2" s="1"/>
  <c r="T28" i="2"/>
  <c r="K28" i="2" s="1"/>
  <c r="U28" i="2"/>
  <c r="M28" i="2" s="1"/>
  <c r="V28" i="2"/>
  <c r="N28" i="2" s="1"/>
  <c r="W28" i="2"/>
  <c r="X28" i="2"/>
  <c r="Y28" i="2"/>
  <c r="Z28" i="2"/>
  <c r="AA28" i="2"/>
  <c r="AB28" i="2"/>
  <c r="AC28" i="2"/>
  <c r="AD28" i="2"/>
  <c r="AE28" i="2"/>
  <c r="AF28" i="2"/>
  <c r="AG28" i="2"/>
  <c r="AH28" i="2"/>
  <c r="AI28" i="2"/>
  <c r="AJ28" i="2"/>
  <c r="AK28" i="2"/>
  <c r="AL28" i="2"/>
  <c r="AM28" i="2"/>
  <c r="AN28" i="2"/>
  <c r="AO28" i="2"/>
  <c r="AP28" i="2"/>
  <c r="AQ28" i="2"/>
  <c r="AR28" i="2"/>
  <c r="AS28" i="2"/>
  <c r="AT28" i="2"/>
  <c r="AU28" i="2"/>
  <c r="AV28" i="2"/>
  <c r="AW28" i="2"/>
  <c r="AX28" i="2"/>
  <c r="AY28" i="2"/>
  <c r="AZ28" i="2"/>
  <c r="BA28" i="2"/>
  <c r="BB28" i="2"/>
  <c r="BC28" i="2"/>
  <c r="BD28" i="2"/>
  <c r="BE28" i="2"/>
  <c r="BF28" i="2"/>
  <c r="BG28" i="2"/>
  <c r="BH28" i="2"/>
  <c r="BI28" i="2"/>
  <c r="BJ28" i="2"/>
  <c r="BK28" i="2"/>
  <c r="BL28" i="2"/>
  <c r="BM28" i="2"/>
  <c r="BN28" i="2"/>
  <c r="BO28" i="2"/>
  <c r="BP28" i="2"/>
  <c r="BQ28" i="2"/>
  <c r="BR28" i="2"/>
  <c r="BS28" i="2"/>
  <c r="BT28" i="2"/>
  <c r="BU28" i="2"/>
  <c r="BV28" i="2"/>
  <c r="BW28" i="2"/>
  <c r="BX28" i="2"/>
  <c r="BY28" i="2"/>
  <c r="BZ28" i="2"/>
  <c r="CA28" i="2"/>
  <c r="CB28" i="2"/>
  <c r="CC28" i="2"/>
  <c r="CD28" i="2"/>
  <c r="CE28" i="2"/>
  <c r="CF28" i="2"/>
  <c r="CG28" i="2"/>
  <c r="CH28" i="2"/>
  <c r="CI28" i="2"/>
  <c r="CJ28" i="2"/>
  <c r="CK28" i="2"/>
  <c r="CL28" i="2"/>
  <c r="CM28" i="2"/>
  <c r="CN28" i="2"/>
  <c r="CO28" i="2"/>
  <c r="CP28" i="2"/>
  <c r="CQ28" i="2"/>
  <c r="CR28" i="2"/>
  <c r="CS28" i="2"/>
  <c r="CT28" i="2"/>
  <c r="CU28" i="2"/>
  <c r="CV28" i="2"/>
  <c r="CW28" i="2"/>
  <c r="CX28" i="2"/>
  <c r="CY28" i="2"/>
  <c r="CZ28" i="2"/>
  <c r="DA28" i="2"/>
  <c r="DB28" i="2"/>
  <c r="DC28" i="2"/>
  <c r="DD28" i="2"/>
  <c r="DE28" i="2"/>
  <c r="P22" i="2"/>
  <c r="Q22" i="2"/>
  <c r="R22" i="2"/>
  <c r="J22" i="2" s="1"/>
  <c r="S22" i="2"/>
  <c r="L22" i="2" s="1"/>
  <c r="T22" i="2"/>
  <c r="K22" i="2" s="1"/>
  <c r="U22" i="2"/>
  <c r="M22" i="2" s="1"/>
  <c r="V22" i="2"/>
  <c r="N22" i="2" s="1"/>
  <c r="W22" i="2"/>
  <c r="X22" i="2"/>
  <c r="Y22" i="2"/>
  <c r="Z22" i="2"/>
  <c r="AA22" i="2"/>
  <c r="AB22" i="2"/>
  <c r="AC22" i="2"/>
  <c r="AD22" i="2"/>
  <c r="AE22" i="2"/>
  <c r="AF22" i="2"/>
  <c r="AG22" i="2"/>
  <c r="AH22" i="2"/>
  <c r="AI22" i="2"/>
  <c r="AJ22" i="2"/>
  <c r="AK22" i="2"/>
  <c r="AL22" i="2"/>
  <c r="AM22" i="2"/>
  <c r="AN22" i="2"/>
  <c r="AO22" i="2"/>
  <c r="AP22" i="2"/>
  <c r="AQ22" i="2"/>
  <c r="AR22" i="2"/>
  <c r="AS22" i="2"/>
  <c r="AT22" i="2"/>
  <c r="AU22" i="2"/>
  <c r="AV22" i="2"/>
  <c r="AW22" i="2"/>
  <c r="AX22" i="2"/>
  <c r="AY22" i="2"/>
  <c r="AZ22" i="2"/>
  <c r="BA22" i="2"/>
  <c r="BB22" i="2"/>
  <c r="BC22" i="2"/>
  <c r="BD22" i="2"/>
  <c r="BE22" i="2"/>
  <c r="BF22" i="2"/>
  <c r="BG22" i="2"/>
  <c r="BH22" i="2"/>
  <c r="BI22" i="2"/>
  <c r="BJ22" i="2"/>
  <c r="BK22" i="2"/>
  <c r="BL22" i="2"/>
  <c r="BM22" i="2"/>
  <c r="BN22" i="2"/>
  <c r="BO22" i="2"/>
  <c r="BP22" i="2"/>
  <c r="BQ22" i="2"/>
  <c r="BR22" i="2"/>
  <c r="BS22" i="2"/>
  <c r="BT22" i="2"/>
  <c r="BU22" i="2"/>
  <c r="BV22" i="2"/>
  <c r="BW22" i="2"/>
  <c r="BX22" i="2"/>
  <c r="BY22" i="2"/>
  <c r="BZ22" i="2"/>
  <c r="CA22" i="2"/>
  <c r="CB22" i="2"/>
  <c r="CC22" i="2"/>
  <c r="CD22" i="2"/>
  <c r="CE22" i="2"/>
  <c r="CF22" i="2"/>
  <c r="CG22" i="2"/>
  <c r="CH22" i="2"/>
  <c r="CI22" i="2"/>
  <c r="CJ22" i="2"/>
  <c r="CK22" i="2"/>
  <c r="CL22" i="2"/>
  <c r="CM22" i="2"/>
  <c r="CN22" i="2"/>
  <c r="CO22" i="2"/>
  <c r="CP22" i="2"/>
  <c r="CQ22" i="2"/>
  <c r="CR22" i="2"/>
  <c r="CS22" i="2"/>
  <c r="CT22" i="2"/>
  <c r="CU22" i="2"/>
  <c r="CV22" i="2"/>
  <c r="CW22" i="2"/>
  <c r="CX22" i="2"/>
  <c r="CY22" i="2"/>
  <c r="CZ22" i="2"/>
  <c r="DA22" i="2"/>
  <c r="DB22" i="2"/>
  <c r="DC22" i="2"/>
  <c r="DD22" i="2"/>
  <c r="DE22" i="2"/>
  <c r="P14" i="2"/>
  <c r="Q14" i="2"/>
  <c r="R14" i="2"/>
  <c r="J14" i="2" s="1"/>
  <c r="S14" i="2"/>
  <c r="L14" i="2" s="1"/>
  <c r="T14" i="2"/>
  <c r="K14" i="2" s="1"/>
  <c r="U14" i="2"/>
  <c r="M14" i="2" s="1"/>
  <c r="V14" i="2"/>
  <c r="N14" i="2" s="1"/>
  <c r="W14" i="2"/>
  <c r="X14" i="2"/>
  <c r="Y14" i="2"/>
  <c r="Z14" i="2"/>
  <c r="AA14" i="2"/>
  <c r="AB14" i="2"/>
  <c r="AC14" i="2"/>
  <c r="AD14" i="2"/>
  <c r="AE14" i="2"/>
  <c r="AF14" i="2"/>
  <c r="AG14" i="2"/>
  <c r="AH14" i="2"/>
  <c r="AI14" i="2"/>
  <c r="AJ14" i="2"/>
  <c r="AK14" i="2"/>
  <c r="AL14" i="2"/>
  <c r="AM14" i="2"/>
  <c r="AN14" i="2"/>
  <c r="AO14" i="2"/>
  <c r="AP14" i="2"/>
  <c r="AQ14" i="2"/>
  <c r="AR14" i="2"/>
  <c r="AS14" i="2"/>
  <c r="AT14" i="2"/>
  <c r="AU14" i="2"/>
  <c r="AV14" i="2"/>
  <c r="AW14" i="2"/>
  <c r="AX14" i="2"/>
  <c r="AY14" i="2"/>
  <c r="AZ14" i="2"/>
  <c r="BA14" i="2"/>
  <c r="BB14" i="2"/>
  <c r="BC14" i="2"/>
  <c r="BD14" i="2"/>
  <c r="BE14" i="2"/>
  <c r="BF14" i="2"/>
  <c r="BG14" i="2"/>
  <c r="BH14" i="2"/>
  <c r="BI14" i="2"/>
  <c r="BJ14" i="2"/>
  <c r="BK14" i="2"/>
  <c r="BL14" i="2"/>
  <c r="BM14" i="2"/>
  <c r="BN14" i="2"/>
  <c r="BO14" i="2"/>
  <c r="BP14" i="2"/>
  <c r="BQ14" i="2"/>
  <c r="BR14" i="2"/>
  <c r="BS14" i="2"/>
  <c r="BT14" i="2"/>
  <c r="BU14" i="2"/>
  <c r="BV14" i="2"/>
  <c r="BW14" i="2"/>
  <c r="BX14" i="2"/>
  <c r="BY14" i="2"/>
  <c r="BZ14" i="2"/>
  <c r="CA14" i="2"/>
  <c r="CB14" i="2"/>
  <c r="CC14" i="2"/>
  <c r="CD14" i="2"/>
  <c r="CE14" i="2"/>
  <c r="CF14" i="2"/>
  <c r="CG14" i="2"/>
  <c r="CH14" i="2"/>
  <c r="CI14" i="2"/>
  <c r="CJ14" i="2"/>
  <c r="CK14" i="2"/>
  <c r="CL14" i="2"/>
  <c r="CM14" i="2"/>
  <c r="CN14" i="2"/>
  <c r="CO14" i="2"/>
  <c r="CP14" i="2"/>
  <c r="CQ14" i="2"/>
  <c r="CR14" i="2"/>
  <c r="CS14" i="2"/>
  <c r="CT14" i="2"/>
  <c r="CU14" i="2"/>
  <c r="CV14" i="2"/>
  <c r="CW14" i="2"/>
  <c r="CX14" i="2"/>
  <c r="CY14" i="2"/>
  <c r="CZ14" i="2"/>
  <c r="DA14" i="2"/>
  <c r="DB14" i="2"/>
  <c r="DC14" i="2"/>
  <c r="DD14" i="2"/>
  <c r="DE14" i="2"/>
  <c r="O136" i="2"/>
  <c r="O118" i="2"/>
  <c r="O114" i="2"/>
  <c r="O109" i="2"/>
  <c r="O99" i="2"/>
  <c r="O90" i="2"/>
  <c r="O84" i="2"/>
  <c r="O74" i="2"/>
  <c r="O66" i="2"/>
  <c r="O65" i="2"/>
  <c r="O52" i="2"/>
  <c r="O40" i="2"/>
  <c r="O34" i="2"/>
  <c r="O33" i="2" s="1"/>
  <c r="O28" i="2"/>
  <c r="O22" i="2"/>
  <c r="O14" i="2"/>
  <c r="P10" i="2"/>
  <c r="Q10" i="2"/>
  <c r="R10" i="2"/>
  <c r="J10" i="2" s="1"/>
  <c r="S10" i="2"/>
  <c r="L10" i="2" s="1"/>
  <c r="T10" i="2"/>
  <c r="K10" i="2" s="1"/>
  <c r="U10" i="2"/>
  <c r="M10" i="2" s="1"/>
  <c r="V10" i="2"/>
  <c r="N10" i="2" s="1"/>
  <c r="W10" i="2"/>
  <c r="X10" i="2"/>
  <c r="Y10" i="2"/>
  <c r="Z10" i="2"/>
  <c r="AA10" i="2"/>
  <c r="AB10" i="2"/>
  <c r="AC10" i="2"/>
  <c r="AD10" i="2"/>
  <c r="AE10" i="2"/>
  <c r="AF10" i="2"/>
  <c r="AG10" i="2"/>
  <c r="AH10" i="2"/>
  <c r="AI10" i="2"/>
  <c r="AJ10" i="2"/>
  <c r="AK10" i="2"/>
  <c r="AL10" i="2"/>
  <c r="AM10" i="2"/>
  <c r="AN10" i="2"/>
  <c r="AO10" i="2"/>
  <c r="AP10" i="2"/>
  <c r="AQ10" i="2"/>
  <c r="AR10" i="2"/>
  <c r="AS10" i="2"/>
  <c r="AT10" i="2"/>
  <c r="AU10" i="2"/>
  <c r="AV10" i="2"/>
  <c r="AW10" i="2"/>
  <c r="AX10" i="2"/>
  <c r="AY10" i="2"/>
  <c r="AZ10" i="2"/>
  <c r="BA10" i="2"/>
  <c r="BB10" i="2"/>
  <c r="BC10" i="2"/>
  <c r="BD10" i="2"/>
  <c r="BE10" i="2"/>
  <c r="BF10" i="2"/>
  <c r="BG10" i="2"/>
  <c r="BH10" i="2"/>
  <c r="BI10" i="2"/>
  <c r="BJ10" i="2"/>
  <c r="BK10" i="2"/>
  <c r="BL10" i="2"/>
  <c r="BM10" i="2"/>
  <c r="BN10" i="2"/>
  <c r="BO10" i="2"/>
  <c r="BP10" i="2"/>
  <c r="BQ10" i="2"/>
  <c r="BR10" i="2"/>
  <c r="BS10" i="2"/>
  <c r="BT10" i="2"/>
  <c r="BU10" i="2"/>
  <c r="BV10" i="2"/>
  <c r="BW10" i="2"/>
  <c r="BX10" i="2"/>
  <c r="BY10" i="2"/>
  <c r="BZ10" i="2"/>
  <c r="CA10" i="2"/>
  <c r="CB10" i="2"/>
  <c r="CC10" i="2"/>
  <c r="CD10" i="2"/>
  <c r="CE10" i="2"/>
  <c r="CF10" i="2"/>
  <c r="CG10" i="2"/>
  <c r="CH10" i="2"/>
  <c r="CI10" i="2"/>
  <c r="CJ10" i="2"/>
  <c r="CK10" i="2"/>
  <c r="CL10" i="2"/>
  <c r="CM10" i="2"/>
  <c r="CN10" i="2"/>
  <c r="CO10" i="2"/>
  <c r="CP10" i="2"/>
  <c r="CQ10" i="2"/>
  <c r="CR10" i="2"/>
  <c r="CS10" i="2"/>
  <c r="CT10" i="2"/>
  <c r="CU10" i="2"/>
  <c r="CV10" i="2"/>
  <c r="CW10" i="2"/>
  <c r="CX10" i="2"/>
  <c r="CY10" i="2"/>
  <c r="CZ10" i="2"/>
  <c r="DA10" i="2"/>
  <c r="DB10" i="2"/>
  <c r="DC10" i="2"/>
  <c r="DD10" i="2"/>
  <c r="DE10" i="2"/>
  <c r="O10" i="2"/>
  <c r="K34" i="2" l="1"/>
  <c r="L34" i="2"/>
  <c r="J34" i="2"/>
  <c r="U9" i="2"/>
  <c r="M34" i="2"/>
  <c r="N34" i="2"/>
  <c r="DE9" i="2"/>
  <c r="CO9" i="2"/>
  <c r="CC9" i="2"/>
  <c r="BQ9" i="2"/>
  <c r="AC9" i="2"/>
  <c r="DA9" i="2"/>
  <c r="CG9" i="2"/>
  <c r="BU9" i="2"/>
  <c r="BE9" i="2"/>
  <c r="DD9" i="2"/>
  <c r="BL9" i="2"/>
  <c r="G372" i="2"/>
  <c r="DB9" i="2"/>
  <c r="CT9" i="2"/>
  <c r="CH9" i="2"/>
  <c r="BV9" i="2"/>
  <c r="BJ9" i="2"/>
  <c r="AX9" i="2"/>
  <c r="AH9" i="2"/>
  <c r="R9" i="2"/>
  <c r="H354" i="2"/>
  <c r="H366" i="2"/>
  <c r="G28" i="2"/>
  <c r="H84" i="2"/>
  <c r="H99" i="2"/>
  <c r="H109" i="2"/>
  <c r="H118" i="2"/>
  <c r="F382" i="2"/>
  <c r="F353" i="2"/>
  <c r="G328" i="2"/>
  <c r="F305" i="2"/>
  <c r="G264" i="2"/>
  <c r="G208" i="2"/>
  <c r="I139" i="2"/>
  <c r="I145" i="2"/>
  <c r="I178" i="2"/>
  <c r="I204" i="2"/>
  <c r="I280" i="2"/>
  <c r="I308" i="2"/>
  <c r="CZ9" i="2"/>
  <c r="CJ9" i="2"/>
  <c r="CB9" i="2"/>
  <c r="BT9" i="2"/>
  <c r="BH9" i="2"/>
  <c r="AZ9" i="2"/>
  <c r="AR9" i="2"/>
  <c r="AJ9" i="2"/>
  <c r="AB9" i="2"/>
  <c r="T9" i="2"/>
  <c r="K9" i="2" s="1"/>
  <c r="G99" i="2"/>
  <c r="F304" i="2"/>
  <c r="CV9" i="2"/>
  <c r="CF9" i="2"/>
  <c r="BX9" i="2"/>
  <c r="BP9" i="2"/>
  <c r="BD9" i="2"/>
  <c r="AV9" i="2"/>
  <c r="AN9" i="2"/>
  <c r="AF9" i="2"/>
  <c r="X9" i="2"/>
  <c r="G40" i="2"/>
  <c r="I223" i="2"/>
  <c r="I254" i="2"/>
  <c r="I305" i="2"/>
  <c r="I325" i="2"/>
  <c r="I333" i="2"/>
  <c r="I354" i="2"/>
  <c r="I366" i="2"/>
  <c r="I382" i="2"/>
  <c r="F372" i="2"/>
  <c r="H52" i="2"/>
  <c r="H65" i="2"/>
  <c r="H22" i="2"/>
  <c r="H33" i="2"/>
  <c r="H40" i="2"/>
  <c r="H66" i="2"/>
  <c r="H74" i="2"/>
  <c r="H90" i="2"/>
  <c r="H194" i="2"/>
  <c r="F264" i="2"/>
  <c r="G382" i="2"/>
  <c r="CX9" i="2"/>
  <c r="CP9" i="2"/>
  <c r="CL9" i="2"/>
  <c r="CD9" i="2"/>
  <c r="BZ9" i="2"/>
  <c r="BR9" i="2"/>
  <c r="BN9" i="2"/>
  <c r="BF9" i="2"/>
  <c r="BB9" i="2"/>
  <c r="AT9" i="2"/>
  <c r="AD9" i="2"/>
  <c r="G136" i="2"/>
  <c r="I22" i="2"/>
  <c r="I33" i="2"/>
  <c r="I40" i="2"/>
  <c r="I66" i="2"/>
  <c r="I114" i="2"/>
  <c r="I136" i="2"/>
  <c r="F354" i="2"/>
  <c r="G308" i="2"/>
  <c r="G280" i="2"/>
  <c r="F223" i="2"/>
  <c r="G146" i="2"/>
  <c r="H178" i="2"/>
  <c r="F204" i="2"/>
  <c r="H254" i="2"/>
  <c r="H382" i="2"/>
  <c r="G52" i="2"/>
  <c r="F52" i="2"/>
  <c r="G84" i="2"/>
  <c r="F84" i="2"/>
  <c r="F114" i="2"/>
  <c r="G114" i="2"/>
  <c r="P9" i="2"/>
  <c r="I10" i="2"/>
  <c r="F14" i="2"/>
  <c r="G14" i="2"/>
  <c r="F33" i="2"/>
  <c r="G33" i="2"/>
  <c r="F65" i="2"/>
  <c r="G65" i="2"/>
  <c r="F90" i="2"/>
  <c r="G90" i="2"/>
  <c r="F118" i="2"/>
  <c r="G118" i="2"/>
  <c r="H98" i="2"/>
  <c r="H114" i="2"/>
  <c r="H136" i="2"/>
  <c r="F366" i="2"/>
  <c r="G366" i="2"/>
  <c r="G343" i="2"/>
  <c r="F343" i="2"/>
  <c r="F317" i="2"/>
  <c r="G317" i="2"/>
  <c r="G283" i="2"/>
  <c r="F283" i="2"/>
  <c r="F241" i="2"/>
  <c r="G241" i="2"/>
  <c r="F194" i="2"/>
  <c r="G194" i="2"/>
  <c r="F145" i="2"/>
  <c r="G145" i="2"/>
  <c r="I84" i="2"/>
  <c r="I74" i="2"/>
  <c r="I90" i="2"/>
  <c r="I98" i="2"/>
  <c r="F333" i="2"/>
  <c r="G333" i="2"/>
  <c r="F178" i="2"/>
  <c r="G178" i="2"/>
  <c r="H139" i="2"/>
  <c r="F10" i="2"/>
  <c r="G10" i="2"/>
  <c r="F22" i="2"/>
  <c r="G22" i="2"/>
  <c r="F34" i="2"/>
  <c r="G34" i="2"/>
  <c r="F66" i="2"/>
  <c r="G66" i="2"/>
  <c r="H14" i="2"/>
  <c r="CW9" i="2"/>
  <c r="BY9" i="2"/>
  <c r="BI9" i="2"/>
  <c r="AS9" i="2"/>
  <c r="AK9" i="2"/>
  <c r="Y9" i="2"/>
  <c r="H28" i="2"/>
  <c r="F161" i="2"/>
  <c r="F280" i="2"/>
  <c r="G354" i="2"/>
  <c r="CS9" i="2"/>
  <c r="CK9" i="2"/>
  <c r="BM9" i="2"/>
  <c r="BA9" i="2"/>
  <c r="AW9" i="2"/>
  <c r="AO9" i="2"/>
  <c r="AG9" i="2"/>
  <c r="Q9" i="2"/>
  <c r="H10" i="2"/>
  <c r="F74" i="2"/>
  <c r="G74" i="2"/>
  <c r="F109" i="2"/>
  <c r="G109" i="2"/>
  <c r="I14" i="2"/>
  <c r="AP9" i="2"/>
  <c r="AL9" i="2"/>
  <c r="Z9" i="2"/>
  <c r="V9" i="2"/>
  <c r="N9" i="2" s="1"/>
  <c r="I28" i="2"/>
  <c r="I52" i="2"/>
  <c r="I65" i="2"/>
  <c r="I99" i="2"/>
  <c r="I109" i="2"/>
  <c r="I118" i="2"/>
  <c r="F325" i="2"/>
  <c r="G304" i="2"/>
  <c r="F254" i="2"/>
  <c r="G204" i="2"/>
  <c r="F146" i="2"/>
  <c r="H208" i="2"/>
  <c r="H264" i="2"/>
  <c r="H283" i="2"/>
  <c r="H304" i="2"/>
  <c r="H328" i="2"/>
  <c r="H343" i="2"/>
  <c r="H372" i="2"/>
  <c r="F308" i="2"/>
  <c r="F136" i="2"/>
  <c r="F40" i="2"/>
  <c r="H146" i="2"/>
  <c r="I146" i="2"/>
  <c r="H161" i="2"/>
  <c r="I161" i="2"/>
  <c r="I194" i="2"/>
  <c r="I208" i="2"/>
  <c r="H241" i="2"/>
  <c r="I241" i="2"/>
  <c r="G254" i="2"/>
  <c r="I264" i="2"/>
  <c r="I283" i="2"/>
  <c r="I304" i="2"/>
  <c r="H317" i="2"/>
  <c r="I317" i="2"/>
  <c r="I328" i="2"/>
  <c r="I343" i="2"/>
  <c r="H353" i="2"/>
  <c r="I353" i="2"/>
  <c r="I372" i="2"/>
  <c r="F208" i="2"/>
  <c r="G223" i="2"/>
  <c r="H145" i="2"/>
  <c r="H204" i="2"/>
  <c r="H223" i="2"/>
  <c r="H280" i="2"/>
  <c r="H305" i="2"/>
  <c r="H308" i="2"/>
  <c r="H325" i="2"/>
  <c r="H333" i="2"/>
  <c r="F328" i="2"/>
  <c r="F99" i="2"/>
  <c r="F28" i="2"/>
  <c r="H34" i="2"/>
  <c r="G353" i="2"/>
  <c r="G349" i="2"/>
  <c r="G325" i="2"/>
  <c r="G305" i="2"/>
  <c r="G161" i="2"/>
  <c r="I34" i="2"/>
  <c r="CR9" i="2"/>
  <c r="CN9" i="2"/>
  <c r="O139" i="2"/>
  <c r="O98" i="2"/>
  <c r="DC9" i="2"/>
  <c r="CY9" i="2"/>
  <c r="CU9" i="2"/>
  <c r="CQ9" i="2"/>
  <c r="CM9" i="2"/>
  <c r="CI9" i="2"/>
  <c r="CE9" i="2"/>
  <c r="CA9" i="2"/>
  <c r="BW9" i="2"/>
  <c r="BS9" i="2"/>
  <c r="BO9" i="2"/>
  <c r="BK9" i="2"/>
  <c r="BG9" i="2"/>
  <c r="BC9" i="2"/>
  <c r="AY9" i="2"/>
  <c r="AU9" i="2"/>
  <c r="AQ9" i="2"/>
  <c r="AM9" i="2"/>
  <c r="AI9" i="2"/>
  <c r="AE9" i="2"/>
  <c r="AA9" i="2"/>
  <c r="W9" i="2"/>
  <c r="S9" i="2"/>
  <c r="L9" i="2" l="1"/>
  <c r="M9" i="2"/>
  <c r="G9" i="2"/>
  <c r="J9" i="2"/>
  <c r="G139" i="2"/>
  <c r="F139" i="2"/>
  <c r="H9" i="2"/>
  <c r="I9" i="2"/>
  <c r="F98" i="2"/>
  <c r="G98" i="2"/>
  <c r="F9" i="2"/>
</calcChain>
</file>

<file path=xl/sharedStrings.xml><?xml version="1.0" encoding="utf-8"?>
<sst xmlns="http://schemas.openxmlformats.org/spreadsheetml/2006/main" count="881" uniqueCount="497">
  <si>
    <t>CellularProcesses.CellGrowthandDeath.Cellcycle</t>
  </si>
  <si>
    <t>-</t>
  </si>
  <si>
    <t>GeneticInformationProcessing.Transcription.Basaltranscriptionfactors</t>
  </si>
  <si>
    <t>HumanDiseases.Cancers.Renalcellcarcinoma</t>
  </si>
  <si>
    <t>OrganismalSystems.ImmuneSystem.Hematopoieticcelllineage</t>
  </si>
  <si>
    <t>EnvironmentalInformationProcessing.SignalTransduction.Phosphatidylinositolsignalingsystem</t>
  </si>
  <si>
    <t>Metabolism.AminoAcidMetabolism.Lysinedegradation</t>
  </si>
  <si>
    <t>Metabolism.GlycanBiosynthesisandMetabolism.Glycosphingolipidbiosynthesis_globoseries</t>
  </si>
  <si>
    <t>HumanDiseases.InfectiousDiseases.Bacterialinvasionofepithelialcells</t>
  </si>
  <si>
    <t>Metabolism.MetabolismofTerpenoidsandPolyketides.Tetracyclinebiosynthesis</t>
  </si>
  <si>
    <t>Unclassified.GeneticInformationProcessing.Replication_recombinationandrepairproteins</t>
  </si>
  <si>
    <t>Metabolism.MetabolismofOtherAminoAcids.Selenocompoundmetabolism</t>
  </si>
  <si>
    <t>CellularProcesses.CellGrowthandDeath.p53signalingpathway</t>
  </si>
  <si>
    <t>HumanDiseases.ImmuneSystemDiseases.Primaryimmunodeficiency</t>
  </si>
  <si>
    <t>HumanDiseases.InfectiousDiseases.Shigellosis</t>
  </si>
  <si>
    <t>HumanDiseases.Cancers.Bladdercancer</t>
  </si>
  <si>
    <t>GeneticInformationProcessing.Folding_SortingandDegradation.Proteinprocessinginendoplasmicreticulum</t>
  </si>
  <si>
    <t>HumanDiseases</t>
  </si>
  <si>
    <t>GeneticInformationProcessing.Folding_SortingandDegradation.Proteinexport</t>
  </si>
  <si>
    <t>Metabolism.MetabolismofOtherAminoAcids.D_GlutamineandD_glutamatemetabolism</t>
  </si>
  <si>
    <t>EnvironmentalInformationProcessing.SignalTransduction.Calciumsignalingpathway</t>
  </si>
  <si>
    <t>HumanDiseases.InfectiousDiseases.Vibriocholeraepathogeniccycle</t>
  </si>
  <si>
    <t>Metabolism.MetabolismofOtherAminoAcids.Glutathionemetabolism</t>
  </si>
  <si>
    <t>OrganismalSystems.EnvironmentalAdaptation</t>
  </si>
  <si>
    <t>Metabolism.EnzymeFamilies.CytochromeP450</t>
  </si>
  <si>
    <t>Metabolism.BiosynthesisofOtherSecondaryMetabolites.Penicillinandcephalosporinbiosynthesis</t>
  </si>
  <si>
    <t>OrganismalSystems.CirculatorySystem</t>
  </si>
  <si>
    <t>HumanDiseases.InfectiousDiseases.InfluenzaA</t>
  </si>
  <si>
    <t>OrganismalSystems</t>
  </si>
  <si>
    <t>HumanDiseases.CardiovascularDiseases.Dilatedcardiomyopathy_DCM_</t>
  </si>
  <si>
    <t>Metabolism.LipidMetabolism.Linoleicacidmetabolism</t>
  </si>
  <si>
    <t>Metabolism.EnergyMetabolism.Carbonfixationpathwaysinprokaryotes</t>
  </si>
  <si>
    <t>Metabolism.CarbohydrateMetabolism.Glyoxylateanddicarboxylatemetabolism</t>
  </si>
  <si>
    <t>EnvironmentalInformationProcessing.SignalingMoleculesandInteraction.Neuroactiveligand_receptorinteraction</t>
  </si>
  <si>
    <t>Unclassified.Metabolism.Nucleotidemetabolism</t>
  </si>
  <si>
    <t>Metabolism.MetabolismofOtherAminoAcids.D_ArginineandD_ornithinemetabolism</t>
  </si>
  <si>
    <t>CellularProcesses.CellGrowthandDeath</t>
  </si>
  <si>
    <t>CellularProcesses</t>
  </si>
  <si>
    <t>Metabolism.GlycanBiosynthesisandMetabolism.Glycosphingolipidbiosynthesis_ganglioseries</t>
  </si>
  <si>
    <t>Unclassified.CellularProcessesandSignaling.Sporulation</t>
  </si>
  <si>
    <t>OrganismalSystems.EnvironmentalAdaptation.Plant_pathogeninteraction</t>
  </si>
  <si>
    <t>Metabolism.AminoAcidMetabolism.Phenylalaninemetabolism</t>
  </si>
  <si>
    <t>EnvironmentalInformationProcessing.SignalingMoleculesandInteraction.Glycanbindngproteins</t>
  </si>
  <si>
    <t>Metabolism.BiosynthesisofOtherSecondaryMetabolites.Stilbenoid_diarylheptanoidandgingerolbiosynthesis</t>
  </si>
  <si>
    <t>CellularProcesses.TransportandCatabolism.Lysosome</t>
  </si>
  <si>
    <t>GeneticInformationProcessing.Folding_SortingandDegradation.RNAdegradation</t>
  </si>
  <si>
    <t>OrganismalSystems.DigestiveSystem.Gastricacidsecretion</t>
  </si>
  <si>
    <t>GeneticInformationProcessing.ReplicationandRepair.Nucleotideexcisionrepair</t>
  </si>
  <si>
    <t>Metabolism.GlycanBiosynthesisandMetabolism.Peptidoglycanbiosynthesis</t>
  </si>
  <si>
    <t>Metabolism.MetabolismofCofactorsandVitamins.Ubiquinoneandotherterpenoid_quinonebiosynthesis</t>
  </si>
  <si>
    <t>CellularProcesses.CellGrowthandDeath.Cellcycle_Caulobacter</t>
  </si>
  <si>
    <t>HumanDiseases.CardiovascularDiseases.Arrhythmogenicrightventricularcardiomyopathy_ARVC_</t>
  </si>
  <si>
    <t>CellularProcesses.CellMotility.Flagellarassembly</t>
  </si>
  <si>
    <t>Metabolism.MetabolismofCofactorsandVitamins.Thiaminemetabolism</t>
  </si>
  <si>
    <t>Metabolism.MetabolismofCofactorsandVitamins.Porphyrinandchlorophyllmetabolism</t>
  </si>
  <si>
    <t>Metabolism.CarbohydrateMetabolism.Inositolphosphatemetabolism</t>
  </si>
  <si>
    <t>Metabolism.LipidMetabolism.Etherlipidmetabolism</t>
  </si>
  <si>
    <t>Unclassified.Metabolism.Metabolismofcofactorsandvitamins</t>
  </si>
  <si>
    <t>CellularProcesses.TransportandCatabolism.Endocytosis</t>
  </si>
  <si>
    <t>HumanDiseases.Cancers.Pancreaticcancer</t>
  </si>
  <si>
    <t>Unclassified.GeneticInformationProcessing.Transcriptionrelatedproteins</t>
  </si>
  <si>
    <t>Metabolism.LipidMetabolism.alpha_Linolenicacidmetabolism</t>
  </si>
  <si>
    <t>EnvironmentalInformationProcessing.SignalingMoleculesandInteraction.Ionchannels</t>
  </si>
  <si>
    <t>Metabolism.MetabolismofCofactorsandVitamins.PantothenateandCoAbiosynthesis</t>
  </si>
  <si>
    <t>Metabolism.GlycanBiosynthesisandMetabolism</t>
  </si>
  <si>
    <t>Metabolism.MetabolismofTerpenoidsandPolyketides.Biosynthesisofansamycins</t>
  </si>
  <si>
    <t>HumanDiseases.Cancers</t>
  </si>
  <si>
    <t>Metabolism.GlycanBiosynthesisandMetabolism.OthertypesofO_glycanbiosynthesis</t>
  </si>
  <si>
    <t>HumanDiseases.InfectiousDiseases.EpithelialcellsignalinginHelicobacterpyloriinfection</t>
  </si>
  <si>
    <t>Metabolism.CarbohydrateMetabolism.Propanoatemetabolism</t>
  </si>
  <si>
    <t>HumanDiseases.InfectiousDiseases.Amoebiasis</t>
  </si>
  <si>
    <t>Unclassified.CellularProcessesandSignaling</t>
  </si>
  <si>
    <t>Metabolism.XenobioticsBiodegradationandMetabolism.Bisphenoldegradation</t>
  </si>
  <si>
    <t>Metabolism.LipidMetabolism.Fattyacidmetabolism</t>
  </si>
  <si>
    <t>Unclassified.CellularProcessesandSignaling.Celldivision</t>
  </si>
  <si>
    <t>Metabolism.LipidMetabolism.Steroidbiosynthesis</t>
  </si>
  <si>
    <t>Metabolism.LipidMetabolism.Synthesisanddegradationofketonebodies</t>
  </si>
  <si>
    <t>HumanDiseases.Cancers.Chronicmyeloidleukemia</t>
  </si>
  <si>
    <t>Metabolism.LipidMetabolism.Lipidbiosynthesisproteins</t>
  </si>
  <si>
    <t>EnvironmentalInformationProcessing.SignalingMoleculesandInteraction.Bacterialtoxins</t>
  </si>
  <si>
    <t>OrganismalSystems.SensorySystem.Phototransduction</t>
  </si>
  <si>
    <t>Metabolism.GlycanBiosynthesisandMetabolism.Glycosphingolipidbiosynthesis_lactoandneolactoseries</t>
  </si>
  <si>
    <t>Metabolism.BiosynthesisofOtherSecondaryMetabolites.Flavonoidbiosynthesis</t>
  </si>
  <si>
    <t>Metabolism.AminoAcidMetabolism.Phenylalanine_tyrosineandtryptophanbiosynthesis</t>
  </si>
  <si>
    <t>OrganismalSystems.EndocrineSystem.PPARsignalingpathway</t>
  </si>
  <si>
    <t>EnvironmentalInformationProcessing.SignalingMoleculesandInteraction.Gprotein_coupledreceptors</t>
  </si>
  <si>
    <t>EnvironmentalInformationProcessing.SignalingMoleculesandInteraction.Cytokine_cytokinereceptorinteraction</t>
  </si>
  <si>
    <t>Metabolism.CarbohydrateMetabolism.Aminosugarandnucleotidesugarmetabolism</t>
  </si>
  <si>
    <t>Metabolism.EnzymeFamilies.Peptidases</t>
  </si>
  <si>
    <t>OrganismalSystems.ImmuneSystem.NOD_likereceptorsignalingpathway</t>
  </si>
  <si>
    <t>Metabolism.AminoAcidMetabolism.Valine_leucineandisoleucinedegradation</t>
  </si>
  <si>
    <t>HumanDiseases.Cancers.Glioma</t>
  </si>
  <si>
    <t>Metabolism.CarbohydrateMetabolism.Butanoatemetabolism</t>
  </si>
  <si>
    <t>OrganismalSystems.ImmuneSystem.Antigenprocessingandpresentation</t>
  </si>
  <si>
    <t>Metabolism.LipidMetabolism.Secondarybileacidbiosynthesis</t>
  </si>
  <si>
    <t>OrganismalSystems.EndocrineSystem</t>
  </si>
  <si>
    <t>HumanDiseases.ImmuneSystemDiseases.Rheumatoidarthritis</t>
  </si>
  <si>
    <t>OrganismalSystems.DigestiveSystem.Pancreaticsecretion</t>
  </si>
  <si>
    <t>Unclassified.CellularProcessesandSignaling.Inorganiciontransportandmetabolism</t>
  </si>
  <si>
    <t>Metabolism.XenobioticsBiodegradationandMetabolism.Benzoatedegradation</t>
  </si>
  <si>
    <t>EnvironmentalInformationProcessing.MembraneTransport.Bacterialsecretionsystem</t>
  </si>
  <si>
    <t>GeneticInformationProcessing.ReplicationandRepair.Homologousrecombination</t>
  </si>
  <si>
    <t>Metabolism.MetabolismofTerpenoidsandPolyketides.Prenyltransferases</t>
  </si>
  <si>
    <t>Metabolism.MetabolismofTerpenoidsandPolyketides.Terpenoidbackbonebiosynthesis</t>
  </si>
  <si>
    <t>EnvironmentalInformationProcessing.MembraneTransport.Phosphotransferasesystem_PTS_</t>
  </si>
  <si>
    <t>GeneticInformationProcessing.Folding_SortingandDegradation.Proteasome</t>
  </si>
  <si>
    <t>OrganismalSystems.NervousSystem</t>
  </si>
  <si>
    <t>Unclassified.Metabolism.Lipidmetabolism</t>
  </si>
  <si>
    <t>GeneticInformationProcessing.ReplicationandRepair.Baseexcisionrepair</t>
  </si>
  <si>
    <t>CellularProcesses.CellCommunication.Adherensjunction</t>
  </si>
  <si>
    <t>Metabolism.AminoAcidMetabolism.Lysinebiosynthesis</t>
  </si>
  <si>
    <t>Metabolism.AminoAcidMetabolism.Histidinemetabolism</t>
  </si>
  <si>
    <t>Unclassified.PoorlyCharacterized.Functionunknown</t>
  </si>
  <si>
    <t>Metabolism.EnergyMetabolism.Photosynthesis</t>
  </si>
  <si>
    <t>Metabolism.BiosynthesisofOtherSecondaryMetabolites</t>
  </si>
  <si>
    <t>HumanDiseases.ImmuneSystemDiseases.Systemiclupuserythematosus</t>
  </si>
  <si>
    <t>EnvironmentalInformationProcessing.SignalTransduction.Hedgehogsignalingpathway</t>
  </si>
  <si>
    <t>Metabolism.XenobioticsBiodegradationandMetabolism.Caprolactamdegradation</t>
  </si>
  <si>
    <t>EnvironmentalInformationProcessing.SignalTransduction.MAPKsignalingpathway</t>
  </si>
  <si>
    <t>Metabolism.BiosynthesisofOtherSecondaryMetabolites.Phenylpropanoidbiosynthesis</t>
  </si>
  <si>
    <t>OrganismalSystems.SensorySystem.Phototransduction_fly</t>
  </si>
  <si>
    <t>GeneticInformationProcessing.Translation</t>
  </si>
  <si>
    <t>Metabolism.CarbohydrateMetabolism.C5_Brancheddibasicacidmetabolism</t>
  </si>
  <si>
    <t>Metabolism.BiosynthesisofOtherSecondaryMetabolites.beta_Lactamresistance</t>
  </si>
  <si>
    <t>CellularProcesses.CellCommunication.Tightjunction</t>
  </si>
  <si>
    <t>HumanDiseases.InfectiousDiseases.Toxoplasmosis</t>
  </si>
  <si>
    <t>Metabolism.MetabolismofCofactorsandVitamins.Lipoicacidmetabolism</t>
  </si>
  <si>
    <t>Metabolism.MetabolismofCofactorsandVitamins.Folatebiosynthesis</t>
  </si>
  <si>
    <t>Metabolism.LipidMetabolism.Primarybileacidbiosynthesis</t>
  </si>
  <si>
    <t>Metabolism.MetabolismofOtherAminoAcids</t>
  </si>
  <si>
    <t>Metabolism.AminoAcidMetabolism.Arginineandprolinemetabolism</t>
  </si>
  <si>
    <t>Metabolism.XenobioticsBiodegradationandMetabolism.Ethylbenzenedegradation</t>
  </si>
  <si>
    <t>OrganismalSystems.EndocrineSystem.Insulinsignalingpathway</t>
  </si>
  <si>
    <t>OrganismalSystems.NervousSystem.Long_termpotentiation</t>
  </si>
  <si>
    <t>HumanDiseases.NeurodegenerativeDiseases.Priondiseases</t>
  </si>
  <si>
    <t>OrganismalSystems.EndocrineSystem.GnRHsignalingpathway</t>
  </si>
  <si>
    <t>Metabolism.MetabolismofTerpenoidsandPolyketides.BiosynthesisoftypeIIpolyketidebackbone</t>
  </si>
  <si>
    <t>HumanDiseases.MetabolicDiseases.TypeIdiabetesmellitus</t>
  </si>
  <si>
    <t>GeneticInformationProcessing.Transcription.RNApolymerase</t>
  </si>
  <si>
    <t>Metabolism.CarbohydrateMetabolism.Fructoseandmannosemetabolism</t>
  </si>
  <si>
    <t>HumanDiseases.NeurodegenerativeDiseases.Huntingtonsdisease</t>
  </si>
  <si>
    <t>Metabolism.MetabolismofTerpenoidsandPolyketides.Polyketidesugarunitbiosynthesis</t>
  </si>
  <si>
    <t>GeneticInformationProcessing.Translation.Ribosomebiogenesisineukaryotes</t>
  </si>
  <si>
    <t>CellularProcesses.CellGrowthandDeath.Meiosis_yeast</t>
  </si>
  <si>
    <t>Unclassified.Metabolism.Energymetabolism</t>
  </si>
  <si>
    <t>OrganismalSystems.DigestiveSystem.Salivarysecretion</t>
  </si>
  <si>
    <t>Metabolism.CarbohydrateMetabolism</t>
  </si>
  <si>
    <t>Metabolism.CarbohydrateMetabolism.Pentoseandglucuronateinterconversions</t>
  </si>
  <si>
    <t>Unclassified.PoorlyCharacterized.Generalfunctionpredictiononly</t>
  </si>
  <si>
    <t>Metabolism.EnergyMetabolism.Photosynthesisproteins</t>
  </si>
  <si>
    <t>Metabolism.CarbohydrateMetabolism.Pentosephosphatepathway</t>
  </si>
  <si>
    <t>Metabolism.XenobioticsBiodegradationandMetabolism.Nitrotoluenedegradation</t>
  </si>
  <si>
    <t>Metabolism.XenobioticsBiodegradationandMetabolism</t>
  </si>
  <si>
    <t>GeneticInformationProcessing.ReplicationandRepair.Chromosome</t>
  </si>
  <si>
    <t>Metabolism.LipidMetabolism.Biosynthesisofunsaturatedfattyacids</t>
  </si>
  <si>
    <t>Metabolism.MetabolismofTerpenoidsandPolyketides.Geranioldegradation</t>
  </si>
  <si>
    <t>GeneticInformationProcessing.ReplicationandRepair.DNAreplicationproteins</t>
  </si>
  <si>
    <t>Unclassified.Metabolism.Carbohydratemetabolism</t>
  </si>
  <si>
    <t>CellularProcesses.CellGrowthandDeath.Oocytemeiosis</t>
  </si>
  <si>
    <t>Metabolism.GlycanBiosynthesisandMetabolism.Otherglycandegradation</t>
  </si>
  <si>
    <t>Metabolism.LipidMetabolism.Fattyacidbiosynthesis</t>
  </si>
  <si>
    <t>Metabolism.AminoAcidMetabolism.Tryptophanmetabolism</t>
  </si>
  <si>
    <t>Unclassified.CellularProcessesandSignaling.Signaltransductionmechanisms</t>
  </si>
  <si>
    <t>Metabolism.MetabolismofCofactorsandVitamins.Nicotinateandnicotinamidemetabolism</t>
  </si>
  <si>
    <t>EnvironmentalInformationProcessing.SignalingMoleculesandInteraction.Cellularantigens</t>
  </si>
  <si>
    <t>OrganismalSystems.CirculatorySystem.Cardiacmusclecontraction</t>
  </si>
  <si>
    <t>Metabolism.AminoAcidMetabolism.Tyrosinemetabolism</t>
  </si>
  <si>
    <t>Metabolism.NucleotideMetabolism.Purinemetabolism</t>
  </si>
  <si>
    <t>Metabolism.LipidMetabolism.Fattyacidelongationinmitochondria</t>
  </si>
  <si>
    <t>GeneticInformationProcessing.Translation.Ribosome</t>
  </si>
  <si>
    <t>Metabolism.XenobioticsBiodegradationandMetabolism.Xylenedegradation</t>
  </si>
  <si>
    <t>Metabolism.CarbohydrateMetabolism.Pyruvatemetabolism</t>
  </si>
  <si>
    <t>EnvironmentalInformationProcessing.SignalingMoleculesandInteraction</t>
  </si>
  <si>
    <t>Metabolism.MetabolismofCofactorsandVitamins.Biotinmetabolism</t>
  </si>
  <si>
    <t>Metabolism.XenobioticsBiodegradationandMetabolism.Toluenedegradation</t>
  </si>
  <si>
    <t>Metabolism.XenobioticsBiodegradationandMetabolism.Atrazinedegradation</t>
  </si>
  <si>
    <t>Metabolism.MetabolismofCofactorsandVitamins.Retinolmetabolism</t>
  </si>
  <si>
    <t>Unclassified.Metabolism.Others</t>
  </si>
  <si>
    <t>Metabolism.AminoAcidMetabolism.Alanine_aspartateandglutamatemetabolism</t>
  </si>
  <si>
    <t>Metabolism.EnzymeFamilies.Proteinkinases</t>
  </si>
  <si>
    <t>Metabolism.CarbohydrateMetabolism.Starchandsucrosemetabolism</t>
  </si>
  <si>
    <t>Metabolism.CarbohydrateMetabolism.Ascorbateandaldaratemetabolism</t>
  </si>
  <si>
    <t>Unclassified.PoorlyCharacterized</t>
  </si>
  <si>
    <t>Metabolism.XenobioticsBiodegradationandMetabolism.Aminobenzoatedegradation</t>
  </si>
  <si>
    <t>Metabolism.EnergyMetabolism</t>
  </si>
  <si>
    <t>HumanDiseases.NeurodegenerativeDiseases.Amyotrophiclateralsclerosis_ALS_</t>
  </si>
  <si>
    <t>Metabolism.BiosynthesisofOtherSecondaryMetabolites.Isoflavonoidbiosynthesis</t>
  </si>
  <si>
    <t>GeneticInformationProcessing.Translation.RibosomeBiogenesis</t>
  </si>
  <si>
    <t>Unclassified.CellularProcessesandSignaling.Membraneandintracellularstructuralmolecules</t>
  </si>
  <si>
    <t>Unclassified.GeneticInformationProcessing.Translationproteins</t>
  </si>
  <si>
    <t>HumanDiseases.InfectiousDiseases.Leishmaniasis</t>
  </si>
  <si>
    <t>HumanDiseases.MetabolicDiseases.TypeIIdiabetesmellitus</t>
  </si>
  <si>
    <t>Metabolism.LipidMetabolism.Sphingolipidmetabolism</t>
  </si>
  <si>
    <t>Unclassified.CellularProcessesandSignaling.Othertransporters</t>
  </si>
  <si>
    <t>Metabolism.BiosynthesisofOtherSecondaryMetabolites.Flavoneandflavonolbiosynthesis</t>
  </si>
  <si>
    <t>HumanDiseases.Cancers.Pathwaysincancer</t>
  </si>
  <si>
    <t>EnvironmentalInformationProcessing.SignalTransduction.Wntsignalingpathway</t>
  </si>
  <si>
    <t>OrganismalSystems.EndocrineSystem.Melanogenesis</t>
  </si>
  <si>
    <t>Unclassified.GeneticInformationProcessing.Restrictionenzyme</t>
  </si>
  <si>
    <t>Unclassified.GeneticInformationProcessing.Proteinfoldingandassociatedprocessing</t>
  </si>
  <si>
    <t>GeneticInformationProcessing.ReplicationandRepair.Mismatchrepair</t>
  </si>
  <si>
    <t>OrganismalSystems.ImmuneSystem.Complementandcoagulationcascades</t>
  </si>
  <si>
    <t>GeneticInformationProcessing.Translation.Translationfactors</t>
  </si>
  <si>
    <t>EnvironmentalInformationProcessing.SignalingMoleculesandInteraction.CAMligands</t>
  </si>
  <si>
    <t>HumanDiseases.InfectiousDiseases.Chagasdisease_Americantrypanosomiasis_</t>
  </si>
  <si>
    <t>Metabolism.EnergyMetabolism.Nitrogenmetabolism</t>
  </si>
  <si>
    <t>Unclassified.CellularProcessesandSignaling.Cellmotilityandsecretion</t>
  </si>
  <si>
    <t>CellularProcesses.TransportandCatabolism.Phagosome</t>
  </si>
  <si>
    <t>Metabolism.BiosynthesisofOtherSecondaryMetabolites.Caffeinemetabolism</t>
  </si>
  <si>
    <t>Metabolism.EnergyMetabolism.Oxidativephosphorylation</t>
  </si>
  <si>
    <t>Metabolism.GlycanBiosynthesisandMetabolism.N_Glycanbiosynthesis</t>
  </si>
  <si>
    <t>Metabolism.AminoAcidMetabolism</t>
  </si>
  <si>
    <t>Metabolism.LipidMetabolism.Arachidonicacidmetabolism</t>
  </si>
  <si>
    <t>Metabolism.MetabolismofOtherAminoAcids.beta_Alaninemetabolism</t>
  </si>
  <si>
    <t>Unclassified.CellularProcessesandSignaling.Electrontransfercarriers</t>
  </si>
  <si>
    <t>Metabolism.CarbohydrateMetabolism.Glycolysis_Gluconeogenesis</t>
  </si>
  <si>
    <t>Metabolism</t>
  </si>
  <si>
    <t>EnvironmentalInformationProcessing.SignalTransduction.VEGFsignalingpathway</t>
  </si>
  <si>
    <t>Unclassified.Metabolism</t>
  </si>
  <si>
    <t>Metabolism.XenobioticsBiodegradationandMetabolism.MetabolismofxenobioticsbycytochromeP450</t>
  </si>
  <si>
    <t>Metabolism.MetabolismofTerpenoidsandPolyketides.Limoneneandpinenedegradation</t>
  </si>
  <si>
    <t>HumanDiseases.CardiovascularDiseases.Hypertrophiccardiomyopathy_HCM_</t>
  </si>
  <si>
    <t>OrganismalSystems.EnvironmentalAdaptation.Circadianrhythm_plant</t>
  </si>
  <si>
    <t>EnvironmentalInformationProcessing.SignalingMoleculesandInteraction.Cytokinereceptors</t>
  </si>
  <si>
    <t>HumanDiseases.NeurodegenerativeDiseases.Alzheimersdisease</t>
  </si>
  <si>
    <t>EnvironmentalInformationProcessing.MembraneTransport</t>
  </si>
  <si>
    <t>Metabolism.GlycanBiosynthesisandMetabolism.Glycosyltransferases</t>
  </si>
  <si>
    <t>Metabolism.GlycanBiosynthesisandMetabolism.VarioustypesofN_glycanbiosynthesis</t>
  </si>
  <si>
    <t>CellularProcesses.CellCommunication.Focaladhesion</t>
  </si>
  <si>
    <t>Metabolism.MetabolismofTerpenoidsandPolyketides.Biosynthesisof12__14_and16_memberedmacrolides</t>
  </si>
  <si>
    <t>EnvironmentalInformationProcessing.MembraneTransport.Transporters</t>
  </si>
  <si>
    <t>Metabolism.GlycanBiosynthesisandMetabolism.Lipopolysaccharidebiosynthesisproteins</t>
  </si>
  <si>
    <t>Metabolism.MetabolismofOtherAminoAcids.Taurineandhypotaurinemetabolism</t>
  </si>
  <si>
    <t>CellularProcesses.CellGrowthandDeath.Cellcycle_yeast</t>
  </si>
  <si>
    <t>Metabolism.LipidMetabolism.Glycerolipidmetabolism</t>
  </si>
  <si>
    <t>GeneticInformationProcessing.Translation.Aminoacyl_tRNAbiosynthesis</t>
  </si>
  <si>
    <t>Metabolism.MetabolismofCofactorsandVitamins.Onecarbonpoolbyfolate</t>
  </si>
  <si>
    <t>Metabolism.MetabolismofCofactorsandVitamins</t>
  </si>
  <si>
    <t>GeneticInformationProcessing.Transcription.Spliceosome</t>
  </si>
  <si>
    <t>CellularProcesses.CellMotility.Cytoskeletonproteins</t>
  </si>
  <si>
    <t>OrganismalSystems.CirculatorySystem.Vascularsmoothmusclecontraction</t>
  </si>
  <si>
    <t>EnvironmentalInformationProcessing.MembraneTransport.Secretionsystem</t>
  </si>
  <si>
    <t>GeneticInformationProcessing.Folding_SortingandDegradation</t>
  </si>
  <si>
    <t>GeneticInformationProcessing.Transcription</t>
  </si>
  <si>
    <t>Metabolism.MetabolismofTerpenoidsandPolyketides.Biosynthesisofsiderophoregroupnonribosomalpeptides</t>
  </si>
  <si>
    <t>GeneticInformationProcessing.Transcription.Transcriptionmachinery</t>
  </si>
  <si>
    <t>GeneticInformationProcessing.ReplicationandRepair</t>
  </si>
  <si>
    <t>Metabolism.XenobioticsBiodegradationandMetabolism.Chloroalkaneandchloroalkenedegradation</t>
  </si>
  <si>
    <t>EnvironmentalInformationProcessing.SignalTransduction.mTORsignalingpathway</t>
  </si>
  <si>
    <t>OrganismalSystems.DigestiveSystem.Bilesecretion</t>
  </si>
  <si>
    <t>Metabolism.EnergyMetabolism.Photosynthesis_antennaproteins</t>
  </si>
  <si>
    <t>OrganismalSystems.EndocrineSystem.Progesterone_mediatedoocytematuration</t>
  </si>
  <si>
    <t>Metabolism.BiosynthesisofOtherSecondaryMetabolites.Clavulanicacidbiosynthesis</t>
  </si>
  <si>
    <t>Unclassified.CellularProcessesandSignaling.Germination</t>
  </si>
  <si>
    <t>Metabolism.LipidMetabolism.Steroidhormonebiosynthesis</t>
  </si>
  <si>
    <t>HumanDiseases.NeurodegenerativeDiseases.Parkinsonsdisease</t>
  </si>
  <si>
    <t>HumanDiseases.Cancers.Smallcelllungcancer</t>
  </si>
  <si>
    <t>Metabolism.MetabolismofOtherAminoAcids.D_Alaninemetabolism</t>
  </si>
  <si>
    <t>Unclassified.Metabolism.Aminoacidmetabolism</t>
  </si>
  <si>
    <t>OrganismalSystems.ExcretorySystem.Vasopressin_regulatedwaterreabsorption</t>
  </si>
  <si>
    <t>OrganismalSystems.DigestiveSystem.Mineralabsorption</t>
  </si>
  <si>
    <t>Metabolism.BiosynthesisofOtherSecondaryMetabolites.Streptomycinbiosynthesis</t>
  </si>
  <si>
    <t>GeneticInformationProcessing.Folding_SortingandDegradation.Chaperonesandfoldingcatalysts</t>
  </si>
  <si>
    <t>OrganismalSystems.ImmuneSystem.FcepsilonRIsignalingpathway</t>
  </si>
  <si>
    <t>OrganismalSystems.NervousSystem.Neurotrophinsignalingpathway</t>
  </si>
  <si>
    <t>Unclassified.CellularProcessesandSignaling.Poresionchannels</t>
  </si>
  <si>
    <t>Metabolism.CarbohydrateMetabolism.Citratecycle_TCAcycle_</t>
  </si>
  <si>
    <t>OrganismalSystems.ExcretorySystem.Aldosterone_regulatedsodiumreabsorption</t>
  </si>
  <si>
    <t>Metabolism.XenobioticsBiodegradationandMetabolism.Drugmetabolism_cytochromeP450</t>
  </si>
  <si>
    <t>Metabolism.BiosynthesisofOtherSecondaryMetabolites.Novobiocinbiosynthesis</t>
  </si>
  <si>
    <t>HumanDiseases.InfectiousDiseases.Staphylococcusaureusinfection</t>
  </si>
  <si>
    <t>HumanDiseases.MetabolicDiseases</t>
  </si>
  <si>
    <t>Metabolism.LipidMetabolism</t>
  </si>
  <si>
    <t>EnvironmentalInformationProcessing.SignalTransduction.Two_componentsystem</t>
  </si>
  <si>
    <t>Metabolism.GlycanBiosynthesisandMetabolism.Glycosaminoglycandegradation</t>
  </si>
  <si>
    <t>Metabolism.XenobioticsBiodegradationandMetabolism.Chlorocyclohexaneandchlorobenzenedegradation</t>
  </si>
  <si>
    <t>GeneticInformationProcessing.Folding_SortingandDegradation.Ubiquitinsystem</t>
  </si>
  <si>
    <t>EnvironmentalInformationProcessing.SignalingMoleculesandInteraction.GTP_bindingproteins</t>
  </si>
  <si>
    <t>CellularProcesses.CellMotility</t>
  </si>
  <si>
    <t>HumanDiseases.CardiovascularDiseases.Viralmyocarditis</t>
  </si>
  <si>
    <t>Metabolism.BiosynthesisofOtherSecondaryMetabolites.Tropane_piperidineandpyridinealkaloidbiosynthesis</t>
  </si>
  <si>
    <t>Metabolism.GlycanBiosynthesisandMetabolism.Lipopolysaccharidebiosynthesis</t>
  </si>
  <si>
    <t>Metabolism.XenobioticsBiodegradationandMetabolism.Fluorobenzoatedegradation</t>
  </si>
  <si>
    <t>Metabolism.MetabolismofTerpenoidsandPolyketides.Biosynthesisofvancomycingroupantibiotics</t>
  </si>
  <si>
    <t>OrganismalSystems.NervousSystem.Long_termdepression</t>
  </si>
  <si>
    <t>EnvironmentalInformationProcessing.SignalTransduction.TGF_betasignalingpathway</t>
  </si>
  <si>
    <t>Metabolism.MetabolismofTerpenoidsandPolyketides.BiosynthesisoftypeIIpolyketideproducts</t>
  </si>
  <si>
    <t>Metabolism.AminoAcidMetabolism.Glycine_serineandthreoninemetabolism</t>
  </si>
  <si>
    <t>OrganismalSystems.SensorySystem</t>
  </si>
  <si>
    <t>Metabolism.AminoAcidMetabolism.Valine_leucineandisoleucinebiosynthesis</t>
  </si>
  <si>
    <t>Metabolism.XenobioticsBiodegradationandMetabolism.Drugmetabolism_otherenzymes</t>
  </si>
  <si>
    <t>OrganismalSystems.ImmuneSystem.FcgammaR_mediatedphagocytosis</t>
  </si>
  <si>
    <t>GeneticInformationProcessing.Translation.RNAtransport</t>
  </si>
  <si>
    <t>Metabolism.CarbohydrateMetabolism.Galactosemetabolism</t>
  </si>
  <si>
    <t>Metabolism.GlycanBiosynthesisandMetabolism.Glycosylphosphatidylinositol_GPI__anchorbiosynthesis</t>
  </si>
  <si>
    <t>OrganismalSystems.DigestiveSystem.Carbohydratedigestionandabsorption</t>
  </si>
  <si>
    <t>OrganismalSystems.NervousSystem.Cholinergicsynapse</t>
  </si>
  <si>
    <t>Metabolism.BiosynthesisofOtherSecondaryMetabolites.Butirosinandneomycinbiosynthesis</t>
  </si>
  <si>
    <t>EnvironmentalInformationProcessing.SignalingMoleculesandInteraction.ECM_receptorinteraction</t>
  </si>
  <si>
    <t>CellularProcesses.CellMotility.Bacterialchemotaxis</t>
  </si>
  <si>
    <t>OrganismalSystems.ImmuneSystem.RIG_I_likereceptorsignalingpathway</t>
  </si>
  <si>
    <t>HumanDiseases.ImmuneSystemDiseases</t>
  </si>
  <si>
    <t>HumanDiseases.InfectiousDiseases.PathogenicEscherichiacoliinfection</t>
  </si>
  <si>
    <t>Metabolism.MetabolismofOtherAminoAcids.Cyanoaminoacidmetabolism</t>
  </si>
  <si>
    <t>CellularProcesses.CellMotility.Bacterialmotilityproteins</t>
  </si>
  <si>
    <t>OrganismalSystems.DigestiveSystem.Proteindigestionandabsorption</t>
  </si>
  <si>
    <t>Metabolism.MetabolismofTerpenoidsandPolyketides.Carotenoidbiosynthesis</t>
  </si>
  <si>
    <t>Metabolism.BiosynthesisofOtherSecondaryMetabolites.Indolealkaloidbiosynthesis</t>
  </si>
  <si>
    <t>OrganismalSystems.DigestiveSystem.Fatdigestionandabsorption</t>
  </si>
  <si>
    <t>Metabolism.AminoAcidMetabolism.Aminoacidrelatedenzymes</t>
  </si>
  <si>
    <t>HumanDiseases.InfectiousDiseases.Africantrypanosomiasis</t>
  </si>
  <si>
    <t>GeneticInformationProcessing.ReplicationandRepair.Non_homologousend_joining</t>
  </si>
  <si>
    <t>GeneticInformationProcessing.ReplicationandRepair.DNArepairandrecombinationproteins</t>
  </si>
  <si>
    <t>Unclassified.Metabolism.Glycanbiosynthesisandmetabolism</t>
  </si>
  <si>
    <t>Metabolism.BiosynthesisofOtherSecondaryMetabolites.Betalainbiosynthesis</t>
  </si>
  <si>
    <t>HumanDiseases.InfectiousDiseases.Measles</t>
  </si>
  <si>
    <t>HumanDiseases.InfectiousDiseases.HepatitisC</t>
  </si>
  <si>
    <t>Metabolism.MetabolismofTerpenoidsandPolyketides.Sesquiterpenoidbiosynthesis</t>
  </si>
  <si>
    <t>Metabolism.BiosynthesisofOtherSecondaryMetabolites.Isoquinolinealkaloidbiosynthesis</t>
  </si>
  <si>
    <t>CellularProcesses.CellCommunication</t>
  </si>
  <si>
    <t>CellularProcesses.CellMotility.Regulationofactincytoskeleton</t>
  </si>
  <si>
    <t>HumanDiseases.InfectiousDiseases.Tuberculosis</t>
  </si>
  <si>
    <t>GeneticInformationProcessing.Folding_SortingandDegradation.Sulfurrelaysystem</t>
  </si>
  <si>
    <t>Metabolism.MetabolismofTerpenoidsandPolyketides</t>
  </si>
  <si>
    <t>CellularProcesses.TransportandCatabolism.Peroxisome</t>
  </si>
  <si>
    <t>GeneticInformationProcessing.ReplicationandRepair.DNAreplication</t>
  </si>
  <si>
    <t>Metabolism.EnzymeFamilies</t>
  </si>
  <si>
    <t>Metabolism.GlycanBiosynthesisandMetabolism.Glycosaminoglycanbiosynthesis_chondroitinsulfate</t>
  </si>
  <si>
    <t>OrganismalSystems.ImmuneSystem.Leukocytetransendothelialmigration</t>
  </si>
  <si>
    <t>GeneticInformationProcessing.Transcription.Transcriptionfactors</t>
  </si>
  <si>
    <t>Metabolism.EnergyMetabolism.Carbonfixationinphotosyntheticorganisms</t>
  </si>
  <si>
    <t>Metabolism.MetabolismofCofactorsandVitamins.Riboflavinmetabolism</t>
  </si>
  <si>
    <t>Metabolism.NucleotideMetabolism</t>
  </si>
  <si>
    <t>OrganismalSystems.ExcretorySystem.Proximaltubulebicarbonatereclamation</t>
  </si>
  <si>
    <t>EnvironmentalInformationProcessing.SignalTransduction.Notchsignalingpathway</t>
  </si>
  <si>
    <t>GeneticInformationProcessing</t>
  </si>
  <si>
    <t>Metabolism.XenobioticsBiodegradationandMetabolism.Polycyclicaromatichydrocarbondegradation</t>
  </si>
  <si>
    <t>HumanDiseases.InfectiousDiseases</t>
  </si>
  <si>
    <t>GeneticInformationProcessing.Translation.mRNAsurveillancepathway</t>
  </si>
  <si>
    <t>Metabolism.MetabolismofOtherAminoAcids.Phosphonateandphosphinatemetabolism</t>
  </si>
  <si>
    <t>Unclassified</t>
  </si>
  <si>
    <t>Unclassified.GeneticInformationProcessing</t>
  </si>
  <si>
    <t>Metabolism.XenobioticsBiodegradationandMetabolism.Dioxindegradation</t>
  </si>
  <si>
    <t>Metabolism.EnergyMetabolism.Methanemetabolism</t>
  </si>
  <si>
    <t>Metabolism.LipidMetabolism.Glycerophospholipidmetabolism</t>
  </si>
  <si>
    <t>Unclassified.CellularProcessesandSignaling.Otherion_coupledtransporters</t>
  </si>
  <si>
    <t>HumanDiseases.Cancers.Colorectalcancer</t>
  </si>
  <si>
    <t>OrganismalSystems.ExcretorySystem</t>
  </si>
  <si>
    <t>Metabolism.MetabolismofTerpenoidsandPolyketides.Zeatinbiosynthesis</t>
  </si>
  <si>
    <t>HumanDiseases.CardiovascularDiseases</t>
  </si>
  <si>
    <t>EnvironmentalInformationProcessing.MembraneTransport.ABCtransporters</t>
  </si>
  <si>
    <t>EnvironmentalInformationProcessing</t>
  </si>
  <si>
    <t>Metabolism.XenobioticsBiodegradationandMetabolism.1_1_1_Trichloro_2_2_bis_4_chlorophenyl_ethane_DDT_degradation</t>
  </si>
  <si>
    <t>HumanDiseases.InfectiousDiseases.Vibriocholeraeinfection</t>
  </si>
  <si>
    <t>HumanDiseases.NeurodegenerativeDiseases</t>
  </si>
  <si>
    <t>Unclassified.Metabolism.Biosynthesisandbiodegradationofsecondarymetabolites</t>
  </si>
  <si>
    <t>EnvironmentalInformationProcessing.SignalTransduction.MAPKsignalingpathway_yeast</t>
  </si>
  <si>
    <t>Metabolism.MetabolismofCofactorsandVitamins.VitaminB6metabolism</t>
  </si>
  <si>
    <t>CellularProcesses.CellGrowthandDeath.Apoptosis</t>
  </si>
  <si>
    <t>OrganismalSystems.NervousSystem.Glutamatergicsynapse</t>
  </si>
  <si>
    <t>Metabolism.AminoAcidMetabolism.Cysteineandmethioninemetabolism</t>
  </si>
  <si>
    <t>OrganismalSystems.EndocrineSystem.Renin_angiotensinsystem</t>
  </si>
  <si>
    <t>Metabolism.XenobioticsBiodegradationandMetabolism.Naphthalenedegradation</t>
  </si>
  <si>
    <t>OrganismalSystems.SensorySystem.Olfactorytransduction</t>
  </si>
  <si>
    <t>HumanDiseases.InfectiousDiseases.Pertussis</t>
  </si>
  <si>
    <t>OrganismalSystems.EndocrineSystem.Adipocytokinesignalingpathway</t>
  </si>
  <si>
    <t>CellularProcesses.TransportandCatabolism</t>
  </si>
  <si>
    <t>Metabolism.XenobioticsBiodegradationandMetabolism.Styrenedegradation</t>
  </si>
  <si>
    <t>Metabolism.EnergyMetabolism.Sulfurmetabolism</t>
  </si>
  <si>
    <t>OrganismalSystems.DigestiveSystem</t>
  </si>
  <si>
    <t>HumanDiseases.Cancers.Prostatecancer</t>
  </si>
  <si>
    <t>OrganismalSystems.ImmuneSystem.CytosolicDNA_sensingpathway</t>
  </si>
  <si>
    <t>EnvironmentalInformationProcessing.SignalTransduction.ErbBsignalingpathway</t>
  </si>
  <si>
    <t>OrganismalSystems.ImmuneSystem</t>
  </si>
  <si>
    <t>OrganismalSystems.ExcretorySystem.Endocrineandotherfactor_regulatedcalciumreabsorption</t>
  </si>
  <si>
    <t>Metabolism.NucleotideMetabolism.Pyrimidinemetabolism</t>
  </si>
  <si>
    <t>EnvironmentalInformationProcessing.SignalTransduction</t>
  </si>
  <si>
    <t>Tissue</t>
  </si>
  <si>
    <t>Sample ID</t>
  </si>
  <si>
    <t>Mean LDA</t>
  </si>
  <si>
    <t>Group mean</t>
  </si>
  <si>
    <t>p-value</t>
  </si>
  <si>
    <t>TOTAL COUNT</t>
  </si>
  <si>
    <t>Significant tissue representation</t>
  </si>
  <si>
    <t>GI Count</t>
  </si>
  <si>
    <t>GD Count</t>
  </si>
  <si>
    <t>BG Count</t>
  </si>
  <si>
    <t>HL Count</t>
  </si>
  <si>
    <t>MT  Count</t>
  </si>
  <si>
    <t>AM Count</t>
  </si>
  <si>
    <t>MC Count</t>
  </si>
  <si>
    <t>GT Count</t>
  </si>
  <si>
    <t>GI</t>
  </si>
  <si>
    <t>GT</t>
  </si>
  <si>
    <t>BG</t>
  </si>
  <si>
    <t>GD</t>
  </si>
  <si>
    <t>HL</t>
  </si>
  <si>
    <t>MT</t>
  </si>
  <si>
    <t>AM</t>
  </si>
  <si>
    <t>MC</t>
  </si>
  <si>
    <r>
      <t xml:space="preserve">Significantly differentially abundant metagenomic traits between tissues (per sample data provided). </t>
    </r>
    <r>
      <rPr>
        <sz val="11"/>
        <color rgb="FF222222"/>
        <rFont val="Calibri"/>
        <family val="2"/>
        <scheme val="minor"/>
      </rPr>
      <t>Differences were determined using linear discriminant analysis (LDA) effect size method with a cut off &gt; 2.5 for pathway levels 1-3.</t>
    </r>
  </si>
  <si>
    <t>Supplementary Data 6</t>
  </si>
  <si>
    <t>H11_GI</t>
  </si>
  <si>
    <t>H12_GI</t>
  </si>
  <si>
    <t>H14_GI</t>
  </si>
  <si>
    <t>H17_GI</t>
  </si>
  <si>
    <t>H18_GI</t>
  </si>
  <si>
    <t>H19_GI</t>
  </si>
  <si>
    <t>H20_GI</t>
  </si>
  <si>
    <t>H21_GI</t>
  </si>
  <si>
    <t>H22_GI</t>
  </si>
  <si>
    <t>H23_GI</t>
  </si>
  <si>
    <t>H5_GI</t>
  </si>
  <si>
    <t>H8_GI</t>
  </si>
  <si>
    <t>H11_BG</t>
  </si>
  <si>
    <t>H12_BG</t>
  </si>
  <si>
    <t>H14_BG</t>
  </si>
  <si>
    <t>H17_BG</t>
  </si>
  <si>
    <t>H18_BG</t>
  </si>
  <si>
    <t>H19_BG</t>
  </si>
  <si>
    <t>H20_BG</t>
  </si>
  <si>
    <t>H21_BG</t>
  </si>
  <si>
    <t>H22_BG</t>
  </si>
  <si>
    <t>H23_BG</t>
  </si>
  <si>
    <t>H5_BG</t>
  </si>
  <si>
    <t>H8_BG</t>
  </si>
  <si>
    <t>H11_HL</t>
  </si>
  <si>
    <t>H12_HL</t>
  </si>
  <si>
    <t>H14_HL</t>
  </si>
  <si>
    <t>H17_HL</t>
  </si>
  <si>
    <t>H18_HL</t>
  </si>
  <si>
    <t>H19_HL</t>
  </si>
  <si>
    <t>H20_HL</t>
  </si>
  <si>
    <t>H21_HL</t>
  </si>
  <si>
    <t>H22_HL</t>
  </si>
  <si>
    <t>H23_HL</t>
  </si>
  <si>
    <t>H5_HL</t>
  </si>
  <si>
    <t>H8_HL</t>
  </si>
  <si>
    <t>H11_AM</t>
  </si>
  <si>
    <t>H14_AM</t>
  </si>
  <si>
    <t>H17_AM</t>
  </si>
  <si>
    <t>H18_AM</t>
  </si>
  <si>
    <t>H19_AM</t>
  </si>
  <si>
    <t>H20_AM</t>
  </si>
  <si>
    <t>H21_AM</t>
  </si>
  <si>
    <t>H22_AM</t>
  </si>
  <si>
    <t>H23_AM</t>
  </si>
  <si>
    <t>H5_AM</t>
  </si>
  <si>
    <t>H8_AM</t>
  </si>
  <si>
    <t>H11_GD</t>
  </si>
  <si>
    <t>H11_MT</t>
  </si>
  <si>
    <t>H11_MC</t>
  </si>
  <si>
    <t>H12_MC</t>
  </si>
  <si>
    <t>H14_MC</t>
  </si>
  <si>
    <t>H17_MC</t>
  </si>
  <si>
    <t>H18_MC</t>
  </si>
  <si>
    <t>H19_MC</t>
  </si>
  <si>
    <t>H20_MC</t>
  </si>
  <si>
    <t>H21_MC</t>
  </si>
  <si>
    <t>H22_MC</t>
  </si>
  <si>
    <t>H23_MC</t>
  </si>
  <si>
    <t>H5_MC</t>
  </si>
  <si>
    <t>H8_MC</t>
  </si>
  <si>
    <t>H11_GT</t>
  </si>
  <si>
    <t>H12_GT</t>
  </si>
  <si>
    <t>H14_GT</t>
  </si>
  <si>
    <t>H17_GT</t>
  </si>
  <si>
    <t>H18_GT</t>
  </si>
  <si>
    <t>H19_GT</t>
  </si>
  <si>
    <t>H20_GT</t>
  </si>
  <si>
    <t>H21_GT</t>
  </si>
  <si>
    <t>H22_GT</t>
  </si>
  <si>
    <t>H23_GT</t>
  </si>
  <si>
    <t>H5_GT</t>
  </si>
  <si>
    <t>H8_GT</t>
  </si>
  <si>
    <t>H12_GD</t>
  </si>
  <si>
    <t>H12_MT</t>
  </si>
  <si>
    <t>H14_GD</t>
  </si>
  <si>
    <t>H14_MT</t>
  </si>
  <si>
    <t>H17_GD</t>
  </si>
  <si>
    <t>H17_MT</t>
  </si>
  <si>
    <t>H18_GD</t>
  </si>
  <si>
    <t>H18_MT</t>
  </si>
  <si>
    <t>H19_GD</t>
  </si>
  <si>
    <t>H19_MT</t>
  </si>
  <si>
    <t>H20_GD</t>
  </si>
  <si>
    <t>H20_MT</t>
  </si>
  <si>
    <t>H21_GD</t>
  </si>
  <si>
    <t>H21_MT</t>
  </si>
  <si>
    <t>H22_GD</t>
  </si>
  <si>
    <t>H22_MT</t>
  </si>
  <si>
    <t>H23_GD</t>
  </si>
  <si>
    <t>H23_MT</t>
  </si>
  <si>
    <t>H5_GD</t>
  </si>
  <si>
    <t>H5_MT</t>
  </si>
  <si>
    <t>H8_GD</t>
  </si>
  <si>
    <t>H8_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;[Red]#,##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222222"/>
      <name val="Calibri"/>
      <family val="2"/>
      <scheme val="minor"/>
    </font>
    <font>
      <sz val="11"/>
      <color rgb="FF22222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1F00"/>
        <bgColor indexed="64"/>
      </patternFill>
    </fill>
    <fill>
      <patternFill patternType="solid">
        <fgColor rgb="FFFF3E96"/>
        <bgColor indexed="64"/>
      </patternFill>
    </fill>
    <fill>
      <patternFill patternType="solid">
        <fgColor rgb="FFCDAD00"/>
        <bgColor indexed="64"/>
      </patternFill>
    </fill>
    <fill>
      <patternFill patternType="solid">
        <fgColor rgb="FF66CD00"/>
        <bgColor indexed="64"/>
      </patternFill>
    </fill>
    <fill>
      <patternFill patternType="solid">
        <fgColor rgb="FFA020F0"/>
        <bgColor indexed="64"/>
      </patternFill>
    </fill>
    <fill>
      <patternFill patternType="solid">
        <fgColor rgb="FF104E8B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0" xfId="0" applyAlignment="1">
      <alignment horizontal="center"/>
    </xf>
    <xf numFmtId="0" fontId="0" fillId="0" borderId="3" xfId="0" applyBorder="1"/>
    <xf numFmtId="0" fontId="0" fillId="0" borderId="4" xfId="0" applyBorder="1" applyAlignment="1">
      <alignment horizontal="left"/>
    </xf>
    <xf numFmtId="0" fontId="0" fillId="0" borderId="1" xfId="0" applyBorder="1" applyAlignment="1">
      <alignment horizontal="left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165" fontId="0" fillId="0" borderId="0" xfId="0" applyNumberFormat="1"/>
    <xf numFmtId="165" fontId="0" fillId="0" borderId="2" xfId="0" applyNumberFormat="1" applyBorder="1"/>
    <xf numFmtId="0" fontId="1" fillId="9" borderId="0" xfId="0" applyFont="1" applyFill="1"/>
    <xf numFmtId="0" fontId="2" fillId="9" borderId="0" xfId="0" applyFont="1" applyFill="1"/>
    <xf numFmtId="0" fontId="0" fillId="9" borderId="0" xfId="0" applyFill="1" applyAlignment="1">
      <alignment horizontal="center"/>
    </xf>
    <xf numFmtId="0" fontId="0" fillId="9" borderId="0" xfId="0" applyFill="1"/>
    <xf numFmtId="0" fontId="0" fillId="0" borderId="0" xfId="0" applyAlignment="1">
      <alignment horizontal="left" wrapText="1"/>
    </xf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020F0"/>
      <color rgb="FF66CD00"/>
      <color rgb="FFFF3E96"/>
      <color rgb="FF104E8B"/>
      <color rgb="FFFF1F00"/>
      <color rgb="FFCDAD00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E384"/>
  <sheetViews>
    <sheetView tabSelected="1" topLeftCell="A200" workbookViewId="0">
      <selection activeCell="DC4" sqref="DC4:DC7"/>
    </sheetView>
  </sheetViews>
  <sheetFormatPr baseColWidth="10" defaultRowHeight="15" x14ac:dyDescent="0.2"/>
  <cols>
    <col min="1" max="1" width="95.83203125" customWidth="1"/>
    <col min="2" max="2" width="11.83203125" customWidth="1"/>
    <col min="3" max="3" width="12.83203125" style="3" customWidth="1"/>
    <col min="4" max="5" width="11.83203125" customWidth="1"/>
    <col min="6" max="14" width="13.83203125" customWidth="1"/>
    <col min="15" max="109" width="11.83203125" customWidth="1"/>
  </cols>
  <sheetData>
    <row r="1" spans="1:109" x14ac:dyDescent="0.2">
      <c r="A1" s="19" t="s">
        <v>401</v>
      </c>
      <c r="B1" s="20" t="s">
        <v>400</v>
      </c>
      <c r="C1" s="21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4" spans="1:109" ht="3" customHeight="1" x14ac:dyDescent="0.2">
      <c r="A4" s="26" t="s">
        <v>378</v>
      </c>
      <c r="B4" s="24" t="s">
        <v>379</v>
      </c>
      <c r="C4" s="24" t="s">
        <v>383</v>
      </c>
      <c r="D4" s="24" t="s">
        <v>380</v>
      </c>
      <c r="E4" s="24" t="s">
        <v>381</v>
      </c>
      <c r="F4" s="24" t="s">
        <v>382</v>
      </c>
      <c r="G4" s="24" t="s">
        <v>384</v>
      </c>
      <c r="H4" s="24" t="s">
        <v>385</v>
      </c>
      <c r="I4" s="24" t="s">
        <v>386</v>
      </c>
      <c r="J4" s="24" t="s">
        <v>387</v>
      </c>
      <c r="K4" s="24" t="s">
        <v>388</v>
      </c>
      <c r="L4" s="24" t="s">
        <v>389</v>
      </c>
      <c r="M4" s="24" t="s">
        <v>390</v>
      </c>
      <c r="N4" s="25" t="s">
        <v>391</v>
      </c>
      <c r="O4" s="23" t="s">
        <v>402</v>
      </c>
      <c r="P4" s="23" t="s">
        <v>414</v>
      </c>
      <c r="Q4" s="23" t="s">
        <v>449</v>
      </c>
      <c r="R4" s="23" t="s">
        <v>426</v>
      </c>
      <c r="S4" s="23" t="s">
        <v>438</v>
      </c>
      <c r="T4" s="23" t="s">
        <v>450</v>
      </c>
      <c r="U4" s="23" t="s">
        <v>451</v>
      </c>
      <c r="V4" s="23" t="s">
        <v>463</v>
      </c>
      <c r="W4" s="23" t="s">
        <v>403</v>
      </c>
      <c r="X4" s="23" t="s">
        <v>415</v>
      </c>
      <c r="Y4" s="23" t="s">
        <v>475</v>
      </c>
      <c r="Z4" s="23" t="s">
        <v>427</v>
      </c>
      <c r="AA4" s="23" t="s">
        <v>476</v>
      </c>
      <c r="AB4" s="23" t="s">
        <v>452</v>
      </c>
      <c r="AC4" s="23" t="s">
        <v>464</v>
      </c>
      <c r="AD4" s="23" t="s">
        <v>404</v>
      </c>
      <c r="AE4" s="23" t="s">
        <v>416</v>
      </c>
      <c r="AF4" s="23" t="s">
        <v>477</v>
      </c>
      <c r="AG4" s="23" t="s">
        <v>428</v>
      </c>
      <c r="AH4" s="23" t="s">
        <v>439</v>
      </c>
      <c r="AI4" s="23" t="s">
        <v>478</v>
      </c>
      <c r="AJ4" s="23" t="s">
        <v>453</v>
      </c>
      <c r="AK4" s="23" t="s">
        <v>465</v>
      </c>
      <c r="AL4" s="23" t="s">
        <v>405</v>
      </c>
      <c r="AM4" s="23" t="s">
        <v>417</v>
      </c>
      <c r="AN4" s="23" t="s">
        <v>479</v>
      </c>
      <c r="AO4" s="23" t="s">
        <v>429</v>
      </c>
      <c r="AP4" s="23" t="s">
        <v>440</v>
      </c>
      <c r="AQ4" s="23" t="s">
        <v>480</v>
      </c>
      <c r="AR4" s="23" t="s">
        <v>454</v>
      </c>
      <c r="AS4" s="23" t="s">
        <v>466</v>
      </c>
      <c r="AT4" s="23" t="s">
        <v>406</v>
      </c>
      <c r="AU4" s="23" t="s">
        <v>418</v>
      </c>
      <c r="AV4" s="23" t="s">
        <v>481</v>
      </c>
      <c r="AW4" s="23" t="s">
        <v>430</v>
      </c>
      <c r="AX4" s="23" t="s">
        <v>441</v>
      </c>
      <c r="AY4" s="23" t="s">
        <v>482</v>
      </c>
      <c r="AZ4" s="23" t="s">
        <v>455</v>
      </c>
      <c r="BA4" s="23" t="s">
        <v>467</v>
      </c>
      <c r="BB4" s="23" t="s">
        <v>407</v>
      </c>
      <c r="BC4" s="23" t="s">
        <v>419</v>
      </c>
      <c r="BD4" s="23" t="s">
        <v>483</v>
      </c>
      <c r="BE4" s="23" t="s">
        <v>431</v>
      </c>
      <c r="BF4" s="23" t="s">
        <v>442</v>
      </c>
      <c r="BG4" s="23" t="s">
        <v>484</v>
      </c>
      <c r="BH4" s="23" t="s">
        <v>456</v>
      </c>
      <c r="BI4" s="23" t="s">
        <v>468</v>
      </c>
      <c r="BJ4" s="23" t="s">
        <v>408</v>
      </c>
      <c r="BK4" s="23" t="s">
        <v>420</v>
      </c>
      <c r="BL4" s="23" t="s">
        <v>485</v>
      </c>
      <c r="BM4" s="23" t="s">
        <v>432</v>
      </c>
      <c r="BN4" s="23" t="s">
        <v>443</v>
      </c>
      <c r="BO4" s="23" t="s">
        <v>486</v>
      </c>
      <c r="BP4" s="23" t="s">
        <v>457</v>
      </c>
      <c r="BQ4" s="23" t="s">
        <v>469</v>
      </c>
      <c r="BR4" s="23" t="s">
        <v>409</v>
      </c>
      <c r="BS4" s="23" t="s">
        <v>421</v>
      </c>
      <c r="BT4" s="23" t="s">
        <v>487</v>
      </c>
      <c r="BU4" s="23" t="s">
        <v>433</v>
      </c>
      <c r="BV4" s="23" t="s">
        <v>444</v>
      </c>
      <c r="BW4" s="23" t="s">
        <v>488</v>
      </c>
      <c r="BX4" s="23" t="s">
        <v>458</v>
      </c>
      <c r="BY4" s="23" t="s">
        <v>470</v>
      </c>
      <c r="BZ4" s="23" t="s">
        <v>410</v>
      </c>
      <c r="CA4" s="23" t="s">
        <v>422</v>
      </c>
      <c r="CB4" s="23" t="s">
        <v>489</v>
      </c>
      <c r="CC4" s="23" t="s">
        <v>434</v>
      </c>
      <c r="CD4" s="23" t="s">
        <v>445</v>
      </c>
      <c r="CE4" s="23" t="s">
        <v>490</v>
      </c>
      <c r="CF4" s="23" t="s">
        <v>459</v>
      </c>
      <c r="CG4" s="23" t="s">
        <v>471</v>
      </c>
      <c r="CH4" s="23" t="s">
        <v>411</v>
      </c>
      <c r="CI4" s="23" t="s">
        <v>423</v>
      </c>
      <c r="CJ4" s="23" t="s">
        <v>491</v>
      </c>
      <c r="CK4" s="23" t="s">
        <v>435</v>
      </c>
      <c r="CL4" s="23" t="s">
        <v>446</v>
      </c>
      <c r="CM4" s="23" t="s">
        <v>492</v>
      </c>
      <c r="CN4" s="23" t="s">
        <v>460</v>
      </c>
      <c r="CO4" s="23" t="s">
        <v>472</v>
      </c>
      <c r="CP4" s="23" t="s">
        <v>412</v>
      </c>
      <c r="CQ4" s="23" t="s">
        <v>424</v>
      </c>
      <c r="CR4" s="23" t="s">
        <v>493</v>
      </c>
      <c r="CS4" s="23" t="s">
        <v>436</v>
      </c>
      <c r="CT4" s="23" t="s">
        <v>447</v>
      </c>
      <c r="CU4" s="23" t="s">
        <v>494</v>
      </c>
      <c r="CV4" s="23" t="s">
        <v>461</v>
      </c>
      <c r="CW4" s="23" t="s">
        <v>473</v>
      </c>
      <c r="CX4" s="23" t="s">
        <v>413</v>
      </c>
      <c r="CY4" s="23" t="s">
        <v>425</v>
      </c>
      <c r="CZ4" s="23" t="s">
        <v>495</v>
      </c>
      <c r="DA4" s="23" t="s">
        <v>437</v>
      </c>
      <c r="DB4" s="23" t="s">
        <v>448</v>
      </c>
      <c r="DC4" s="23" t="s">
        <v>496</v>
      </c>
      <c r="DD4" s="23" t="s">
        <v>462</v>
      </c>
      <c r="DE4" s="23" t="s">
        <v>474</v>
      </c>
    </row>
    <row r="5" spans="1:109" x14ac:dyDescent="0.2">
      <c r="A5" s="26"/>
      <c r="B5" s="24"/>
      <c r="C5" s="27"/>
      <c r="D5" s="27"/>
      <c r="E5" s="24"/>
      <c r="F5" s="24"/>
      <c r="G5" s="24"/>
      <c r="H5" s="24"/>
      <c r="I5" s="24"/>
      <c r="J5" s="24"/>
      <c r="K5" s="24"/>
      <c r="L5" s="24"/>
      <c r="M5" s="24"/>
      <c r="N5" s="25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  <c r="AF5" s="23"/>
      <c r="AG5" s="23"/>
      <c r="AH5" s="23"/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23"/>
      <c r="AW5" s="23"/>
      <c r="AX5" s="23"/>
      <c r="AY5" s="23"/>
      <c r="AZ5" s="23"/>
      <c r="BA5" s="23"/>
      <c r="BB5" s="23"/>
      <c r="BC5" s="23"/>
      <c r="BD5" s="23"/>
      <c r="BE5" s="23"/>
      <c r="BF5" s="23"/>
      <c r="BG5" s="23"/>
      <c r="BH5" s="23"/>
      <c r="BI5" s="23"/>
      <c r="BJ5" s="23"/>
      <c r="BK5" s="23"/>
      <c r="BL5" s="23"/>
      <c r="BM5" s="23"/>
      <c r="BN5" s="23"/>
      <c r="BO5" s="23"/>
      <c r="BP5" s="23"/>
      <c r="BQ5" s="23"/>
      <c r="BR5" s="23"/>
      <c r="BS5" s="23"/>
      <c r="BT5" s="23"/>
      <c r="BU5" s="23"/>
      <c r="BV5" s="23"/>
      <c r="BW5" s="23"/>
      <c r="BX5" s="23"/>
      <c r="BY5" s="23"/>
      <c r="BZ5" s="23"/>
      <c r="CA5" s="23"/>
      <c r="CB5" s="23"/>
      <c r="CC5" s="23"/>
      <c r="CD5" s="23"/>
      <c r="CE5" s="23"/>
      <c r="CF5" s="23"/>
      <c r="CG5" s="23"/>
      <c r="CH5" s="23"/>
      <c r="CI5" s="23"/>
      <c r="CJ5" s="23"/>
      <c r="CK5" s="23"/>
      <c r="CL5" s="23"/>
      <c r="CM5" s="23"/>
      <c r="CN5" s="23"/>
      <c r="CO5" s="23"/>
      <c r="CP5" s="23"/>
      <c r="CQ5" s="23"/>
      <c r="CR5" s="23"/>
      <c r="CS5" s="23"/>
      <c r="CT5" s="23"/>
      <c r="CU5" s="23"/>
      <c r="CV5" s="23"/>
      <c r="CW5" s="23"/>
      <c r="CX5" s="23"/>
      <c r="CY5" s="23"/>
      <c r="CZ5" s="23"/>
      <c r="DA5" s="23"/>
      <c r="DB5" s="23"/>
      <c r="DC5" s="23"/>
      <c r="DD5" s="23"/>
      <c r="DE5" s="23"/>
    </row>
    <row r="6" spans="1:109" x14ac:dyDescent="0.2">
      <c r="A6" s="26"/>
      <c r="B6" s="24"/>
      <c r="C6" s="27"/>
      <c r="D6" s="27"/>
      <c r="E6" s="24"/>
      <c r="F6" s="24"/>
      <c r="G6" s="24"/>
      <c r="H6" s="24"/>
      <c r="I6" s="24"/>
      <c r="J6" s="24"/>
      <c r="K6" s="24"/>
      <c r="L6" s="24"/>
      <c r="M6" s="24"/>
      <c r="N6" s="25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</row>
    <row r="7" spans="1:109" x14ac:dyDescent="0.2">
      <c r="A7" s="26"/>
      <c r="B7" s="24"/>
      <c r="C7" s="27"/>
      <c r="D7" s="27"/>
      <c r="E7" s="24"/>
      <c r="F7" s="24"/>
      <c r="G7" s="24"/>
      <c r="H7" s="24"/>
      <c r="I7" s="24"/>
      <c r="J7" s="24"/>
      <c r="K7" s="24"/>
      <c r="L7" s="24"/>
      <c r="M7" s="24"/>
      <c r="N7" s="25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3"/>
      <c r="AK7" s="23"/>
      <c r="AL7" s="23"/>
      <c r="AM7" s="23"/>
      <c r="AN7" s="23"/>
      <c r="AO7" s="23"/>
      <c r="AP7" s="23"/>
      <c r="AQ7" s="23"/>
      <c r="AR7" s="23"/>
      <c r="AS7" s="23"/>
      <c r="AT7" s="23"/>
      <c r="AU7" s="23"/>
      <c r="AV7" s="23"/>
      <c r="AW7" s="23"/>
      <c r="AX7" s="23"/>
      <c r="AY7" s="23"/>
      <c r="AZ7" s="23"/>
      <c r="BA7" s="23"/>
      <c r="BB7" s="23"/>
      <c r="BC7" s="23"/>
      <c r="BD7" s="23"/>
      <c r="BE7" s="23"/>
      <c r="BF7" s="23"/>
      <c r="BG7" s="23"/>
      <c r="BH7" s="23"/>
      <c r="BI7" s="23"/>
      <c r="BJ7" s="23"/>
      <c r="BK7" s="23"/>
      <c r="BL7" s="23"/>
      <c r="BM7" s="23"/>
      <c r="BN7" s="23"/>
      <c r="BO7" s="23"/>
      <c r="BP7" s="23"/>
      <c r="BQ7" s="23"/>
      <c r="BR7" s="23"/>
      <c r="BS7" s="23"/>
      <c r="BT7" s="23"/>
      <c r="BU7" s="23"/>
      <c r="BV7" s="23"/>
      <c r="BW7" s="23"/>
      <c r="BX7" s="23"/>
      <c r="BY7" s="23"/>
      <c r="BZ7" s="23"/>
      <c r="CA7" s="23"/>
      <c r="CB7" s="23"/>
      <c r="CC7" s="23"/>
      <c r="CD7" s="23"/>
      <c r="CE7" s="23"/>
      <c r="CF7" s="23"/>
      <c r="CG7" s="23"/>
      <c r="CH7" s="23"/>
      <c r="CI7" s="23"/>
      <c r="CJ7" s="23"/>
      <c r="CK7" s="23"/>
      <c r="CL7" s="23"/>
      <c r="CM7" s="23"/>
      <c r="CN7" s="23"/>
      <c r="CO7" s="23"/>
      <c r="CP7" s="23"/>
      <c r="CQ7" s="23"/>
      <c r="CR7" s="23"/>
      <c r="CS7" s="23"/>
      <c r="CT7" s="23"/>
      <c r="CU7" s="23"/>
      <c r="CV7" s="23"/>
      <c r="CW7" s="23"/>
      <c r="CX7" s="23"/>
      <c r="CY7" s="23"/>
      <c r="CZ7" s="23"/>
      <c r="DA7" s="23"/>
      <c r="DB7" s="23"/>
      <c r="DC7" s="23"/>
      <c r="DD7" s="23"/>
      <c r="DE7" s="23"/>
    </row>
    <row r="8" spans="1:109" x14ac:dyDescent="0.2">
      <c r="A8" s="2" t="s">
        <v>377</v>
      </c>
      <c r="B8" s="1"/>
      <c r="C8" s="9"/>
      <c r="D8" s="1"/>
      <c r="E8" s="1"/>
      <c r="F8" s="1"/>
      <c r="G8" s="1"/>
      <c r="H8" s="1"/>
      <c r="I8" s="1"/>
      <c r="J8" s="1"/>
      <c r="K8" s="1"/>
      <c r="L8" s="1"/>
      <c r="M8" s="1"/>
      <c r="N8" s="4"/>
      <c r="O8" s="5" t="s">
        <v>392</v>
      </c>
      <c r="P8" s="6" t="s">
        <v>394</v>
      </c>
      <c r="Q8" s="6" t="s">
        <v>395</v>
      </c>
      <c r="R8" s="6" t="s">
        <v>396</v>
      </c>
      <c r="S8" s="6" t="s">
        <v>398</v>
      </c>
      <c r="T8" s="6" t="s">
        <v>397</v>
      </c>
      <c r="U8" s="6" t="s">
        <v>399</v>
      </c>
      <c r="V8" s="6" t="s">
        <v>393</v>
      </c>
      <c r="W8" s="6" t="s">
        <v>392</v>
      </c>
      <c r="X8" s="6" t="s">
        <v>394</v>
      </c>
      <c r="Y8" s="6" t="s">
        <v>395</v>
      </c>
      <c r="Z8" s="6" t="s">
        <v>396</v>
      </c>
      <c r="AA8" s="6" t="s">
        <v>397</v>
      </c>
      <c r="AB8" s="6" t="s">
        <v>399</v>
      </c>
      <c r="AC8" s="6" t="s">
        <v>393</v>
      </c>
      <c r="AD8" s="6" t="s">
        <v>392</v>
      </c>
      <c r="AE8" s="6" t="s">
        <v>394</v>
      </c>
      <c r="AF8" s="6" t="s">
        <v>395</v>
      </c>
      <c r="AG8" s="6" t="s">
        <v>396</v>
      </c>
      <c r="AH8" s="6" t="s">
        <v>398</v>
      </c>
      <c r="AI8" s="6" t="s">
        <v>397</v>
      </c>
      <c r="AJ8" s="6" t="s">
        <v>399</v>
      </c>
      <c r="AK8" s="6" t="s">
        <v>393</v>
      </c>
      <c r="AL8" s="6" t="s">
        <v>392</v>
      </c>
      <c r="AM8" s="6" t="s">
        <v>394</v>
      </c>
      <c r="AN8" s="6" t="s">
        <v>395</v>
      </c>
      <c r="AO8" s="6" t="s">
        <v>396</v>
      </c>
      <c r="AP8" s="6" t="s">
        <v>398</v>
      </c>
      <c r="AQ8" s="6" t="s">
        <v>397</v>
      </c>
      <c r="AR8" s="6" t="s">
        <v>399</v>
      </c>
      <c r="AS8" s="6" t="s">
        <v>393</v>
      </c>
      <c r="AT8" s="6" t="s">
        <v>392</v>
      </c>
      <c r="AU8" s="6" t="s">
        <v>394</v>
      </c>
      <c r="AV8" s="6" t="s">
        <v>395</v>
      </c>
      <c r="AW8" s="6" t="s">
        <v>396</v>
      </c>
      <c r="AX8" s="6" t="s">
        <v>398</v>
      </c>
      <c r="AY8" s="6" t="s">
        <v>397</v>
      </c>
      <c r="AZ8" s="6" t="s">
        <v>399</v>
      </c>
      <c r="BA8" s="6" t="s">
        <v>393</v>
      </c>
      <c r="BB8" s="6" t="s">
        <v>392</v>
      </c>
      <c r="BC8" s="6" t="s">
        <v>394</v>
      </c>
      <c r="BD8" s="6" t="s">
        <v>395</v>
      </c>
      <c r="BE8" s="6" t="s">
        <v>396</v>
      </c>
      <c r="BF8" s="6" t="s">
        <v>398</v>
      </c>
      <c r="BG8" s="6" t="s">
        <v>397</v>
      </c>
      <c r="BH8" s="6" t="s">
        <v>399</v>
      </c>
      <c r="BI8" s="6" t="s">
        <v>393</v>
      </c>
      <c r="BJ8" s="6" t="s">
        <v>392</v>
      </c>
      <c r="BK8" s="6" t="s">
        <v>394</v>
      </c>
      <c r="BL8" s="6" t="s">
        <v>395</v>
      </c>
      <c r="BM8" s="6" t="s">
        <v>396</v>
      </c>
      <c r="BN8" s="6" t="s">
        <v>398</v>
      </c>
      <c r="BO8" s="6" t="s">
        <v>397</v>
      </c>
      <c r="BP8" s="6" t="s">
        <v>399</v>
      </c>
      <c r="BQ8" s="6" t="s">
        <v>393</v>
      </c>
      <c r="BR8" s="6" t="s">
        <v>392</v>
      </c>
      <c r="BS8" s="6" t="s">
        <v>394</v>
      </c>
      <c r="BT8" s="6" t="s">
        <v>395</v>
      </c>
      <c r="BU8" s="6" t="s">
        <v>396</v>
      </c>
      <c r="BV8" s="6" t="s">
        <v>398</v>
      </c>
      <c r="BW8" s="6" t="s">
        <v>397</v>
      </c>
      <c r="BX8" s="6" t="s">
        <v>399</v>
      </c>
      <c r="BY8" s="6" t="s">
        <v>393</v>
      </c>
      <c r="BZ8" s="6" t="s">
        <v>392</v>
      </c>
      <c r="CA8" s="6" t="s">
        <v>394</v>
      </c>
      <c r="CB8" s="6" t="s">
        <v>395</v>
      </c>
      <c r="CC8" s="6" t="s">
        <v>396</v>
      </c>
      <c r="CD8" s="6" t="s">
        <v>398</v>
      </c>
      <c r="CE8" s="6" t="s">
        <v>397</v>
      </c>
      <c r="CF8" s="6" t="s">
        <v>399</v>
      </c>
      <c r="CG8" s="6" t="s">
        <v>393</v>
      </c>
      <c r="CH8" s="6" t="s">
        <v>392</v>
      </c>
      <c r="CI8" s="6" t="s">
        <v>394</v>
      </c>
      <c r="CJ8" s="6" t="s">
        <v>395</v>
      </c>
      <c r="CK8" s="6" t="s">
        <v>396</v>
      </c>
      <c r="CL8" s="6" t="s">
        <v>398</v>
      </c>
      <c r="CM8" s="6" t="s">
        <v>397</v>
      </c>
      <c r="CN8" s="6" t="s">
        <v>399</v>
      </c>
      <c r="CO8" s="6" t="s">
        <v>393</v>
      </c>
      <c r="CP8" s="6" t="s">
        <v>392</v>
      </c>
      <c r="CQ8" s="6" t="s">
        <v>394</v>
      </c>
      <c r="CR8" s="6" t="s">
        <v>395</v>
      </c>
      <c r="CS8" s="6" t="s">
        <v>396</v>
      </c>
      <c r="CT8" s="6" t="s">
        <v>398</v>
      </c>
      <c r="CU8" s="6" t="s">
        <v>397</v>
      </c>
      <c r="CV8" s="6" t="s">
        <v>399</v>
      </c>
      <c r="CW8" s="6" t="s">
        <v>393</v>
      </c>
      <c r="CX8" s="6" t="s">
        <v>392</v>
      </c>
      <c r="CY8" s="6" t="s">
        <v>394</v>
      </c>
      <c r="CZ8" s="6" t="s">
        <v>395</v>
      </c>
      <c r="DA8" s="6" t="s">
        <v>396</v>
      </c>
      <c r="DB8" s="6" t="s">
        <v>398</v>
      </c>
      <c r="DC8" s="6" t="s">
        <v>397</v>
      </c>
      <c r="DD8" s="6" t="s">
        <v>399</v>
      </c>
      <c r="DE8" s="6" t="s">
        <v>393</v>
      </c>
    </row>
    <row r="9" spans="1:109" x14ac:dyDescent="0.2">
      <c r="A9" t="s">
        <v>37</v>
      </c>
      <c r="B9" s="7">
        <v>4.7263564491699999</v>
      </c>
      <c r="C9" s="10" t="s">
        <v>392</v>
      </c>
      <c r="D9" s="7">
        <v>3.9651338638200002</v>
      </c>
      <c r="E9" s="8">
        <v>6.2650132503800001E-8</v>
      </c>
      <c r="F9" s="17">
        <f>SUM(O9:DE9)</f>
        <v>10637217</v>
      </c>
      <c r="G9" s="17">
        <f>SUM(O9,W9,AD9,AL9,AT9,BB9,BJ9,BR9,BZ9,CH9,CP9,CX9)</f>
        <v>759529</v>
      </c>
      <c r="H9" s="17">
        <f>SUM(Q9,Y9,AF9,AN9,AV9,BD9,BL9,BT9,CB9,CJ9,CR9,CZ9)</f>
        <v>1466153</v>
      </c>
      <c r="I9" s="17">
        <f>SUM(P9,X9,AE9,AM9,AU9,BC9,BK9,BS9,CA9,CI9,CQ9,CY9)</f>
        <v>1707152</v>
      </c>
      <c r="J9" s="17">
        <f>SUM(R9,Z9,AG9,AO9,AW9,BE9,BM9,BU9,CC9,CK9,CS9,DA9)</f>
        <v>1283435</v>
      </c>
      <c r="K9" s="17">
        <f>SUM(T9,AA9,AI9,AQ9,AY9,BG9,BO9,BW9,CE9,CM9,CU9,DC9)</f>
        <v>1338193</v>
      </c>
      <c r="L9" s="17">
        <f>SUM(S9,AH9,AP9,AX9,BF9,BN9,BV9,CD9,CL9,CT9,DB9)</f>
        <v>1315045</v>
      </c>
      <c r="M9" s="17">
        <f>SUM(U9,AB9,AJ9,AR9,AZ9,BH9,BP9,BX9,CF9,CN9,CV9,DD9)</f>
        <v>1299655</v>
      </c>
      <c r="N9" s="18">
        <f>SUM(V9,AC9,AK9,AS9,BA9,BI9,BQ9,BY9,CG9,CO9,CW9,DE9)</f>
        <v>1468055</v>
      </c>
      <c r="O9" s="17">
        <f>SUM(O11:O13,O15:O21,O23:O27,O29:O32)</f>
        <v>36922</v>
      </c>
      <c r="P9" s="17">
        <f t="shared" ref="P9:CA9" si="0">SUM(P10,P14,P22,P28)</f>
        <v>132588</v>
      </c>
      <c r="Q9" s="17">
        <f t="shared" si="0"/>
        <v>110812</v>
      </c>
      <c r="R9" s="17">
        <f t="shared" si="0"/>
        <v>56075</v>
      </c>
      <c r="S9" s="17">
        <f t="shared" si="0"/>
        <v>107412</v>
      </c>
      <c r="T9" s="17">
        <f t="shared" si="0"/>
        <v>120785</v>
      </c>
      <c r="U9" s="17">
        <f t="shared" si="0"/>
        <v>83280</v>
      </c>
      <c r="V9" s="17">
        <f t="shared" si="0"/>
        <v>113175</v>
      </c>
      <c r="W9" s="17">
        <f t="shared" si="0"/>
        <v>81262</v>
      </c>
      <c r="X9" s="17">
        <f t="shared" si="0"/>
        <v>143177</v>
      </c>
      <c r="Y9" s="17">
        <f t="shared" si="0"/>
        <v>162554</v>
      </c>
      <c r="Z9" s="17">
        <f t="shared" si="0"/>
        <v>84148</v>
      </c>
      <c r="AA9" s="17">
        <f t="shared" si="0"/>
        <v>124982</v>
      </c>
      <c r="AB9" s="17">
        <f t="shared" si="0"/>
        <v>108328</v>
      </c>
      <c r="AC9" s="17">
        <f t="shared" si="0"/>
        <v>77336</v>
      </c>
      <c r="AD9" s="17">
        <f t="shared" si="0"/>
        <v>51117</v>
      </c>
      <c r="AE9" s="17">
        <f t="shared" si="0"/>
        <v>174181</v>
      </c>
      <c r="AF9" s="17">
        <f t="shared" si="0"/>
        <v>132824</v>
      </c>
      <c r="AG9" s="17">
        <f t="shared" si="0"/>
        <v>166980</v>
      </c>
      <c r="AH9" s="17">
        <f t="shared" si="0"/>
        <v>147042</v>
      </c>
      <c r="AI9" s="17">
        <f t="shared" si="0"/>
        <v>125239</v>
      </c>
      <c r="AJ9" s="17">
        <f t="shared" si="0"/>
        <v>115650</v>
      </c>
      <c r="AK9" s="17">
        <f t="shared" si="0"/>
        <v>152579</v>
      </c>
      <c r="AL9" s="17">
        <f t="shared" si="0"/>
        <v>111813</v>
      </c>
      <c r="AM9" s="17">
        <f t="shared" si="0"/>
        <v>178710</v>
      </c>
      <c r="AN9" s="17">
        <f t="shared" si="0"/>
        <v>127282</v>
      </c>
      <c r="AO9" s="17">
        <f t="shared" si="0"/>
        <v>83626</v>
      </c>
      <c r="AP9" s="17">
        <f t="shared" si="0"/>
        <v>122910</v>
      </c>
      <c r="AQ9" s="17">
        <f t="shared" si="0"/>
        <v>129284</v>
      </c>
      <c r="AR9" s="17">
        <f t="shared" si="0"/>
        <v>152581</v>
      </c>
      <c r="AS9" s="17">
        <f t="shared" si="0"/>
        <v>117335</v>
      </c>
      <c r="AT9" s="17">
        <f t="shared" si="0"/>
        <v>92051</v>
      </c>
      <c r="AU9" s="17">
        <f t="shared" si="0"/>
        <v>162778</v>
      </c>
      <c r="AV9" s="17">
        <f t="shared" si="0"/>
        <v>125373</v>
      </c>
      <c r="AW9" s="17">
        <f t="shared" si="0"/>
        <v>171660</v>
      </c>
      <c r="AX9" s="17">
        <f t="shared" si="0"/>
        <v>135935</v>
      </c>
      <c r="AY9" s="17">
        <f t="shared" si="0"/>
        <v>23576</v>
      </c>
      <c r="AZ9" s="17">
        <f t="shared" si="0"/>
        <v>106523</v>
      </c>
      <c r="BA9" s="17">
        <f t="shared" si="0"/>
        <v>138504</v>
      </c>
      <c r="BB9" s="17">
        <f t="shared" si="0"/>
        <v>11193</v>
      </c>
      <c r="BC9" s="17">
        <f t="shared" si="0"/>
        <v>14405</v>
      </c>
      <c r="BD9" s="17">
        <f t="shared" si="0"/>
        <v>117890</v>
      </c>
      <c r="BE9" s="17">
        <f t="shared" si="0"/>
        <v>119468</v>
      </c>
      <c r="BF9" s="17">
        <f t="shared" si="0"/>
        <v>94904</v>
      </c>
      <c r="BG9" s="17">
        <f t="shared" si="0"/>
        <v>92736</v>
      </c>
      <c r="BH9" s="17">
        <f t="shared" si="0"/>
        <v>72320</v>
      </c>
      <c r="BI9" s="17">
        <f t="shared" si="0"/>
        <v>94767</v>
      </c>
      <c r="BJ9" s="17">
        <f t="shared" si="0"/>
        <v>49774</v>
      </c>
      <c r="BK9" s="17">
        <f t="shared" si="0"/>
        <v>146580</v>
      </c>
      <c r="BL9" s="17">
        <f t="shared" si="0"/>
        <v>123919</v>
      </c>
      <c r="BM9" s="17">
        <f t="shared" si="0"/>
        <v>111465</v>
      </c>
      <c r="BN9" s="17">
        <f t="shared" si="0"/>
        <v>117466</v>
      </c>
      <c r="BO9" s="17">
        <f t="shared" si="0"/>
        <v>112024</v>
      </c>
      <c r="BP9" s="17">
        <f t="shared" si="0"/>
        <v>98956</v>
      </c>
      <c r="BQ9" s="17">
        <f t="shared" si="0"/>
        <v>131167</v>
      </c>
      <c r="BR9" s="17">
        <f t="shared" si="0"/>
        <v>86867</v>
      </c>
      <c r="BS9" s="17">
        <f t="shared" si="0"/>
        <v>163793</v>
      </c>
      <c r="BT9" s="17">
        <f t="shared" si="0"/>
        <v>124436</v>
      </c>
      <c r="BU9" s="17">
        <f t="shared" si="0"/>
        <v>154063</v>
      </c>
      <c r="BV9" s="17">
        <f t="shared" si="0"/>
        <v>122566</v>
      </c>
      <c r="BW9" s="17">
        <f t="shared" si="0"/>
        <v>124844</v>
      </c>
      <c r="BX9" s="17">
        <f t="shared" si="0"/>
        <v>109034</v>
      </c>
      <c r="BY9" s="17">
        <f t="shared" si="0"/>
        <v>136716</v>
      </c>
      <c r="BZ9" s="17">
        <f t="shared" si="0"/>
        <v>52556</v>
      </c>
      <c r="CA9" s="17">
        <f t="shared" si="0"/>
        <v>152213</v>
      </c>
      <c r="CB9" s="17">
        <f t="shared" ref="CB9:DE9" si="1">SUM(CB10,CB14,CB22,CB28)</f>
        <v>107203</v>
      </c>
      <c r="CC9" s="17">
        <f t="shared" si="1"/>
        <v>101614</v>
      </c>
      <c r="CD9" s="17">
        <f t="shared" si="1"/>
        <v>95359</v>
      </c>
      <c r="CE9" s="17">
        <f t="shared" si="1"/>
        <v>139671</v>
      </c>
      <c r="CF9" s="17">
        <f t="shared" si="1"/>
        <v>130400</v>
      </c>
      <c r="CG9" s="17">
        <f t="shared" si="1"/>
        <v>116518</v>
      </c>
      <c r="CH9" s="17">
        <f t="shared" si="1"/>
        <v>32334</v>
      </c>
      <c r="CI9" s="17">
        <f t="shared" si="1"/>
        <v>150603</v>
      </c>
      <c r="CJ9" s="17">
        <f t="shared" si="1"/>
        <v>115017</v>
      </c>
      <c r="CK9" s="17">
        <f t="shared" si="1"/>
        <v>118725</v>
      </c>
      <c r="CL9" s="17">
        <f t="shared" si="1"/>
        <v>127661</v>
      </c>
      <c r="CM9" s="17">
        <f t="shared" si="1"/>
        <v>99270</v>
      </c>
      <c r="CN9" s="17">
        <f t="shared" si="1"/>
        <v>101292</v>
      </c>
      <c r="CO9" s="17">
        <f t="shared" si="1"/>
        <v>104216</v>
      </c>
      <c r="CP9" s="17">
        <f t="shared" si="1"/>
        <v>77995</v>
      </c>
      <c r="CQ9" s="17">
        <f t="shared" si="1"/>
        <v>141163</v>
      </c>
      <c r="CR9" s="17">
        <f t="shared" si="1"/>
        <v>110736</v>
      </c>
      <c r="CS9" s="17">
        <f t="shared" si="1"/>
        <v>70836</v>
      </c>
      <c r="CT9" s="17">
        <f t="shared" si="1"/>
        <v>116360</v>
      </c>
      <c r="CU9" s="17">
        <f t="shared" si="1"/>
        <v>129868</v>
      </c>
      <c r="CV9" s="17">
        <f t="shared" si="1"/>
        <v>115261</v>
      </c>
      <c r="CW9" s="17">
        <f t="shared" si="1"/>
        <v>145379</v>
      </c>
      <c r="CX9" s="17">
        <f t="shared" si="1"/>
        <v>75645</v>
      </c>
      <c r="CY9" s="17">
        <f t="shared" si="1"/>
        <v>146961</v>
      </c>
      <c r="CZ9" s="17">
        <f t="shared" si="1"/>
        <v>108107</v>
      </c>
      <c r="DA9" s="17">
        <f t="shared" si="1"/>
        <v>44775</v>
      </c>
      <c r="DB9" s="17">
        <f t="shared" si="1"/>
        <v>127430</v>
      </c>
      <c r="DC9" s="17">
        <f t="shared" si="1"/>
        <v>115914</v>
      </c>
      <c r="DD9" s="17">
        <f t="shared" si="1"/>
        <v>106030</v>
      </c>
      <c r="DE9" s="17">
        <f t="shared" si="1"/>
        <v>140363</v>
      </c>
    </row>
    <row r="10" spans="1:109" x14ac:dyDescent="0.2">
      <c r="A10" t="s">
        <v>319</v>
      </c>
      <c r="B10" s="7">
        <v>0.60729617188200002</v>
      </c>
      <c r="D10" s="7"/>
      <c r="E10" s="8" t="s">
        <v>1</v>
      </c>
      <c r="F10" s="17">
        <f t="shared" ref="F10:F73" si="2">SUM(O10:DE10)</f>
        <v>313</v>
      </c>
      <c r="G10" s="17">
        <f t="shared" ref="G10:G73" si="3">SUM(O10,W10,AD10,AL10,AT10,BB10,BJ10,BR10,BZ10,CH10,CP10,CX10)</f>
        <v>0</v>
      </c>
      <c r="H10" s="17">
        <f t="shared" ref="H10:H73" si="4">SUM(Q10,Y10,AF10,AN10,AV10,BD10,BL10,BT10,CB10,CJ10,CR10,CZ10)</f>
        <v>12</v>
      </c>
      <c r="I10" s="17">
        <f t="shared" ref="I10:I73" si="5">SUM(P10,X10,AE10,AM10,AU10,BC10,BK10,BS10,CA10,CI10,CQ10,CY10)</f>
        <v>19</v>
      </c>
      <c r="J10" s="17">
        <f t="shared" ref="J10:J73" si="6">SUM(R10,Z10,AG10,AO10,AW10,BE10,BM10,BU10,CC10,CK10,CS10,DA10)</f>
        <v>33</v>
      </c>
      <c r="K10" s="17">
        <f t="shared" ref="K10:K73" si="7">SUM(T10,AA10,AI10,AQ10,AY10,BG10,BO10,BW10,CE10,CM10,CU10,DC10)</f>
        <v>57</v>
      </c>
      <c r="L10" s="17">
        <f t="shared" ref="L10:L73" si="8">SUM(S10,AH10,AP10,AX10,BF10,BN10,BV10,CD10,CL10,CT10,DB10)</f>
        <v>66</v>
      </c>
      <c r="M10" s="17">
        <f t="shared" ref="M10:M73" si="9">SUM(U10,AB10,AJ10,AR10,AZ10,BH10,BP10,BX10,CF10,CN10,CV10,DD10)</f>
        <v>120</v>
      </c>
      <c r="N10" s="18">
        <f t="shared" ref="N10:N73" si="10">SUM(V10,AC10,AK10,AS10,BA10,BI10,BQ10,BY10,CG10,CO10,CW10,DE10)</f>
        <v>6</v>
      </c>
      <c r="O10" s="17">
        <f>SUM(O11:O13)</f>
        <v>0</v>
      </c>
      <c r="P10" s="17">
        <f t="shared" ref="P10:CA10" si="11">SUM(P11:P13)</f>
        <v>6</v>
      </c>
      <c r="Q10" s="17">
        <f t="shared" si="11"/>
        <v>0</v>
      </c>
      <c r="R10" s="17">
        <f t="shared" si="11"/>
        <v>0</v>
      </c>
      <c r="S10" s="17">
        <f t="shared" si="11"/>
        <v>3</v>
      </c>
      <c r="T10" s="17">
        <f t="shared" si="11"/>
        <v>0</v>
      </c>
      <c r="U10" s="17">
        <f t="shared" si="11"/>
        <v>15</v>
      </c>
      <c r="V10" s="17">
        <f t="shared" si="11"/>
        <v>0</v>
      </c>
      <c r="W10" s="17">
        <f t="shared" si="11"/>
        <v>0</v>
      </c>
      <c r="X10" s="17">
        <f t="shared" si="11"/>
        <v>0</v>
      </c>
      <c r="Y10" s="17">
        <f t="shared" si="11"/>
        <v>0</v>
      </c>
      <c r="Z10" s="17">
        <f t="shared" si="11"/>
        <v>0</v>
      </c>
      <c r="AA10" s="17">
        <f t="shared" si="11"/>
        <v>0</v>
      </c>
      <c r="AB10" s="17">
        <f t="shared" si="11"/>
        <v>0</v>
      </c>
      <c r="AC10" s="17">
        <f t="shared" si="11"/>
        <v>0</v>
      </c>
      <c r="AD10" s="17">
        <f t="shared" si="11"/>
        <v>0</v>
      </c>
      <c r="AE10" s="17">
        <f t="shared" si="11"/>
        <v>0</v>
      </c>
      <c r="AF10" s="17">
        <f t="shared" si="11"/>
        <v>0</v>
      </c>
      <c r="AG10" s="17">
        <f t="shared" si="11"/>
        <v>0</v>
      </c>
      <c r="AH10" s="17">
        <f t="shared" si="11"/>
        <v>0</v>
      </c>
      <c r="AI10" s="17">
        <f t="shared" si="11"/>
        <v>0</v>
      </c>
      <c r="AJ10" s="17">
        <f t="shared" si="11"/>
        <v>0</v>
      </c>
      <c r="AK10" s="17">
        <f t="shared" si="11"/>
        <v>0</v>
      </c>
      <c r="AL10" s="17">
        <f t="shared" si="11"/>
        <v>0</v>
      </c>
      <c r="AM10" s="17">
        <f t="shared" si="11"/>
        <v>0</v>
      </c>
      <c r="AN10" s="17">
        <f t="shared" si="11"/>
        <v>0</v>
      </c>
      <c r="AO10" s="17">
        <f t="shared" si="11"/>
        <v>0</v>
      </c>
      <c r="AP10" s="17">
        <f t="shared" si="11"/>
        <v>3</v>
      </c>
      <c r="AQ10" s="17">
        <f t="shared" si="11"/>
        <v>6</v>
      </c>
      <c r="AR10" s="17">
        <f t="shared" si="11"/>
        <v>0</v>
      </c>
      <c r="AS10" s="17">
        <f t="shared" si="11"/>
        <v>3</v>
      </c>
      <c r="AT10" s="17">
        <f t="shared" si="11"/>
        <v>0</v>
      </c>
      <c r="AU10" s="17">
        <f t="shared" si="11"/>
        <v>0</v>
      </c>
      <c r="AV10" s="17">
        <f t="shared" si="11"/>
        <v>0</v>
      </c>
      <c r="AW10" s="17">
        <f t="shared" si="11"/>
        <v>0</v>
      </c>
      <c r="AX10" s="17">
        <f t="shared" si="11"/>
        <v>0</v>
      </c>
      <c r="AY10" s="17">
        <f t="shared" si="11"/>
        <v>0</v>
      </c>
      <c r="AZ10" s="17">
        <f t="shared" si="11"/>
        <v>6</v>
      </c>
      <c r="BA10" s="17">
        <f t="shared" si="11"/>
        <v>0</v>
      </c>
      <c r="BB10" s="17">
        <f t="shared" si="11"/>
        <v>0</v>
      </c>
      <c r="BC10" s="17">
        <f t="shared" si="11"/>
        <v>0</v>
      </c>
      <c r="BD10" s="17">
        <f t="shared" si="11"/>
        <v>0</v>
      </c>
      <c r="BE10" s="17">
        <f t="shared" si="11"/>
        <v>6</v>
      </c>
      <c r="BF10" s="17">
        <f t="shared" si="11"/>
        <v>0</v>
      </c>
      <c r="BG10" s="17">
        <f t="shared" si="11"/>
        <v>0</v>
      </c>
      <c r="BH10" s="17">
        <f t="shared" si="11"/>
        <v>3</v>
      </c>
      <c r="BI10" s="17">
        <f t="shared" si="11"/>
        <v>0</v>
      </c>
      <c r="BJ10" s="17">
        <f t="shared" si="11"/>
        <v>0</v>
      </c>
      <c r="BK10" s="17">
        <f t="shared" si="11"/>
        <v>0</v>
      </c>
      <c r="BL10" s="17">
        <f t="shared" si="11"/>
        <v>12</v>
      </c>
      <c r="BM10" s="17">
        <f t="shared" si="11"/>
        <v>15</v>
      </c>
      <c r="BN10" s="17">
        <f t="shared" si="11"/>
        <v>15</v>
      </c>
      <c r="BO10" s="17">
        <f t="shared" si="11"/>
        <v>0</v>
      </c>
      <c r="BP10" s="17">
        <f t="shared" si="11"/>
        <v>15</v>
      </c>
      <c r="BQ10" s="17">
        <f t="shared" si="11"/>
        <v>0</v>
      </c>
      <c r="BR10" s="17">
        <f t="shared" si="11"/>
        <v>0</v>
      </c>
      <c r="BS10" s="17">
        <f t="shared" si="11"/>
        <v>6</v>
      </c>
      <c r="BT10" s="17">
        <f t="shared" si="11"/>
        <v>0</v>
      </c>
      <c r="BU10" s="17">
        <f t="shared" si="11"/>
        <v>3</v>
      </c>
      <c r="BV10" s="17">
        <f t="shared" si="11"/>
        <v>0</v>
      </c>
      <c r="BW10" s="17">
        <f t="shared" si="11"/>
        <v>0</v>
      </c>
      <c r="BX10" s="17">
        <f t="shared" si="11"/>
        <v>3</v>
      </c>
      <c r="BY10" s="17">
        <f t="shared" si="11"/>
        <v>0</v>
      </c>
      <c r="BZ10" s="17">
        <f t="shared" si="11"/>
        <v>0</v>
      </c>
      <c r="CA10" s="17">
        <f t="shared" si="11"/>
        <v>4</v>
      </c>
      <c r="CB10" s="17">
        <f t="shared" ref="CB10:DE10" si="12">SUM(CB11:CB13)</f>
        <v>0</v>
      </c>
      <c r="CC10" s="17">
        <f t="shared" si="12"/>
        <v>0</v>
      </c>
      <c r="CD10" s="17">
        <f t="shared" si="12"/>
        <v>24</v>
      </c>
      <c r="CE10" s="17">
        <f t="shared" si="12"/>
        <v>6</v>
      </c>
      <c r="CF10" s="17">
        <f t="shared" si="12"/>
        <v>9</v>
      </c>
      <c r="CG10" s="17">
        <f t="shared" si="12"/>
        <v>0</v>
      </c>
      <c r="CH10" s="17">
        <f t="shared" si="12"/>
        <v>0</v>
      </c>
      <c r="CI10" s="17">
        <f t="shared" si="12"/>
        <v>0</v>
      </c>
      <c r="CJ10" s="17">
        <f t="shared" si="12"/>
        <v>0</v>
      </c>
      <c r="CK10" s="17">
        <f t="shared" si="12"/>
        <v>0</v>
      </c>
      <c r="CL10" s="17">
        <f t="shared" si="12"/>
        <v>6</v>
      </c>
      <c r="CM10" s="17">
        <f t="shared" si="12"/>
        <v>24</v>
      </c>
      <c r="CN10" s="17">
        <f t="shared" si="12"/>
        <v>27</v>
      </c>
      <c r="CO10" s="17">
        <f t="shared" si="12"/>
        <v>3</v>
      </c>
      <c r="CP10" s="17">
        <f t="shared" si="12"/>
        <v>0</v>
      </c>
      <c r="CQ10" s="17">
        <f t="shared" si="12"/>
        <v>0</v>
      </c>
      <c r="CR10" s="17">
        <f t="shared" si="12"/>
        <v>0</v>
      </c>
      <c r="CS10" s="17">
        <f t="shared" si="12"/>
        <v>0</v>
      </c>
      <c r="CT10" s="17">
        <f t="shared" si="12"/>
        <v>0</v>
      </c>
      <c r="CU10" s="17">
        <f t="shared" si="12"/>
        <v>18</v>
      </c>
      <c r="CV10" s="17">
        <f t="shared" si="12"/>
        <v>9</v>
      </c>
      <c r="CW10" s="17">
        <f t="shared" si="12"/>
        <v>0</v>
      </c>
      <c r="CX10" s="17">
        <f t="shared" si="12"/>
        <v>0</v>
      </c>
      <c r="CY10" s="17">
        <f t="shared" si="12"/>
        <v>3</v>
      </c>
      <c r="CZ10" s="17">
        <f t="shared" si="12"/>
        <v>0</v>
      </c>
      <c r="DA10" s="17">
        <f t="shared" si="12"/>
        <v>9</v>
      </c>
      <c r="DB10" s="17">
        <f t="shared" si="12"/>
        <v>15</v>
      </c>
      <c r="DC10" s="17">
        <f t="shared" si="12"/>
        <v>3</v>
      </c>
      <c r="DD10" s="17">
        <f t="shared" si="12"/>
        <v>33</v>
      </c>
      <c r="DE10" s="17">
        <f t="shared" si="12"/>
        <v>0</v>
      </c>
    </row>
    <row r="11" spans="1:109" x14ac:dyDescent="0.2">
      <c r="A11" t="s">
        <v>109</v>
      </c>
      <c r="B11" s="7">
        <v>0.130174917162</v>
      </c>
      <c r="D11" s="7"/>
      <c r="E11" s="8" t="s">
        <v>1</v>
      </c>
      <c r="F11" s="17">
        <f t="shared" si="2"/>
        <v>104</v>
      </c>
      <c r="G11" s="17">
        <f t="shared" si="3"/>
        <v>0</v>
      </c>
      <c r="H11" s="17">
        <f t="shared" si="4"/>
        <v>4</v>
      </c>
      <c r="I11" s="17">
        <f t="shared" si="5"/>
        <v>6</v>
      </c>
      <c r="J11" s="17">
        <f t="shared" si="6"/>
        <v>11</v>
      </c>
      <c r="K11" s="17">
        <f t="shared" si="7"/>
        <v>19</v>
      </c>
      <c r="L11" s="17">
        <f t="shared" si="8"/>
        <v>22</v>
      </c>
      <c r="M11" s="17">
        <f t="shared" si="9"/>
        <v>40</v>
      </c>
      <c r="N11" s="18">
        <f t="shared" si="10"/>
        <v>2</v>
      </c>
      <c r="O11" s="17">
        <v>0</v>
      </c>
      <c r="P11" s="17">
        <v>2</v>
      </c>
      <c r="Q11" s="17">
        <v>0</v>
      </c>
      <c r="R11" s="17">
        <v>0</v>
      </c>
      <c r="S11" s="17">
        <v>1</v>
      </c>
      <c r="T11" s="17">
        <v>0</v>
      </c>
      <c r="U11" s="17">
        <v>5</v>
      </c>
      <c r="V11" s="17">
        <v>0</v>
      </c>
      <c r="W11" s="17">
        <v>0</v>
      </c>
      <c r="X11" s="17">
        <v>0</v>
      </c>
      <c r="Y11" s="17">
        <v>0</v>
      </c>
      <c r="Z11" s="17">
        <v>0</v>
      </c>
      <c r="AA11" s="17">
        <v>0</v>
      </c>
      <c r="AB11" s="17">
        <v>0</v>
      </c>
      <c r="AC11" s="17">
        <v>0</v>
      </c>
      <c r="AD11" s="17">
        <v>0</v>
      </c>
      <c r="AE11" s="17">
        <v>0</v>
      </c>
      <c r="AF11" s="17">
        <v>0</v>
      </c>
      <c r="AG11" s="17">
        <v>0</v>
      </c>
      <c r="AH11" s="17">
        <v>0</v>
      </c>
      <c r="AI11" s="17">
        <v>0</v>
      </c>
      <c r="AJ11" s="17">
        <v>0</v>
      </c>
      <c r="AK11" s="17">
        <v>0</v>
      </c>
      <c r="AL11" s="17">
        <v>0</v>
      </c>
      <c r="AM11" s="17">
        <v>0</v>
      </c>
      <c r="AN11" s="17">
        <v>0</v>
      </c>
      <c r="AO11" s="17">
        <v>0</v>
      </c>
      <c r="AP11" s="17">
        <v>1</v>
      </c>
      <c r="AQ11" s="17">
        <v>2</v>
      </c>
      <c r="AR11" s="17">
        <v>0</v>
      </c>
      <c r="AS11" s="17">
        <v>1</v>
      </c>
      <c r="AT11" s="17">
        <v>0</v>
      </c>
      <c r="AU11" s="17">
        <v>0</v>
      </c>
      <c r="AV11" s="17">
        <v>0</v>
      </c>
      <c r="AW11" s="17">
        <v>0</v>
      </c>
      <c r="AX11" s="17">
        <v>0</v>
      </c>
      <c r="AY11" s="17">
        <v>0</v>
      </c>
      <c r="AZ11" s="17">
        <v>2</v>
      </c>
      <c r="BA11" s="17">
        <v>0</v>
      </c>
      <c r="BB11" s="17">
        <v>0</v>
      </c>
      <c r="BC11" s="17">
        <v>0</v>
      </c>
      <c r="BD11" s="17">
        <v>0</v>
      </c>
      <c r="BE11" s="17">
        <v>2</v>
      </c>
      <c r="BF11" s="17">
        <v>0</v>
      </c>
      <c r="BG11" s="17">
        <v>0</v>
      </c>
      <c r="BH11" s="17">
        <v>1</v>
      </c>
      <c r="BI11" s="17">
        <v>0</v>
      </c>
      <c r="BJ11" s="17">
        <v>0</v>
      </c>
      <c r="BK11" s="17">
        <v>0</v>
      </c>
      <c r="BL11" s="17">
        <v>4</v>
      </c>
      <c r="BM11" s="17">
        <v>5</v>
      </c>
      <c r="BN11" s="17">
        <v>5</v>
      </c>
      <c r="BO11" s="17">
        <v>0</v>
      </c>
      <c r="BP11" s="17">
        <v>5</v>
      </c>
      <c r="BQ11" s="17">
        <v>0</v>
      </c>
      <c r="BR11" s="17">
        <v>0</v>
      </c>
      <c r="BS11" s="17">
        <v>2</v>
      </c>
      <c r="BT11" s="17">
        <v>0</v>
      </c>
      <c r="BU11" s="17">
        <v>1</v>
      </c>
      <c r="BV11" s="17">
        <v>0</v>
      </c>
      <c r="BW11" s="17">
        <v>0</v>
      </c>
      <c r="BX11" s="17">
        <v>1</v>
      </c>
      <c r="BY11" s="17">
        <v>0</v>
      </c>
      <c r="BZ11" s="17">
        <v>0</v>
      </c>
      <c r="CA11" s="17">
        <v>1</v>
      </c>
      <c r="CB11" s="17">
        <v>0</v>
      </c>
      <c r="CC11" s="17">
        <v>0</v>
      </c>
      <c r="CD11" s="17">
        <v>8</v>
      </c>
      <c r="CE11" s="17">
        <v>2</v>
      </c>
      <c r="CF11" s="17">
        <v>3</v>
      </c>
      <c r="CG11" s="17">
        <v>0</v>
      </c>
      <c r="CH11" s="17">
        <v>0</v>
      </c>
      <c r="CI11" s="17">
        <v>0</v>
      </c>
      <c r="CJ11" s="17">
        <v>0</v>
      </c>
      <c r="CK11" s="17">
        <v>0</v>
      </c>
      <c r="CL11" s="17">
        <v>2</v>
      </c>
      <c r="CM11" s="17">
        <v>8</v>
      </c>
      <c r="CN11" s="17">
        <v>9</v>
      </c>
      <c r="CO11" s="17">
        <v>1</v>
      </c>
      <c r="CP11" s="17">
        <v>0</v>
      </c>
      <c r="CQ11" s="17">
        <v>0</v>
      </c>
      <c r="CR11" s="17">
        <v>0</v>
      </c>
      <c r="CS11" s="17">
        <v>0</v>
      </c>
      <c r="CT11" s="17">
        <v>0</v>
      </c>
      <c r="CU11" s="17">
        <v>6</v>
      </c>
      <c r="CV11" s="17">
        <v>3</v>
      </c>
      <c r="CW11" s="17">
        <v>0</v>
      </c>
      <c r="CX11" s="17">
        <v>0</v>
      </c>
      <c r="CY11" s="17">
        <v>1</v>
      </c>
      <c r="CZ11" s="17">
        <v>0</v>
      </c>
      <c r="DA11" s="17">
        <v>3</v>
      </c>
      <c r="DB11" s="17">
        <v>5</v>
      </c>
      <c r="DC11" s="17">
        <v>1</v>
      </c>
      <c r="DD11" s="17">
        <v>11</v>
      </c>
      <c r="DE11" s="17">
        <v>0</v>
      </c>
    </row>
    <row r="12" spans="1:109" x14ac:dyDescent="0.2">
      <c r="A12" t="s">
        <v>228</v>
      </c>
      <c r="B12" s="7">
        <v>0.130174917162</v>
      </c>
      <c r="D12" s="7"/>
      <c r="E12" s="8" t="s">
        <v>1</v>
      </c>
      <c r="F12" s="17">
        <f t="shared" si="2"/>
        <v>105</v>
      </c>
      <c r="G12" s="17">
        <f t="shared" si="3"/>
        <v>0</v>
      </c>
      <c r="H12" s="17">
        <f t="shared" si="4"/>
        <v>4</v>
      </c>
      <c r="I12" s="17">
        <f t="shared" si="5"/>
        <v>7</v>
      </c>
      <c r="J12" s="17">
        <f t="shared" si="6"/>
        <v>11</v>
      </c>
      <c r="K12" s="17">
        <f t="shared" si="7"/>
        <v>19</v>
      </c>
      <c r="L12" s="17">
        <f t="shared" si="8"/>
        <v>22</v>
      </c>
      <c r="M12" s="17">
        <f t="shared" si="9"/>
        <v>40</v>
      </c>
      <c r="N12" s="18">
        <f t="shared" si="10"/>
        <v>2</v>
      </c>
      <c r="O12" s="17">
        <v>0</v>
      </c>
      <c r="P12" s="17">
        <v>2</v>
      </c>
      <c r="Q12" s="17">
        <v>0</v>
      </c>
      <c r="R12" s="17">
        <v>0</v>
      </c>
      <c r="S12" s="17">
        <v>1</v>
      </c>
      <c r="T12" s="17">
        <v>0</v>
      </c>
      <c r="U12" s="17">
        <v>5</v>
      </c>
      <c r="V12" s="17">
        <v>0</v>
      </c>
      <c r="W12" s="17">
        <v>0</v>
      </c>
      <c r="X12" s="17">
        <v>0</v>
      </c>
      <c r="Y12" s="17">
        <v>0</v>
      </c>
      <c r="Z12" s="17">
        <v>0</v>
      </c>
      <c r="AA12" s="17">
        <v>0</v>
      </c>
      <c r="AB12" s="17">
        <v>0</v>
      </c>
      <c r="AC12" s="17">
        <v>0</v>
      </c>
      <c r="AD12" s="17">
        <v>0</v>
      </c>
      <c r="AE12" s="17">
        <v>0</v>
      </c>
      <c r="AF12" s="17">
        <v>0</v>
      </c>
      <c r="AG12" s="17">
        <v>0</v>
      </c>
      <c r="AH12" s="17">
        <v>0</v>
      </c>
      <c r="AI12" s="17">
        <v>0</v>
      </c>
      <c r="AJ12" s="17">
        <v>0</v>
      </c>
      <c r="AK12" s="17">
        <v>0</v>
      </c>
      <c r="AL12" s="17">
        <v>0</v>
      </c>
      <c r="AM12" s="17">
        <v>0</v>
      </c>
      <c r="AN12" s="17">
        <v>0</v>
      </c>
      <c r="AO12" s="17">
        <v>0</v>
      </c>
      <c r="AP12" s="17">
        <v>1</v>
      </c>
      <c r="AQ12" s="17">
        <v>2</v>
      </c>
      <c r="AR12" s="17">
        <v>0</v>
      </c>
      <c r="AS12" s="17">
        <v>1</v>
      </c>
      <c r="AT12" s="17">
        <v>0</v>
      </c>
      <c r="AU12" s="17">
        <v>0</v>
      </c>
      <c r="AV12" s="17">
        <v>0</v>
      </c>
      <c r="AW12" s="17">
        <v>0</v>
      </c>
      <c r="AX12" s="17">
        <v>0</v>
      </c>
      <c r="AY12" s="17">
        <v>0</v>
      </c>
      <c r="AZ12" s="17">
        <v>2</v>
      </c>
      <c r="BA12" s="17">
        <v>0</v>
      </c>
      <c r="BB12" s="17">
        <v>0</v>
      </c>
      <c r="BC12" s="17">
        <v>0</v>
      </c>
      <c r="BD12" s="17">
        <v>0</v>
      </c>
      <c r="BE12" s="17">
        <v>2</v>
      </c>
      <c r="BF12" s="17">
        <v>0</v>
      </c>
      <c r="BG12" s="17">
        <v>0</v>
      </c>
      <c r="BH12" s="17">
        <v>1</v>
      </c>
      <c r="BI12" s="17">
        <v>0</v>
      </c>
      <c r="BJ12" s="17">
        <v>0</v>
      </c>
      <c r="BK12" s="17">
        <v>0</v>
      </c>
      <c r="BL12" s="17">
        <v>4</v>
      </c>
      <c r="BM12" s="17">
        <v>5</v>
      </c>
      <c r="BN12" s="17">
        <v>5</v>
      </c>
      <c r="BO12" s="17">
        <v>0</v>
      </c>
      <c r="BP12" s="17">
        <v>5</v>
      </c>
      <c r="BQ12" s="17">
        <v>0</v>
      </c>
      <c r="BR12" s="17">
        <v>0</v>
      </c>
      <c r="BS12" s="17">
        <v>2</v>
      </c>
      <c r="BT12" s="17">
        <v>0</v>
      </c>
      <c r="BU12" s="17">
        <v>1</v>
      </c>
      <c r="BV12" s="17">
        <v>0</v>
      </c>
      <c r="BW12" s="17">
        <v>0</v>
      </c>
      <c r="BX12" s="17">
        <v>1</v>
      </c>
      <c r="BY12" s="17">
        <v>0</v>
      </c>
      <c r="BZ12" s="17">
        <v>0</v>
      </c>
      <c r="CA12" s="17">
        <v>2</v>
      </c>
      <c r="CB12" s="17">
        <v>0</v>
      </c>
      <c r="CC12" s="17">
        <v>0</v>
      </c>
      <c r="CD12" s="17">
        <v>8</v>
      </c>
      <c r="CE12" s="17">
        <v>2</v>
      </c>
      <c r="CF12" s="17">
        <v>3</v>
      </c>
      <c r="CG12" s="17">
        <v>0</v>
      </c>
      <c r="CH12" s="17">
        <v>0</v>
      </c>
      <c r="CI12" s="17">
        <v>0</v>
      </c>
      <c r="CJ12" s="17">
        <v>0</v>
      </c>
      <c r="CK12" s="17">
        <v>0</v>
      </c>
      <c r="CL12" s="17">
        <v>2</v>
      </c>
      <c r="CM12" s="17">
        <v>8</v>
      </c>
      <c r="CN12" s="17">
        <v>9</v>
      </c>
      <c r="CO12" s="17">
        <v>1</v>
      </c>
      <c r="CP12" s="17">
        <v>0</v>
      </c>
      <c r="CQ12" s="17">
        <v>0</v>
      </c>
      <c r="CR12" s="17">
        <v>0</v>
      </c>
      <c r="CS12" s="17">
        <v>0</v>
      </c>
      <c r="CT12" s="17">
        <v>0</v>
      </c>
      <c r="CU12" s="17">
        <v>6</v>
      </c>
      <c r="CV12" s="17">
        <v>3</v>
      </c>
      <c r="CW12" s="17">
        <v>0</v>
      </c>
      <c r="CX12" s="17">
        <v>0</v>
      </c>
      <c r="CY12" s="17">
        <v>1</v>
      </c>
      <c r="CZ12" s="17">
        <v>0</v>
      </c>
      <c r="DA12" s="17">
        <v>3</v>
      </c>
      <c r="DB12" s="17">
        <v>5</v>
      </c>
      <c r="DC12" s="17">
        <v>1</v>
      </c>
      <c r="DD12" s="17">
        <v>11</v>
      </c>
      <c r="DE12" s="17">
        <v>0</v>
      </c>
    </row>
    <row r="13" spans="1:109" x14ac:dyDescent="0.2">
      <c r="A13" t="s">
        <v>124</v>
      </c>
      <c r="B13" s="7">
        <v>0.130174917162</v>
      </c>
      <c r="D13" s="7"/>
      <c r="E13" s="8" t="s">
        <v>1</v>
      </c>
      <c r="F13" s="17">
        <f t="shared" si="2"/>
        <v>104</v>
      </c>
      <c r="G13" s="17">
        <f t="shared" si="3"/>
        <v>0</v>
      </c>
      <c r="H13" s="17">
        <f t="shared" si="4"/>
        <v>4</v>
      </c>
      <c r="I13" s="17">
        <f t="shared" si="5"/>
        <v>6</v>
      </c>
      <c r="J13" s="17">
        <f t="shared" si="6"/>
        <v>11</v>
      </c>
      <c r="K13" s="17">
        <f t="shared" si="7"/>
        <v>19</v>
      </c>
      <c r="L13" s="17">
        <f t="shared" si="8"/>
        <v>22</v>
      </c>
      <c r="M13" s="17">
        <f t="shared" si="9"/>
        <v>40</v>
      </c>
      <c r="N13" s="18">
        <f t="shared" si="10"/>
        <v>2</v>
      </c>
      <c r="O13" s="17">
        <v>0</v>
      </c>
      <c r="P13" s="17">
        <v>2</v>
      </c>
      <c r="Q13" s="17">
        <v>0</v>
      </c>
      <c r="R13" s="17">
        <v>0</v>
      </c>
      <c r="S13" s="17">
        <v>1</v>
      </c>
      <c r="T13" s="17">
        <v>0</v>
      </c>
      <c r="U13" s="17">
        <v>5</v>
      </c>
      <c r="V13" s="17">
        <v>0</v>
      </c>
      <c r="W13" s="17">
        <v>0</v>
      </c>
      <c r="X13" s="17">
        <v>0</v>
      </c>
      <c r="Y13" s="17">
        <v>0</v>
      </c>
      <c r="Z13" s="17">
        <v>0</v>
      </c>
      <c r="AA13" s="17">
        <v>0</v>
      </c>
      <c r="AB13" s="17">
        <v>0</v>
      </c>
      <c r="AC13" s="17">
        <v>0</v>
      </c>
      <c r="AD13" s="17">
        <v>0</v>
      </c>
      <c r="AE13" s="17">
        <v>0</v>
      </c>
      <c r="AF13" s="17">
        <v>0</v>
      </c>
      <c r="AG13" s="17">
        <v>0</v>
      </c>
      <c r="AH13" s="17">
        <v>0</v>
      </c>
      <c r="AI13" s="17">
        <v>0</v>
      </c>
      <c r="AJ13" s="17">
        <v>0</v>
      </c>
      <c r="AK13" s="17">
        <v>0</v>
      </c>
      <c r="AL13" s="17">
        <v>0</v>
      </c>
      <c r="AM13" s="17">
        <v>0</v>
      </c>
      <c r="AN13" s="17">
        <v>0</v>
      </c>
      <c r="AO13" s="17">
        <v>0</v>
      </c>
      <c r="AP13" s="17">
        <v>1</v>
      </c>
      <c r="AQ13" s="17">
        <v>2</v>
      </c>
      <c r="AR13" s="17">
        <v>0</v>
      </c>
      <c r="AS13" s="17">
        <v>1</v>
      </c>
      <c r="AT13" s="17">
        <v>0</v>
      </c>
      <c r="AU13" s="17">
        <v>0</v>
      </c>
      <c r="AV13" s="17">
        <v>0</v>
      </c>
      <c r="AW13" s="17">
        <v>0</v>
      </c>
      <c r="AX13" s="17">
        <v>0</v>
      </c>
      <c r="AY13" s="17">
        <v>0</v>
      </c>
      <c r="AZ13" s="17">
        <v>2</v>
      </c>
      <c r="BA13" s="17">
        <v>0</v>
      </c>
      <c r="BB13" s="17">
        <v>0</v>
      </c>
      <c r="BC13" s="17">
        <v>0</v>
      </c>
      <c r="BD13" s="17">
        <v>0</v>
      </c>
      <c r="BE13" s="17">
        <v>2</v>
      </c>
      <c r="BF13" s="17">
        <v>0</v>
      </c>
      <c r="BG13" s="17">
        <v>0</v>
      </c>
      <c r="BH13" s="17">
        <v>1</v>
      </c>
      <c r="BI13" s="17">
        <v>0</v>
      </c>
      <c r="BJ13" s="17">
        <v>0</v>
      </c>
      <c r="BK13" s="17">
        <v>0</v>
      </c>
      <c r="BL13" s="17">
        <v>4</v>
      </c>
      <c r="BM13" s="17">
        <v>5</v>
      </c>
      <c r="BN13" s="17">
        <v>5</v>
      </c>
      <c r="BO13" s="17">
        <v>0</v>
      </c>
      <c r="BP13" s="17">
        <v>5</v>
      </c>
      <c r="BQ13" s="17">
        <v>0</v>
      </c>
      <c r="BR13" s="17">
        <v>0</v>
      </c>
      <c r="BS13" s="17">
        <v>2</v>
      </c>
      <c r="BT13" s="17">
        <v>0</v>
      </c>
      <c r="BU13" s="17">
        <v>1</v>
      </c>
      <c r="BV13" s="17">
        <v>0</v>
      </c>
      <c r="BW13" s="17">
        <v>0</v>
      </c>
      <c r="BX13" s="17">
        <v>1</v>
      </c>
      <c r="BY13" s="17">
        <v>0</v>
      </c>
      <c r="BZ13" s="17">
        <v>0</v>
      </c>
      <c r="CA13" s="17">
        <v>1</v>
      </c>
      <c r="CB13" s="17">
        <v>0</v>
      </c>
      <c r="CC13" s="17">
        <v>0</v>
      </c>
      <c r="CD13" s="17">
        <v>8</v>
      </c>
      <c r="CE13" s="17">
        <v>2</v>
      </c>
      <c r="CF13" s="17">
        <v>3</v>
      </c>
      <c r="CG13" s="17">
        <v>0</v>
      </c>
      <c r="CH13" s="17">
        <v>0</v>
      </c>
      <c r="CI13" s="17">
        <v>0</v>
      </c>
      <c r="CJ13" s="17">
        <v>0</v>
      </c>
      <c r="CK13" s="17">
        <v>0</v>
      </c>
      <c r="CL13" s="17">
        <v>2</v>
      </c>
      <c r="CM13" s="17">
        <v>8</v>
      </c>
      <c r="CN13" s="17">
        <v>9</v>
      </c>
      <c r="CO13" s="17">
        <v>1</v>
      </c>
      <c r="CP13" s="17">
        <v>0</v>
      </c>
      <c r="CQ13" s="17">
        <v>0</v>
      </c>
      <c r="CR13" s="17">
        <v>0</v>
      </c>
      <c r="CS13" s="17">
        <v>0</v>
      </c>
      <c r="CT13" s="17">
        <v>0</v>
      </c>
      <c r="CU13" s="17">
        <v>6</v>
      </c>
      <c r="CV13" s="17">
        <v>3</v>
      </c>
      <c r="CW13" s="17">
        <v>0</v>
      </c>
      <c r="CX13" s="17">
        <v>0</v>
      </c>
      <c r="CY13" s="17">
        <v>1</v>
      </c>
      <c r="CZ13" s="17">
        <v>0</v>
      </c>
      <c r="DA13" s="17">
        <v>3</v>
      </c>
      <c r="DB13" s="17">
        <v>5</v>
      </c>
      <c r="DC13" s="17">
        <v>1</v>
      </c>
      <c r="DD13" s="17">
        <v>11</v>
      </c>
      <c r="DE13" s="17">
        <v>0</v>
      </c>
    </row>
    <row r="14" spans="1:109" x14ac:dyDescent="0.2">
      <c r="A14" t="s">
        <v>36</v>
      </c>
      <c r="B14" s="7">
        <v>3.8170080100799999</v>
      </c>
      <c r="C14" s="12" t="s">
        <v>394</v>
      </c>
      <c r="D14" s="7">
        <v>2.8532331081</v>
      </c>
      <c r="E14" s="8">
        <v>1.8982769339999999E-3</v>
      </c>
      <c r="F14" s="17">
        <f t="shared" si="2"/>
        <v>1424233</v>
      </c>
      <c r="G14" s="17">
        <f t="shared" si="3"/>
        <v>77591</v>
      </c>
      <c r="H14" s="17">
        <f t="shared" si="4"/>
        <v>169297</v>
      </c>
      <c r="I14" s="17">
        <f t="shared" si="5"/>
        <v>331440</v>
      </c>
      <c r="J14" s="17">
        <f t="shared" si="6"/>
        <v>180076</v>
      </c>
      <c r="K14" s="17">
        <f t="shared" si="7"/>
        <v>175868</v>
      </c>
      <c r="L14" s="17">
        <f t="shared" si="8"/>
        <v>162321</v>
      </c>
      <c r="M14" s="17">
        <f t="shared" si="9"/>
        <v>170375</v>
      </c>
      <c r="N14" s="18">
        <f t="shared" si="10"/>
        <v>157265</v>
      </c>
      <c r="O14" s="17">
        <f>SUM(O15:O21)</f>
        <v>3434</v>
      </c>
      <c r="P14" s="17">
        <f t="shared" ref="P14:CA14" si="13">SUM(P15:P21)</f>
        <v>23328</v>
      </c>
      <c r="Q14" s="17">
        <f t="shared" si="13"/>
        <v>16478</v>
      </c>
      <c r="R14" s="17">
        <f t="shared" si="13"/>
        <v>5396</v>
      </c>
      <c r="S14" s="17">
        <f t="shared" si="13"/>
        <v>14190</v>
      </c>
      <c r="T14" s="17">
        <f t="shared" si="13"/>
        <v>20923</v>
      </c>
      <c r="U14" s="17">
        <f t="shared" si="13"/>
        <v>11056</v>
      </c>
      <c r="V14" s="17">
        <f t="shared" si="13"/>
        <v>10382</v>
      </c>
      <c r="W14" s="17">
        <f t="shared" si="13"/>
        <v>6634</v>
      </c>
      <c r="X14" s="17">
        <f t="shared" si="13"/>
        <v>21157</v>
      </c>
      <c r="Y14" s="17">
        <f t="shared" si="13"/>
        <v>17233</v>
      </c>
      <c r="Z14" s="17">
        <f t="shared" si="13"/>
        <v>9802</v>
      </c>
      <c r="AA14" s="17">
        <f t="shared" si="13"/>
        <v>11771</v>
      </c>
      <c r="AB14" s="17">
        <f t="shared" si="13"/>
        <v>11505</v>
      </c>
      <c r="AC14" s="17">
        <f t="shared" si="13"/>
        <v>7094</v>
      </c>
      <c r="AD14" s="17">
        <f t="shared" si="13"/>
        <v>5192</v>
      </c>
      <c r="AE14" s="17">
        <f t="shared" si="13"/>
        <v>26378</v>
      </c>
      <c r="AF14" s="17">
        <f t="shared" si="13"/>
        <v>18193</v>
      </c>
      <c r="AG14" s="17">
        <f t="shared" si="13"/>
        <v>28917</v>
      </c>
      <c r="AH14" s="17">
        <f t="shared" si="13"/>
        <v>17968</v>
      </c>
      <c r="AI14" s="17">
        <f t="shared" si="13"/>
        <v>13700</v>
      </c>
      <c r="AJ14" s="17">
        <f t="shared" si="13"/>
        <v>17850</v>
      </c>
      <c r="AK14" s="17">
        <f t="shared" si="13"/>
        <v>15618</v>
      </c>
      <c r="AL14" s="17">
        <f t="shared" si="13"/>
        <v>11723</v>
      </c>
      <c r="AM14" s="17">
        <f t="shared" si="13"/>
        <v>44588</v>
      </c>
      <c r="AN14" s="17">
        <f t="shared" si="13"/>
        <v>13713</v>
      </c>
      <c r="AO14" s="17">
        <f t="shared" si="13"/>
        <v>19240</v>
      </c>
      <c r="AP14" s="17">
        <f t="shared" si="13"/>
        <v>16069</v>
      </c>
      <c r="AQ14" s="17">
        <f t="shared" si="13"/>
        <v>16887</v>
      </c>
      <c r="AR14" s="17">
        <f t="shared" si="13"/>
        <v>16076</v>
      </c>
      <c r="AS14" s="17">
        <f t="shared" si="13"/>
        <v>12237</v>
      </c>
      <c r="AT14" s="17">
        <f t="shared" si="13"/>
        <v>11428</v>
      </c>
      <c r="AU14" s="17">
        <f t="shared" si="13"/>
        <v>31575</v>
      </c>
      <c r="AV14" s="17">
        <f t="shared" si="13"/>
        <v>9136</v>
      </c>
      <c r="AW14" s="17">
        <f t="shared" si="13"/>
        <v>28936</v>
      </c>
      <c r="AX14" s="17">
        <f t="shared" si="13"/>
        <v>13021</v>
      </c>
      <c r="AY14" s="17">
        <f t="shared" si="13"/>
        <v>6299</v>
      </c>
      <c r="AZ14" s="17">
        <f t="shared" si="13"/>
        <v>13626</v>
      </c>
      <c r="BA14" s="17">
        <f t="shared" si="13"/>
        <v>19423</v>
      </c>
      <c r="BB14" s="17">
        <f t="shared" si="13"/>
        <v>1155</v>
      </c>
      <c r="BC14" s="17">
        <f t="shared" si="13"/>
        <v>4489</v>
      </c>
      <c r="BD14" s="17">
        <f t="shared" si="13"/>
        <v>9891</v>
      </c>
      <c r="BE14" s="17">
        <f t="shared" si="13"/>
        <v>13542</v>
      </c>
      <c r="BF14" s="17">
        <f t="shared" si="13"/>
        <v>13433</v>
      </c>
      <c r="BG14" s="17">
        <f t="shared" si="13"/>
        <v>13421</v>
      </c>
      <c r="BH14" s="17">
        <f t="shared" si="13"/>
        <v>13615</v>
      </c>
      <c r="BI14" s="17">
        <f t="shared" si="13"/>
        <v>9234</v>
      </c>
      <c r="BJ14" s="17">
        <f t="shared" si="13"/>
        <v>7227</v>
      </c>
      <c r="BK14" s="17">
        <f t="shared" si="13"/>
        <v>31963</v>
      </c>
      <c r="BL14" s="17">
        <f t="shared" si="13"/>
        <v>20247</v>
      </c>
      <c r="BM14" s="17">
        <f t="shared" si="13"/>
        <v>12545</v>
      </c>
      <c r="BN14" s="17">
        <f t="shared" si="13"/>
        <v>15338</v>
      </c>
      <c r="BO14" s="17">
        <f t="shared" si="13"/>
        <v>15041</v>
      </c>
      <c r="BP14" s="17">
        <f t="shared" si="13"/>
        <v>12850</v>
      </c>
      <c r="BQ14" s="17">
        <f t="shared" si="13"/>
        <v>14501</v>
      </c>
      <c r="BR14" s="17">
        <f t="shared" si="13"/>
        <v>7160</v>
      </c>
      <c r="BS14" s="17">
        <f t="shared" si="13"/>
        <v>32849</v>
      </c>
      <c r="BT14" s="17">
        <f t="shared" si="13"/>
        <v>9472</v>
      </c>
      <c r="BU14" s="17">
        <f t="shared" si="13"/>
        <v>13908</v>
      </c>
      <c r="BV14" s="17">
        <f t="shared" si="13"/>
        <v>11707</v>
      </c>
      <c r="BW14" s="17">
        <f t="shared" si="13"/>
        <v>11531</v>
      </c>
      <c r="BX14" s="17">
        <f t="shared" si="13"/>
        <v>13627</v>
      </c>
      <c r="BY14" s="17">
        <f t="shared" si="13"/>
        <v>11764</v>
      </c>
      <c r="BZ14" s="17">
        <f t="shared" si="13"/>
        <v>6208</v>
      </c>
      <c r="CA14" s="17">
        <f t="shared" si="13"/>
        <v>29353</v>
      </c>
      <c r="CB14" s="17">
        <f t="shared" ref="CB14:DE14" si="14">SUM(CB15:CB21)</f>
        <v>12885</v>
      </c>
      <c r="CC14" s="17">
        <f t="shared" si="14"/>
        <v>10941</v>
      </c>
      <c r="CD14" s="17">
        <f t="shared" si="14"/>
        <v>14433</v>
      </c>
      <c r="CE14" s="17">
        <f t="shared" si="14"/>
        <v>18281</v>
      </c>
      <c r="CF14" s="17">
        <f t="shared" si="14"/>
        <v>17231</v>
      </c>
      <c r="CG14" s="17">
        <f t="shared" si="14"/>
        <v>12549</v>
      </c>
      <c r="CH14" s="17">
        <f t="shared" si="14"/>
        <v>3640</v>
      </c>
      <c r="CI14" s="17">
        <f t="shared" si="14"/>
        <v>28783</v>
      </c>
      <c r="CJ14" s="17">
        <f t="shared" si="14"/>
        <v>10902</v>
      </c>
      <c r="CK14" s="17">
        <f t="shared" si="14"/>
        <v>16711</v>
      </c>
      <c r="CL14" s="17">
        <f t="shared" si="14"/>
        <v>18627</v>
      </c>
      <c r="CM14" s="17">
        <f t="shared" si="14"/>
        <v>19779</v>
      </c>
      <c r="CN14" s="17">
        <f t="shared" si="14"/>
        <v>13632</v>
      </c>
      <c r="CO14" s="17">
        <f t="shared" si="14"/>
        <v>13865</v>
      </c>
      <c r="CP14" s="17">
        <f t="shared" si="14"/>
        <v>6722</v>
      </c>
      <c r="CQ14" s="17">
        <f t="shared" si="14"/>
        <v>29530</v>
      </c>
      <c r="CR14" s="17">
        <f t="shared" si="14"/>
        <v>8632</v>
      </c>
      <c r="CS14" s="17">
        <f t="shared" si="14"/>
        <v>8916</v>
      </c>
      <c r="CT14" s="17">
        <f t="shared" si="14"/>
        <v>11396</v>
      </c>
      <c r="CU14" s="17">
        <f t="shared" si="14"/>
        <v>17147</v>
      </c>
      <c r="CV14" s="17">
        <f t="shared" si="14"/>
        <v>15314</v>
      </c>
      <c r="CW14" s="17">
        <f t="shared" si="14"/>
        <v>13271</v>
      </c>
      <c r="CX14" s="17">
        <f t="shared" si="14"/>
        <v>7068</v>
      </c>
      <c r="CY14" s="17">
        <f t="shared" si="14"/>
        <v>27447</v>
      </c>
      <c r="CZ14" s="17">
        <f t="shared" si="14"/>
        <v>22515</v>
      </c>
      <c r="DA14" s="17">
        <f t="shared" si="14"/>
        <v>11222</v>
      </c>
      <c r="DB14" s="17">
        <f t="shared" si="14"/>
        <v>16139</v>
      </c>
      <c r="DC14" s="17">
        <f t="shared" si="14"/>
        <v>11088</v>
      </c>
      <c r="DD14" s="17">
        <f t="shared" si="14"/>
        <v>13993</v>
      </c>
      <c r="DE14" s="17">
        <f t="shared" si="14"/>
        <v>17327</v>
      </c>
    </row>
    <row r="15" spans="1:109" x14ac:dyDescent="0.2">
      <c r="A15" t="s">
        <v>358</v>
      </c>
      <c r="B15" s="7">
        <v>2.5911981164100002</v>
      </c>
      <c r="D15" s="7"/>
      <c r="E15" s="8">
        <v>1.0077032271600001E-2</v>
      </c>
      <c r="F15" s="17">
        <f t="shared" si="2"/>
        <v>58239</v>
      </c>
      <c r="G15" s="17">
        <f t="shared" si="3"/>
        <v>2431</v>
      </c>
      <c r="H15" s="17">
        <f t="shared" si="4"/>
        <v>6807</v>
      </c>
      <c r="I15" s="17">
        <f t="shared" si="5"/>
        <v>21152</v>
      </c>
      <c r="J15" s="17">
        <f t="shared" si="6"/>
        <v>6811</v>
      </c>
      <c r="K15" s="17">
        <f t="shared" si="7"/>
        <v>6056</v>
      </c>
      <c r="L15" s="17">
        <f t="shared" si="8"/>
        <v>4631</v>
      </c>
      <c r="M15" s="17">
        <f t="shared" si="9"/>
        <v>5734</v>
      </c>
      <c r="N15" s="18">
        <f t="shared" si="10"/>
        <v>4617</v>
      </c>
      <c r="O15" s="17">
        <v>93</v>
      </c>
      <c r="P15" s="17">
        <v>1175</v>
      </c>
      <c r="Q15" s="17">
        <v>1056</v>
      </c>
      <c r="R15" s="17">
        <v>122</v>
      </c>
      <c r="S15" s="17">
        <v>306</v>
      </c>
      <c r="T15" s="17">
        <v>423</v>
      </c>
      <c r="U15" s="17">
        <v>341</v>
      </c>
      <c r="V15" s="17">
        <v>77</v>
      </c>
      <c r="W15" s="17">
        <v>72</v>
      </c>
      <c r="X15" s="17">
        <v>1022</v>
      </c>
      <c r="Y15" s="17">
        <v>502</v>
      </c>
      <c r="Z15" s="17">
        <v>135</v>
      </c>
      <c r="AA15" s="17">
        <v>290</v>
      </c>
      <c r="AB15" s="17">
        <v>86</v>
      </c>
      <c r="AC15" s="17">
        <v>135</v>
      </c>
      <c r="AD15" s="17">
        <v>209</v>
      </c>
      <c r="AE15" s="17">
        <v>1368</v>
      </c>
      <c r="AF15" s="17">
        <v>1206</v>
      </c>
      <c r="AG15" s="17">
        <v>1813</v>
      </c>
      <c r="AH15" s="17">
        <v>632</v>
      </c>
      <c r="AI15" s="17">
        <v>417</v>
      </c>
      <c r="AJ15" s="17">
        <v>997</v>
      </c>
      <c r="AK15" s="17">
        <v>454</v>
      </c>
      <c r="AL15" s="17">
        <v>69</v>
      </c>
      <c r="AM15" s="17">
        <v>3490</v>
      </c>
      <c r="AN15" s="17">
        <v>106</v>
      </c>
      <c r="AO15" s="17">
        <v>865</v>
      </c>
      <c r="AP15" s="17">
        <v>431</v>
      </c>
      <c r="AQ15" s="17">
        <v>611</v>
      </c>
      <c r="AR15" s="17">
        <v>188</v>
      </c>
      <c r="AS15" s="17">
        <v>253</v>
      </c>
      <c r="AT15" s="17">
        <v>685</v>
      </c>
      <c r="AU15" s="17">
        <v>2088</v>
      </c>
      <c r="AV15" s="17">
        <v>33</v>
      </c>
      <c r="AW15" s="17">
        <v>1975</v>
      </c>
      <c r="AX15" s="17">
        <v>119</v>
      </c>
      <c r="AY15" s="17">
        <v>61</v>
      </c>
      <c r="AZ15" s="17">
        <v>474</v>
      </c>
      <c r="BA15" s="17">
        <v>930</v>
      </c>
      <c r="BB15" s="17">
        <v>37</v>
      </c>
      <c r="BC15" s="17">
        <v>3</v>
      </c>
      <c r="BD15" s="17">
        <v>132</v>
      </c>
      <c r="BE15" s="17">
        <v>313</v>
      </c>
      <c r="BF15" s="17">
        <v>249</v>
      </c>
      <c r="BG15" s="17">
        <v>764</v>
      </c>
      <c r="BH15" s="17">
        <v>504</v>
      </c>
      <c r="BI15" s="17">
        <v>89</v>
      </c>
      <c r="BJ15" s="17">
        <v>423</v>
      </c>
      <c r="BK15" s="17">
        <v>2174</v>
      </c>
      <c r="BL15" s="17">
        <v>1126</v>
      </c>
      <c r="BM15" s="17">
        <v>251</v>
      </c>
      <c r="BN15" s="17">
        <v>535</v>
      </c>
      <c r="BO15" s="17">
        <v>682</v>
      </c>
      <c r="BP15" s="17">
        <v>345</v>
      </c>
      <c r="BQ15" s="17">
        <v>472</v>
      </c>
      <c r="BR15" s="17">
        <v>144</v>
      </c>
      <c r="BS15" s="17">
        <v>2344</v>
      </c>
      <c r="BT15" s="17">
        <v>99</v>
      </c>
      <c r="BU15" s="17">
        <v>163</v>
      </c>
      <c r="BV15" s="17">
        <v>272</v>
      </c>
      <c r="BW15" s="17">
        <v>346</v>
      </c>
      <c r="BX15" s="17">
        <v>522</v>
      </c>
      <c r="BY15" s="17">
        <v>187</v>
      </c>
      <c r="BZ15" s="17">
        <v>231</v>
      </c>
      <c r="CA15" s="17">
        <v>1944</v>
      </c>
      <c r="CB15" s="17">
        <v>459</v>
      </c>
      <c r="CC15" s="17">
        <v>311</v>
      </c>
      <c r="CD15" s="17">
        <v>695</v>
      </c>
      <c r="CE15" s="17">
        <v>1118</v>
      </c>
      <c r="CF15" s="17">
        <v>899</v>
      </c>
      <c r="CG15" s="17">
        <v>395</v>
      </c>
      <c r="CH15" s="17">
        <v>137</v>
      </c>
      <c r="CI15" s="17">
        <v>1770</v>
      </c>
      <c r="CJ15" s="17">
        <v>228</v>
      </c>
      <c r="CK15" s="17">
        <v>589</v>
      </c>
      <c r="CL15" s="17">
        <v>654</v>
      </c>
      <c r="CM15" s="17">
        <v>347</v>
      </c>
      <c r="CN15" s="17">
        <v>432</v>
      </c>
      <c r="CO15" s="17">
        <v>591</v>
      </c>
      <c r="CP15" s="17">
        <v>122</v>
      </c>
      <c r="CQ15" s="17">
        <v>2007</v>
      </c>
      <c r="CR15" s="17">
        <v>89</v>
      </c>
      <c r="CS15" s="17">
        <v>155</v>
      </c>
      <c r="CT15" s="17">
        <v>225</v>
      </c>
      <c r="CU15" s="17">
        <v>733</v>
      </c>
      <c r="CV15" s="17">
        <v>548</v>
      </c>
      <c r="CW15" s="17">
        <v>240</v>
      </c>
      <c r="CX15" s="17">
        <v>209</v>
      </c>
      <c r="CY15" s="17">
        <v>1767</v>
      </c>
      <c r="CZ15" s="17">
        <v>1771</v>
      </c>
      <c r="DA15" s="17">
        <v>119</v>
      </c>
      <c r="DB15" s="17">
        <v>513</v>
      </c>
      <c r="DC15" s="17">
        <v>264</v>
      </c>
      <c r="DD15" s="17">
        <v>398</v>
      </c>
      <c r="DE15" s="17">
        <v>794</v>
      </c>
    </row>
    <row r="16" spans="1:109" ht="15" customHeight="1" x14ac:dyDescent="0.2">
      <c r="A16" t="s">
        <v>0</v>
      </c>
      <c r="B16" s="7">
        <v>0</v>
      </c>
      <c r="D16" s="7"/>
      <c r="E16" s="8" t="s">
        <v>1</v>
      </c>
      <c r="F16" s="17">
        <f t="shared" si="2"/>
        <v>0</v>
      </c>
      <c r="G16" s="17">
        <f t="shared" si="3"/>
        <v>0</v>
      </c>
      <c r="H16" s="17">
        <f t="shared" si="4"/>
        <v>0</v>
      </c>
      <c r="I16" s="17">
        <f t="shared" si="5"/>
        <v>0</v>
      </c>
      <c r="J16" s="17">
        <f t="shared" si="6"/>
        <v>0</v>
      </c>
      <c r="K16" s="17">
        <f t="shared" si="7"/>
        <v>0</v>
      </c>
      <c r="L16" s="17">
        <f t="shared" si="8"/>
        <v>0</v>
      </c>
      <c r="M16" s="17">
        <f t="shared" si="9"/>
        <v>0</v>
      </c>
      <c r="N16" s="18">
        <f t="shared" si="10"/>
        <v>0</v>
      </c>
      <c r="O16" s="17">
        <v>0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0</v>
      </c>
      <c r="V16" s="17">
        <v>0</v>
      </c>
      <c r="W16" s="17">
        <v>0</v>
      </c>
      <c r="X16" s="17">
        <v>0</v>
      </c>
      <c r="Y16" s="17">
        <v>0</v>
      </c>
      <c r="Z16" s="17">
        <v>0</v>
      </c>
      <c r="AA16" s="17">
        <v>0</v>
      </c>
      <c r="AB16" s="17">
        <v>0</v>
      </c>
      <c r="AC16" s="17">
        <v>0</v>
      </c>
      <c r="AD16" s="17">
        <v>0</v>
      </c>
      <c r="AE16" s="17">
        <v>0</v>
      </c>
      <c r="AF16" s="17">
        <v>0</v>
      </c>
      <c r="AG16" s="17">
        <v>0</v>
      </c>
      <c r="AH16" s="17">
        <v>0</v>
      </c>
      <c r="AI16" s="17">
        <v>0</v>
      </c>
      <c r="AJ16" s="17">
        <v>0</v>
      </c>
      <c r="AK16" s="17">
        <v>0</v>
      </c>
      <c r="AL16" s="17">
        <v>0</v>
      </c>
      <c r="AM16" s="17">
        <v>0</v>
      </c>
      <c r="AN16" s="17">
        <v>0</v>
      </c>
      <c r="AO16" s="17">
        <v>0</v>
      </c>
      <c r="AP16" s="17">
        <v>0</v>
      </c>
      <c r="AQ16" s="17">
        <v>0</v>
      </c>
      <c r="AR16" s="17">
        <v>0</v>
      </c>
      <c r="AS16" s="17">
        <v>0</v>
      </c>
      <c r="AT16" s="17">
        <v>0</v>
      </c>
      <c r="AU16" s="17">
        <v>0</v>
      </c>
      <c r="AV16" s="17">
        <v>0</v>
      </c>
      <c r="AW16" s="17">
        <v>0</v>
      </c>
      <c r="AX16" s="17">
        <v>0</v>
      </c>
      <c r="AY16" s="17">
        <v>0</v>
      </c>
      <c r="AZ16" s="17">
        <v>0</v>
      </c>
      <c r="BA16" s="17">
        <v>0</v>
      </c>
      <c r="BB16" s="17">
        <v>0</v>
      </c>
      <c r="BC16" s="17">
        <v>0</v>
      </c>
      <c r="BD16" s="17">
        <v>0</v>
      </c>
      <c r="BE16" s="17">
        <v>0</v>
      </c>
      <c r="BF16" s="17">
        <v>0</v>
      </c>
      <c r="BG16" s="17">
        <v>0</v>
      </c>
      <c r="BH16" s="17">
        <v>0</v>
      </c>
      <c r="BI16" s="17">
        <v>0</v>
      </c>
      <c r="BJ16" s="17">
        <v>0</v>
      </c>
      <c r="BK16" s="17">
        <v>0</v>
      </c>
      <c r="BL16" s="17">
        <v>0</v>
      </c>
      <c r="BM16" s="17">
        <v>0</v>
      </c>
      <c r="BN16" s="17">
        <v>0</v>
      </c>
      <c r="BO16" s="17">
        <v>0</v>
      </c>
      <c r="BP16" s="17">
        <v>0</v>
      </c>
      <c r="BQ16" s="17">
        <v>0</v>
      </c>
      <c r="BR16" s="17">
        <v>0</v>
      </c>
      <c r="BS16" s="17">
        <v>0</v>
      </c>
      <c r="BT16" s="17">
        <v>0</v>
      </c>
      <c r="BU16" s="17">
        <v>0</v>
      </c>
      <c r="BV16" s="17">
        <v>0</v>
      </c>
      <c r="BW16" s="17">
        <v>0</v>
      </c>
      <c r="BX16" s="17">
        <v>0</v>
      </c>
      <c r="BY16" s="17">
        <v>0</v>
      </c>
      <c r="BZ16" s="17">
        <v>0</v>
      </c>
      <c r="CA16" s="17">
        <v>0</v>
      </c>
      <c r="CB16" s="17">
        <v>0</v>
      </c>
      <c r="CC16" s="17">
        <v>0</v>
      </c>
      <c r="CD16" s="17">
        <v>0</v>
      </c>
      <c r="CE16" s="17">
        <v>0</v>
      </c>
      <c r="CF16" s="17">
        <v>0</v>
      </c>
      <c r="CG16" s="17">
        <v>0</v>
      </c>
      <c r="CH16" s="17">
        <v>0</v>
      </c>
      <c r="CI16" s="17">
        <v>0</v>
      </c>
      <c r="CJ16" s="17">
        <v>0</v>
      </c>
      <c r="CK16" s="17">
        <v>0</v>
      </c>
      <c r="CL16" s="17">
        <v>0</v>
      </c>
      <c r="CM16" s="17">
        <v>0</v>
      </c>
      <c r="CN16" s="17">
        <v>0</v>
      </c>
      <c r="CO16" s="17">
        <v>0</v>
      </c>
      <c r="CP16" s="17">
        <v>0</v>
      </c>
      <c r="CQ16" s="17">
        <v>0</v>
      </c>
      <c r="CR16" s="17">
        <v>0</v>
      </c>
      <c r="CS16" s="17">
        <v>0</v>
      </c>
      <c r="CT16" s="17">
        <v>0</v>
      </c>
      <c r="CU16" s="17">
        <v>0</v>
      </c>
      <c r="CV16" s="17">
        <v>0</v>
      </c>
      <c r="CW16" s="17">
        <v>0</v>
      </c>
      <c r="CX16" s="17">
        <v>0</v>
      </c>
      <c r="CY16" s="17">
        <v>0</v>
      </c>
      <c r="CZ16" s="17">
        <v>0</v>
      </c>
      <c r="DA16" s="17">
        <v>0</v>
      </c>
      <c r="DB16" s="17">
        <v>0</v>
      </c>
      <c r="DC16" s="17">
        <v>0</v>
      </c>
      <c r="DD16" s="17">
        <v>0</v>
      </c>
      <c r="DE16" s="17">
        <v>0</v>
      </c>
    </row>
    <row r="17" spans="1:109" x14ac:dyDescent="0.2">
      <c r="A17" t="s">
        <v>50</v>
      </c>
      <c r="B17" s="7">
        <v>3.7064348335299999</v>
      </c>
      <c r="D17" s="7"/>
      <c r="E17" s="8" t="s">
        <v>1</v>
      </c>
      <c r="F17" s="17">
        <f t="shared" si="2"/>
        <v>1177484</v>
      </c>
      <c r="G17" s="17">
        <f t="shared" si="3"/>
        <v>67356</v>
      </c>
      <c r="H17" s="17">
        <f t="shared" si="4"/>
        <v>143938</v>
      </c>
      <c r="I17" s="17">
        <f t="shared" si="5"/>
        <v>252061</v>
      </c>
      <c r="J17" s="17">
        <f t="shared" si="6"/>
        <v>149577</v>
      </c>
      <c r="K17" s="17">
        <f t="shared" si="7"/>
        <v>149339</v>
      </c>
      <c r="L17" s="17">
        <f t="shared" si="8"/>
        <v>137993</v>
      </c>
      <c r="M17" s="17">
        <f t="shared" si="9"/>
        <v>145182</v>
      </c>
      <c r="N17" s="18">
        <f t="shared" si="10"/>
        <v>132038</v>
      </c>
      <c r="O17" s="17">
        <v>3000</v>
      </c>
      <c r="P17" s="17">
        <v>18498</v>
      </c>
      <c r="Q17" s="17">
        <v>13450</v>
      </c>
      <c r="R17" s="17">
        <v>4736</v>
      </c>
      <c r="S17" s="17">
        <v>12323</v>
      </c>
      <c r="T17" s="17">
        <v>18081</v>
      </c>
      <c r="U17" s="17">
        <v>9442</v>
      </c>
      <c r="V17" s="17">
        <v>9134</v>
      </c>
      <c r="W17" s="17">
        <v>5926</v>
      </c>
      <c r="X17" s="17">
        <v>16868</v>
      </c>
      <c r="Y17" s="17">
        <v>15075</v>
      </c>
      <c r="Z17" s="17">
        <v>8748</v>
      </c>
      <c r="AA17" s="17">
        <v>10354</v>
      </c>
      <c r="AB17" s="17">
        <v>10280</v>
      </c>
      <c r="AC17" s="17">
        <v>6257</v>
      </c>
      <c r="AD17" s="17">
        <v>4476</v>
      </c>
      <c r="AE17" s="17">
        <v>20440</v>
      </c>
      <c r="AF17" s="17">
        <v>14941</v>
      </c>
      <c r="AG17" s="17">
        <v>21617</v>
      </c>
      <c r="AH17" s="17">
        <v>14738</v>
      </c>
      <c r="AI17" s="17">
        <v>11811</v>
      </c>
      <c r="AJ17" s="17">
        <v>14725</v>
      </c>
      <c r="AK17" s="17">
        <v>13102</v>
      </c>
      <c r="AL17" s="17">
        <v>10463</v>
      </c>
      <c r="AM17" s="17">
        <v>32134</v>
      </c>
      <c r="AN17" s="17">
        <v>12369</v>
      </c>
      <c r="AO17" s="17">
        <v>15526</v>
      </c>
      <c r="AP17" s="17">
        <v>13928</v>
      </c>
      <c r="AQ17" s="17">
        <v>14142</v>
      </c>
      <c r="AR17" s="17">
        <v>14182</v>
      </c>
      <c r="AS17" s="17">
        <v>10469</v>
      </c>
      <c r="AT17" s="17">
        <v>9493</v>
      </c>
      <c r="AU17" s="17">
        <v>23745</v>
      </c>
      <c r="AV17" s="17">
        <v>8473</v>
      </c>
      <c r="AW17" s="17">
        <v>22561</v>
      </c>
      <c r="AX17" s="17">
        <v>11460</v>
      </c>
      <c r="AY17" s="17">
        <v>5579</v>
      </c>
      <c r="AZ17" s="17">
        <v>11533</v>
      </c>
      <c r="BA17" s="17">
        <v>15446</v>
      </c>
      <c r="BB17" s="17">
        <v>992</v>
      </c>
      <c r="BC17" s="17">
        <v>4431</v>
      </c>
      <c r="BD17" s="17">
        <v>8879</v>
      </c>
      <c r="BE17" s="17">
        <v>11859</v>
      </c>
      <c r="BF17" s="17">
        <v>10716</v>
      </c>
      <c r="BG17" s="17">
        <v>10966</v>
      </c>
      <c r="BH17" s="17">
        <v>11415</v>
      </c>
      <c r="BI17" s="17">
        <v>8166</v>
      </c>
      <c r="BJ17" s="17">
        <v>5920</v>
      </c>
      <c r="BK17" s="17">
        <v>23649</v>
      </c>
      <c r="BL17" s="17">
        <v>16308</v>
      </c>
      <c r="BM17" s="17">
        <v>10927</v>
      </c>
      <c r="BN17" s="17">
        <v>12930</v>
      </c>
      <c r="BO17" s="17">
        <v>12532</v>
      </c>
      <c r="BP17" s="17">
        <v>11060</v>
      </c>
      <c r="BQ17" s="17">
        <v>11943</v>
      </c>
      <c r="BR17" s="17">
        <v>6451</v>
      </c>
      <c r="BS17" s="17">
        <v>24426</v>
      </c>
      <c r="BT17" s="17">
        <v>8678</v>
      </c>
      <c r="BU17" s="17">
        <v>11994</v>
      </c>
      <c r="BV17" s="17">
        <v>10345</v>
      </c>
      <c r="BW17" s="17">
        <v>10154</v>
      </c>
      <c r="BX17" s="17">
        <v>11664</v>
      </c>
      <c r="BY17" s="17">
        <v>10134</v>
      </c>
      <c r="BZ17" s="17">
        <v>5309</v>
      </c>
      <c r="CA17" s="17">
        <v>22193</v>
      </c>
      <c r="CB17" s="17">
        <v>10979</v>
      </c>
      <c r="CC17" s="17">
        <v>9556</v>
      </c>
      <c r="CD17" s="17">
        <v>12095</v>
      </c>
      <c r="CE17" s="17">
        <v>14873</v>
      </c>
      <c r="CF17" s="17">
        <v>14183</v>
      </c>
      <c r="CG17" s="17">
        <v>10545</v>
      </c>
      <c r="CH17" s="17">
        <v>3115</v>
      </c>
      <c r="CI17" s="17">
        <v>22176</v>
      </c>
      <c r="CJ17" s="17">
        <v>9501</v>
      </c>
      <c r="CK17" s="17">
        <v>14256</v>
      </c>
      <c r="CL17" s="17">
        <v>15598</v>
      </c>
      <c r="CM17" s="17">
        <v>16960</v>
      </c>
      <c r="CN17" s="17">
        <v>11733</v>
      </c>
      <c r="CO17" s="17">
        <v>11514</v>
      </c>
      <c r="CP17" s="17">
        <v>6011</v>
      </c>
      <c r="CQ17" s="17">
        <v>22366</v>
      </c>
      <c r="CR17" s="17">
        <v>7966</v>
      </c>
      <c r="CS17" s="17">
        <v>7917</v>
      </c>
      <c r="CT17" s="17">
        <v>10101</v>
      </c>
      <c r="CU17" s="17">
        <v>14035</v>
      </c>
      <c r="CV17" s="17">
        <v>12934</v>
      </c>
      <c r="CW17" s="17">
        <v>11258</v>
      </c>
      <c r="CX17" s="17">
        <v>6200</v>
      </c>
      <c r="CY17" s="17">
        <v>21135</v>
      </c>
      <c r="CZ17" s="17">
        <v>17319</v>
      </c>
      <c r="DA17" s="17">
        <v>9880</v>
      </c>
      <c r="DB17" s="17">
        <v>13759</v>
      </c>
      <c r="DC17" s="17">
        <v>9852</v>
      </c>
      <c r="DD17" s="17">
        <v>12031</v>
      </c>
      <c r="DE17" s="17">
        <v>14070</v>
      </c>
    </row>
    <row r="18" spans="1:109" x14ac:dyDescent="0.2">
      <c r="A18" t="s">
        <v>233</v>
      </c>
      <c r="B18" s="7">
        <v>0</v>
      </c>
      <c r="D18" s="7"/>
      <c r="E18" s="8" t="s">
        <v>1</v>
      </c>
      <c r="F18" s="17">
        <f t="shared" si="2"/>
        <v>0</v>
      </c>
      <c r="G18" s="17">
        <f t="shared" si="3"/>
        <v>0</v>
      </c>
      <c r="H18" s="17">
        <f t="shared" si="4"/>
        <v>0</v>
      </c>
      <c r="I18" s="17">
        <f t="shared" si="5"/>
        <v>0</v>
      </c>
      <c r="J18" s="17">
        <f t="shared" si="6"/>
        <v>0</v>
      </c>
      <c r="K18" s="17">
        <f t="shared" si="7"/>
        <v>0</v>
      </c>
      <c r="L18" s="17">
        <f t="shared" si="8"/>
        <v>0</v>
      </c>
      <c r="M18" s="17">
        <f t="shared" si="9"/>
        <v>0</v>
      </c>
      <c r="N18" s="18">
        <f t="shared" si="10"/>
        <v>0</v>
      </c>
      <c r="O18" s="17">
        <v>0</v>
      </c>
      <c r="P18" s="17">
        <v>0</v>
      </c>
      <c r="Q18" s="17">
        <v>0</v>
      </c>
      <c r="R18" s="17">
        <v>0</v>
      </c>
      <c r="S18" s="17">
        <v>0</v>
      </c>
      <c r="T18" s="17">
        <v>0</v>
      </c>
      <c r="U18" s="17">
        <v>0</v>
      </c>
      <c r="V18" s="17">
        <v>0</v>
      </c>
      <c r="W18" s="17">
        <v>0</v>
      </c>
      <c r="X18" s="17">
        <v>0</v>
      </c>
      <c r="Y18" s="17">
        <v>0</v>
      </c>
      <c r="Z18" s="17">
        <v>0</v>
      </c>
      <c r="AA18" s="17">
        <v>0</v>
      </c>
      <c r="AB18" s="17">
        <v>0</v>
      </c>
      <c r="AC18" s="17">
        <v>0</v>
      </c>
      <c r="AD18" s="17">
        <v>0</v>
      </c>
      <c r="AE18" s="17">
        <v>0</v>
      </c>
      <c r="AF18" s="17">
        <v>0</v>
      </c>
      <c r="AG18" s="17">
        <v>0</v>
      </c>
      <c r="AH18" s="17">
        <v>0</v>
      </c>
      <c r="AI18" s="17">
        <v>0</v>
      </c>
      <c r="AJ18" s="17">
        <v>0</v>
      </c>
      <c r="AK18" s="17">
        <v>0</v>
      </c>
      <c r="AL18" s="17">
        <v>0</v>
      </c>
      <c r="AM18" s="17">
        <v>0</v>
      </c>
      <c r="AN18" s="17">
        <v>0</v>
      </c>
      <c r="AO18" s="17">
        <v>0</v>
      </c>
      <c r="AP18" s="17">
        <v>0</v>
      </c>
      <c r="AQ18" s="17">
        <v>0</v>
      </c>
      <c r="AR18" s="17">
        <v>0</v>
      </c>
      <c r="AS18" s="17">
        <v>0</v>
      </c>
      <c r="AT18" s="17">
        <v>0</v>
      </c>
      <c r="AU18" s="17">
        <v>0</v>
      </c>
      <c r="AV18" s="17">
        <v>0</v>
      </c>
      <c r="AW18" s="17">
        <v>0</v>
      </c>
      <c r="AX18" s="17">
        <v>0</v>
      </c>
      <c r="AY18" s="17">
        <v>0</v>
      </c>
      <c r="AZ18" s="17">
        <v>0</v>
      </c>
      <c r="BA18" s="17">
        <v>0</v>
      </c>
      <c r="BB18" s="17">
        <v>0</v>
      </c>
      <c r="BC18" s="17">
        <v>0</v>
      </c>
      <c r="BD18" s="17">
        <v>0</v>
      </c>
      <c r="BE18" s="17">
        <v>0</v>
      </c>
      <c r="BF18" s="17">
        <v>0</v>
      </c>
      <c r="BG18" s="17">
        <v>0</v>
      </c>
      <c r="BH18" s="17">
        <v>0</v>
      </c>
      <c r="BI18" s="17">
        <v>0</v>
      </c>
      <c r="BJ18" s="17">
        <v>0</v>
      </c>
      <c r="BK18" s="17">
        <v>0</v>
      </c>
      <c r="BL18" s="17">
        <v>0</v>
      </c>
      <c r="BM18" s="17">
        <v>0</v>
      </c>
      <c r="BN18" s="17">
        <v>0</v>
      </c>
      <c r="BO18" s="17">
        <v>0</v>
      </c>
      <c r="BP18" s="17">
        <v>0</v>
      </c>
      <c r="BQ18" s="17">
        <v>0</v>
      </c>
      <c r="BR18" s="17">
        <v>0</v>
      </c>
      <c r="BS18" s="17">
        <v>0</v>
      </c>
      <c r="BT18" s="17">
        <v>0</v>
      </c>
      <c r="BU18" s="17">
        <v>0</v>
      </c>
      <c r="BV18" s="17">
        <v>0</v>
      </c>
      <c r="BW18" s="17">
        <v>0</v>
      </c>
      <c r="BX18" s="17">
        <v>0</v>
      </c>
      <c r="BY18" s="17">
        <v>0</v>
      </c>
      <c r="BZ18" s="17">
        <v>0</v>
      </c>
      <c r="CA18" s="17">
        <v>0</v>
      </c>
      <c r="CB18" s="17">
        <v>0</v>
      </c>
      <c r="CC18" s="17">
        <v>0</v>
      </c>
      <c r="CD18" s="17">
        <v>0</v>
      </c>
      <c r="CE18" s="17">
        <v>0</v>
      </c>
      <c r="CF18" s="17">
        <v>0</v>
      </c>
      <c r="CG18" s="17">
        <v>0</v>
      </c>
      <c r="CH18" s="17">
        <v>0</v>
      </c>
      <c r="CI18" s="17">
        <v>0</v>
      </c>
      <c r="CJ18" s="17">
        <v>0</v>
      </c>
      <c r="CK18" s="17">
        <v>0</v>
      </c>
      <c r="CL18" s="17">
        <v>0</v>
      </c>
      <c r="CM18" s="17">
        <v>0</v>
      </c>
      <c r="CN18" s="17">
        <v>0</v>
      </c>
      <c r="CO18" s="17">
        <v>0</v>
      </c>
      <c r="CP18" s="17">
        <v>0</v>
      </c>
      <c r="CQ18" s="17">
        <v>0</v>
      </c>
      <c r="CR18" s="17">
        <v>0</v>
      </c>
      <c r="CS18" s="17">
        <v>0</v>
      </c>
      <c r="CT18" s="17">
        <v>0</v>
      </c>
      <c r="CU18" s="17">
        <v>0</v>
      </c>
      <c r="CV18" s="17">
        <v>0</v>
      </c>
      <c r="CW18" s="17">
        <v>0</v>
      </c>
      <c r="CX18" s="17">
        <v>0</v>
      </c>
      <c r="CY18" s="17">
        <v>0</v>
      </c>
      <c r="CZ18" s="17">
        <v>0</v>
      </c>
      <c r="DA18" s="17">
        <v>0</v>
      </c>
      <c r="DB18" s="17">
        <v>0</v>
      </c>
      <c r="DC18" s="17">
        <v>0</v>
      </c>
      <c r="DD18" s="17">
        <v>0</v>
      </c>
      <c r="DE18" s="17">
        <v>0</v>
      </c>
    </row>
    <row r="19" spans="1:109" x14ac:dyDescent="0.2">
      <c r="A19" t="s">
        <v>143</v>
      </c>
      <c r="B19" s="7">
        <v>2.8265326446899999</v>
      </c>
      <c r="D19" s="7"/>
      <c r="E19" s="8">
        <v>7.5151626995400004E-6</v>
      </c>
      <c r="F19" s="17">
        <f t="shared" si="2"/>
        <v>124092</v>
      </c>
      <c r="G19" s="17">
        <f t="shared" si="3"/>
        <v>5169</v>
      </c>
      <c r="H19" s="17">
        <f t="shared" si="4"/>
        <v>11568</v>
      </c>
      <c r="I19" s="17">
        <f t="shared" si="5"/>
        <v>35881</v>
      </c>
      <c r="J19" s="17">
        <f t="shared" si="6"/>
        <v>16313</v>
      </c>
      <c r="K19" s="17">
        <f t="shared" si="7"/>
        <v>13459</v>
      </c>
      <c r="L19" s="17">
        <f t="shared" si="8"/>
        <v>14152</v>
      </c>
      <c r="M19" s="17">
        <f t="shared" si="9"/>
        <v>11886</v>
      </c>
      <c r="N19" s="18">
        <f t="shared" si="10"/>
        <v>15664</v>
      </c>
      <c r="O19" s="17">
        <v>240</v>
      </c>
      <c r="P19" s="17">
        <v>2273</v>
      </c>
      <c r="Q19" s="17">
        <v>889</v>
      </c>
      <c r="R19" s="17">
        <v>400</v>
      </c>
      <c r="S19" s="17">
        <v>1043</v>
      </c>
      <c r="T19" s="17">
        <v>1990</v>
      </c>
      <c r="U19" s="17">
        <v>736</v>
      </c>
      <c r="V19" s="17">
        <v>1082</v>
      </c>
      <c r="W19" s="17">
        <v>555</v>
      </c>
      <c r="X19" s="17">
        <v>2137</v>
      </c>
      <c r="Y19" s="17">
        <v>1136</v>
      </c>
      <c r="Z19" s="17">
        <v>739</v>
      </c>
      <c r="AA19" s="17">
        <v>781</v>
      </c>
      <c r="AB19" s="17">
        <v>1018</v>
      </c>
      <c r="AC19" s="17">
        <v>557</v>
      </c>
      <c r="AD19" s="17">
        <v>292</v>
      </c>
      <c r="AE19" s="17">
        <v>3110</v>
      </c>
      <c r="AF19" s="17">
        <v>893</v>
      </c>
      <c r="AG19" s="17">
        <v>3645</v>
      </c>
      <c r="AH19" s="17">
        <v>1887</v>
      </c>
      <c r="AI19" s="17">
        <v>952</v>
      </c>
      <c r="AJ19" s="17">
        <v>961</v>
      </c>
      <c r="AK19" s="17">
        <v>1566</v>
      </c>
      <c r="AL19" s="17">
        <v>1062</v>
      </c>
      <c r="AM19" s="17">
        <v>5429</v>
      </c>
      <c r="AN19" s="17">
        <v>1145</v>
      </c>
      <c r="AO19" s="17">
        <v>1970</v>
      </c>
      <c r="AP19" s="17">
        <v>1155</v>
      </c>
      <c r="AQ19" s="17">
        <v>1329</v>
      </c>
      <c r="AR19" s="17">
        <v>1433</v>
      </c>
      <c r="AS19" s="17">
        <v>1239</v>
      </c>
      <c r="AT19" s="17">
        <v>559</v>
      </c>
      <c r="AU19" s="17">
        <v>3561</v>
      </c>
      <c r="AV19" s="17">
        <v>605</v>
      </c>
      <c r="AW19" s="17">
        <v>2377</v>
      </c>
      <c r="AX19" s="17">
        <v>1297</v>
      </c>
      <c r="AY19" s="17">
        <v>578</v>
      </c>
      <c r="AZ19" s="17">
        <v>1043</v>
      </c>
      <c r="BA19" s="17">
        <v>2080</v>
      </c>
      <c r="BB19" s="17">
        <v>84</v>
      </c>
      <c r="BC19" s="17">
        <v>51</v>
      </c>
      <c r="BD19" s="17">
        <v>753</v>
      </c>
      <c r="BE19" s="17">
        <v>1032</v>
      </c>
      <c r="BF19" s="17">
        <v>2152</v>
      </c>
      <c r="BG19" s="17">
        <v>832</v>
      </c>
      <c r="BH19" s="17">
        <v>811</v>
      </c>
      <c r="BI19" s="17">
        <v>885</v>
      </c>
      <c r="BJ19" s="17">
        <v>434</v>
      </c>
      <c r="BK19" s="17">
        <v>3872</v>
      </c>
      <c r="BL19" s="17">
        <v>1604</v>
      </c>
      <c r="BM19" s="17">
        <v>1113</v>
      </c>
      <c r="BN19" s="17">
        <v>1201</v>
      </c>
      <c r="BO19" s="17">
        <v>1027</v>
      </c>
      <c r="BP19" s="17">
        <v>973</v>
      </c>
      <c r="BQ19" s="17">
        <v>1574</v>
      </c>
      <c r="BR19" s="17">
        <v>416</v>
      </c>
      <c r="BS19" s="17">
        <v>3683</v>
      </c>
      <c r="BT19" s="17">
        <v>590</v>
      </c>
      <c r="BU19" s="17">
        <v>1554</v>
      </c>
      <c r="BV19" s="17">
        <v>791</v>
      </c>
      <c r="BW19" s="17">
        <v>665</v>
      </c>
      <c r="BX19" s="17">
        <v>802</v>
      </c>
      <c r="BY19" s="17">
        <v>1245</v>
      </c>
      <c r="BZ19" s="17">
        <v>409</v>
      </c>
      <c r="CA19" s="17">
        <v>3157</v>
      </c>
      <c r="CB19" s="17">
        <v>917</v>
      </c>
      <c r="CC19" s="17">
        <v>689</v>
      </c>
      <c r="CD19" s="17">
        <v>913</v>
      </c>
      <c r="CE19" s="17">
        <v>1121</v>
      </c>
      <c r="CF19" s="17">
        <v>1137</v>
      </c>
      <c r="CG19" s="17">
        <v>1184</v>
      </c>
      <c r="CH19" s="17">
        <v>234</v>
      </c>
      <c r="CI19" s="17">
        <v>2958</v>
      </c>
      <c r="CJ19" s="17">
        <v>895</v>
      </c>
      <c r="CK19" s="17">
        <v>1154</v>
      </c>
      <c r="CL19" s="17">
        <v>1574</v>
      </c>
      <c r="CM19" s="17">
        <v>2053</v>
      </c>
      <c r="CN19" s="17">
        <v>894</v>
      </c>
      <c r="CO19" s="17">
        <v>1130</v>
      </c>
      <c r="CP19" s="17">
        <v>453</v>
      </c>
      <c r="CQ19" s="17">
        <v>3005</v>
      </c>
      <c r="CR19" s="17">
        <v>494</v>
      </c>
      <c r="CS19" s="17">
        <v>543</v>
      </c>
      <c r="CT19" s="17">
        <v>834</v>
      </c>
      <c r="CU19" s="17">
        <v>1510</v>
      </c>
      <c r="CV19" s="17">
        <v>1123</v>
      </c>
      <c r="CW19" s="17">
        <v>1502</v>
      </c>
      <c r="CX19" s="17">
        <v>431</v>
      </c>
      <c r="CY19" s="17">
        <v>2645</v>
      </c>
      <c r="CZ19" s="17">
        <v>1647</v>
      </c>
      <c r="DA19" s="17">
        <v>1097</v>
      </c>
      <c r="DB19" s="17">
        <v>1305</v>
      </c>
      <c r="DC19" s="17">
        <v>621</v>
      </c>
      <c r="DD19" s="17">
        <v>955</v>
      </c>
      <c r="DE19" s="17">
        <v>1620</v>
      </c>
    </row>
    <row r="20" spans="1:109" x14ac:dyDescent="0.2">
      <c r="A20" t="s">
        <v>158</v>
      </c>
      <c r="B20" s="7">
        <v>0</v>
      </c>
      <c r="D20" s="7"/>
      <c r="E20" s="8" t="s">
        <v>1</v>
      </c>
      <c r="F20" s="17">
        <f t="shared" si="2"/>
        <v>0</v>
      </c>
      <c r="G20" s="17">
        <f t="shared" si="3"/>
        <v>0</v>
      </c>
      <c r="H20" s="17">
        <f t="shared" si="4"/>
        <v>0</v>
      </c>
      <c r="I20" s="17">
        <f t="shared" si="5"/>
        <v>0</v>
      </c>
      <c r="J20" s="17">
        <f t="shared" si="6"/>
        <v>0</v>
      </c>
      <c r="K20" s="17">
        <f t="shared" si="7"/>
        <v>0</v>
      </c>
      <c r="L20" s="17">
        <f t="shared" si="8"/>
        <v>0</v>
      </c>
      <c r="M20" s="17">
        <f t="shared" si="9"/>
        <v>0</v>
      </c>
      <c r="N20" s="18">
        <f t="shared" si="10"/>
        <v>0</v>
      </c>
      <c r="O20" s="17">
        <v>0</v>
      </c>
      <c r="P20" s="17">
        <v>0</v>
      </c>
      <c r="Q20" s="17">
        <v>0</v>
      </c>
      <c r="R20" s="17">
        <v>0</v>
      </c>
      <c r="S20" s="17">
        <v>0</v>
      </c>
      <c r="T20" s="17">
        <v>0</v>
      </c>
      <c r="U20" s="17">
        <v>0</v>
      </c>
      <c r="V20" s="17">
        <v>0</v>
      </c>
      <c r="W20" s="17">
        <v>0</v>
      </c>
      <c r="X20" s="17">
        <v>0</v>
      </c>
      <c r="Y20" s="17">
        <v>0</v>
      </c>
      <c r="Z20" s="17">
        <v>0</v>
      </c>
      <c r="AA20" s="17">
        <v>0</v>
      </c>
      <c r="AB20" s="17">
        <v>0</v>
      </c>
      <c r="AC20" s="17">
        <v>0</v>
      </c>
      <c r="AD20" s="17">
        <v>0</v>
      </c>
      <c r="AE20" s="17">
        <v>0</v>
      </c>
      <c r="AF20" s="17">
        <v>0</v>
      </c>
      <c r="AG20" s="17">
        <v>0</v>
      </c>
      <c r="AH20" s="17">
        <v>0</v>
      </c>
      <c r="AI20" s="17">
        <v>0</v>
      </c>
      <c r="AJ20" s="17">
        <v>0</v>
      </c>
      <c r="AK20" s="17">
        <v>0</v>
      </c>
      <c r="AL20" s="17">
        <v>0</v>
      </c>
      <c r="AM20" s="17">
        <v>0</v>
      </c>
      <c r="AN20" s="17">
        <v>0</v>
      </c>
      <c r="AO20" s="17">
        <v>0</v>
      </c>
      <c r="AP20" s="17">
        <v>0</v>
      </c>
      <c r="AQ20" s="17">
        <v>0</v>
      </c>
      <c r="AR20" s="17">
        <v>0</v>
      </c>
      <c r="AS20" s="17">
        <v>0</v>
      </c>
      <c r="AT20" s="17">
        <v>0</v>
      </c>
      <c r="AU20" s="17">
        <v>0</v>
      </c>
      <c r="AV20" s="17">
        <v>0</v>
      </c>
      <c r="AW20" s="17">
        <v>0</v>
      </c>
      <c r="AX20" s="17">
        <v>0</v>
      </c>
      <c r="AY20" s="17">
        <v>0</v>
      </c>
      <c r="AZ20" s="17">
        <v>0</v>
      </c>
      <c r="BA20" s="17">
        <v>0</v>
      </c>
      <c r="BB20" s="17">
        <v>0</v>
      </c>
      <c r="BC20" s="17">
        <v>0</v>
      </c>
      <c r="BD20" s="17">
        <v>0</v>
      </c>
      <c r="BE20" s="17">
        <v>0</v>
      </c>
      <c r="BF20" s="17">
        <v>0</v>
      </c>
      <c r="BG20" s="17">
        <v>0</v>
      </c>
      <c r="BH20" s="17">
        <v>0</v>
      </c>
      <c r="BI20" s="17">
        <v>0</v>
      </c>
      <c r="BJ20" s="17">
        <v>0</v>
      </c>
      <c r="BK20" s="17">
        <v>0</v>
      </c>
      <c r="BL20" s="17">
        <v>0</v>
      </c>
      <c r="BM20" s="17">
        <v>0</v>
      </c>
      <c r="BN20" s="17">
        <v>0</v>
      </c>
      <c r="BO20" s="17">
        <v>0</v>
      </c>
      <c r="BP20" s="17">
        <v>0</v>
      </c>
      <c r="BQ20" s="17">
        <v>0</v>
      </c>
      <c r="BR20" s="17">
        <v>0</v>
      </c>
      <c r="BS20" s="17">
        <v>0</v>
      </c>
      <c r="BT20" s="17">
        <v>0</v>
      </c>
      <c r="BU20" s="17">
        <v>0</v>
      </c>
      <c r="BV20" s="17">
        <v>0</v>
      </c>
      <c r="BW20" s="17">
        <v>0</v>
      </c>
      <c r="BX20" s="17">
        <v>0</v>
      </c>
      <c r="BY20" s="17">
        <v>0</v>
      </c>
      <c r="BZ20" s="17">
        <v>0</v>
      </c>
      <c r="CA20" s="17">
        <v>0</v>
      </c>
      <c r="CB20" s="17">
        <v>0</v>
      </c>
      <c r="CC20" s="17">
        <v>0</v>
      </c>
      <c r="CD20" s="17">
        <v>0</v>
      </c>
      <c r="CE20" s="17">
        <v>0</v>
      </c>
      <c r="CF20" s="17">
        <v>0</v>
      </c>
      <c r="CG20" s="17">
        <v>0</v>
      </c>
      <c r="CH20" s="17">
        <v>0</v>
      </c>
      <c r="CI20" s="17">
        <v>0</v>
      </c>
      <c r="CJ20" s="17">
        <v>0</v>
      </c>
      <c r="CK20" s="17">
        <v>0</v>
      </c>
      <c r="CL20" s="17">
        <v>0</v>
      </c>
      <c r="CM20" s="17">
        <v>0</v>
      </c>
      <c r="CN20" s="17">
        <v>0</v>
      </c>
      <c r="CO20" s="17">
        <v>0</v>
      </c>
      <c r="CP20" s="17">
        <v>0</v>
      </c>
      <c r="CQ20" s="17">
        <v>0</v>
      </c>
      <c r="CR20" s="17">
        <v>0</v>
      </c>
      <c r="CS20" s="17">
        <v>0</v>
      </c>
      <c r="CT20" s="17">
        <v>0</v>
      </c>
      <c r="CU20" s="17">
        <v>0</v>
      </c>
      <c r="CV20" s="17">
        <v>0</v>
      </c>
      <c r="CW20" s="17">
        <v>0</v>
      </c>
      <c r="CX20" s="17">
        <v>0</v>
      </c>
      <c r="CY20" s="17">
        <v>0</v>
      </c>
      <c r="CZ20" s="17">
        <v>0</v>
      </c>
      <c r="DA20" s="17">
        <v>0</v>
      </c>
      <c r="DB20" s="17">
        <v>0</v>
      </c>
      <c r="DC20" s="17">
        <v>0</v>
      </c>
      <c r="DD20" s="17">
        <v>0</v>
      </c>
      <c r="DE20" s="17">
        <v>0</v>
      </c>
    </row>
    <row r="21" spans="1:109" x14ac:dyDescent="0.2">
      <c r="A21" t="s">
        <v>12</v>
      </c>
      <c r="B21" s="7">
        <v>2.6170655818499999</v>
      </c>
      <c r="D21" s="7"/>
      <c r="E21" s="8">
        <v>4.3121377977799998E-3</v>
      </c>
      <c r="F21" s="17">
        <f t="shared" si="2"/>
        <v>64418</v>
      </c>
      <c r="G21" s="17">
        <f t="shared" si="3"/>
        <v>2635</v>
      </c>
      <c r="H21" s="17">
        <f t="shared" si="4"/>
        <v>6984</v>
      </c>
      <c r="I21" s="17">
        <f t="shared" si="5"/>
        <v>22346</v>
      </c>
      <c r="J21" s="17">
        <f t="shared" si="6"/>
        <v>7375</v>
      </c>
      <c r="K21" s="17">
        <f t="shared" si="7"/>
        <v>7014</v>
      </c>
      <c r="L21" s="17">
        <f t="shared" si="8"/>
        <v>5545</v>
      </c>
      <c r="M21" s="17">
        <f t="shared" si="9"/>
        <v>7573</v>
      </c>
      <c r="N21" s="18">
        <f t="shared" si="10"/>
        <v>4946</v>
      </c>
      <c r="O21" s="17">
        <v>101</v>
      </c>
      <c r="P21" s="17">
        <v>1382</v>
      </c>
      <c r="Q21" s="17">
        <v>1083</v>
      </c>
      <c r="R21" s="17">
        <v>138</v>
      </c>
      <c r="S21" s="17">
        <v>518</v>
      </c>
      <c r="T21" s="17">
        <v>429</v>
      </c>
      <c r="U21" s="17">
        <v>537</v>
      </c>
      <c r="V21" s="17">
        <v>89</v>
      </c>
      <c r="W21" s="17">
        <v>81</v>
      </c>
      <c r="X21" s="17">
        <v>1130</v>
      </c>
      <c r="Y21" s="17">
        <v>520</v>
      </c>
      <c r="Z21" s="17">
        <v>180</v>
      </c>
      <c r="AA21" s="17">
        <v>346</v>
      </c>
      <c r="AB21" s="17">
        <v>121</v>
      </c>
      <c r="AC21" s="17">
        <v>145</v>
      </c>
      <c r="AD21" s="17">
        <v>215</v>
      </c>
      <c r="AE21" s="17">
        <v>1460</v>
      </c>
      <c r="AF21" s="17">
        <v>1153</v>
      </c>
      <c r="AG21" s="17">
        <v>1842</v>
      </c>
      <c r="AH21" s="17">
        <v>711</v>
      </c>
      <c r="AI21" s="17">
        <v>520</v>
      </c>
      <c r="AJ21" s="17">
        <v>1167</v>
      </c>
      <c r="AK21" s="17">
        <v>496</v>
      </c>
      <c r="AL21" s="17">
        <v>129</v>
      </c>
      <c r="AM21" s="17">
        <v>3535</v>
      </c>
      <c r="AN21" s="17">
        <v>93</v>
      </c>
      <c r="AO21" s="17">
        <v>879</v>
      </c>
      <c r="AP21" s="17">
        <v>555</v>
      </c>
      <c r="AQ21" s="17">
        <v>805</v>
      </c>
      <c r="AR21" s="17">
        <v>273</v>
      </c>
      <c r="AS21" s="17">
        <v>276</v>
      </c>
      <c r="AT21" s="17">
        <v>691</v>
      </c>
      <c r="AU21" s="17">
        <v>2181</v>
      </c>
      <c r="AV21" s="17">
        <v>25</v>
      </c>
      <c r="AW21" s="17">
        <v>2023</v>
      </c>
      <c r="AX21" s="17">
        <v>145</v>
      </c>
      <c r="AY21" s="17">
        <v>81</v>
      </c>
      <c r="AZ21" s="17">
        <v>576</v>
      </c>
      <c r="BA21" s="17">
        <v>967</v>
      </c>
      <c r="BB21" s="17">
        <v>42</v>
      </c>
      <c r="BC21" s="17">
        <v>4</v>
      </c>
      <c r="BD21" s="17">
        <v>127</v>
      </c>
      <c r="BE21" s="17">
        <v>338</v>
      </c>
      <c r="BF21" s="17">
        <v>316</v>
      </c>
      <c r="BG21" s="17">
        <v>859</v>
      </c>
      <c r="BH21" s="17">
        <v>885</v>
      </c>
      <c r="BI21" s="17">
        <v>94</v>
      </c>
      <c r="BJ21" s="17">
        <v>450</v>
      </c>
      <c r="BK21" s="17">
        <v>2268</v>
      </c>
      <c r="BL21" s="17">
        <v>1209</v>
      </c>
      <c r="BM21" s="17">
        <v>254</v>
      </c>
      <c r="BN21" s="17">
        <v>672</v>
      </c>
      <c r="BO21" s="17">
        <v>800</v>
      </c>
      <c r="BP21" s="17">
        <v>472</v>
      </c>
      <c r="BQ21" s="17">
        <v>512</v>
      </c>
      <c r="BR21" s="17">
        <v>149</v>
      </c>
      <c r="BS21" s="17">
        <v>2396</v>
      </c>
      <c r="BT21" s="17">
        <v>105</v>
      </c>
      <c r="BU21" s="17">
        <v>197</v>
      </c>
      <c r="BV21" s="17">
        <v>299</v>
      </c>
      <c r="BW21" s="17">
        <v>366</v>
      </c>
      <c r="BX21" s="17">
        <v>639</v>
      </c>
      <c r="BY21" s="17">
        <v>198</v>
      </c>
      <c r="BZ21" s="17">
        <v>259</v>
      </c>
      <c r="CA21" s="17">
        <v>2059</v>
      </c>
      <c r="CB21" s="17">
        <v>530</v>
      </c>
      <c r="CC21" s="17">
        <v>385</v>
      </c>
      <c r="CD21" s="17">
        <v>730</v>
      </c>
      <c r="CE21" s="17">
        <v>1169</v>
      </c>
      <c r="CF21" s="17">
        <v>1012</v>
      </c>
      <c r="CG21" s="17">
        <v>425</v>
      </c>
      <c r="CH21" s="17">
        <v>154</v>
      </c>
      <c r="CI21" s="17">
        <v>1879</v>
      </c>
      <c r="CJ21" s="17">
        <v>278</v>
      </c>
      <c r="CK21" s="17">
        <v>712</v>
      </c>
      <c r="CL21" s="17">
        <v>801</v>
      </c>
      <c r="CM21" s="17">
        <v>419</v>
      </c>
      <c r="CN21" s="17">
        <v>573</v>
      </c>
      <c r="CO21" s="17">
        <v>630</v>
      </c>
      <c r="CP21" s="17">
        <v>136</v>
      </c>
      <c r="CQ21" s="17">
        <v>2152</v>
      </c>
      <c r="CR21" s="17">
        <v>83</v>
      </c>
      <c r="CS21" s="17">
        <v>301</v>
      </c>
      <c r="CT21" s="17">
        <v>236</v>
      </c>
      <c r="CU21" s="17">
        <v>869</v>
      </c>
      <c r="CV21" s="17">
        <v>709</v>
      </c>
      <c r="CW21" s="17">
        <v>271</v>
      </c>
      <c r="CX21" s="17">
        <v>228</v>
      </c>
      <c r="CY21" s="17">
        <v>1900</v>
      </c>
      <c r="CZ21" s="17">
        <v>1778</v>
      </c>
      <c r="DA21" s="17">
        <v>126</v>
      </c>
      <c r="DB21" s="17">
        <v>562</v>
      </c>
      <c r="DC21" s="17">
        <v>351</v>
      </c>
      <c r="DD21" s="17">
        <v>609</v>
      </c>
      <c r="DE21" s="17">
        <v>843</v>
      </c>
    </row>
    <row r="22" spans="1:109" x14ac:dyDescent="0.2">
      <c r="A22" t="s">
        <v>278</v>
      </c>
      <c r="B22" s="7">
        <v>4.6494056483400001</v>
      </c>
      <c r="C22" s="10" t="s">
        <v>392</v>
      </c>
      <c r="D22" s="7">
        <v>3.9810079475900002</v>
      </c>
      <c r="E22" s="8">
        <v>9.8229982375500003E-8</v>
      </c>
      <c r="F22" s="17">
        <f t="shared" si="2"/>
        <v>8376811</v>
      </c>
      <c r="G22" s="17">
        <f t="shared" si="3"/>
        <v>636068</v>
      </c>
      <c r="H22" s="17">
        <f t="shared" si="4"/>
        <v>1201373</v>
      </c>
      <c r="I22" s="17">
        <f t="shared" si="5"/>
        <v>1238583</v>
      </c>
      <c r="J22" s="17">
        <f t="shared" si="6"/>
        <v>997904</v>
      </c>
      <c r="K22" s="17">
        <f t="shared" si="7"/>
        <v>1053314</v>
      </c>
      <c r="L22" s="17">
        <f t="shared" si="8"/>
        <v>1042612</v>
      </c>
      <c r="M22" s="17">
        <f t="shared" si="9"/>
        <v>1014402</v>
      </c>
      <c r="N22" s="18">
        <f t="shared" si="10"/>
        <v>1192555</v>
      </c>
      <c r="O22" s="17">
        <f>SUM(O23:O27)</f>
        <v>31529</v>
      </c>
      <c r="P22" s="17">
        <f t="shared" ref="P22:CA22" si="15">SUM(P23:P27)</f>
        <v>97458</v>
      </c>
      <c r="Q22" s="17">
        <f t="shared" si="15"/>
        <v>85698</v>
      </c>
      <c r="R22" s="17">
        <f t="shared" si="15"/>
        <v>47592</v>
      </c>
      <c r="S22" s="17">
        <f t="shared" si="15"/>
        <v>83322</v>
      </c>
      <c r="T22" s="17">
        <f t="shared" si="15"/>
        <v>87551</v>
      </c>
      <c r="U22" s="17">
        <f t="shared" si="15"/>
        <v>64551</v>
      </c>
      <c r="V22" s="17">
        <f t="shared" si="15"/>
        <v>95259</v>
      </c>
      <c r="W22" s="17">
        <f t="shared" si="15"/>
        <v>70391</v>
      </c>
      <c r="X22" s="17">
        <f t="shared" si="15"/>
        <v>110819</v>
      </c>
      <c r="Y22" s="17">
        <f t="shared" si="15"/>
        <v>136112</v>
      </c>
      <c r="Z22" s="17">
        <f t="shared" si="15"/>
        <v>66668</v>
      </c>
      <c r="AA22" s="17">
        <f t="shared" si="15"/>
        <v>105438</v>
      </c>
      <c r="AB22" s="17">
        <f t="shared" si="15"/>
        <v>88346</v>
      </c>
      <c r="AC22" s="17">
        <f t="shared" si="15"/>
        <v>65351</v>
      </c>
      <c r="AD22" s="17">
        <f t="shared" si="15"/>
        <v>43357</v>
      </c>
      <c r="AE22" s="17">
        <f t="shared" si="15"/>
        <v>131953</v>
      </c>
      <c r="AF22" s="17">
        <f t="shared" si="15"/>
        <v>106610</v>
      </c>
      <c r="AG22" s="17">
        <f t="shared" si="15"/>
        <v>127366</v>
      </c>
      <c r="AH22" s="17">
        <f t="shared" si="15"/>
        <v>116481</v>
      </c>
      <c r="AI22" s="17">
        <f t="shared" si="15"/>
        <v>101890</v>
      </c>
      <c r="AJ22" s="17">
        <f t="shared" si="15"/>
        <v>88353</v>
      </c>
      <c r="AK22" s="17">
        <f t="shared" si="15"/>
        <v>123433</v>
      </c>
      <c r="AL22" s="17">
        <f t="shared" si="15"/>
        <v>90103</v>
      </c>
      <c r="AM22" s="17">
        <f t="shared" si="15"/>
        <v>122235</v>
      </c>
      <c r="AN22" s="17">
        <f t="shared" si="15"/>
        <v>102643</v>
      </c>
      <c r="AO22" s="17">
        <f t="shared" si="15"/>
        <v>54304</v>
      </c>
      <c r="AP22" s="17">
        <f t="shared" si="15"/>
        <v>95808</v>
      </c>
      <c r="AQ22" s="17">
        <f t="shared" si="15"/>
        <v>100252</v>
      </c>
      <c r="AR22" s="17">
        <f t="shared" si="15"/>
        <v>122958</v>
      </c>
      <c r="AS22" s="17">
        <f t="shared" si="15"/>
        <v>95932</v>
      </c>
      <c r="AT22" s="17">
        <f t="shared" si="15"/>
        <v>75712</v>
      </c>
      <c r="AU22" s="17">
        <f t="shared" si="15"/>
        <v>118344</v>
      </c>
      <c r="AV22" s="17">
        <f t="shared" si="15"/>
        <v>110831</v>
      </c>
      <c r="AW22" s="17">
        <f t="shared" si="15"/>
        <v>126819</v>
      </c>
      <c r="AX22" s="17">
        <f t="shared" si="15"/>
        <v>113097</v>
      </c>
      <c r="AY22" s="17">
        <f t="shared" si="15"/>
        <v>12761</v>
      </c>
      <c r="AZ22" s="17">
        <f t="shared" si="15"/>
        <v>83697</v>
      </c>
      <c r="BA22" s="17">
        <f t="shared" si="15"/>
        <v>108998</v>
      </c>
      <c r="BB22" s="17">
        <f t="shared" si="15"/>
        <v>9295</v>
      </c>
      <c r="BC22" s="17">
        <f t="shared" si="15"/>
        <v>8420</v>
      </c>
      <c r="BD22" s="17">
        <f t="shared" si="15"/>
        <v>100350</v>
      </c>
      <c r="BE22" s="17">
        <f t="shared" si="15"/>
        <v>95854</v>
      </c>
      <c r="BF22" s="17">
        <f t="shared" si="15"/>
        <v>75013</v>
      </c>
      <c r="BG22" s="17">
        <f t="shared" si="15"/>
        <v>71931</v>
      </c>
      <c r="BH22" s="17">
        <f t="shared" si="15"/>
        <v>50455</v>
      </c>
      <c r="BI22" s="17">
        <f t="shared" si="15"/>
        <v>77710</v>
      </c>
      <c r="BJ22" s="17">
        <f t="shared" si="15"/>
        <v>38773</v>
      </c>
      <c r="BK22" s="17">
        <f t="shared" si="15"/>
        <v>102659</v>
      </c>
      <c r="BL22" s="17">
        <f t="shared" si="15"/>
        <v>92603</v>
      </c>
      <c r="BM22" s="17">
        <f t="shared" si="15"/>
        <v>89411</v>
      </c>
      <c r="BN22" s="17">
        <f t="shared" si="15"/>
        <v>91002</v>
      </c>
      <c r="BO22" s="17">
        <f t="shared" si="15"/>
        <v>86564</v>
      </c>
      <c r="BP22" s="17">
        <f t="shared" si="15"/>
        <v>77647</v>
      </c>
      <c r="BQ22" s="17">
        <f t="shared" si="15"/>
        <v>105470</v>
      </c>
      <c r="BR22" s="17">
        <f t="shared" si="15"/>
        <v>75954</v>
      </c>
      <c r="BS22" s="17">
        <f t="shared" si="15"/>
        <v>120060</v>
      </c>
      <c r="BT22" s="17">
        <f t="shared" si="15"/>
        <v>109663</v>
      </c>
      <c r="BU22" s="17">
        <f t="shared" si="15"/>
        <v>128787</v>
      </c>
      <c r="BV22" s="17">
        <f t="shared" si="15"/>
        <v>104135</v>
      </c>
      <c r="BW22" s="17">
        <f t="shared" si="15"/>
        <v>106738</v>
      </c>
      <c r="BX22" s="17">
        <f t="shared" si="15"/>
        <v>86787</v>
      </c>
      <c r="BY22" s="17">
        <f t="shared" si="15"/>
        <v>113037</v>
      </c>
      <c r="BZ22" s="17">
        <f t="shared" si="15"/>
        <v>42489</v>
      </c>
      <c r="CA22" s="17">
        <f t="shared" si="15"/>
        <v>110766</v>
      </c>
      <c r="CB22" s="17">
        <f t="shared" ref="CB22:DE22" si="16">SUM(CB23:CB27)</f>
        <v>85257</v>
      </c>
      <c r="CC22" s="17">
        <f t="shared" si="16"/>
        <v>83251</v>
      </c>
      <c r="CD22" s="17">
        <f t="shared" si="16"/>
        <v>71642</v>
      </c>
      <c r="CE22" s="17">
        <f t="shared" si="16"/>
        <v>108251</v>
      </c>
      <c r="CF22" s="17">
        <f t="shared" si="16"/>
        <v>101641</v>
      </c>
      <c r="CG22" s="17">
        <f t="shared" si="16"/>
        <v>95202</v>
      </c>
      <c r="CH22" s="17">
        <f t="shared" si="16"/>
        <v>26451</v>
      </c>
      <c r="CI22" s="17">
        <f t="shared" si="16"/>
        <v>108286</v>
      </c>
      <c r="CJ22" s="17">
        <f t="shared" si="16"/>
        <v>96598</v>
      </c>
      <c r="CK22" s="17">
        <f t="shared" si="16"/>
        <v>93504</v>
      </c>
      <c r="CL22" s="17">
        <f t="shared" si="16"/>
        <v>95710</v>
      </c>
      <c r="CM22" s="17">
        <f t="shared" si="16"/>
        <v>71332</v>
      </c>
      <c r="CN22" s="17">
        <f t="shared" si="16"/>
        <v>78665</v>
      </c>
      <c r="CO22" s="17">
        <f t="shared" si="16"/>
        <v>82486</v>
      </c>
      <c r="CP22" s="17">
        <f t="shared" si="16"/>
        <v>67176</v>
      </c>
      <c r="CQ22" s="17">
        <f t="shared" si="16"/>
        <v>99346</v>
      </c>
      <c r="CR22" s="17">
        <f t="shared" si="16"/>
        <v>96789</v>
      </c>
      <c r="CS22" s="17">
        <f t="shared" si="16"/>
        <v>55747</v>
      </c>
      <c r="CT22" s="17">
        <f t="shared" si="16"/>
        <v>97286</v>
      </c>
      <c r="CU22" s="17">
        <f t="shared" si="16"/>
        <v>102356</v>
      </c>
      <c r="CV22" s="17">
        <f t="shared" si="16"/>
        <v>89220</v>
      </c>
      <c r="CW22" s="17">
        <f t="shared" si="16"/>
        <v>118503</v>
      </c>
      <c r="CX22" s="17">
        <f t="shared" si="16"/>
        <v>64838</v>
      </c>
      <c r="CY22" s="17">
        <f t="shared" si="16"/>
        <v>108237</v>
      </c>
      <c r="CZ22" s="17">
        <f t="shared" si="16"/>
        <v>78219</v>
      </c>
      <c r="DA22" s="17">
        <f t="shared" si="16"/>
        <v>28601</v>
      </c>
      <c r="DB22" s="17">
        <f t="shared" si="16"/>
        <v>99116</v>
      </c>
      <c r="DC22" s="17">
        <f t="shared" si="16"/>
        <v>98250</v>
      </c>
      <c r="DD22" s="17">
        <f t="shared" si="16"/>
        <v>82082</v>
      </c>
      <c r="DE22" s="17">
        <f t="shared" si="16"/>
        <v>111174</v>
      </c>
    </row>
    <row r="23" spans="1:109" x14ac:dyDescent="0.2">
      <c r="A23" t="s">
        <v>299</v>
      </c>
      <c r="B23" s="7">
        <v>3.9966142859099998</v>
      </c>
      <c r="C23" s="10" t="s">
        <v>392</v>
      </c>
      <c r="D23" s="7">
        <v>3.4111008646699998</v>
      </c>
      <c r="E23" s="8">
        <v>3.4381000090500002E-7</v>
      </c>
      <c r="F23" s="17">
        <f t="shared" si="2"/>
        <v>1726916</v>
      </c>
      <c r="G23" s="17">
        <f t="shared" si="3"/>
        <v>142307</v>
      </c>
      <c r="H23" s="17">
        <f t="shared" si="4"/>
        <v>260842</v>
      </c>
      <c r="I23" s="17">
        <f t="shared" si="5"/>
        <v>227713</v>
      </c>
      <c r="J23" s="17">
        <f t="shared" si="6"/>
        <v>210016</v>
      </c>
      <c r="K23" s="17">
        <f t="shared" si="7"/>
        <v>220437</v>
      </c>
      <c r="L23" s="17">
        <f t="shared" si="8"/>
        <v>216137</v>
      </c>
      <c r="M23" s="17">
        <f t="shared" si="9"/>
        <v>212320</v>
      </c>
      <c r="N23" s="18">
        <f t="shared" si="10"/>
        <v>237144</v>
      </c>
      <c r="O23" s="17">
        <v>7085</v>
      </c>
      <c r="P23" s="17">
        <v>18601</v>
      </c>
      <c r="Q23" s="17">
        <v>16541</v>
      </c>
      <c r="R23" s="17">
        <v>10844</v>
      </c>
      <c r="S23" s="17">
        <v>16881</v>
      </c>
      <c r="T23" s="17">
        <v>17972</v>
      </c>
      <c r="U23" s="17">
        <v>13323</v>
      </c>
      <c r="V23" s="17">
        <v>18063</v>
      </c>
      <c r="W23" s="17">
        <v>15720</v>
      </c>
      <c r="X23" s="17">
        <v>22251</v>
      </c>
      <c r="Y23" s="17">
        <v>28671</v>
      </c>
      <c r="Z23" s="17">
        <v>14844</v>
      </c>
      <c r="AA23" s="17">
        <v>23795</v>
      </c>
      <c r="AB23" s="17">
        <v>18876</v>
      </c>
      <c r="AC23" s="17">
        <v>13442</v>
      </c>
      <c r="AD23" s="17">
        <v>9704</v>
      </c>
      <c r="AE23" s="17">
        <v>25654</v>
      </c>
      <c r="AF23" s="17">
        <v>21770</v>
      </c>
      <c r="AG23" s="17">
        <v>24766</v>
      </c>
      <c r="AH23" s="17">
        <v>22719</v>
      </c>
      <c r="AI23" s="17">
        <v>22308</v>
      </c>
      <c r="AJ23" s="17">
        <v>16826</v>
      </c>
      <c r="AK23" s="17">
        <v>24545</v>
      </c>
      <c r="AL23" s="17">
        <v>21488</v>
      </c>
      <c r="AM23" s="17">
        <v>19734</v>
      </c>
      <c r="AN23" s="17">
        <v>24131</v>
      </c>
      <c r="AO23" s="17">
        <v>13379</v>
      </c>
      <c r="AP23" s="17">
        <v>19661</v>
      </c>
      <c r="AQ23" s="17">
        <v>20641</v>
      </c>
      <c r="AR23" s="17">
        <v>28651</v>
      </c>
      <c r="AS23" s="17">
        <v>19322</v>
      </c>
      <c r="AT23" s="17">
        <v>15630</v>
      </c>
      <c r="AU23" s="17">
        <v>21161</v>
      </c>
      <c r="AV23" s="17">
        <v>26520</v>
      </c>
      <c r="AW23" s="17">
        <v>24052</v>
      </c>
      <c r="AX23" s="17">
        <v>22818</v>
      </c>
      <c r="AY23" s="17">
        <v>2235</v>
      </c>
      <c r="AZ23" s="17">
        <v>16232</v>
      </c>
      <c r="BA23" s="17">
        <v>20547</v>
      </c>
      <c r="BB23" s="17">
        <v>2036</v>
      </c>
      <c r="BC23" s="17">
        <v>1776</v>
      </c>
      <c r="BD23" s="17">
        <v>23152</v>
      </c>
      <c r="BE23" s="17">
        <v>22321</v>
      </c>
      <c r="BF23" s="17">
        <v>15340</v>
      </c>
      <c r="BG23" s="17">
        <v>14098</v>
      </c>
      <c r="BH23" s="17">
        <v>9868</v>
      </c>
      <c r="BI23" s="17">
        <v>15157</v>
      </c>
      <c r="BJ23" s="17">
        <v>7755</v>
      </c>
      <c r="BK23" s="17">
        <v>18659</v>
      </c>
      <c r="BL23" s="17">
        <v>17441</v>
      </c>
      <c r="BM23" s="17">
        <v>19196</v>
      </c>
      <c r="BN23" s="17">
        <v>18367</v>
      </c>
      <c r="BO23" s="17">
        <v>18183</v>
      </c>
      <c r="BP23" s="17">
        <v>15769</v>
      </c>
      <c r="BQ23" s="17">
        <v>21129</v>
      </c>
      <c r="BR23" s="17">
        <v>17892</v>
      </c>
      <c r="BS23" s="17">
        <v>22302</v>
      </c>
      <c r="BT23" s="17">
        <v>26152</v>
      </c>
      <c r="BU23" s="17">
        <v>25216</v>
      </c>
      <c r="BV23" s="17">
        <v>23802</v>
      </c>
      <c r="BW23" s="17">
        <v>24554</v>
      </c>
      <c r="BX23" s="17">
        <v>18868</v>
      </c>
      <c r="BY23" s="17">
        <v>23577</v>
      </c>
      <c r="BZ23" s="17">
        <v>9434</v>
      </c>
      <c r="CA23" s="17">
        <v>20908</v>
      </c>
      <c r="CB23" s="17">
        <v>18523</v>
      </c>
      <c r="CC23" s="17">
        <v>19245</v>
      </c>
      <c r="CD23" s="17">
        <v>17741</v>
      </c>
      <c r="CE23" s="17">
        <v>22145</v>
      </c>
      <c r="CF23" s="17">
        <v>22321</v>
      </c>
      <c r="CG23" s="17">
        <v>19324</v>
      </c>
      <c r="CH23" s="17">
        <v>5785</v>
      </c>
      <c r="CI23" s="17">
        <v>19733</v>
      </c>
      <c r="CJ23" s="17">
        <v>22155</v>
      </c>
      <c r="CK23" s="17">
        <v>19339</v>
      </c>
      <c r="CL23" s="17">
        <v>19484</v>
      </c>
      <c r="CM23" s="17">
        <v>11588</v>
      </c>
      <c r="CN23" s="17">
        <v>17016</v>
      </c>
      <c r="CO23" s="17">
        <v>16388</v>
      </c>
      <c r="CP23" s="17">
        <v>15087</v>
      </c>
      <c r="CQ23" s="17">
        <v>17547</v>
      </c>
      <c r="CR23" s="17">
        <v>22802</v>
      </c>
      <c r="CS23" s="17">
        <v>11886</v>
      </c>
      <c r="CT23" s="17">
        <v>20007</v>
      </c>
      <c r="CU23" s="17">
        <v>20499</v>
      </c>
      <c r="CV23" s="17">
        <v>17771</v>
      </c>
      <c r="CW23" s="17">
        <v>23949</v>
      </c>
      <c r="CX23" s="17">
        <v>14691</v>
      </c>
      <c r="CY23" s="17">
        <v>19387</v>
      </c>
      <c r="CZ23" s="17">
        <v>12984</v>
      </c>
      <c r="DA23" s="17">
        <v>4928</v>
      </c>
      <c r="DB23" s="17">
        <v>19317</v>
      </c>
      <c r="DC23" s="17">
        <v>22419</v>
      </c>
      <c r="DD23" s="17">
        <v>16799</v>
      </c>
      <c r="DE23" s="17">
        <v>21701</v>
      </c>
    </row>
    <row r="24" spans="1:109" x14ac:dyDescent="0.2">
      <c r="A24" t="s">
        <v>304</v>
      </c>
      <c r="B24" s="7">
        <v>4.3752970202699997</v>
      </c>
      <c r="C24" s="10" t="s">
        <v>392</v>
      </c>
      <c r="D24" s="7">
        <v>3.7219032868099999</v>
      </c>
      <c r="E24" s="8">
        <v>1.4417088079199999E-7</v>
      </c>
      <c r="F24" s="17">
        <f t="shared" si="2"/>
        <v>4448299</v>
      </c>
      <c r="G24" s="17">
        <f t="shared" si="3"/>
        <v>338299</v>
      </c>
      <c r="H24" s="17">
        <f t="shared" si="4"/>
        <v>634890</v>
      </c>
      <c r="I24" s="17">
        <f t="shared" si="5"/>
        <v>640282</v>
      </c>
      <c r="J24" s="17">
        <f t="shared" si="6"/>
        <v>529234</v>
      </c>
      <c r="K24" s="17">
        <f t="shared" si="7"/>
        <v>561218</v>
      </c>
      <c r="L24" s="17">
        <f t="shared" si="8"/>
        <v>559085</v>
      </c>
      <c r="M24" s="17">
        <f t="shared" si="9"/>
        <v>538606</v>
      </c>
      <c r="N24" s="18">
        <f t="shared" si="10"/>
        <v>646685</v>
      </c>
      <c r="O24" s="17">
        <v>16827</v>
      </c>
      <c r="P24" s="17">
        <v>50336</v>
      </c>
      <c r="Q24" s="17">
        <v>44617</v>
      </c>
      <c r="R24" s="17">
        <v>25295</v>
      </c>
      <c r="S24" s="17">
        <v>43867</v>
      </c>
      <c r="T24" s="17">
        <v>48283</v>
      </c>
      <c r="U24" s="17">
        <v>34132</v>
      </c>
      <c r="V24" s="17">
        <v>53574</v>
      </c>
      <c r="W24" s="17">
        <v>38098</v>
      </c>
      <c r="X24" s="17">
        <v>58373</v>
      </c>
      <c r="Y24" s="17">
        <v>72219</v>
      </c>
      <c r="Z24" s="17">
        <v>35255</v>
      </c>
      <c r="AA24" s="17">
        <v>56195</v>
      </c>
      <c r="AB24" s="17">
        <v>49617</v>
      </c>
      <c r="AC24" s="17">
        <v>34651</v>
      </c>
      <c r="AD24" s="17">
        <v>22981</v>
      </c>
      <c r="AE24" s="17">
        <v>70165</v>
      </c>
      <c r="AF24" s="17">
        <v>55902</v>
      </c>
      <c r="AG24" s="17">
        <v>68399</v>
      </c>
      <c r="AH24" s="17">
        <v>63688</v>
      </c>
      <c r="AI24" s="17">
        <v>53880</v>
      </c>
      <c r="AJ24" s="17">
        <v>45880</v>
      </c>
      <c r="AK24" s="17">
        <v>68086</v>
      </c>
      <c r="AL24" s="17">
        <v>47811</v>
      </c>
      <c r="AM24" s="17">
        <v>62041</v>
      </c>
      <c r="AN24" s="17">
        <v>54609</v>
      </c>
      <c r="AO24" s="17">
        <v>25213</v>
      </c>
      <c r="AP24" s="17">
        <v>50955</v>
      </c>
      <c r="AQ24" s="17">
        <v>52975</v>
      </c>
      <c r="AR24" s="17">
        <v>64757</v>
      </c>
      <c r="AS24" s="17">
        <v>52577</v>
      </c>
      <c r="AT24" s="17">
        <v>40010</v>
      </c>
      <c r="AU24" s="17">
        <v>61140</v>
      </c>
      <c r="AV24" s="17">
        <v>59305</v>
      </c>
      <c r="AW24" s="17">
        <v>64710</v>
      </c>
      <c r="AX24" s="17">
        <v>64041</v>
      </c>
      <c r="AY24" s="17">
        <v>6164</v>
      </c>
      <c r="AZ24" s="17">
        <v>44737</v>
      </c>
      <c r="BA24" s="17">
        <v>58370</v>
      </c>
      <c r="BB24" s="17">
        <v>4971</v>
      </c>
      <c r="BC24" s="17">
        <v>4008</v>
      </c>
      <c r="BD24" s="17">
        <v>53693</v>
      </c>
      <c r="BE24" s="17">
        <v>50317</v>
      </c>
      <c r="BF24" s="17">
        <v>41980</v>
      </c>
      <c r="BG24" s="17">
        <v>37754</v>
      </c>
      <c r="BH24" s="17">
        <v>25362</v>
      </c>
      <c r="BI24" s="17">
        <v>42142</v>
      </c>
      <c r="BJ24" s="17">
        <v>20225</v>
      </c>
      <c r="BK24" s="17">
        <v>52469</v>
      </c>
      <c r="BL24" s="17">
        <v>48181</v>
      </c>
      <c r="BM24" s="17">
        <v>48339</v>
      </c>
      <c r="BN24" s="17">
        <v>48260</v>
      </c>
      <c r="BO24" s="17">
        <v>45268</v>
      </c>
      <c r="BP24" s="17">
        <v>41822</v>
      </c>
      <c r="BQ24" s="17">
        <v>56980</v>
      </c>
      <c r="BR24" s="17">
        <v>40433</v>
      </c>
      <c r="BS24" s="17">
        <v>62103</v>
      </c>
      <c r="BT24" s="17">
        <v>58510</v>
      </c>
      <c r="BU24" s="17">
        <v>72789</v>
      </c>
      <c r="BV24" s="17">
        <v>55412</v>
      </c>
      <c r="BW24" s="17">
        <v>56894</v>
      </c>
      <c r="BX24" s="17">
        <v>46093</v>
      </c>
      <c r="BY24" s="17">
        <v>61600</v>
      </c>
      <c r="BZ24" s="17">
        <v>22386</v>
      </c>
      <c r="CA24" s="17">
        <v>56453</v>
      </c>
      <c r="CB24" s="17">
        <v>44394</v>
      </c>
      <c r="CC24" s="17">
        <v>43642</v>
      </c>
      <c r="CD24" s="17">
        <v>34804</v>
      </c>
      <c r="CE24" s="17">
        <v>56370</v>
      </c>
      <c r="CF24" s="17">
        <v>53201</v>
      </c>
      <c r="CG24" s="17">
        <v>51396</v>
      </c>
      <c r="CH24" s="17">
        <v>14052</v>
      </c>
      <c r="CI24" s="17">
        <v>55625</v>
      </c>
      <c r="CJ24" s="17">
        <v>51758</v>
      </c>
      <c r="CK24" s="17">
        <v>49875</v>
      </c>
      <c r="CL24" s="17">
        <v>49478</v>
      </c>
      <c r="CM24" s="17">
        <v>40832</v>
      </c>
      <c r="CN24" s="17">
        <v>41890</v>
      </c>
      <c r="CO24" s="17">
        <v>42779</v>
      </c>
      <c r="CP24" s="17">
        <v>35958</v>
      </c>
      <c r="CQ24" s="17">
        <v>50852</v>
      </c>
      <c r="CR24" s="17">
        <v>51390</v>
      </c>
      <c r="CS24" s="17">
        <v>29769</v>
      </c>
      <c r="CT24" s="17">
        <v>53037</v>
      </c>
      <c r="CU24" s="17">
        <v>54447</v>
      </c>
      <c r="CV24" s="17">
        <v>47358</v>
      </c>
      <c r="CW24" s="17">
        <v>65064</v>
      </c>
      <c r="CX24" s="17">
        <v>34547</v>
      </c>
      <c r="CY24" s="17">
        <v>56717</v>
      </c>
      <c r="CZ24" s="17">
        <v>40312</v>
      </c>
      <c r="DA24" s="17">
        <v>15631</v>
      </c>
      <c r="DB24" s="17">
        <v>53563</v>
      </c>
      <c r="DC24" s="17">
        <v>52156</v>
      </c>
      <c r="DD24" s="17">
        <v>43757</v>
      </c>
      <c r="DE24" s="17">
        <v>59466</v>
      </c>
    </row>
    <row r="25" spans="1:109" x14ac:dyDescent="0.2">
      <c r="A25" t="s">
        <v>239</v>
      </c>
      <c r="B25" s="7">
        <v>3.33015593952</v>
      </c>
      <c r="D25" s="7"/>
      <c r="E25" s="8">
        <v>7.3755702618899998E-3</v>
      </c>
      <c r="F25" s="17">
        <f t="shared" si="2"/>
        <v>503854</v>
      </c>
      <c r="G25" s="17">
        <f t="shared" si="3"/>
        <v>30562</v>
      </c>
      <c r="H25" s="17">
        <f t="shared" si="4"/>
        <v>63235</v>
      </c>
      <c r="I25" s="17">
        <f t="shared" si="5"/>
        <v>91080</v>
      </c>
      <c r="J25" s="17">
        <f t="shared" si="6"/>
        <v>63945</v>
      </c>
      <c r="K25" s="17">
        <f t="shared" si="7"/>
        <v>66729</v>
      </c>
      <c r="L25" s="17">
        <f t="shared" si="8"/>
        <v>63692</v>
      </c>
      <c r="M25" s="17">
        <f t="shared" si="9"/>
        <v>63820</v>
      </c>
      <c r="N25" s="18">
        <f t="shared" si="10"/>
        <v>60791</v>
      </c>
      <c r="O25" s="17">
        <v>1383</v>
      </c>
      <c r="P25" s="17">
        <v>6983</v>
      </c>
      <c r="Q25" s="17">
        <v>5973</v>
      </c>
      <c r="R25" s="17">
        <v>2250</v>
      </c>
      <c r="S25" s="17">
        <v>5409</v>
      </c>
      <c r="T25" s="17">
        <v>6547</v>
      </c>
      <c r="U25" s="17">
        <v>4099</v>
      </c>
      <c r="V25" s="17">
        <v>4856</v>
      </c>
      <c r="W25" s="17">
        <v>2844</v>
      </c>
      <c r="X25" s="17">
        <v>6699</v>
      </c>
      <c r="Y25" s="17">
        <v>6373</v>
      </c>
      <c r="Z25" s="17">
        <v>5012</v>
      </c>
      <c r="AA25" s="17">
        <v>4676</v>
      </c>
      <c r="AB25" s="17">
        <v>5426</v>
      </c>
      <c r="AC25" s="17">
        <v>3219</v>
      </c>
      <c r="AD25" s="17">
        <v>2037</v>
      </c>
      <c r="AE25" s="17">
        <v>7429</v>
      </c>
      <c r="AF25" s="17">
        <v>6743</v>
      </c>
      <c r="AG25" s="17">
        <v>7967</v>
      </c>
      <c r="AH25" s="17">
        <v>6612</v>
      </c>
      <c r="AI25" s="17">
        <v>5125</v>
      </c>
      <c r="AJ25" s="17">
        <v>6407</v>
      </c>
      <c r="AK25" s="17">
        <v>5804</v>
      </c>
      <c r="AL25" s="17">
        <v>4703</v>
      </c>
      <c r="AM25" s="17">
        <v>10435</v>
      </c>
      <c r="AN25" s="17">
        <v>5493</v>
      </c>
      <c r="AO25" s="17">
        <v>5087</v>
      </c>
      <c r="AP25" s="17">
        <v>5852</v>
      </c>
      <c r="AQ25" s="17">
        <v>6042</v>
      </c>
      <c r="AR25" s="17">
        <v>6214</v>
      </c>
      <c r="AS25" s="17">
        <v>4935</v>
      </c>
      <c r="AT25" s="17">
        <v>4290</v>
      </c>
      <c r="AU25" s="17">
        <v>8468</v>
      </c>
      <c r="AV25" s="17">
        <v>3994</v>
      </c>
      <c r="AW25" s="17">
        <v>8224</v>
      </c>
      <c r="AX25" s="17">
        <v>5936</v>
      </c>
      <c r="AY25" s="17">
        <v>2463</v>
      </c>
      <c r="AZ25" s="17">
        <v>5235</v>
      </c>
      <c r="BA25" s="17">
        <v>6282</v>
      </c>
      <c r="BB25" s="17">
        <v>438</v>
      </c>
      <c r="BC25" s="17">
        <v>2048</v>
      </c>
      <c r="BD25" s="17">
        <v>4046</v>
      </c>
      <c r="BE25" s="17">
        <v>5241</v>
      </c>
      <c r="BF25" s="17">
        <v>5395</v>
      </c>
      <c r="BG25" s="17">
        <v>4808</v>
      </c>
      <c r="BH25" s="17">
        <v>4582</v>
      </c>
      <c r="BI25" s="17">
        <v>5411</v>
      </c>
      <c r="BJ25" s="17">
        <v>2583</v>
      </c>
      <c r="BK25" s="17">
        <v>8076</v>
      </c>
      <c r="BL25" s="17">
        <v>6706</v>
      </c>
      <c r="BM25" s="17">
        <v>5299</v>
      </c>
      <c r="BN25" s="17">
        <v>5476</v>
      </c>
      <c r="BO25" s="17">
        <v>5226</v>
      </c>
      <c r="BP25" s="17">
        <v>5075</v>
      </c>
      <c r="BQ25" s="17">
        <v>5034</v>
      </c>
      <c r="BR25" s="17">
        <v>2968</v>
      </c>
      <c r="BS25" s="17">
        <v>8431</v>
      </c>
      <c r="BT25" s="17">
        <v>3996</v>
      </c>
      <c r="BU25" s="17">
        <v>5911</v>
      </c>
      <c r="BV25" s="17">
        <v>4579</v>
      </c>
      <c r="BW25" s="17">
        <v>4592</v>
      </c>
      <c r="BX25" s="17">
        <v>5091</v>
      </c>
      <c r="BY25" s="17">
        <v>4553</v>
      </c>
      <c r="BZ25" s="17">
        <v>2314</v>
      </c>
      <c r="CA25" s="17">
        <v>8240</v>
      </c>
      <c r="CB25" s="17">
        <v>4890</v>
      </c>
      <c r="CC25" s="17">
        <v>4534</v>
      </c>
      <c r="CD25" s="17">
        <v>6630</v>
      </c>
      <c r="CE25" s="17">
        <v>7046</v>
      </c>
      <c r="CF25" s="17">
        <v>5724</v>
      </c>
      <c r="CG25" s="17">
        <v>4800</v>
      </c>
      <c r="CH25" s="17">
        <v>1375</v>
      </c>
      <c r="CI25" s="17">
        <v>8181</v>
      </c>
      <c r="CJ25" s="17">
        <v>4331</v>
      </c>
      <c r="CK25" s="17">
        <v>5851</v>
      </c>
      <c r="CL25" s="17">
        <v>6514</v>
      </c>
      <c r="CM25" s="17">
        <v>10131</v>
      </c>
      <c r="CN25" s="17">
        <v>5011</v>
      </c>
      <c r="CO25" s="17">
        <v>5000</v>
      </c>
      <c r="CP25" s="17">
        <v>2790</v>
      </c>
      <c r="CQ25" s="17">
        <v>8215</v>
      </c>
      <c r="CR25" s="17">
        <v>3856</v>
      </c>
      <c r="CS25" s="17">
        <v>3563</v>
      </c>
      <c r="CT25" s="17">
        <v>5157</v>
      </c>
      <c r="CU25" s="17">
        <v>5622</v>
      </c>
      <c r="CV25" s="17">
        <v>5643</v>
      </c>
      <c r="CW25" s="17">
        <v>5192</v>
      </c>
      <c r="CX25" s="17">
        <v>2837</v>
      </c>
      <c r="CY25" s="17">
        <v>7875</v>
      </c>
      <c r="CZ25" s="17">
        <v>6834</v>
      </c>
      <c r="DA25" s="17">
        <v>5006</v>
      </c>
      <c r="DB25" s="17">
        <v>6132</v>
      </c>
      <c r="DC25" s="17">
        <v>4451</v>
      </c>
      <c r="DD25" s="17">
        <v>5313</v>
      </c>
      <c r="DE25" s="17">
        <v>5705</v>
      </c>
    </row>
    <row r="26" spans="1:109" x14ac:dyDescent="0.2">
      <c r="A26" t="s">
        <v>52</v>
      </c>
      <c r="B26" s="7">
        <v>3.9452831848700001</v>
      </c>
      <c r="C26" s="10" t="s">
        <v>392</v>
      </c>
      <c r="D26" s="7">
        <v>3.2045156912000001</v>
      </c>
      <c r="E26" s="8">
        <v>3.3236075627599998E-8</v>
      </c>
      <c r="F26" s="17">
        <f t="shared" si="2"/>
        <v>1697638</v>
      </c>
      <c r="G26" s="17">
        <f t="shared" si="3"/>
        <v>124900</v>
      </c>
      <c r="H26" s="17">
        <f t="shared" si="4"/>
        <v>242402</v>
      </c>
      <c r="I26" s="17">
        <f t="shared" si="5"/>
        <v>279502</v>
      </c>
      <c r="J26" s="17">
        <f t="shared" si="6"/>
        <v>194698</v>
      </c>
      <c r="K26" s="17">
        <f t="shared" si="7"/>
        <v>204911</v>
      </c>
      <c r="L26" s="17">
        <f t="shared" si="8"/>
        <v>203676</v>
      </c>
      <c r="M26" s="17">
        <f t="shared" si="9"/>
        <v>199616</v>
      </c>
      <c r="N26" s="18">
        <f t="shared" si="10"/>
        <v>247933</v>
      </c>
      <c r="O26" s="17">
        <v>6234</v>
      </c>
      <c r="P26" s="17">
        <v>21536</v>
      </c>
      <c r="Q26" s="17">
        <v>18567</v>
      </c>
      <c r="R26" s="17">
        <v>9203</v>
      </c>
      <c r="S26" s="17">
        <v>17164</v>
      </c>
      <c r="T26" s="17">
        <v>14749</v>
      </c>
      <c r="U26" s="17">
        <v>12992</v>
      </c>
      <c r="V26" s="17">
        <v>18766</v>
      </c>
      <c r="W26" s="17">
        <v>13729</v>
      </c>
      <c r="X26" s="17">
        <v>23496</v>
      </c>
      <c r="Y26" s="17">
        <v>28849</v>
      </c>
      <c r="Z26" s="17">
        <v>11557</v>
      </c>
      <c r="AA26" s="17">
        <v>20772</v>
      </c>
      <c r="AB26" s="17">
        <v>14427</v>
      </c>
      <c r="AC26" s="17">
        <v>14039</v>
      </c>
      <c r="AD26" s="17">
        <v>8635</v>
      </c>
      <c r="AE26" s="17">
        <v>28705</v>
      </c>
      <c r="AF26" s="17">
        <v>22195</v>
      </c>
      <c r="AG26" s="17">
        <v>26234</v>
      </c>
      <c r="AH26" s="17">
        <v>23462</v>
      </c>
      <c r="AI26" s="17">
        <v>20577</v>
      </c>
      <c r="AJ26" s="17">
        <v>19240</v>
      </c>
      <c r="AK26" s="17">
        <v>24998</v>
      </c>
      <c r="AL26" s="17">
        <v>16101</v>
      </c>
      <c r="AM26" s="17">
        <v>30025</v>
      </c>
      <c r="AN26" s="17">
        <v>18410</v>
      </c>
      <c r="AO26" s="17">
        <v>10625</v>
      </c>
      <c r="AP26" s="17">
        <v>19339</v>
      </c>
      <c r="AQ26" s="17">
        <v>20592</v>
      </c>
      <c r="AR26" s="17">
        <v>23336</v>
      </c>
      <c r="AS26" s="17">
        <v>19097</v>
      </c>
      <c r="AT26" s="17">
        <v>15782</v>
      </c>
      <c r="AU26" s="17">
        <v>27575</v>
      </c>
      <c r="AV26" s="17">
        <v>21012</v>
      </c>
      <c r="AW26" s="17">
        <v>29833</v>
      </c>
      <c r="AX26" s="17">
        <v>20302</v>
      </c>
      <c r="AY26" s="17">
        <v>1899</v>
      </c>
      <c r="AZ26" s="17">
        <v>17491</v>
      </c>
      <c r="BA26" s="17">
        <v>23799</v>
      </c>
      <c r="BB26" s="17">
        <v>1850</v>
      </c>
      <c r="BC26" s="17">
        <v>588</v>
      </c>
      <c r="BD26" s="17">
        <v>19459</v>
      </c>
      <c r="BE26" s="17">
        <v>17973</v>
      </c>
      <c r="BF26" s="17">
        <v>12298</v>
      </c>
      <c r="BG26" s="17">
        <v>15271</v>
      </c>
      <c r="BH26" s="17">
        <v>10642</v>
      </c>
      <c r="BI26" s="17">
        <v>15000</v>
      </c>
      <c r="BJ26" s="17">
        <v>8210</v>
      </c>
      <c r="BK26" s="17">
        <v>23455</v>
      </c>
      <c r="BL26" s="17">
        <v>20271</v>
      </c>
      <c r="BM26" s="17">
        <v>16572</v>
      </c>
      <c r="BN26" s="17">
        <v>18894</v>
      </c>
      <c r="BO26" s="17">
        <v>17887</v>
      </c>
      <c r="BP26" s="17">
        <v>14976</v>
      </c>
      <c r="BQ26" s="17">
        <v>22327</v>
      </c>
      <c r="BR26" s="17">
        <v>14661</v>
      </c>
      <c r="BS26" s="17">
        <v>27222</v>
      </c>
      <c r="BT26" s="17">
        <v>21005</v>
      </c>
      <c r="BU26" s="17">
        <v>24870</v>
      </c>
      <c r="BV26" s="17">
        <v>20342</v>
      </c>
      <c r="BW26" s="17">
        <v>20698</v>
      </c>
      <c r="BX26" s="17">
        <v>16734</v>
      </c>
      <c r="BY26" s="17">
        <v>23307</v>
      </c>
      <c r="BZ26" s="17">
        <v>8355</v>
      </c>
      <c r="CA26" s="17">
        <v>25164</v>
      </c>
      <c r="CB26" s="17">
        <v>17450</v>
      </c>
      <c r="CC26" s="17">
        <v>15830</v>
      </c>
      <c r="CD26" s="17">
        <v>12459</v>
      </c>
      <c r="CE26" s="17">
        <v>22688</v>
      </c>
      <c r="CF26" s="17">
        <v>20392</v>
      </c>
      <c r="CG26" s="17">
        <v>19682</v>
      </c>
      <c r="CH26" s="17">
        <v>5239</v>
      </c>
      <c r="CI26" s="17">
        <v>24747</v>
      </c>
      <c r="CJ26" s="17">
        <v>18354</v>
      </c>
      <c r="CK26" s="17">
        <v>18439</v>
      </c>
      <c r="CL26" s="17">
        <v>20232</v>
      </c>
      <c r="CM26" s="17">
        <v>8773</v>
      </c>
      <c r="CN26" s="17">
        <v>14739</v>
      </c>
      <c r="CO26" s="17">
        <v>18318</v>
      </c>
      <c r="CP26" s="17">
        <v>13341</v>
      </c>
      <c r="CQ26" s="17">
        <v>22732</v>
      </c>
      <c r="CR26" s="17">
        <v>18741</v>
      </c>
      <c r="CS26" s="17">
        <v>10529</v>
      </c>
      <c r="CT26" s="17">
        <v>19085</v>
      </c>
      <c r="CU26" s="17">
        <v>21782</v>
      </c>
      <c r="CV26" s="17">
        <v>18445</v>
      </c>
      <c r="CW26" s="17">
        <v>24298</v>
      </c>
      <c r="CX26" s="17">
        <v>12763</v>
      </c>
      <c r="CY26" s="17">
        <v>24257</v>
      </c>
      <c r="CZ26" s="17">
        <v>18089</v>
      </c>
      <c r="DA26" s="17">
        <v>3033</v>
      </c>
      <c r="DB26" s="17">
        <v>20099</v>
      </c>
      <c r="DC26" s="17">
        <v>19223</v>
      </c>
      <c r="DD26" s="17">
        <v>16202</v>
      </c>
      <c r="DE26" s="17">
        <v>24302</v>
      </c>
    </row>
    <row r="27" spans="1:109" x14ac:dyDescent="0.2">
      <c r="A27" t="s">
        <v>320</v>
      </c>
      <c r="B27" s="7">
        <v>0.130174917162</v>
      </c>
      <c r="D27" s="7"/>
      <c r="E27" s="8" t="s">
        <v>1</v>
      </c>
      <c r="F27" s="17">
        <f t="shared" si="2"/>
        <v>104</v>
      </c>
      <c r="G27" s="17">
        <f t="shared" si="3"/>
        <v>0</v>
      </c>
      <c r="H27" s="17">
        <f t="shared" si="4"/>
        <v>4</v>
      </c>
      <c r="I27" s="17">
        <f t="shared" si="5"/>
        <v>6</v>
      </c>
      <c r="J27" s="17">
        <f t="shared" si="6"/>
        <v>11</v>
      </c>
      <c r="K27" s="17">
        <f t="shared" si="7"/>
        <v>19</v>
      </c>
      <c r="L27" s="17">
        <f t="shared" si="8"/>
        <v>22</v>
      </c>
      <c r="M27" s="17">
        <f t="shared" si="9"/>
        <v>40</v>
      </c>
      <c r="N27" s="18">
        <f t="shared" si="10"/>
        <v>2</v>
      </c>
      <c r="O27" s="17">
        <v>0</v>
      </c>
      <c r="P27" s="17">
        <v>2</v>
      </c>
      <c r="Q27" s="17">
        <v>0</v>
      </c>
      <c r="R27" s="17">
        <v>0</v>
      </c>
      <c r="S27" s="17">
        <v>1</v>
      </c>
      <c r="T27" s="17">
        <v>0</v>
      </c>
      <c r="U27" s="17">
        <v>5</v>
      </c>
      <c r="V27" s="17">
        <v>0</v>
      </c>
      <c r="W27" s="17">
        <v>0</v>
      </c>
      <c r="X27" s="17">
        <v>0</v>
      </c>
      <c r="Y27" s="17">
        <v>0</v>
      </c>
      <c r="Z27" s="17">
        <v>0</v>
      </c>
      <c r="AA27" s="17">
        <v>0</v>
      </c>
      <c r="AB27" s="17">
        <v>0</v>
      </c>
      <c r="AC27" s="17">
        <v>0</v>
      </c>
      <c r="AD27" s="17">
        <v>0</v>
      </c>
      <c r="AE27" s="17">
        <v>0</v>
      </c>
      <c r="AF27" s="17">
        <v>0</v>
      </c>
      <c r="AG27" s="17">
        <v>0</v>
      </c>
      <c r="AH27" s="17">
        <v>0</v>
      </c>
      <c r="AI27" s="17">
        <v>0</v>
      </c>
      <c r="AJ27" s="17">
        <v>0</v>
      </c>
      <c r="AK27" s="17">
        <v>0</v>
      </c>
      <c r="AL27" s="17">
        <v>0</v>
      </c>
      <c r="AM27" s="17">
        <v>0</v>
      </c>
      <c r="AN27" s="17">
        <v>0</v>
      </c>
      <c r="AO27" s="17">
        <v>0</v>
      </c>
      <c r="AP27" s="17">
        <v>1</v>
      </c>
      <c r="AQ27" s="17">
        <v>2</v>
      </c>
      <c r="AR27" s="17">
        <v>0</v>
      </c>
      <c r="AS27" s="17">
        <v>1</v>
      </c>
      <c r="AT27" s="17">
        <v>0</v>
      </c>
      <c r="AU27" s="17">
        <v>0</v>
      </c>
      <c r="AV27" s="17">
        <v>0</v>
      </c>
      <c r="AW27" s="17">
        <v>0</v>
      </c>
      <c r="AX27" s="17">
        <v>0</v>
      </c>
      <c r="AY27" s="17">
        <v>0</v>
      </c>
      <c r="AZ27" s="17">
        <v>2</v>
      </c>
      <c r="BA27" s="17">
        <v>0</v>
      </c>
      <c r="BB27" s="17">
        <v>0</v>
      </c>
      <c r="BC27" s="17">
        <v>0</v>
      </c>
      <c r="BD27" s="17">
        <v>0</v>
      </c>
      <c r="BE27" s="17">
        <v>2</v>
      </c>
      <c r="BF27" s="17">
        <v>0</v>
      </c>
      <c r="BG27" s="17">
        <v>0</v>
      </c>
      <c r="BH27" s="17">
        <v>1</v>
      </c>
      <c r="BI27" s="17">
        <v>0</v>
      </c>
      <c r="BJ27" s="17">
        <v>0</v>
      </c>
      <c r="BK27" s="17">
        <v>0</v>
      </c>
      <c r="BL27" s="17">
        <v>4</v>
      </c>
      <c r="BM27" s="17">
        <v>5</v>
      </c>
      <c r="BN27" s="17">
        <v>5</v>
      </c>
      <c r="BO27" s="17">
        <v>0</v>
      </c>
      <c r="BP27" s="17">
        <v>5</v>
      </c>
      <c r="BQ27" s="17">
        <v>0</v>
      </c>
      <c r="BR27" s="17">
        <v>0</v>
      </c>
      <c r="BS27" s="17">
        <v>2</v>
      </c>
      <c r="BT27" s="17">
        <v>0</v>
      </c>
      <c r="BU27" s="17">
        <v>1</v>
      </c>
      <c r="BV27" s="17">
        <v>0</v>
      </c>
      <c r="BW27" s="17">
        <v>0</v>
      </c>
      <c r="BX27" s="17">
        <v>1</v>
      </c>
      <c r="BY27" s="17">
        <v>0</v>
      </c>
      <c r="BZ27" s="17">
        <v>0</v>
      </c>
      <c r="CA27" s="17">
        <v>1</v>
      </c>
      <c r="CB27" s="17">
        <v>0</v>
      </c>
      <c r="CC27" s="17">
        <v>0</v>
      </c>
      <c r="CD27" s="17">
        <v>8</v>
      </c>
      <c r="CE27" s="17">
        <v>2</v>
      </c>
      <c r="CF27" s="17">
        <v>3</v>
      </c>
      <c r="CG27" s="17">
        <v>0</v>
      </c>
      <c r="CH27" s="17">
        <v>0</v>
      </c>
      <c r="CI27" s="17">
        <v>0</v>
      </c>
      <c r="CJ27" s="17">
        <v>0</v>
      </c>
      <c r="CK27" s="17">
        <v>0</v>
      </c>
      <c r="CL27" s="17">
        <v>2</v>
      </c>
      <c r="CM27" s="17">
        <v>8</v>
      </c>
      <c r="CN27" s="17">
        <v>9</v>
      </c>
      <c r="CO27" s="17">
        <v>1</v>
      </c>
      <c r="CP27" s="17">
        <v>0</v>
      </c>
      <c r="CQ27" s="17">
        <v>0</v>
      </c>
      <c r="CR27" s="17">
        <v>0</v>
      </c>
      <c r="CS27" s="17">
        <v>0</v>
      </c>
      <c r="CT27" s="17">
        <v>0</v>
      </c>
      <c r="CU27" s="17">
        <v>6</v>
      </c>
      <c r="CV27" s="17">
        <v>3</v>
      </c>
      <c r="CW27" s="17">
        <v>0</v>
      </c>
      <c r="CX27" s="17">
        <v>0</v>
      </c>
      <c r="CY27" s="17">
        <v>1</v>
      </c>
      <c r="CZ27" s="17">
        <v>0</v>
      </c>
      <c r="DA27" s="17">
        <v>3</v>
      </c>
      <c r="DB27" s="17">
        <v>5</v>
      </c>
      <c r="DC27" s="17">
        <v>1</v>
      </c>
      <c r="DD27" s="17">
        <v>11</v>
      </c>
      <c r="DE27" s="17">
        <v>0</v>
      </c>
    </row>
    <row r="28" spans="1:109" x14ac:dyDescent="0.2">
      <c r="A28" t="s">
        <v>366</v>
      </c>
      <c r="B28" s="7">
        <v>3.5903938855400002</v>
      </c>
      <c r="D28" s="7"/>
      <c r="E28" s="8" t="s">
        <v>1</v>
      </c>
      <c r="F28" s="17">
        <f t="shared" si="2"/>
        <v>835860</v>
      </c>
      <c r="G28" s="17">
        <f t="shared" si="3"/>
        <v>45870</v>
      </c>
      <c r="H28" s="17">
        <f t="shared" si="4"/>
        <v>95471</v>
      </c>
      <c r="I28" s="17">
        <f t="shared" si="5"/>
        <v>137110</v>
      </c>
      <c r="J28" s="17">
        <f t="shared" si="6"/>
        <v>105422</v>
      </c>
      <c r="K28" s="17">
        <f t="shared" si="7"/>
        <v>108954</v>
      </c>
      <c r="L28" s="17">
        <f t="shared" si="8"/>
        <v>110046</v>
      </c>
      <c r="M28" s="17">
        <f t="shared" si="9"/>
        <v>114758</v>
      </c>
      <c r="N28" s="18">
        <f t="shared" si="10"/>
        <v>118229</v>
      </c>
      <c r="O28" s="17">
        <f>SUM(O29:O32)</f>
        <v>1959</v>
      </c>
      <c r="P28" s="17">
        <f t="shared" ref="P28:CA28" si="17">SUM(P29:P32)</f>
        <v>11796</v>
      </c>
      <c r="Q28" s="17">
        <f t="shared" si="17"/>
        <v>8636</v>
      </c>
      <c r="R28" s="17">
        <f t="shared" si="17"/>
        <v>3087</v>
      </c>
      <c r="S28" s="17">
        <f t="shared" si="17"/>
        <v>9897</v>
      </c>
      <c r="T28" s="17">
        <f t="shared" si="17"/>
        <v>12311</v>
      </c>
      <c r="U28" s="17">
        <f t="shared" si="17"/>
        <v>7658</v>
      </c>
      <c r="V28" s="17">
        <f t="shared" si="17"/>
        <v>7534</v>
      </c>
      <c r="W28" s="17">
        <f t="shared" si="17"/>
        <v>4237</v>
      </c>
      <c r="X28" s="17">
        <f t="shared" si="17"/>
        <v>11201</v>
      </c>
      <c r="Y28" s="17">
        <f t="shared" si="17"/>
        <v>9209</v>
      </c>
      <c r="Z28" s="17">
        <f t="shared" si="17"/>
        <v>7678</v>
      </c>
      <c r="AA28" s="17">
        <f t="shared" si="17"/>
        <v>7773</v>
      </c>
      <c r="AB28" s="17">
        <f t="shared" si="17"/>
        <v>8477</v>
      </c>
      <c r="AC28" s="17">
        <f t="shared" si="17"/>
        <v>4891</v>
      </c>
      <c r="AD28" s="17">
        <f t="shared" si="17"/>
        <v>2568</v>
      </c>
      <c r="AE28" s="17">
        <f t="shared" si="17"/>
        <v>15850</v>
      </c>
      <c r="AF28" s="17">
        <f t="shared" si="17"/>
        <v>8021</v>
      </c>
      <c r="AG28" s="17">
        <f t="shared" si="17"/>
        <v>10697</v>
      </c>
      <c r="AH28" s="17">
        <f t="shared" si="17"/>
        <v>12593</v>
      </c>
      <c r="AI28" s="17">
        <f t="shared" si="17"/>
        <v>9649</v>
      </c>
      <c r="AJ28" s="17">
        <f t="shared" si="17"/>
        <v>9447</v>
      </c>
      <c r="AK28" s="17">
        <f t="shared" si="17"/>
        <v>13528</v>
      </c>
      <c r="AL28" s="17">
        <f t="shared" si="17"/>
        <v>9987</v>
      </c>
      <c r="AM28" s="17">
        <f t="shared" si="17"/>
        <v>11887</v>
      </c>
      <c r="AN28" s="17">
        <f t="shared" si="17"/>
        <v>10926</v>
      </c>
      <c r="AO28" s="17">
        <f t="shared" si="17"/>
        <v>10082</v>
      </c>
      <c r="AP28" s="17">
        <f t="shared" si="17"/>
        <v>11030</v>
      </c>
      <c r="AQ28" s="17">
        <f t="shared" si="17"/>
        <v>12139</v>
      </c>
      <c r="AR28" s="17">
        <f t="shared" si="17"/>
        <v>13547</v>
      </c>
      <c r="AS28" s="17">
        <f t="shared" si="17"/>
        <v>9163</v>
      </c>
      <c r="AT28" s="17">
        <f t="shared" si="17"/>
        <v>4911</v>
      </c>
      <c r="AU28" s="17">
        <f t="shared" si="17"/>
        <v>12859</v>
      </c>
      <c r="AV28" s="17">
        <f t="shared" si="17"/>
        <v>5406</v>
      </c>
      <c r="AW28" s="17">
        <f t="shared" si="17"/>
        <v>15905</v>
      </c>
      <c r="AX28" s="17">
        <f t="shared" si="17"/>
        <v>9817</v>
      </c>
      <c r="AY28" s="17">
        <f t="shared" si="17"/>
        <v>4516</v>
      </c>
      <c r="AZ28" s="17">
        <f t="shared" si="17"/>
        <v>9194</v>
      </c>
      <c r="BA28" s="17">
        <f t="shared" si="17"/>
        <v>10083</v>
      </c>
      <c r="BB28" s="17">
        <f t="shared" si="17"/>
        <v>743</v>
      </c>
      <c r="BC28" s="17">
        <f t="shared" si="17"/>
        <v>1496</v>
      </c>
      <c r="BD28" s="17">
        <f t="shared" si="17"/>
        <v>7649</v>
      </c>
      <c r="BE28" s="17">
        <f t="shared" si="17"/>
        <v>10066</v>
      </c>
      <c r="BF28" s="17">
        <f t="shared" si="17"/>
        <v>6458</v>
      </c>
      <c r="BG28" s="17">
        <f t="shared" si="17"/>
        <v>7384</v>
      </c>
      <c r="BH28" s="17">
        <f t="shared" si="17"/>
        <v>8247</v>
      </c>
      <c r="BI28" s="17">
        <f t="shared" si="17"/>
        <v>7823</v>
      </c>
      <c r="BJ28" s="17">
        <f t="shared" si="17"/>
        <v>3774</v>
      </c>
      <c r="BK28" s="17">
        <f t="shared" si="17"/>
        <v>11958</v>
      </c>
      <c r="BL28" s="17">
        <f t="shared" si="17"/>
        <v>11057</v>
      </c>
      <c r="BM28" s="17">
        <f t="shared" si="17"/>
        <v>9494</v>
      </c>
      <c r="BN28" s="17">
        <f t="shared" si="17"/>
        <v>11111</v>
      </c>
      <c r="BO28" s="17">
        <f t="shared" si="17"/>
        <v>10419</v>
      </c>
      <c r="BP28" s="17">
        <f t="shared" si="17"/>
        <v>8444</v>
      </c>
      <c r="BQ28" s="17">
        <f t="shared" si="17"/>
        <v>11196</v>
      </c>
      <c r="BR28" s="17">
        <f t="shared" si="17"/>
        <v>3753</v>
      </c>
      <c r="BS28" s="17">
        <f t="shared" si="17"/>
        <v>10878</v>
      </c>
      <c r="BT28" s="17">
        <f t="shared" si="17"/>
        <v>5301</v>
      </c>
      <c r="BU28" s="17">
        <f t="shared" si="17"/>
        <v>11365</v>
      </c>
      <c r="BV28" s="17">
        <f t="shared" si="17"/>
        <v>6724</v>
      </c>
      <c r="BW28" s="17">
        <f t="shared" si="17"/>
        <v>6575</v>
      </c>
      <c r="BX28" s="17">
        <f t="shared" si="17"/>
        <v>8617</v>
      </c>
      <c r="BY28" s="17">
        <f t="shared" si="17"/>
        <v>11915</v>
      </c>
      <c r="BZ28" s="17">
        <f t="shared" si="17"/>
        <v>3859</v>
      </c>
      <c r="CA28" s="17">
        <f t="shared" si="17"/>
        <v>12090</v>
      </c>
      <c r="CB28" s="17">
        <f t="shared" ref="CB28:DE28" si="18">SUM(CB29:CB32)</f>
        <v>9061</v>
      </c>
      <c r="CC28" s="17">
        <f t="shared" si="18"/>
        <v>7422</v>
      </c>
      <c r="CD28" s="17">
        <f t="shared" si="18"/>
        <v>9260</v>
      </c>
      <c r="CE28" s="17">
        <f t="shared" si="18"/>
        <v>13133</v>
      </c>
      <c r="CF28" s="17">
        <f t="shared" si="18"/>
        <v>11519</v>
      </c>
      <c r="CG28" s="17">
        <f t="shared" si="18"/>
        <v>8767</v>
      </c>
      <c r="CH28" s="17">
        <f t="shared" si="18"/>
        <v>2243</v>
      </c>
      <c r="CI28" s="17">
        <f t="shared" si="18"/>
        <v>13534</v>
      </c>
      <c r="CJ28" s="17">
        <f t="shared" si="18"/>
        <v>7517</v>
      </c>
      <c r="CK28" s="17">
        <f t="shared" si="18"/>
        <v>8510</v>
      </c>
      <c r="CL28" s="17">
        <f t="shared" si="18"/>
        <v>13318</v>
      </c>
      <c r="CM28" s="17">
        <f t="shared" si="18"/>
        <v>8135</v>
      </c>
      <c r="CN28" s="17">
        <f t="shared" si="18"/>
        <v>8968</v>
      </c>
      <c r="CO28" s="17">
        <f t="shared" si="18"/>
        <v>7862</v>
      </c>
      <c r="CP28" s="17">
        <f t="shared" si="18"/>
        <v>4097</v>
      </c>
      <c r="CQ28" s="17">
        <f t="shared" si="18"/>
        <v>12287</v>
      </c>
      <c r="CR28" s="17">
        <f t="shared" si="18"/>
        <v>5315</v>
      </c>
      <c r="CS28" s="17">
        <f t="shared" si="18"/>
        <v>6173</v>
      </c>
      <c r="CT28" s="17">
        <f t="shared" si="18"/>
        <v>7678</v>
      </c>
      <c r="CU28" s="17">
        <f t="shared" si="18"/>
        <v>10347</v>
      </c>
      <c r="CV28" s="17">
        <f t="shared" si="18"/>
        <v>10718</v>
      </c>
      <c r="CW28" s="17">
        <f t="shared" si="18"/>
        <v>13605</v>
      </c>
      <c r="CX28" s="17">
        <f t="shared" si="18"/>
        <v>3739</v>
      </c>
      <c r="CY28" s="17">
        <f t="shared" si="18"/>
        <v>11274</v>
      </c>
      <c r="CZ28" s="17">
        <f t="shared" si="18"/>
        <v>7373</v>
      </c>
      <c r="DA28" s="17">
        <f t="shared" si="18"/>
        <v>4943</v>
      </c>
      <c r="DB28" s="17">
        <f t="shared" si="18"/>
        <v>12160</v>
      </c>
      <c r="DC28" s="17">
        <f t="shared" si="18"/>
        <v>6573</v>
      </c>
      <c r="DD28" s="17">
        <f t="shared" si="18"/>
        <v>9922</v>
      </c>
      <c r="DE28" s="17">
        <f t="shared" si="18"/>
        <v>11862</v>
      </c>
    </row>
    <row r="29" spans="1:109" x14ac:dyDescent="0.2">
      <c r="A29" t="s">
        <v>58</v>
      </c>
      <c r="B29" s="7">
        <v>1.53183122831</v>
      </c>
      <c r="D29" s="7"/>
      <c r="E29" s="8" t="s">
        <v>1</v>
      </c>
      <c r="F29" s="17">
        <f t="shared" si="2"/>
        <v>5434</v>
      </c>
      <c r="G29" s="17">
        <f t="shared" si="3"/>
        <v>153</v>
      </c>
      <c r="H29" s="17">
        <f t="shared" si="4"/>
        <v>410</v>
      </c>
      <c r="I29" s="17">
        <f t="shared" si="5"/>
        <v>785</v>
      </c>
      <c r="J29" s="17">
        <f t="shared" si="6"/>
        <v>856</v>
      </c>
      <c r="K29" s="17">
        <f t="shared" si="7"/>
        <v>1042</v>
      </c>
      <c r="L29" s="17">
        <f t="shared" si="8"/>
        <v>718</v>
      </c>
      <c r="M29" s="17">
        <f t="shared" si="9"/>
        <v>1028</v>
      </c>
      <c r="N29" s="18">
        <f t="shared" si="10"/>
        <v>442</v>
      </c>
      <c r="O29" s="17">
        <v>5</v>
      </c>
      <c r="P29" s="17">
        <v>92</v>
      </c>
      <c r="Q29" s="17">
        <v>44</v>
      </c>
      <c r="R29" s="17">
        <v>15</v>
      </c>
      <c r="S29" s="17">
        <v>57</v>
      </c>
      <c r="T29" s="17">
        <v>19</v>
      </c>
      <c r="U29" s="17">
        <v>74</v>
      </c>
      <c r="V29" s="17">
        <v>13</v>
      </c>
      <c r="W29" s="17">
        <v>5</v>
      </c>
      <c r="X29" s="17">
        <v>65</v>
      </c>
      <c r="Y29" s="17">
        <v>55</v>
      </c>
      <c r="Z29" s="17">
        <v>27</v>
      </c>
      <c r="AA29" s="17">
        <v>59</v>
      </c>
      <c r="AB29" s="17">
        <v>30</v>
      </c>
      <c r="AC29" s="17">
        <v>21</v>
      </c>
      <c r="AD29" s="17">
        <v>4</v>
      </c>
      <c r="AE29" s="17">
        <v>36</v>
      </c>
      <c r="AF29" s="17">
        <v>42</v>
      </c>
      <c r="AG29" s="17">
        <v>25</v>
      </c>
      <c r="AH29" s="17">
        <v>31</v>
      </c>
      <c r="AI29" s="17">
        <v>91</v>
      </c>
      <c r="AJ29" s="17">
        <v>73</v>
      </c>
      <c r="AK29" s="17">
        <v>79</v>
      </c>
      <c r="AL29" s="17">
        <v>22</v>
      </c>
      <c r="AM29" s="17">
        <v>64</v>
      </c>
      <c r="AN29" s="17">
        <v>15</v>
      </c>
      <c r="AO29" s="17">
        <v>7</v>
      </c>
      <c r="AP29" s="17">
        <v>75</v>
      </c>
      <c r="AQ29" s="17">
        <v>122</v>
      </c>
      <c r="AR29" s="17">
        <v>49</v>
      </c>
      <c r="AS29" s="17">
        <v>32</v>
      </c>
      <c r="AT29" s="17">
        <v>5</v>
      </c>
      <c r="AU29" s="17">
        <v>116</v>
      </c>
      <c r="AV29" s="17">
        <v>5</v>
      </c>
      <c r="AW29" s="17">
        <v>479</v>
      </c>
      <c r="AX29" s="17">
        <v>31</v>
      </c>
      <c r="AY29" s="17">
        <v>20</v>
      </c>
      <c r="AZ29" s="17">
        <v>119</v>
      </c>
      <c r="BA29" s="17">
        <v>26</v>
      </c>
      <c r="BB29" s="17">
        <v>1</v>
      </c>
      <c r="BC29" s="17">
        <v>1</v>
      </c>
      <c r="BD29" s="17">
        <v>12</v>
      </c>
      <c r="BE29" s="17">
        <v>40</v>
      </c>
      <c r="BF29" s="17">
        <v>43</v>
      </c>
      <c r="BG29" s="17">
        <v>54</v>
      </c>
      <c r="BH29" s="17">
        <v>84</v>
      </c>
      <c r="BI29" s="17">
        <v>26</v>
      </c>
      <c r="BJ29" s="17">
        <v>26</v>
      </c>
      <c r="BK29" s="17">
        <v>38</v>
      </c>
      <c r="BL29" s="17">
        <v>54</v>
      </c>
      <c r="BM29" s="17">
        <v>60</v>
      </c>
      <c r="BN29" s="17">
        <v>119</v>
      </c>
      <c r="BO29" s="17">
        <v>207</v>
      </c>
      <c r="BP29" s="17">
        <v>69</v>
      </c>
      <c r="BQ29" s="17">
        <v>25</v>
      </c>
      <c r="BR29" s="17">
        <v>3</v>
      </c>
      <c r="BS29" s="17">
        <v>65</v>
      </c>
      <c r="BT29" s="17">
        <v>2</v>
      </c>
      <c r="BU29" s="17">
        <v>41</v>
      </c>
      <c r="BV29" s="17">
        <v>31</v>
      </c>
      <c r="BW29" s="17">
        <v>34</v>
      </c>
      <c r="BX29" s="17">
        <v>140</v>
      </c>
      <c r="BY29" s="17">
        <v>38</v>
      </c>
      <c r="BZ29" s="17">
        <v>34</v>
      </c>
      <c r="CA29" s="17">
        <v>88</v>
      </c>
      <c r="CB29" s="17">
        <v>123</v>
      </c>
      <c r="CC29" s="17">
        <v>67</v>
      </c>
      <c r="CD29" s="17">
        <v>46</v>
      </c>
      <c r="CE29" s="17">
        <v>282</v>
      </c>
      <c r="CF29" s="17">
        <v>100</v>
      </c>
      <c r="CG29" s="17">
        <v>49</v>
      </c>
      <c r="CH29" s="17">
        <v>21</v>
      </c>
      <c r="CI29" s="17">
        <v>123</v>
      </c>
      <c r="CJ29" s="17">
        <v>32</v>
      </c>
      <c r="CK29" s="17">
        <v>64</v>
      </c>
      <c r="CL29" s="17">
        <v>138</v>
      </c>
      <c r="CM29" s="17">
        <v>29</v>
      </c>
      <c r="CN29" s="17">
        <v>107</v>
      </c>
      <c r="CO29" s="17">
        <v>56</v>
      </c>
      <c r="CP29" s="17">
        <v>17</v>
      </c>
      <c r="CQ29" s="17">
        <v>52</v>
      </c>
      <c r="CR29" s="17">
        <v>8</v>
      </c>
      <c r="CS29" s="17">
        <v>30</v>
      </c>
      <c r="CT29" s="17">
        <v>28</v>
      </c>
      <c r="CU29" s="17">
        <v>91</v>
      </c>
      <c r="CV29" s="17">
        <v>110</v>
      </c>
      <c r="CW29" s="17">
        <v>54</v>
      </c>
      <c r="CX29" s="17">
        <v>10</v>
      </c>
      <c r="CY29" s="17">
        <v>45</v>
      </c>
      <c r="CZ29" s="17">
        <v>18</v>
      </c>
      <c r="DA29" s="17">
        <v>1</v>
      </c>
      <c r="DB29" s="17">
        <v>119</v>
      </c>
      <c r="DC29" s="17">
        <v>34</v>
      </c>
      <c r="DD29" s="17">
        <v>73</v>
      </c>
      <c r="DE29" s="17">
        <v>23</v>
      </c>
    </row>
    <row r="30" spans="1:109" x14ac:dyDescent="0.2">
      <c r="A30" t="s">
        <v>44</v>
      </c>
      <c r="B30" s="7">
        <v>3.2647175098900001</v>
      </c>
      <c r="C30" s="16" t="s">
        <v>393</v>
      </c>
      <c r="D30" s="7">
        <v>2.84571034389</v>
      </c>
      <c r="E30" s="8">
        <v>1.3569811930900001E-7</v>
      </c>
      <c r="F30" s="17">
        <f t="shared" si="2"/>
        <v>225022</v>
      </c>
      <c r="G30" s="17">
        <f t="shared" si="3"/>
        <v>6569</v>
      </c>
      <c r="H30" s="17">
        <f t="shared" si="4"/>
        <v>15812</v>
      </c>
      <c r="I30" s="17">
        <f t="shared" si="5"/>
        <v>36116</v>
      </c>
      <c r="J30" s="17">
        <f t="shared" si="6"/>
        <v>20729</v>
      </c>
      <c r="K30" s="17">
        <f t="shared" si="7"/>
        <v>26982</v>
      </c>
      <c r="L30" s="17">
        <f t="shared" si="8"/>
        <v>32269</v>
      </c>
      <c r="M30" s="17">
        <f t="shared" si="9"/>
        <v>30524</v>
      </c>
      <c r="N30" s="18">
        <f t="shared" si="10"/>
        <v>56021</v>
      </c>
      <c r="O30" s="17">
        <v>184</v>
      </c>
      <c r="P30" s="17">
        <v>2907</v>
      </c>
      <c r="Q30" s="17">
        <v>1583</v>
      </c>
      <c r="R30" s="17">
        <v>229</v>
      </c>
      <c r="S30" s="17">
        <v>2665</v>
      </c>
      <c r="T30" s="17">
        <v>3583</v>
      </c>
      <c r="U30" s="17">
        <v>2223</v>
      </c>
      <c r="V30" s="17">
        <v>2615</v>
      </c>
      <c r="W30" s="17">
        <v>518</v>
      </c>
      <c r="X30" s="17">
        <v>3087</v>
      </c>
      <c r="Y30" s="17">
        <v>1902</v>
      </c>
      <c r="Z30" s="17">
        <v>2459</v>
      </c>
      <c r="AA30" s="17">
        <v>1511</v>
      </c>
      <c r="AB30" s="17">
        <v>2226</v>
      </c>
      <c r="AC30" s="17">
        <v>2271</v>
      </c>
      <c r="AD30" s="17">
        <v>119</v>
      </c>
      <c r="AE30" s="17">
        <v>7301</v>
      </c>
      <c r="AF30" s="17">
        <v>288</v>
      </c>
      <c r="AG30" s="17">
        <v>2354</v>
      </c>
      <c r="AH30" s="17">
        <v>5161</v>
      </c>
      <c r="AI30" s="17">
        <v>2966</v>
      </c>
      <c r="AJ30" s="17">
        <v>2216</v>
      </c>
      <c r="AK30" s="17">
        <v>6639</v>
      </c>
      <c r="AL30" s="17">
        <v>2515</v>
      </c>
      <c r="AM30" s="17">
        <v>1601</v>
      </c>
      <c r="AN30" s="17">
        <v>1349</v>
      </c>
      <c r="AO30" s="17">
        <v>2374</v>
      </c>
      <c r="AP30" s="17">
        <v>2697</v>
      </c>
      <c r="AQ30" s="17">
        <v>3645</v>
      </c>
      <c r="AR30" s="17">
        <v>2052</v>
      </c>
      <c r="AS30" s="17">
        <v>3842</v>
      </c>
      <c r="AT30" s="17">
        <v>218</v>
      </c>
      <c r="AU30" s="17">
        <v>3195</v>
      </c>
      <c r="AV30" s="17">
        <v>239</v>
      </c>
      <c r="AW30" s="17">
        <v>1278</v>
      </c>
      <c r="AX30" s="17">
        <v>2808</v>
      </c>
      <c r="AY30" s="17">
        <v>396</v>
      </c>
      <c r="AZ30" s="17">
        <v>2424</v>
      </c>
      <c r="BA30" s="17">
        <v>3428</v>
      </c>
      <c r="BB30" s="17">
        <v>165</v>
      </c>
      <c r="BC30" s="17">
        <v>173</v>
      </c>
      <c r="BD30" s="17">
        <v>2054</v>
      </c>
      <c r="BE30" s="17">
        <v>1027</v>
      </c>
      <c r="BF30" s="17">
        <v>1776</v>
      </c>
      <c r="BG30" s="17">
        <v>1523</v>
      </c>
      <c r="BH30" s="17">
        <v>2121</v>
      </c>
      <c r="BI30" s="17">
        <v>3962</v>
      </c>
      <c r="BJ30" s="17">
        <v>641</v>
      </c>
      <c r="BK30" s="17">
        <v>3194</v>
      </c>
      <c r="BL30" s="17">
        <v>3003</v>
      </c>
      <c r="BM30" s="17">
        <v>1828</v>
      </c>
      <c r="BN30" s="17">
        <v>3654</v>
      </c>
      <c r="BO30" s="17">
        <v>2692</v>
      </c>
      <c r="BP30" s="17">
        <v>2347</v>
      </c>
      <c r="BQ30" s="17">
        <v>6072</v>
      </c>
      <c r="BR30" s="17">
        <v>97</v>
      </c>
      <c r="BS30" s="17">
        <v>2121</v>
      </c>
      <c r="BT30" s="17">
        <v>280</v>
      </c>
      <c r="BU30" s="17">
        <v>4069</v>
      </c>
      <c r="BV30" s="17">
        <v>944</v>
      </c>
      <c r="BW30" s="17">
        <v>881</v>
      </c>
      <c r="BX30" s="17">
        <v>1857</v>
      </c>
      <c r="BY30" s="17">
        <v>6940</v>
      </c>
      <c r="BZ30" s="17">
        <v>740</v>
      </c>
      <c r="CA30" s="17">
        <v>2898</v>
      </c>
      <c r="CB30" s="17">
        <v>2097</v>
      </c>
      <c r="CC30" s="17">
        <v>1547</v>
      </c>
      <c r="CD30" s="17">
        <v>2673</v>
      </c>
      <c r="CE30" s="17">
        <v>4667</v>
      </c>
      <c r="CF30" s="17">
        <v>4376</v>
      </c>
      <c r="CG30" s="17">
        <v>3741</v>
      </c>
      <c r="CH30" s="17">
        <v>424</v>
      </c>
      <c r="CI30" s="17">
        <v>3824</v>
      </c>
      <c r="CJ30" s="17">
        <v>1893</v>
      </c>
      <c r="CK30" s="17">
        <v>1645</v>
      </c>
      <c r="CL30" s="17">
        <v>4215</v>
      </c>
      <c r="CM30" s="17">
        <v>1149</v>
      </c>
      <c r="CN30" s="17">
        <v>2278</v>
      </c>
      <c r="CO30" s="17">
        <v>2809</v>
      </c>
      <c r="CP30" s="17">
        <v>642</v>
      </c>
      <c r="CQ30" s="17">
        <v>3013</v>
      </c>
      <c r="CR30" s="17">
        <v>314</v>
      </c>
      <c r="CS30" s="17">
        <v>1689</v>
      </c>
      <c r="CT30" s="17">
        <v>967</v>
      </c>
      <c r="CU30" s="17">
        <v>2951</v>
      </c>
      <c r="CV30" s="17">
        <v>3498</v>
      </c>
      <c r="CW30" s="17">
        <v>7945</v>
      </c>
      <c r="CX30" s="17">
        <v>306</v>
      </c>
      <c r="CY30" s="17">
        <v>2802</v>
      </c>
      <c r="CZ30" s="17">
        <v>810</v>
      </c>
      <c r="DA30" s="17">
        <v>230</v>
      </c>
      <c r="DB30" s="17">
        <v>4709</v>
      </c>
      <c r="DC30" s="17">
        <v>1018</v>
      </c>
      <c r="DD30" s="17">
        <v>2906</v>
      </c>
      <c r="DE30" s="17">
        <v>5757</v>
      </c>
    </row>
    <row r="31" spans="1:109" x14ac:dyDescent="0.2">
      <c r="A31" t="s">
        <v>324</v>
      </c>
      <c r="B31" s="7">
        <v>3.4341750557799999</v>
      </c>
      <c r="D31" s="7"/>
      <c r="E31" s="8" t="s">
        <v>1</v>
      </c>
      <c r="F31" s="17">
        <f t="shared" si="2"/>
        <v>605300</v>
      </c>
      <c r="G31" s="17">
        <f t="shared" si="3"/>
        <v>39148</v>
      </c>
      <c r="H31" s="17">
        <f t="shared" si="4"/>
        <v>79245</v>
      </c>
      <c r="I31" s="17">
        <f t="shared" si="5"/>
        <v>100203</v>
      </c>
      <c r="J31" s="17">
        <f t="shared" si="6"/>
        <v>83826</v>
      </c>
      <c r="K31" s="17">
        <f t="shared" si="7"/>
        <v>80911</v>
      </c>
      <c r="L31" s="17">
        <f t="shared" si="8"/>
        <v>77037</v>
      </c>
      <c r="M31" s="17">
        <f t="shared" si="9"/>
        <v>83166</v>
      </c>
      <c r="N31" s="18">
        <f t="shared" si="10"/>
        <v>61764</v>
      </c>
      <c r="O31" s="17">
        <v>1770</v>
      </c>
      <c r="P31" s="17">
        <v>8795</v>
      </c>
      <c r="Q31" s="17">
        <v>7009</v>
      </c>
      <c r="R31" s="17">
        <v>2843</v>
      </c>
      <c r="S31" s="17">
        <v>7174</v>
      </c>
      <c r="T31" s="17">
        <v>8709</v>
      </c>
      <c r="U31" s="17">
        <v>5356</v>
      </c>
      <c r="V31" s="17">
        <v>4906</v>
      </c>
      <c r="W31" s="17">
        <v>3714</v>
      </c>
      <c r="X31" s="17">
        <v>8049</v>
      </c>
      <c r="Y31" s="17">
        <v>7252</v>
      </c>
      <c r="Z31" s="17">
        <v>5192</v>
      </c>
      <c r="AA31" s="17">
        <v>6203</v>
      </c>
      <c r="AB31" s="17">
        <v>6221</v>
      </c>
      <c r="AC31" s="17">
        <v>2599</v>
      </c>
      <c r="AD31" s="17">
        <v>2445</v>
      </c>
      <c r="AE31" s="17">
        <v>8513</v>
      </c>
      <c r="AF31" s="17">
        <v>7691</v>
      </c>
      <c r="AG31" s="17">
        <v>8318</v>
      </c>
      <c r="AH31" s="17">
        <v>7401</v>
      </c>
      <c r="AI31" s="17">
        <v>6592</v>
      </c>
      <c r="AJ31" s="17">
        <v>7158</v>
      </c>
      <c r="AK31" s="17">
        <v>6810</v>
      </c>
      <c r="AL31" s="17">
        <v>7450</v>
      </c>
      <c r="AM31" s="17">
        <v>10222</v>
      </c>
      <c r="AN31" s="17">
        <v>9562</v>
      </c>
      <c r="AO31" s="17">
        <v>7701</v>
      </c>
      <c r="AP31" s="17">
        <v>8257</v>
      </c>
      <c r="AQ31" s="17">
        <v>8370</v>
      </c>
      <c r="AR31" s="17">
        <v>11446</v>
      </c>
      <c r="AS31" s="17">
        <v>5288</v>
      </c>
      <c r="AT31" s="17">
        <v>4688</v>
      </c>
      <c r="AU31" s="17">
        <v>9548</v>
      </c>
      <c r="AV31" s="17">
        <v>5162</v>
      </c>
      <c r="AW31" s="17">
        <v>14148</v>
      </c>
      <c r="AX31" s="17">
        <v>6978</v>
      </c>
      <c r="AY31" s="17">
        <v>4100</v>
      </c>
      <c r="AZ31" s="17">
        <v>6649</v>
      </c>
      <c r="BA31" s="17">
        <v>6629</v>
      </c>
      <c r="BB31" s="17">
        <v>577</v>
      </c>
      <c r="BC31" s="17">
        <v>1322</v>
      </c>
      <c r="BD31" s="17">
        <v>5583</v>
      </c>
      <c r="BE31" s="17">
        <v>8997</v>
      </c>
      <c r="BF31" s="17">
        <v>4639</v>
      </c>
      <c r="BG31" s="17">
        <v>5807</v>
      </c>
      <c r="BH31" s="17">
        <v>6041</v>
      </c>
      <c r="BI31" s="17">
        <v>3835</v>
      </c>
      <c r="BJ31" s="17">
        <v>3107</v>
      </c>
      <c r="BK31" s="17">
        <v>8726</v>
      </c>
      <c r="BL31" s="17">
        <v>7996</v>
      </c>
      <c r="BM31" s="17">
        <v>7601</v>
      </c>
      <c r="BN31" s="17">
        <v>7333</v>
      </c>
      <c r="BO31" s="17">
        <v>7520</v>
      </c>
      <c r="BP31" s="17">
        <v>6023</v>
      </c>
      <c r="BQ31" s="17">
        <v>5099</v>
      </c>
      <c r="BR31" s="17">
        <v>3653</v>
      </c>
      <c r="BS31" s="17">
        <v>8690</v>
      </c>
      <c r="BT31" s="17">
        <v>5019</v>
      </c>
      <c r="BU31" s="17">
        <v>7254</v>
      </c>
      <c r="BV31" s="17">
        <v>5749</v>
      </c>
      <c r="BW31" s="17">
        <v>5660</v>
      </c>
      <c r="BX31" s="17">
        <v>6619</v>
      </c>
      <c r="BY31" s="17">
        <v>4937</v>
      </c>
      <c r="BZ31" s="17">
        <v>3085</v>
      </c>
      <c r="CA31" s="17">
        <v>9103</v>
      </c>
      <c r="CB31" s="17">
        <v>6841</v>
      </c>
      <c r="CC31" s="17">
        <v>5808</v>
      </c>
      <c r="CD31" s="17">
        <v>6533</v>
      </c>
      <c r="CE31" s="17">
        <v>8182</v>
      </c>
      <c r="CF31" s="17">
        <v>7040</v>
      </c>
      <c r="CG31" s="17">
        <v>4977</v>
      </c>
      <c r="CH31" s="17">
        <v>1798</v>
      </c>
      <c r="CI31" s="17">
        <v>9587</v>
      </c>
      <c r="CJ31" s="17">
        <v>5592</v>
      </c>
      <c r="CK31" s="17">
        <v>6801</v>
      </c>
      <c r="CL31" s="17">
        <v>8963</v>
      </c>
      <c r="CM31" s="17">
        <v>6949</v>
      </c>
      <c r="CN31" s="17">
        <v>6574</v>
      </c>
      <c r="CO31" s="17">
        <v>4996</v>
      </c>
      <c r="CP31" s="17">
        <v>3438</v>
      </c>
      <c r="CQ31" s="17">
        <v>9222</v>
      </c>
      <c r="CR31" s="17">
        <v>4993</v>
      </c>
      <c r="CS31" s="17">
        <v>4454</v>
      </c>
      <c r="CT31" s="17">
        <v>6683</v>
      </c>
      <c r="CU31" s="17">
        <v>7299</v>
      </c>
      <c r="CV31" s="17">
        <v>7107</v>
      </c>
      <c r="CW31" s="17">
        <v>5606</v>
      </c>
      <c r="CX31" s="17">
        <v>3423</v>
      </c>
      <c r="CY31" s="17">
        <v>8426</v>
      </c>
      <c r="CZ31" s="17">
        <v>6545</v>
      </c>
      <c r="DA31" s="17">
        <v>4709</v>
      </c>
      <c r="DB31" s="17">
        <v>7327</v>
      </c>
      <c r="DC31" s="17">
        <v>5520</v>
      </c>
      <c r="DD31" s="17">
        <v>6932</v>
      </c>
      <c r="DE31" s="17">
        <v>6082</v>
      </c>
    </row>
    <row r="32" spans="1:109" x14ac:dyDescent="0.2">
      <c r="A32" t="s">
        <v>207</v>
      </c>
      <c r="B32" s="7">
        <v>0.130174917162</v>
      </c>
      <c r="D32" s="7"/>
      <c r="E32" s="8" t="s">
        <v>1</v>
      </c>
      <c r="F32" s="17">
        <f t="shared" si="2"/>
        <v>104</v>
      </c>
      <c r="G32" s="17">
        <f t="shared" si="3"/>
        <v>0</v>
      </c>
      <c r="H32" s="17">
        <f t="shared" si="4"/>
        <v>4</v>
      </c>
      <c r="I32" s="17">
        <f t="shared" si="5"/>
        <v>6</v>
      </c>
      <c r="J32" s="17">
        <f t="shared" si="6"/>
        <v>11</v>
      </c>
      <c r="K32" s="17">
        <f t="shared" si="7"/>
        <v>19</v>
      </c>
      <c r="L32" s="17">
        <f t="shared" si="8"/>
        <v>22</v>
      </c>
      <c r="M32" s="17">
        <f t="shared" si="9"/>
        <v>40</v>
      </c>
      <c r="N32" s="18">
        <f t="shared" si="10"/>
        <v>2</v>
      </c>
      <c r="O32" s="17">
        <v>0</v>
      </c>
      <c r="P32" s="17">
        <v>2</v>
      </c>
      <c r="Q32" s="17">
        <v>0</v>
      </c>
      <c r="R32" s="17">
        <v>0</v>
      </c>
      <c r="S32" s="17">
        <v>1</v>
      </c>
      <c r="T32" s="17">
        <v>0</v>
      </c>
      <c r="U32" s="17">
        <v>5</v>
      </c>
      <c r="V32" s="17">
        <v>0</v>
      </c>
      <c r="W32" s="17">
        <v>0</v>
      </c>
      <c r="X32" s="17">
        <v>0</v>
      </c>
      <c r="Y32" s="17">
        <v>0</v>
      </c>
      <c r="Z32" s="17">
        <v>0</v>
      </c>
      <c r="AA32" s="17">
        <v>0</v>
      </c>
      <c r="AB32" s="17">
        <v>0</v>
      </c>
      <c r="AC32" s="17">
        <v>0</v>
      </c>
      <c r="AD32" s="17">
        <v>0</v>
      </c>
      <c r="AE32" s="17">
        <v>0</v>
      </c>
      <c r="AF32" s="17">
        <v>0</v>
      </c>
      <c r="AG32" s="17">
        <v>0</v>
      </c>
      <c r="AH32" s="17">
        <v>0</v>
      </c>
      <c r="AI32" s="17">
        <v>0</v>
      </c>
      <c r="AJ32" s="17">
        <v>0</v>
      </c>
      <c r="AK32" s="17">
        <v>0</v>
      </c>
      <c r="AL32" s="17">
        <v>0</v>
      </c>
      <c r="AM32" s="17">
        <v>0</v>
      </c>
      <c r="AN32" s="17">
        <v>0</v>
      </c>
      <c r="AO32" s="17">
        <v>0</v>
      </c>
      <c r="AP32" s="17">
        <v>1</v>
      </c>
      <c r="AQ32" s="17">
        <v>2</v>
      </c>
      <c r="AR32" s="17">
        <v>0</v>
      </c>
      <c r="AS32" s="17">
        <v>1</v>
      </c>
      <c r="AT32" s="17">
        <v>0</v>
      </c>
      <c r="AU32" s="17">
        <v>0</v>
      </c>
      <c r="AV32" s="17">
        <v>0</v>
      </c>
      <c r="AW32" s="17">
        <v>0</v>
      </c>
      <c r="AX32" s="17">
        <v>0</v>
      </c>
      <c r="AY32" s="17">
        <v>0</v>
      </c>
      <c r="AZ32" s="17">
        <v>2</v>
      </c>
      <c r="BA32" s="17">
        <v>0</v>
      </c>
      <c r="BB32" s="17">
        <v>0</v>
      </c>
      <c r="BC32" s="17">
        <v>0</v>
      </c>
      <c r="BD32" s="17">
        <v>0</v>
      </c>
      <c r="BE32" s="17">
        <v>2</v>
      </c>
      <c r="BF32" s="17">
        <v>0</v>
      </c>
      <c r="BG32" s="17">
        <v>0</v>
      </c>
      <c r="BH32" s="17">
        <v>1</v>
      </c>
      <c r="BI32" s="17">
        <v>0</v>
      </c>
      <c r="BJ32" s="17">
        <v>0</v>
      </c>
      <c r="BK32" s="17">
        <v>0</v>
      </c>
      <c r="BL32" s="17">
        <v>4</v>
      </c>
      <c r="BM32" s="17">
        <v>5</v>
      </c>
      <c r="BN32" s="17">
        <v>5</v>
      </c>
      <c r="BO32" s="17">
        <v>0</v>
      </c>
      <c r="BP32" s="17">
        <v>5</v>
      </c>
      <c r="BQ32" s="17">
        <v>0</v>
      </c>
      <c r="BR32" s="17">
        <v>0</v>
      </c>
      <c r="BS32" s="17">
        <v>2</v>
      </c>
      <c r="BT32" s="17">
        <v>0</v>
      </c>
      <c r="BU32" s="17">
        <v>1</v>
      </c>
      <c r="BV32" s="17">
        <v>0</v>
      </c>
      <c r="BW32" s="17">
        <v>0</v>
      </c>
      <c r="BX32" s="17">
        <v>1</v>
      </c>
      <c r="BY32" s="17">
        <v>0</v>
      </c>
      <c r="BZ32" s="17">
        <v>0</v>
      </c>
      <c r="CA32" s="17">
        <v>1</v>
      </c>
      <c r="CB32" s="17">
        <v>0</v>
      </c>
      <c r="CC32" s="17">
        <v>0</v>
      </c>
      <c r="CD32" s="17">
        <v>8</v>
      </c>
      <c r="CE32" s="17">
        <v>2</v>
      </c>
      <c r="CF32" s="17">
        <v>3</v>
      </c>
      <c r="CG32" s="17">
        <v>0</v>
      </c>
      <c r="CH32" s="17">
        <v>0</v>
      </c>
      <c r="CI32" s="17">
        <v>0</v>
      </c>
      <c r="CJ32" s="17">
        <v>0</v>
      </c>
      <c r="CK32" s="17">
        <v>0</v>
      </c>
      <c r="CL32" s="17">
        <v>2</v>
      </c>
      <c r="CM32" s="17">
        <v>8</v>
      </c>
      <c r="CN32" s="17">
        <v>9</v>
      </c>
      <c r="CO32" s="17">
        <v>1</v>
      </c>
      <c r="CP32" s="17">
        <v>0</v>
      </c>
      <c r="CQ32" s="17">
        <v>0</v>
      </c>
      <c r="CR32" s="17">
        <v>0</v>
      </c>
      <c r="CS32" s="17">
        <v>0</v>
      </c>
      <c r="CT32" s="17">
        <v>0</v>
      </c>
      <c r="CU32" s="17">
        <v>6</v>
      </c>
      <c r="CV32" s="17">
        <v>3</v>
      </c>
      <c r="CW32" s="17">
        <v>0</v>
      </c>
      <c r="CX32" s="17">
        <v>0</v>
      </c>
      <c r="CY32" s="17">
        <v>1</v>
      </c>
      <c r="CZ32" s="17">
        <v>0</v>
      </c>
      <c r="DA32" s="17">
        <v>3</v>
      </c>
      <c r="DB32" s="17">
        <v>5</v>
      </c>
      <c r="DC32" s="17">
        <v>1</v>
      </c>
      <c r="DD32" s="17">
        <v>11</v>
      </c>
      <c r="DE32" s="17">
        <v>0</v>
      </c>
    </row>
    <row r="33" spans="1:109" x14ac:dyDescent="0.2">
      <c r="A33" t="s">
        <v>351</v>
      </c>
      <c r="B33" s="7">
        <v>5.22025665524</v>
      </c>
      <c r="C33" s="12" t="s">
        <v>394</v>
      </c>
      <c r="D33" s="7">
        <v>4.3061910087399999</v>
      </c>
      <c r="E33" s="8">
        <v>9.0652649774699995E-7</v>
      </c>
      <c r="F33" s="17">
        <f t="shared" si="2"/>
        <v>64683861</v>
      </c>
      <c r="G33" s="17">
        <f t="shared" si="3"/>
        <v>3615644</v>
      </c>
      <c r="H33" s="17">
        <f t="shared" si="4"/>
        <v>7575544</v>
      </c>
      <c r="I33" s="17">
        <f t="shared" si="5"/>
        <v>15905547</v>
      </c>
      <c r="J33" s="17">
        <f t="shared" si="6"/>
        <v>8546968</v>
      </c>
      <c r="K33" s="17">
        <f t="shared" si="7"/>
        <v>7830688</v>
      </c>
      <c r="L33" s="17">
        <f t="shared" si="8"/>
        <v>7049515</v>
      </c>
      <c r="M33" s="17">
        <f t="shared" si="9"/>
        <v>6867527</v>
      </c>
      <c r="N33" s="18">
        <f t="shared" si="10"/>
        <v>7292428</v>
      </c>
      <c r="O33" s="17">
        <f>SUM(O34:O39,O41:O51,O53:O64)</f>
        <v>173672</v>
      </c>
      <c r="P33" s="17">
        <f t="shared" ref="P33:CA33" si="19">SUM(P34:P39,P41:P51,P53:P64)</f>
        <v>1036851</v>
      </c>
      <c r="Q33" s="17">
        <f t="shared" si="19"/>
        <v>496422</v>
      </c>
      <c r="R33" s="17">
        <f t="shared" si="19"/>
        <v>287545</v>
      </c>
      <c r="S33" s="17">
        <f t="shared" si="19"/>
        <v>548569</v>
      </c>
      <c r="T33" s="17">
        <f t="shared" si="19"/>
        <v>851226</v>
      </c>
      <c r="U33" s="17">
        <f t="shared" si="19"/>
        <v>449280</v>
      </c>
      <c r="V33" s="17">
        <f t="shared" si="19"/>
        <v>486021</v>
      </c>
      <c r="W33" s="17">
        <f t="shared" si="19"/>
        <v>364083</v>
      </c>
      <c r="X33" s="17">
        <f t="shared" si="19"/>
        <v>961275</v>
      </c>
      <c r="Y33" s="17">
        <f t="shared" si="19"/>
        <v>771980</v>
      </c>
      <c r="Z33" s="17">
        <f t="shared" si="19"/>
        <v>460315</v>
      </c>
      <c r="AA33" s="17">
        <f t="shared" si="19"/>
        <v>601780</v>
      </c>
      <c r="AB33" s="17">
        <f t="shared" si="19"/>
        <v>513485</v>
      </c>
      <c r="AC33" s="17">
        <f t="shared" si="19"/>
        <v>337340</v>
      </c>
      <c r="AD33" s="17">
        <f t="shared" si="19"/>
        <v>233924</v>
      </c>
      <c r="AE33" s="17">
        <f t="shared" si="19"/>
        <v>1200149</v>
      </c>
      <c r="AF33" s="17">
        <f t="shared" si="19"/>
        <v>614161</v>
      </c>
      <c r="AG33" s="17">
        <f t="shared" si="19"/>
        <v>1528003</v>
      </c>
      <c r="AH33" s="17">
        <f t="shared" si="19"/>
        <v>783255</v>
      </c>
      <c r="AI33" s="17">
        <f t="shared" si="19"/>
        <v>673766</v>
      </c>
      <c r="AJ33" s="17">
        <f t="shared" si="19"/>
        <v>600092</v>
      </c>
      <c r="AK33" s="17">
        <f t="shared" si="19"/>
        <v>716516</v>
      </c>
      <c r="AL33" s="17">
        <f t="shared" si="19"/>
        <v>569976</v>
      </c>
      <c r="AM33" s="17">
        <f t="shared" si="19"/>
        <v>2397385</v>
      </c>
      <c r="AN33" s="17">
        <f t="shared" si="19"/>
        <v>637158</v>
      </c>
      <c r="AO33" s="17">
        <f t="shared" si="19"/>
        <v>859201</v>
      </c>
      <c r="AP33" s="17">
        <f t="shared" si="19"/>
        <v>628061</v>
      </c>
      <c r="AQ33" s="17">
        <f t="shared" si="19"/>
        <v>708312</v>
      </c>
      <c r="AR33" s="17">
        <f t="shared" si="19"/>
        <v>693773</v>
      </c>
      <c r="AS33" s="17">
        <f t="shared" si="19"/>
        <v>578249</v>
      </c>
      <c r="AT33" s="17">
        <f t="shared" si="19"/>
        <v>399187</v>
      </c>
      <c r="AU33" s="17">
        <f t="shared" si="19"/>
        <v>1552645</v>
      </c>
      <c r="AV33" s="17">
        <f t="shared" si="19"/>
        <v>600579</v>
      </c>
      <c r="AW33" s="17">
        <f t="shared" si="19"/>
        <v>1460170</v>
      </c>
      <c r="AX33" s="17">
        <f t="shared" si="19"/>
        <v>594527</v>
      </c>
      <c r="AY33" s="17">
        <f t="shared" si="19"/>
        <v>304496</v>
      </c>
      <c r="AZ33" s="17">
        <f t="shared" si="19"/>
        <v>553521</v>
      </c>
      <c r="BA33" s="17">
        <f t="shared" si="19"/>
        <v>891254</v>
      </c>
      <c r="BB33" s="17">
        <f t="shared" si="19"/>
        <v>49275</v>
      </c>
      <c r="BC33" s="17">
        <f t="shared" si="19"/>
        <v>216163</v>
      </c>
      <c r="BD33" s="17">
        <f t="shared" si="19"/>
        <v>559042</v>
      </c>
      <c r="BE33" s="17">
        <f t="shared" si="19"/>
        <v>570377</v>
      </c>
      <c r="BF33" s="17">
        <f t="shared" si="19"/>
        <v>502042</v>
      </c>
      <c r="BG33" s="17">
        <f t="shared" si="19"/>
        <v>452126</v>
      </c>
      <c r="BH33" s="17">
        <f t="shared" si="19"/>
        <v>502215</v>
      </c>
      <c r="BI33" s="17">
        <f t="shared" si="19"/>
        <v>419856</v>
      </c>
      <c r="BJ33" s="17">
        <f t="shared" si="19"/>
        <v>246656</v>
      </c>
      <c r="BK33" s="17">
        <f t="shared" si="19"/>
        <v>1616242</v>
      </c>
      <c r="BL33" s="17">
        <f t="shared" si="19"/>
        <v>732579</v>
      </c>
      <c r="BM33" s="17">
        <f t="shared" si="19"/>
        <v>607311</v>
      </c>
      <c r="BN33" s="17">
        <f t="shared" si="19"/>
        <v>653763</v>
      </c>
      <c r="BO33" s="17">
        <f t="shared" si="19"/>
        <v>682295</v>
      </c>
      <c r="BP33" s="17">
        <f t="shared" si="19"/>
        <v>531312</v>
      </c>
      <c r="BQ33" s="17">
        <f t="shared" si="19"/>
        <v>692517</v>
      </c>
      <c r="BR33" s="17">
        <f t="shared" si="19"/>
        <v>416740</v>
      </c>
      <c r="BS33" s="17">
        <f t="shared" si="19"/>
        <v>1763620</v>
      </c>
      <c r="BT33" s="17">
        <f t="shared" si="19"/>
        <v>600740</v>
      </c>
      <c r="BU33" s="17">
        <f t="shared" si="19"/>
        <v>642214</v>
      </c>
      <c r="BV33" s="17">
        <f t="shared" si="19"/>
        <v>673514</v>
      </c>
      <c r="BW33" s="17">
        <f t="shared" si="19"/>
        <v>607225</v>
      </c>
      <c r="BX33" s="17">
        <f t="shared" si="19"/>
        <v>618997</v>
      </c>
      <c r="BY33" s="17">
        <f t="shared" si="19"/>
        <v>577673</v>
      </c>
      <c r="BZ33" s="17">
        <f t="shared" si="19"/>
        <v>266949</v>
      </c>
      <c r="CA33" s="17">
        <f t="shared" si="19"/>
        <v>1367957</v>
      </c>
      <c r="CB33" s="17">
        <f t="shared" ref="CB33:DE33" si="20">SUM(CB34:CB39,CB41:CB51,CB53:CB64)</f>
        <v>584613</v>
      </c>
      <c r="CC33" s="17">
        <f t="shared" si="20"/>
        <v>526817</v>
      </c>
      <c r="CD33" s="17">
        <f t="shared" si="20"/>
        <v>522524</v>
      </c>
      <c r="CE33" s="17">
        <f t="shared" si="20"/>
        <v>773724</v>
      </c>
      <c r="CF33" s="17">
        <f t="shared" si="20"/>
        <v>633373</v>
      </c>
      <c r="CG33" s="17">
        <f t="shared" si="20"/>
        <v>594348</v>
      </c>
      <c r="CH33" s="17">
        <f t="shared" si="20"/>
        <v>161229</v>
      </c>
      <c r="CI33" s="17">
        <f t="shared" si="20"/>
        <v>1346650</v>
      </c>
      <c r="CJ33" s="17">
        <f t="shared" si="20"/>
        <v>598722</v>
      </c>
      <c r="CK33" s="17">
        <f t="shared" si="20"/>
        <v>744668</v>
      </c>
      <c r="CL33" s="17">
        <f t="shared" si="20"/>
        <v>836362</v>
      </c>
      <c r="CM33" s="17">
        <f t="shared" si="20"/>
        <v>771118</v>
      </c>
      <c r="CN33" s="17">
        <f t="shared" si="20"/>
        <v>579399</v>
      </c>
      <c r="CO33" s="17">
        <f t="shared" si="20"/>
        <v>650085</v>
      </c>
      <c r="CP33" s="17">
        <f t="shared" si="20"/>
        <v>372733</v>
      </c>
      <c r="CQ33" s="17">
        <f t="shared" si="20"/>
        <v>1264786</v>
      </c>
      <c r="CR33" s="17">
        <f t="shared" si="20"/>
        <v>579389</v>
      </c>
      <c r="CS33" s="17">
        <f t="shared" si="20"/>
        <v>359779</v>
      </c>
      <c r="CT33" s="17">
        <f t="shared" si="20"/>
        <v>614192</v>
      </c>
      <c r="CU33" s="17">
        <f t="shared" si="20"/>
        <v>841458</v>
      </c>
      <c r="CV33" s="17">
        <f t="shared" si="20"/>
        <v>640519</v>
      </c>
      <c r="CW33" s="17">
        <f t="shared" si="20"/>
        <v>625963</v>
      </c>
      <c r="CX33" s="17">
        <f t="shared" si="20"/>
        <v>361220</v>
      </c>
      <c r="CY33" s="17">
        <f t="shared" si="20"/>
        <v>1181824</v>
      </c>
      <c r="CZ33" s="17">
        <f t="shared" si="20"/>
        <v>800159</v>
      </c>
      <c r="DA33" s="17">
        <f t="shared" si="20"/>
        <v>500568</v>
      </c>
      <c r="DB33" s="17">
        <f t="shared" si="20"/>
        <v>692706</v>
      </c>
      <c r="DC33" s="17">
        <f t="shared" si="20"/>
        <v>563162</v>
      </c>
      <c r="DD33" s="17">
        <f t="shared" si="20"/>
        <v>551561</v>
      </c>
      <c r="DE33" s="17">
        <f t="shared" si="20"/>
        <v>722606</v>
      </c>
    </row>
    <row r="34" spans="1:109" x14ac:dyDescent="0.2">
      <c r="A34" t="s">
        <v>225</v>
      </c>
      <c r="B34" s="7">
        <v>5.1645341203399999</v>
      </c>
      <c r="C34" s="12" t="s">
        <v>394</v>
      </c>
      <c r="D34" s="7">
        <v>4.3455112702500003</v>
      </c>
      <c r="E34" s="8">
        <v>5.4918337409299999E-7</v>
      </c>
      <c r="F34" s="17">
        <f t="shared" si="2"/>
        <v>29383951</v>
      </c>
      <c r="G34" s="17">
        <f t="shared" si="3"/>
        <v>1603220</v>
      </c>
      <c r="H34" s="17">
        <f t="shared" si="4"/>
        <v>3392356</v>
      </c>
      <c r="I34" s="17">
        <f t="shared" si="5"/>
        <v>7454048</v>
      </c>
      <c r="J34" s="17">
        <f t="shared" si="6"/>
        <v>3899448</v>
      </c>
      <c r="K34" s="17">
        <f t="shared" si="7"/>
        <v>3529512</v>
      </c>
      <c r="L34" s="17">
        <f t="shared" si="8"/>
        <v>3153849</v>
      </c>
      <c r="M34" s="17">
        <f t="shared" si="9"/>
        <v>3069159</v>
      </c>
      <c r="N34" s="18">
        <f t="shared" si="10"/>
        <v>3282359</v>
      </c>
      <c r="O34" s="17">
        <f>SUM(O35:O39)</f>
        <v>77092</v>
      </c>
      <c r="P34" s="17">
        <f t="shared" ref="P34:CA34" si="21">SUM(P35:P39)</f>
        <v>480322</v>
      </c>
      <c r="Q34" s="17">
        <f t="shared" si="21"/>
        <v>219012</v>
      </c>
      <c r="R34" s="17">
        <f t="shared" si="21"/>
        <v>128082</v>
      </c>
      <c r="S34" s="17">
        <f t="shared" si="21"/>
        <v>244696</v>
      </c>
      <c r="T34" s="17">
        <f t="shared" si="21"/>
        <v>385919</v>
      </c>
      <c r="U34" s="17">
        <f t="shared" si="21"/>
        <v>201141</v>
      </c>
      <c r="V34" s="17">
        <f t="shared" si="21"/>
        <v>213087</v>
      </c>
      <c r="W34" s="17">
        <f t="shared" si="21"/>
        <v>160627</v>
      </c>
      <c r="X34" s="17">
        <f t="shared" si="21"/>
        <v>440893</v>
      </c>
      <c r="Y34" s="17">
        <f t="shared" si="21"/>
        <v>343846</v>
      </c>
      <c r="Z34" s="17">
        <f t="shared" si="21"/>
        <v>205583</v>
      </c>
      <c r="AA34" s="17">
        <f t="shared" si="21"/>
        <v>267077</v>
      </c>
      <c r="AB34" s="17">
        <f t="shared" si="21"/>
        <v>223919</v>
      </c>
      <c r="AC34" s="17">
        <f t="shared" si="21"/>
        <v>151187</v>
      </c>
      <c r="AD34" s="17">
        <f t="shared" si="21"/>
        <v>103336</v>
      </c>
      <c r="AE34" s="17">
        <f t="shared" si="21"/>
        <v>553691</v>
      </c>
      <c r="AF34" s="17">
        <f t="shared" si="21"/>
        <v>270953</v>
      </c>
      <c r="AG34" s="17">
        <f t="shared" si="21"/>
        <v>714728</v>
      </c>
      <c r="AH34" s="17">
        <f t="shared" si="21"/>
        <v>352177</v>
      </c>
      <c r="AI34" s="17">
        <f t="shared" si="21"/>
        <v>302430</v>
      </c>
      <c r="AJ34" s="17">
        <f t="shared" si="21"/>
        <v>268548</v>
      </c>
      <c r="AK34" s="17">
        <f t="shared" si="21"/>
        <v>319608</v>
      </c>
      <c r="AL34" s="17">
        <f t="shared" si="21"/>
        <v>253710</v>
      </c>
      <c r="AM34" s="17">
        <f t="shared" si="21"/>
        <v>1142785</v>
      </c>
      <c r="AN34" s="17">
        <f t="shared" si="21"/>
        <v>285564</v>
      </c>
      <c r="AO34" s="17">
        <f t="shared" si="21"/>
        <v>401801</v>
      </c>
      <c r="AP34" s="17">
        <f t="shared" si="21"/>
        <v>281341</v>
      </c>
      <c r="AQ34" s="17">
        <f t="shared" si="21"/>
        <v>319836</v>
      </c>
      <c r="AR34" s="17">
        <f t="shared" si="21"/>
        <v>310171</v>
      </c>
      <c r="AS34" s="17">
        <f t="shared" si="21"/>
        <v>258720</v>
      </c>
      <c r="AT34" s="17">
        <f t="shared" si="21"/>
        <v>175041</v>
      </c>
      <c r="AU34" s="17">
        <f t="shared" si="21"/>
        <v>729173</v>
      </c>
      <c r="AV34" s="17">
        <f t="shared" si="21"/>
        <v>266587</v>
      </c>
      <c r="AW34" s="17">
        <f t="shared" si="21"/>
        <v>681164</v>
      </c>
      <c r="AX34" s="17">
        <f t="shared" si="21"/>
        <v>258497</v>
      </c>
      <c r="AY34" s="17">
        <f t="shared" si="21"/>
        <v>143315</v>
      </c>
      <c r="AZ34" s="17">
        <f t="shared" si="21"/>
        <v>247065</v>
      </c>
      <c r="BA34" s="17">
        <f t="shared" si="21"/>
        <v>408984</v>
      </c>
      <c r="BB34" s="17">
        <f t="shared" si="21"/>
        <v>21745</v>
      </c>
      <c r="BC34" s="17">
        <f t="shared" si="21"/>
        <v>101254</v>
      </c>
      <c r="BD34" s="17">
        <f t="shared" si="21"/>
        <v>248948</v>
      </c>
      <c r="BE34" s="17">
        <f t="shared" si="21"/>
        <v>254045</v>
      </c>
      <c r="BF34" s="17">
        <f t="shared" si="21"/>
        <v>221391</v>
      </c>
      <c r="BG34" s="17">
        <f t="shared" si="21"/>
        <v>200869</v>
      </c>
      <c r="BH34" s="17">
        <f t="shared" si="21"/>
        <v>229289</v>
      </c>
      <c r="BI34" s="17">
        <f t="shared" si="21"/>
        <v>186474</v>
      </c>
      <c r="BJ34" s="17">
        <f t="shared" si="21"/>
        <v>109966</v>
      </c>
      <c r="BK34" s="17">
        <f t="shared" si="21"/>
        <v>763535</v>
      </c>
      <c r="BL34" s="17">
        <f t="shared" si="21"/>
        <v>331950</v>
      </c>
      <c r="BM34" s="17">
        <f t="shared" si="21"/>
        <v>272286</v>
      </c>
      <c r="BN34" s="17">
        <f t="shared" si="21"/>
        <v>294324</v>
      </c>
      <c r="BO34" s="17">
        <f t="shared" si="21"/>
        <v>309084</v>
      </c>
      <c r="BP34" s="17">
        <f t="shared" si="21"/>
        <v>236991</v>
      </c>
      <c r="BQ34" s="17">
        <f t="shared" si="21"/>
        <v>314646</v>
      </c>
      <c r="BR34" s="17">
        <f t="shared" si="21"/>
        <v>184887</v>
      </c>
      <c r="BS34" s="17">
        <f t="shared" si="21"/>
        <v>833127</v>
      </c>
      <c r="BT34" s="17">
        <f t="shared" si="21"/>
        <v>266844</v>
      </c>
      <c r="BU34" s="17">
        <f t="shared" si="21"/>
        <v>280054</v>
      </c>
      <c r="BV34" s="17">
        <f t="shared" si="21"/>
        <v>302582</v>
      </c>
      <c r="BW34" s="17">
        <f t="shared" si="21"/>
        <v>269593</v>
      </c>
      <c r="BX34" s="17">
        <f t="shared" si="21"/>
        <v>277764</v>
      </c>
      <c r="BY34" s="17">
        <f t="shared" si="21"/>
        <v>257652</v>
      </c>
      <c r="BZ34" s="17">
        <f t="shared" si="21"/>
        <v>119303</v>
      </c>
      <c r="CA34" s="17">
        <f t="shared" si="21"/>
        <v>640688</v>
      </c>
      <c r="CB34" s="17">
        <f t="shared" ref="CB34:DE34" si="22">SUM(CB35:CB39)</f>
        <v>263294</v>
      </c>
      <c r="CC34" s="17">
        <f t="shared" si="22"/>
        <v>234316</v>
      </c>
      <c r="CD34" s="17">
        <f t="shared" si="22"/>
        <v>233980</v>
      </c>
      <c r="CE34" s="17">
        <f t="shared" si="22"/>
        <v>349373</v>
      </c>
      <c r="CF34" s="17">
        <f t="shared" si="22"/>
        <v>281737</v>
      </c>
      <c r="CG34" s="17">
        <f t="shared" si="22"/>
        <v>268108</v>
      </c>
      <c r="CH34" s="17">
        <f t="shared" si="22"/>
        <v>71721</v>
      </c>
      <c r="CI34" s="17">
        <f t="shared" si="22"/>
        <v>628935</v>
      </c>
      <c r="CJ34" s="17">
        <f t="shared" si="22"/>
        <v>267559</v>
      </c>
      <c r="CK34" s="17">
        <f t="shared" si="22"/>
        <v>337969</v>
      </c>
      <c r="CL34" s="17">
        <f t="shared" si="22"/>
        <v>381195</v>
      </c>
      <c r="CM34" s="17">
        <f t="shared" si="22"/>
        <v>346963</v>
      </c>
      <c r="CN34" s="17">
        <f t="shared" si="22"/>
        <v>258614</v>
      </c>
      <c r="CO34" s="17">
        <f t="shared" si="22"/>
        <v>298243</v>
      </c>
      <c r="CP34" s="17">
        <f t="shared" si="22"/>
        <v>165592</v>
      </c>
      <c r="CQ34" s="17">
        <f t="shared" si="22"/>
        <v>590927</v>
      </c>
      <c r="CR34" s="17">
        <f t="shared" si="22"/>
        <v>258694</v>
      </c>
      <c r="CS34" s="17">
        <f t="shared" si="22"/>
        <v>159470</v>
      </c>
      <c r="CT34" s="17">
        <f t="shared" si="22"/>
        <v>273556</v>
      </c>
      <c r="CU34" s="17">
        <f t="shared" si="22"/>
        <v>384989</v>
      </c>
      <c r="CV34" s="17">
        <f t="shared" si="22"/>
        <v>288137</v>
      </c>
      <c r="CW34" s="17">
        <f t="shared" si="22"/>
        <v>278466</v>
      </c>
      <c r="CX34" s="17">
        <f t="shared" si="22"/>
        <v>160200</v>
      </c>
      <c r="CY34" s="17">
        <f t="shared" si="22"/>
        <v>548718</v>
      </c>
      <c r="CZ34" s="17">
        <f t="shared" si="22"/>
        <v>369105</v>
      </c>
      <c r="DA34" s="17">
        <f t="shared" si="22"/>
        <v>229950</v>
      </c>
      <c r="DB34" s="17">
        <f t="shared" si="22"/>
        <v>310110</v>
      </c>
      <c r="DC34" s="17">
        <f t="shared" si="22"/>
        <v>250064</v>
      </c>
      <c r="DD34" s="17">
        <f t="shared" si="22"/>
        <v>245783</v>
      </c>
      <c r="DE34" s="17">
        <f t="shared" si="22"/>
        <v>327184</v>
      </c>
    </row>
    <row r="35" spans="1:109" x14ac:dyDescent="0.2">
      <c r="A35" t="s">
        <v>350</v>
      </c>
      <c r="B35" s="7">
        <v>4.6192584242199999</v>
      </c>
      <c r="C35" s="12" t="s">
        <v>394</v>
      </c>
      <c r="D35" s="7">
        <v>3.83350235181</v>
      </c>
      <c r="E35" s="8">
        <v>2.44075718941E-6</v>
      </c>
      <c r="F35" s="17">
        <f t="shared" si="2"/>
        <v>8147604</v>
      </c>
      <c r="G35" s="17">
        <f t="shared" si="3"/>
        <v>418447</v>
      </c>
      <c r="H35" s="17">
        <f t="shared" si="4"/>
        <v>904845</v>
      </c>
      <c r="I35" s="17">
        <f t="shared" si="5"/>
        <v>2128846</v>
      </c>
      <c r="J35" s="17">
        <f t="shared" si="6"/>
        <v>1119555</v>
      </c>
      <c r="K35" s="17">
        <f t="shared" si="7"/>
        <v>996853</v>
      </c>
      <c r="L35" s="17">
        <f t="shared" si="8"/>
        <v>859268</v>
      </c>
      <c r="M35" s="17">
        <f t="shared" si="9"/>
        <v>843000</v>
      </c>
      <c r="N35" s="18">
        <f t="shared" si="10"/>
        <v>876790</v>
      </c>
      <c r="O35" s="17">
        <v>19884</v>
      </c>
      <c r="P35" s="17">
        <v>135949</v>
      </c>
      <c r="Q35" s="17">
        <v>54762</v>
      </c>
      <c r="R35" s="17">
        <v>34252</v>
      </c>
      <c r="S35" s="17">
        <v>66452</v>
      </c>
      <c r="T35" s="17">
        <v>108634</v>
      </c>
      <c r="U35" s="17">
        <v>53803</v>
      </c>
      <c r="V35" s="17">
        <v>51471</v>
      </c>
      <c r="W35" s="17">
        <v>40721</v>
      </c>
      <c r="X35" s="17">
        <v>123819</v>
      </c>
      <c r="Y35" s="17">
        <v>90782</v>
      </c>
      <c r="Z35" s="17">
        <v>56932</v>
      </c>
      <c r="AA35" s="17">
        <v>69832</v>
      </c>
      <c r="AB35" s="17">
        <v>55792</v>
      </c>
      <c r="AC35" s="17">
        <v>43082</v>
      </c>
      <c r="AD35" s="17">
        <v>25827</v>
      </c>
      <c r="AE35" s="17">
        <v>153373</v>
      </c>
      <c r="AF35" s="17">
        <v>67576</v>
      </c>
      <c r="AG35" s="17">
        <v>203927</v>
      </c>
      <c r="AH35" s="17">
        <v>90869</v>
      </c>
      <c r="AI35" s="17">
        <v>82876</v>
      </c>
      <c r="AJ35" s="17">
        <v>70497</v>
      </c>
      <c r="AK35" s="17">
        <v>83612</v>
      </c>
      <c r="AL35" s="17">
        <v>73780</v>
      </c>
      <c r="AM35" s="17">
        <v>332742</v>
      </c>
      <c r="AN35" s="17">
        <v>85657</v>
      </c>
      <c r="AO35" s="17">
        <v>122584</v>
      </c>
      <c r="AP35" s="17">
        <v>78116</v>
      </c>
      <c r="AQ35" s="17">
        <v>91726</v>
      </c>
      <c r="AR35" s="17">
        <v>95625</v>
      </c>
      <c r="AS35" s="17">
        <v>68933</v>
      </c>
      <c r="AT35" s="17">
        <v>40921</v>
      </c>
      <c r="AU35" s="17">
        <v>210092</v>
      </c>
      <c r="AV35" s="17">
        <v>68846</v>
      </c>
      <c r="AW35" s="17">
        <v>207441</v>
      </c>
      <c r="AX35" s="17">
        <v>62756</v>
      </c>
      <c r="AY35" s="17">
        <v>44459</v>
      </c>
      <c r="AZ35" s="17">
        <v>67559</v>
      </c>
      <c r="BA35" s="17">
        <v>112255</v>
      </c>
      <c r="BB35" s="17">
        <v>5441</v>
      </c>
      <c r="BC35" s="17">
        <v>28605</v>
      </c>
      <c r="BD35" s="17">
        <v>66272</v>
      </c>
      <c r="BE35" s="17">
        <v>75539</v>
      </c>
      <c r="BF35" s="17">
        <v>62001</v>
      </c>
      <c r="BG35" s="17">
        <v>51261</v>
      </c>
      <c r="BH35" s="17">
        <v>65577</v>
      </c>
      <c r="BI35" s="17">
        <v>44670</v>
      </c>
      <c r="BJ35" s="17">
        <v>28973</v>
      </c>
      <c r="BK35" s="17">
        <v>221454</v>
      </c>
      <c r="BL35" s="17">
        <v>89672</v>
      </c>
      <c r="BM35" s="17">
        <v>79304</v>
      </c>
      <c r="BN35" s="17">
        <v>81657</v>
      </c>
      <c r="BO35" s="17">
        <v>92311</v>
      </c>
      <c r="BP35" s="17">
        <v>64879</v>
      </c>
      <c r="BQ35" s="17">
        <v>85283</v>
      </c>
      <c r="BR35" s="17">
        <v>47176</v>
      </c>
      <c r="BS35" s="17">
        <v>240199</v>
      </c>
      <c r="BT35" s="17">
        <v>68445</v>
      </c>
      <c r="BU35" s="17">
        <v>67723</v>
      </c>
      <c r="BV35" s="17">
        <v>81210</v>
      </c>
      <c r="BW35" s="17">
        <v>69496</v>
      </c>
      <c r="BX35" s="17">
        <v>78524</v>
      </c>
      <c r="BY35" s="17">
        <v>68649</v>
      </c>
      <c r="BZ35" s="17">
        <v>32996</v>
      </c>
      <c r="CA35" s="17">
        <v>184397</v>
      </c>
      <c r="CB35" s="17">
        <v>75858</v>
      </c>
      <c r="CC35" s="17">
        <v>64207</v>
      </c>
      <c r="CD35" s="17">
        <v>66323</v>
      </c>
      <c r="CE35" s="17">
        <v>100498</v>
      </c>
      <c r="CF35" s="17">
        <v>74883</v>
      </c>
      <c r="CG35" s="17">
        <v>74111</v>
      </c>
      <c r="CH35" s="17">
        <v>19201</v>
      </c>
      <c r="CI35" s="17">
        <v>181106</v>
      </c>
      <c r="CJ35" s="17">
        <v>72160</v>
      </c>
      <c r="CK35" s="17">
        <v>92906</v>
      </c>
      <c r="CL35" s="17">
        <v>111498</v>
      </c>
      <c r="CM35" s="17">
        <v>112564</v>
      </c>
      <c r="CN35" s="17">
        <v>70637</v>
      </c>
      <c r="CO35" s="17">
        <v>87291</v>
      </c>
      <c r="CP35" s="17">
        <v>42936</v>
      </c>
      <c r="CQ35" s="17">
        <v>166277</v>
      </c>
      <c r="CR35" s="17">
        <v>67979</v>
      </c>
      <c r="CS35" s="17">
        <v>42374</v>
      </c>
      <c r="CT35" s="17">
        <v>73992</v>
      </c>
      <c r="CU35" s="17">
        <v>108867</v>
      </c>
      <c r="CV35" s="17">
        <v>79211</v>
      </c>
      <c r="CW35" s="17">
        <v>71447</v>
      </c>
      <c r="CX35" s="17">
        <v>40591</v>
      </c>
      <c r="CY35" s="17">
        <v>150833</v>
      </c>
      <c r="CZ35" s="17">
        <v>96836</v>
      </c>
      <c r="DA35" s="17">
        <v>72366</v>
      </c>
      <c r="DB35" s="17">
        <v>84394</v>
      </c>
      <c r="DC35" s="17">
        <v>64329</v>
      </c>
      <c r="DD35" s="17">
        <v>66013</v>
      </c>
      <c r="DE35" s="17">
        <v>85986</v>
      </c>
    </row>
    <row r="36" spans="1:109" x14ac:dyDescent="0.2">
      <c r="A36" t="s">
        <v>100</v>
      </c>
      <c r="B36" s="7">
        <v>3.9943642747200001</v>
      </c>
      <c r="D36" s="7"/>
      <c r="E36" s="8" t="s">
        <v>1</v>
      </c>
      <c r="F36" s="17">
        <f t="shared" si="2"/>
        <v>2099629</v>
      </c>
      <c r="G36" s="17">
        <f t="shared" si="3"/>
        <v>141337</v>
      </c>
      <c r="H36" s="17">
        <f t="shared" si="4"/>
        <v>272834</v>
      </c>
      <c r="I36" s="17">
        <f t="shared" si="5"/>
        <v>442874</v>
      </c>
      <c r="J36" s="17">
        <f t="shared" si="6"/>
        <v>260230</v>
      </c>
      <c r="K36" s="17">
        <f t="shared" si="7"/>
        <v>253584</v>
      </c>
      <c r="L36" s="17">
        <f t="shared" si="8"/>
        <v>245369</v>
      </c>
      <c r="M36" s="17">
        <f t="shared" si="9"/>
        <v>243957</v>
      </c>
      <c r="N36" s="18">
        <f t="shared" si="10"/>
        <v>239444</v>
      </c>
      <c r="O36" s="17">
        <v>6737</v>
      </c>
      <c r="P36" s="17">
        <v>30544</v>
      </c>
      <c r="Q36" s="17">
        <v>19894</v>
      </c>
      <c r="R36" s="17">
        <v>10618</v>
      </c>
      <c r="S36" s="17">
        <v>20528</v>
      </c>
      <c r="T36" s="17">
        <v>23240</v>
      </c>
      <c r="U36" s="17">
        <v>15912</v>
      </c>
      <c r="V36" s="17">
        <v>19805</v>
      </c>
      <c r="W36" s="17">
        <v>14517</v>
      </c>
      <c r="X36" s="17">
        <v>29231</v>
      </c>
      <c r="Y36" s="17">
        <v>25779</v>
      </c>
      <c r="Z36" s="17">
        <v>14906</v>
      </c>
      <c r="AA36" s="17">
        <v>22605</v>
      </c>
      <c r="AB36" s="17">
        <v>21764</v>
      </c>
      <c r="AC36" s="17">
        <v>10021</v>
      </c>
      <c r="AD36" s="17">
        <v>9594</v>
      </c>
      <c r="AE36" s="17">
        <v>35530</v>
      </c>
      <c r="AF36" s="17">
        <v>25383</v>
      </c>
      <c r="AG36" s="17">
        <v>42682</v>
      </c>
      <c r="AH36" s="17">
        <v>27653</v>
      </c>
      <c r="AI36" s="17">
        <v>22481</v>
      </c>
      <c r="AJ36" s="17">
        <v>22195</v>
      </c>
      <c r="AK36" s="17">
        <v>24928</v>
      </c>
      <c r="AL36" s="17">
        <v>20669</v>
      </c>
      <c r="AM36" s="17">
        <v>59718</v>
      </c>
      <c r="AN36" s="17">
        <v>21273</v>
      </c>
      <c r="AO36" s="17">
        <v>21949</v>
      </c>
      <c r="AP36" s="17">
        <v>21488</v>
      </c>
      <c r="AQ36" s="17">
        <v>22972</v>
      </c>
      <c r="AR36" s="17">
        <v>22179</v>
      </c>
      <c r="AS36" s="17">
        <v>20064</v>
      </c>
      <c r="AT36" s="17">
        <v>17539</v>
      </c>
      <c r="AU36" s="17">
        <v>41694</v>
      </c>
      <c r="AV36" s="17">
        <v>23525</v>
      </c>
      <c r="AW36" s="17">
        <v>35378</v>
      </c>
      <c r="AX36" s="17">
        <v>25013</v>
      </c>
      <c r="AY36" s="17">
        <v>9317</v>
      </c>
      <c r="AZ36" s="17">
        <v>19707</v>
      </c>
      <c r="BA36" s="17">
        <v>27537</v>
      </c>
      <c r="BB36" s="17">
        <v>1999</v>
      </c>
      <c r="BC36" s="17">
        <v>10369</v>
      </c>
      <c r="BD36" s="17">
        <v>20156</v>
      </c>
      <c r="BE36" s="17">
        <v>19427</v>
      </c>
      <c r="BF36" s="17">
        <v>15951</v>
      </c>
      <c r="BG36" s="17">
        <v>17610</v>
      </c>
      <c r="BH36" s="17">
        <v>16946</v>
      </c>
      <c r="BI36" s="17">
        <v>15861</v>
      </c>
      <c r="BJ36" s="17">
        <v>9395</v>
      </c>
      <c r="BK36" s="17">
        <v>41928</v>
      </c>
      <c r="BL36" s="17">
        <v>24469</v>
      </c>
      <c r="BM36" s="17">
        <v>19770</v>
      </c>
      <c r="BN36" s="17">
        <v>21836</v>
      </c>
      <c r="BO36" s="17">
        <v>20898</v>
      </c>
      <c r="BP36" s="17">
        <v>18580</v>
      </c>
      <c r="BQ36" s="17">
        <v>21043</v>
      </c>
      <c r="BR36" s="17">
        <v>16607</v>
      </c>
      <c r="BS36" s="17">
        <v>46784</v>
      </c>
      <c r="BT36" s="17">
        <v>23598</v>
      </c>
      <c r="BU36" s="17">
        <v>25897</v>
      </c>
      <c r="BV36" s="17">
        <v>24137</v>
      </c>
      <c r="BW36" s="17">
        <v>23559</v>
      </c>
      <c r="BX36" s="17">
        <v>21151</v>
      </c>
      <c r="BY36" s="17">
        <v>18703</v>
      </c>
      <c r="BZ36" s="17">
        <v>9531</v>
      </c>
      <c r="CA36" s="17">
        <v>37412</v>
      </c>
      <c r="CB36" s="17">
        <v>18634</v>
      </c>
      <c r="CC36" s="17">
        <v>19106</v>
      </c>
      <c r="CD36" s="17">
        <v>17944</v>
      </c>
      <c r="CE36" s="17">
        <v>24842</v>
      </c>
      <c r="CF36" s="17">
        <v>23255</v>
      </c>
      <c r="CG36" s="17">
        <v>18685</v>
      </c>
      <c r="CH36" s="17">
        <v>6022</v>
      </c>
      <c r="CI36" s="17">
        <v>36939</v>
      </c>
      <c r="CJ36" s="17">
        <v>21632</v>
      </c>
      <c r="CK36" s="17">
        <v>24422</v>
      </c>
      <c r="CL36" s="17">
        <v>23203</v>
      </c>
      <c r="CM36" s="17">
        <v>17920</v>
      </c>
      <c r="CN36" s="17">
        <v>20521</v>
      </c>
      <c r="CO36" s="17">
        <v>17735</v>
      </c>
      <c r="CP36" s="17">
        <v>14341</v>
      </c>
      <c r="CQ36" s="17">
        <v>36815</v>
      </c>
      <c r="CR36" s="17">
        <v>21756</v>
      </c>
      <c r="CS36" s="17">
        <v>13735</v>
      </c>
      <c r="CT36" s="17">
        <v>23862</v>
      </c>
      <c r="CU36" s="17">
        <v>26105</v>
      </c>
      <c r="CV36" s="17">
        <v>21829</v>
      </c>
      <c r="CW36" s="17">
        <v>21296</v>
      </c>
      <c r="CX36" s="17">
        <v>14386</v>
      </c>
      <c r="CY36" s="17">
        <v>35910</v>
      </c>
      <c r="CZ36" s="17">
        <v>26735</v>
      </c>
      <c r="DA36" s="17">
        <v>12340</v>
      </c>
      <c r="DB36" s="17">
        <v>23754</v>
      </c>
      <c r="DC36" s="17">
        <v>22035</v>
      </c>
      <c r="DD36" s="17">
        <v>19918</v>
      </c>
      <c r="DE36" s="17">
        <v>23766</v>
      </c>
    </row>
    <row r="37" spans="1:109" x14ac:dyDescent="0.2">
      <c r="A37" t="s">
        <v>104</v>
      </c>
      <c r="B37" s="7">
        <v>3.16001845596</v>
      </c>
      <c r="D37" s="7"/>
      <c r="E37" s="8" t="s">
        <v>1</v>
      </c>
      <c r="F37" s="17">
        <f t="shared" si="2"/>
        <v>272514</v>
      </c>
      <c r="G37" s="17">
        <f t="shared" si="3"/>
        <v>16168</v>
      </c>
      <c r="H37" s="17">
        <f t="shared" si="4"/>
        <v>35621</v>
      </c>
      <c r="I37" s="17">
        <f t="shared" si="5"/>
        <v>60252</v>
      </c>
      <c r="J37" s="17">
        <f t="shared" si="6"/>
        <v>36209</v>
      </c>
      <c r="K37" s="17">
        <f t="shared" si="7"/>
        <v>33011</v>
      </c>
      <c r="L37" s="17">
        <f t="shared" si="8"/>
        <v>27750</v>
      </c>
      <c r="M37" s="17">
        <f t="shared" si="9"/>
        <v>28516</v>
      </c>
      <c r="N37" s="18">
        <f t="shared" si="10"/>
        <v>34987</v>
      </c>
      <c r="O37" s="17">
        <v>736</v>
      </c>
      <c r="P37" s="17">
        <v>3787</v>
      </c>
      <c r="Q37" s="17">
        <v>3019</v>
      </c>
      <c r="R37" s="17">
        <v>1371</v>
      </c>
      <c r="S37" s="17">
        <v>2437</v>
      </c>
      <c r="T37" s="17">
        <v>5214</v>
      </c>
      <c r="U37" s="17">
        <v>2046</v>
      </c>
      <c r="V37" s="17">
        <v>2486</v>
      </c>
      <c r="W37" s="17">
        <v>1486</v>
      </c>
      <c r="X37" s="17">
        <v>3416</v>
      </c>
      <c r="Y37" s="17">
        <v>3043</v>
      </c>
      <c r="Z37" s="17">
        <v>2432</v>
      </c>
      <c r="AA37" s="17">
        <v>2700</v>
      </c>
      <c r="AB37" s="17">
        <v>1628</v>
      </c>
      <c r="AC37" s="17">
        <v>1230</v>
      </c>
      <c r="AD37" s="17">
        <v>986</v>
      </c>
      <c r="AE37" s="17">
        <v>4613</v>
      </c>
      <c r="AF37" s="17">
        <v>2735</v>
      </c>
      <c r="AG37" s="17">
        <v>5180</v>
      </c>
      <c r="AH37" s="17">
        <v>3125</v>
      </c>
      <c r="AI37" s="17">
        <v>3558</v>
      </c>
      <c r="AJ37" s="17">
        <v>2803</v>
      </c>
      <c r="AK37" s="17">
        <v>3079</v>
      </c>
      <c r="AL37" s="17">
        <v>3686</v>
      </c>
      <c r="AM37" s="17">
        <v>8295</v>
      </c>
      <c r="AN37" s="17">
        <v>4386</v>
      </c>
      <c r="AO37" s="17">
        <v>1798</v>
      </c>
      <c r="AP37" s="17">
        <v>2904</v>
      </c>
      <c r="AQ37" s="17">
        <v>2741</v>
      </c>
      <c r="AR37" s="17">
        <v>3965</v>
      </c>
      <c r="AS37" s="17">
        <v>2295</v>
      </c>
      <c r="AT37" s="17">
        <v>1786</v>
      </c>
      <c r="AU37" s="17">
        <v>5564</v>
      </c>
      <c r="AV37" s="17">
        <v>2291</v>
      </c>
      <c r="AW37" s="17">
        <v>4893</v>
      </c>
      <c r="AX37" s="17">
        <v>1970</v>
      </c>
      <c r="AY37" s="17">
        <v>2188</v>
      </c>
      <c r="AZ37" s="17">
        <v>2175</v>
      </c>
      <c r="BA37" s="17">
        <v>3519</v>
      </c>
      <c r="BB37" s="17">
        <v>220</v>
      </c>
      <c r="BC37" s="17">
        <v>4199</v>
      </c>
      <c r="BD37" s="17">
        <v>3032</v>
      </c>
      <c r="BE37" s="17">
        <v>3921</v>
      </c>
      <c r="BF37" s="17">
        <v>2148</v>
      </c>
      <c r="BG37" s="17">
        <v>1890</v>
      </c>
      <c r="BH37" s="17">
        <v>1735</v>
      </c>
      <c r="BI37" s="17">
        <v>5536</v>
      </c>
      <c r="BJ37" s="17">
        <v>1113</v>
      </c>
      <c r="BK37" s="17">
        <v>5513</v>
      </c>
      <c r="BL37" s="17">
        <v>3199</v>
      </c>
      <c r="BM37" s="17">
        <v>3422</v>
      </c>
      <c r="BN37" s="17">
        <v>2421</v>
      </c>
      <c r="BO37" s="17">
        <v>2265</v>
      </c>
      <c r="BP37" s="17">
        <v>1909</v>
      </c>
      <c r="BQ37" s="17">
        <v>2721</v>
      </c>
      <c r="BR37" s="17">
        <v>1558</v>
      </c>
      <c r="BS37" s="17">
        <v>6099</v>
      </c>
      <c r="BT37" s="17">
        <v>2204</v>
      </c>
      <c r="BU37" s="17">
        <v>2324</v>
      </c>
      <c r="BV37" s="17">
        <v>2720</v>
      </c>
      <c r="BW37" s="17">
        <v>2298</v>
      </c>
      <c r="BX37" s="17">
        <v>2035</v>
      </c>
      <c r="BY37" s="17">
        <v>2657</v>
      </c>
      <c r="BZ37" s="17">
        <v>1134</v>
      </c>
      <c r="CA37" s="17">
        <v>4809</v>
      </c>
      <c r="CB37" s="17">
        <v>2079</v>
      </c>
      <c r="CC37" s="17">
        <v>2224</v>
      </c>
      <c r="CD37" s="17">
        <v>1711</v>
      </c>
      <c r="CE37" s="17">
        <v>2526</v>
      </c>
      <c r="CF37" s="17">
        <v>2742</v>
      </c>
      <c r="CG37" s="17">
        <v>2163</v>
      </c>
      <c r="CH37" s="17">
        <v>618</v>
      </c>
      <c r="CI37" s="17">
        <v>5042</v>
      </c>
      <c r="CJ37" s="17">
        <v>2309</v>
      </c>
      <c r="CK37" s="17">
        <v>2554</v>
      </c>
      <c r="CL37" s="17">
        <v>3133</v>
      </c>
      <c r="CM37" s="17">
        <v>1068</v>
      </c>
      <c r="CN37" s="17">
        <v>2358</v>
      </c>
      <c r="CO37" s="17">
        <v>2805</v>
      </c>
      <c r="CP37" s="17">
        <v>1464</v>
      </c>
      <c r="CQ37" s="17">
        <v>4536</v>
      </c>
      <c r="CR37" s="17">
        <v>3021</v>
      </c>
      <c r="CS37" s="17">
        <v>1866</v>
      </c>
      <c r="CT37" s="17">
        <v>2326</v>
      </c>
      <c r="CU37" s="17">
        <v>4415</v>
      </c>
      <c r="CV37" s="17">
        <v>2857</v>
      </c>
      <c r="CW37" s="17">
        <v>3165</v>
      </c>
      <c r="CX37" s="17">
        <v>1381</v>
      </c>
      <c r="CY37" s="17">
        <v>4379</v>
      </c>
      <c r="CZ37" s="17">
        <v>4303</v>
      </c>
      <c r="DA37" s="17">
        <v>4224</v>
      </c>
      <c r="DB37" s="17">
        <v>2855</v>
      </c>
      <c r="DC37" s="17">
        <v>2148</v>
      </c>
      <c r="DD37" s="17">
        <v>2263</v>
      </c>
      <c r="DE37" s="17">
        <v>3331</v>
      </c>
    </row>
    <row r="38" spans="1:109" x14ac:dyDescent="0.2">
      <c r="A38" t="s">
        <v>241</v>
      </c>
      <c r="B38" s="7">
        <v>4.3813386403800001</v>
      </c>
      <c r="D38" s="7"/>
      <c r="E38" s="8" t="s">
        <v>1</v>
      </c>
      <c r="F38" s="17">
        <f t="shared" si="2"/>
        <v>4804918</v>
      </c>
      <c r="G38" s="17">
        <f t="shared" si="3"/>
        <v>342233</v>
      </c>
      <c r="H38" s="17">
        <f t="shared" si="4"/>
        <v>661339</v>
      </c>
      <c r="I38" s="17">
        <f t="shared" si="5"/>
        <v>901639</v>
      </c>
      <c r="J38" s="17">
        <f t="shared" si="6"/>
        <v>577500</v>
      </c>
      <c r="K38" s="17">
        <f t="shared" si="7"/>
        <v>595763</v>
      </c>
      <c r="L38" s="17">
        <f t="shared" si="8"/>
        <v>565611</v>
      </c>
      <c r="M38" s="17">
        <f t="shared" si="9"/>
        <v>553826</v>
      </c>
      <c r="N38" s="18">
        <f t="shared" si="10"/>
        <v>607007</v>
      </c>
      <c r="O38" s="17">
        <v>16542</v>
      </c>
      <c r="P38" s="17">
        <v>62913</v>
      </c>
      <c r="Q38" s="17">
        <v>50947</v>
      </c>
      <c r="R38" s="17">
        <v>25710</v>
      </c>
      <c r="S38" s="17">
        <v>45260</v>
      </c>
      <c r="T38" s="17">
        <v>57388</v>
      </c>
      <c r="U38" s="17">
        <v>36687</v>
      </c>
      <c r="V38" s="17">
        <v>49871</v>
      </c>
      <c r="W38" s="17">
        <v>36008</v>
      </c>
      <c r="X38" s="17">
        <v>65523</v>
      </c>
      <c r="Y38" s="17">
        <v>66709</v>
      </c>
      <c r="Z38" s="17">
        <v>36750</v>
      </c>
      <c r="AA38" s="17">
        <v>55616</v>
      </c>
      <c r="AB38" s="17">
        <v>50339</v>
      </c>
      <c r="AC38" s="17">
        <v>27516</v>
      </c>
      <c r="AD38" s="17">
        <v>23965</v>
      </c>
      <c r="AE38" s="17">
        <v>79579</v>
      </c>
      <c r="AF38" s="17">
        <v>64109</v>
      </c>
      <c r="AG38" s="17">
        <v>88884</v>
      </c>
      <c r="AH38" s="17">
        <v>65803</v>
      </c>
      <c r="AI38" s="17">
        <v>54608</v>
      </c>
      <c r="AJ38" s="17">
        <v>51569</v>
      </c>
      <c r="AK38" s="17">
        <v>64010</v>
      </c>
      <c r="AL38" s="17">
        <v>44763</v>
      </c>
      <c r="AM38" s="17">
        <v>112587</v>
      </c>
      <c r="AN38" s="17">
        <v>47821</v>
      </c>
      <c r="AO38" s="17">
        <v>37169</v>
      </c>
      <c r="AP38" s="17">
        <v>49292</v>
      </c>
      <c r="AQ38" s="17">
        <v>52514</v>
      </c>
      <c r="AR38" s="17">
        <v>50183</v>
      </c>
      <c r="AS38" s="17">
        <v>49598</v>
      </c>
      <c r="AT38" s="17">
        <v>44959</v>
      </c>
      <c r="AU38" s="17">
        <v>84968</v>
      </c>
      <c r="AV38" s="17">
        <v>57798</v>
      </c>
      <c r="AW38" s="17">
        <v>76917</v>
      </c>
      <c r="AX38" s="17">
        <v>61040</v>
      </c>
      <c r="AY38" s="17">
        <v>15447</v>
      </c>
      <c r="AZ38" s="17">
        <v>45038</v>
      </c>
      <c r="BA38" s="17">
        <v>63153</v>
      </c>
      <c r="BB38" s="17">
        <v>4992</v>
      </c>
      <c r="BC38" s="17">
        <v>17678</v>
      </c>
      <c r="BD38" s="17">
        <v>50767</v>
      </c>
      <c r="BE38" s="17">
        <v>43610</v>
      </c>
      <c r="BF38" s="17">
        <v>40999</v>
      </c>
      <c r="BG38" s="17">
        <v>42691</v>
      </c>
      <c r="BH38" s="17">
        <v>33084</v>
      </c>
      <c r="BI38" s="17">
        <v>39647</v>
      </c>
      <c r="BJ38" s="17">
        <v>22471</v>
      </c>
      <c r="BK38" s="17">
        <v>80958</v>
      </c>
      <c r="BL38" s="17">
        <v>56858</v>
      </c>
      <c r="BM38" s="17">
        <v>46225</v>
      </c>
      <c r="BN38" s="17">
        <v>49877</v>
      </c>
      <c r="BO38" s="17">
        <v>46946</v>
      </c>
      <c r="BP38" s="17">
        <v>43074</v>
      </c>
      <c r="BQ38" s="17">
        <v>53755</v>
      </c>
      <c r="BR38" s="17">
        <v>40928</v>
      </c>
      <c r="BS38" s="17">
        <v>93299</v>
      </c>
      <c r="BT38" s="17">
        <v>58143</v>
      </c>
      <c r="BU38" s="17">
        <v>66238</v>
      </c>
      <c r="BV38" s="17">
        <v>56956</v>
      </c>
      <c r="BW38" s="17">
        <v>58496</v>
      </c>
      <c r="BX38" s="17">
        <v>49020</v>
      </c>
      <c r="BY38" s="17">
        <v>52213</v>
      </c>
      <c r="BZ38" s="17">
        <v>22133</v>
      </c>
      <c r="CA38" s="17">
        <v>76254</v>
      </c>
      <c r="CB38" s="17">
        <v>42769</v>
      </c>
      <c r="CC38" s="17">
        <v>43371</v>
      </c>
      <c r="CD38" s="17">
        <v>33821</v>
      </c>
      <c r="CE38" s="17">
        <v>55683</v>
      </c>
      <c r="CF38" s="17">
        <v>52015</v>
      </c>
      <c r="CG38" s="17">
        <v>47319</v>
      </c>
      <c r="CH38" s="17">
        <v>14483</v>
      </c>
      <c r="CI38" s="17">
        <v>75959</v>
      </c>
      <c r="CJ38" s="17">
        <v>52230</v>
      </c>
      <c r="CK38" s="17">
        <v>55053</v>
      </c>
      <c r="CL38" s="17">
        <v>52369</v>
      </c>
      <c r="CM38" s="17">
        <v>44288</v>
      </c>
      <c r="CN38" s="17">
        <v>46634</v>
      </c>
      <c r="CO38" s="17">
        <v>41724</v>
      </c>
      <c r="CP38" s="17">
        <v>35618</v>
      </c>
      <c r="CQ38" s="17">
        <v>75037</v>
      </c>
      <c r="CR38" s="17">
        <v>52354</v>
      </c>
      <c r="CS38" s="17">
        <v>31164</v>
      </c>
      <c r="CT38" s="17">
        <v>55120</v>
      </c>
      <c r="CU38" s="17">
        <v>58877</v>
      </c>
      <c r="CV38" s="17">
        <v>50160</v>
      </c>
      <c r="CW38" s="17">
        <v>57819</v>
      </c>
      <c r="CX38" s="17">
        <v>35371</v>
      </c>
      <c r="CY38" s="17">
        <v>76884</v>
      </c>
      <c r="CZ38" s="17">
        <v>60834</v>
      </c>
      <c r="DA38" s="17">
        <v>26409</v>
      </c>
      <c r="DB38" s="17">
        <v>55074</v>
      </c>
      <c r="DC38" s="17">
        <v>53209</v>
      </c>
      <c r="DD38" s="17">
        <v>46023</v>
      </c>
      <c r="DE38" s="17">
        <v>60382</v>
      </c>
    </row>
    <row r="39" spans="1:109" x14ac:dyDescent="0.2">
      <c r="A39" t="s">
        <v>230</v>
      </c>
      <c r="B39" s="7">
        <v>4.8781974745400003</v>
      </c>
      <c r="C39" s="12" t="s">
        <v>394</v>
      </c>
      <c r="D39" s="7">
        <v>4.1628838995199997</v>
      </c>
      <c r="E39" s="8">
        <v>1.87766871598E-5</v>
      </c>
      <c r="F39" s="17">
        <f t="shared" si="2"/>
        <v>14059286</v>
      </c>
      <c r="G39" s="17">
        <f t="shared" si="3"/>
        <v>685035</v>
      </c>
      <c r="H39" s="17">
        <f t="shared" si="4"/>
        <v>1517717</v>
      </c>
      <c r="I39" s="17">
        <f t="shared" si="5"/>
        <v>3920437</v>
      </c>
      <c r="J39" s="17">
        <f t="shared" si="6"/>
        <v>1905954</v>
      </c>
      <c r="K39" s="17">
        <f t="shared" si="7"/>
        <v>1650301</v>
      </c>
      <c r="L39" s="17">
        <f t="shared" si="8"/>
        <v>1455851</v>
      </c>
      <c r="M39" s="17">
        <f t="shared" si="9"/>
        <v>1399860</v>
      </c>
      <c r="N39" s="18">
        <f t="shared" si="10"/>
        <v>1524131</v>
      </c>
      <c r="O39" s="17">
        <v>33193</v>
      </c>
      <c r="P39" s="17">
        <v>247129</v>
      </c>
      <c r="Q39" s="17">
        <v>90390</v>
      </c>
      <c r="R39" s="17">
        <v>56131</v>
      </c>
      <c r="S39" s="17">
        <v>110019</v>
      </c>
      <c r="T39" s="17">
        <v>191443</v>
      </c>
      <c r="U39" s="17">
        <v>92693</v>
      </c>
      <c r="V39" s="17">
        <v>89454</v>
      </c>
      <c r="W39" s="17">
        <v>67895</v>
      </c>
      <c r="X39" s="17">
        <v>218904</v>
      </c>
      <c r="Y39" s="17">
        <v>157533</v>
      </c>
      <c r="Z39" s="17">
        <v>94563</v>
      </c>
      <c r="AA39" s="17">
        <v>116324</v>
      </c>
      <c r="AB39" s="17">
        <v>94396</v>
      </c>
      <c r="AC39" s="17">
        <v>69338</v>
      </c>
      <c r="AD39" s="17">
        <v>42964</v>
      </c>
      <c r="AE39" s="17">
        <v>280596</v>
      </c>
      <c r="AF39" s="17">
        <v>111150</v>
      </c>
      <c r="AG39" s="17">
        <v>374055</v>
      </c>
      <c r="AH39" s="17">
        <v>164727</v>
      </c>
      <c r="AI39" s="17">
        <v>138907</v>
      </c>
      <c r="AJ39" s="17">
        <v>121484</v>
      </c>
      <c r="AK39" s="17">
        <v>143979</v>
      </c>
      <c r="AL39" s="17">
        <v>110812</v>
      </c>
      <c r="AM39" s="17">
        <v>629443</v>
      </c>
      <c r="AN39" s="17">
        <v>126427</v>
      </c>
      <c r="AO39" s="17">
        <v>218301</v>
      </c>
      <c r="AP39" s="17">
        <v>129541</v>
      </c>
      <c r="AQ39" s="17">
        <v>149883</v>
      </c>
      <c r="AR39" s="17">
        <v>138219</v>
      </c>
      <c r="AS39" s="17">
        <v>117830</v>
      </c>
      <c r="AT39" s="17">
        <v>69836</v>
      </c>
      <c r="AU39" s="17">
        <v>386855</v>
      </c>
      <c r="AV39" s="17">
        <v>114127</v>
      </c>
      <c r="AW39" s="17">
        <v>356535</v>
      </c>
      <c r="AX39" s="17">
        <v>107718</v>
      </c>
      <c r="AY39" s="17">
        <v>71904</v>
      </c>
      <c r="AZ39" s="17">
        <v>112586</v>
      </c>
      <c r="BA39" s="17">
        <v>202520</v>
      </c>
      <c r="BB39" s="17">
        <v>9093</v>
      </c>
      <c r="BC39" s="17">
        <v>40403</v>
      </c>
      <c r="BD39" s="17">
        <v>108721</v>
      </c>
      <c r="BE39" s="17">
        <v>111548</v>
      </c>
      <c r="BF39" s="17">
        <v>100292</v>
      </c>
      <c r="BG39" s="17">
        <v>87417</v>
      </c>
      <c r="BH39" s="17">
        <v>111947</v>
      </c>
      <c r="BI39" s="17">
        <v>80760</v>
      </c>
      <c r="BJ39" s="17">
        <v>48014</v>
      </c>
      <c r="BK39" s="17">
        <v>413682</v>
      </c>
      <c r="BL39" s="17">
        <v>157752</v>
      </c>
      <c r="BM39" s="17">
        <v>123565</v>
      </c>
      <c r="BN39" s="17">
        <v>138533</v>
      </c>
      <c r="BO39" s="17">
        <v>146664</v>
      </c>
      <c r="BP39" s="17">
        <v>108549</v>
      </c>
      <c r="BQ39" s="17">
        <v>151844</v>
      </c>
      <c r="BR39" s="17">
        <v>78618</v>
      </c>
      <c r="BS39" s="17">
        <v>446746</v>
      </c>
      <c r="BT39" s="17">
        <v>114454</v>
      </c>
      <c r="BU39" s="17">
        <v>117872</v>
      </c>
      <c r="BV39" s="17">
        <v>137559</v>
      </c>
      <c r="BW39" s="17">
        <v>115744</v>
      </c>
      <c r="BX39" s="17">
        <v>127034</v>
      </c>
      <c r="BY39" s="17">
        <v>115430</v>
      </c>
      <c r="BZ39" s="17">
        <v>53509</v>
      </c>
      <c r="CA39" s="17">
        <v>337816</v>
      </c>
      <c r="CB39" s="17">
        <v>123954</v>
      </c>
      <c r="CC39" s="17">
        <v>105408</v>
      </c>
      <c r="CD39" s="17">
        <v>114181</v>
      </c>
      <c r="CE39" s="17">
        <v>165824</v>
      </c>
      <c r="CF39" s="17">
        <v>128842</v>
      </c>
      <c r="CG39" s="17">
        <v>125830</v>
      </c>
      <c r="CH39" s="17">
        <v>31397</v>
      </c>
      <c r="CI39" s="17">
        <v>329889</v>
      </c>
      <c r="CJ39" s="17">
        <v>119228</v>
      </c>
      <c r="CK39" s="17">
        <v>163034</v>
      </c>
      <c r="CL39" s="17">
        <v>190992</v>
      </c>
      <c r="CM39" s="17">
        <v>171123</v>
      </c>
      <c r="CN39" s="17">
        <v>118464</v>
      </c>
      <c r="CO39" s="17">
        <v>148688</v>
      </c>
      <c r="CP39" s="17">
        <v>71233</v>
      </c>
      <c r="CQ39" s="17">
        <v>308262</v>
      </c>
      <c r="CR39" s="17">
        <v>113584</v>
      </c>
      <c r="CS39" s="17">
        <v>70331</v>
      </c>
      <c r="CT39" s="17">
        <v>118256</v>
      </c>
      <c r="CU39" s="17">
        <v>186725</v>
      </c>
      <c r="CV39" s="17">
        <v>134080</v>
      </c>
      <c r="CW39" s="17">
        <v>124739</v>
      </c>
      <c r="CX39" s="17">
        <v>68471</v>
      </c>
      <c r="CY39" s="17">
        <v>280712</v>
      </c>
      <c r="CZ39" s="17">
        <v>180397</v>
      </c>
      <c r="DA39" s="17">
        <v>114611</v>
      </c>
      <c r="DB39" s="17">
        <v>144033</v>
      </c>
      <c r="DC39" s="17">
        <v>108343</v>
      </c>
      <c r="DD39" s="17">
        <v>111566</v>
      </c>
      <c r="DE39" s="17">
        <v>153719</v>
      </c>
    </row>
    <row r="40" spans="1:109" x14ac:dyDescent="0.2">
      <c r="A40" t="s">
        <v>172</v>
      </c>
      <c r="B40" s="7">
        <v>3.2420920367799999</v>
      </c>
      <c r="D40" s="7"/>
      <c r="E40" s="8" t="s">
        <v>1</v>
      </c>
      <c r="F40" s="17">
        <f t="shared" si="2"/>
        <v>392027</v>
      </c>
      <c r="G40" s="17">
        <f t="shared" si="3"/>
        <v>20367</v>
      </c>
      <c r="H40" s="17">
        <f t="shared" si="4"/>
        <v>40825</v>
      </c>
      <c r="I40" s="17">
        <f t="shared" si="5"/>
        <v>74436</v>
      </c>
      <c r="J40" s="17">
        <f t="shared" si="6"/>
        <v>51029</v>
      </c>
      <c r="K40" s="17">
        <f t="shared" si="7"/>
        <v>49360</v>
      </c>
      <c r="L40" s="17">
        <f t="shared" si="8"/>
        <v>51224</v>
      </c>
      <c r="M40" s="17">
        <f t="shared" si="9"/>
        <v>52476</v>
      </c>
      <c r="N40" s="18">
        <f t="shared" si="10"/>
        <v>52310</v>
      </c>
      <c r="O40" s="17">
        <f>SUM(O41:O51)</f>
        <v>909</v>
      </c>
      <c r="P40" s="17">
        <f t="shared" ref="P40:CA40" si="23">SUM(P41:P51)</f>
        <v>5917</v>
      </c>
      <c r="Q40" s="17">
        <f t="shared" si="23"/>
        <v>3983</v>
      </c>
      <c r="R40" s="17">
        <f t="shared" si="23"/>
        <v>1442</v>
      </c>
      <c r="S40" s="17">
        <f t="shared" si="23"/>
        <v>4325</v>
      </c>
      <c r="T40" s="17">
        <f t="shared" si="23"/>
        <v>5287</v>
      </c>
      <c r="U40" s="17">
        <f t="shared" si="23"/>
        <v>3659</v>
      </c>
      <c r="V40" s="17">
        <f t="shared" si="23"/>
        <v>4981</v>
      </c>
      <c r="W40" s="17">
        <f t="shared" si="23"/>
        <v>2107</v>
      </c>
      <c r="X40" s="17">
        <f t="shared" si="23"/>
        <v>5408</v>
      </c>
      <c r="Y40" s="17">
        <f t="shared" si="23"/>
        <v>3736</v>
      </c>
      <c r="Z40" s="17">
        <f t="shared" si="23"/>
        <v>3615</v>
      </c>
      <c r="AA40" s="17">
        <f t="shared" si="23"/>
        <v>3469</v>
      </c>
      <c r="AB40" s="17">
        <f t="shared" si="23"/>
        <v>5183</v>
      </c>
      <c r="AC40" s="17">
        <f t="shared" si="23"/>
        <v>2376</v>
      </c>
      <c r="AD40" s="17">
        <f t="shared" si="23"/>
        <v>1230</v>
      </c>
      <c r="AE40" s="17">
        <f t="shared" si="23"/>
        <v>6665</v>
      </c>
      <c r="AF40" s="17">
        <f t="shared" si="23"/>
        <v>4147</v>
      </c>
      <c r="AG40" s="17">
        <f t="shared" si="23"/>
        <v>7261</v>
      </c>
      <c r="AH40" s="17">
        <f t="shared" si="23"/>
        <v>6168</v>
      </c>
      <c r="AI40" s="17">
        <f t="shared" si="23"/>
        <v>4233</v>
      </c>
      <c r="AJ40" s="17">
        <f t="shared" si="23"/>
        <v>4992</v>
      </c>
      <c r="AK40" s="17">
        <f t="shared" si="23"/>
        <v>5434</v>
      </c>
      <c r="AL40" s="17">
        <f t="shared" si="23"/>
        <v>3286</v>
      </c>
      <c r="AM40" s="17">
        <f t="shared" si="23"/>
        <v>8534</v>
      </c>
      <c r="AN40" s="17">
        <f t="shared" si="23"/>
        <v>2649</v>
      </c>
      <c r="AO40" s="17">
        <f t="shared" si="23"/>
        <v>5690</v>
      </c>
      <c r="AP40" s="17">
        <f t="shared" si="23"/>
        <v>4210</v>
      </c>
      <c r="AQ40" s="17">
        <f t="shared" si="23"/>
        <v>4677</v>
      </c>
      <c r="AR40" s="17">
        <f t="shared" si="23"/>
        <v>2957</v>
      </c>
      <c r="AS40" s="17">
        <f t="shared" si="23"/>
        <v>4474</v>
      </c>
      <c r="AT40" s="17">
        <f t="shared" si="23"/>
        <v>2754</v>
      </c>
      <c r="AU40" s="17">
        <f t="shared" si="23"/>
        <v>6991</v>
      </c>
      <c r="AV40" s="17">
        <f t="shared" si="23"/>
        <v>2376</v>
      </c>
      <c r="AW40" s="17">
        <f t="shared" si="23"/>
        <v>6108</v>
      </c>
      <c r="AX40" s="17">
        <f t="shared" si="23"/>
        <v>6131</v>
      </c>
      <c r="AY40" s="17">
        <f t="shared" si="23"/>
        <v>1461</v>
      </c>
      <c r="AZ40" s="17">
        <f t="shared" si="23"/>
        <v>4477</v>
      </c>
      <c r="BA40" s="17">
        <f t="shared" si="23"/>
        <v>5441</v>
      </c>
      <c r="BB40" s="17">
        <f t="shared" si="23"/>
        <v>295</v>
      </c>
      <c r="BC40" s="17">
        <f t="shared" si="23"/>
        <v>551</v>
      </c>
      <c r="BD40" s="17">
        <f t="shared" si="23"/>
        <v>2435</v>
      </c>
      <c r="BE40" s="17">
        <f t="shared" si="23"/>
        <v>3162</v>
      </c>
      <c r="BF40" s="17">
        <f t="shared" si="23"/>
        <v>3532</v>
      </c>
      <c r="BG40" s="17">
        <f t="shared" si="23"/>
        <v>3564</v>
      </c>
      <c r="BH40" s="17">
        <f t="shared" si="23"/>
        <v>3651</v>
      </c>
      <c r="BI40" s="17">
        <f t="shared" si="23"/>
        <v>3915</v>
      </c>
      <c r="BJ40" s="17">
        <f t="shared" si="23"/>
        <v>1741</v>
      </c>
      <c r="BK40" s="17">
        <f t="shared" si="23"/>
        <v>7032</v>
      </c>
      <c r="BL40" s="17">
        <f t="shared" si="23"/>
        <v>5047</v>
      </c>
      <c r="BM40" s="17">
        <f t="shared" si="23"/>
        <v>3695</v>
      </c>
      <c r="BN40" s="17">
        <f t="shared" si="23"/>
        <v>4763</v>
      </c>
      <c r="BO40" s="17">
        <f t="shared" si="23"/>
        <v>4238</v>
      </c>
      <c r="BP40" s="17">
        <f t="shared" si="23"/>
        <v>4290</v>
      </c>
      <c r="BQ40" s="17">
        <f t="shared" si="23"/>
        <v>4437</v>
      </c>
      <c r="BR40" s="17">
        <f t="shared" si="23"/>
        <v>1753</v>
      </c>
      <c r="BS40" s="17">
        <f t="shared" si="23"/>
        <v>6756</v>
      </c>
      <c r="BT40" s="17">
        <f t="shared" si="23"/>
        <v>2355</v>
      </c>
      <c r="BU40" s="17">
        <f t="shared" si="23"/>
        <v>6351</v>
      </c>
      <c r="BV40" s="17">
        <f t="shared" si="23"/>
        <v>3225</v>
      </c>
      <c r="BW40" s="17">
        <f t="shared" si="23"/>
        <v>2980</v>
      </c>
      <c r="BX40" s="17">
        <f t="shared" si="23"/>
        <v>4024</v>
      </c>
      <c r="BY40" s="17">
        <f t="shared" si="23"/>
        <v>3861</v>
      </c>
      <c r="BZ40" s="17">
        <f t="shared" si="23"/>
        <v>1501</v>
      </c>
      <c r="CA40" s="17">
        <f t="shared" si="23"/>
        <v>6345</v>
      </c>
      <c r="CB40" s="17">
        <f t="shared" ref="CB40:DE40" si="24">SUM(CB41:CB51)</f>
        <v>3490</v>
      </c>
      <c r="CC40" s="17">
        <f t="shared" si="24"/>
        <v>3393</v>
      </c>
      <c r="CD40" s="17">
        <f t="shared" si="24"/>
        <v>4625</v>
      </c>
      <c r="CE40" s="17">
        <f t="shared" si="24"/>
        <v>5269</v>
      </c>
      <c r="CF40" s="17">
        <f t="shared" si="24"/>
        <v>5044</v>
      </c>
      <c r="CG40" s="17">
        <f t="shared" si="24"/>
        <v>4066</v>
      </c>
      <c r="CH40" s="17">
        <f t="shared" si="24"/>
        <v>972</v>
      </c>
      <c r="CI40" s="17">
        <f t="shared" si="24"/>
        <v>6622</v>
      </c>
      <c r="CJ40" s="17">
        <f t="shared" si="24"/>
        <v>3264</v>
      </c>
      <c r="CK40" s="17">
        <f t="shared" si="24"/>
        <v>4473</v>
      </c>
      <c r="CL40" s="17">
        <f t="shared" si="24"/>
        <v>5194</v>
      </c>
      <c r="CM40" s="17">
        <f t="shared" si="24"/>
        <v>6241</v>
      </c>
      <c r="CN40" s="17">
        <f t="shared" si="24"/>
        <v>4605</v>
      </c>
      <c r="CO40" s="17">
        <f t="shared" si="24"/>
        <v>3840</v>
      </c>
      <c r="CP40" s="17">
        <f t="shared" si="24"/>
        <v>1969</v>
      </c>
      <c r="CQ40" s="17">
        <f t="shared" si="24"/>
        <v>7024</v>
      </c>
      <c r="CR40" s="17">
        <f t="shared" si="24"/>
        <v>2458</v>
      </c>
      <c r="CS40" s="17">
        <f t="shared" si="24"/>
        <v>2830</v>
      </c>
      <c r="CT40" s="17">
        <f t="shared" si="24"/>
        <v>4015</v>
      </c>
      <c r="CU40" s="17">
        <f t="shared" si="24"/>
        <v>4883</v>
      </c>
      <c r="CV40" s="17">
        <f t="shared" si="24"/>
        <v>4959</v>
      </c>
      <c r="CW40" s="17">
        <f t="shared" si="24"/>
        <v>4848</v>
      </c>
      <c r="CX40" s="17">
        <f t="shared" si="24"/>
        <v>1850</v>
      </c>
      <c r="CY40" s="17">
        <f t="shared" si="24"/>
        <v>6591</v>
      </c>
      <c r="CZ40" s="17">
        <f t="shared" si="24"/>
        <v>4885</v>
      </c>
      <c r="DA40" s="17">
        <f t="shared" si="24"/>
        <v>3009</v>
      </c>
      <c r="DB40" s="17">
        <f t="shared" si="24"/>
        <v>5036</v>
      </c>
      <c r="DC40" s="17">
        <f t="shared" si="24"/>
        <v>3058</v>
      </c>
      <c r="DD40" s="17">
        <f t="shared" si="24"/>
        <v>4635</v>
      </c>
      <c r="DE40" s="17">
        <f t="shared" si="24"/>
        <v>4637</v>
      </c>
    </row>
    <row r="41" spans="1:109" x14ac:dyDescent="0.2">
      <c r="A41" t="s">
        <v>79</v>
      </c>
      <c r="B41" s="7">
        <v>2.87353781304</v>
      </c>
      <c r="D41" s="7"/>
      <c r="E41" s="8">
        <v>5.4275002703300002E-4</v>
      </c>
      <c r="F41" s="17">
        <f t="shared" si="2"/>
        <v>155851</v>
      </c>
      <c r="G41" s="17">
        <f t="shared" si="3"/>
        <v>8799</v>
      </c>
      <c r="H41" s="17">
        <f t="shared" si="4"/>
        <v>16988</v>
      </c>
      <c r="I41" s="17">
        <f t="shared" si="5"/>
        <v>31100</v>
      </c>
      <c r="J41" s="17">
        <f t="shared" si="6"/>
        <v>19977</v>
      </c>
      <c r="K41" s="17">
        <f t="shared" si="7"/>
        <v>18982</v>
      </c>
      <c r="L41" s="17">
        <f t="shared" si="8"/>
        <v>19122</v>
      </c>
      <c r="M41" s="17">
        <f t="shared" si="9"/>
        <v>18514</v>
      </c>
      <c r="N41" s="18">
        <f t="shared" si="10"/>
        <v>22369</v>
      </c>
      <c r="O41" s="17">
        <v>405</v>
      </c>
      <c r="P41" s="17">
        <v>2298</v>
      </c>
      <c r="Q41" s="17">
        <v>1522</v>
      </c>
      <c r="R41" s="17">
        <v>630</v>
      </c>
      <c r="S41" s="17">
        <v>1474</v>
      </c>
      <c r="T41" s="17">
        <v>2037</v>
      </c>
      <c r="U41" s="17">
        <v>1286</v>
      </c>
      <c r="V41" s="17">
        <v>2068</v>
      </c>
      <c r="W41" s="17">
        <v>966</v>
      </c>
      <c r="X41" s="17">
        <v>2153</v>
      </c>
      <c r="Y41" s="17">
        <v>1412</v>
      </c>
      <c r="Z41" s="17">
        <v>1513</v>
      </c>
      <c r="AA41" s="17">
        <v>1455</v>
      </c>
      <c r="AB41" s="17">
        <v>1821</v>
      </c>
      <c r="AC41" s="17">
        <v>1035</v>
      </c>
      <c r="AD41" s="17">
        <v>520</v>
      </c>
      <c r="AE41" s="17">
        <v>2786</v>
      </c>
      <c r="AF41" s="17">
        <v>1575</v>
      </c>
      <c r="AG41" s="17">
        <v>3134</v>
      </c>
      <c r="AH41" s="17">
        <v>2433</v>
      </c>
      <c r="AI41" s="17">
        <v>1804</v>
      </c>
      <c r="AJ41" s="17">
        <v>1800</v>
      </c>
      <c r="AK41" s="17">
        <v>2213</v>
      </c>
      <c r="AL41" s="17">
        <v>1627</v>
      </c>
      <c r="AM41" s="17">
        <v>3997</v>
      </c>
      <c r="AN41" s="17">
        <v>1250</v>
      </c>
      <c r="AO41" s="17">
        <v>1921</v>
      </c>
      <c r="AP41" s="17">
        <v>1542</v>
      </c>
      <c r="AQ41" s="17">
        <v>1705</v>
      </c>
      <c r="AR41" s="17">
        <v>1185</v>
      </c>
      <c r="AS41" s="17">
        <v>1869</v>
      </c>
      <c r="AT41" s="17">
        <v>1103</v>
      </c>
      <c r="AU41" s="17">
        <v>3030</v>
      </c>
      <c r="AV41" s="17">
        <v>1166</v>
      </c>
      <c r="AW41" s="17">
        <v>2471</v>
      </c>
      <c r="AX41" s="17">
        <v>2321</v>
      </c>
      <c r="AY41" s="17">
        <v>651</v>
      </c>
      <c r="AZ41" s="17">
        <v>1677</v>
      </c>
      <c r="BA41" s="17">
        <v>2332</v>
      </c>
      <c r="BB41" s="17">
        <v>123</v>
      </c>
      <c r="BC41" s="17">
        <v>75</v>
      </c>
      <c r="BD41" s="17">
        <v>1180</v>
      </c>
      <c r="BE41" s="17">
        <v>1295</v>
      </c>
      <c r="BF41" s="17">
        <v>1555</v>
      </c>
      <c r="BG41" s="17">
        <v>1273</v>
      </c>
      <c r="BH41" s="17">
        <v>1166</v>
      </c>
      <c r="BI41" s="17">
        <v>1708</v>
      </c>
      <c r="BJ41" s="17">
        <v>641</v>
      </c>
      <c r="BK41" s="17">
        <v>3056</v>
      </c>
      <c r="BL41" s="17">
        <v>1933</v>
      </c>
      <c r="BM41" s="17">
        <v>1428</v>
      </c>
      <c r="BN41" s="17">
        <v>1714</v>
      </c>
      <c r="BO41" s="17">
        <v>1473</v>
      </c>
      <c r="BP41" s="17">
        <v>1448</v>
      </c>
      <c r="BQ41" s="17">
        <v>1980</v>
      </c>
      <c r="BR41" s="17">
        <v>809</v>
      </c>
      <c r="BS41" s="17">
        <v>3050</v>
      </c>
      <c r="BT41" s="17">
        <v>1124</v>
      </c>
      <c r="BU41" s="17">
        <v>2583</v>
      </c>
      <c r="BV41" s="17">
        <v>1386</v>
      </c>
      <c r="BW41" s="17">
        <v>1250</v>
      </c>
      <c r="BX41" s="17">
        <v>1302</v>
      </c>
      <c r="BY41" s="17">
        <v>1747</v>
      </c>
      <c r="BZ41" s="17">
        <v>579</v>
      </c>
      <c r="CA41" s="17">
        <v>2564</v>
      </c>
      <c r="CB41" s="17">
        <v>1247</v>
      </c>
      <c r="CC41" s="17">
        <v>1248</v>
      </c>
      <c r="CD41" s="17">
        <v>1354</v>
      </c>
      <c r="CE41" s="17">
        <v>1799</v>
      </c>
      <c r="CF41" s="17">
        <v>1871</v>
      </c>
      <c r="CG41" s="17">
        <v>1715</v>
      </c>
      <c r="CH41" s="17">
        <v>358</v>
      </c>
      <c r="CI41" s="17">
        <v>2751</v>
      </c>
      <c r="CJ41" s="17">
        <v>1323</v>
      </c>
      <c r="CK41" s="17">
        <v>1477</v>
      </c>
      <c r="CL41" s="17">
        <v>1800</v>
      </c>
      <c r="CM41" s="17">
        <v>2414</v>
      </c>
      <c r="CN41" s="17">
        <v>1511</v>
      </c>
      <c r="CO41" s="17">
        <v>1603</v>
      </c>
      <c r="CP41" s="17">
        <v>870</v>
      </c>
      <c r="CQ41" s="17">
        <v>2779</v>
      </c>
      <c r="CR41" s="17">
        <v>1201</v>
      </c>
      <c r="CS41" s="17">
        <v>1043</v>
      </c>
      <c r="CT41" s="17">
        <v>1522</v>
      </c>
      <c r="CU41" s="17">
        <v>1917</v>
      </c>
      <c r="CV41" s="17">
        <v>1865</v>
      </c>
      <c r="CW41" s="17">
        <v>2134</v>
      </c>
      <c r="CX41" s="17">
        <v>798</v>
      </c>
      <c r="CY41" s="17">
        <v>2561</v>
      </c>
      <c r="CZ41" s="17">
        <v>2055</v>
      </c>
      <c r="DA41" s="17">
        <v>1234</v>
      </c>
      <c r="DB41" s="17">
        <v>2021</v>
      </c>
      <c r="DC41" s="17">
        <v>1204</v>
      </c>
      <c r="DD41" s="17">
        <v>1582</v>
      </c>
      <c r="DE41" s="17">
        <v>1965</v>
      </c>
    </row>
    <row r="42" spans="1:109" x14ac:dyDescent="0.2">
      <c r="A42" t="s">
        <v>203</v>
      </c>
      <c r="B42" s="7">
        <v>0</v>
      </c>
      <c r="D42" s="7"/>
      <c r="E42" s="8" t="s">
        <v>1</v>
      </c>
      <c r="F42" s="17">
        <f t="shared" si="2"/>
        <v>1</v>
      </c>
      <c r="G42" s="17">
        <f t="shared" si="3"/>
        <v>0</v>
      </c>
      <c r="H42" s="17">
        <f t="shared" si="4"/>
        <v>0</v>
      </c>
      <c r="I42" s="17">
        <f t="shared" si="5"/>
        <v>1</v>
      </c>
      <c r="J42" s="17">
        <f t="shared" si="6"/>
        <v>0</v>
      </c>
      <c r="K42" s="17">
        <f t="shared" si="7"/>
        <v>0</v>
      </c>
      <c r="L42" s="17">
        <f t="shared" si="8"/>
        <v>0</v>
      </c>
      <c r="M42" s="17">
        <f t="shared" si="9"/>
        <v>0</v>
      </c>
      <c r="N42" s="18">
        <f t="shared" si="10"/>
        <v>0</v>
      </c>
      <c r="O42" s="17">
        <v>0</v>
      </c>
      <c r="P42" s="17">
        <v>0</v>
      </c>
      <c r="Q42" s="17">
        <v>0</v>
      </c>
      <c r="R42" s="17">
        <v>0</v>
      </c>
      <c r="S42" s="17">
        <v>0</v>
      </c>
      <c r="T42" s="17">
        <v>0</v>
      </c>
      <c r="U42" s="17">
        <v>0</v>
      </c>
      <c r="V42" s="17">
        <v>0</v>
      </c>
      <c r="W42" s="17">
        <v>0</v>
      </c>
      <c r="X42" s="17">
        <v>0</v>
      </c>
      <c r="Y42" s="17">
        <v>0</v>
      </c>
      <c r="Z42" s="17">
        <v>0</v>
      </c>
      <c r="AA42" s="17">
        <v>0</v>
      </c>
      <c r="AB42" s="17">
        <v>0</v>
      </c>
      <c r="AC42" s="17">
        <v>0</v>
      </c>
      <c r="AD42" s="17">
        <v>0</v>
      </c>
      <c r="AE42" s="17">
        <v>0</v>
      </c>
      <c r="AF42" s="17">
        <v>0</v>
      </c>
      <c r="AG42" s="17">
        <v>0</v>
      </c>
      <c r="AH42" s="17">
        <v>0</v>
      </c>
      <c r="AI42" s="17">
        <v>0</v>
      </c>
      <c r="AJ42" s="17">
        <v>0</v>
      </c>
      <c r="AK42" s="17">
        <v>0</v>
      </c>
      <c r="AL42" s="17">
        <v>0</v>
      </c>
      <c r="AM42" s="17">
        <v>0</v>
      </c>
      <c r="AN42" s="17">
        <v>0</v>
      </c>
      <c r="AO42" s="17">
        <v>0</v>
      </c>
      <c r="AP42" s="17">
        <v>0</v>
      </c>
      <c r="AQ42" s="17">
        <v>0</v>
      </c>
      <c r="AR42" s="17">
        <v>0</v>
      </c>
      <c r="AS42" s="17">
        <v>0</v>
      </c>
      <c r="AT42" s="17">
        <v>0</v>
      </c>
      <c r="AU42" s="17">
        <v>0</v>
      </c>
      <c r="AV42" s="17">
        <v>0</v>
      </c>
      <c r="AW42" s="17">
        <v>0</v>
      </c>
      <c r="AX42" s="17">
        <v>0</v>
      </c>
      <c r="AY42" s="17">
        <v>0</v>
      </c>
      <c r="AZ42" s="17">
        <v>0</v>
      </c>
      <c r="BA42" s="17">
        <v>0</v>
      </c>
      <c r="BB42" s="17">
        <v>0</v>
      </c>
      <c r="BC42" s="17">
        <v>0</v>
      </c>
      <c r="BD42" s="17">
        <v>0</v>
      </c>
      <c r="BE42" s="17">
        <v>0</v>
      </c>
      <c r="BF42" s="17">
        <v>0</v>
      </c>
      <c r="BG42" s="17">
        <v>0</v>
      </c>
      <c r="BH42" s="17">
        <v>0</v>
      </c>
      <c r="BI42" s="17">
        <v>0</v>
      </c>
      <c r="BJ42" s="17">
        <v>0</v>
      </c>
      <c r="BK42" s="17">
        <v>0</v>
      </c>
      <c r="BL42" s="17">
        <v>0</v>
      </c>
      <c r="BM42" s="17">
        <v>0</v>
      </c>
      <c r="BN42" s="17">
        <v>0</v>
      </c>
      <c r="BO42" s="17">
        <v>0</v>
      </c>
      <c r="BP42" s="17">
        <v>0</v>
      </c>
      <c r="BQ42" s="17">
        <v>0</v>
      </c>
      <c r="BR42" s="17">
        <v>0</v>
      </c>
      <c r="BS42" s="17">
        <v>0</v>
      </c>
      <c r="BT42" s="17">
        <v>0</v>
      </c>
      <c r="BU42" s="17">
        <v>0</v>
      </c>
      <c r="BV42" s="17">
        <v>0</v>
      </c>
      <c r="BW42" s="17">
        <v>0</v>
      </c>
      <c r="BX42" s="17">
        <v>0</v>
      </c>
      <c r="BY42" s="17">
        <v>0</v>
      </c>
      <c r="BZ42" s="17">
        <v>0</v>
      </c>
      <c r="CA42" s="17">
        <v>1</v>
      </c>
      <c r="CB42" s="17">
        <v>0</v>
      </c>
      <c r="CC42" s="17">
        <v>0</v>
      </c>
      <c r="CD42" s="17">
        <v>0</v>
      </c>
      <c r="CE42" s="17">
        <v>0</v>
      </c>
      <c r="CF42" s="17">
        <v>0</v>
      </c>
      <c r="CG42" s="17">
        <v>0</v>
      </c>
      <c r="CH42" s="17">
        <v>0</v>
      </c>
      <c r="CI42" s="17">
        <v>0</v>
      </c>
      <c r="CJ42" s="17">
        <v>0</v>
      </c>
      <c r="CK42" s="17">
        <v>0</v>
      </c>
      <c r="CL42" s="17">
        <v>0</v>
      </c>
      <c r="CM42" s="17">
        <v>0</v>
      </c>
      <c r="CN42" s="17">
        <v>0</v>
      </c>
      <c r="CO42" s="17">
        <v>0</v>
      </c>
      <c r="CP42" s="17">
        <v>0</v>
      </c>
      <c r="CQ42" s="17">
        <v>0</v>
      </c>
      <c r="CR42" s="17">
        <v>0</v>
      </c>
      <c r="CS42" s="17">
        <v>0</v>
      </c>
      <c r="CT42" s="17">
        <v>0</v>
      </c>
      <c r="CU42" s="17">
        <v>0</v>
      </c>
      <c r="CV42" s="17">
        <v>0</v>
      </c>
      <c r="CW42" s="17">
        <v>0</v>
      </c>
      <c r="CX42" s="17">
        <v>0</v>
      </c>
      <c r="CY42" s="17">
        <v>0</v>
      </c>
      <c r="CZ42" s="17">
        <v>0</v>
      </c>
      <c r="DA42" s="17">
        <v>0</v>
      </c>
      <c r="DB42" s="17">
        <v>0</v>
      </c>
      <c r="DC42" s="17">
        <v>0</v>
      </c>
      <c r="DD42" s="17">
        <v>0</v>
      </c>
      <c r="DE42" s="17">
        <v>0</v>
      </c>
    </row>
    <row r="43" spans="1:109" x14ac:dyDescent="0.2">
      <c r="A43" t="s">
        <v>164</v>
      </c>
      <c r="B43" s="7">
        <v>2.9952931810600001</v>
      </c>
      <c r="D43" s="7"/>
      <c r="E43" s="8">
        <v>2.2311361124600001E-4</v>
      </c>
      <c r="F43" s="17">
        <f t="shared" si="2"/>
        <v>197364</v>
      </c>
      <c r="G43" s="17">
        <f t="shared" si="3"/>
        <v>10728</v>
      </c>
      <c r="H43" s="17">
        <f t="shared" si="4"/>
        <v>20890</v>
      </c>
      <c r="I43" s="17">
        <f t="shared" si="5"/>
        <v>33851</v>
      </c>
      <c r="J43" s="17">
        <f t="shared" si="6"/>
        <v>25937</v>
      </c>
      <c r="K43" s="17">
        <f t="shared" si="7"/>
        <v>26021</v>
      </c>
      <c r="L43" s="17">
        <f t="shared" si="8"/>
        <v>26993</v>
      </c>
      <c r="M43" s="17">
        <f t="shared" si="9"/>
        <v>29793</v>
      </c>
      <c r="N43" s="18">
        <f t="shared" si="10"/>
        <v>23151</v>
      </c>
      <c r="O43" s="17">
        <v>488</v>
      </c>
      <c r="P43" s="17">
        <v>3013</v>
      </c>
      <c r="Q43" s="17">
        <v>2258</v>
      </c>
      <c r="R43" s="17">
        <v>743</v>
      </c>
      <c r="S43" s="17">
        <v>2548</v>
      </c>
      <c r="T43" s="17">
        <v>2693</v>
      </c>
      <c r="U43" s="17">
        <v>2148</v>
      </c>
      <c r="V43" s="17">
        <v>2594</v>
      </c>
      <c r="W43" s="17">
        <v>1109</v>
      </c>
      <c r="X43" s="17">
        <v>2623</v>
      </c>
      <c r="Y43" s="17">
        <v>1713</v>
      </c>
      <c r="Z43" s="17">
        <v>1655</v>
      </c>
      <c r="AA43" s="17">
        <v>1835</v>
      </c>
      <c r="AB43" s="17">
        <v>3067</v>
      </c>
      <c r="AC43" s="17">
        <v>942</v>
      </c>
      <c r="AD43" s="17">
        <v>695</v>
      </c>
      <c r="AE43" s="17">
        <v>2818</v>
      </c>
      <c r="AF43" s="17">
        <v>2457</v>
      </c>
      <c r="AG43" s="17">
        <v>3497</v>
      </c>
      <c r="AH43" s="17">
        <v>3168</v>
      </c>
      <c r="AI43" s="17">
        <v>2007</v>
      </c>
      <c r="AJ43" s="17">
        <v>2856</v>
      </c>
      <c r="AK43" s="17">
        <v>2593</v>
      </c>
      <c r="AL43" s="17">
        <v>1283</v>
      </c>
      <c r="AM43" s="17">
        <v>3396</v>
      </c>
      <c r="AN43" s="17">
        <v>1073</v>
      </c>
      <c r="AO43" s="17">
        <v>2635</v>
      </c>
      <c r="AP43" s="17">
        <v>2111</v>
      </c>
      <c r="AQ43" s="17">
        <v>2547</v>
      </c>
      <c r="AR43" s="17">
        <v>1586</v>
      </c>
      <c r="AS43" s="17">
        <v>2123</v>
      </c>
      <c r="AT43" s="17">
        <v>1630</v>
      </c>
      <c r="AU43" s="17">
        <v>3172</v>
      </c>
      <c r="AV43" s="17">
        <v>1179</v>
      </c>
      <c r="AW43" s="17">
        <v>3222</v>
      </c>
      <c r="AX43" s="17">
        <v>3526</v>
      </c>
      <c r="AY43" s="17">
        <v>770</v>
      </c>
      <c r="AZ43" s="17">
        <v>2428</v>
      </c>
      <c r="BA43" s="17">
        <v>2570</v>
      </c>
      <c r="BB43" s="17">
        <v>161</v>
      </c>
      <c r="BC43" s="17">
        <v>85</v>
      </c>
      <c r="BD43" s="17">
        <v>1083</v>
      </c>
      <c r="BE43" s="17">
        <v>1662</v>
      </c>
      <c r="BF43" s="17">
        <v>1556</v>
      </c>
      <c r="BG43" s="17">
        <v>2096</v>
      </c>
      <c r="BH43" s="17">
        <v>2234</v>
      </c>
      <c r="BI43" s="17">
        <v>1565</v>
      </c>
      <c r="BJ43" s="17">
        <v>1015</v>
      </c>
      <c r="BK43" s="17">
        <v>2963</v>
      </c>
      <c r="BL43" s="17">
        <v>2630</v>
      </c>
      <c r="BM43" s="17">
        <v>1922</v>
      </c>
      <c r="BN43" s="17">
        <v>2558</v>
      </c>
      <c r="BO43" s="17">
        <v>2414</v>
      </c>
      <c r="BP43" s="17">
        <v>2461</v>
      </c>
      <c r="BQ43" s="17">
        <v>1772</v>
      </c>
      <c r="BR43" s="17">
        <v>932</v>
      </c>
      <c r="BS43" s="17">
        <v>2852</v>
      </c>
      <c r="BT43" s="17">
        <v>1202</v>
      </c>
      <c r="BU43" s="17">
        <v>3452</v>
      </c>
      <c r="BV43" s="17">
        <v>1646</v>
      </c>
      <c r="BW43" s="17">
        <v>1647</v>
      </c>
      <c r="BX43" s="17">
        <v>2452</v>
      </c>
      <c r="BY43" s="17">
        <v>1452</v>
      </c>
      <c r="BZ43" s="17">
        <v>826</v>
      </c>
      <c r="CA43" s="17">
        <v>3100</v>
      </c>
      <c r="CB43" s="17">
        <v>1933</v>
      </c>
      <c r="CC43" s="17">
        <v>1886</v>
      </c>
      <c r="CD43" s="17">
        <v>2652</v>
      </c>
      <c r="CE43" s="17">
        <v>2747</v>
      </c>
      <c r="CF43" s="17">
        <v>2600</v>
      </c>
      <c r="CG43" s="17">
        <v>1865</v>
      </c>
      <c r="CH43" s="17">
        <v>559</v>
      </c>
      <c r="CI43" s="17">
        <v>3011</v>
      </c>
      <c r="CJ43" s="17">
        <v>1721</v>
      </c>
      <c r="CK43" s="17">
        <v>2549</v>
      </c>
      <c r="CL43" s="17">
        <v>2719</v>
      </c>
      <c r="CM43" s="17">
        <v>2949</v>
      </c>
      <c r="CN43" s="17">
        <v>2685</v>
      </c>
      <c r="CO43" s="17">
        <v>1628</v>
      </c>
      <c r="CP43" s="17">
        <v>1014</v>
      </c>
      <c r="CQ43" s="17">
        <v>3428</v>
      </c>
      <c r="CR43" s="17">
        <v>1148</v>
      </c>
      <c r="CS43" s="17">
        <v>1493</v>
      </c>
      <c r="CT43" s="17">
        <v>2230</v>
      </c>
      <c r="CU43" s="17">
        <v>2595</v>
      </c>
      <c r="CV43" s="17">
        <v>2587</v>
      </c>
      <c r="CW43" s="17">
        <v>2022</v>
      </c>
      <c r="CX43" s="17">
        <v>1016</v>
      </c>
      <c r="CY43" s="17">
        <v>3390</v>
      </c>
      <c r="CZ43" s="17">
        <v>2493</v>
      </c>
      <c r="DA43" s="17">
        <v>1221</v>
      </c>
      <c r="DB43" s="17">
        <v>2279</v>
      </c>
      <c r="DC43" s="17">
        <v>1721</v>
      </c>
      <c r="DD43" s="17">
        <v>2689</v>
      </c>
      <c r="DE43" s="17">
        <v>2025</v>
      </c>
    </row>
    <row r="44" spans="1:109" x14ac:dyDescent="0.2">
      <c r="A44" t="s">
        <v>86</v>
      </c>
      <c r="B44" s="7">
        <v>0</v>
      </c>
      <c r="D44" s="7"/>
      <c r="E44" s="8" t="s">
        <v>1</v>
      </c>
      <c r="F44" s="17">
        <f t="shared" si="2"/>
        <v>0</v>
      </c>
      <c r="G44" s="17">
        <f t="shared" si="3"/>
        <v>0</v>
      </c>
      <c r="H44" s="17">
        <f t="shared" si="4"/>
        <v>0</v>
      </c>
      <c r="I44" s="17">
        <f t="shared" si="5"/>
        <v>0</v>
      </c>
      <c r="J44" s="17">
        <f t="shared" si="6"/>
        <v>0</v>
      </c>
      <c r="K44" s="17">
        <f t="shared" si="7"/>
        <v>0</v>
      </c>
      <c r="L44" s="17">
        <f t="shared" si="8"/>
        <v>0</v>
      </c>
      <c r="M44" s="17">
        <f t="shared" si="9"/>
        <v>0</v>
      </c>
      <c r="N44" s="18">
        <f t="shared" si="10"/>
        <v>0</v>
      </c>
      <c r="O44" s="17">
        <v>0</v>
      </c>
      <c r="P44" s="17">
        <v>0</v>
      </c>
      <c r="Q44" s="17">
        <v>0</v>
      </c>
      <c r="R44" s="17">
        <v>0</v>
      </c>
      <c r="S44" s="17">
        <v>0</v>
      </c>
      <c r="T44" s="17">
        <v>0</v>
      </c>
      <c r="U44" s="17">
        <v>0</v>
      </c>
      <c r="V44" s="17">
        <v>0</v>
      </c>
      <c r="W44" s="17">
        <v>0</v>
      </c>
      <c r="X44" s="17">
        <v>0</v>
      </c>
      <c r="Y44" s="17">
        <v>0</v>
      </c>
      <c r="Z44" s="17">
        <v>0</v>
      </c>
      <c r="AA44" s="17">
        <v>0</v>
      </c>
      <c r="AB44" s="17">
        <v>0</v>
      </c>
      <c r="AC44" s="17">
        <v>0</v>
      </c>
      <c r="AD44" s="17">
        <v>0</v>
      </c>
      <c r="AE44" s="17">
        <v>0</v>
      </c>
      <c r="AF44" s="17">
        <v>0</v>
      </c>
      <c r="AG44" s="17">
        <v>0</v>
      </c>
      <c r="AH44" s="17">
        <v>0</v>
      </c>
      <c r="AI44" s="17">
        <v>0</v>
      </c>
      <c r="AJ44" s="17">
        <v>0</v>
      </c>
      <c r="AK44" s="17">
        <v>0</v>
      </c>
      <c r="AL44" s="17">
        <v>0</v>
      </c>
      <c r="AM44" s="17">
        <v>0</v>
      </c>
      <c r="AN44" s="17">
        <v>0</v>
      </c>
      <c r="AO44" s="17">
        <v>0</v>
      </c>
      <c r="AP44" s="17">
        <v>0</v>
      </c>
      <c r="AQ44" s="17">
        <v>0</v>
      </c>
      <c r="AR44" s="17">
        <v>0</v>
      </c>
      <c r="AS44" s="17">
        <v>0</v>
      </c>
      <c r="AT44" s="17">
        <v>0</v>
      </c>
      <c r="AU44" s="17">
        <v>0</v>
      </c>
      <c r="AV44" s="17">
        <v>0</v>
      </c>
      <c r="AW44" s="17">
        <v>0</v>
      </c>
      <c r="AX44" s="17">
        <v>0</v>
      </c>
      <c r="AY44" s="17">
        <v>0</v>
      </c>
      <c r="AZ44" s="17">
        <v>0</v>
      </c>
      <c r="BA44" s="17">
        <v>0</v>
      </c>
      <c r="BB44" s="17">
        <v>0</v>
      </c>
      <c r="BC44" s="17">
        <v>0</v>
      </c>
      <c r="BD44" s="17">
        <v>0</v>
      </c>
      <c r="BE44" s="17">
        <v>0</v>
      </c>
      <c r="BF44" s="17">
        <v>0</v>
      </c>
      <c r="BG44" s="17">
        <v>0</v>
      </c>
      <c r="BH44" s="17">
        <v>0</v>
      </c>
      <c r="BI44" s="17">
        <v>0</v>
      </c>
      <c r="BJ44" s="17">
        <v>0</v>
      </c>
      <c r="BK44" s="17">
        <v>0</v>
      </c>
      <c r="BL44" s="17">
        <v>0</v>
      </c>
      <c r="BM44" s="17">
        <v>0</v>
      </c>
      <c r="BN44" s="17">
        <v>0</v>
      </c>
      <c r="BO44" s="17">
        <v>0</v>
      </c>
      <c r="BP44" s="17">
        <v>0</v>
      </c>
      <c r="BQ44" s="17">
        <v>0</v>
      </c>
      <c r="BR44" s="17">
        <v>0</v>
      </c>
      <c r="BS44" s="17">
        <v>0</v>
      </c>
      <c r="BT44" s="17">
        <v>0</v>
      </c>
      <c r="BU44" s="17">
        <v>0</v>
      </c>
      <c r="BV44" s="17">
        <v>0</v>
      </c>
      <c r="BW44" s="17">
        <v>0</v>
      </c>
      <c r="BX44" s="17">
        <v>0</v>
      </c>
      <c r="BY44" s="17">
        <v>0</v>
      </c>
      <c r="BZ44" s="17">
        <v>0</v>
      </c>
      <c r="CA44" s="17">
        <v>0</v>
      </c>
      <c r="CB44" s="17">
        <v>0</v>
      </c>
      <c r="CC44" s="17">
        <v>0</v>
      </c>
      <c r="CD44" s="17">
        <v>0</v>
      </c>
      <c r="CE44" s="17">
        <v>0</v>
      </c>
      <c r="CF44" s="17">
        <v>0</v>
      </c>
      <c r="CG44" s="17">
        <v>0</v>
      </c>
      <c r="CH44" s="17">
        <v>0</v>
      </c>
      <c r="CI44" s="17">
        <v>0</v>
      </c>
      <c r="CJ44" s="17">
        <v>0</v>
      </c>
      <c r="CK44" s="17">
        <v>0</v>
      </c>
      <c r="CL44" s="17">
        <v>0</v>
      </c>
      <c r="CM44" s="17">
        <v>0</v>
      </c>
      <c r="CN44" s="17">
        <v>0</v>
      </c>
      <c r="CO44" s="17">
        <v>0</v>
      </c>
      <c r="CP44" s="17">
        <v>0</v>
      </c>
      <c r="CQ44" s="17">
        <v>0</v>
      </c>
      <c r="CR44" s="17">
        <v>0</v>
      </c>
      <c r="CS44" s="17">
        <v>0</v>
      </c>
      <c r="CT44" s="17">
        <v>0</v>
      </c>
      <c r="CU44" s="17">
        <v>0</v>
      </c>
      <c r="CV44" s="17">
        <v>0</v>
      </c>
      <c r="CW44" s="17">
        <v>0</v>
      </c>
      <c r="CX44" s="17">
        <v>0</v>
      </c>
      <c r="CY44" s="17">
        <v>0</v>
      </c>
      <c r="CZ44" s="17">
        <v>0</v>
      </c>
      <c r="DA44" s="17">
        <v>0</v>
      </c>
      <c r="DB44" s="17">
        <v>0</v>
      </c>
      <c r="DC44" s="17">
        <v>0</v>
      </c>
      <c r="DD44" s="17">
        <v>0</v>
      </c>
      <c r="DE44" s="17">
        <v>0</v>
      </c>
    </row>
    <row r="45" spans="1:109" x14ac:dyDescent="0.2">
      <c r="A45" t="s">
        <v>223</v>
      </c>
      <c r="B45" s="7">
        <v>0</v>
      </c>
      <c r="D45" s="7"/>
      <c r="E45" s="8" t="s">
        <v>1</v>
      </c>
      <c r="F45" s="17">
        <f t="shared" si="2"/>
        <v>0</v>
      </c>
      <c r="G45" s="17">
        <f t="shared" si="3"/>
        <v>0</v>
      </c>
      <c r="H45" s="17">
        <f t="shared" si="4"/>
        <v>0</v>
      </c>
      <c r="I45" s="17">
        <f t="shared" si="5"/>
        <v>0</v>
      </c>
      <c r="J45" s="17">
        <f t="shared" si="6"/>
        <v>0</v>
      </c>
      <c r="K45" s="17">
        <f t="shared" si="7"/>
        <v>0</v>
      </c>
      <c r="L45" s="17">
        <f t="shared" si="8"/>
        <v>0</v>
      </c>
      <c r="M45" s="17">
        <f t="shared" si="9"/>
        <v>0</v>
      </c>
      <c r="N45" s="18">
        <f t="shared" si="10"/>
        <v>0</v>
      </c>
      <c r="O45" s="17">
        <v>0</v>
      </c>
      <c r="P45" s="17">
        <v>0</v>
      </c>
      <c r="Q45" s="17">
        <v>0</v>
      </c>
      <c r="R45" s="17">
        <v>0</v>
      </c>
      <c r="S45" s="17">
        <v>0</v>
      </c>
      <c r="T45" s="17">
        <v>0</v>
      </c>
      <c r="U45" s="17">
        <v>0</v>
      </c>
      <c r="V45" s="17">
        <v>0</v>
      </c>
      <c r="W45" s="17">
        <v>0</v>
      </c>
      <c r="X45" s="17">
        <v>0</v>
      </c>
      <c r="Y45" s="17">
        <v>0</v>
      </c>
      <c r="Z45" s="17">
        <v>0</v>
      </c>
      <c r="AA45" s="17">
        <v>0</v>
      </c>
      <c r="AB45" s="17">
        <v>0</v>
      </c>
      <c r="AC45" s="17">
        <v>0</v>
      </c>
      <c r="AD45" s="17">
        <v>0</v>
      </c>
      <c r="AE45" s="17">
        <v>0</v>
      </c>
      <c r="AF45" s="17">
        <v>0</v>
      </c>
      <c r="AG45" s="17">
        <v>0</v>
      </c>
      <c r="AH45" s="17">
        <v>0</v>
      </c>
      <c r="AI45" s="17">
        <v>0</v>
      </c>
      <c r="AJ45" s="17">
        <v>0</v>
      </c>
      <c r="AK45" s="17">
        <v>0</v>
      </c>
      <c r="AL45" s="17">
        <v>0</v>
      </c>
      <c r="AM45" s="17">
        <v>0</v>
      </c>
      <c r="AN45" s="17">
        <v>0</v>
      </c>
      <c r="AO45" s="17">
        <v>0</v>
      </c>
      <c r="AP45" s="17">
        <v>0</v>
      </c>
      <c r="AQ45" s="17">
        <v>0</v>
      </c>
      <c r="AR45" s="17">
        <v>0</v>
      </c>
      <c r="AS45" s="17">
        <v>0</v>
      </c>
      <c r="AT45" s="17">
        <v>0</v>
      </c>
      <c r="AU45" s="17">
        <v>0</v>
      </c>
      <c r="AV45" s="17">
        <v>0</v>
      </c>
      <c r="AW45" s="17">
        <v>0</v>
      </c>
      <c r="AX45" s="17">
        <v>0</v>
      </c>
      <c r="AY45" s="17">
        <v>0</v>
      </c>
      <c r="AZ45" s="17">
        <v>0</v>
      </c>
      <c r="BA45" s="17">
        <v>0</v>
      </c>
      <c r="BB45" s="17">
        <v>0</v>
      </c>
      <c r="BC45" s="17">
        <v>0</v>
      </c>
      <c r="BD45" s="17">
        <v>0</v>
      </c>
      <c r="BE45" s="17">
        <v>0</v>
      </c>
      <c r="BF45" s="17">
        <v>0</v>
      </c>
      <c r="BG45" s="17">
        <v>0</v>
      </c>
      <c r="BH45" s="17">
        <v>0</v>
      </c>
      <c r="BI45" s="17">
        <v>0</v>
      </c>
      <c r="BJ45" s="17">
        <v>0</v>
      </c>
      <c r="BK45" s="17">
        <v>0</v>
      </c>
      <c r="BL45" s="17">
        <v>0</v>
      </c>
      <c r="BM45" s="17">
        <v>0</v>
      </c>
      <c r="BN45" s="17">
        <v>0</v>
      </c>
      <c r="BO45" s="17">
        <v>0</v>
      </c>
      <c r="BP45" s="17">
        <v>0</v>
      </c>
      <c r="BQ45" s="17">
        <v>0</v>
      </c>
      <c r="BR45" s="17">
        <v>0</v>
      </c>
      <c r="BS45" s="17">
        <v>0</v>
      </c>
      <c r="BT45" s="17">
        <v>0</v>
      </c>
      <c r="BU45" s="17">
        <v>0</v>
      </c>
      <c r="BV45" s="17">
        <v>0</v>
      </c>
      <c r="BW45" s="17">
        <v>0</v>
      </c>
      <c r="BX45" s="17">
        <v>0</v>
      </c>
      <c r="BY45" s="17">
        <v>0</v>
      </c>
      <c r="BZ45" s="17">
        <v>0</v>
      </c>
      <c r="CA45" s="17">
        <v>0</v>
      </c>
      <c r="CB45" s="17">
        <v>0</v>
      </c>
      <c r="CC45" s="17">
        <v>0</v>
      </c>
      <c r="CD45" s="17">
        <v>0</v>
      </c>
      <c r="CE45" s="17">
        <v>0</v>
      </c>
      <c r="CF45" s="17">
        <v>0</v>
      </c>
      <c r="CG45" s="17">
        <v>0</v>
      </c>
      <c r="CH45" s="17">
        <v>0</v>
      </c>
      <c r="CI45" s="17">
        <v>0</v>
      </c>
      <c r="CJ45" s="17">
        <v>0</v>
      </c>
      <c r="CK45" s="17">
        <v>0</v>
      </c>
      <c r="CL45" s="17">
        <v>0</v>
      </c>
      <c r="CM45" s="17">
        <v>0</v>
      </c>
      <c r="CN45" s="17">
        <v>0</v>
      </c>
      <c r="CO45" s="17">
        <v>0</v>
      </c>
      <c r="CP45" s="17">
        <v>0</v>
      </c>
      <c r="CQ45" s="17">
        <v>0</v>
      </c>
      <c r="CR45" s="17">
        <v>0</v>
      </c>
      <c r="CS45" s="17">
        <v>0</v>
      </c>
      <c r="CT45" s="17">
        <v>0</v>
      </c>
      <c r="CU45" s="17">
        <v>0</v>
      </c>
      <c r="CV45" s="17">
        <v>0</v>
      </c>
      <c r="CW45" s="17">
        <v>0</v>
      </c>
      <c r="CX45" s="17">
        <v>0</v>
      </c>
      <c r="CY45" s="17">
        <v>0</v>
      </c>
      <c r="CZ45" s="17">
        <v>0</v>
      </c>
      <c r="DA45" s="17">
        <v>0</v>
      </c>
      <c r="DB45" s="17">
        <v>0</v>
      </c>
      <c r="DC45" s="17">
        <v>0</v>
      </c>
      <c r="DD45" s="17">
        <v>0</v>
      </c>
      <c r="DE45" s="17">
        <v>0</v>
      </c>
    </row>
    <row r="46" spans="1:109" x14ac:dyDescent="0.2">
      <c r="A46" t="s">
        <v>298</v>
      </c>
      <c r="B46" s="7">
        <v>0</v>
      </c>
      <c r="D46" s="7"/>
      <c r="E46" s="8" t="s">
        <v>1</v>
      </c>
      <c r="F46" s="17">
        <f t="shared" si="2"/>
        <v>1</v>
      </c>
      <c r="G46" s="17">
        <f t="shared" si="3"/>
        <v>0</v>
      </c>
      <c r="H46" s="17">
        <f t="shared" si="4"/>
        <v>0</v>
      </c>
      <c r="I46" s="17">
        <f t="shared" si="5"/>
        <v>1</v>
      </c>
      <c r="J46" s="17">
        <f t="shared" si="6"/>
        <v>0</v>
      </c>
      <c r="K46" s="17">
        <f t="shared" si="7"/>
        <v>0</v>
      </c>
      <c r="L46" s="17">
        <f t="shared" si="8"/>
        <v>0</v>
      </c>
      <c r="M46" s="17">
        <f t="shared" si="9"/>
        <v>0</v>
      </c>
      <c r="N46" s="18">
        <f t="shared" si="10"/>
        <v>0</v>
      </c>
      <c r="O46" s="17">
        <v>0</v>
      </c>
      <c r="P46" s="17">
        <v>0</v>
      </c>
      <c r="Q46" s="17">
        <v>0</v>
      </c>
      <c r="R46" s="17">
        <v>0</v>
      </c>
      <c r="S46" s="17">
        <v>0</v>
      </c>
      <c r="T46" s="17">
        <v>0</v>
      </c>
      <c r="U46" s="17">
        <v>0</v>
      </c>
      <c r="V46" s="17">
        <v>0</v>
      </c>
      <c r="W46" s="17">
        <v>0</v>
      </c>
      <c r="X46" s="17">
        <v>0</v>
      </c>
      <c r="Y46" s="17">
        <v>0</v>
      </c>
      <c r="Z46" s="17">
        <v>0</v>
      </c>
      <c r="AA46" s="17">
        <v>0</v>
      </c>
      <c r="AB46" s="17">
        <v>0</v>
      </c>
      <c r="AC46" s="17">
        <v>0</v>
      </c>
      <c r="AD46" s="17">
        <v>0</v>
      </c>
      <c r="AE46" s="17">
        <v>0</v>
      </c>
      <c r="AF46" s="17">
        <v>0</v>
      </c>
      <c r="AG46" s="17">
        <v>0</v>
      </c>
      <c r="AH46" s="17">
        <v>0</v>
      </c>
      <c r="AI46" s="17">
        <v>0</v>
      </c>
      <c r="AJ46" s="17">
        <v>0</v>
      </c>
      <c r="AK46" s="17">
        <v>0</v>
      </c>
      <c r="AL46" s="17">
        <v>0</v>
      </c>
      <c r="AM46" s="17">
        <v>0</v>
      </c>
      <c r="AN46" s="17">
        <v>0</v>
      </c>
      <c r="AO46" s="17">
        <v>0</v>
      </c>
      <c r="AP46" s="17">
        <v>0</v>
      </c>
      <c r="AQ46" s="17">
        <v>0</v>
      </c>
      <c r="AR46" s="17">
        <v>0</v>
      </c>
      <c r="AS46" s="17">
        <v>0</v>
      </c>
      <c r="AT46" s="17">
        <v>0</v>
      </c>
      <c r="AU46" s="17">
        <v>0</v>
      </c>
      <c r="AV46" s="17">
        <v>0</v>
      </c>
      <c r="AW46" s="17">
        <v>0</v>
      </c>
      <c r="AX46" s="17">
        <v>0</v>
      </c>
      <c r="AY46" s="17">
        <v>0</v>
      </c>
      <c r="AZ46" s="17">
        <v>0</v>
      </c>
      <c r="BA46" s="17">
        <v>0</v>
      </c>
      <c r="BB46" s="17">
        <v>0</v>
      </c>
      <c r="BC46" s="17">
        <v>0</v>
      </c>
      <c r="BD46" s="17">
        <v>0</v>
      </c>
      <c r="BE46" s="17">
        <v>0</v>
      </c>
      <c r="BF46" s="17">
        <v>0</v>
      </c>
      <c r="BG46" s="17">
        <v>0</v>
      </c>
      <c r="BH46" s="17">
        <v>0</v>
      </c>
      <c r="BI46" s="17">
        <v>0</v>
      </c>
      <c r="BJ46" s="17">
        <v>0</v>
      </c>
      <c r="BK46" s="17">
        <v>0</v>
      </c>
      <c r="BL46" s="17">
        <v>0</v>
      </c>
      <c r="BM46" s="17">
        <v>0</v>
      </c>
      <c r="BN46" s="17">
        <v>0</v>
      </c>
      <c r="BO46" s="17">
        <v>0</v>
      </c>
      <c r="BP46" s="17">
        <v>0</v>
      </c>
      <c r="BQ46" s="17">
        <v>0</v>
      </c>
      <c r="BR46" s="17">
        <v>0</v>
      </c>
      <c r="BS46" s="17">
        <v>0</v>
      </c>
      <c r="BT46" s="17">
        <v>0</v>
      </c>
      <c r="BU46" s="17">
        <v>0</v>
      </c>
      <c r="BV46" s="17">
        <v>0</v>
      </c>
      <c r="BW46" s="17">
        <v>0</v>
      </c>
      <c r="BX46" s="17">
        <v>0</v>
      </c>
      <c r="BY46" s="17">
        <v>0</v>
      </c>
      <c r="BZ46" s="17">
        <v>0</v>
      </c>
      <c r="CA46" s="17">
        <v>1</v>
      </c>
      <c r="CB46" s="17">
        <v>0</v>
      </c>
      <c r="CC46" s="17">
        <v>0</v>
      </c>
      <c r="CD46" s="17">
        <v>0</v>
      </c>
      <c r="CE46" s="17">
        <v>0</v>
      </c>
      <c r="CF46" s="17">
        <v>0</v>
      </c>
      <c r="CG46" s="17">
        <v>0</v>
      </c>
      <c r="CH46" s="17">
        <v>0</v>
      </c>
      <c r="CI46" s="17">
        <v>0</v>
      </c>
      <c r="CJ46" s="17">
        <v>0</v>
      </c>
      <c r="CK46" s="17">
        <v>0</v>
      </c>
      <c r="CL46" s="17">
        <v>0</v>
      </c>
      <c r="CM46" s="17">
        <v>0</v>
      </c>
      <c r="CN46" s="17">
        <v>0</v>
      </c>
      <c r="CO46" s="17">
        <v>0</v>
      </c>
      <c r="CP46" s="17">
        <v>0</v>
      </c>
      <c r="CQ46" s="17">
        <v>0</v>
      </c>
      <c r="CR46" s="17">
        <v>0</v>
      </c>
      <c r="CS46" s="17">
        <v>0</v>
      </c>
      <c r="CT46" s="17">
        <v>0</v>
      </c>
      <c r="CU46" s="17">
        <v>0</v>
      </c>
      <c r="CV46" s="17">
        <v>0</v>
      </c>
      <c r="CW46" s="17">
        <v>0</v>
      </c>
      <c r="CX46" s="17">
        <v>0</v>
      </c>
      <c r="CY46" s="17">
        <v>0</v>
      </c>
      <c r="CZ46" s="17">
        <v>0</v>
      </c>
      <c r="DA46" s="17">
        <v>0</v>
      </c>
      <c r="DB46" s="17">
        <v>0</v>
      </c>
      <c r="DC46" s="17">
        <v>0</v>
      </c>
      <c r="DD46" s="17">
        <v>0</v>
      </c>
      <c r="DE46" s="17">
        <v>0</v>
      </c>
    </row>
    <row r="47" spans="1:109" x14ac:dyDescent="0.2">
      <c r="A47" t="s">
        <v>42</v>
      </c>
      <c r="B47" s="7">
        <v>0</v>
      </c>
      <c r="D47" s="7"/>
      <c r="E47" s="8" t="s">
        <v>1</v>
      </c>
      <c r="F47" s="17">
        <f t="shared" si="2"/>
        <v>0</v>
      </c>
      <c r="G47" s="17">
        <f t="shared" si="3"/>
        <v>0</v>
      </c>
      <c r="H47" s="17">
        <f t="shared" si="4"/>
        <v>0</v>
      </c>
      <c r="I47" s="17">
        <f t="shared" si="5"/>
        <v>0</v>
      </c>
      <c r="J47" s="17">
        <f t="shared" si="6"/>
        <v>0</v>
      </c>
      <c r="K47" s="17">
        <f t="shared" si="7"/>
        <v>0</v>
      </c>
      <c r="L47" s="17">
        <f t="shared" si="8"/>
        <v>0</v>
      </c>
      <c r="M47" s="17">
        <f t="shared" si="9"/>
        <v>0</v>
      </c>
      <c r="N47" s="18">
        <f t="shared" si="10"/>
        <v>0</v>
      </c>
      <c r="O47" s="17">
        <v>0</v>
      </c>
      <c r="P47" s="17">
        <v>0</v>
      </c>
      <c r="Q47" s="17">
        <v>0</v>
      </c>
      <c r="R47" s="17">
        <v>0</v>
      </c>
      <c r="S47" s="17">
        <v>0</v>
      </c>
      <c r="T47" s="17">
        <v>0</v>
      </c>
      <c r="U47" s="17">
        <v>0</v>
      </c>
      <c r="V47" s="17">
        <v>0</v>
      </c>
      <c r="W47" s="17">
        <v>0</v>
      </c>
      <c r="X47" s="17">
        <v>0</v>
      </c>
      <c r="Y47" s="17">
        <v>0</v>
      </c>
      <c r="Z47" s="17">
        <v>0</v>
      </c>
      <c r="AA47" s="17">
        <v>0</v>
      </c>
      <c r="AB47" s="17">
        <v>0</v>
      </c>
      <c r="AC47" s="17">
        <v>0</v>
      </c>
      <c r="AD47" s="17">
        <v>0</v>
      </c>
      <c r="AE47" s="17">
        <v>0</v>
      </c>
      <c r="AF47" s="17">
        <v>0</v>
      </c>
      <c r="AG47" s="17">
        <v>0</v>
      </c>
      <c r="AH47" s="17">
        <v>0</v>
      </c>
      <c r="AI47" s="17">
        <v>0</v>
      </c>
      <c r="AJ47" s="17">
        <v>0</v>
      </c>
      <c r="AK47" s="17">
        <v>0</v>
      </c>
      <c r="AL47" s="17">
        <v>0</v>
      </c>
      <c r="AM47" s="17">
        <v>0</v>
      </c>
      <c r="AN47" s="17">
        <v>0</v>
      </c>
      <c r="AO47" s="17">
        <v>0</v>
      </c>
      <c r="AP47" s="17">
        <v>0</v>
      </c>
      <c r="AQ47" s="17">
        <v>0</v>
      </c>
      <c r="AR47" s="17">
        <v>0</v>
      </c>
      <c r="AS47" s="17">
        <v>0</v>
      </c>
      <c r="AT47" s="17">
        <v>0</v>
      </c>
      <c r="AU47" s="17">
        <v>0</v>
      </c>
      <c r="AV47" s="17">
        <v>0</v>
      </c>
      <c r="AW47" s="17">
        <v>0</v>
      </c>
      <c r="AX47" s="17">
        <v>0</v>
      </c>
      <c r="AY47" s="17">
        <v>0</v>
      </c>
      <c r="AZ47" s="17">
        <v>0</v>
      </c>
      <c r="BA47" s="17">
        <v>0</v>
      </c>
      <c r="BB47" s="17">
        <v>0</v>
      </c>
      <c r="BC47" s="17">
        <v>0</v>
      </c>
      <c r="BD47" s="17">
        <v>0</v>
      </c>
      <c r="BE47" s="17">
        <v>0</v>
      </c>
      <c r="BF47" s="17">
        <v>0</v>
      </c>
      <c r="BG47" s="17">
        <v>0</v>
      </c>
      <c r="BH47" s="17">
        <v>0</v>
      </c>
      <c r="BI47" s="17">
        <v>0</v>
      </c>
      <c r="BJ47" s="17">
        <v>0</v>
      </c>
      <c r="BK47" s="17">
        <v>0</v>
      </c>
      <c r="BL47" s="17">
        <v>0</v>
      </c>
      <c r="BM47" s="17">
        <v>0</v>
      </c>
      <c r="BN47" s="17">
        <v>0</v>
      </c>
      <c r="BO47" s="17">
        <v>0</v>
      </c>
      <c r="BP47" s="17">
        <v>0</v>
      </c>
      <c r="BQ47" s="17">
        <v>0</v>
      </c>
      <c r="BR47" s="17">
        <v>0</v>
      </c>
      <c r="BS47" s="17">
        <v>0</v>
      </c>
      <c r="BT47" s="17">
        <v>0</v>
      </c>
      <c r="BU47" s="17">
        <v>0</v>
      </c>
      <c r="BV47" s="17">
        <v>0</v>
      </c>
      <c r="BW47" s="17">
        <v>0</v>
      </c>
      <c r="BX47" s="17">
        <v>0</v>
      </c>
      <c r="BY47" s="17">
        <v>0</v>
      </c>
      <c r="BZ47" s="17">
        <v>0</v>
      </c>
      <c r="CA47" s="17">
        <v>0</v>
      </c>
      <c r="CB47" s="17">
        <v>0</v>
      </c>
      <c r="CC47" s="17">
        <v>0</v>
      </c>
      <c r="CD47" s="17">
        <v>0</v>
      </c>
      <c r="CE47" s="17">
        <v>0</v>
      </c>
      <c r="CF47" s="17">
        <v>0</v>
      </c>
      <c r="CG47" s="17">
        <v>0</v>
      </c>
      <c r="CH47" s="17">
        <v>0</v>
      </c>
      <c r="CI47" s="17">
        <v>0</v>
      </c>
      <c r="CJ47" s="17">
        <v>0</v>
      </c>
      <c r="CK47" s="17">
        <v>0</v>
      </c>
      <c r="CL47" s="17">
        <v>0</v>
      </c>
      <c r="CM47" s="17">
        <v>0</v>
      </c>
      <c r="CN47" s="17">
        <v>0</v>
      </c>
      <c r="CO47" s="17">
        <v>0</v>
      </c>
      <c r="CP47" s="17">
        <v>0</v>
      </c>
      <c r="CQ47" s="17">
        <v>0</v>
      </c>
      <c r="CR47" s="17">
        <v>0</v>
      </c>
      <c r="CS47" s="17">
        <v>0</v>
      </c>
      <c r="CT47" s="17">
        <v>0</v>
      </c>
      <c r="CU47" s="17">
        <v>0</v>
      </c>
      <c r="CV47" s="17">
        <v>0</v>
      </c>
      <c r="CW47" s="17">
        <v>0</v>
      </c>
      <c r="CX47" s="17">
        <v>0</v>
      </c>
      <c r="CY47" s="17">
        <v>0</v>
      </c>
      <c r="CZ47" s="17">
        <v>0</v>
      </c>
      <c r="DA47" s="17">
        <v>0</v>
      </c>
      <c r="DB47" s="17">
        <v>0</v>
      </c>
      <c r="DC47" s="17">
        <v>0</v>
      </c>
      <c r="DD47" s="17">
        <v>0</v>
      </c>
      <c r="DE47" s="17">
        <v>0</v>
      </c>
    </row>
    <row r="48" spans="1:109" x14ac:dyDescent="0.2">
      <c r="A48" t="s">
        <v>85</v>
      </c>
      <c r="B48" s="7">
        <v>0</v>
      </c>
      <c r="D48" s="7"/>
      <c r="E48" s="8" t="s">
        <v>1</v>
      </c>
      <c r="F48" s="17">
        <f t="shared" si="2"/>
        <v>60</v>
      </c>
      <c r="G48" s="17">
        <f t="shared" si="3"/>
        <v>0</v>
      </c>
      <c r="H48" s="17">
        <f t="shared" si="4"/>
        <v>2</v>
      </c>
      <c r="I48" s="17">
        <f t="shared" si="5"/>
        <v>9</v>
      </c>
      <c r="J48" s="17">
        <f t="shared" si="6"/>
        <v>2</v>
      </c>
      <c r="K48" s="17">
        <f t="shared" si="7"/>
        <v>17</v>
      </c>
      <c r="L48" s="17">
        <f t="shared" si="8"/>
        <v>6</v>
      </c>
      <c r="M48" s="17">
        <f t="shared" si="9"/>
        <v>24</v>
      </c>
      <c r="N48" s="18">
        <f t="shared" si="10"/>
        <v>0</v>
      </c>
      <c r="O48" s="17">
        <v>0</v>
      </c>
      <c r="P48" s="17">
        <v>1</v>
      </c>
      <c r="Q48" s="17">
        <v>0</v>
      </c>
      <c r="R48" s="17">
        <v>0</v>
      </c>
      <c r="S48" s="17">
        <v>0</v>
      </c>
      <c r="T48" s="17">
        <v>1</v>
      </c>
      <c r="U48" s="17">
        <v>2</v>
      </c>
      <c r="V48" s="17">
        <v>0</v>
      </c>
      <c r="W48" s="17">
        <v>0</v>
      </c>
      <c r="X48" s="17">
        <v>4</v>
      </c>
      <c r="Y48" s="17">
        <v>0</v>
      </c>
      <c r="Z48" s="17">
        <v>0</v>
      </c>
      <c r="AA48" s="17">
        <v>1</v>
      </c>
      <c r="AB48" s="17">
        <v>0</v>
      </c>
      <c r="AC48" s="17">
        <v>0</v>
      </c>
      <c r="AD48" s="17">
        <v>0</v>
      </c>
      <c r="AE48" s="17">
        <v>0</v>
      </c>
      <c r="AF48" s="17">
        <v>0</v>
      </c>
      <c r="AG48" s="17">
        <v>0</v>
      </c>
      <c r="AH48" s="17">
        <v>0</v>
      </c>
      <c r="AI48" s="17">
        <v>2</v>
      </c>
      <c r="AJ48" s="17">
        <v>0</v>
      </c>
      <c r="AK48" s="17">
        <v>0</v>
      </c>
      <c r="AL48" s="17">
        <v>0</v>
      </c>
      <c r="AM48" s="17">
        <v>0</v>
      </c>
      <c r="AN48" s="17">
        <v>0</v>
      </c>
      <c r="AO48" s="17">
        <v>0</v>
      </c>
      <c r="AP48" s="17">
        <v>0</v>
      </c>
      <c r="AQ48" s="17">
        <v>10</v>
      </c>
      <c r="AR48" s="17">
        <v>0</v>
      </c>
      <c r="AS48" s="17">
        <v>0</v>
      </c>
      <c r="AT48" s="17">
        <v>0</v>
      </c>
      <c r="AU48" s="17">
        <v>0</v>
      </c>
      <c r="AV48" s="17">
        <v>0</v>
      </c>
      <c r="AW48" s="17">
        <v>0</v>
      </c>
      <c r="AX48" s="17">
        <v>0</v>
      </c>
      <c r="AY48" s="17">
        <v>0</v>
      </c>
      <c r="AZ48" s="17">
        <v>0</v>
      </c>
      <c r="BA48" s="17">
        <v>0</v>
      </c>
      <c r="BB48" s="17">
        <v>0</v>
      </c>
      <c r="BC48" s="17">
        <v>0</v>
      </c>
      <c r="BD48" s="17">
        <v>0</v>
      </c>
      <c r="BE48" s="17">
        <v>0</v>
      </c>
      <c r="BF48" s="17">
        <v>0</v>
      </c>
      <c r="BG48" s="17">
        <v>0</v>
      </c>
      <c r="BH48" s="17">
        <v>1</v>
      </c>
      <c r="BI48" s="17">
        <v>0</v>
      </c>
      <c r="BJ48" s="17">
        <v>0</v>
      </c>
      <c r="BK48" s="17">
        <v>0</v>
      </c>
      <c r="BL48" s="17">
        <v>1</v>
      </c>
      <c r="BM48" s="17">
        <v>0</v>
      </c>
      <c r="BN48" s="17">
        <v>1</v>
      </c>
      <c r="BO48" s="17">
        <v>1</v>
      </c>
      <c r="BP48" s="17">
        <v>9</v>
      </c>
      <c r="BQ48" s="17">
        <v>0</v>
      </c>
      <c r="BR48" s="17">
        <v>0</v>
      </c>
      <c r="BS48" s="17">
        <v>0</v>
      </c>
      <c r="BT48" s="17">
        <v>0</v>
      </c>
      <c r="BU48" s="17">
        <v>0</v>
      </c>
      <c r="BV48" s="17">
        <v>0</v>
      </c>
      <c r="BW48" s="17">
        <v>0</v>
      </c>
      <c r="BX48" s="17">
        <v>0</v>
      </c>
      <c r="BY48" s="17">
        <v>0</v>
      </c>
      <c r="BZ48" s="17">
        <v>0</v>
      </c>
      <c r="CA48" s="17">
        <v>0</v>
      </c>
      <c r="CB48" s="17">
        <v>0</v>
      </c>
      <c r="CC48" s="17">
        <v>1</v>
      </c>
      <c r="CD48" s="17">
        <v>0</v>
      </c>
      <c r="CE48" s="17">
        <v>0</v>
      </c>
      <c r="CF48" s="17">
        <v>0</v>
      </c>
      <c r="CG48" s="17">
        <v>0</v>
      </c>
      <c r="CH48" s="17">
        <v>0</v>
      </c>
      <c r="CI48" s="17">
        <v>3</v>
      </c>
      <c r="CJ48" s="17">
        <v>0</v>
      </c>
      <c r="CK48" s="17">
        <v>1</v>
      </c>
      <c r="CL48" s="17">
        <v>1</v>
      </c>
      <c r="CM48" s="17">
        <v>0</v>
      </c>
      <c r="CN48" s="17">
        <v>4</v>
      </c>
      <c r="CO48" s="17">
        <v>0</v>
      </c>
      <c r="CP48" s="17">
        <v>0</v>
      </c>
      <c r="CQ48" s="17">
        <v>1</v>
      </c>
      <c r="CR48" s="17">
        <v>0</v>
      </c>
      <c r="CS48" s="17">
        <v>0</v>
      </c>
      <c r="CT48" s="17">
        <v>0</v>
      </c>
      <c r="CU48" s="17">
        <v>0</v>
      </c>
      <c r="CV48" s="17">
        <v>3</v>
      </c>
      <c r="CW48" s="17">
        <v>0</v>
      </c>
      <c r="CX48" s="17">
        <v>0</v>
      </c>
      <c r="CY48" s="17">
        <v>0</v>
      </c>
      <c r="CZ48" s="17">
        <v>1</v>
      </c>
      <c r="DA48" s="17">
        <v>0</v>
      </c>
      <c r="DB48" s="17">
        <v>4</v>
      </c>
      <c r="DC48" s="17">
        <v>2</v>
      </c>
      <c r="DD48" s="17">
        <v>5</v>
      </c>
      <c r="DE48" s="17">
        <v>0</v>
      </c>
    </row>
    <row r="49" spans="1:109" x14ac:dyDescent="0.2">
      <c r="A49" t="s">
        <v>277</v>
      </c>
      <c r="B49" s="7">
        <v>0</v>
      </c>
      <c r="D49" s="7"/>
      <c r="E49" s="8" t="s">
        <v>1</v>
      </c>
      <c r="F49" s="17">
        <f t="shared" si="2"/>
        <v>0</v>
      </c>
      <c r="G49" s="17">
        <f t="shared" si="3"/>
        <v>0</v>
      </c>
      <c r="H49" s="17">
        <f t="shared" si="4"/>
        <v>0</v>
      </c>
      <c r="I49" s="17">
        <f t="shared" si="5"/>
        <v>0</v>
      </c>
      <c r="J49" s="17">
        <f t="shared" si="6"/>
        <v>0</v>
      </c>
      <c r="K49" s="17">
        <f t="shared" si="7"/>
        <v>0</v>
      </c>
      <c r="L49" s="17">
        <f t="shared" si="8"/>
        <v>0</v>
      </c>
      <c r="M49" s="17">
        <f t="shared" si="9"/>
        <v>0</v>
      </c>
      <c r="N49" s="18">
        <f t="shared" si="10"/>
        <v>0</v>
      </c>
      <c r="O49" s="17">
        <v>0</v>
      </c>
      <c r="P49" s="17">
        <v>0</v>
      </c>
      <c r="Q49" s="17">
        <v>0</v>
      </c>
      <c r="R49" s="17">
        <v>0</v>
      </c>
      <c r="S49" s="17">
        <v>0</v>
      </c>
      <c r="T49" s="17">
        <v>0</v>
      </c>
      <c r="U49" s="17">
        <v>0</v>
      </c>
      <c r="V49" s="17">
        <v>0</v>
      </c>
      <c r="W49" s="17">
        <v>0</v>
      </c>
      <c r="X49" s="17">
        <v>0</v>
      </c>
      <c r="Y49" s="17">
        <v>0</v>
      </c>
      <c r="Z49" s="17">
        <v>0</v>
      </c>
      <c r="AA49" s="17">
        <v>0</v>
      </c>
      <c r="AB49" s="17">
        <v>0</v>
      </c>
      <c r="AC49" s="17">
        <v>0</v>
      </c>
      <c r="AD49" s="17">
        <v>0</v>
      </c>
      <c r="AE49" s="17">
        <v>0</v>
      </c>
      <c r="AF49" s="17">
        <v>0</v>
      </c>
      <c r="AG49" s="17">
        <v>0</v>
      </c>
      <c r="AH49" s="17">
        <v>0</v>
      </c>
      <c r="AI49" s="17">
        <v>0</v>
      </c>
      <c r="AJ49" s="17">
        <v>0</v>
      </c>
      <c r="AK49" s="17">
        <v>0</v>
      </c>
      <c r="AL49" s="17">
        <v>0</v>
      </c>
      <c r="AM49" s="17">
        <v>0</v>
      </c>
      <c r="AN49" s="17">
        <v>0</v>
      </c>
      <c r="AO49" s="17">
        <v>0</v>
      </c>
      <c r="AP49" s="17">
        <v>0</v>
      </c>
      <c r="AQ49" s="17">
        <v>0</v>
      </c>
      <c r="AR49" s="17">
        <v>0</v>
      </c>
      <c r="AS49" s="17">
        <v>0</v>
      </c>
      <c r="AT49" s="17">
        <v>0</v>
      </c>
      <c r="AU49" s="17">
        <v>0</v>
      </c>
      <c r="AV49" s="17">
        <v>0</v>
      </c>
      <c r="AW49" s="17">
        <v>0</v>
      </c>
      <c r="AX49" s="17">
        <v>0</v>
      </c>
      <c r="AY49" s="17">
        <v>0</v>
      </c>
      <c r="AZ49" s="17">
        <v>0</v>
      </c>
      <c r="BA49" s="17">
        <v>0</v>
      </c>
      <c r="BB49" s="17">
        <v>0</v>
      </c>
      <c r="BC49" s="17">
        <v>0</v>
      </c>
      <c r="BD49" s="17">
        <v>0</v>
      </c>
      <c r="BE49" s="17">
        <v>0</v>
      </c>
      <c r="BF49" s="17">
        <v>0</v>
      </c>
      <c r="BG49" s="17">
        <v>0</v>
      </c>
      <c r="BH49" s="17">
        <v>0</v>
      </c>
      <c r="BI49" s="17">
        <v>0</v>
      </c>
      <c r="BJ49" s="17">
        <v>0</v>
      </c>
      <c r="BK49" s="17">
        <v>0</v>
      </c>
      <c r="BL49" s="17">
        <v>0</v>
      </c>
      <c r="BM49" s="17">
        <v>0</v>
      </c>
      <c r="BN49" s="17">
        <v>0</v>
      </c>
      <c r="BO49" s="17">
        <v>0</v>
      </c>
      <c r="BP49" s="17">
        <v>0</v>
      </c>
      <c r="BQ49" s="17">
        <v>0</v>
      </c>
      <c r="BR49" s="17">
        <v>0</v>
      </c>
      <c r="BS49" s="17">
        <v>0</v>
      </c>
      <c r="BT49" s="17">
        <v>0</v>
      </c>
      <c r="BU49" s="17">
        <v>0</v>
      </c>
      <c r="BV49" s="17">
        <v>0</v>
      </c>
      <c r="BW49" s="17">
        <v>0</v>
      </c>
      <c r="BX49" s="17">
        <v>0</v>
      </c>
      <c r="BY49" s="17">
        <v>0</v>
      </c>
      <c r="BZ49" s="17">
        <v>0</v>
      </c>
      <c r="CA49" s="17">
        <v>0</v>
      </c>
      <c r="CB49" s="17">
        <v>0</v>
      </c>
      <c r="CC49" s="17">
        <v>0</v>
      </c>
      <c r="CD49" s="17">
        <v>0</v>
      </c>
      <c r="CE49" s="17">
        <v>0</v>
      </c>
      <c r="CF49" s="17">
        <v>0</v>
      </c>
      <c r="CG49" s="17">
        <v>0</v>
      </c>
      <c r="CH49" s="17">
        <v>0</v>
      </c>
      <c r="CI49" s="17">
        <v>0</v>
      </c>
      <c r="CJ49" s="17">
        <v>0</v>
      </c>
      <c r="CK49" s="17">
        <v>0</v>
      </c>
      <c r="CL49" s="17">
        <v>0</v>
      </c>
      <c r="CM49" s="17">
        <v>0</v>
      </c>
      <c r="CN49" s="17">
        <v>0</v>
      </c>
      <c r="CO49" s="17">
        <v>0</v>
      </c>
      <c r="CP49" s="17">
        <v>0</v>
      </c>
      <c r="CQ49" s="17">
        <v>0</v>
      </c>
      <c r="CR49" s="17">
        <v>0</v>
      </c>
      <c r="CS49" s="17">
        <v>0</v>
      </c>
      <c r="CT49" s="17">
        <v>0</v>
      </c>
      <c r="CU49" s="17">
        <v>0</v>
      </c>
      <c r="CV49" s="17">
        <v>0</v>
      </c>
      <c r="CW49" s="17">
        <v>0</v>
      </c>
      <c r="CX49" s="17">
        <v>0</v>
      </c>
      <c r="CY49" s="17">
        <v>0</v>
      </c>
      <c r="CZ49" s="17">
        <v>0</v>
      </c>
      <c r="DA49" s="17">
        <v>0</v>
      </c>
      <c r="DB49" s="17">
        <v>0</v>
      </c>
      <c r="DC49" s="17">
        <v>0</v>
      </c>
      <c r="DD49" s="17">
        <v>0</v>
      </c>
      <c r="DE49" s="17">
        <v>0</v>
      </c>
    </row>
    <row r="50" spans="1:109" x14ac:dyDescent="0.2">
      <c r="A50" t="s">
        <v>62</v>
      </c>
      <c r="B50" s="7">
        <v>2.3606683854899999</v>
      </c>
      <c r="D50" s="7"/>
      <c r="E50" s="8">
        <v>3.8271180500100002E-8</v>
      </c>
      <c r="F50" s="17">
        <f t="shared" si="2"/>
        <v>38717</v>
      </c>
      <c r="G50" s="17">
        <f t="shared" si="3"/>
        <v>839</v>
      </c>
      <c r="H50" s="17">
        <f t="shared" si="4"/>
        <v>2942</v>
      </c>
      <c r="I50" s="17">
        <f t="shared" si="5"/>
        <v>9458</v>
      </c>
      <c r="J50" s="17">
        <f t="shared" si="6"/>
        <v>5113</v>
      </c>
      <c r="K50" s="17">
        <f t="shared" si="7"/>
        <v>4329</v>
      </c>
      <c r="L50" s="17">
        <f t="shared" si="8"/>
        <v>5103</v>
      </c>
      <c r="M50" s="17">
        <f t="shared" si="9"/>
        <v>4145</v>
      </c>
      <c r="N50" s="18">
        <f t="shared" si="10"/>
        <v>6788</v>
      </c>
      <c r="O50" s="17">
        <v>16</v>
      </c>
      <c r="P50" s="17">
        <v>605</v>
      </c>
      <c r="Q50" s="17">
        <v>203</v>
      </c>
      <c r="R50" s="17">
        <v>69</v>
      </c>
      <c r="S50" s="17">
        <v>303</v>
      </c>
      <c r="T50" s="17">
        <v>545</v>
      </c>
      <c r="U50" s="17">
        <v>223</v>
      </c>
      <c r="V50" s="17">
        <v>319</v>
      </c>
      <c r="W50" s="17">
        <v>32</v>
      </c>
      <c r="X50" s="17">
        <v>628</v>
      </c>
      <c r="Y50" s="17">
        <v>611</v>
      </c>
      <c r="Z50" s="17">
        <v>447</v>
      </c>
      <c r="AA50" s="17">
        <v>178</v>
      </c>
      <c r="AB50" s="17">
        <v>295</v>
      </c>
      <c r="AC50" s="17">
        <v>399</v>
      </c>
      <c r="AD50" s="17">
        <v>15</v>
      </c>
      <c r="AE50" s="17">
        <v>1061</v>
      </c>
      <c r="AF50" s="17">
        <v>115</v>
      </c>
      <c r="AG50" s="17">
        <v>630</v>
      </c>
      <c r="AH50" s="17">
        <v>567</v>
      </c>
      <c r="AI50" s="17">
        <v>420</v>
      </c>
      <c r="AJ50" s="17">
        <v>336</v>
      </c>
      <c r="AK50" s="17">
        <v>628</v>
      </c>
      <c r="AL50" s="17">
        <v>376</v>
      </c>
      <c r="AM50" s="17">
        <v>1141</v>
      </c>
      <c r="AN50" s="17">
        <v>326</v>
      </c>
      <c r="AO50" s="17">
        <v>1134</v>
      </c>
      <c r="AP50" s="17">
        <v>557</v>
      </c>
      <c r="AQ50" s="17">
        <v>415</v>
      </c>
      <c r="AR50" s="17">
        <v>186</v>
      </c>
      <c r="AS50" s="17">
        <v>482</v>
      </c>
      <c r="AT50" s="17">
        <v>21</v>
      </c>
      <c r="AU50" s="17">
        <v>789</v>
      </c>
      <c r="AV50" s="17">
        <v>31</v>
      </c>
      <c r="AW50" s="17">
        <v>415</v>
      </c>
      <c r="AX50" s="17">
        <v>284</v>
      </c>
      <c r="AY50" s="17">
        <v>40</v>
      </c>
      <c r="AZ50" s="17">
        <v>372</v>
      </c>
      <c r="BA50" s="17">
        <v>539</v>
      </c>
      <c r="BB50" s="17">
        <v>11</v>
      </c>
      <c r="BC50" s="17">
        <v>391</v>
      </c>
      <c r="BD50" s="17">
        <v>172</v>
      </c>
      <c r="BE50" s="17">
        <v>205</v>
      </c>
      <c r="BF50" s="17">
        <v>421</v>
      </c>
      <c r="BG50" s="17">
        <v>195</v>
      </c>
      <c r="BH50" s="17">
        <v>250</v>
      </c>
      <c r="BI50" s="17">
        <v>642</v>
      </c>
      <c r="BJ50" s="17">
        <v>84</v>
      </c>
      <c r="BK50" s="17">
        <v>997</v>
      </c>
      <c r="BL50" s="17">
        <v>480</v>
      </c>
      <c r="BM50" s="17">
        <v>345</v>
      </c>
      <c r="BN50" s="17">
        <v>490</v>
      </c>
      <c r="BO50" s="17">
        <v>350</v>
      </c>
      <c r="BP50" s="17">
        <v>372</v>
      </c>
      <c r="BQ50" s="17">
        <v>683</v>
      </c>
      <c r="BR50" s="17">
        <v>12</v>
      </c>
      <c r="BS50" s="17">
        <v>854</v>
      </c>
      <c r="BT50" s="17">
        <v>29</v>
      </c>
      <c r="BU50" s="17">
        <v>316</v>
      </c>
      <c r="BV50" s="17">
        <v>193</v>
      </c>
      <c r="BW50" s="17">
        <v>83</v>
      </c>
      <c r="BX50" s="17">
        <v>270</v>
      </c>
      <c r="BY50" s="17">
        <v>662</v>
      </c>
      <c r="BZ50" s="17">
        <v>96</v>
      </c>
      <c r="CA50" s="17">
        <v>679</v>
      </c>
      <c r="CB50" s="17">
        <v>310</v>
      </c>
      <c r="CC50" s="17">
        <v>258</v>
      </c>
      <c r="CD50" s="17">
        <v>619</v>
      </c>
      <c r="CE50" s="17">
        <v>723</v>
      </c>
      <c r="CF50" s="17">
        <v>573</v>
      </c>
      <c r="CG50" s="17">
        <v>486</v>
      </c>
      <c r="CH50" s="17">
        <v>55</v>
      </c>
      <c r="CI50" s="17">
        <v>857</v>
      </c>
      <c r="CJ50" s="17">
        <v>220</v>
      </c>
      <c r="CK50" s="17">
        <v>446</v>
      </c>
      <c r="CL50" s="17">
        <v>674</v>
      </c>
      <c r="CM50" s="17">
        <v>878</v>
      </c>
      <c r="CN50" s="17">
        <v>405</v>
      </c>
      <c r="CO50" s="17">
        <v>609</v>
      </c>
      <c r="CP50" s="17">
        <v>85</v>
      </c>
      <c r="CQ50" s="17">
        <v>816</v>
      </c>
      <c r="CR50" s="17">
        <v>109</v>
      </c>
      <c r="CS50" s="17">
        <v>294</v>
      </c>
      <c r="CT50" s="17">
        <v>263</v>
      </c>
      <c r="CU50" s="17">
        <v>371</v>
      </c>
      <c r="CV50" s="17">
        <v>504</v>
      </c>
      <c r="CW50" s="17">
        <v>692</v>
      </c>
      <c r="CX50" s="17">
        <v>36</v>
      </c>
      <c r="CY50" s="17">
        <v>640</v>
      </c>
      <c r="CZ50" s="17">
        <v>336</v>
      </c>
      <c r="DA50" s="17">
        <v>554</v>
      </c>
      <c r="DB50" s="17">
        <v>732</v>
      </c>
      <c r="DC50" s="17">
        <v>131</v>
      </c>
      <c r="DD50" s="17">
        <v>359</v>
      </c>
      <c r="DE50" s="17">
        <v>647</v>
      </c>
    </row>
    <row r="51" spans="1:109" x14ac:dyDescent="0.2">
      <c r="A51" t="s">
        <v>33</v>
      </c>
      <c r="B51" s="7">
        <v>0</v>
      </c>
      <c r="D51" s="7"/>
      <c r="E51" s="8" t="s">
        <v>1</v>
      </c>
      <c r="F51" s="17">
        <f t="shared" si="2"/>
        <v>33</v>
      </c>
      <c r="G51" s="17">
        <f t="shared" si="3"/>
        <v>1</v>
      </c>
      <c r="H51" s="17">
        <f t="shared" si="4"/>
        <v>3</v>
      </c>
      <c r="I51" s="17">
        <f t="shared" si="5"/>
        <v>16</v>
      </c>
      <c r="J51" s="17">
        <f t="shared" si="6"/>
        <v>0</v>
      </c>
      <c r="K51" s="17">
        <f t="shared" si="7"/>
        <v>11</v>
      </c>
      <c r="L51" s="17">
        <f t="shared" si="8"/>
        <v>0</v>
      </c>
      <c r="M51" s="17">
        <f t="shared" si="9"/>
        <v>0</v>
      </c>
      <c r="N51" s="18">
        <f t="shared" si="10"/>
        <v>2</v>
      </c>
      <c r="O51" s="17">
        <v>0</v>
      </c>
      <c r="P51" s="17">
        <v>0</v>
      </c>
      <c r="Q51" s="17">
        <v>0</v>
      </c>
      <c r="R51" s="17">
        <v>0</v>
      </c>
      <c r="S51" s="17">
        <v>0</v>
      </c>
      <c r="T51" s="17">
        <v>11</v>
      </c>
      <c r="U51" s="17">
        <v>0</v>
      </c>
      <c r="V51" s="17">
        <v>0</v>
      </c>
      <c r="W51" s="17">
        <v>0</v>
      </c>
      <c r="X51" s="17">
        <v>0</v>
      </c>
      <c r="Y51" s="17">
        <v>0</v>
      </c>
      <c r="Z51" s="17">
        <v>0</v>
      </c>
      <c r="AA51" s="17">
        <v>0</v>
      </c>
      <c r="AB51" s="17">
        <v>0</v>
      </c>
      <c r="AC51" s="17">
        <v>0</v>
      </c>
      <c r="AD51" s="17">
        <v>0</v>
      </c>
      <c r="AE51" s="17">
        <v>0</v>
      </c>
      <c r="AF51" s="17">
        <v>0</v>
      </c>
      <c r="AG51" s="17">
        <v>0</v>
      </c>
      <c r="AH51" s="17">
        <v>0</v>
      </c>
      <c r="AI51" s="17">
        <v>0</v>
      </c>
      <c r="AJ51" s="17">
        <v>0</v>
      </c>
      <c r="AK51" s="17">
        <v>0</v>
      </c>
      <c r="AL51" s="17">
        <v>0</v>
      </c>
      <c r="AM51" s="17">
        <v>0</v>
      </c>
      <c r="AN51" s="17">
        <v>0</v>
      </c>
      <c r="AO51" s="17">
        <v>0</v>
      </c>
      <c r="AP51" s="17">
        <v>0</v>
      </c>
      <c r="AQ51" s="17">
        <v>0</v>
      </c>
      <c r="AR51" s="17">
        <v>0</v>
      </c>
      <c r="AS51" s="17">
        <v>0</v>
      </c>
      <c r="AT51" s="17">
        <v>0</v>
      </c>
      <c r="AU51" s="17">
        <v>0</v>
      </c>
      <c r="AV51" s="17">
        <v>0</v>
      </c>
      <c r="AW51" s="17">
        <v>0</v>
      </c>
      <c r="AX51" s="17">
        <v>0</v>
      </c>
      <c r="AY51" s="17">
        <v>0</v>
      </c>
      <c r="AZ51" s="17">
        <v>0</v>
      </c>
      <c r="BA51" s="17">
        <v>0</v>
      </c>
      <c r="BB51" s="17">
        <v>0</v>
      </c>
      <c r="BC51" s="17">
        <v>0</v>
      </c>
      <c r="BD51" s="17">
        <v>0</v>
      </c>
      <c r="BE51" s="17">
        <v>0</v>
      </c>
      <c r="BF51" s="17">
        <v>0</v>
      </c>
      <c r="BG51" s="17">
        <v>0</v>
      </c>
      <c r="BH51" s="17">
        <v>0</v>
      </c>
      <c r="BI51" s="17">
        <v>0</v>
      </c>
      <c r="BJ51" s="17">
        <v>1</v>
      </c>
      <c r="BK51" s="17">
        <v>16</v>
      </c>
      <c r="BL51" s="17">
        <v>3</v>
      </c>
      <c r="BM51" s="17">
        <v>0</v>
      </c>
      <c r="BN51" s="17">
        <v>0</v>
      </c>
      <c r="BO51" s="17">
        <v>0</v>
      </c>
      <c r="BP51" s="17">
        <v>0</v>
      </c>
      <c r="BQ51" s="17">
        <v>2</v>
      </c>
      <c r="BR51" s="17">
        <v>0</v>
      </c>
      <c r="BS51" s="17">
        <v>0</v>
      </c>
      <c r="BT51" s="17">
        <v>0</v>
      </c>
      <c r="BU51" s="17">
        <v>0</v>
      </c>
      <c r="BV51" s="17">
        <v>0</v>
      </c>
      <c r="BW51" s="17">
        <v>0</v>
      </c>
      <c r="BX51" s="17">
        <v>0</v>
      </c>
      <c r="BY51" s="17">
        <v>0</v>
      </c>
      <c r="BZ51" s="17">
        <v>0</v>
      </c>
      <c r="CA51" s="17">
        <v>0</v>
      </c>
      <c r="CB51" s="17">
        <v>0</v>
      </c>
      <c r="CC51" s="17">
        <v>0</v>
      </c>
      <c r="CD51" s="17">
        <v>0</v>
      </c>
      <c r="CE51" s="17">
        <v>0</v>
      </c>
      <c r="CF51" s="17">
        <v>0</v>
      </c>
      <c r="CG51" s="17">
        <v>0</v>
      </c>
      <c r="CH51" s="17">
        <v>0</v>
      </c>
      <c r="CI51" s="17">
        <v>0</v>
      </c>
      <c r="CJ51" s="17">
        <v>0</v>
      </c>
      <c r="CK51" s="17">
        <v>0</v>
      </c>
      <c r="CL51" s="17">
        <v>0</v>
      </c>
      <c r="CM51" s="17">
        <v>0</v>
      </c>
      <c r="CN51" s="17">
        <v>0</v>
      </c>
      <c r="CO51" s="17">
        <v>0</v>
      </c>
      <c r="CP51" s="17">
        <v>0</v>
      </c>
      <c r="CQ51" s="17">
        <v>0</v>
      </c>
      <c r="CR51" s="17">
        <v>0</v>
      </c>
      <c r="CS51" s="17">
        <v>0</v>
      </c>
      <c r="CT51" s="17">
        <v>0</v>
      </c>
      <c r="CU51" s="17">
        <v>0</v>
      </c>
      <c r="CV51" s="17">
        <v>0</v>
      </c>
      <c r="CW51" s="17">
        <v>0</v>
      </c>
      <c r="CX51" s="17">
        <v>0</v>
      </c>
      <c r="CY51" s="17">
        <v>0</v>
      </c>
      <c r="CZ51" s="17">
        <v>0</v>
      </c>
      <c r="DA51" s="17">
        <v>0</v>
      </c>
      <c r="DB51" s="17">
        <v>0</v>
      </c>
      <c r="DC51" s="17">
        <v>0</v>
      </c>
      <c r="DD51" s="17">
        <v>0</v>
      </c>
      <c r="DE51" s="17">
        <v>0</v>
      </c>
    </row>
    <row r="52" spans="1:109" x14ac:dyDescent="0.2">
      <c r="A52" t="s">
        <v>376</v>
      </c>
      <c r="B52" s="7">
        <v>4.4333098662500001</v>
      </c>
      <c r="C52" s="10" t="s">
        <v>392</v>
      </c>
      <c r="D52" s="7">
        <v>3.6134489588699998</v>
      </c>
      <c r="E52" s="8">
        <v>3.7320004464900001E-7</v>
      </c>
      <c r="F52" s="17">
        <f t="shared" si="2"/>
        <v>5523932</v>
      </c>
      <c r="G52" s="17">
        <f t="shared" si="3"/>
        <v>388837</v>
      </c>
      <c r="H52" s="17">
        <f t="shared" si="4"/>
        <v>750007</v>
      </c>
      <c r="I52" s="17">
        <f t="shared" si="5"/>
        <v>923015</v>
      </c>
      <c r="J52" s="17">
        <f t="shared" si="6"/>
        <v>697043</v>
      </c>
      <c r="K52" s="17">
        <f t="shared" si="7"/>
        <v>722304</v>
      </c>
      <c r="L52" s="17">
        <f t="shared" si="8"/>
        <v>690593</v>
      </c>
      <c r="M52" s="17">
        <f t="shared" si="9"/>
        <v>676733</v>
      </c>
      <c r="N52" s="18">
        <f t="shared" si="10"/>
        <v>675400</v>
      </c>
      <c r="O52" s="17">
        <f>SUM(O53:O64)</f>
        <v>18579</v>
      </c>
      <c r="P52" s="17">
        <f t="shared" ref="P52:CA52" si="25">SUM(P53:P64)</f>
        <v>70290</v>
      </c>
      <c r="Q52" s="17">
        <f t="shared" si="25"/>
        <v>54415</v>
      </c>
      <c r="R52" s="17">
        <f t="shared" si="25"/>
        <v>29939</v>
      </c>
      <c r="S52" s="17">
        <f t="shared" si="25"/>
        <v>54852</v>
      </c>
      <c r="T52" s="17">
        <f t="shared" si="25"/>
        <v>74101</v>
      </c>
      <c r="U52" s="17">
        <f t="shared" si="25"/>
        <v>43339</v>
      </c>
      <c r="V52" s="17">
        <f t="shared" si="25"/>
        <v>54866</v>
      </c>
      <c r="W52" s="17">
        <f t="shared" si="25"/>
        <v>40722</v>
      </c>
      <c r="X52" s="17">
        <f t="shared" si="25"/>
        <v>74081</v>
      </c>
      <c r="Y52" s="17">
        <f t="shared" si="25"/>
        <v>80552</v>
      </c>
      <c r="Z52" s="17">
        <f t="shared" si="25"/>
        <v>45534</v>
      </c>
      <c r="AA52" s="17">
        <f t="shared" si="25"/>
        <v>64157</v>
      </c>
      <c r="AB52" s="17">
        <f t="shared" si="25"/>
        <v>60464</v>
      </c>
      <c r="AC52" s="17">
        <f t="shared" si="25"/>
        <v>32590</v>
      </c>
      <c r="AD52" s="17">
        <f t="shared" si="25"/>
        <v>26022</v>
      </c>
      <c r="AE52" s="17">
        <f t="shared" si="25"/>
        <v>86102</v>
      </c>
      <c r="AF52" s="17">
        <f t="shared" si="25"/>
        <v>68108</v>
      </c>
      <c r="AG52" s="17">
        <f t="shared" si="25"/>
        <v>91286</v>
      </c>
      <c r="AH52" s="17">
        <f t="shared" si="25"/>
        <v>72733</v>
      </c>
      <c r="AI52" s="17">
        <f t="shared" si="25"/>
        <v>64673</v>
      </c>
      <c r="AJ52" s="17">
        <f t="shared" si="25"/>
        <v>58004</v>
      </c>
      <c r="AK52" s="17">
        <f t="shared" si="25"/>
        <v>71866</v>
      </c>
      <c r="AL52" s="17">
        <f t="shared" si="25"/>
        <v>59270</v>
      </c>
      <c r="AM52" s="17">
        <f t="shared" si="25"/>
        <v>103281</v>
      </c>
      <c r="AN52" s="17">
        <f t="shared" si="25"/>
        <v>63381</v>
      </c>
      <c r="AO52" s="17">
        <f t="shared" si="25"/>
        <v>49909</v>
      </c>
      <c r="AP52" s="17">
        <f t="shared" si="25"/>
        <v>61169</v>
      </c>
      <c r="AQ52" s="17">
        <f t="shared" si="25"/>
        <v>63963</v>
      </c>
      <c r="AR52" s="17">
        <f t="shared" si="25"/>
        <v>70474</v>
      </c>
      <c r="AS52" s="17">
        <f t="shared" si="25"/>
        <v>56335</v>
      </c>
      <c r="AT52" s="17">
        <f t="shared" si="25"/>
        <v>46351</v>
      </c>
      <c r="AU52" s="17">
        <f t="shared" si="25"/>
        <v>87308</v>
      </c>
      <c r="AV52" s="17">
        <f t="shared" si="25"/>
        <v>65029</v>
      </c>
      <c r="AW52" s="17">
        <f t="shared" si="25"/>
        <v>91734</v>
      </c>
      <c r="AX52" s="17">
        <f t="shared" si="25"/>
        <v>71402</v>
      </c>
      <c r="AY52" s="17">
        <f t="shared" si="25"/>
        <v>16405</v>
      </c>
      <c r="AZ52" s="17">
        <f t="shared" si="25"/>
        <v>54914</v>
      </c>
      <c r="BA52" s="17">
        <f t="shared" si="25"/>
        <v>67845</v>
      </c>
      <c r="BB52" s="17">
        <f t="shared" si="25"/>
        <v>5490</v>
      </c>
      <c r="BC52" s="17">
        <f t="shared" si="25"/>
        <v>13104</v>
      </c>
      <c r="BD52" s="17">
        <f t="shared" si="25"/>
        <v>58711</v>
      </c>
      <c r="BE52" s="17">
        <f t="shared" si="25"/>
        <v>59125</v>
      </c>
      <c r="BF52" s="17">
        <f t="shared" si="25"/>
        <v>55728</v>
      </c>
      <c r="BG52" s="17">
        <f t="shared" si="25"/>
        <v>46824</v>
      </c>
      <c r="BH52" s="17">
        <f t="shared" si="25"/>
        <v>39986</v>
      </c>
      <c r="BI52" s="17">
        <f t="shared" si="25"/>
        <v>42993</v>
      </c>
      <c r="BJ52" s="17">
        <f t="shared" si="25"/>
        <v>24983</v>
      </c>
      <c r="BK52" s="17">
        <f t="shared" si="25"/>
        <v>82140</v>
      </c>
      <c r="BL52" s="17">
        <f t="shared" si="25"/>
        <v>63632</v>
      </c>
      <c r="BM52" s="17">
        <f t="shared" si="25"/>
        <v>59044</v>
      </c>
      <c r="BN52" s="17">
        <f t="shared" si="25"/>
        <v>60352</v>
      </c>
      <c r="BO52" s="17">
        <f t="shared" si="25"/>
        <v>59889</v>
      </c>
      <c r="BP52" s="17">
        <f t="shared" si="25"/>
        <v>53040</v>
      </c>
      <c r="BQ52" s="17">
        <f t="shared" si="25"/>
        <v>58788</v>
      </c>
      <c r="BR52" s="17">
        <f t="shared" si="25"/>
        <v>45213</v>
      </c>
      <c r="BS52" s="17">
        <f t="shared" si="25"/>
        <v>90610</v>
      </c>
      <c r="BT52" s="17">
        <f t="shared" si="25"/>
        <v>64697</v>
      </c>
      <c r="BU52" s="17">
        <f t="shared" si="25"/>
        <v>75755</v>
      </c>
      <c r="BV52" s="17">
        <f t="shared" si="25"/>
        <v>65125</v>
      </c>
      <c r="BW52" s="17">
        <f t="shared" si="25"/>
        <v>65059</v>
      </c>
      <c r="BX52" s="17">
        <f t="shared" si="25"/>
        <v>59445</v>
      </c>
      <c r="BY52" s="17">
        <f t="shared" si="25"/>
        <v>58508</v>
      </c>
      <c r="BZ52" s="17">
        <f t="shared" si="25"/>
        <v>26842</v>
      </c>
      <c r="CA52" s="17">
        <f t="shared" si="25"/>
        <v>80236</v>
      </c>
      <c r="CB52" s="17">
        <f t="shared" ref="CB52:DE52" si="26">SUM(CB53:CB64)</f>
        <v>54535</v>
      </c>
      <c r="CC52" s="17">
        <f t="shared" si="26"/>
        <v>54792</v>
      </c>
      <c r="CD52" s="17">
        <f t="shared" si="26"/>
        <v>49939</v>
      </c>
      <c r="CE52" s="17">
        <f t="shared" si="26"/>
        <v>69709</v>
      </c>
      <c r="CF52" s="17">
        <f t="shared" si="26"/>
        <v>64855</v>
      </c>
      <c r="CG52" s="17">
        <f t="shared" si="26"/>
        <v>54066</v>
      </c>
      <c r="CH52" s="17">
        <f t="shared" si="26"/>
        <v>16815</v>
      </c>
      <c r="CI52" s="17">
        <f t="shared" si="26"/>
        <v>82158</v>
      </c>
      <c r="CJ52" s="17">
        <f t="shared" si="26"/>
        <v>60340</v>
      </c>
      <c r="CK52" s="17">
        <f t="shared" si="26"/>
        <v>64257</v>
      </c>
      <c r="CL52" s="17">
        <f t="shared" si="26"/>
        <v>68778</v>
      </c>
      <c r="CM52" s="17">
        <f t="shared" si="26"/>
        <v>70951</v>
      </c>
      <c r="CN52" s="17">
        <f t="shared" si="26"/>
        <v>57566</v>
      </c>
      <c r="CO52" s="17">
        <f t="shared" si="26"/>
        <v>49759</v>
      </c>
      <c r="CP52" s="17">
        <f t="shared" si="26"/>
        <v>39580</v>
      </c>
      <c r="CQ52" s="17">
        <f t="shared" si="26"/>
        <v>75908</v>
      </c>
      <c r="CR52" s="17">
        <f t="shared" si="26"/>
        <v>59543</v>
      </c>
      <c r="CS52" s="17">
        <f t="shared" si="26"/>
        <v>38009</v>
      </c>
      <c r="CT52" s="17">
        <f t="shared" si="26"/>
        <v>63065</v>
      </c>
      <c r="CU52" s="17">
        <f t="shared" si="26"/>
        <v>66597</v>
      </c>
      <c r="CV52" s="17">
        <f t="shared" si="26"/>
        <v>59286</v>
      </c>
      <c r="CW52" s="17">
        <f t="shared" si="26"/>
        <v>64183</v>
      </c>
      <c r="CX52" s="17">
        <f t="shared" si="26"/>
        <v>38970</v>
      </c>
      <c r="CY52" s="17">
        <f t="shared" si="26"/>
        <v>77797</v>
      </c>
      <c r="CZ52" s="17">
        <f t="shared" si="26"/>
        <v>57064</v>
      </c>
      <c r="DA52" s="17">
        <f t="shared" si="26"/>
        <v>37659</v>
      </c>
      <c r="DB52" s="17">
        <f t="shared" si="26"/>
        <v>67450</v>
      </c>
      <c r="DC52" s="17">
        <f t="shared" si="26"/>
        <v>59976</v>
      </c>
      <c r="DD52" s="17">
        <f t="shared" si="26"/>
        <v>55360</v>
      </c>
      <c r="DE52" s="17">
        <f t="shared" si="26"/>
        <v>63601</v>
      </c>
    </row>
    <row r="53" spans="1:109" x14ac:dyDescent="0.2">
      <c r="A53" t="s">
        <v>20</v>
      </c>
      <c r="B53" s="7">
        <v>1.17289285764</v>
      </c>
      <c r="D53" s="7"/>
      <c r="E53" s="8" t="s">
        <v>1</v>
      </c>
      <c r="F53" s="17">
        <f t="shared" si="2"/>
        <v>1173</v>
      </c>
      <c r="G53" s="17">
        <f t="shared" si="3"/>
        <v>14</v>
      </c>
      <c r="H53" s="17">
        <f t="shared" si="4"/>
        <v>63</v>
      </c>
      <c r="I53" s="17">
        <f t="shared" si="5"/>
        <v>139</v>
      </c>
      <c r="J53" s="17">
        <f t="shared" si="6"/>
        <v>67</v>
      </c>
      <c r="K53" s="17">
        <f t="shared" si="7"/>
        <v>162</v>
      </c>
      <c r="L53" s="17">
        <f t="shared" si="8"/>
        <v>400</v>
      </c>
      <c r="M53" s="17">
        <f t="shared" si="9"/>
        <v>160</v>
      </c>
      <c r="N53" s="18">
        <f t="shared" si="10"/>
        <v>168</v>
      </c>
      <c r="O53" s="17">
        <v>0</v>
      </c>
      <c r="P53" s="17">
        <v>15</v>
      </c>
      <c r="Q53" s="17">
        <v>15</v>
      </c>
      <c r="R53" s="17">
        <v>11</v>
      </c>
      <c r="S53" s="17">
        <v>8</v>
      </c>
      <c r="T53" s="17">
        <v>33</v>
      </c>
      <c r="U53" s="17">
        <v>7</v>
      </c>
      <c r="V53" s="17">
        <v>4</v>
      </c>
      <c r="W53" s="17">
        <v>0</v>
      </c>
      <c r="X53" s="17">
        <v>16</v>
      </c>
      <c r="Y53" s="17">
        <v>13</v>
      </c>
      <c r="Z53" s="17">
        <v>9</v>
      </c>
      <c r="AA53" s="17">
        <v>4</v>
      </c>
      <c r="AB53" s="17">
        <v>1</v>
      </c>
      <c r="AC53" s="17">
        <v>4</v>
      </c>
      <c r="AD53" s="17">
        <v>0</v>
      </c>
      <c r="AE53" s="17">
        <v>30</v>
      </c>
      <c r="AF53" s="17">
        <v>3</v>
      </c>
      <c r="AG53" s="17">
        <v>6</v>
      </c>
      <c r="AH53" s="17">
        <v>44</v>
      </c>
      <c r="AI53" s="17">
        <v>15</v>
      </c>
      <c r="AJ53" s="17">
        <v>7</v>
      </c>
      <c r="AK53" s="17">
        <v>24</v>
      </c>
      <c r="AL53" s="17">
        <v>0</v>
      </c>
      <c r="AM53" s="17">
        <v>2</v>
      </c>
      <c r="AN53" s="17">
        <v>1</v>
      </c>
      <c r="AO53" s="17">
        <v>0</v>
      </c>
      <c r="AP53" s="17">
        <v>18</v>
      </c>
      <c r="AQ53" s="17">
        <v>17</v>
      </c>
      <c r="AR53" s="17">
        <v>7</v>
      </c>
      <c r="AS53" s="17">
        <v>2</v>
      </c>
      <c r="AT53" s="17">
        <v>0</v>
      </c>
      <c r="AU53" s="17">
        <v>12</v>
      </c>
      <c r="AV53" s="17">
        <v>1</v>
      </c>
      <c r="AW53" s="17">
        <v>4</v>
      </c>
      <c r="AX53" s="17">
        <v>4</v>
      </c>
      <c r="AY53" s="17">
        <v>2</v>
      </c>
      <c r="AZ53" s="17">
        <v>8</v>
      </c>
      <c r="BA53" s="17">
        <v>18</v>
      </c>
      <c r="BB53" s="17">
        <v>1</v>
      </c>
      <c r="BC53" s="17">
        <v>0</v>
      </c>
      <c r="BD53" s="17">
        <v>0</v>
      </c>
      <c r="BE53" s="17">
        <v>1</v>
      </c>
      <c r="BF53" s="17">
        <v>236</v>
      </c>
      <c r="BG53" s="17">
        <v>12</v>
      </c>
      <c r="BH53" s="17">
        <v>9</v>
      </c>
      <c r="BI53" s="17">
        <v>2</v>
      </c>
      <c r="BJ53" s="17">
        <v>2</v>
      </c>
      <c r="BK53" s="17">
        <v>4</v>
      </c>
      <c r="BL53" s="17">
        <v>18</v>
      </c>
      <c r="BM53" s="17">
        <v>18</v>
      </c>
      <c r="BN53" s="17">
        <v>23</v>
      </c>
      <c r="BO53" s="17">
        <v>8</v>
      </c>
      <c r="BP53" s="17">
        <v>42</v>
      </c>
      <c r="BQ53" s="17">
        <v>25</v>
      </c>
      <c r="BR53" s="17">
        <v>1</v>
      </c>
      <c r="BS53" s="17">
        <v>4</v>
      </c>
      <c r="BT53" s="17">
        <v>1</v>
      </c>
      <c r="BU53" s="17">
        <v>4</v>
      </c>
      <c r="BV53" s="17">
        <v>7</v>
      </c>
      <c r="BW53" s="17">
        <v>3</v>
      </c>
      <c r="BX53" s="17">
        <v>12</v>
      </c>
      <c r="BY53" s="17">
        <v>21</v>
      </c>
      <c r="BZ53" s="17">
        <v>1</v>
      </c>
      <c r="CA53" s="17">
        <v>5</v>
      </c>
      <c r="CB53" s="17">
        <v>7</v>
      </c>
      <c r="CC53" s="17">
        <v>6</v>
      </c>
      <c r="CD53" s="17">
        <v>4</v>
      </c>
      <c r="CE53" s="17">
        <v>1</v>
      </c>
      <c r="CF53" s="17">
        <v>8</v>
      </c>
      <c r="CG53" s="17">
        <v>6</v>
      </c>
      <c r="CH53" s="17">
        <v>2</v>
      </c>
      <c r="CI53" s="17">
        <v>14</v>
      </c>
      <c r="CJ53" s="17">
        <v>3</v>
      </c>
      <c r="CK53" s="17">
        <v>4</v>
      </c>
      <c r="CL53" s="17">
        <v>17</v>
      </c>
      <c r="CM53" s="17">
        <v>59</v>
      </c>
      <c r="CN53" s="17">
        <v>12</v>
      </c>
      <c r="CO53" s="17">
        <v>10</v>
      </c>
      <c r="CP53" s="17">
        <v>4</v>
      </c>
      <c r="CQ53" s="17">
        <v>3</v>
      </c>
      <c r="CR53" s="17">
        <v>0</v>
      </c>
      <c r="CS53" s="17">
        <v>2</v>
      </c>
      <c r="CT53" s="17">
        <v>4</v>
      </c>
      <c r="CU53" s="17">
        <v>6</v>
      </c>
      <c r="CV53" s="17">
        <v>21</v>
      </c>
      <c r="CW53" s="17">
        <v>12</v>
      </c>
      <c r="CX53" s="17">
        <v>3</v>
      </c>
      <c r="CY53" s="17">
        <v>34</v>
      </c>
      <c r="CZ53" s="17">
        <v>1</v>
      </c>
      <c r="DA53" s="17">
        <v>2</v>
      </c>
      <c r="DB53" s="17">
        <v>35</v>
      </c>
      <c r="DC53" s="17">
        <v>2</v>
      </c>
      <c r="DD53" s="17">
        <v>26</v>
      </c>
      <c r="DE53" s="17">
        <v>40</v>
      </c>
    </row>
    <row r="54" spans="1:109" x14ac:dyDescent="0.2">
      <c r="A54" t="s">
        <v>372</v>
      </c>
      <c r="B54" s="7">
        <v>0</v>
      </c>
      <c r="D54" s="7"/>
      <c r="E54" s="8" t="s">
        <v>1</v>
      </c>
      <c r="F54" s="17">
        <f t="shared" si="2"/>
        <v>0</v>
      </c>
      <c r="G54" s="17">
        <f t="shared" si="3"/>
        <v>0</v>
      </c>
      <c r="H54" s="17">
        <f t="shared" si="4"/>
        <v>0</v>
      </c>
      <c r="I54" s="17">
        <f t="shared" si="5"/>
        <v>0</v>
      </c>
      <c r="J54" s="17">
        <f t="shared" si="6"/>
        <v>0</v>
      </c>
      <c r="K54" s="17">
        <f t="shared" si="7"/>
        <v>0</v>
      </c>
      <c r="L54" s="17">
        <f t="shared" si="8"/>
        <v>0</v>
      </c>
      <c r="M54" s="17">
        <f t="shared" si="9"/>
        <v>0</v>
      </c>
      <c r="N54" s="18">
        <f t="shared" si="10"/>
        <v>0</v>
      </c>
      <c r="O54" s="17">
        <v>0</v>
      </c>
      <c r="P54" s="17">
        <v>0</v>
      </c>
      <c r="Q54" s="17">
        <v>0</v>
      </c>
      <c r="R54" s="17">
        <v>0</v>
      </c>
      <c r="S54" s="17">
        <v>0</v>
      </c>
      <c r="T54" s="17">
        <v>0</v>
      </c>
      <c r="U54" s="17">
        <v>0</v>
      </c>
      <c r="V54" s="17">
        <v>0</v>
      </c>
      <c r="W54" s="17">
        <v>0</v>
      </c>
      <c r="X54" s="17">
        <v>0</v>
      </c>
      <c r="Y54" s="17">
        <v>0</v>
      </c>
      <c r="Z54" s="17">
        <v>0</v>
      </c>
      <c r="AA54" s="17">
        <v>0</v>
      </c>
      <c r="AB54" s="17">
        <v>0</v>
      </c>
      <c r="AC54" s="17">
        <v>0</v>
      </c>
      <c r="AD54" s="17">
        <v>0</v>
      </c>
      <c r="AE54" s="17">
        <v>0</v>
      </c>
      <c r="AF54" s="17">
        <v>0</v>
      </c>
      <c r="AG54" s="17">
        <v>0</v>
      </c>
      <c r="AH54" s="17">
        <v>0</v>
      </c>
      <c r="AI54" s="17">
        <v>0</v>
      </c>
      <c r="AJ54" s="17">
        <v>0</v>
      </c>
      <c r="AK54" s="17">
        <v>0</v>
      </c>
      <c r="AL54" s="17">
        <v>0</v>
      </c>
      <c r="AM54" s="17">
        <v>0</v>
      </c>
      <c r="AN54" s="17">
        <v>0</v>
      </c>
      <c r="AO54" s="17">
        <v>0</v>
      </c>
      <c r="AP54" s="17">
        <v>0</v>
      </c>
      <c r="AQ54" s="17">
        <v>0</v>
      </c>
      <c r="AR54" s="17">
        <v>0</v>
      </c>
      <c r="AS54" s="17">
        <v>0</v>
      </c>
      <c r="AT54" s="17">
        <v>0</v>
      </c>
      <c r="AU54" s="17">
        <v>0</v>
      </c>
      <c r="AV54" s="17">
        <v>0</v>
      </c>
      <c r="AW54" s="17">
        <v>0</v>
      </c>
      <c r="AX54" s="17">
        <v>0</v>
      </c>
      <c r="AY54" s="17">
        <v>0</v>
      </c>
      <c r="AZ54" s="17">
        <v>0</v>
      </c>
      <c r="BA54" s="17">
        <v>0</v>
      </c>
      <c r="BB54" s="17">
        <v>0</v>
      </c>
      <c r="BC54" s="17">
        <v>0</v>
      </c>
      <c r="BD54" s="17">
        <v>0</v>
      </c>
      <c r="BE54" s="17">
        <v>0</v>
      </c>
      <c r="BF54" s="17">
        <v>0</v>
      </c>
      <c r="BG54" s="17">
        <v>0</v>
      </c>
      <c r="BH54" s="17">
        <v>0</v>
      </c>
      <c r="BI54" s="17">
        <v>0</v>
      </c>
      <c r="BJ54" s="17">
        <v>0</v>
      </c>
      <c r="BK54" s="17">
        <v>0</v>
      </c>
      <c r="BL54" s="17">
        <v>0</v>
      </c>
      <c r="BM54" s="17">
        <v>0</v>
      </c>
      <c r="BN54" s="17">
        <v>0</v>
      </c>
      <c r="BO54" s="17">
        <v>0</v>
      </c>
      <c r="BP54" s="17">
        <v>0</v>
      </c>
      <c r="BQ54" s="17">
        <v>0</v>
      </c>
      <c r="BR54" s="17">
        <v>0</v>
      </c>
      <c r="BS54" s="17">
        <v>0</v>
      </c>
      <c r="BT54" s="17">
        <v>0</v>
      </c>
      <c r="BU54" s="17">
        <v>0</v>
      </c>
      <c r="BV54" s="17">
        <v>0</v>
      </c>
      <c r="BW54" s="17">
        <v>0</v>
      </c>
      <c r="BX54" s="17">
        <v>0</v>
      </c>
      <c r="BY54" s="17">
        <v>0</v>
      </c>
      <c r="BZ54" s="17">
        <v>0</v>
      </c>
      <c r="CA54" s="17">
        <v>0</v>
      </c>
      <c r="CB54" s="17">
        <v>0</v>
      </c>
      <c r="CC54" s="17">
        <v>0</v>
      </c>
      <c r="CD54" s="17">
        <v>0</v>
      </c>
      <c r="CE54" s="17">
        <v>0</v>
      </c>
      <c r="CF54" s="17">
        <v>0</v>
      </c>
      <c r="CG54" s="17">
        <v>0</v>
      </c>
      <c r="CH54" s="17">
        <v>0</v>
      </c>
      <c r="CI54" s="17">
        <v>0</v>
      </c>
      <c r="CJ54" s="17">
        <v>0</v>
      </c>
      <c r="CK54" s="17">
        <v>0</v>
      </c>
      <c r="CL54" s="17">
        <v>0</v>
      </c>
      <c r="CM54" s="17">
        <v>0</v>
      </c>
      <c r="CN54" s="17">
        <v>0</v>
      </c>
      <c r="CO54" s="17">
        <v>0</v>
      </c>
      <c r="CP54" s="17">
        <v>0</v>
      </c>
      <c r="CQ54" s="17">
        <v>0</v>
      </c>
      <c r="CR54" s="17">
        <v>0</v>
      </c>
      <c r="CS54" s="17">
        <v>0</v>
      </c>
      <c r="CT54" s="17">
        <v>0</v>
      </c>
      <c r="CU54" s="17">
        <v>0</v>
      </c>
      <c r="CV54" s="17">
        <v>0</v>
      </c>
      <c r="CW54" s="17">
        <v>0</v>
      </c>
      <c r="CX54" s="17">
        <v>0</v>
      </c>
      <c r="CY54" s="17">
        <v>0</v>
      </c>
      <c r="CZ54" s="17">
        <v>0</v>
      </c>
      <c r="DA54" s="17">
        <v>0</v>
      </c>
      <c r="DB54" s="17">
        <v>0</v>
      </c>
      <c r="DC54" s="17">
        <v>0</v>
      </c>
      <c r="DD54" s="17">
        <v>0</v>
      </c>
      <c r="DE54" s="17">
        <v>0</v>
      </c>
    </row>
    <row r="55" spans="1:109" x14ac:dyDescent="0.2">
      <c r="A55" t="s">
        <v>116</v>
      </c>
      <c r="B55" s="7">
        <v>0</v>
      </c>
      <c r="D55" s="7"/>
      <c r="E55" s="8" t="s">
        <v>1</v>
      </c>
      <c r="F55" s="17">
        <f t="shared" si="2"/>
        <v>0</v>
      </c>
      <c r="G55" s="17">
        <f t="shared" si="3"/>
        <v>0</v>
      </c>
      <c r="H55" s="17">
        <f t="shared" si="4"/>
        <v>0</v>
      </c>
      <c r="I55" s="17">
        <f t="shared" si="5"/>
        <v>0</v>
      </c>
      <c r="J55" s="17">
        <f t="shared" si="6"/>
        <v>0</v>
      </c>
      <c r="K55" s="17">
        <f t="shared" si="7"/>
        <v>0</v>
      </c>
      <c r="L55" s="17">
        <f t="shared" si="8"/>
        <v>0</v>
      </c>
      <c r="M55" s="17">
        <f t="shared" si="9"/>
        <v>0</v>
      </c>
      <c r="N55" s="18">
        <f t="shared" si="10"/>
        <v>0</v>
      </c>
      <c r="O55" s="17">
        <v>0</v>
      </c>
      <c r="P55" s="17">
        <v>0</v>
      </c>
      <c r="Q55" s="17">
        <v>0</v>
      </c>
      <c r="R55" s="17">
        <v>0</v>
      </c>
      <c r="S55" s="17">
        <v>0</v>
      </c>
      <c r="T55" s="17">
        <v>0</v>
      </c>
      <c r="U55" s="17">
        <v>0</v>
      </c>
      <c r="V55" s="17">
        <v>0</v>
      </c>
      <c r="W55" s="17">
        <v>0</v>
      </c>
      <c r="X55" s="17">
        <v>0</v>
      </c>
      <c r="Y55" s="17">
        <v>0</v>
      </c>
      <c r="Z55" s="17">
        <v>0</v>
      </c>
      <c r="AA55" s="17">
        <v>0</v>
      </c>
      <c r="AB55" s="17">
        <v>0</v>
      </c>
      <c r="AC55" s="17">
        <v>0</v>
      </c>
      <c r="AD55" s="17">
        <v>0</v>
      </c>
      <c r="AE55" s="17">
        <v>0</v>
      </c>
      <c r="AF55" s="17">
        <v>0</v>
      </c>
      <c r="AG55" s="17">
        <v>0</v>
      </c>
      <c r="AH55" s="17">
        <v>0</v>
      </c>
      <c r="AI55" s="17">
        <v>0</v>
      </c>
      <c r="AJ55" s="17">
        <v>0</v>
      </c>
      <c r="AK55" s="17">
        <v>0</v>
      </c>
      <c r="AL55" s="17">
        <v>0</v>
      </c>
      <c r="AM55" s="17">
        <v>0</v>
      </c>
      <c r="AN55" s="17">
        <v>0</v>
      </c>
      <c r="AO55" s="17">
        <v>0</v>
      </c>
      <c r="AP55" s="17">
        <v>0</v>
      </c>
      <c r="AQ55" s="17">
        <v>0</v>
      </c>
      <c r="AR55" s="17">
        <v>0</v>
      </c>
      <c r="AS55" s="17">
        <v>0</v>
      </c>
      <c r="AT55" s="17">
        <v>0</v>
      </c>
      <c r="AU55" s="17">
        <v>0</v>
      </c>
      <c r="AV55" s="17">
        <v>0</v>
      </c>
      <c r="AW55" s="17">
        <v>0</v>
      </c>
      <c r="AX55" s="17">
        <v>0</v>
      </c>
      <c r="AY55" s="17">
        <v>0</v>
      </c>
      <c r="AZ55" s="17">
        <v>0</v>
      </c>
      <c r="BA55" s="17">
        <v>0</v>
      </c>
      <c r="BB55" s="17">
        <v>0</v>
      </c>
      <c r="BC55" s="17">
        <v>0</v>
      </c>
      <c r="BD55" s="17">
        <v>0</v>
      </c>
      <c r="BE55" s="17">
        <v>0</v>
      </c>
      <c r="BF55" s="17">
        <v>0</v>
      </c>
      <c r="BG55" s="17">
        <v>0</v>
      </c>
      <c r="BH55" s="17">
        <v>0</v>
      </c>
      <c r="BI55" s="17">
        <v>0</v>
      </c>
      <c r="BJ55" s="17">
        <v>0</v>
      </c>
      <c r="BK55" s="17">
        <v>0</v>
      </c>
      <c r="BL55" s="17">
        <v>0</v>
      </c>
      <c r="BM55" s="17">
        <v>0</v>
      </c>
      <c r="BN55" s="17">
        <v>0</v>
      </c>
      <c r="BO55" s="17">
        <v>0</v>
      </c>
      <c r="BP55" s="17">
        <v>0</v>
      </c>
      <c r="BQ55" s="17">
        <v>0</v>
      </c>
      <c r="BR55" s="17">
        <v>0</v>
      </c>
      <c r="BS55" s="17">
        <v>0</v>
      </c>
      <c r="BT55" s="17">
        <v>0</v>
      </c>
      <c r="BU55" s="17">
        <v>0</v>
      </c>
      <c r="BV55" s="17">
        <v>0</v>
      </c>
      <c r="BW55" s="17">
        <v>0</v>
      </c>
      <c r="BX55" s="17">
        <v>0</v>
      </c>
      <c r="BY55" s="17">
        <v>0</v>
      </c>
      <c r="BZ55" s="17">
        <v>0</v>
      </c>
      <c r="CA55" s="17">
        <v>0</v>
      </c>
      <c r="CB55" s="17">
        <v>0</v>
      </c>
      <c r="CC55" s="17">
        <v>0</v>
      </c>
      <c r="CD55" s="17">
        <v>0</v>
      </c>
      <c r="CE55" s="17">
        <v>0</v>
      </c>
      <c r="CF55" s="17">
        <v>0</v>
      </c>
      <c r="CG55" s="17">
        <v>0</v>
      </c>
      <c r="CH55" s="17">
        <v>0</v>
      </c>
      <c r="CI55" s="17">
        <v>0</v>
      </c>
      <c r="CJ55" s="17">
        <v>0</v>
      </c>
      <c r="CK55" s="17">
        <v>0</v>
      </c>
      <c r="CL55" s="17">
        <v>0</v>
      </c>
      <c r="CM55" s="17">
        <v>0</v>
      </c>
      <c r="CN55" s="17">
        <v>0</v>
      </c>
      <c r="CO55" s="17">
        <v>0</v>
      </c>
      <c r="CP55" s="17">
        <v>0</v>
      </c>
      <c r="CQ55" s="17">
        <v>0</v>
      </c>
      <c r="CR55" s="17">
        <v>0</v>
      </c>
      <c r="CS55" s="17">
        <v>0</v>
      </c>
      <c r="CT55" s="17">
        <v>0</v>
      </c>
      <c r="CU55" s="17">
        <v>0</v>
      </c>
      <c r="CV55" s="17">
        <v>0</v>
      </c>
      <c r="CW55" s="17">
        <v>0</v>
      </c>
      <c r="CX55" s="17">
        <v>0</v>
      </c>
      <c r="CY55" s="17">
        <v>0</v>
      </c>
      <c r="CZ55" s="17">
        <v>0</v>
      </c>
      <c r="DA55" s="17">
        <v>0</v>
      </c>
      <c r="DB55" s="17">
        <v>0</v>
      </c>
      <c r="DC55" s="17">
        <v>0</v>
      </c>
      <c r="DD55" s="17">
        <v>0</v>
      </c>
      <c r="DE55" s="17">
        <v>0</v>
      </c>
    </row>
    <row r="56" spans="1:109" x14ac:dyDescent="0.2">
      <c r="A56" t="s">
        <v>118</v>
      </c>
      <c r="B56" s="7">
        <v>0</v>
      </c>
      <c r="D56" s="7"/>
      <c r="E56" s="8" t="s">
        <v>1</v>
      </c>
      <c r="F56" s="17">
        <f t="shared" si="2"/>
        <v>0</v>
      </c>
      <c r="G56" s="17">
        <f t="shared" si="3"/>
        <v>0</v>
      </c>
      <c r="H56" s="17">
        <f t="shared" si="4"/>
        <v>0</v>
      </c>
      <c r="I56" s="17">
        <f t="shared" si="5"/>
        <v>0</v>
      </c>
      <c r="J56" s="17">
        <f t="shared" si="6"/>
        <v>0</v>
      </c>
      <c r="K56" s="17">
        <f t="shared" si="7"/>
        <v>0</v>
      </c>
      <c r="L56" s="17">
        <f t="shared" si="8"/>
        <v>0</v>
      </c>
      <c r="M56" s="17">
        <f t="shared" si="9"/>
        <v>0</v>
      </c>
      <c r="N56" s="18">
        <f t="shared" si="10"/>
        <v>0</v>
      </c>
      <c r="O56" s="17">
        <v>0</v>
      </c>
      <c r="P56" s="17">
        <v>0</v>
      </c>
      <c r="Q56" s="17">
        <v>0</v>
      </c>
      <c r="R56" s="17">
        <v>0</v>
      </c>
      <c r="S56" s="17">
        <v>0</v>
      </c>
      <c r="T56" s="17">
        <v>0</v>
      </c>
      <c r="U56" s="17">
        <v>0</v>
      </c>
      <c r="V56" s="17">
        <v>0</v>
      </c>
      <c r="W56" s="17">
        <v>0</v>
      </c>
      <c r="X56" s="17">
        <v>0</v>
      </c>
      <c r="Y56" s="17">
        <v>0</v>
      </c>
      <c r="Z56" s="17">
        <v>0</v>
      </c>
      <c r="AA56" s="17">
        <v>0</v>
      </c>
      <c r="AB56" s="17">
        <v>0</v>
      </c>
      <c r="AC56" s="17">
        <v>0</v>
      </c>
      <c r="AD56" s="17">
        <v>0</v>
      </c>
      <c r="AE56" s="17">
        <v>0</v>
      </c>
      <c r="AF56" s="17">
        <v>0</v>
      </c>
      <c r="AG56" s="17">
        <v>0</v>
      </c>
      <c r="AH56" s="17">
        <v>0</v>
      </c>
      <c r="AI56" s="17">
        <v>0</v>
      </c>
      <c r="AJ56" s="17">
        <v>0</v>
      </c>
      <c r="AK56" s="17">
        <v>0</v>
      </c>
      <c r="AL56" s="17">
        <v>0</v>
      </c>
      <c r="AM56" s="17">
        <v>0</v>
      </c>
      <c r="AN56" s="17">
        <v>0</v>
      </c>
      <c r="AO56" s="17">
        <v>0</v>
      </c>
      <c r="AP56" s="17">
        <v>0</v>
      </c>
      <c r="AQ56" s="17">
        <v>0</v>
      </c>
      <c r="AR56" s="17">
        <v>0</v>
      </c>
      <c r="AS56" s="17">
        <v>0</v>
      </c>
      <c r="AT56" s="17">
        <v>0</v>
      </c>
      <c r="AU56" s="17">
        <v>0</v>
      </c>
      <c r="AV56" s="17">
        <v>0</v>
      </c>
      <c r="AW56" s="17">
        <v>0</v>
      </c>
      <c r="AX56" s="17">
        <v>0</v>
      </c>
      <c r="AY56" s="17">
        <v>0</v>
      </c>
      <c r="AZ56" s="17">
        <v>0</v>
      </c>
      <c r="BA56" s="17">
        <v>0</v>
      </c>
      <c r="BB56" s="17">
        <v>0</v>
      </c>
      <c r="BC56" s="17">
        <v>0</v>
      </c>
      <c r="BD56" s="17">
        <v>0</v>
      </c>
      <c r="BE56" s="17">
        <v>0</v>
      </c>
      <c r="BF56" s="17">
        <v>0</v>
      </c>
      <c r="BG56" s="17">
        <v>0</v>
      </c>
      <c r="BH56" s="17">
        <v>0</v>
      </c>
      <c r="BI56" s="17">
        <v>0</v>
      </c>
      <c r="BJ56" s="17">
        <v>0</v>
      </c>
      <c r="BK56" s="17">
        <v>0</v>
      </c>
      <c r="BL56" s="17">
        <v>0</v>
      </c>
      <c r="BM56" s="17">
        <v>0</v>
      </c>
      <c r="BN56" s="17">
        <v>0</v>
      </c>
      <c r="BO56" s="17">
        <v>0</v>
      </c>
      <c r="BP56" s="17">
        <v>0</v>
      </c>
      <c r="BQ56" s="17">
        <v>0</v>
      </c>
      <c r="BR56" s="17">
        <v>0</v>
      </c>
      <c r="BS56" s="17">
        <v>0</v>
      </c>
      <c r="BT56" s="17">
        <v>0</v>
      </c>
      <c r="BU56" s="17">
        <v>0</v>
      </c>
      <c r="BV56" s="17">
        <v>0</v>
      </c>
      <c r="BW56" s="17">
        <v>0</v>
      </c>
      <c r="BX56" s="17">
        <v>0</v>
      </c>
      <c r="BY56" s="17">
        <v>0</v>
      </c>
      <c r="BZ56" s="17">
        <v>0</v>
      </c>
      <c r="CA56" s="17">
        <v>0</v>
      </c>
      <c r="CB56" s="17">
        <v>0</v>
      </c>
      <c r="CC56" s="17">
        <v>0</v>
      </c>
      <c r="CD56" s="17">
        <v>0</v>
      </c>
      <c r="CE56" s="17">
        <v>0</v>
      </c>
      <c r="CF56" s="17">
        <v>0</v>
      </c>
      <c r="CG56" s="17">
        <v>0</v>
      </c>
      <c r="CH56" s="17">
        <v>0</v>
      </c>
      <c r="CI56" s="17">
        <v>0</v>
      </c>
      <c r="CJ56" s="17">
        <v>0</v>
      </c>
      <c r="CK56" s="17">
        <v>0</v>
      </c>
      <c r="CL56" s="17">
        <v>0</v>
      </c>
      <c r="CM56" s="17">
        <v>0</v>
      </c>
      <c r="CN56" s="17">
        <v>0</v>
      </c>
      <c r="CO56" s="17">
        <v>0</v>
      </c>
      <c r="CP56" s="17">
        <v>0</v>
      </c>
      <c r="CQ56" s="17">
        <v>0</v>
      </c>
      <c r="CR56" s="17">
        <v>0</v>
      </c>
      <c r="CS56" s="17">
        <v>0</v>
      </c>
      <c r="CT56" s="17">
        <v>0</v>
      </c>
      <c r="CU56" s="17">
        <v>0</v>
      </c>
      <c r="CV56" s="17">
        <v>0</v>
      </c>
      <c r="CW56" s="17">
        <v>0</v>
      </c>
      <c r="CX56" s="17">
        <v>0</v>
      </c>
      <c r="CY56" s="17">
        <v>0</v>
      </c>
      <c r="CZ56" s="17">
        <v>0</v>
      </c>
      <c r="DA56" s="17">
        <v>0</v>
      </c>
      <c r="DB56" s="17">
        <v>0</v>
      </c>
      <c r="DC56" s="17">
        <v>0</v>
      </c>
      <c r="DD56" s="17">
        <v>0</v>
      </c>
      <c r="DE56" s="17">
        <v>0</v>
      </c>
    </row>
    <row r="57" spans="1:109" x14ac:dyDescent="0.2">
      <c r="A57" t="s">
        <v>356</v>
      </c>
      <c r="B57" s="7">
        <v>2.5418395285400002</v>
      </c>
      <c r="D57" s="7"/>
      <c r="E57" s="8" t="s">
        <v>1</v>
      </c>
      <c r="F57" s="17">
        <f t="shared" si="2"/>
        <v>76618</v>
      </c>
      <c r="G57" s="17">
        <f t="shared" si="3"/>
        <v>3957</v>
      </c>
      <c r="H57" s="17">
        <f t="shared" si="4"/>
        <v>8135</v>
      </c>
      <c r="I57" s="17">
        <f t="shared" si="5"/>
        <v>16147</v>
      </c>
      <c r="J57" s="17">
        <f t="shared" si="6"/>
        <v>9942</v>
      </c>
      <c r="K57" s="17">
        <f t="shared" si="7"/>
        <v>10054</v>
      </c>
      <c r="L57" s="17">
        <f t="shared" si="8"/>
        <v>10003</v>
      </c>
      <c r="M57" s="17">
        <f t="shared" si="9"/>
        <v>10510</v>
      </c>
      <c r="N57" s="18">
        <f t="shared" si="10"/>
        <v>7870</v>
      </c>
      <c r="O57" s="17">
        <v>181</v>
      </c>
      <c r="P57" s="17">
        <v>1266</v>
      </c>
      <c r="Q57" s="17">
        <v>653</v>
      </c>
      <c r="R57" s="17">
        <v>315</v>
      </c>
      <c r="S57" s="17">
        <v>762</v>
      </c>
      <c r="T57" s="17">
        <v>887</v>
      </c>
      <c r="U57" s="17">
        <v>724</v>
      </c>
      <c r="V57" s="17">
        <v>683</v>
      </c>
      <c r="W57" s="17">
        <v>374</v>
      </c>
      <c r="X57" s="17">
        <v>1099</v>
      </c>
      <c r="Y57" s="17">
        <v>663</v>
      </c>
      <c r="Z57" s="17">
        <v>516</v>
      </c>
      <c r="AA57" s="17">
        <v>751</v>
      </c>
      <c r="AB57" s="17">
        <v>827</v>
      </c>
      <c r="AC57" s="17">
        <v>441</v>
      </c>
      <c r="AD57" s="17">
        <v>259</v>
      </c>
      <c r="AE57" s="17">
        <v>1129</v>
      </c>
      <c r="AF57" s="17">
        <v>845</v>
      </c>
      <c r="AG57" s="17">
        <v>1402</v>
      </c>
      <c r="AH57" s="17">
        <v>881</v>
      </c>
      <c r="AI57" s="17">
        <v>785</v>
      </c>
      <c r="AJ57" s="17">
        <v>989</v>
      </c>
      <c r="AK57" s="17">
        <v>784</v>
      </c>
      <c r="AL57" s="17">
        <v>515</v>
      </c>
      <c r="AM57" s="17">
        <v>2035</v>
      </c>
      <c r="AN57" s="17">
        <v>493</v>
      </c>
      <c r="AO57" s="17">
        <v>1070</v>
      </c>
      <c r="AP57" s="17">
        <v>1049</v>
      </c>
      <c r="AQ57" s="17">
        <v>927</v>
      </c>
      <c r="AR57" s="17">
        <v>417</v>
      </c>
      <c r="AS57" s="17">
        <v>691</v>
      </c>
      <c r="AT57" s="17">
        <v>523</v>
      </c>
      <c r="AU57" s="17">
        <v>1529</v>
      </c>
      <c r="AV57" s="17">
        <v>536</v>
      </c>
      <c r="AW57" s="17">
        <v>1839</v>
      </c>
      <c r="AX57" s="17">
        <v>892</v>
      </c>
      <c r="AY57" s="17">
        <v>103</v>
      </c>
      <c r="AZ57" s="17">
        <v>832</v>
      </c>
      <c r="BA57" s="17">
        <v>900</v>
      </c>
      <c r="BB57" s="17">
        <v>56</v>
      </c>
      <c r="BC57" s="17">
        <v>394</v>
      </c>
      <c r="BD57" s="17">
        <v>481</v>
      </c>
      <c r="BE57" s="17">
        <v>587</v>
      </c>
      <c r="BF57" s="17">
        <v>656</v>
      </c>
      <c r="BG57" s="17">
        <v>786</v>
      </c>
      <c r="BH57" s="17">
        <v>935</v>
      </c>
      <c r="BI57" s="17">
        <v>452</v>
      </c>
      <c r="BJ57" s="17">
        <v>336</v>
      </c>
      <c r="BK57" s="17">
        <v>1478</v>
      </c>
      <c r="BL57" s="17">
        <v>945</v>
      </c>
      <c r="BM57" s="17">
        <v>675</v>
      </c>
      <c r="BN57" s="17">
        <v>915</v>
      </c>
      <c r="BO57" s="17">
        <v>999</v>
      </c>
      <c r="BP57" s="17">
        <v>825</v>
      </c>
      <c r="BQ57" s="17">
        <v>659</v>
      </c>
      <c r="BR57" s="17">
        <v>407</v>
      </c>
      <c r="BS57" s="17">
        <v>1581</v>
      </c>
      <c r="BT57" s="17">
        <v>555</v>
      </c>
      <c r="BU57" s="17">
        <v>834</v>
      </c>
      <c r="BV57" s="17">
        <v>686</v>
      </c>
      <c r="BW57" s="17">
        <v>653</v>
      </c>
      <c r="BX57" s="17">
        <v>892</v>
      </c>
      <c r="BY57" s="17">
        <v>481</v>
      </c>
      <c r="BZ57" s="17">
        <v>309</v>
      </c>
      <c r="CA57" s="17">
        <v>1481</v>
      </c>
      <c r="CB57" s="17">
        <v>791</v>
      </c>
      <c r="CC57" s="17">
        <v>816</v>
      </c>
      <c r="CD57" s="17">
        <v>1237</v>
      </c>
      <c r="CE57" s="17">
        <v>1222</v>
      </c>
      <c r="CF57" s="17">
        <v>1220</v>
      </c>
      <c r="CG57" s="17">
        <v>690</v>
      </c>
      <c r="CH57" s="17">
        <v>207</v>
      </c>
      <c r="CI57" s="17">
        <v>1405</v>
      </c>
      <c r="CJ57" s="17">
        <v>633</v>
      </c>
      <c r="CK57" s="17">
        <v>909</v>
      </c>
      <c r="CL57" s="17">
        <v>1078</v>
      </c>
      <c r="CM57" s="17">
        <v>1162</v>
      </c>
      <c r="CN57" s="17">
        <v>939</v>
      </c>
      <c r="CO57" s="17">
        <v>724</v>
      </c>
      <c r="CP57" s="17">
        <v>391</v>
      </c>
      <c r="CQ57" s="17">
        <v>1451</v>
      </c>
      <c r="CR57" s="17">
        <v>594</v>
      </c>
      <c r="CS57" s="17">
        <v>541</v>
      </c>
      <c r="CT57" s="17">
        <v>925</v>
      </c>
      <c r="CU57" s="17">
        <v>1109</v>
      </c>
      <c r="CV57" s="17">
        <v>986</v>
      </c>
      <c r="CW57" s="17">
        <v>647</v>
      </c>
      <c r="CX57" s="17">
        <v>399</v>
      </c>
      <c r="CY57" s="17">
        <v>1299</v>
      </c>
      <c r="CZ57" s="17">
        <v>946</v>
      </c>
      <c r="DA57" s="17">
        <v>438</v>
      </c>
      <c r="DB57" s="17">
        <v>922</v>
      </c>
      <c r="DC57" s="17">
        <v>670</v>
      </c>
      <c r="DD57" s="17">
        <v>924</v>
      </c>
      <c r="DE57" s="17">
        <v>718</v>
      </c>
    </row>
    <row r="58" spans="1:109" x14ac:dyDescent="0.2">
      <c r="A58" t="s">
        <v>248</v>
      </c>
      <c r="B58" s="7">
        <v>0</v>
      </c>
      <c r="D58" s="7"/>
      <c r="E58" s="8" t="s">
        <v>1</v>
      </c>
      <c r="F58" s="17">
        <f t="shared" si="2"/>
        <v>0</v>
      </c>
      <c r="G58" s="17">
        <f t="shared" si="3"/>
        <v>0</v>
      </c>
      <c r="H58" s="17">
        <f t="shared" si="4"/>
        <v>0</v>
      </c>
      <c r="I58" s="17">
        <f t="shared" si="5"/>
        <v>0</v>
      </c>
      <c r="J58" s="17">
        <f t="shared" si="6"/>
        <v>0</v>
      </c>
      <c r="K58" s="17">
        <f t="shared" si="7"/>
        <v>0</v>
      </c>
      <c r="L58" s="17">
        <f t="shared" si="8"/>
        <v>0</v>
      </c>
      <c r="M58" s="17">
        <f t="shared" si="9"/>
        <v>0</v>
      </c>
      <c r="N58" s="18">
        <f t="shared" si="10"/>
        <v>0</v>
      </c>
      <c r="O58" s="17">
        <v>0</v>
      </c>
      <c r="P58" s="17">
        <v>0</v>
      </c>
      <c r="Q58" s="17">
        <v>0</v>
      </c>
      <c r="R58" s="17">
        <v>0</v>
      </c>
      <c r="S58" s="17">
        <v>0</v>
      </c>
      <c r="T58" s="17">
        <v>0</v>
      </c>
      <c r="U58" s="17">
        <v>0</v>
      </c>
      <c r="V58" s="17">
        <v>0</v>
      </c>
      <c r="W58" s="17">
        <v>0</v>
      </c>
      <c r="X58" s="17">
        <v>0</v>
      </c>
      <c r="Y58" s="17">
        <v>0</v>
      </c>
      <c r="Z58" s="17">
        <v>0</v>
      </c>
      <c r="AA58" s="17">
        <v>0</v>
      </c>
      <c r="AB58" s="17">
        <v>0</v>
      </c>
      <c r="AC58" s="17">
        <v>0</v>
      </c>
      <c r="AD58" s="17">
        <v>0</v>
      </c>
      <c r="AE58" s="17">
        <v>0</v>
      </c>
      <c r="AF58" s="17">
        <v>0</v>
      </c>
      <c r="AG58" s="17">
        <v>0</v>
      </c>
      <c r="AH58" s="17">
        <v>0</v>
      </c>
      <c r="AI58" s="17">
        <v>0</v>
      </c>
      <c r="AJ58" s="17">
        <v>0</v>
      </c>
      <c r="AK58" s="17">
        <v>0</v>
      </c>
      <c r="AL58" s="17">
        <v>0</v>
      </c>
      <c r="AM58" s="17">
        <v>0</v>
      </c>
      <c r="AN58" s="17">
        <v>0</v>
      </c>
      <c r="AO58" s="17">
        <v>0</v>
      </c>
      <c r="AP58" s="17">
        <v>0</v>
      </c>
      <c r="AQ58" s="17">
        <v>0</v>
      </c>
      <c r="AR58" s="17">
        <v>0</v>
      </c>
      <c r="AS58" s="17">
        <v>0</v>
      </c>
      <c r="AT58" s="17">
        <v>0</v>
      </c>
      <c r="AU58" s="17">
        <v>0</v>
      </c>
      <c r="AV58" s="17">
        <v>0</v>
      </c>
      <c r="AW58" s="17">
        <v>0</v>
      </c>
      <c r="AX58" s="17">
        <v>0</v>
      </c>
      <c r="AY58" s="17">
        <v>0</v>
      </c>
      <c r="AZ58" s="17">
        <v>0</v>
      </c>
      <c r="BA58" s="17">
        <v>0</v>
      </c>
      <c r="BB58" s="17">
        <v>0</v>
      </c>
      <c r="BC58" s="17">
        <v>0</v>
      </c>
      <c r="BD58" s="17">
        <v>0</v>
      </c>
      <c r="BE58" s="17">
        <v>0</v>
      </c>
      <c r="BF58" s="17">
        <v>0</v>
      </c>
      <c r="BG58" s="17">
        <v>0</v>
      </c>
      <c r="BH58" s="17">
        <v>0</v>
      </c>
      <c r="BI58" s="17">
        <v>0</v>
      </c>
      <c r="BJ58" s="17">
        <v>0</v>
      </c>
      <c r="BK58" s="17">
        <v>0</v>
      </c>
      <c r="BL58" s="17">
        <v>0</v>
      </c>
      <c r="BM58" s="17">
        <v>0</v>
      </c>
      <c r="BN58" s="17">
        <v>0</v>
      </c>
      <c r="BO58" s="17">
        <v>0</v>
      </c>
      <c r="BP58" s="17">
        <v>0</v>
      </c>
      <c r="BQ58" s="17">
        <v>0</v>
      </c>
      <c r="BR58" s="17">
        <v>0</v>
      </c>
      <c r="BS58" s="17">
        <v>0</v>
      </c>
      <c r="BT58" s="17">
        <v>0</v>
      </c>
      <c r="BU58" s="17">
        <v>0</v>
      </c>
      <c r="BV58" s="17">
        <v>0</v>
      </c>
      <c r="BW58" s="17">
        <v>0</v>
      </c>
      <c r="BX58" s="17">
        <v>0</v>
      </c>
      <c r="BY58" s="17">
        <v>0</v>
      </c>
      <c r="BZ58" s="17">
        <v>0</v>
      </c>
      <c r="CA58" s="17">
        <v>0</v>
      </c>
      <c r="CB58" s="17">
        <v>0</v>
      </c>
      <c r="CC58" s="17">
        <v>0</v>
      </c>
      <c r="CD58" s="17">
        <v>0</v>
      </c>
      <c r="CE58" s="17">
        <v>0</v>
      </c>
      <c r="CF58" s="17">
        <v>0</v>
      </c>
      <c r="CG58" s="17">
        <v>0</v>
      </c>
      <c r="CH58" s="17">
        <v>0</v>
      </c>
      <c r="CI58" s="17">
        <v>0</v>
      </c>
      <c r="CJ58" s="17">
        <v>0</v>
      </c>
      <c r="CK58" s="17">
        <v>0</v>
      </c>
      <c r="CL58" s="17">
        <v>0</v>
      </c>
      <c r="CM58" s="17">
        <v>0</v>
      </c>
      <c r="CN58" s="17">
        <v>0</v>
      </c>
      <c r="CO58" s="17">
        <v>0</v>
      </c>
      <c r="CP58" s="17">
        <v>0</v>
      </c>
      <c r="CQ58" s="17">
        <v>0</v>
      </c>
      <c r="CR58" s="17">
        <v>0</v>
      </c>
      <c r="CS58" s="17">
        <v>0</v>
      </c>
      <c r="CT58" s="17">
        <v>0</v>
      </c>
      <c r="CU58" s="17">
        <v>0</v>
      </c>
      <c r="CV58" s="17">
        <v>0</v>
      </c>
      <c r="CW58" s="17">
        <v>0</v>
      </c>
      <c r="CX58" s="17">
        <v>0</v>
      </c>
      <c r="CY58" s="17">
        <v>0</v>
      </c>
      <c r="CZ58" s="17">
        <v>0</v>
      </c>
      <c r="DA58" s="17">
        <v>0</v>
      </c>
      <c r="DB58" s="17">
        <v>0</v>
      </c>
      <c r="DC58" s="17">
        <v>0</v>
      </c>
      <c r="DD58" s="17">
        <v>0</v>
      </c>
      <c r="DE58" s="17">
        <v>0</v>
      </c>
    </row>
    <row r="59" spans="1:109" x14ac:dyDescent="0.2">
      <c r="A59" t="s">
        <v>334</v>
      </c>
      <c r="B59" s="7">
        <v>0</v>
      </c>
      <c r="D59" s="7"/>
      <c r="E59" s="8" t="s">
        <v>1</v>
      </c>
      <c r="F59" s="17">
        <f t="shared" si="2"/>
        <v>78</v>
      </c>
      <c r="G59" s="17">
        <f t="shared" si="3"/>
        <v>0</v>
      </c>
      <c r="H59" s="17">
        <f t="shared" si="4"/>
        <v>18</v>
      </c>
      <c r="I59" s="17">
        <f t="shared" si="5"/>
        <v>26</v>
      </c>
      <c r="J59" s="17">
        <f t="shared" si="6"/>
        <v>2</v>
      </c>
      <c r="K59" s="17">
        <f t="shared" si="7"/>
        <v>2</v>
      </c>
      <c r="L59" s="17">
        <f t="shared" si="8"/>
        <v>18</v>
      </c>
      <c r="M59" s="17">
        <f t="shared" si="9"/>
        <v>7</v>
      </c>
      <c r="N59" s="18">
        <f t="shared" si="10"/>
        <v>5</v>
      </c>
      <c r="O59" s="17">
        <v>0</v>
      </c>
      <c r="P59" s="17">
        <v>2</v>
      </c>
      <c r="Q59" s="17">
        <v>1</v>
      </c>
      <c r="R59" s="17">
        <v>0</v>
      </c>
      <c r="S59" s="17">
        <v>0</v>
      </c>
      <c r="T59" s="17">
        <v>0</v>
      </c>
      <c r="U59" s="17">
        <v>0</v>
      </c>
      <c r="V59" s="17">
        <v>0</v>
      </c>
      <c r="W59" s="17">
        <v>0</v>
      </c>
      <c r="X59" s="17">
        <v>8</v>
      </c>
      <c r="Y59" s="17">
        <v>1</v>
      </c>
      <c r="Z59" s="17">
        <v>0</v>
      </c>
      <c r="AA59" s="17">
        <v>0</v>
      </c>
      <c r="AB59" s="17">
        <v>0</v>
      </c>
      <c r="AC59" s="17">
        <v>0</v>
      </c>
      <c r="AD59" s="17">
        <v>0</v>
      </c>
      <c r="AE59" s="17">
        <v>4</v>
      </c>
      <c r="AF59" s="17">
        <v>2</v>
      </c>
      <c r="AG59" s="17">
        <v>0</v>
      </c>
      <c r="AH59" s="17">
        <v>1</v>
      </c>
      <c r="AI59" s="17">
        <v>0</v>
      </c>
      <c r="AJ59" s="17">
        <v>0</v>
      </c>
      <c r="AK59" s="17">
        <v>1</v>
      </c>
      <c r="AL59" s="17">
        <v>0</v>
      </c>
      <c r="AM59" s="17">
        <v>0</v>
      </c>
      <c r="AN59" s="17">
        <v>0</v>
      </c>
      <c r="AO59" s="17">
        <v>0</v>
      </c>
      <c r="AP59" s="17">
        <v>3</v>
      </c>
      <c r="AQ59" s="17">
        <v>0</v>
      </c>
      <c r="AR59" s="17">
        <v>0</v>
      </c>
      <c r="AS59" s="17">
        <v>0</v>
      </c>
      <c r="AT59" s="17">
        <v>0</v>
      </c>
      <c r="AU59" s="17">
        <v>4</v>
      </c>
      <c r="AV59" s="17">
        <v>0</v>
      </c>
      <c r="AW59" s="17">
        <v>0</v>
      </c>
      <c r="AX59" s="17">
        <v>0</v>
      </c>
      <c r="AY59" s="17">
        <v>0</v>
      </c>
      <c r="AZ59" s="17">
        <v>2</v>
      </c>
      <c r="BA59" s="17">
        <v>0</v>
      </c>
      <c r="BB59" s="17">
        <v>0</v>
      </c>
      <c r="BC59" s="17">
        <v>0</v>
      </c>
      <c r="BD59" s="17">
        <v>8</v>
      </c>
      <c r="BE59" s="17">
        <v>0</v>
      </c>
      <c r="BF59" s="17">
        <v>0</v>
      </c>
      <c r="BG59" s="17">
        <v>0</v>
      </c>
      <c r="BH59" s="17">
        <v>0</v>
      </c>
      <c r="BI59" s="17">
        <v>0</v>
      </c>
      <c r="BJ59" s="17">
        <v>0</v>
      </c>
      <c r="BK59" s="17">
        <v>3</v>
      </c>
      <c r="BL59" s="17">
        <v>6</v>
      </c>
      <c r="BM59" s="17">
        <v>0</v>
      </c>
      <c r="BN59" s="17">
        <v>4</v>
      </c>
      <c r="BO59" s="17">
        <v>1</v>
      </c>
      <c r="BP59" s="17">
        <v>2</v>
      </c>
      <c r="BQ59" s="17">
        <v>2</v>
      </c>
      <c r="BR59" s="17">
        <v>0</v>
      </c>
      <c r="BS59" s="17">
        <v>0</v>
      </c>
      <c r="BT59" s="17">
        <v>0</v>
      </c>
      <c r="BU59" s="17">
        <v>2</v>
      </c>
      <c r="BV59" s="17">
        <v>0</v>
      </c>
      <c r="BW59" s="17">
        <v>0</v>
      </c>
      <c r="BX59" s="17">
        <v>1</v>
      </c>
      <c r="BY59" s="17">
        <v>1</v>
      </c>
      <c r="BZ59" s="17">
        <v>0</v>
      </c>
      <c r="CA59" s="17">
        <v>0</v>
      </c>
      <c r="CB59" s="17">
        <v>0</v>
      </c>
      <c r="CC59" s="17">
        <v>0</v>
      </c>
      <c r="CD59" s="17">
        <v>2</v>
      </c>
      <c r="CE59" s="17">
        <v>0</v>
      </c>
      <c r="CF59" s="17">
        <v>0</v>
      </c>
      <c r="CG59" s="17">
        <v>0</v>
      </c>
      <c r="CH59" s="17">
        <v>0</v>
      </c>
      <c r="CI59" s="17">
        <v>4</v>
      </c>
      <c r="CJ59" s="17">
        <v>0</v>
      </c>
      <c r="CK59" s="17">
        <v>0</v>
      </c>
      <c r="CL59" s="17">
        <v>8</v>
      </c>
      <c r="CM59" s="17">
        <v>1</v>
      </c>
      <c r="CN59" s="17">
        <v>0</v>
      </c>
      <c r="CO59" s="17">
        <v>0</v>
      </c>
      <c r="CP59" s="17">
        <v>0</v>
      </c>
      <c r="CQ59" s="17">
        <v>0</v>
      </c>
      <c r="CR59" s="17">
        <v>0</v>
      </c>
      <c r="CS59" s="17">
        <v>0</v>
      </c>
      <c r="CT59" s="17">
        <v>0</v>
      </c>
      <c r="CU59" s="17">
        <v>0</v>
      </c>
      <c r="CV59" s="17">
        <v>2</v>
      </c>
      <c r="CW59" s="17">
        <v>0</v>
      </c>
      <c r="CX59" s="17">
        <v>0</v>
      </c>
      <c r="CY59" s="17">
        <v>1</v>
      </c>
      <c r="CZ59" s="17">
        <v>0</v>
      </c>
      <c r="DA59" s="17">
        <v>0</v>
      </c>
      <c r="DB59" s="17">
        <v>0</v>
      </c>
      <c r="DC59" s="17">
        <v>0</v>
      </c>
      <c r="DD59" s="17">
        <v>0</v>
      </c>
      <c r="DE59" s="17">
        <v>1</v>
      </c>
    </row>
    <row r="60" spans="1:109" x14ac:dyDescent="0.2">
      <c r="A60" t="s">
        <v>5</v>
      </c>
      <c r="B60" s="7">
        <v>3.0811752436900002</v>
      </c>
      <c r="D60" s="7"/>
      <c r="E60" s="8">
        <v>5.0919384710199999E-6</v>
      </c>
      <c r="F60" s="17">
        <f t="shared" si="2"/>
        <v>265777</v>
      </c>
      <c r="G60" s="17">
        <f t="shared" si="3"/>
        <v>14731</v>
      </c>
      <c r="H60" s="17">
        <f t="shared" si="4"/>
        <v>30846</v>
      </c>
      <c r="I60" s="17">
        <f t="shared" si="5"/>
        <v>49597</v>
      </c>
      <c r="J60" s="17">
        <f t="shared" si="6"/>
        <v>33120</v>
      </c>
      <c r="K60" s="17">
        <f t="shared" si="7"/>
        <v>35060</v>
      </c>
      <c r="L60" s="17">
        <f t="shared" si="8"/>
        <v>33217</v>
      </c>
      <c r="M60" s="17">
        <f t="shared" si="9"/>
        <v>33082</v>
      </c>
      <c r="N60" s="18">
        <f t="shared" si="10"/>
        <v>36124</v>
      </c>
      <c r="O60" s="17">
        <v>667</v>
      </c>
      <c r="P60" s="17">
        <v>3802</v>
      </c>
      <c r="Q60" s="17">
        <v>2448</v>
      </c>
      <c r="R60" s="17">
        <v>1097</v>
      </c>
      <c r="S60" s="17">
        <v>2804</v>
      </c>
      <c r="T60" s="17">
        <v>3664</v>
      </c>
      <c r="U60" s="17">
        <v>2180</v>
      </c>
      <c r="V60" s="17">
        <v>2587</v>
      </c>
      <c r="W60" s="17">
        <v>1422</v>
      </c>
      <c r="X60" s="17">
        <v>3689</v>
      </c>
      <c r="Y60" s="17">
        <v>3538</v>
      </c>
      <c r="Z60" s="17">
        <v>2132</v>
      </c>
      <c r="AA60" s="17">
        <v>2561</v>
      </c>
      <c r="AB60" s="17">
        <v>2969</v>
      </c>
      <c r="AC60" s="17">
        <v>1776</v>
      </c>
      <c r="AD60" s="17">
        <v>952</v>
      </c>
      <c r="AE60" s="17">
        <v>4665</v>
      </c>
      <c r="AF60" s="17">
        <v>2747</v>
      </c>
      <c r="AG60" s="17">
        <v>4373</v>
      </c>
      <c r="AH60" s="17">
        <v>3627</v>
      </c>
      <c r="AI60" s="17">
        <v>2949</v>
      </c>
      <c r="AJ60" s="17">
        <v>2892</v>
      </c>
      <c r="AK60" s="17">
        <v>3742</v>
      </c>
      <c r="AL60" s="17">
        <v>2140</v>
      </c>
      <c r="AM60" s="17">
        <v>5542</v>
      </c>
      <c r="AN60" s="17">
        <v>2129</v>
      </c>
      <c r="AO60" s="17">
        <v>2975</v>
      </c>
      <c r="AP60" s="17">
        <v>2920</v>
      </c>
      <c r="AQ60" s="17">
        <v>3228</v>
      </c>
      <c r="AR60" s="17">
        <v>2262</v>
      </c>
      <c r="AS60" s="17">
        <v>2901</v>
      </c>
      <c r="AT60" s="17">
        <v>1819</v>
      </c>
      <c r="AU60" s="17">
        <v>4732</v>
      </c>
      <c r="AV60" s="17">
        <v>2189</v>
      </c>
      <c r="AW60" s="17">
        <v>4934</v>
      </c>
      <c r="AX60" s="17">
        <v>3262</v>
      </c>
      <c r="AY60" s="17">
        <v>1757</v>
      </c>
      <c r="AZ60" s="17">
        <v>2833</v>
      </c>
      <c r="BA60" s="17">
        <v>3487</v>
      </c>
      <c r="BB60" s="17">
        <v>214</v>
      </c>
      <c r="BC60" s="17">
        <v>1218</v>
      </c>
      <c r="BD60" s="17">
        <v>2224</v>
      </c>
      <c r="BE60" s="17">
        <v>2019</v>
      </c>
      <c r="BF60" s="17">
        <v>2495</v>
      </c>
      <c r="BG60" s="17">
        <v>2194</v>
      </c>
      <c r="BH60" s="17">
        <v>2374</v>
      </c>
      <c r="BI60" s="17">
        <v>2716</v>
      </c>
      <c r="BJ60" s="17">
        <v>1136</v>
      </c>
      <c r="BK60" s="17">
        <v>4475</v>
      </c>
      <c r="BL60" s="17">
        <v>3374</v>
      </c>
      <c r="BM60" s="17">
        <v>2384</v>
      </c>
      <c r="BN60" s="17">
        <v>3219</v>
      </c>
      <c r="BO60" s="17">
        <v>3206</v>
      </c>
      <c r="BP60" s="17">
        <v>2737</v>
      </c>
      <c r="BQ60" s="17">
        <v>3269</v>
      </c>
      <c r="BR60" s="17">
        <v>1576</v>
      </c>
      <c r="BS60" s="17">
        <v>4486</v>
      </c>
      <c r="BT60" s="17">
        <v>2228</v>
      </c>
      <c r="BU60" s="17">
        <v>3345</v>
      </c>
      <c r="BV60" s="17">
        <v>2581</v>
      </c>
      <c r="BW60" s="17">
        <v>2507</v>
      </c>
      <c r="BX60" s="17">
        <v>2965</v>
      </c>
      <c r="BY60" s="17">
        <v>3143</v>
      </c>
      <c r="BZ60" s="17">
        <v>1133</v>
      </c>
      <c r="CA60" s="17">
        <v>4275</v>
      </c>
      <c r="CB60" s="17">
        <v>2600</v>
      </c>
      <c r="CC60" s="17">
        <v>2364</v>
      </c>
      <c r="CD60" s="17">
        <v>2313</v>
      </c>
      <c r="CE60" s="17">
        <v>3608</v>
      </c>
      <c r="CF60" s="17">
        <v>3141</v>
      </c>
      <c r="CG60" s="17">
        <v>2838</v>
      </c>
      <c r="CH60" s="17">
        <v>730</v>
      </c>
      <c r="CI60" s="17">
        <v>4585</v>
      </c>
      <c r="CJ60" s="17">
        <v>2472</v>
      </c>
      <c r="CK60" s="17">
        <v>3263</v>
      </c>
      <c r="CL60" s="17">
        <v>3891</v>
      </c>
      <c r="CM60" s="17">
        <v>3908</v>
      </c>
      <c r="CN60" s="17">
        <v>2901</v>
      </c>
      <c r="CO60" s="17">
        <v>2798</v>
      </c>
      <c r="CP60" s="17">
        <v>1500</v>
      </c>
      <c r="CQ60" s="17">
        <v>4070</v>
      </c>
      <c r="CR60" s="17">
        <v>2038</v>
      </c>
      <c r="CS60" s="17">
        <v>1838</v>
      </c>
      <c r="CT60" s="17">
        <v>2559</v>
      </c>
      <c r="CU60" s="17">
        <v>3115</v>
      </c>
      <c r="CV60" s="17">
        <v>3055</v>
      </c>
      <c r="CW60" s="17">
        <v>3499</v>
      </c>
      <c r="CX60" s="17">
        <v>1442</v>
      </c>
      <c r="CY60" s="17">
        <v>4058</v>
      </c>
      <c r="CZ60" s="17">
        <v>2859</v>
      </c>
      <c r="DA60" s="17">
        <v>2396</v>
      </c>
      <c r="DB60" s="17">
        <v>3546</v>
      </c>
      <c r="DC60" s="17">
        <v>2363</v>
      </c>
      <c r="DD60" s="17">
        <v>2773</v>
      </c>
      <c r="DE60" s="17">
        <v>3368</v>
      </c>
    </row>
    <row r="61" spans="1:109" x14ac:dyDescent="0.2">
      <c r="A61" t="s">
        <v>285</v>
      </c>
      <c r="B61" s="7">
        <v>0</v>
      </c>
      <c r="D61" s="7"/>
      <c r="E61" s="8" t="s">
        <v>1</v>
      </c>
      <c r="F61" s="17">
        <f t="shared" si="2"/>
        <v>0</v>
      </c>
      <c r="G61" s="17">
        <f t="shared" si="3"/>
        <v>0</v>
      </c>
      <c r="H61" s="17">
        <f t="shared" si="4"/>
        <v>0</v>
      </c>
      <c r="I61" s="17">
        <f t="shared" si="5"/>
        <v>0</v>
      </c>
      <c r="J61" s="17">
        <f t="shared" si="6"/>
        <v>0</v>
      </c>
      <c r="K61" s="17">
        <f t="shared" si="7"/>
        <v>0</v>
      </c>
      <c r="L61" s="17">
        <f t="shared" si="8"/>
        <v>0</v>
      </c>
      <c r="M61" s="17">
        <f t="shared" si="9"/>
        <v>0</v>
      </c>
      <c r="N61" s="18">
        <f t="shared" si="10"/>
        <v>0</v>
      </c>
      <c r="O61" s="17">
        <v>0</v>
      </c>
      <c r="P61" s="17">
        <v>0</v>
      </c>
      <c r="Q61" s="17">
        <v>0</v>
      </c>
      <c r="R61" s="17">
        <v>0</v>
      </c>
      <c r="S61" s="17">
        <v>0</v>
      </c>
      <c r="T61" s="17">
        <v>0</v>
      </c>
      <c r="U61" s="17">
        <v>0</v>
      </c>
      <c r="V61" s="17">
        <v>0</v>
      </c>
      <c r="W61" s="17">
        <v>0</v>
      </c>
      <c r="X61" s="17">
        <v>0</v>
      </c>
      <c r="Y61" s="17">
        <v>0</v>
      </c>
      <c r="Z61" s="17">
        <v>0</v>
      </c>
      <c r="AA61" s="17">
        <v>0</v>
      </c>
      <c r="AB61" s="17">
        <v>0</v>
      </c>
      <c r="AC61" s="17">
        <v>0</v>
      </c>
      <c r="AD61" s="17">
        <v>0</v>
      </c>
      <c r="AE61" s="17">
        <v>0</v>
      </c>
      <c r="AF61" s="17">
        <v>0</v>
      </c>
      <c r="AG61" s="17">
        <v>0</v>
      </c>
      <c r="AH61" s="17">
        <v>0</v>
      </c>
      <c r="AI61" s="17">
        <v>0</v>
      </c>
      <c r="AJ61" s="17">
        <v>0</v>
      </c>
      <c r="AK61" s="17">
        <v>0</v>
      </c>
      <c r="AL61" s="17">
        <v>0</v>
      </c>
      <c r="AM61" s="17">
        <v>0</v>
      </c>
      <c r="AN61" s="17">
        <v>0</v>
      </c>
      <c r="AO61" s="17">
        <v>0</v>
      </c>
      <c r="AP61" s="17">
        <v>0</v>
      </c>
      <c r="AQ61" s="17">
        <v>0</v>
      </c>
      <c r="AR61" s="17">
        <v>0</v>
      </c>
      <c r="AS61" s="17">
        <v>0</v>
      </c>
      <c r="AT61" s="17">
        <v>0</v>
      </c>
      <c r="AU61" s="17">
        <v>0</v>
      </c>
      <c r="AV61" s="17">
        <v>0</v>
      </c>
      <c r="AW61" s="17">
        <v>0</v>
      </c>
      <c r="AX61" s="17">
        <v>0</v>
      </c>
      <c r="AY61" s="17">
        <v>0</v>
      </c>
      <c r="AZ61" s="17">
        <v>0</v>
      </c>
      <c r="BA61" s="17">
        <v>0</v>
      </c>
      <c r="BB61" s="17">
        <v>0</v>
      </c>
      <c r="BC61" s="17">
        <v>0</v>
      </c>
      <c r="BD61" s="17">
        <v>0</v>
      </c>
      <c r="BE61" s="17">
        <v>0</v>
      </c>
      <c r="BF61" s="17">
        <v>0</v>
      </c>
      <c r="BG61" s="17">
        <v>0</v>
      </c>
      <c r="BH61" s="17">
        <v>0</v>
      </c>
      <c r="BI61" s="17">
        <v>0</v>
      </c>
      <c r="BJ61" s="17">
        <v>0</v>
      </c>
      <c r="BK61" s="17">
        <v>0</v>
      </c>
      <c r="BL61" s="17">
        <v>0</v>
      </c>
      <c r="BM61" s="17">
        <v>0</v>
      </c>
      <c r="BN61" s="17">
        <v>0</v>
      </c>
      <c r="BO61" s="17">
        <v>0</v>
      </c>
      <c r="BP61" s="17">
        <v>0</v>
      </c>
      <c r="BQ61" s="17">
        <v>0</v>
      </c>
      <c r="BR61" s="17">
        <v>0</v>
      </c>
      <c r="BS61" s="17">
        <v>0</v>
      </c>
      <c r="BT61" s="17">
        <v>0</v>
      </c>
      <c r="BU61" s="17">
        <v>0</v>
      </c>
      <c r="BV61" s="17">
        <v>0</v>
      </c>
      <c r="BW61" s="17">
        <v>0</v>
      </c>
      <c r="BX61" s="17">
        <v>0</v>
      </c>
      <c r="BY61" s="17">
        <v>0</v>
      </c>
      <c r="BZ61" s="17">
        <v>0</v>
      </c>
      <c r="CA61" s="17">
        <v>0</v>
      </c>
      <c r="CB61" s="17">
        <v>0</v>
      </c>
      <c r="CC61" s="17">
        <v>0</v>
      </c>
      <c r="CD61" s="17">
        <v>0</v>
      </c>
      <c r="CE61" s="17">
        <v>0</v>
      </c>
      <c r="CF61" s="17">
        <v>0</v>
      </c>
      <c r="CG61" s="17">
        <v>0</v>
      </c>
      <c r="CH61" s="17">
        <v>0</v>
      </c>
      <c r="CI61" s="17">
        <v>0</v>
      </c>
      <c r="CJ61" s="17">
        <v>0</v>
      </c>
      <c r="CK61" s="17">
        <v>0</v>
      </c>
      <c r="CL61" s="17">
        <v>0</v>
      </c>
      <c r="CM61" s="17">
        <v>0</v>
      </c>
      <c r="CN61" s="17">
        <v>0</v>
      </c>
      <c r="CO61" s="17">
        <v>0</v>
      </c>
      <c r="CP61" s="17">
        <v>0</v>
      </c>
      <c r="CQ61" s="17">
        <v>0</v>
      </c>
      <c r="CR61" s="17">
        <v>0</v>
      </c>
      <c r="CS61" s="17">
        <v>0</v>
      </c>
      <c r="CT61" s="17">
        <v>0</v>
      </c>
      <c r="CU61" s="17">
        <v>0</v>
      </c>
      <c r="CV61" s="17">
        <v>0</v>
      </c>
      <c r="CW61" s="17">
        <v>0</v>
      </c>
      <c r="CX61" s="17">
        <v>0</v>
      </c>
      <c r="CY61" s="17">
        <v>0</v>
      </c>
      <c r="CZ61" s="17">
        <v>0</v>
      </c>
      <c r="DA61" s="17">
        <v>0</v>
      </c>
      <c r="DB61" s="17">
        <v>0</v>
      </c>
      <c r="DC61" s="17">
        <v>0</v>
      </c>
      <c r="DD61" s="17">
        <v>0</v>
      </c>
      <c r="DE61" s="17">
        <v>0</v>
      </c>
    </row>
    <row r="62" spans="1:109" x14ac:dyDescent="0.2">
      <c r="A62" t="s">
        <v>273</v>
      </c>
      <c r="B62" s="7">
        <v>4.4116044003599999</v>
      </c>
      <c r="C62" s="10" t="s">
        <v>392</v>
      </c>
      <c r="D62" s="7">
        <v>3.6156714594200001</v>
      </c>
      <c r="E62" s="8">
        <v>3.1964108593399998E-7</v>
      </c>
      <c r="F62" s="17">
        <f t="shared" si="2"/>
        <v>5180191</v>
      </c>
      <c r="G62" s="17">
        <f t="shared" si="3"/>
        <v>370135</v>
      </c>
      <c r="H62" s="17">
        <f t="shared" si="4"/>
        <v>710926</v>
      </c>
      <c r="I62" s="17">
        <f t="shared" si="5"/>
        <v>857077</v>
      </c>
      <c r="J62" s="17">
        <f t="shared" si="6"/>
        <v>653907</v>
      </c>
      <c r="K62" s="17">
        <f t="shared" si="7"/>
        <v>677024</v>
      </c>
      <c r="L62" s="17">
        <f t="shared" si="8"/>
        <v>646931</v>
      </c>
      <c r="M62" s="17">
        <f t="shared" si="9"/>
        <v>632963</v>
      </c>
      <c r="N62" s="18">
        <f t="shared" si="10"/>
        <v>631228</v>
      </c>
      <c r="O62" s="17">
        <v>17731</v>
      </c>
      <c r="P62" s="17">
        <v>65203</v>
      </c>
      <c r="Q62" s="17">
        <v>51297</v>
      </c>
      <c r="R62" s="17">
        <v>28513</v>
      </c>
      <c r="S62" s="17">
        <v>51278</v>
      </c>
      <c r="T62" s="17">
        <v>69517</v>
      </c>
      <c r="U62" s="17">
        <v>40428</v>
      </c>
      <c r="V62" s="17">
        <v>51592</v>
      </c>
      <c r="W62" s="17">
        <v>38926</v>
      </c>
      <c r="X62" s="17">
        <v>69261</v>
      </c>
      <c r="Y62" s="17">
        <v>76336</v>
      </c>
      <c r="Z62" s="17">
        <v>42877</v>
      </c>
      <c r="AA62" s="17">
        <v>60841</v>
      </c>
      <c r="AB62" s="17">
        <v>56667</v>
      </c>
      <c r="AC62" s="17">
        <v>30369</v>
      </c>
      <c r="AD62" s="17">
        <v>24811</v>
      </c>
      <c r="AE62" s="17">
        <v>80269</v>
      </c>
      <c r="AF62" s="17">
        <v>64509</v>
      </c>
      <c r="AG62" s="17">
        <v>85505</v>
      </c>
      <c r="AH62" s="17">
        <v>68179</v>
      </c>
      <c r="AI62" s="17">
        <v>60924</v>
      </c>
      <c r="AJ62" s="17">
        <v>54116</v>
      </c>
      <c r="AK62" s="17">
        <v>67314</v>
      </c>
      <c r="AL62" s="17">
        <v>56615</v>
      </c>
      <c r="AM62" s="17">
        <v>95702</v>
      </c>
      <c r="AN62" s="17">
        <v>60758</v>
      </c>
      <c r="AO62" s="17">
        <v>45864</v>
      </c>
      <c r="AP62" s="17">
        <v>57176</v>
      </c>
      <c r="AQ62" s="17">
        <v>59791</v>
      </c>
      <c r="AR62" s="17">
        <v>67788</v>
      </c>
      <c r="AS62" s="17">
        <v>52741</v>
      </c>
      <c r="AT62" s="17">
        <v>44009</v>
      </c>
      <c r="AU62" s="17">
        <v>81026</v>
      </c>
      <c r="AV62" s="17">
        <v>62303</v>
      </c>
      <c r="AW62" s="17">
        <v>84957</v>
      </c>
      <c r="AX62" s="17">
        <v>67244</v>
      </c>
      <c r="AY62" s="17">
        <v>14543</v>
      </c>
      <c r="AZ62" s="17">
        <v>51237</v>
      </c>
      <c r="BA62" s="17">
        <v>63440</v>
      </c>
      <c r="BB62" s="17">
        <v>5219</v>
      </c>
      <c r="BC62" s="17">
        <v>11492</v>
      </c>
      <c r="BD62" s="17">
        <v>55990</v>
      </c>
      <c r="BE62" s="17">
        <v>56518</v>
      </c>
      <c r="BF62" s="17">
        <v>52341</v>
      </c>
      <c r="BG62" s="17">
        <v>43832</v>
      </c>
      <c r="BH62" s="17">
        <v>36668</v>
      </c>
      <c r="BI62" s="17">
        <v>39823</v>
      </c>
      <c r="BJ62" s="17">
        <v>23509</v>
      </c>
      <c r="BK62" s="17">
        <v>76177</v>
      </c>
      <c r="BL62" s="17">
        <v>59283</v>
      </c>
      <c r="BM62" s="17">
        <v>55967</v>
      </c>
      <c r="BN62" s="17">
        <v>56187</v>
      </c>
      <c r="BO62" s="17">
        <v>55674</v>
      </c>
      <c r="BP62" s="17">
        <v>49430</v>
      </c>
      <c r="BQ62" s="17">
        <v>54831</v>
      </c>
      <c r="BR62" s="17">
        <v>43229</v>
      </c>
      <c r="BS62" s="17">
        <v>84539</v>
      </c>
      <c r="BT62" s="17">
        <v>61913</v>
      </c>
      <c r="BU62" s="17">
        <v>71568</v>
      </c>
      <c r="BV62" s="17">
        <v>61851</v>
      </c>
      <c r="BW62" s="17">
        <v>61896</v>
      </c>
      <c r="BX62" s="17">
        <v>55574</v>
      </c>
      <c r="BY62" s="17">
        <v>54861</v>
      </c>
      <c r="BZ62" s="17">
        <v>25399</v>
      </c>
      <c r="CA62" s="17">
        <v>74475</v>
      </c>
      <c r="CB62" s="17">
        <v>51137</v>
      </c>
      <c r="CC62" s="17">
        <v>51606</v>
      </c>
      <c r="CD62" s="17">
        <v>46379</v>
      </c>
      <c r="CE62" s="17">
        <v>64878</v>
      </c>
      <c r="CF62" s="17">
        <v>60484</v>
      </c>
      <c r="CG62" s="17">
        <v>50532</v>
      </c>
      <c r="CH62" s="17">
        <v>15876</v>
      </c>
      <c r="CI62" s="17">
        <v>76145</v>
      </c>
      <c r="CJ62" s="17">
        <v>57232</v>
      </c>
      <c r="CK62" s="17">
        <v>60081</v>
      </c>
      <c r="CL62" s="17">
        <v>63772</v>
      </c>
      <c r="CM62" s="17">
        <v>65820</v>
      </c>
      <c r="CN62" s="17">
        <v>53714</v>
      </c>
      <c r="CO62" s="17">
        <v>46227</v>
      </c>
      <c r="CP62" s="17">
        <v>37685</v>
      </c>
      <c r="CQ62" s="17">
        <v>70384</v>
      </c>
      <c r="CR62" s="17">
        <v>56911</v>
      </c>
      <c r="CS62" s="17">
        <v>35628</v>
      </c>
      <c r="CT62" s="17">
        <v>59577</v>
      </c>
      <c r="CU62" s="17">
        <v>62367</v>
      </c>
      <c r="CV62" s="17">
        <v>55220</v>
      </c>
      <c r="CW62" s="17">
        <v>60025</v>
      </c>
      <c r="CX62" s="17">
        <v>37126</v>
      </c>
      <c r="CY62" s="17">
        <v>72404</v>
      </c>
      <c r="CZ62" s="17">
        <v>53257</v>
      </c>
      <c r="DA62" s="17">
        <v>34823</v>
      </c>
      <c r="DB62" s="17">
        <v>62947</v>
      </c>
      <c r="DC62" s="17">
        <v>56941</v>
      </c>
      <c r="DD62" s="17">
        <v>51637</v>
      </c>
      <c r="DE62" s="17">
        <v>59473</v>
      </c>
    </row>
    <row r="63" spans="1:109" x14ac:dyDescent="0.2">
      <c r="A63" t="s">
        <v>217</v>
      </c>
      <c r="B63" s="7">
        <v>0</v>
      </c>
      <c r="D63" s="7"/>
      <c r="E63" s="8" t="s">
        <v>1</v>
      </c>
      <c r="F63" s="17">
        <f t="shared" si="2"/>
        <v>17</v>
      </c>
      <c r="G63" s="17">
        <f t="shared" si="3"/>
        <v>0</v>
      </c>
      <c r="H63" s="17">
        <f t="shared" si="4"/>
        <v>1</v>
      </c>
      <c r="I63" s="17">
        <f t="shared" si="5"/>
        <v>3</v>
      </c>
      <c r="J63" s="17">
        <f t="shared" si="6"/>
        <v>3</v>
      </c>
      <c r="K63" s="17">
        <f t="shared" si="7"/>
        <v>0</v>
      </c>
      <c r="L63" s="17">
        <f t="shared" si="8"/>
        <v>6</v>
      </c>
      <c r="M63" s="17">
        <f t="shared" si="9"/>
        <v>4</v>
      </c>
      <c r="N63" s="18">
        <f t="shared" si="10"/>
        <v>0</v>
      </c>
      <c r="O63" s="17">
        <v>0</v>
      </c>
      <c r="P63" s="17">
        <v>0</v>
      </c>
      <c r="Q63" s="17">
        <v>0</v>
      </c>
      <c r="R63" s="17">
        <v>3</v>
      </c>
      <c r="S63" s="17">
        <v>0</v>
      </c>
      <c r="T63" s="17">
        <v>0</v>
      </c>
      <c r="U63" s="17">
        <v>0</v>
      </c>
      <c r="V63" s="17">
        <v>0</v>
      </c>
      <c r="W63" s="17">
        <v>0</v>
      </c>
      <c r="X63" s="17">
        <v>0</v>
      </c>
      <c r="Y63" s="17">
        <v>0</v>
      </c>
      <c r="Z63" s="17">
        <v>0</v>
      </c>
      <c r="AA63" s="17">
        <v>0</v>
      </c>
      <c r="AB63" s="17">
        <v>0</v>
      </c>
      <c r="AC63" s="17">
        <v>0</v>
      </c>
      <c r="AD63" s="17">
        <v>0</v>
      </c>
      <c r="AE63" s="17">
        <v>1</v>
      </c>
      <c r="AF63" s="17">
        <v>0</v>
      </c>
      <c r="AG63" s="17">
        <v>0</v>
      </c>
      <c r="AH63" s="17">
        <v>0</v>
      </c>
      <c r="AI63" s="17">
        <v>0</v>
      </c>
      <c r="AJ63" s="17">
        <v>0</v>
      </c>
      <c r="AK63" s="17">
        <v>0</v>
      </c>
      <c r="AL63" s="17">
        <v>0</v>
      </c>
      <c r="AM63" s="17">
        <v>0</v>
      </c>
      <c r="AN63" s="17">
        <v>0</v>
      </c>
      <c r="AO63" s="17">
        <v>0</v>
      </c>
      <c r="AP63" s="17">
        <v>0</v>
      </c>
      <c r="AQ63" s="17">
        <v>0</v>
      </c>
      <c r="AR63" s="17">
        <v>0</v>
      </c>
      <c r="AS63" s="17">
        <v>0</v>
      </c>
      <c r="AT63" s="17">
        <v>0</v>
      </c>
      <c r="AU63" s="17">
        <v>1</v>
      </c>
      <c r="AV63" s="17">
        <v>0</v>
      </c>
      <c r="AW63" s="17">
        <v>0</v>
      </c>
      <c r="AX63" s="17">
        <v>0</v>
      </c>
      <c r="AY63" s="17">
        <v>0</v>
      </c>
      <c r="AZ63" s="17">
        <v>0</v>
      </c>
      <c r="BA63" s="17">
        <v>0</v>
      </c>
      <c r="BB63" s="17">
        <v>0</v>
      </c>
      <c r="BC63" s="17">
        <v>0</v>
      </c>
      <c r="BD63" s="17">
        <v>0</v>
      </c>
      <c r="BE63" s="17">
        <v>0</v>
      </c>
      <c r="BF63" s="17">
        <v>0</v>
      </c>
      <c r="BG63" s="17">
        <v>0</v>
      </c>
      <c r="BH63" s="17">
        <v>0</v>
      </c>
      <c r="BI63" s="17">
        <v>0</v>
      </c>
      <c r="BJ63" s="17">
        <v>0</v>
      </c>
      <c r="BK63" s="17">
        <v>0</v>
      </c>
      <c r="BL63" s="17">
        <v>0</v>
      </c>
      <c r="BM63" s="17">
        <v>0</v>
      </c>
      <c r="BN63" s="17">
        <v>0</v>
      </c>
      <c r="BO63" s="17">
        <v>0</v>
      </c>
      <c r="BP63" s="17">
        <v>2</v>
      </c>
      <c r="BQ63" s="17">
        <v>0</v>
      </c>
      <c r="BR63" s="17">
        <v>0</v>
      </c>
      <c r="BS63" s="17">
        <v>0</v>
      </c>
      <c r="BT63" s="17">
        <v>0</v>
      </c>
      <c r="BU63" s="17">
        <v>0</v>
      </c>
      <c r="BV63" s="17">
        <v>0</v>
      </c>
      <c r="BW63" s="17">
        <v>0</v>
      </c>
      <c r="BX63" s="17">
        <v>0</v>
      </c>
      <c r="BY63" s="17">
        <v>0</v>
      </c>
      <c r="BZ63" s="17">
        <v>0</v>
      </c>
      <c r="CA63" s="17">
        <v>0</v>
      </c>
      <c r="CB63" s="17">
        <v>0</v>
      </c>
      <c r="CC63" s="17">
        <v>0</v>
      </c>
      <c r="CD63" s="17">
        <v>2</v>
      </c>
      <c r="CE63" s="17">
        <v>0</v>
      </c>
      <c r="CF63" s="17">
        <v>2</v>
      </c>
      <c r="CG63" s="17">
        <v>0</v>
      </c>
      <c r="CH63" s="17">
        <v>0</v>
      </c>
      <c r="CI63" s="17">
        <v>1</v>
      </c>
      <c r="CJ63" s="17">
        <v>0</v>
      </c>
      <c r="CK63" s="17">
        <v>0</v>
      </c>
      <c r="CL63" s="17">
        <v>4</v>
      </c>
      <c r="CM63" s="17">
        <v>0</v>
      </c>
      <c r="CN63" s="17">
        <v>0</v>
      </c>
      <c r="CO63" s="17">
        <v>0</v>
      </c>
      <c r="CP63" s="17">
        <v>0</v>
      </c>
      <c r="CQ63" s="17">
        <v>0</v>
      </c>
      <c r="CR63" s="17">
        <v>0</v>
      </c>
      <c r="CS63" s="17">
        <v>0</v>
      </c>
      <c r="CT63" s="17">
        <v>0</v>
      </c>
      <c r="CU63" s="17">
        <v>0</v>
      </c>
      <c r="CV63" s="17">
        <v>0</v>
      </c>
      <c r="CW63" s="17">
        <v>0</v>
      </c>
      <c r="CX63" s="17">
        <v>0</v>
      </c>
      <c r="CY63" s="17">
        <v>0</v>
      </c>
      <c r="CZ63" s="17">
        <v>1</v>
      </c>
      <c r="DA63" s="17">
        <v>0</v>
      </c>
      <c r="DB63" s="17">
        <v>0</v>
      </c>
      <c r="DC63" s="17">
        <v>0</v>
      </c>
      <c r="DD63" s="17">
        <v>0</v>
      </c>
      <c r="DE63" s="17">
        <v>0</v>
      </c>
    </row>
    <row r="64" spans="1:109" x14ac:dyDescent="0.2">
      <c r="A64" t="s">
        <v>196</v>
      </c>
      <c r="B64" s="7">
        <v>0</v>
      </c>
      <c r="D64" s="7"/>
      <c r="E64" s="8" t="s">
        <v>1</v>
      </c>
      <c r="F64" s="17">
        <f t="shared" si="2"/>
        <v>78</v>
      </c>
      <c r="G64" s="17">
        <f t="shared" si="3"/>
        <v>0</v>
      </c>
      <c r="H64" s="17">
        <f t="shared" si="4"/>
        <v>18</v>
      </c>
      <c r="I64" s="17">
        <f t="shared" si="5"/>
        <v>26</v>
      </c>
      <c r="J64" s="17">
        <f t="shared" si="6"/>
        <v>2</v>
      </c>
      <c r="K64" s="17">
        <f t="shared" si="7"/>
        <v>2</v>
      </c>
      <c r="L64" s="17">
        <f t="shared" si="8"/>
        <v>18</v>
      </c>
      <c r="M64" s="17">
        <f t="shared" si="9"/>
        <v>7</v>
      </c>
      <c r="N64" s="18">
        <f t="shared" si="10"/>
        <v>5</v>
      </c>
      <c r="O64" s="17">
        <v>0</v>
      </c>
      <c r="P64" s="17">
        <v>2</v>
      </c>
      <c r="Q64" s="17">
        <v>1</v>
      </c>
      <c r="R64" s="17">
        <v>0</v>
      </c>
      <c r="S64" s="17">
        <v>0</v>
      </c>
      <c r="T64" s="17">
        <v>0</v>
      </c>
      <c r="U64" s="17">
        <v>0</v>
      </c>
      <c r="V64" s="17">
        <v>0</v>
      </c>
      <c r="W64" s="17">
        <v>0</v>
      </c>
      <c r="X64" s="17">
        <v>8</v>
      </c>
      <c r="Y64" s="17">
        <v>1</v>
      </c>
      <c r="Z64" s="17">
        <v>0</v>
      </c>
      <c r="AA64" s="17">
        <v>0</v>
      </c>
      <c r="AB64" s="17">
        <v>0</v>
      </c>
      <c r="AC64" s="17">
        <v>0</v>
      </c>
      <c r="AD64" s="17">
        <v>0</v>
      </c>
      <c r="AE64" s="17">
        <v>4</v>
      </c>
      <c r="AF64" s="17">
        <v>2</v>
      </c>
      <c r="AG64" s="17">
        <v>0</v>
      </c>
      <c r="AH64" s="17">
        <v>1</v>
      </c>
      <c r="AI64" s="17">
        <v>0</v>
      </c>
      <c r="AJ64" s="17">
        <v>0</v>
      </c>
      <c r="AK64" s="17">
        <v>1</v>
      </c>
      <c r="AL64" s="17">
        <v>0</v>
      </c>
      <c r="AM64" s="17">
        <v>0</v>
      </c>
      <c r="AN64" s="17">
        <v>0</v>
      </c>
      <c r="AO64" s="17">
        <v>0</v>
      </c>
      <c r="AP64" s="17">
        <v>3</v>
      </c>
      <c r="AQ64" s="17">
        <v>0</v>
      </c>
      <c r="AR64" s="17">
        <v>0</v>
      </c>
      <c r="AS64" s="17">
        <v>0</v>
      </c>
      <c r="AT64" s="17">
        <v>0</v>
      </c>
      <c r="AU64" s="17">
        <v>4</v>
      </c>
      <c r="AV64" s="17">
        <v>0</v>
      </c>
      <c r="AW64" s="17">
        <v>0</v>
      </c>
      <c r="AX64" s="17">
        <v>0</v>
      </c>
      <c r="AY64" s="17">
        <v>0</v>
      </c>
      <c r="AZ64" s="17">
        <v>2</v>
      </c>
      <c r="BA64" s="17">
        <v>0</v>
      </c>
      <c r="BB64" s="17">
        <v>0</v>
      </c>
      <c r="BC64" s="17">
        <v>0</v>
      </c>
      <c r="BD64" s="17">
        <v>8</v>
      </c>
      <c r="BE64" s="17">
        <v>0</v>
      </c>
      <c r="BF64" s="17">
        <v>0</v>
      </c>
      <c r="BG64" s="17">
        <v>0</v>
      </c>
      <c r="BH64" s="17">
        <v>0</v>
      </c>
      <c r="BI64" s="17">
        <v>0</v>
      </c>
      <c r="BJ64" s="17">
        <v>0</v>
      </c>
      <c r="BK64" s="17">
        <v>3</v>
      </c>
      <c r="BL64" s="17">
        <v>6</v>
      </c>
      <c r="BM64" s="17">
        <v>0</v>
      </c>
      <c r="BN64" s="17">
        <v>4</v>
      </c>
      <c r="BO64" s="17">
        <v>1</v>
      </c>
      <c r="BP64" s="17">
        <v>2</v>
      </c>
      <c r="BQ64" s="17">
        <v>2</v>
      </c>
      <c r="BR64" s="17">
        <v>0</v>
      </c>
      <c r="BS64" s="17">
        <v>0</v>
      </c>
      <c r="BT64" s="17">
        <v>0</v>
      </c>
      <c r="BU64" s="17">
        <v>2</v>
      </c>
      <c r="BV64" s="17">
        <v>0</v>
      </c>
      <c r="BW64" s="17">
        <v>0</v>
      </c>
      <c r="BX64" s="17">
        <v>1</v>
      </c>
      <c r="BY64" s="17">
        <v>1</v>
      </c>
      <c r="BZ64" s="17">
        <v>0</v>
      </c>
      <c r="CA64" s="17">
        <v>0</v>
      </c>
      <c r="CB64" s="17">
        <v>0</v>
      </c>
      <c r="CC64" s="17">
        <v>0</v>
      </c>
      <c r="CD64" s="17">
        <v>2</v>
      </c>
      <c r="CE64" s="17">
        <v>0</v>
      </c>
      <c r="CF64" s="17">
        <v>0</v>
      </c>
      <c r="CG64" s="17">
        <v>0</v>
      </c>
      <c r="CH64" s="17">
        <v>0</v>
      </c>
      <c r="CI64" s="17">
        <v>4</v>
      </c>
      <c r="CJ64" s="17">
        <v>0</v>
      </c>
      <c r="CK64" s="17">
        <v>0</v>
      </c>
      <c r="CL64" s="17">
        <v>8</v>
      </c>
      <c r="CM64" s="17">
        <v>1</v>
      </c>
      <c r="CN64" s="17">
        <v>0</v>
      </c>
      <c r="CO64" s="17">
        <v>0</v>
      </c>
      <c r="CP64" s="17">
        <v>0</v>
      </c>
      <c r="CQ64" s="17">
        <v>0</v>
      </c>
      <c r="CR64" s="17">
        <v>0</v>
      </c>
      <c r="CS64" s="17">
        <v>0</v>
      </c>
      <c r="CT64" s="17">
        <v>0</v>
      </c>
      <c r="CU64" s="17">
        <v>0</v>
      </c>
      <c r="CV64" s="17">
        <v>2</v>
      </c>
      <c r="CW64" s="17">
        <v>0</v>
      </c>
      <c r="CX64" s="17">
        <v>0</v>
      </c>
      <c r="CY64" s="17">
        <v>1</v>
      </c>
      <c r="CZ64" s="17">
        <v>0</v>
      </c>
      <c r="DA64" s="17">
        <v>0</v>
      </c>
      <c r="DB64" s="17">
        <v>0</v>
      </c>
      <c r="DC64" s="17">
        <v>0</v>
      </c>
      <c r="DD64" s="17">
        <v>0</v>
      </c>
      <c r="DE64" s="17">
        <v>1</v>
      </c>
    </row>
    <row r="65" spans="1:109" x14ac:dyDescent="0.2">
      <c r="A65" t="s">
        <v>335</v>
      </c>
      <c r="B65" s="7">
        <v>5.2194419384000001</v>
      </c>
      <c r="C65" s="16" t="s">
        <v>393</v>
      </c>
      <c r="D65" s="7">
        <v>4.0208920321199999</v>
      </c>
      <c r="E65" s="8">
        <v>1.6032275564000001E-6</v>
      </c>
      <c r="F65" s="17">
        <f t="shared" si="2"/>
        <v>38587902</v>
      </c>
      <c r="G65" s="17">
        <f t="shared" si="3"/>
        <v>2255114</v>
      </c>
      <c r="H65" s="17">
        <f t="shared" si="4"/>
        <v>4610673</v>
      </c>
      <c r="I65" s="17">
        <f t="shared" si="5"/>
        <v>6886527</v>
      </c>
      <c r="J65" s="17">
        <f t="shared" si="6"/>
        <v>4835437</v>
      </c>
      <c r="K65" s="17">
        <f t="shared" si="7"/>
        <v>5124318</v>
      </c>
      <c r="L65" s="17">
        <f t="shared" si="8"/>
        <v>4943058</v>
      </c>
      <c r="M65" s="17">
        <f t="shared" si="9"/>
        <v>4976051</v>
      </c>
      <c r="N65" s="18">
        <f t="shared" si="10"/>
        <v>4956724</v>
      </c>
      <c r="O65" s="17">
        <f>SUM(O67:O73,O75:O83,O85:O89,O91:O97)</f>
        <v>103098</v>
      </c>
      <c r="P65" s="17">
        <f t="shared" ref="P65:CA65" si="27">SUM(P67:P73,P75:P83,P85:P89,P91:P97)</f>
        <v>553990</v>
      </c>
      <c r="Q65" s="17">
        <f t="shared" si="27"/>
        <v>383044</v>
      </c>
      <c r="R65" s="17">
        <f t="shared" si="27"/>
        <v>168525</v>
      </c>
      <c r="S65" s="17">
        <f t="shared" si="27"/>
        <v>439193</v>
      </c>
      <c r="T65" s="17">
        <f t="shared" si="27"/>
        <v>625584</v>
      </c>
      <c r="U65" s="17">
        <f t="shared" si="27"/>
        <v>340115</v>
      </c>
      <c r="V65" s="17">
        <f t="shared" si="27"/>
        <v>390115</v>
      </c>
      <c r="W65" s="17">
        <f t="shared" si="27"/>
        <v>221941</v>
      </c>
      <c r="X65" s="17">
        <f t="shared" si="27"/>
        <v>517497</v>
      </c>
      <c r="Y65" s="17">
        <f t="shared" si="27"/>
        <v>497741</v>
      </c>
      <c r="Z65" s="17">
        <f t="shared" si="27"/>
        <v>335428</v>
      </c>
      <c r="AA65" s="17">
        <f t="shared" si="27"/>
        <v>377757</v>
      </c>
      <c r="AB65" s="17">
        <f t="shared" si="27"/>
        <v>417062</v>
      </c>
      <c r="AC65" s="17">
        <f t="shared" si="27"/>
        <v>245815</v>
      </c>
      <c r="AD65" s="17">
        <f t="shared" si="27"/>
        <v>144094</v>
      </c>
      <c r="AE65" s="17">
        <f t="shared" si="27"/>
        <v>622006</v>
      </c>
      <c r="AF65" s="17">
        <f t="shared" si="27"/>
        <v>415449</v>
      </c>
      <c r="AG65" s="17">
        <f t="shared" si="27"/>
        <v>585352</v>
      </c>
      <c r="AH65" s="17">
        <f t="shared" si="27"/>
        <v>520931</v>
      </c>
      <c r="AI65" s="17">
        <f t="shared" si="27"/>
        <v>425482</v>
      </c>
      <c r="AJ65" s="17">
        <f t="shared" si="27"/>
        <v>440612</v>
      </c>
      <c r="AK65" s="17">
        <f t="shared" si="27"/>
        <v>504595</v>
      </c>
      <c r="AL65" s="17">
        <f t="shared" si="27"/>
        <v>358965</v>
      </c>
      <c r="AM65" s="17">
        <f t="shared" si="27"/>
        <v>741608</v>
      </c>
      <c r="AN65" s="17">
        <f t="shared" si="27"/>
        <v>396058</v>
      </c>
      <c r="AO65" s="17">
        <f t="shared" si="27"/>
        <v>415113</v>
      </c>
      <c r="AP65" s="17">
        <f t="shared" si="27"/>
        <v>468855</v>
      </c>
      <c r="AQ65" s="17">
        <f t="shared" si="27"/>
        <v>478995</v>
      </c>
      <c r="AR65" s="17">
        <f t="shared" si="27"/>
        <v>432715</v>
      </c>
      <c r="AS65" s="17">
        <f t="shared" si="27"/>
        <v>405300</v>
      </c>
      <c r="AT65" s="17">
        <f t="shared" si="27"/>
        <v>277809</v>
      </c>
      <c r="AU65" s="17">
        <f t="shared" si="27"/>
        <v>635894</v>
      </c>
      <c r="AV65" s="17">
        <f t="shared" si="27"/>
        <v>323770</v>
      </c>
      <c r="AW65" s="17">
        <f t="shared" si="27"/>
        <v>640336</v>
      </c>
      <c r="AX65" s="17">
        <f t="shared" si="27"/>
        <v>471396</v>
      </c>
      <c r="AY65" s="17">
        <f t="shared" si="27"/>
        <v>241516</v>
      </c>
      <c r="AZ65" s="17">
        <f t="shared" si="27"/>
        <v>411574</v>
      </c>
      <c r="BA65" s="17">
        <f t="shared" si="27"/>
        <v>486327</v>
      </c>
      <c r="BB65" s="17">
        <f t="shared" si="27"/>
        <v>33179</v>
      </c>
      <c r="BC65" s="17">
        <f t="shared" si="27"/>
        <v>197472</v>
      </c>
      <c r="BD65" s="17">
        <f t="shared" si="27"/>
        <v>324147</v>
      </c>
      <c r="BE65" s="17">
        <f t="shared" si="27"/>
        <v>367804</v>
      </c>
      <c r="BF65" s="17">
        <f t="shared" si="27"/>
        <v>348989</v>
      </c>
      <c r="BG65" s="17">
        <f t="shared" si="27"/>
        <v>339646</v>
      </c>
      <c r="BH65" s="17">
        <f t="shared" si="27"/>
        <v>377358</v>
      </c>
      <c r="BI65" s="17">
        <f t="shared" si="27"/>
        <v>375485</v>
      </c>
      <c r="BJ65" s="17">
        <f t="shared" si="27"/>
        <v>172319</v>
      </c>
      <c r="BK65" s="17">
        <f t="shared" si="27"/>
        <v>607482</v>
      </c>
      <c r="BL65" s="17">
        <f t="shared" si="27"/>
        <v>483917</v>
      </c>
      <c r="BM65" s="17">
        <f t="shared" si="27"/>
        <v>376571</v>
      </c>
      <c r="BN65" s="17">
        <f t="shared" si="27"/>
        <v>455755</v>
      </c>
      <c r="BO65" s="17">
        <f t="shared" si="27"/>
        <v>425652</v>
      </c>
      <c r="BP65" s="17">
        <f t="shared" si="27"/>
        <v>395487</v>
      </c>
      <c r="BQ65" s="17">
        <f t="shared" si="27"/>
        <v>435886</v>
      </c>
      <c r="BR65" s="17">
        <f t="shared" si="27"/>
        <v>230687</v>
      </c>
      <c r="BS65" s="17">
        <f t="shared" si="27"/>
        <v>615260</v>
      </c>
      <c r="BT65" s="17">
        <f t="shared" si="27"/>
        <v>323412</v>
      </c>
      <c r="BU65" s="17">
        <f t="shared" si="27"/>
        <v>492393</v>
      </c>
      <c r="BV65" s="17">
        <f t="shared" si="27"/>
        <v>371671</v>
      </c>
      <c r="BW65" s="17">
        <f t="shared" si="27"/>
        <v>355891</v>
      </c>
      <c r="BX65" s="17">
        <f t="shared" si="27"/>
        <v>403730</v>
      </c>
      <c r="BY65" s="17">
        <f t="shared" si="27"/>
        <v>413121</v>
      </c>
      <c r="BZ65" s="17">
        <f t="shared" si="27"/>
        <v>170207</v>
      </c>
      <c r="CA65" s="17">
        <f t="shared" si="27"/>
        <v>600029</v>
      </c>
      <c r="CB65" s="17">
        <f t="shared" ref="CB65:DE65" si="28">SUM(CB67:CB73,CB75:CB83,CB85:CB89,CB91:CB97)</f>
        <v>380208</v>
      </c>
      <c r="CC65" s="17">
        <f t="shared" si="28"/>
        <v>355488</v>
      </c>
      <c r="CD65" s="17">
        <f t="shared" si="28"/>
        <v>437044</v>
      </c>
      <c r="CE65" s="17">
        <f t="shared" si="28"/>
        <v>518677</v>
      </c>
      <c r="CF65" s="17">
        <f t="shared" si="28"/>
        <v>458449</v>
      </c>
      <c r="CG65" s="17">
        <f t="shared" si="28"/>
        <v>386121</v>
      </c>
      <c r="CH65" s="17">
        <f t="shared" si="28"/>
        <v>105424</v>
      </c>
      <c r="CI65" s="17">
        <f t="shared" si="28"/>
        <v>627744</v>
      </c>
      <c r="CJ65" s="17">
        <f t="shared" si="28"/>
        <v>351003</v>
      </c>
      <c r="CK65" s="17">
        <f t="shared" si="28"/>
        <v>466343</v>
      </c>
      <c r="CL65" s="17">
        <f t="shared" si="28"/>
        <v>542805</v>
      </c>
      <c r="CM65" s="17">
        <f t="shared" si="28"/>
        <v>513171</v>
      </c>
      <c r="CN65" s="17">
        <f t="shared" si="28"/>
        <v>415963</v>
      </c>
      <c r="CO65" s="17">
        <f t="shared" si="28"/>
        <v>386800</v>
      </c>
      <c r="CP65" s="17">
        <f t="shared" si="28"/>
        <v>222783</v>
      </c>
      <c r="CQ65" s="17">
        <f t="shared" si="28"/>
        <v>591174</v>
      </c>
      <c r="CR65" s="17">
        <f t="shared" si="28"/>
        <v>306692</v>
      </c>
      <c r="CS65" s="17">
        <f t="shared" si="28"/>
        <v>288228</v>
      </c>
      <c r="CT65" s="17">
        <f t="shared" si="28"/>
        <v>389162</v>
      </c>
      <c r="CU65" s="17">
        <f t="shared" si="28"/>
        <v>470357</v>
      </c>
      <c r="CV65" s="17">
        <f t="shared" si="28"/>
        <v>452587</v>
      </c>
      <c r="CW65" s="17">
        <f t="shared" si="28"/>
        <v>462677</v>
      </c>
      <c r="CX65" s="17">
        <f t="shared" si="28"/>
        <v>214608</v>
      </c>
      <c r="CY65" s="17">
        <f t="shared" si="28"/>
        <v>576371</v>
      </c>
      <c r="CZ65" s="17">
        <f t="shared" si="28"/>
        <v>425232</v>
      </c>
      <c r="DA65" s="17">
        <f t="shared" si="28"/>
        <v>343856</v>
      </c>
      <c r="DB65" s="17">
        <f t="shared" si="28"/>
        <v>497257</v>
      </c>
      <c r="DC65" s="17">
        <f t="shared" si="28"/>
        <v>351590</v>
      </c>
      <c r="DD65" s="17">
        <f t="shared" si="28"/>
        <v>430399</v>
      </c>
      <c r="DE65" s="17">
        <f t="shared" si="28"/>
        <v>464482</v>
      </c>
    </row>
    <row r="66" spans="1:109" x14ac:dyDescent="0.2">
      <c r="A66" t="s">
        <v>242</v>
      </c>
      <c r="B66" s="7">
        <v>4.3914613095600004</v>
      </c>
      <c r="C66" s="14" t="s">
        <v>398</v>
      </c>
      <c r="D66" s="7">
        <v>3.2772741891799999</v>
      </c>
      <c r="E66" s="8">
        <v>1.4854394625E-3</v>
      </c>
      <c r="F66" s="17">
        <f t="shared" si="2"/>
        <v>5713451</v>
      </c>
      <c r="G66" s="17">
        <f t="shared" si="3"/>
        <v>347078</v>
      </c>
      <c r="H66" s="17">
        <f t="shared" si="4"/>
        <v>702993</v>
      </c>
      <c r="I66" s="17">
        <f t="shared" si="5"/>
        <v>984253</v>
      </c>
      <c r="J66" s="17">
        <f t="shared" si="6"/>
        <v>714218</v>
      </c>
      <c r="K66" s="17">
        <f t="shared" si="7"/>
        <v>763975</v>
      </c>
      <c r="L66" s="17">
        <f t="shared" si="8"/>
        <v>745632</v>
      </c>
      <c r="M66" s="17">
        <f t="shared" si="9"/>
        <v>739094</v>
      </c>
      <c r="N66" s="18">
        <f t="shared" si="10"/>
        <v>716208</v>
      </c>
      <c r="O66" s="17">
        <f>SUM(O67:O73)</f>
        <v>15915</v>
      </c>
      <c r="P66" s="17">
        <f t="shared" ref="P66:CA66" si="29">SUM(P67:P73)</f>
        <v>79311</v>
      </c>
      <c r="Q66" s="17">
        <f t="shared" si="29"/>
        <v>56614</v>
      </c>
      <c r="R66" s="17">
        <f t="shared" si="29"/>
        <v>26121</v>
      </c>
      <c r="S66" s="17">
        <f t="shared" si="29"/>
        <v>64223</v>
      </c>
      <c r="T66" s="17">
        <f t="shared" si="29"/>
        <v>86988</v>
      </c>
      <c r="U66" s="17">
        <f t="shared" si="29"/>
        <v>49200</v>
      </c>
      <c r="V66" s="17">
        <f t="shared" si="29"/>
        <v>58220</v>
      </c>
      <c r="W66" s="17">
        <f t="shared" si="29"/>
        <v>34705</v>
      </c>
      <c r="X66" s="17">
        <f t="shared" si="29"/>
        <v>76814</v>
      </c>
      <c r="Y66" s="17">
        <f t="shared" si="29"/>
        <v>80740</v>
      </c>
      <c r="Z66" s="17">
        <f t="shared" si="29"/>
        <v>50280</v>
      </c>
      <c r="AA66" s="17">
        <f t="shared" si="29"/>
        <v>58162</v>
      </c>
      <c r="AB66" s="17">
        <f t="shared" si="29"/>
        <v>65176</v>
      </c>
      <c r="AC66" s="17">
        <f t="shared" si="29"/>
        <v>34656</v>
      </c>
      <c r="AD66" s="17">
        <f t="shared" si="29"/>
        <v>22351</v>
      </c>
      <c r="AE66" s="17">
        <f t="shared" si="29"/>
        <v>90624</v>
      </c>
      <c r="AF66" s="17">
        <f t="shared" si="29"/>
        <v>63020</v>
      </c>
      <c r="AG66" s="17">
        <f t="shared" si="29"/>
        <v>85409</v>
      </c>
      <c r="AH66" s="17">
        <f t="shared" si="29"/>
        <v>77524</v>
      </c>
      <c r="AI66" s="17">
        <f t="shared" si="29"/>
        <v>64302</v>
      </c>
      <c r="AJ66" s="17">
        <f t="shared" si="29"/>
        <v>63547</v>
      </c>
      <c r="AK66" s="17">
        <f t="shared" si="29"/>
        <v>74915</v>
      </c>
      <c r="AL66" s="17">
        <f t="shared" si="29"/>
        <v>54952</v>
      </c>
      <c r="AM66" s="17">
        <f t="shared" si="29"/>
        <v>103042</v>
      </c>
      <c r="AN66" s="17">
        <f t="shared" si="29"/>
        <v>59958</v>
      </c>
      <c r="AO66" s="17">
        <f t="shared" si="29"/>
        <v>55124</v>
      </c>
      <c r="AP66" s="17">
        <f t="shared" si="29"/>
        <v>70267</v>
      </c>
      <c r="AQ66" s="17">
        <f t="shared" si="29"/>
        <v>70438</v>
      </c>
      <c r="AR66" s="17">
        <f t="shared" si="29"/>
        <v>65213</v>
      </c>
      <c r="AS66" s="17">
        <f t="shared" si="29"/>
        <v>59636</v>
      </c>
      <c r="AT66" s="17">
        <f t="shared" si="29"/>
        <v>42330</v>
      </c>
      <c r="AU66" s="17">
        <f t="shared" si="29"/>
        <v>90354</v>
      </c>
      <c r="AV66" s="17">
        <f t="shared" si="29"/>
        <v>51431</v>
      </c>
      <c r="AW66" s="17">
        <f t="shared" si="29"/>
        <v>88351</v>
      </c>
      <c r="AX66" s="17">
        <f t="shared" si="29"/>
        <v>73224</v>
      </c>
      <c r="AY66" s="17">
        <f t="shared" si="29"/>
        <v>33891</v>
      </c>
      <c r="AZ66" s="17">
        <f t="shared" si="29"/>
        <v>61686</v>
      </c>
      <c r="BA66" s="17">
        <f t="shared" si="29"/>
        <v>71194</v>
      </c>
      <c r="BB66" s="17">
        <f t="shared" si="29"/>
        <v>5068</v>
      </c>
      <c r="BC66" s="17">
        <f t="shared" si="29"/>
        <v>28560</v>
      </c>
      <c r="BD66" s="17">
        <f t="shared" si="29"/>
        <v>49800</v>
      </c>
      <c r="BE66" s="17">
        <f t="shared" si="29"/>
        <v>55838</v>
      </c>
      <c r="BF66" s="17">
        <f t="shared" si="29"/>
        <v>54476</v>
      </c>
      <c r="BG66" s="17">
        <f t="shared" si="29"/>
        <v>50469</v>
      </c>
      <c r="BH66" s="17">
        <f t="shared" si="29"/>
        <v>52964</v>
      </c>
      <c r="BI66" s="17">
        <f t="shared" si="29"/>
        <v>51128</v>
      </c>
      <c r="BJ66" s="17">
        <f t="shared" si="29"/>
        <v>25599</v>
      </c>
      <c r="BK66" s="17">
        <f t="shared" si="29"/>
        <v>85380</v>
      </c>
      <c r="BL66" s="17">
        <f t="shared" si="29"/>
        <v>70730</v>
      </c>
      <c r="BM66" s="17">
        <f t="shared" si="29"/>
        <v>57130</v>
      </c>
      <c r="BN66" s="17">
        <f t="shared" si="29"/>
        <v>67391</v>
      </c>
      <c r="BO66" s="17">
        <f t="shared" si="29"/>
        <v>62255</v>
      </c>
      <c r="BP66" s="17">
        <f t="shared" si="29"/>
        <v>60040</v>
      </c>
      <c r="BQ66" s="17">
        <f t="shared" si="29"/>
        <v>62072</v>
      </c>
      <c r="BR66" s="17">
        <f t="shared" si="29"/>
        <v>36426</v>
      </c>
      <c r="BS66" s="17">
        <f t="shared" si="29"/>
        <v>88084</v>
      </c>
      <c r="BT66" s="17">
        <f t="shared" si="29"/>
        <v>51307</v>
      </c>
      <c r="BU66" s="17">
        <f t="shared" si="29"/>
        <v>75258</v>
      </c>
      <c r="BV66" s="17">
        <f t="shared" si="29"/>
        <v>57544</v>
      </c>
      <c r="BW66" s="17">
        <f t="shared" si="29"/>
        <v>55365</v>
      </c>
      <c r="BX66" s="17">
        <f t="shared" si="29"/>
        <v>60927</v>
      </c>
      <c r="BY66" s="17">
        <f t="shared" si="29"/>
        <v>59394</v>
      </c>
      <c r="BZ66" s="17">
        <f t="shared" si="29"/>
        <v>25581</v>
      </c>
      <c r="CA66" s="17">
        <f t="shared" si="29"/>
        <v>85390</v>
      </c>
      <c r="CB66" s="17">
        <f t="shared" ref="CB66:DE66" si="30">SUM(CB67:CB73)</f>
        <v>56733</v>
      </c>
      <c r="CC66" s="17">
        <f t="shared" si="30"/>
        <v>54275</v>
      </c>
      <c r="CD66" s="17">
        <f t="shared" si="30"/>
        <v>65280</v>
      </c>
      <c r="CE66" s="17">
        <f t="shared" si="30"/>
        <v>77028</v>
      </c>
      <c r="CF66" s="17">
        <f t="shared" si="30"/>
        <v>67269</v>
      </c>
      <c r="CG66" s="17">
        <f t="shared" si="30"/>
        <v>55735</v>
      </c>
      <c r="CH66" s="17">
        <f t="shared" si="30"/>
        <v>16062</v>
      </c>
      <c r="CI66" s="17">
        <f t="shared" si="30"/>
        <v>89729</v>
      </c>
      <c r="CJ66" s="17">
        <f t="shared" si="30"/>
        <v>53802</v>
      </c>
      <c r="CK66" s="17">
        <f t="shared" si="30"/>
        <v>71676</v>
      </c>
      <c r="CL66" s="17">
        <f t="shared" si="30"/>
        <v>79783</v>
      </c>
      <c r="CM66" s="17">
        <f t="shared" si="30"/>
        <v>82473</v>
      </c>
      <c r="CN66" s="17">
        <f t="shared" si="30"/>
        <v>62634</v>
      </c>
      <c r="CO66" s="17">
        <f t="shared" si="30"/>
        <v>54950</v>
      </c>
      <c r="CP66" s="17">
        <f t="shared" si="30"/>
        <v>34704</v>
      </c>
      <c r="CQ66" s="17">
        <f t="shared" si="30"/>
        <v>83330</v>
      </c>
      <c r="CR66" s="17">
        <f t="shared" si="30"/>
        <v>47657</v>
      </c>
      <c r="CS66" s="17">
        <f t="shared" si="30"/>
        <v>43160</v>
      </c>
      <c r="CT66" s="17">
        <f t="shared" si="30"/>
        <v>59864</v>
      </c>
      <c r="CU66" s="17">
        <f t="shared" si="30"/>
        <v>68497</v>
      </c>
      <c r="CV66" s="17">
        <f t="shared" si="30"/>
        <v>66763</v>
      </c>
      <c r="CW66" s="17">
        <f t="shared" si="30"/>
        <v>67237</v>
      </c>
      <c r="CX66" s="17">
        <f t="shared" si="30"/>
        <v>33385</v>
      </c>
      <c r="CY66" s="17">
        <f t="shared" si="30"/>
        <v>83635</v>
      </c>
      <c r="CZ66" s="17">
        <f t="shared" si="30"/>
        <v>61201</v>
      </c>
      <c r="DA66" s="17">
        <f t="shared" si="30"/>
        <v>51596</v>
      </c>
      <c r="DB66" s="17">
        <f t="shared" si="30"/>
        <v>76056</v>
      </c>
      <c r="DC66" s="17">
        <f t="shared" si="30"/>
        <v>54107</v>
      </c>
      <c r="DD66" s="17">
        <f t="shared" si="30"/>
        <v>63675</v>
      </c>
      <c r="DE66" s="17">
        <f t="shared" si="30"/>
        <v>67071</v>
      </c>
    </row>
    <row r="67" spans="1:109" x14ac:dyDescent="0.2">
      <c r="A67" t="s">
        <v>262</v>
      </c>
      <c r="B67" s="7">
        <v>4.0022008852199997</v>
      </c>
      <c r="C67" s="14" t="s">
        <v>398</v>
      </c>
      <c r="D67" s="7">
        <v>2.8419793114899998</v>
      </c>
      <c r="E67" s="8">
        <v>8.0108186457699998E-4</v>
      </c>
      <c r="F67" s="17">
        <f t="shared" si="2"/>
        <v>2323956</v>
      </c>
      <c r="G67" s="17">
        <f t="shared" si="3"/>
        <v>143132</v>
      </c>
      <c r="H67" s="17">
        <f t="shared" si="4"/>
        <v>286200</v>
      </c>
      <c r="I67" s="17">
        <f t="shared" si="5"/>
        <v>411614</v>
      </c>
      <c r="J67" s="17">
        <f t="shared" si="6"/>
        <v>293739</v>
      </c>
      <c r="K67" s="17">
        <f t="shared" si="7"/>
        <v>301707</v>
      </c>
      <c r="L67" s="17">
        <f t="shared" si="8"/>
        <v>303911</v>
      </c>
      <c r="M67" s="17">
        <f t="shared" si="9"/>
        <v>300069</v>
      </c>
      <c r="N67" s="18">
        <f t="shared" si="10"/>
        <v>283584</v>
      </c>
      <c r="O67" s="17">
        <v>6710</v>
      </c>
      <c r="P67" s="17">
        <v>32709</v>
      </c>
      <c r="Q67" s="17">
        <v>22243</v>
      </c>
      <c r="R67" s="17">
        <v>10804</v>
      </c>
      <c r="S67" s="17">
        <v>26452</v>
      </c>
      <c r="T67" s="17">
        <v>32338</v>
      </c>
      <c r="U67" s="17">
        <v>19863</v>
      </c>
      <c r="V67" s="17">
        <v>25760</v>
      </c>
      <c r="W67" s="17">
        <v>14945</v>
      </c>
      <c r="X67" s="17">
        <v>31504</v>
      </c>
      <c r="Y67" s="17">
        <v>33842</v>
      </c>
      <c r="Z67" s="17">
        <v>20115</v>
      </c>
      <c r="AA67" s="17">
        <v>24007</v>
      </c>
      <c r="AB67" s="17">
        <v>28567</v>
      </c>
      <c r="AC67" s="17">
        <v>13134</v>
      </c>
      <c r="AD67" s="17">
        <v>9242</v>
      </c>
      <c r="AE67" s="17">
        <v>36039</v>
      </c>
      <c r="AF67" s="17">
        <v>25632</v>
      </c>
      <c r="AG67" s="17">
        <v>37948</v>
      </c>
      <c r="AH67" s="17">
        <v>32367</v>
      </c>
      <c r="AI67" s="17">
        <v>25780</v>
      </c>
      <c r="AJ67" s="17">
        <v>25844</v>
      </c>
      <c r="AK67" s="17">
        <v>29850</v>
      </c>
      <c r="AL67" s="17">
        <v>22270</v>
      </c>
      <c r="AM67" s="17">
        <v>45738</v>
      </c>
      <c r="AN67" s="17">
        <v>24119</v>
      </c>
      <c r="AO67" s="17">
        <v>21590</v>
      </c>
      <c r="AP67" s="17">
        <v>28622</v>
      </c>
      <c r="AQ67" s="17">
        <v>27753</v>
      </c>
      <c r="AR67" s="17">
        <v>26065</v>
      </c>
      <c r="AS67" s="17">
        <v>24414</v>
      </c>
      <c r="AT67" s="17">
        <v>17460</v>
      </c>
      <c r="AU67" s="17">
        <v>38338</v>
      </c>
      <c r="AV67" s="17">
        <v>21567</v>
      </c>
      <c r="AW67" s="17">
        <v>36545</v>
      </c>
      <c r="AX67" s="17">
        <v>32642</v>
      </c>
      <c r="AY67" s="17">
        <v>10719</v>
      </c>
      <c r="AZ67" s="17">
        <v>25513</v>
      </c>
      <c r="BA67" s="17">
        <v>29870</v>
      </c>
      <c r="BB67" s="17">
        <v>2060</v>
      </c>
      <c r="BC67" s="17">
        <v>11680</v>
      </c>
      <c r="BD67" s="17">
        <v>19845</v>
      </c>
      <c r="BE67" s="17">
        <v>22709</v>
      </c>
      <c r="BF67" s="17">
        <v>21593</v>
      </c>
      <c r="BG67" s="17">
        <v>20362</v>
      </c>
      <c r="BH67" s="17">
        <v>21155</v>
      </c>
      <c r="BI67" s="17">
        <v>20491</v>
      </c>
      <c r="BJ67" s="17">
        <v>10259</v>
      </c>
      <c r="BK67" s="17">
        <v>36015</v>
      </c>
      <c r="BL67" s="17">
        <v>27989</v>
      </c>
      <c r="BM67" s="17">
        <v>23253</v>
      </c>
      <c r="BN67" s="17">
        <v>26629</v>
      </c>
      <c r="BO67" s="17">
        <v>24404</v>
      </c>
      <c r="BP67" s="17">
        <v>24400</v>
      </c>
      <c r="BQ67" s="17">
        <v>23731</v>
      </c>
      <c r="BR67" s="17">
        <v>15155</v>
      </c>
      <c r="BS67" s="17">
        <v>38026</v>
      </c>
      <c r="BT67" s="17">
        <v>21366</v>
      </c>
      <c r="BU67" s="17">
        <v>33061</v>
      </c>
      <c r="BV67" s="17">
        <v>23746</v>
      </c>
      <c r="BW67" s="17">
        <v>22679</v>
      </c>
      <c r="BX67" s="17">
        <v>24599</v>
      </c>
      <c r="BY67" s="17">
        <v>21896</v>
      </c>
      <c r="BZ67" s="17">
        <v>10302</v>
      </c>
      <c r="CA67" s="17">
        <v>35376</v>
      </c>
      <c r="CB67" s="17">
        <v>22360</v>
      </c>
      <c r="CC67" s="17">
        <v>21919</v>
      </c>
      <c r="CD67" s="17">
        <v>25148</v>
      </c>
      <c r="CE67" s="17">
        <v>30254</v>
      </c>
      <c r="CF67" s="17">
        <v>26339</v>
      </c>
      <c r="CG67" s="17">
        <v>22019</v>
      </c>
      <c r="CH67" s="17">
        <v>6516</v>
      </c>
      <c r="CI67" s="17">
        <v>36721</v>
      </c>
      <c r="CJ67" s="17">
        <v>21841</v>
      </c>
      <c r="CK67" s="17">
        <v>29896</v>
      </c>
      <c r="CL67" s="17">
        <v>30504</v>
      </c>
      <c r="CM67" s="17">
        <v>33046</v>
      </c>
      <c r="CN67" s="17">
        <v>25333</v>
      </c>
      <c r="CO67" s="17">
        <v>21171</v>
      </c>
      <c r="CP67" s="17">
        <v>14285</v>
      </c>
      <c r="CQ67" s="17">
        <v>34392</v>
      </c>
      <c r="CR67" s="17">
        <v>19990</v>
      </c>
      <c r="CS67" s="17">
        <v>17596</v>
      </c>
      <c r="CT67" s="17">
        <v>25667</v>
      </c>
      <c r="CU67" s="17">
        <v>28134</v>
      </c>
      <c r="CV67" s="17">
        <v>26769</v>
      </c>
      <c r="CW67" s="17">
        <v>25576</v>
      </c>
      <c r="CX67" s="17">
        <v>13928</v>
      </c>
      <c r="CY67" s="17">
        <v>35076</v>
      </c>
      <c r="CZ67" s="17">
        <v>25406</v>
      </c>
      <c r="DA67" s="17">
        <v>18303</v>
      </c>
      <c r="DB67" s="17">
        <v>30541</v>
      </c>
      <c r="DC67" s="17">
        <v>22231</v>
      </c>
      <c r="DD67" s="17">
        <v>25622</v>
      </c>
      <c r="DE67" s="17">
        <v>25672</v>
      </c>
    </row>
    <row r="68" spans="1:109" x14ac:dyDescent="0.2">
      <c r="A68" t="s">
        <v>105</v>
      </c>
      <c r="B68" s="7">
        <v>2.45711682584</v>
      </c>
      <c r="D68" s="7"/>
      <c r="E68" s="8" t="s">
        <v>1</v>
      </c>
      <c r="F68" s="17">
        <f t="shared" si="2"/>
        <v>58255</v>
      </c>
      <c r="G68" s="17">
        <f t="shared" si="3"/>
        <v>3002</v>
      </c>
      <c r="H68" s="17">
        <f t="shared" si="4"/>
        <v>6306</v>
      </c>
      <c r="I68" s="17">
        <f t="shared" si="5"/>
        <v>10706</v>
      </c>
      <c r="J68" s="17">
        <f t="shared" si="6"/>
        <v>7149</v>
      </c>
      <c r="K68" s="17">
        <f t="shared" si="7"/>
        <v>8253</v>
      </c>
      <c r="L68" s="17">
        <f t="shared" si="8"/>
        <v>8235</v>
      </c>
      <c r="M68" s="17">
        <f t="shared" si="9"/>
        <v>7704</v>
      </c>
      <c r="N68" s="18">
        <f t="shared" si="10"/>
        <v>6900</v>
      </c>
      <c r="O68" s="17">
        <v>145</v>
      </c>
      <c r="P68" s="17">
        <v>934</v>
      </c>
      <c r="Q68" s="17">
        <v>341</v>
      </c>
      <c r="R68" s="17">
        <v>294</v>
      </c>
      <c r="S68" s="17">
        <v>756</v>
      </c>
      <c r="T68" s="17">
        <v>1074</v>
      </c>
      <c r="U68" s="17">
        <v>559</v>
      </c>
      <c r="V68" s="17">
        <v>670</v>
      </c>
      <c r="W68" s="17">
        <v>346</v>
      </c>
      <c r="X68" s="17">
        <v>903</v>
      </c>
      <c r="Y68" s="17">
        <v>918</v>
      </c>
      <c r="Z68" s="17">
        <v>605</v>
      </c>
      <c r="AA68" s="17">
        <v>571</v>
      </c>
      <c r="AB68" s="17">
        <v>843</v>
      </c>
      <c r="AC68" s="17">
        <v>405</v>
      </c>
      <c r="AD68" s="17">
        <v>183</v>
      </c>
      <c r="AE68" s="17">
        <v>848</v>
      </c>
      <c r="AF68" s="17">
        <v>458</v>
      </c>
      <c r="AG68" s="17">
        <v>897</v>
      </c>
      <c r="AH68" s="17">
        <v>831</v>
      </c>
      <c r="AI68" s="17">
        <v>635</v>
      </c>
      <c r="AJ68" s="17">
        <v>543</v>
      </c>
      <c r="AK68" s="17">
        <v>657</v>
      </c>
      <c r="AL68" s="17">
        <v>414</v>
      </c>
      <c r="AM68" s="17">
        <v>1168</v>
      </c>
      <c r="AN68" s="17">
        <v>354</v>
      </c>
      <c r="AO68" s="17">
        <v>590</v>
      </c>
      <c r="AP68" s="17">
        <v>696</v>
      </c>
      <c r="AQ68" s="17">
        <v>666</v>
      </c>
      <c r="AR68" s="17">
        <v>281</v>
      </c>
      <c r="AS68" s="17">
        <v>659</v>
      </c>
      <c r="AT68" s="17">
        <v>290</v>
      </c>
      <c r="AU68" s="17">
        <v>975</v>
      </c>
      <c r="AV68" s="17">
        <v>539</v>
      </c>
      <c r="AW68" s="17">
        <v>650</v>
      </c>
      <c r="AX68" s="17">
        <v>867</v>
      </c>
      <c r="AY68" s="17">
        <v>1019</v>
      </c>
      <c r="AZ68" s="17">
        <v>725</v>
      </c>
      <c r="BA68" s="17">
        <v>757</v>
      </c>
      <c r="BB68" s="17">
        <v>41</v>
      </c>
      <c r="BC68" s="17">
        <v>394</v>
      </c>
      <c r="BD68" s="17">
        <v>382</v>
      </c>
      <c r="BE68" s="17">
        <v>337</v>
      </c>
      <c r="BF68" s="17">
        <v>539</v>
      </c>
      <c r="BG68" s="17">
        <v>423</v>
      </c>
      <c r="BH68" s="17">
        <v>698</v>
      </c>
      <c r="BI68" s="17">
        <v>454</v>
      </c>
      <c r="BJ68" s="17">
        <v>187</v>
      </c>
      <c r="BK68" s="17">
        <v>1061</v>
      </c>
      <c r="BL68" s="17">
        <v>741</v>
      </c>
      <c r="BM68" s="17">
        <v>442</v>
      </c>
      <c r="BN68" s="17">
        <v>750</v>
      </c>
      <c r="BO68" s="17">
        <v>557</v>
      </c>
      <c r="BP68" s="17">
        <v>698</v>
      </c>
      <c r="BQ68" s="17">
        <v>587</v>
      </c>
      <c r="BR68" s="17">
        <v>360</v>
      </c>
      <c r="BS68" s="17">
        <v>928</v>
      </c>
      <c r="BT68" s="17">
        <v>526</v>
      </c>
      <c r="BU68" s="17">
        <v>783</v>
      </c>
      <c r="BV68" s="17">
        <v>609</v>
      </c>
      <c r="BW68" s="17">
        <v>502</v>
      </c>
      <c r="BX68" s="17">
        <v>595</v>
      </c>
      <c r="BY68" s="17">
        <v>423</v>
      </c>
      <c r="BZ68" s="17">
        <v>206</v>
      </c>
      <c r="CA68" s="17">
        <v>887</v>
      </c>
      <c r="CB68" s="17">
        <v>543</v>
      </c>
      <c r="CC68" s="17">
        <v>561</v>
      </c>
      <c r="CD68" s="17">
        <v>711</v>
      </c>
      <c r="CE68" s="17">
        <v>595</v>
      </c>
      <c r="CF68" s="17">
        <v>625</v>
      </c>
      <c r="CG68" s="17">
        <v>557</v>
      </c>
      <c r="CH68" s="17">
        <v>153</v>
      </c>
      <c r="CI68" s="17">
        <v>920</v>
      </c>
      <c r="CJ68" s="17">
        <v>528</v>
      </c>
      <c r="CK68" s="17">
        <v>819</v>
      </c>
      <c r="CL68" s="17">
        <v>847</v>
      </c>
      <c r="CM68" s="17">
        <v>923</v>
      </c>
      <c r="CN68" s="17">
        <v>702</v>
      </c>
      <c r="CO68" s="17">
        <v>595</v>
      </c>
      <c r="CP68" s="17">
        <v>360</v>
      </c>
      <c r="CQ68" s="17">
        <v>819</v>
      </c>
      <c r="CR68" s="17">
        <v>514</v>
      </c>
      <c r="CS68" s="17">
        <v>483</v>
      </c>
      <c r="CT68" s="17">
        <v>773</v>
      </c>
      <c r="CU68" s="17">
        <v>739</v>
      </c>
      <c r="CV68" s="17">
        <v>719</v>
      </c>
      <c r="CW68" s="17">
        <v>572</v>
      </c>
      <c r="CX68" s="17">
        <v>317</v>
      </c>
      <c r="CY68" s="17">
        <v>869</v>
      </c>
      <c r="CZ68" s="17">
        <v>462</v>
      </c>
      <c r="DA68" s="17">
        <v>688</v>
      </c>
      <c r="DB68" s="17">
        <v>856</v>
      </c>
      <c r="DC68" s="17">
        <v>549</v>
      </c>
      <c r="DD68" s="17">
        <v>716</v>
      </c>
      <c r="DE68" s="17">
        <v>564</v>
      </c>
    </row>
    <row r="69" spans="1:109" x14ac:dyDescent="0.2">
      <c r="A69" t="s">
        <v>18</v>
      </c>
      <c r="B69" s="7">
        <v>3.7212516466199999</v>
      </c>
      <c r="C69" s="13" t="s">
        <v>397</v>
      </c>
      <c r="D69" s="7">
        <v>2.7464692626799998</v>
      </c>
      <c r="E69" s="8">
        <v>1.6939424395399999E-5</v>
      </c>
      <c r="F69" s="17">
        <f t="shared" si="2"/>
        <v>1176148</v>
      </c>
      <c r="G69" s="17">
        <f t="shared" si="3"/>
        <v>68884</v>
      </c>
      <c r="H69" s="17">
        <f t="shared" si="4"/>
        <v>139970</v>
      </c>
      <c r="I69" s="17">
        <f t="shared" si="5"/>
        <v>190273</v>
      </c>
      <c r="J69" s="17">
        <f t="shared" si="6"/>
        <v>147727</v>
      </c>
      <c r="K69" s="17">
        <f t="shared" si="7"/>
        <v>162830</v>
      </c>
      <c r="L69" s="17">
        <f t="shared" si="8"/>
        <v>154055</v>
      </c>
      <c r="M69" s="17">
        <f t="shared" si="9"/>
        <v>157663</v>
      </c>
      <c r="N69" s="18">
        <f t="shared" si="10"/>
        <v>154746</v>
      </c>
      <c r="O69" s="17">
        <v>3076</v>
      </c>
      <c r="P69" s="17">
        <v>16131</v>
      </c>
      <c r="Q69" s="17">
        <v>12797</v>
      </c>
      <c r="R69" s="17">
        <v>5060</v>
      </c>
      <c r="S69" s="17">
        <v>14066</v>
      </c>
      <c r="T69" s="17">
        <v>20661</v>
      </c>
      <c r="U69" s="17">
        <v>10788</v>
      </c>
      <c r="V69" s="17">
        <v>11978</v>
      </c>
      <c r="W69" s="17">
        <v>6573</v>
      </c>
      <c r="X69" s="17">
        <v>14848</v>
      </c>
      <c r="Y69" s="17">
        <v>12995</v>
      </c>
      <c r="Z69" s="17">
        <v>10779</v>
      </c>
      <c r="AA69" s="17">
        <v>11427</v>
      </c>
      <c r="AB69" s="17">
        <v>12894</v>
      </c>
      <c r="AC69" s="17">
        <v>7613</v>
      </c>
      <c r="AD69" s="17">
        <v>4330</v>
      </c>
      <c r="AE69" s="17">
        <v>18232</v>
      </c>
      <c r="AF69" s="17">
        <v>13132</v>
      </c>
      <c r="AG69" s="17">
        <v>15792</v>
      </c>
      <c r="AH69" s="17">
        <v>15999</v>
      </c>
      <c r="AI69" s="17">
        <v>12953</v>
      </c>
      <c r="AJ69" s="17">
        <v>14120</v>
      </c>
      <c r="AK69" s="17">
        <v>16018</v>
      </c>
      <c r="AL69" s="17">
        <v>11522</v>
      </c>
      <c r="AM69" s="17">
        <v>17801</v>
      </c>
      <c r="AN69" s="17">
        <v>13564</v>
      </c>
      <c r="AO69" s="17">
        <v>11204</v>
      </c>
      <c r="AP69" s="17">
        <v>15016</v>
      </c>
      <c r="AQ69" s="17">
        <v>15306</v>
      </c>
      <c r="AR69" s="17">
        <v>15012</v>
      </c>
      <c r="AS69" s="17">
        <v>12596</v>
      </c>
      <c r="AT69" s="17">
        <v>8636</v>
      </c>
      <c r="AU69" s="17">
        <v>17483</v>
      </c>
      <c r="AV69" s="17">
        <v>9139</v>
      </c>
      <c r="AW69" s="17">
        <v>18639</v>
      </c>
      <c r="AX69" s="17">
        <v>14567</v>
      </c>
      <c r="AY69" s="17">
        <v>9643</v>
      </c>
      <c r="AZ69" s="17">
        <v>12706</v>
      </c>
      <c r="BA69" s="17">
        <v>14377</v>
      </c>
      <c r="BB69" s="17">
        <v>1041</v>
      </c>
      <c r="BC69" s="17">
        <v>6035</v>
      </c>
      <c r="BD69" s="17">
        <v>10008</v>
      </c>
      <c r="BE69" s="17">
        <v>12564</v>
      </c>
      <c r="BF69" s="17">
        <v>11262</v>
      </c>
      <c r="BG69" s="17">
        <v>10941</v>
      </c>
      <c r="BH69" s="17">
        <v>11873</v>
      </c>
      <c r="BI69" s="17">
        <v>11550</v>
      </c>
      <c r="BJ69" s="17">
        <v>5574</v>
      </c>
      <c r="BK69" s="17">
        <v>16108</v>
      </c>
      <c r="BL69" s="17">
        <v>15220</v>
      </c>
      <c r="BM69" s="17">
        <v>12307</v>
      </c>
      <c r="BN69" s="17">
        <v>14359</v>
      </c>
      <c r="BO69" s="17">
        <v>13525</v>
      </c>
      <c r="BP69" s="17">
        <v>12217</v>
      </c>
      <c r="BQ69" s="17">
        <v>13758</v>
      </c>
      <c r="BR69" s="17">
        <v>6571</v>
      </c>
      <c r="BS69" s="17">
        <v>15475</v>
      </c>
      <c r="BT69" s="17">
        <v>9078</v>
      </c>
      <c r="BU69" s="17">
        <v>15360</v>
      </c>
      <c r="BV69" s="17">
        <v>10760</v>
      </c>
      <c r="BW69" s="17">
        <v>10535</v>
      </c>
      <c r="BX69" s="17">
        <v>12505</v>
      </c>
      <c r="BY69" s="17">
        <v>13519</v>
      </c>
      <c r="BZ69" s="17">
        <v>5426</v>
      </c>
      <c r="CA69" s="17">
        <v>17047</v>
      </c>
      <c r="CB69" s="17">
        <v>11916</v>
      </c>
      <c r="CC69" s="17">
        <v>11269</v>
      </c>
      <c r="CD69" s="17">
        <v>14247</v>
      </c>
      <c r="CE69" s="17">
        <v>16525</v>
      </c>
      <c r="CF69" s="17">
        <v>14875</v>
      </c>
      <c r="CG69" s="17">
        <v>12136</v>
      </c>
      <c r="CH69" s="17">
        <v>3255</v>
      </c>
      <c r="CI69" s="17">
        <v>17968</v>
      </c>
      <c r="CJ69" s="17">
        <v>10614</v>
      </c>
      <c r="CK69" s="17">
        <v>13322</v>
      </c>
      <c r="CL69" s="17">
        <v>17092</v>
      </c>
      <c r="CM69" s="17">
        <v>16762</v>
      </c>
      <c r="CN69" s="17">
        <v>12894</v>
      </c>
      <c r="CO69" s="17">
        <v>11742</v>
      </c>
      <c r="CP69" s="17">
        <v>6599</v>
      </c>
      <c r="CQ69" s="17">
        <v>16686</v>
      </c>
      <c r="CR69" s="17">
        <v>8648</v>
      </c>
      <c r="CS69" s="17">
        <v>8917</v>
      </c>
      <c r="CT69" s="17">
        <v>11695</v>
      </c>
      <c r="CU69" s="17">
        <v>14139</v>
      </c>
      <c r="CV69" s="17">
        <v>14202</v>
      </c>
      <c r="CW69" s="17">
        <v>14932</v>
      </c>
      <c r="CX69" s="17">
        <v>6281</v>
      </c>
      <c r="CY69" s="17">
        <v>16459</v>
      </c>
      <c r="CZ69" s="17">
        <v>12859</v>
      </c>
      <c r="DA69" s="17">
        <v>12514</v>
      </c>
      <c r="DB69" s="17">
        <v>14992</v>
      </c>
      <c r="DC69" s="17">
        <v>10413</v>
      </c>
      <c r="DD69" s="17">
        <v>13577</v>
      </c>
      <c r="DE69" s="17">
        <v>14527</v>
      </c>
    </row>
    <row r="70" spans="1:109" x14ac:dyDescent="0.2">
      <c r="A70" t="s">
        <v>16</v>
      </c>
      <c r="B70" s="7">
        <v>2.8801128847099999</v>
      </c>
      <c r="D70" s="7"/>
      <c r="E70" s="8" t="s">
        <v>1</v>
      </c>
      <c r="F70" s="17">
        <f t="shared" si="2"/>
        <v>173632</v>
      </c>
      <c r="G70" s="17">
        <f t="shared" si="3"/>
        <v>9563</v>
      </c>
      <c r="H70" s="17">
        <f t="shared" si="4"/>
        <v>21520</v>
      </c>
      <c r="I70" s="17">
        <f t="shared" si="5"/>
        <v>36337</v>
      </c>
      <c r="J70" s="17">
        <f t="shared" si="6"/>
        <v>21317</v>
      </c>
      <c r="K70" s="17">
        <f t="shared" si="7"/>
        <v>20333</v>
      </c>
      <c r="L70" s="17">
        <f t="shared" si="8"/>
        <v>23262</v>
      </c>
      <c r="M70" s="17">
        <f t="shared" si="9"/>
        <v>22137</v>
      </c>
      <c r="N70" s="18">
        <f t="shared" si="10"/>
        <v>19163</v>
      </c>
      <c r="O70" s="17">
        <v>409</v>
      </c>
      <c r="P70" s="17">
        <v>2927</v>
      </c>
      <c r="Q70" s="17">
        <v>1634</v>
      </c>
      <c r="R70" s="17">
        <v>632</v>
      </c>
      <c r="S70" s="17">
        <v>2147</v>
      </c>
      <c r="T70" s="17">
        <v>2455</v>
      </c>
      <c r="U70" s="17">
        <v>1346</v>
      </c>
      <c r="V70" s="17">
        <v>1372</v>
      </c>
      <c r="W70" s="17">
        <v>888</v>
      </c>
      <c r="X70" s="17">
        <v>2724</v>
      </c>
      <c r="Y70" s="17">
        <v>3977</v>
      </c>
      <c r="Z70" s="17">
        <v>1468</v>
      </c>
      <c r="AA70" s="17">
        <v>1404</v>
      </c>
      <c r="AB70" s="17">
        <v>1761</v>
      </c>
      <c r="AC70" s="17">
        <v>893</v>
      </c>
      <c r="AD70" s="17">
        <v>552</v>
      </c>
      <c r="AE70" s="17">
        <v>3324</v>
      </c>
      <c r="AF70" s="17">
        <v>1649</v>
      </c>
      <c r="AG70" s="17">
        <v>2869</v>
      </c>
      <c r="AH70" s="17">
        <v>2429</v>
      </c>
      <c r="AI70" s="17">
        <v>1901</v>
      </c>
      <c r="AJ70" s="17">
        <v>1794</v>
      </c>
      <c r="AK70" s="17">
        <v>1979</v>
      </c>
      <c r="AL70" s="17">
        <v>2048</v>
      </c>
      <c r="AM70" s="17">
        <v>4294</v>
      </c>
      <c r="AN70" s="17">
        <v>2227</v>
      </c>
      <c r="AO70" s="17">
        <v>1879</v>
      </c>
      <c r="AP70" s="17">
        <v>2383</v>
      </c>
      <c r="AQ70" s="17">
        <v>2227</v>
      </c>
      <c r="AR70" s="17">
        <v>2755</v>
      </c>
      <c r="AS70" s="17">
        <v>1609</v>
      </c>
      <c r="AT70" s="17">
        <v>1052</v>
      </c>
      <c r="AU70" s="17">
        <v>3260</v>
      </c>
      <c r="AV70" s="17">
        <v>1154</v>
      </c>
      <c r="AW70" s="17">
        <v>1980</v>
      </c>
      <c r="AX70" s="17">
        <v>1908</v>
      </c>
      <c r="AY70" s="17">
        <v>146</v>
      </c>
      <c r="AZ70" s="17">
        <v>1943</v>
      </c>
      <c r="BA70" s="17">
        <v>2340</v>
      </c>
      <c r="BB70" s="17">
        <v>139</v>
      </c>
      <c r="BC70" s="17">
        <v>431</v>
      </c>
      <c r="BD70" s="17">
        <v>1297</v>
      </c>
      <c r="BE70" s="17">
        <v>1921</v>
      </c>
      <c r="BF70" s="17">
        <v>1301</v>
      </c>
      <c r="BG70" s="17">
        <v>1364</v>
      </c>
      <c r="BH70" s="17">
        <v>1587</v>
      </c>
      <c r="BI70" s="17">
        <v>1060</v>
      </c>
      <c r="BJ70" s="17">
        <v>756</v>
      </c>
      <c r="BK70" s="17">
        <v>3357</v>
      </c>
      <c r="BL70" s="17">
        <v>2449</v>
      </c>
      <c r="BM70" s="17">
        <v>1772</v>
      </c>
      <c r="BN70" s="17">
        <v>1978</v>
      </c>
      <c r="BO70" s="17">
        <v>1442</v>
      </c>
      <c r="BP70" s="17">
        <v>1905</v>
      </c>
      <c r="BQ70" s="17">
        <v>1665</v>
      </c>
      <c r="BR70" s="17">
        <v>829</v>
      </c>
      <c r="BS70" s="17">
        <v>3417</v>
      </c>
      <c r="BT70" s="17">
        <v>1157</v>
      </c>
      <c r="BU70" s="17">
        <v>1928</v>
      </c>
      <c r="BV70" s="17">
        <v>1525</v>
      </c>
      <c r="BW70" s="17">
        <v>1256</v>
      </c>
      <c r="BX70" s="17">
        <v>1587</v>
      </c>
      <c r="BY70" s="17">
        <v>1432</v>
      </c>
      <c r="BZ70" s="17">
        <v>804</v>
      </c>
      <c r="CA70" s="17">
        <v>3059</v>
      </c>
      <c r="CB70" s="17">
        <v>1727</v>
      </c>
      <c r="CC70" s="17">
        <v>1468</v>
      </c>
      <c r="CD70" s="17">
        <v>2459</v>
      </c>
      <c r="CE70" s="17">
        <v>2282</v>
      </c>
      <c r="CF70" s="17">
        <v>1792</v>
      </c>
      <c r="CG70" s="17">
        <v>1395</v>
      </c>
      <c r="CH70" s="17">
        <v>431</v>
      </c>
      <c r="CI70" s="17">
        <v>3335</v>
      </c>
      <c r="CJ70" s="17">
        <v>1308</v>
      </c>
      <c r="CK70" s="17">
        <v>2935</v>
      </c>
      <c r="CL70" s="17">
        <v>2840</v>
      </c>
      <c r="CM70" s="17">
        <v>2692</v>
      </c>
      <c r="CN70" s="17">
        <v>1840</v>
      </c>
      <c r="CO70" s="17">
        <v>1797</v>
      </c>
      <c r="CP70" s="17">
        <v>851</v>
      </c>
      <c r="CQ70" s="17">
        <v>3098</v>
      </c>
      <c r="CR70" s="17">
        <v>1078</v>
      </c>
      <c r="CS70" s="17">
        <v>1349</v>
      </c>
      <c r="CT70" s="17">
        <v>1500</v>
      </c>
      <c r="CU70" s="17">
        <v>1830</v>
      </c>
      <c r="CV70" s="17">
        <v>1945</v>
      </c>
      <c r="CW70" s="17">
        <v>1618</v>
      </c>
      <c r="CX70" s="17">
        <v>804</v>
      </c>
      <c r="CY70" s="17">
        <v>3111</v>
      </c>
      <c r="CZ70" s="17">
        <v>1863</v>
      </c>
      <c r="DA70" s="17">
        <v>1116</v>
      </c>
      <c r="DB70" s="17">
        <v>2792</v>
      </c>
      <c r="DC70" s="17">
        <v>1334</v>
      </c>
      <c r="DD70" s="17">
        <v>1882</v>
      </c>
      <c r="DE70" s="17">
        <v>2003</v>
      </c>
    </row>
    <row r="71" spans="1:109" x14ac:dyDescent="0.2">
      <c r="A71" t="s">
        <v>45</v>
      </c>
      <c r="B71" s="7">
        <v>3.6848242074900002</v>
      </c>
      <c r="C71" s="16" t="s">
        <v>393</v>
      </c>
      <c r="D71" s="7">
        <v>2.5398580227499998</v>
      </c>
      <c r="E71" s="8">
        <v>1.24390984296E-6</v>
      </c>
      <c r="F71" s="17">
        <f t="shared" si="2"/>
        <v>1107601</v>
      </c>
      <c r="G71" s="17">
        <f t="shared" si="3"/>
        <v>63047</v>
      </c>
      <c r="H71" s="17">
        <f t="shared" si="4"/>
        <v>130111</v>
      </c>
      <c r="I71" s="17">
        <f t="shared" si="5"/>
        <v>196955</v>
      </c>
      <c r="J71" s="17">
        <f t="shared" si="6"/>
        <v>137465</v>
      </c>
      <c r="K71" s="17">
        <f t="shared" si="7"/>
        <v>147774</v>
      </c>
      <c r="L71" s="17">
        <f t="shared" si="8"/>
        <v>143073</v>
      </c>
      <c r="M71" s="17">
        <f t="shared" si="9"/>
        <v>144211</v>
      </c>
      <c r="N71" s="18">
        <f t="shared" si="10"/>
        <v>144965</v>
      </c>
      <c r="O71" s="17">
        <v>2855</v>
      </c>
      <c r="P71" s="17">
        <v>15850</v>
      </c>
      <c r="Q71" s="17">
        <v>10873</v>
      </c>
      <c r="R71" s="17">
        <v>4683</v>
      </c>
      <c r="S71" s="17">
        <v>12350</v>
      </c>
      <c r="T71" s="17">
        <v>16642</v>
      </c>
      <c r="U71" s="17">
        <v>9869</v>
      </c>
      <c r="V71" s="17">
        <v>11153</v>
      </c>
      <c r="W71" s="17">
        <v>6160</v>
      </c>
      <c r="X71" s="17">
        <v>15153</v>
      </c>
      <c r="Y71" s="17">
        <v>15261</v>
      </c>
      <c r="Z71" s="17">
        <v>9451</v>
      </c>
      <c r="AA71" s="17">
        <v>10771</v>
      </c>
      <c r="AB71" s="17">
        <v>12045</v>
      </c>
      <c r="AC71" s="17">
        <v>7164</v>
      </c>
      <c r="AD71" s="17">
        <v>4028</v>
      </c>
      <c r="AE71" s="17">
        <v>18462</v>
      </c>
      <c r="AF71" s="17">
        <v>11654</v>
      </c>
      <c r="AG71" s="17">
        <v>16485</v>
      </c>
      <c r="AH71" s="17">
        <v>15159</v>
      </c>
      <c r="AI71" s="17">
        <v>12449</v>
      </c>
      <c r="AJ71" s="17">
        <v>12722</v>
      </c>
      <c r="AK71" s="17">
        <v>15031</v>
      </c>
      <c r="AL71" s="17">
        <v>9890</v>
      </c>
      <c r="AM71" s="17">
        <v>20635</v>
      </c>
      <c r="AN71" s="17">
        <v>10451</v>
      </c>
      <c r="AO71" s="17">
        <v>11656</v>
      </c>
      <c r="AP71" s="17">
        <v>13509</v>
      </c>
      <c r="AQ71" s="17">
        <v>13994</v>
      </c>
      <c r="AR71" s="17">
        <v>11597</v>
      </c>
      <c r="AS71" s="17">
        <v>11735</v>
      </c>
      <c r="AT71" s="17">
        <v>7843</v>
      </c>
      <c r="AU71" s="17">
        <v>17988</v>
      </c>
      <c r="AV71" s="17">
        <v>8916</v>
      </c>
      <c r="AW71" s="17">
        <v>18532</v>
      </c>
      <c r="AX71" s="17">
        <v>13569</v>
      </c>
      <c r="AY71" s="17">
        <v>6137</v>
      </c>
      <c r="AZ71" s="17">
        <v>11915</v>
      </c>
      <c r="BA71" s="17">
        <v>13857</v>
      </c>
      <c r="BB71" s="17">
        <v>946</v>
      </c>
      <c r="BC71" s="17">
        <v>5630</v>
      </c>
      <c r="BD71" s="17">
        <v>8994</v>
      </c>
      <c r="BE71" s="17">
        <v>9810</v>
      </c>
      <c r="BF71" s="17">
        <v>10890</v>
      </c>
      <c r="BG71" s="17">
        <v>9845</v>
      </c>
      <c r="BH71" s="17">
        <v>11139</v>
      </c>
      <c r="BI71" s="17">
        <v>10582</v>
      </c>
      <c r="BJ71" s="17">
        <v>4869</v>
      </c>
      <c r="BK71" s="17">
        <v>17063</v>
      </c>
      <c r="BL71" s="17">
        <v>13785</v>
      </c>
      <c r="BM71" s="17">
        <v>10336</v>
      </c>
      <c r="BN71" s="17">
        <v>13221</v>
      </c>
      <c r="BO71" s="17">
        <v>12489</v>
      </c>
      <c r="BP71" s="17">
        <v>11686</v>
      </c>
      <c r="BQ71" s="17">
        <v>12854</v>
      </c>
      <c r="BR71" s="17">
        <v>6404</v>
      </c>
      <c r="BS71" s="17">
        <v>17502</v>
      </c>
      <c r="BT71" s="17">
        <v>8977</v>
      </c>
      <c r="BU71" s="17">
        <v>14210</v>
      </c>
      <c r="BV71" s="17">
        <v>10421</v>
      </c>
      <c r="BW71" s="17">
        <v>10041</v>
      </c>
      <c r="BX71" s="17">
        <v>11799</v>
      </c>
      <c r="BY71" s="17">
        <v>12426</v>
      </c>
      <c r="BZ71" s="17">
        <v>4788</v>
      </c>
      <c r="CA71" s="17">
        <v>17036</v>
      </c>
      <c r="CB71" s="17">
        <v>11018</v>
      </c>
      <c r="CC71" s="17">
        <v>9962</v>
      </c>
      <c r="CD71" s="17">
        <v>12710</v>
      </c>
      <c r="CE71" s="17">
        <v>15359</v>
      </c>
      <c r="CF71" s="17">
        <v>13498</v>
      </c>
      <c r="CG71" s="17">
        <v>11234</v>
      </c>
      <c r="CH71" s="17">
        <v>3009</v>
      </c>
      <c r="CI71" s="17">
        <v>18006</v>
      </c>
      <c r="CJ71" s="17">
        <v>9930</v>
      </c>
      <c r="CK71" s="17">
        <v>13743</v>
      </c>
      <c r="CL71" s="17">
        <v>15755</v>
      </c>
      <c r="CM71" s="17">
        <v>16584</v>
      </c>
      <c r="CN71" s="17">
        <v>12091</v>
      </c>
      <c r="CO71" s="17">
        <v>11190</v>
      </c>
      <c r="CP71" s="17">
        <v>6232</v>
      </c>
      <c r="CQ71" s="17">
        <v>17066</v>
      </c>
      <c r="CR71" s="17">
        <v>8256</v>
      </c>
      <c r="CS71" s="17">
        <v>8476</v>
      </c>
      <c r="CT71" s="17">
        <v>10736</v>
      </c>
      <c r="CU71" s="17">
        <v>13434</v>
      </c>
      <c r="CV71" s="17">
        <v>13261</v>
      </c>
      <c r="CW71" s="17">
        <v>13954</v>
      </c>
      <c r="CX71" s="17">
        <v>6023</v>
      </c>
      <c r="CY71" s="17">
        <v>16564</v>
      </c>
      <c r="CZ71" s="17">
        <v>11996</v>
      </c>
      <c r="DA71" s="17">
        <v>10121</v>
      </c>
      <c r="DB71" s="17">
        <v>14753</v>
      </c>
      <c r="DC71" s="17">
        <v>10029</v>
      </c>
      <c r="DD71" s="17">
        <v>12589</v>
      </c>
      <c r="DE71" s="17">
        <v>13785</v>
      </c>
    </row>
    <row r="72" spans="1:109" x14ac:dyDescent="0.2">
      <c r="A72" t="s">
        <v>322</v>
      </c>
      <c r="B72" s="7">
        <v>3.5851921203199999</v>
      </c>
      <c r="C72" s="10" t="s">
        <v>392</v>
      </c>
      <c r="D72" s="7">
        <v>2.6931831264700001</v>
      </c>
      <c r="E72" s="8">
        <v>1.44317364519E-5</v>
      </c>
      <c r="F72" s="17">
        <f t="shared" si="2"/>
        <v>822276</v>
      </c>
      <c r="G72" s="17">
        <f t="shared" si="3"/>
        <v>55068</v>
      </c>
      <c r="H72" s="17">
        <f t="shared" si="4"/>
        <v>110436</v>
      </c>
      <c r="I72" s="17">
        <f t="shared" si="5"/>
        <v>132892</v>
      </c>
      <c r="J72" s="17">
        <f t="shared" si="6"/>
        <v>100752</v>
      </c>
      <c r="K72" s="17">
        <f t="shared" si="7"/>
        <v>114008</v>
      </c>
      <c r="L72" s="17">
        <f t="shared" si="8"/>
        <v>105855</v>
      </c>
      <c r="M72" s="17">
        <f t="shared" si="9"/>
        <v>101746</v>
      </c>
      <c r="N72" s="18">
        <f t="shared" si="10"/>
        <v>101519</v>
      </c>
      <c r="O72" s="17">
        <v>2508</v>
      </c>
      <c r="P72" s="17">
        <v>10282</v>
      </c>
      <c r="Q72" s="17">
        <v>8290</v>
      </c>
      <c r="R72" s="17">
        <v>4261</v>
      </c>
      <c r="S72" s="17">
        <v>8061</v>
      </c>
      <c r="T72" s="17">
        <v>12792</v>
      </c>
      <c r="U72" s="17">
        <v>6406</v>
      </c>
      <c r="V72" s="17">
        <v>7045</v>
      </c>
      <c r="W72" s="17">
        <v>5332</v>
      </c>
      <c r="X72" s="17">
        <v>10975</v>
      </c>
      <c r="Y72" s="17">
        <v>12631</v>
      </c>
      <c r="Z72" s="17">
        <v>7237</v>
      </c>
      <c r="AA72" s="17">
        <v>9190</v>
      </c>
      <c r="AB72" s="17">
        <v>8601</v>
      </c>
      <c r="AC72" s="17">
        <v>5210</v>
      </c>
      <c r="AD72" s="17">
        <v>3690</v>
      </c>
      <c r="AE72" s="17">
        <v>12951</v>
      </c>
      <c r="AF72" s="17">
        <v>9834</v>
      </c>
      <c r="AG72" s="17">
        <v>11086</v>
      </c>
      <c r="AH72" s="17">
        <v>10178</v>
      </c>
      <c r="AI72" s="17">
        <v>9817</v>
      </c>
      <c r="AJ72" s="17">
        <v>8214</v>
      </c>
      <c r="AK72" s="17">
        <v>10749</v>
      </c>
      <c r="AL72" s="17">
        <v>8349</v>
      </c>
      <c r="AM72" s="17">
        <v>13169</v>
      </c>
      <c r="AN72" s="17">
        <v>8846</v>
      </c>
      <c r="AO72" s="17">
        <v>7765</v>
      </c>
      <c r="AP72" s="17">
        <v>9578</v>
      </c>
      <c r="AQ72" s="17">
        <v>9937</v>
      </c>
      <c r="AR72" s="17">
        <v>9273</v>
      </c>
      <c r="AS72" s="17">
        <v>8226</v>
      </c>
      <c r="AT72" s="17">
        <v>6569</v>
      </c>
      <c r="AU72" s="17">
        <v>11915</v>
      </c>
      <c r="AV72" s="17">
        <v>9093</v>
      </c>
      <c r="AW72" s="17">
        <v>11713</v>
      </c>
      <c r="AX72" s="17">
        <v>9223</v>
      </c>
      <c r="AY72" s="17">
        <v>5221</v>
      </c>
      <c r="AZ72" s="17">
        <v>8423</v>
      </c>
      <c r="BA72" s="17">
        <v>9595</v>
      </c>
      <c r="BB72" s="17">
        <v>780</v>
      </c>
      <c r="BC72" s="17">
        <v>4373</v>
      </c>
      <c r="BD72" s="17">
        <v>8538</v>
      </c>
      <c r="BE72" s="17">
        <v>8202</v>
      </c>
      <c r="BF72" s="17">
        <v>8284</v>
      </c>
      <c r="BG72" s="17">
        <v>7119</v>
      </c>
      <c r="BH72" s="17">
        <v>6248</v>
      </c>
      <c r="BI72" s="17">
        <v>6672</v>
      </c>
      <c r="BJ72" s="17">
        <v>3764</v>
      </c>
      <c r="BK72" s="17">
        <v>11356</v>
      </c>
      <c r="BL72" s="17">
        <v>10059</v>
      </c>
      <c r="BM72" s="17">
        <v>8574</v>
      </c>
      <c r="BN72" s="17">
        <v>9804</v>
      </c>
      <c r="BO72" s="17">
        <v>9308</v>
      </c>
      <c r="BP72" s="17">
        <v>8580</v>
      </c>
      <c r="BQ72" s="17">
        <v>8961</v>
      </c>
      <c r="BR72" s="17">
        <v>6419</v>
      </c>
      <c r="BS72" s="17">
        <v>12196</v>
      </c>
      <c r="BT72" s="17">
        <v>9176</v>
      </c>
      <c r="BU72" s="17">
        <v>9454</v>
      </c>
      <c r="BV72" s="17">
        <v>9571</v>
      </c>
      <c r="BW72" s="17">
        <v>9454</v>
      </c>
      <c r="BX72" s="17">
        <v>9243</v>
      </c>
      <c r="BY72" s="17">
        <v>9124</v>
      </c>
      <c r="BZ72" s="17">
        <v>3830</v>
      </c>
      <c r="CA72" s="17">
        <v>11464</v>
      </c>
      <c r="CB72" s="17">
        <v>8549</v>
      </c>
      <c r="CC72" s="17">
        <v>8420</v>
      </c>
      <c r="CD72" s="17">
        <v>9003</v>
      </c>
      <c r="CE72" s="17">
        <v>11240</v>
      </c>
      <c r="CF72" s="17">
        <v>9541</v>
      </c>
      <c r="CG72" s="17">
        <v>7987</v>
      </c>
      <c r="CH72" s="17">
        <v>2514</v>
      </c>
      <c r="CI72" s="17">
        <v>12257</v>
      </c>
      <c r="CJ72" s="17">
        <v>8807</v>
      </c>
      <c r="CK72" s="17">
        <v>10317</v>
      </c>
      <c r="CL72" s="17">
        <v>11970</v>
      </c>
      <c r="CM72" s="17">
        <v>11569</v>
      </c>
      <c r="CN72" s="17">
        <v>9193</v>
      </c>
      <c r="CO72" s="17">
        <v>8076</v>
      </c>
      <c r="CP72" s="17">
        <v>5810</v>
      </c>
      <c r="CQ72" s="17">
        <v>10843</v>
      </c>
      <c r="CR72" s="17">
        <v>8284</v>
      </c>
      <c r="CS72" s="17">
        <v>5914</v>
      </c>
      <c r="CT72" s="17">
        <v>8869</v>
      </c>
      <c r="CU72" s="17">
        <v>9665</v>
      </c>
      <c r="CV72" s="17">
        <v>9296</v>
      </c>
      <c r="CW72" s="17">
        <v>9949</v>
      </c>
      <c r="CX72" s="17">
        <v>5503</v>
      </c>
      <c r="CY72" s="17">
        <v>11111</v>
      </c>
      <c r="CZ72" s="17">
        <v>8329</v>
      </c>
      <c r="DA72" s="17">
        <v>7809</v>
      </c>
      <c r="DB72" s="17">
        <v>11314</v>
      </c>
      <c r="DC72" s="17">
        <v>8696</v>
      </c>
      <c r="DD72" s="17">
        <v>8728</v>
      </c>
      <c r="DE72" s="17">
        <v>9925</v>
      </c>
    </row>
    <row r="73" spans="1:109" x14ac:dyDescent="0.2">
      <c r="A73" t="s">
        <v>276</v>
      </c>
      <c r="B73" s="7">
        <v>2.5015261138199998</v>
      </c>
      <c r="D73" s="7"/>
      <c r="E73" s="8">
        <v>5.33367611199E-6</v>
      </c>
      <c r="F73" s="17">
        <f t="shared" si="2"/>
        <v>51583</v>
      </c>
      <c r="G73" s="17">
        <f t="shared" si="3"/>
        <v>4382</v>
      </c>
      <c r="H73" s="17">
        <f t="shared" si="4"/>
        <v>8450</v>
      </c>
      <c r="I73" s="17">
        <f t="shared" si="5"/>
        <v>5476</v>
      </c>
      <c r="J73" s="17">
        <f t="shared" si="6"/>
        <v>6069</v>
      </c>
      <c r="K73" s="17">
        <f t="shared" si="7"/>
        <v>9070</v>
      </c>
      <c r="L73" s="17">
        <f t="shared" si="8"/>
        <v>7241</v>
      </c>
      <c r="M73" s="17">
        <f t="shared" si="9"/>
        <v>5564</v>
      </c>
      <c r="N73" s="18">
        <f t="shared" si="10"/>
        <v>5331</v>
      </c>
      <c r="O73" s="17">
        <v>212</v>
      </c>
      <c r="P73" s="17">
        <v>478</v>
      </c>
      <c r="Q73" s="17">
        <v>436</v>
      </c>
      <c r="R73" s="17">
        <v>387</v>
      </c>
      <c r="S73" s="17">
        <v>391</v>
      </c>
      <c r="T73" s="17">
        <v>1026</v>
      </c>
      <c r="U73" s="17">
        <v>369</v>
      </c>
      <c r="V73" s="17">
        <v>242</v>
      </c>
      <c r="W73" s="17">
        <v>461</v>
      </c>
      <c r="X73" s="17">
        <v>707</v>
      </c>
      <c r="Y73" s="17">
        <v>1116</v>
      </c>
      <c r="Z73" s="17">
        <v>625</v>
      </c>
      <c r="AA73" s="17">
        <v>792</v>
      </c>
      <c r="AB73" s="17">
        <v>465</v>
      </c>
      <c r="AC73" s="17">
        <v>237</v>
      </c>
      <c r="AD73" s="17">
        <v>326</v>
      </c>
      <c r="AE73" s="17">
        <v>768</v>
      </c>
      <c r="AF73" s="17">
        <v>661</v>
      </c>
      <c r="AG73" s="17">
        <v>332</v>
      </c>
      <c r="AH73" s="17">
        <v>561</v>
      </c>
      <c r="AI73" s="17">
        <v>767</v>
      </c>
      <c r="AJ73" s="17">
        <v>310</v>
      </c>
      <c r="AK73" s="17">
        <v>631</v>
      </c>
      <c r="AL73" s="17">
        <v>459</v>
      </c>
      <c r="AM73" s="17">
        <v>237</v>
      </c>
      <c r="AN73" s="17">
        <v>397</v>
      </c>
      <c r="AO73" s="17">
        <v>440</v>
      </c>
      <c r="AP73" s="17">
        <v>463</v>
      </c>
      <c r="AQ73" s="17">
        <v>555</v>
      </c>
      <c r="AR73" s="17">
        <v>230</v>
      </c>
      <c r="AS73" s="17">
        <v>397</v>
      </c>
      <c r="AT73" s="17">
        <v>480</v>
      </c>
      <c r="AU73" s="17">
        <v>395</v>
      </c>
      <c r="AV73" s="17">
        <v>1023</v>
      </c>
      <c r="AW73" s="17">
        <v>292</v>
      </c>
      <c r="AX73" s="17">
        <v>448</v>
      </c>
      <c r="AY73" s="17">
        <v>1006</v>
      </c>
      <c r="AZ73" s="17">
        <v>461</v>
      </c>
      <c r="BA73" s="17">
        <v>398</v>
      </c>
      <c r="BB73" s="17">
        <v>61</v>
      </c>
      <c r="BC73" s="17">
        <v>17</v>
      </c>
      <c r="BD73" s="17">
        <v>736</v>
      </c>
      <c r="BE73" s="17">
        <v>295</v>
      </c>
      <c r="BF73" s="17">
        <v>607</v>
      </c>
      <c r="BG73" s="17">
        <v>415</v>
      </c>
      <c r="BH73" s="17">
        <v>264</v>
      </c>
      <c r="BI73" s="17">
        <v>319</v>
      </c>
      <c r="BJ73" s="17">
        <v>190</v>
      </c>
      <c r="BK73" s="17">
        <v>420</v>
      </c>
      <c r="BL73" s="17">
        <v>487</v>
      </c>
      <c r="BM73" s="17">
        <v>446</v>
      </c>
      <c r="BN73" s="17">
        <v>650</v>
      </c>
      <c r="BO73" s="17">
        <v>530</v>
      </c>
      <c r="BP73" s="17">
        <v>554</v>
      </c>
      <c r="BQ73" s="17">
        <v>516</v>
      </c>
      <c r="BR73" s="17">
        <v>688</v>
      </c>
      <c r="BS73" s="17">
        <v>540</v>
      </c>
      <c r="BT73" s="17">
        <v>1027</v>
      </c>
      <c r="BU73" s="17">
        <v>462</v>
      </c>
      <c r="BV73" s="17">
        <v>912</v>
      </c>
      <c r="BW73" s="17">
        <v>898</v>
      </c>
      <c r="BX73" s="17">
        <v>599</v>
      </c>
      <c r="BY73" s="17">
        <v>574</v>
      </c>
      <c r="BZ73" s="17">
        <v>225</v>
      </c>
      <c r="CA73" s="17">
        <v>521</v>
      </c>
      <c r="CB73" s="17">
        <v>620</v>
      </c>
      <c r="CC73" s="17">
        <v>676</v>
      </c>
      <c r="CD73" s="17">
        <v>1002</v>
      </c>
      <c r="CE73" s="17">
        <v>773</v>
      </c>
      <c r="CF73" s="17">
        <v>599</v>
      </c>
      <c r="CG73" s="17">
        <v>407</v>
      </c>
      <c r="CH73" s="17">
        <v>184</v>
      </c>
      <c r="CI73" s="17">
        <v>522</v>
      </c>
      <c r="CJ73" s="17">
        <v>774</v>
      </c>
      <c r="CK73" s="17">
        <v>644</v>
      </c>
      <c r="CL73" s="17">
        <v>775</v>
      </c>
      <c r="CM73" s="17">
        <v>897</v>
      </c>
      <c r="CN73" s="17">
        <v>581</v>
      </c>
      <c r="CO73" s="17">
        <v>379</v>
      </c>
      <c r="CP73" s="17">
        <v>567</v>
      </c>
      <c r="CQ73" s="17">
        <v>426</v>
      </c>
      <c r="CR73" s="17">
        <v>887</v>
      </c>
      <c r="CS73" s="17">
        <v>425</v>
      </c>
      <c r="CT73" s="17">
        <v>624</v>
      </c>
      <c r="CU73" s="17">
        <v>556</v>
      </c>
      <c r="CV73" s="17">
        <v>571</v>
      </c>
      <c r="CW73" s="17">
        <v>636</v>
      </c>
      <c r="CX73" s="17">
        <v>529</v>
      </c>
      <c r="CY73" s="17">
        <v>445</v>
      </c>
      <c r="CZ73" s="17">
        <v>286</v>
      </c>
      <c r="DA73" s="17">
        <v>1045</v>
      </c>
      <c r="DB73" s="17">
        <v>808</v>
      </c>
      <c r="DC73" s="17">
        <v>855</v>
      </c>
      <c r="DD73" s="17">
        <v>561</v>
      </c>
      <c r="DE73" s="17">
        <v>595</v>
      </c>
    </row>
    <row r="74" spans="1:109" x14ac:dyDescent="0.2">
      <c r="A74" t="s">
        <v>246</v>
      </c>
      <c r="B74" s="7">
        <v>4.8456925718099999</v>
      </c>
      <c r="C74" s="15" t="s">
        <v>399</v>
      </c>
      <c r="D74" s="7">
        <v>3.6261502063600002</v>
      </c>
      <c r="E74" s="8">
        <v>1.13947326164E-5</v>
      </c>
      <c r="F74" s="17">
        <f t="shared" ref="F74:F137" si="31">SUM(O74:DE74)</f>
        <v>16372080</v>
      </c>
      <c r="G74" s="17">
        <f t="shared" ref="G74:G137" si="32">SUM(O74,W74,AD74,AL74,AT74,BB74,BJ74,BR74,BZ74,CH74,CP74,CX74)</f>
        <v>954837</v>
      </c>
      <c r="H74" s="17">
        <f t="shared" ref="H74:H137" si="33">SUM(Q74,Y74,AF74,AN74,AV74,BD74,BL74,BT74,CB74,CJ74,CR74,CZ74)</f>
        <v>1952609</v>
      </c>
      <c r="I74" s="17">
        <f t="shared" ref="I74:I137" si="34">SUM(P74,X74,AE74,AM74,AU74,BC74,BK74,BS74,CA74,CI74,CQ74,CY74)</f>
        <v>2902627</v>
      </c>
      <c r="J74" s="17">
        <f t="shared" ref="J74:J137" si="35">SUM(R74,Z74,AG74,AO74,AW74,BE74,BM74,BU74,CC74,CK74,CS74,DA74)</f>
        <v>2075852</v>
      </c>
      <c r="K74" s="17">
        <f t="shared" ref="K74:K137" si="36">SUM(T74,AA74,AI74,AQ74,AY74,BG74,BO74,BW74,CE74,CM74,CU74,DC74)</f>
        <v>2186852</v>
      </c>
      <c r="L74" s="17">
        <f t="shared" ref="L74:L137" si="37">SUM(S74,AH74,AP74,AX74,BF74,BN74,BV74,CD74,CL74,CT74,DB74)</f>
        <v>2108014</v>
      </c>
      <c r="M74" s="17">
        <f t="shared" ref="M74:M137" si="38">SUM(U74,AB74,AJ74,AR74,AZ74,BH74,BP74,BX74,CF74,CN74,CV74,DD74)</f>
        <v>2126452</v>
      </c>
      <c r="N74" s="18">
        <f t="shared" ref="N74:N137" si="39">SUM(V74,AC74,AK74,AS74,BA74,BI74,BQ74,BY74,CG74,CO74,CW74,DE74)</f>
        <v>2064837</v>
      </c>
      <c r="O74" s="17">
        <f>SUM(O75:O83)</f>
        <v>43548</v>
      </c>
      <c r="P74" s="17">
        <f t="shared" ref="P74:CA74" si="40">SUM(P75:P83)</f>
        <v>236223</v>
      </c>
      <c r="Q74" s="17">
        <f t="shared" si="40"/>
        <v>165723</v>
      </c>
      <c r="R74" s="17">
        <f t="shared" si="40"/>
        <v>71528</v>
      </c>
      <c r="S74" s="17">
        <f t="shared" si="40"/>
        <v>190056</v>
      </c>
      <c r="T74" s="17">
        <f t="shared" si="40"/>
        <v>276080</v>
      </c>
      <c r="U74" s="17">
        <f t="shared" si="40"/>
        <v>145749</v>
      </c>
      <c r="V74" s="17">
        <f t="shared" si="40"/>
        <v>167255</v>
      </c>
      <c r="W74" s="17">
        <f t="shared" si="40"/>
        <v>93327</v>
      </c>
      <c r="X74" s="17">
        <f t="shared" si="40"/>
        <v>218158</v>
      </c>
      <c r="Y74" s="17">
        <f t="shared" si="40"/>
        <v>208508</v>
      </c>
      <c r="Z74" s="17">
        <f t="shared" si="40"/>
        <v>144367</v>
      </c>
      <c r="AA74" s="17">
        <f t="shared" si="40"/>
        <v>158217</v>
      </c>
      <c r="AB74" s="17">
        <f t="shared" si="40"/>
        <v>178095</v>
      </c>
      <c r="AC74" s="17">
        <f t="shared" si="40"/>
        <v>104105</v>
      </c>
      <c r="AD74" s="17">
        <f t="shared" si="40"/>
        <v>61038</v>
      </c>
      <c r="AE74" s="17">
        <f t="shared" si="40"/>
        <v>257654</v>
      </c>
      <c r="AF74" s="17">
        <f t="shared" si="40"/>
        <v>179693</v>
      </c>
      <c r="AG74" s="17">
        <f t="shared" si="40"/>
        <v>241673</v>
      </c>
      <c r="AH74" s="17">
        <f t="shared" si="40"/>
        <v>217639</v>
      </c>
      <c r="AI74" s="17">
        <f t="shared" si="40"/>
        <v>178637</v>
      </c>
      <c r="AJ74" s="17">
        <f t="shared" si="40"/>
        <v>190869</v>
      </c>
      <c r="AK74" s="17">
        <f t="shared" si="40"/>
        <v>207158</v>
      </c>
      <c r="AL74" s="17">
        <f t="shared" si="40"/>
        <v>152750</v>
      </c>
      <c r="AM74" s="17">
        <f t="shared" si="40"/>
        <v>307731</v>
      </c>
      <c r="AN74" s="17">
        <f t="shared" si="40"/>
        <v>169460</v>
      </c>
      <c r="AO74" s="17">
        <f t="shared" si="40"/>
        <v>193640</v>
      </c>
      <c r="AP74" s="17">
        <f t="shared" si="40"/>
        <v>200890</v>
      </c>
      <c r="AQ74" s="17">
        <f t="shared" si="40"/>
        <v>203060</v>
      </c>
      <c r="AR74" s="17">
        <f t="shared" si="40"/>
        <v>184528</v>
      </c>
      <c r="AS74" s="17">
        <f t="shared" si="40"/>
        <v>170419</v>
      </c>
      <c r="AT74" s="17">
        <f t="shared" si="40"/>
        <v>119562</v>
      </c>
      <c r="AU74" s="17">
        <f t="shared" si="40"/>
        <v>265839</v>
      </c>
      <c r="AV74" s="17">
        <f t="shared" si="40"/>
        <v>134479</v>
      </c>
      <c r="AW74" s="17">
        <f t="shared" si="40"/>
        <v>272351</v>
      </c>
      <c r="AX74" s="17">
        <f t="shared" si="40"/>
        <v>200145</v>
      </c>
      <c r="AY74" s="17">
        <f t="shared" si="40"/>
        <v>105213</v>
      </c>
      <c r="AZ74" s="17">
        <f t="shared" si="40"/>
        <v>176460</v>
      </c>
      <c r="BA74" s="17">
        <f t="shared" si="40"/>
        <v>204003</v>
      </c>
      <c r="BB74" s="17">
        <f t="shared" si="40"/>
        <v>13915</v>
      </c>
      <c r="BC74" s="17">
        <f t="shared" si="40"/>
        <v>92011</v>
      </c>
      <c r="BD74" s="17">
        <f t="shared" si="40"/>
        <v>133953</v>
      </c>
      <c r="BE74" s="17">
        <f t="shared" si="40"/>
        <v>158899</v>
      </c>
      <c r="BF74" s="17">
        <f t="shared" si="40"/>
        <v>151693</v>
      </c>
      <c r="BG74" s="17">
        <f t="shared" si="40"/>
        <v>145752</v>
      </c>
      <c r="BH74" s="17">
        <f t="shared" si="40"/>
        <v>163910</v>
      </c>
      <c r="BI74" s="17">
        <f t="shared" si="40"/>
        <v>158677</v>
      </c>
      <c r="BJ74" s="17">
        <f t="shared" si="40"/>
        <v>74250</v>
      </c>
      <c r="BK74" s="17">
        <f t="shared" si="40"/>
        <v>255142</v>
      </c>
      <c r="BL74" s="17">
        <f t="shared" si="40"/>
        <v>207275</v>
      </c>
      <c r="BM74" s="17">
        <f t="shared" si="40"/>
        <v>160935</v>
      </c>
      <c r="BN74" s="17">
        <f t="shared" si="40"/>
        <v>192319</v>
      </c>
      <c r="BO74" s="17">
        <f t="shared" si="40"/>
        <v>179736</v>
      </c>
      <c r="BP74" s="17">
        <f t="shared" si="40"/>
        <v>168591</v>
      </c>
      <c r="BQ74" s="17">
        <f t="shared" si="40"/>
        <v>179015</v>
      </c>
      <c r="BR74" s="17">
        <f t="shared" si="40"/>
        <v>96249</v>
      </c>
      <c r="BS74" s="17">
        <f t="shared" si="40"/>
        <v>254525</v>
      </c>
      <c r="BT74" s="17">
        <f t="shared" si="40"/>
        <v>134006</v>
      </c>
      <c r="BU74" s="17">
        <f t="shared" si="40"/>
        <v>206965</v>
      </c>
      <c r="BV74" s="17">
        <f t="shared" si="40"/>
        <v>155601</v>
      </c>
      <c r="BW74" s="17">
        <f t="shared" si="40"/>
        <v>148419</v>
      </c>
      <c r="BX74" s="17">
        <f t="shared" si="40"/>
        <v>170155</v>
      </c>
      <c r="BY74" s="17">
        <f t="shared" si="40"/>
        <v>167392</v>
      </c>
      <c r="BZ74" s="17">
        <f t="shared" si="40"/>
        <v>72224</v>
      </c>
      <c r="CA74" s="17">
        <f t="shared" si="40"/>
        <v>252923</v>
      </c>
      <c r="CB74" s="17">
        <f t="shared" ref="CB74:DE74" si="41">SUM(CB75:CB83)</f>
        <v>161317</v>
      </c>
      <c r="CC74" s="17">
        <f t="shared" si="41"/>
        <v>150802</v>
      </c>
      <c r="CD74" s="17">
        <f t="shared" si="41"/>
        <v>192511</v>
      </c>
      <c r="CE74" s="17">
        <f t="shared" si="41"/>
        <v>218052</v>
      </c>
      <c r="CF74" s="17">
        <f t="shared" si="41"/>
        <v>195503</v>
      </c>
      <c r="CG74" s="17">
        <f t="shared" si="41"/>
        <v>161396</v>
      </c>
      <c r="CH74" s="17">
        <f t="shared" si="41"/>
        <v>44516</v>
      </c>
      <c r="CI74" s="17">
        <f t="shared" si="41"/>
        <v>265474</v>
      </c>
      <c r="CJ74" s="17">
        <f t="shared" si="41"/>
        <v>145926</v>
      </c>
      <c r="CK74" s="17">
        <f t="shared" si="41"/>
        <v>197605</v>
      </c>
      <c r="CL74" s="17">
        <f t="shared" si="41"/>
        <v>229978</v>
      </c>
      <c r="CM74" s="17">
        <f t="shared" si="41"/>
        <v>228218</v>
      </c>
      <c r="CN74" s="17">
        <f t="shared" si="41"/>
        <v>176539</v>
      </c>
      <c r="CO74" s="17">
        <f t="shared" si="41"/>
        <v>164854</v>
      </c>
      <c r="CP74" s="17">
        <f t="shared" si="41"/>
        <v>93175</v>
      </c>
      <c r="CQ74" s="17">
        <f t="shared" si="41"/>
        <v>253340</v>
      </c>
      <c r="CR74" s="17">
        <f t="shared" si="41"/>
        <v>128923</v>
      </c>
      <c r="CS74" s="17">
        <f t="shared" si="41"/>
        <v>123980</v>
      </c>
      <c r="CT74" s="17">
        <f t="shared" si="41"/>
        <v>167850</v>
      </c>
      <c r="CU74" s="17">
        <f t="shared" si="41"/>
        <v>197703</v>
      </c>
      <c r="CV74" s="17">
        <f t="shared" si="41"/>
        <v>191988</v>
      </c>
      <c r="CW74" s="17">
        <f t="shared" si="41"/>
        <v>187996</v>
      </c>
      <c r="CX74" s="17">
        <f t="shared" si="41"/>
        <v>90283</v>
      </c>
      <c r="CY74" s="17">
        <f t="shared" si="41"/>
        <v>243607</v>
      </c>
      <c r="CZ74" s="17">
        <f t="shared" si="41"/>
        <v>183346</v>
      </c>
      <c r="DA74" s="17">
        <f t="shared" si="41"/>
        <v>153107</v>
      </c>
      <c r="DB74" s="17">
        <f t="shared" si="41"/>
        <v>209332</v>
      </c>
      <c r="DC74" s="17">
        <f t="shared" si="41"/>
        <v>147765</v>
      </c>
      <c r="DD74" s="17">
        <f t="shared" si="41"/>
        <v>184065</v>
      </c>
      <c r="DE74" s="17">
        <f t="shared" si="41"/>
        <v>192567</v>
      </c>
    </row>
    <row r="75" spans="1:109" x14ac:dyDescent="0.2">
      <c r="A75" t="s">
        <v>108</v>
      </c>
      <c r="B75" s="7">
        <v>3.6213157894300001</v>
      </c>
      <c r="D75" s="7"/>
      <c r="E75" s="8" t="s">
        <v>1</v>
      </c>
      <c r="F75" s="17">
        <f t="shared" si="31"/>
        <v>970432</v>
      </c>
      <c r="G75" s="17">
        <f t="shared" si="32"/>
        <v>52381</v>
      </c>
      <c r="H75" s="17">
        <f t="shared" si="33"/>
        <v>110207</v>
      </c>
      <c r="I75" s="17">
        <f t="shared" si="34"/>
        <v>190658</v>
      </c>
      <c r="J75" s="17">
        <f t="shared" si="35"/>
        <v>124450</v>
      </c>
      <c r="K75" s="17">
        <f t="shared" si="36"/>
        <v>129206</v>
      </c>
      <c r="L75" s="17">
        <f t="shared" si="37"/>
        <v>121488</v>
      </c>
      <c r="M75" s="17">
        <f t="shared" si="38"/>
        <v>118188</v>
      </c>
      <c r="N75" s="18">
        <f t="shared" si="39"/>
        <v>123854</v>
      </c>
      <c r="O75" s="17">
        <v>2407</v>
      </c>
      <c r="P75" s="17">
        <v>14576</v>
      </c>
      <c r="Q75" s="17">
        <v>9473</v>
      </c>
      <c r="R75" s="17">
        <v>3928</v>
      </c>
      <c r="S75" s="17">
        <v>10165</v>
      </c>
      <c r="T75" s="17">
        <v>18898</v>
      </c>
      <c r="U75" s="17">
        <v>8029</v>
      </c>
      <c r="V75" s="17">
        <v>9906</v>
      </c>
      <c r="W75" s="17">
        <v>5238</v>
      </c>
      <c r="X75" s="17">
        <v>13638</v>
      </c>
      <c r="Y75" s="17">
        <v>12183</v>
      </c>
      <c r="Z75" s="17">
        <v>8616</v>
      </c>
      <c r="AA75" s="17">
        <v>8786</v>
      </c>
      <c r="AB75" s="17">
        <v>9860</v>
      </c>
      <c r="AC75" s="17">
        <v>5815</v>
      </c>
      <c r="AD75" s="17">
        <v>3354</v>
      </c>
      <c r="AE75" s="17">
        <v>16961</v>
      </c>
      <c r="AF75" s="17">
        <v>10300</v>
      </c>
      <c r="AG75" s="17">
        <v>16500</v>
      </c>
      <c r="AH75" s="17">
        <v>13372</v>
      </c>
      <c r="AI75" s="17">
        <v>10231</v>
      </c>
      <c r="AJ75" s="17">
        <v>10888</v>
      </c>
      <c r="AK75" s="17">
        <v>12515</v>
      </c>
      <c r="AL75" s="17">
        <v>7736</v>
      </c>
      <c r="AM75" s="17">
        <v>22486</v>
      </c>
      <c r="AN75" s="17">
        <v>8054</v>
      </c>
      <c r="AO75" s="17">
        <v>13328</v>
      </c>
      <c r="AP75" s="17">
        <v>10721</v>
      </c>
      <c r="AQ75" s="17">
        <v>11294</v>
      </c>
      <c r="AR75" s="17">
        <v>8496</v>
      </c>
      <c r="AS75" s="17">
        <v>10005</v>
      </c>
      <c r="AT75" s="17">
        <v>6825</v>
      </c>
      <c r="AU75" s="17">
        <v>17450</v>
      </c>
      <c r="AV75" s="17">
        <v>7277</v>
      </c>
      <c r="AW75" s="17">
        <v>16775</v>
      </c>
      <c r="AX75" s="17">
        <v>11713</v>
      </c>
      <c r="AY75" s="17">
        <v>8274</v>
      </c>
      <c r="AZ75" s="17">
        <v>10081</v>
      </c>
      <c r="BA75" s="17">
        <v>12655</v>
      </c>
      <c r="BB75" s="17">
        <v>777</v>
      </c>
      <c r="BC75" s="17">
        <v>4073</v>
      </c>
      <c r="BD75" s="17">
        <v>7254</v>
      </c>
      <c r="BE75" s="17">
        <v>7871</v>
      </c>
      <c r="BF75" s="17">
        <v>7965</v>
      </c>
      <c r="BG75" s="17">
        <v>8243</v>
      </c>
      <c r="BH75" s="17">
        <v>8856</v>
      </c>
      <c r="BI75" s="17">
        <v>9250</v>
      </c>
      <c r="BJ75" s="17">
        <v>4174</v>
      </c>
      <c r="BK75" s="17">
        <v>17756</v>
      </c>
      <c r="BL75" s="17">
        <v>12449</v>
      </c>
      <c r="BM75" s="17">
        <v>9089</v>
      </c>
      <c r="BN75" s="17">
        <v>11127</v>
      </c>
      <c r="BO75" s="17">
        <v>10140</v>
      </c>
      <c r="BP75" s="17">
        <v>9569</v>
      </c>
      <c r="BQ75" s="17">
        <v>11043</v>
      </c>
      <c r="BR75" s="17">
        <v>5278</v>
      </c>
      <c r="BS75" s="17">
        <v>17742</v>
      </c>
      <c r="BT75" s="17">
        <v>7335</v>
      </c>
      <c r="BU75" s="17">
        <v>12595</v>
      </c>
      <c r="BV75" s="17">
        <v>9022</v>
      </c>
      <c r="BW75" s="17">
        <v>8223</v>
      </c>
      <c r="BX75" s="17">
        <v>9439</v>
      </c>
      <c r="BY75" s="17">
        <v>9881</v>
      </c>
      <c r="BZ75" s="17">
        <v>3906</v>
      </c>
      <c r="CA75" s="17">
        <v>16330</v>
      </c>
      <c r="CB75" s="17">
        <v>8937</v>
      </c>
      <c r="CC75" s="17">
        <v>8034</v>
      </c>
      <c r="CD75" s="17">
        <v>11165</v>
      </c>
      <c r="CE75" s="17">
        <v>12828</v>
      </c>
      <c r="CF75" s="17">
        <v>11548</v>
      </c>
      <c r="CG75" s="17">
        <v>9589</v>
      </c>
      <c r="CH75" s="17">
        <v>2476</v>
      </c>
      <c r="CI75" s="17">
        <v>17152</v>
      </c>
      <c r="CJ75" s="17">
        <v>8185</v>
      </c>
      <c r="CK75" s="17">
        <v>11350</v>
      </c>
      <c r="CL75" s="17">
        <v>14055</v>
      </c>
      <c r="CM75" s="17">
        <v>12203</v>
      </c>
      <c r="CN75" s="17">
        <v>10068</v>
      </c>
      <c r="CO75" s="17">
        <v>10047</v>
      </c>
      <c r="CP75" s="17">
        <v>5194</v>
      </c>
      <c r="CQ75" s="17">
        <v>16784</v>
      </c>
      <c r="CR75" s="17">
        <v>7044</v>
      </c>
      <c r="CS75" s="17">
        <v>6765</v>
      </c>
      <c r="CT75" s="17">
        <v>9703</v>
      </c>
      <c r="CU75" s="17">
        <v>11950</v>
      </c>
      <c r="CV75" s="17">
        <v>11095</v>
      </c>
      <c r="CW75" s="17">
        <v>11300</v>
      </c>
      <c r="CX75" s="17">
        <v>5016</v>
      </c>
      <c r="CY75" s="17">
        <v>15710</v>
      </c>
      <c r="CZ75" s="17">
        <v>11716</v>
      </c>
      <c r="DA75" s="17">
        <v>9599</v>
      </c>
      <c r="DB75" s="17">
        <v>12480</v>
      </c>
      <c r="DC75" s="17">
        <v>8136</v>
      </c>
      <c r="DD75" s="17">
        <v>10259</v>
      </c>
      <c r="DE75" s="17">
        <v>11848</v>
      </c>
    </row>
    <row r="76" spans="1:109" x14ac:dyDescent="0.2">
      <c r="A76" t="s">
        <v>153</v>
      </c>
      <c r="B76" s="7">
        <v>4.1186216313299999</v>
      </c>
      <c r="C76" s="10" t="s">
        <v>392</v>
      </c>
      <c r="D76" s="7">
        <v>3.0471759931300002</v>
      </c>
      <c r="E76" s="8">
        <v>1.15514095275E-4</v>
      </c>
      <c r="F76" s="17">
        <f t="shared" si="31"/>
        <v>2957660</v>
      </c>
      <c r="G76" s="17">
        <f t="shared" si="32"/>
        <v>187788</v>
      </c>
      <c r="H76" s="17">
        <f t="shared" si="33"/>
        <v>369018</v>
      </c>
      <c r="I76" s="17">
        <f t="shared" si="34"/>
        <v>504167</v>
      </c>
      <c r="J76" s="17">
        <f t="shared" si="35"/>
        <v>380673</v>
      </c>
      <c r="K76" s="17">
        <f t="shared" si="36"/>
        <v>393426</v>
      </c>
      <c r="L76" s="17">
        <f t="shared" si="37"/>
        <v>381146</v>
      </c>
      <c r="M76" s="17">
        <f t="shared" si="38"/>
        <v>388424</v>
      </c>
      <c r="N76" s="18">
        <f t="shared" si="39"/>
        <v>353018</v>
      </c>
      <c r="O76" s="17">
        <v>8809</v>
      </c>
      <c r="P76" s="17">
        <v>40845</v>
      </c>
      <c r="Q76" s="17">
        <v>30927</v>
      </c>
      <c r="R76" s="17">
        <v>14120</v>
      </c>
      <c r="S76" s="17">
        <v>34074</v>
      </c>
      <c r="T76" s="17">
        <v>44471</v>
      </c>
      <c r="U76" s="17">
        <v>25856</v>
      </c>
      <c r="V76" s="17">
        <v>33068</v>
      </c>
      <c r="W76" s="17">
        <v>19046</v>
      </c>
      <c r="X76" s="17">
        <v>38305</v>
      </c>
      <c r="Y76" s="17">
        <v>36721</v>
      </c>
      <c r="Z76" s="17">
        <v>25741</v>
      </c>
      <c r="AA76" s="17">
        <v>30498</v>
      </c>
      <c r="AB76" s="17">
        <v>36702</v>
      </c>
      <c r="AC76" s="17">
        <v>17797</v>
      </c>
      <c r="AD76" s="17">
        <v>12392</v>
      </c>
      <c r="AE76" s="17">
        <v>40865</v>
      </c>
      <c r="AF76" s="17">
        <v>36052</v>
      </c>
      <c r="AG76" s="17">
        <v>45472</v>
      </c>
      <c r="AH76" s="17">
        <v>39092</v>
      </c>
      <c r="AI76" s="17">
        <v>31824</v>
      </c>
      <c r="AJ76" s="17">
        <v>35473</v>
      </c>
      <c r="AK76" s="17">
        <v>35274</v>
      </c>
      <c r="AL76" s="17">
        <v>28234</v>
      </c>
      <c r="AM76" s="17">
        <v>54064</v>
      </c>
      <c r="AN76" s="17">
        <v>31660</v>
      </c>
      <c r="AO76" s="17">
        <v>31063</v>
      </c>
      <c r="AP76" s="17">
        <v>34703</v>
      </c>
      <c r="AQ76" s="17">
        <v>35693</v>
      </c>
      <c r="AR76" s="17">
        <v>34802</v>
      </c>
      <c r="AS76" s="17">
        <v>30871</v>
      </c>
      <c r="AT76" s="17">
        <v>24194</v>
      </c>
      <c r="AU76" s="17">
        <v>46706</v>
      </c>
      <c r="AV76" s="17">
        <v>27717</v>
      </c>
      <c r="AW76" s="17">
        <v>51192</v>
      </c>
      <c r="AX76" s="17">
        <v>40754</v>
      </c>
      <c r="AY76" s="17">
        <v>14455</v>
      </c>
      <c r="AZ76" s="17">
        <v>32260</v>
      </c>
      <c r="BA76" s="17">
        <v>36219</v>
      </c>
      <c r="BB76" s="17">
        <v>2649</v>
      </c>
      <c r="BC76" s="17">
        <v>18607</v>
      </c>
      <c r="BD76" s="17">
        <v>25208</v>
      </c>
      <c r="BE76" s="17">
        <v>30474</v>
      </c>
      <c r="BF76" s="17">
        <v>28570</v>
      </c>
      <c r="BG76" s="17">
        <v>27028</v>
      </c>
      <c r="BH76" s="17">
        <v>29199</v>
      </c>
      <c r="BI76" s="17">
        <v>28054</v>
      </c>
      <c r="BJ76" s="17">
        <v>14047</v>
      </c>
      <c r="BK76" s="17">
        <v>43203</v>
      </c>
      <c r="BL76" s="17">
        <v>35713</v>
      </c>
      <c r="BM76" s="17">
        <v>29967</v>
      </c>
      <c r="BN76" s="17">
        <v>33184</v>
      </c>
      <c r="BO76" s="17">
        <v>32555</v>
      </c>
      <c r="BP76" s="17">
        <v>30585</v>
      </c>
      <c r="BQ76" s="17">
        <v>28474</v>
      </c>
      <c r="BR76" s="17">
        <v>19783</v>
      </c>
      <c r="BS76" s="17">
        <v>45215</v>
      </c>
      <c r="BT76" s="17">
        <v>27445</v>
      </c>
      <c r="BU76" s="17">
        <v>40160</v>
      </c>
      <c r="BV76" s="17">
        <v>30239</v>
      </c>
      <c r="BW76" s="17">
        <v>29521</v>
      </c>
      <c r="BX76" s="17">
        <v>31971</v>
      </c>
      <c r="BY76" s="17">
        <v>26138</v>
      </c>
      <c r="BZ76" s="17">
        <v>13670</v>
      </c>
      <c r="CA76" s="17">
        <v>44260</v>
      </c>
      <c r="CB76" s="17">
        <v>29443</v>
      </c>
      <c r="CC76" s="17">
        <v>28259</v>
      </c>
      <c r="CD76" s="17">
        <v>33976</v>
      </c>
      <c r="CE76" s="17">
        <v>38189</v>
      </c>
      <c r="CF76" s="17">
        <v>33955</v>
      </c>
      <c r="CG76" s="17">
        <v>28274</v>
      </c>
      <c r="CH76" s="17">
        <v>8435</v>
      </c>
      <c r="CI76" s="17">
        <v>45018</v>
      </c>
      <c r="CJ76" s="17">
        <v>27664</v>
      </c>
      <c r="CK76" s="17">
        <v>35879</v>
      </c>
      <c r="CL76" s="17">
        <v>37708</v>
      </c>
      <c r="CM76" s="17">
        <v>45040</v>
      </c>
      <c r="CN76" s="17">
        <v>31502</v>
      </c>
      <c r="CO76" s="17">
        <v>27449</v>
      </c>
      <c r="CP76" s="17">
        <v>18309</v>
      </c>
      <c r="CQ76" s="17">
        <v>44007</v>
      </c>
      <c r="CR76" s="17">
        <v>26089</v>
      </c>
      <c r="CS76" s="17">
        <v>22353</v>
      </c>
      <c r="CT76" s="17">
        <v>33231</v>
      </c>
      <c r="CU76" s="17">
        <v>35245</v>
      </c>
      <c r="CV76" s="17">
        <v>33602</v>
      </c>
      <c r="CW76" s="17">
        <v>30207</v>
      </c>
      <c r="CX76" s="17">
        <v>18220</v>
      </c>
      <c r="CY76" s="17">
        <v>43072</v>
      </c>
      <c r="CZ76" s="17">
        <v>34379</v>
      </c>
      <c r="DA76" s="17">
        <v>25993</v>
      </c>
      <c r="DB76" s="17">
        <v>35615</v>
      </c>
      <c r="DC76" s="17">
        <v>28907</v>
      </c>
      <c r="DD76" s="17">
        <v>32517</v>
      </c>
      <c r="DE76" s="17">
        <v>31193</v>
      </c>
    </row>
    <row r="77" spans="1:109" x14ac:dyDescent="0.2">
      <c r="A77" t="s">
        <v>312</v>
      </c>
      <c r="B77" s="7">
        <v>4.3727659252200004</v>
      </c>
      <c r="C77" s="13" t="s">
        <v>397</v>
      </c>
      <c r="D77" s="7">
        <v>3.2279303107900001</v>
      </c>
      <c r="E77" s="8">
        <v>2.8617234657099999E-6</v>
      </c>
      <c r="F77" s="17">
        <f t="shared" si="31"/>
        <v>5463952</v>
      </c>
      <c r="G77" s="17">
        <f t="shared" si="32"/>
        <v>320071</v>
      </c>
      <c r="H77" s="17">
        <f t="shared" si="33"/>
        <v>653663</v>
      </c>
      <c r="I77" s="17">
        <f t="shared" si="34"/>
        <v>951041</v>
      </c>
      <c r="J77" s="17">
        <f t="shared" si="35"/>
        <v>688799</v>
      </c>
      <c r="K77" s="17">
        <f t="shared" si="36"/>
        <v>736287</v>
      </c>
      <c r="L77" s="17">
        <f t="shared" si="37"/>
        <v>706544</v>
      </c>
      <c r="M77" s="17">
        <f t="shared" si="38"/>
        <v>704948</v>
      </c>
      <c r="N77" s="18">
        <f t="shared" si="39"/>
        <v>702599</v>
      </c>
      <c r="O77" s="17">
        <v>14644</v>
      </c>
      <c r="P77" s="17">
        <v>77877</v>
      </c>
      <c r="Q77" s="17">
        <v>54931</v>
      </c>
      <c r="R77" s="17">
        <v>23957</v>
      </c>
      <c r="S77" s="17">
        <v>62880</v>
      </c>
      <c r="T77" s="17">
        <v>95409</v>
      </c>
      <c r="U77" s="17">
        <v>48345</v>
      </c>
      <c r="V77" s="17">
        <v>56026</v>
      </c>
      <c r="W77" s="17">
        <v>31603</v>
      </c>
      <c r="X77" s="17">
        <v>72846</v>
      </c>
      <c r="Y77" s="17">
        <v>70286</v>
      </c>
      <c r="Z77" s="17">
        <v>48347</v>
      </c>
      <c r="AA77" s="17">
        <v>53530</v>
      </c>
      <c r="AB77" s="17">
        <v>58718</v>
      </c>
      <c r="AC77" s="17">
        <v>35375</v>
      </c>
      <c r="AD77" s="17">
        <v>20453</v>
      </c>
      <c r="AE77" s="17">
        <v>87267</v>
      </c>
      <c r="AF77" s="17">
        <v>59298</v>
      </c>
      <c r="AG77" s="17">
        <v>78896</v>
      </c>
      <c r="AH77" s="17">
        <v>73425</v>
      </c>
      <c r="AI77" s="17">
        <v>60304</v>
      </c>
      <c r="AJ77" s="17">
        <v>62769</v>
      </c>
      <c r="AK77" s="17">
        <v>71213</v>
      </c>
      <c r="AL77" s="17">
        <v>50841</v>
      </c>
      <c r="AM77" s="17">
        <v>98470</v>
      </c>
      <c r="AN77" s="17">
        <v>56298</v>
      </c>
      <c r="AO77" s="17">
        <v>63194</v>
      </c>
      <c r="AP77" s="17">
        <v>67041</v>
      </c>
      <c r="AQ77" s="17">
        <v>67858</v>
      </c>
      <c r="AR77" s="17">
        <v>60900</v>
      </c>
      <c r="AS77" s="17">
        <v>57499</v>
      </c>
      <c r="AT77" s="17">
        <v>39731</v>
      </c>
      <c r="AU77" s="17">
        <v>87072</v>
      </c>
      <c r="AV77" s="17">
        <v>45812</v>
      </c>
      <c r="AW77" s="17">
        <v>91344</v>
      </c>
      <c r="AX77" s="17">
        <v>66918</v>
      </c>
      <c r="AY77" s="17">
        <v>37184</v>
      </c>
      <c r="AZ77" s="17">
        <v>58676</v>
      </c>
      <c r="BA77" s="17">
        <v>67811</v>
      </c>
      <c r="BB77" s="17">
        <v>4708</v>
      </c>
      <c r="BC77" s="17">
        <v>28456</v>
      </c>
      <c r="BD77" s="17">
        <v>45799</v>
      </c>
      <c r="BE77" s="17">
        <v>52175</v>
      </c>
      <c r="BF77" s="17">
        <v>49471</v>
      </c>
      <c r="BG77" s="17">
        <v>48399</v>
      </c>
      <c r="BH77" s="17">
        <v>52711</v>
      </c>
      <c r="BI77" s="17">
        <v>52620</v>
      </c>
      <c r="BJ77" s="17">
        <v>24471</v>
      </c>
      <c r="BK77" s="17">
        <v>83122</v>
      </c>
      <c r="BL77" s="17">
        <v>68774</v>
      </c>
      <c r="BM77" s="17">
        <v>53488</v>
      </c>
      <c r="BN77" s="17">
        <v>64591</v>
      </c>
      <c r="BO77" s="17">
        <v>60178</v>
      </c>
      <c r="BP77" s="17">
        <v>56088</v>
      </c>
      <c r="BQ77" s="17">
        <v>61667</v>
      </c>
      <c r="BR77" s="17">
        <v>32620</v>
      </c>
      <c r="BS77" s="17">
        <v>82842</v>
      </c>
      <c r="BT77" s="17">
        <v>45649</v>
      </c>
      <c r="BU77" s="17">
        <v>70283</v>
      </c>
      <c r="BV77" s="17">
        <v>52575</v>
      </c>
      <c r="BW77" s="17">
        <v>50148</v>
      </c>
      <c r="BX77" s="17">
        <v>56495</v>
      </c>
      <c r="BY77" s="17">
        <v>58705</v>
      </c>
      <c r="BZ77" s="17">
        <v>24002</v>
      </c>
      <c r="CA77" s="17">
        <v>82880</v>
      </c>
      <c r="CB77" s="17">
        <v>54204</v>
      </c>
      <c r="CC77" s="17">
        <v>50163</v>
      </c>
      <c r="CD77" s="17">
        <v>64637</v>
      </c>
      <c r="CE77" s="17">
        <v>73700</v>
      </c>
      <c r="CF77" s="17">
        <v>65920</v>
      </c>
      <c r="CG77" s="17">
        <v>54882</v>
      </c>
      <c r="CH77" s="17">
        <v>14880</v>
      </c>
      <c r="CI77" s="17">
        <v>87800</v>
      </c>
      <c r="CJ77" s="17">
        <v>49332</v>
      </c>
      <c r="CK77" s="17">
        <v>64883</v>
      </c>
      <c r="CL77" s="17">
        <v>78013</v>
      </c>
      <c r="CM77" s="17">
        <v>73314</v>
      </c>
      <c r="CN77" s="17">
        <v>58652</v>
      </c>
      <c r="CO77" s="17">
        <v>55447</v>
      </c>
      <c r="CP77" s="17">
        <v>31687</v>
      </c>
      <c r="CQ77" s="17">
        <v>82768</v>
      </c>
      <c r="CR77" s="17">
        <v>43700</v>
      </c>
      <c r="CS77" s="17">
        <v>41002</v>
      </c>
      <c r="CT77" s="17">
        <v>56281</v>
      </c>
      <c r="CU77" s="17">
        <v>66250</v>
      </c>
      <c r="CV77" s="17">
        <v>64335</v>
      </c>
      <c r="CW77" s="17">
        <v>65543</v>
      </c>
      <c r="CX77" s="17">
        <v>30431</v>
      </c>
      <c r="CY77" s="17">
        <v>79641</v>
      </c>
      <c r="CZ77" s="17">
        <v>59580</v>
      </c>
      <c r="DA77" s="17">
        <v>51067</v>
      </c>
      <c r="DB77" s="17">
        <v>70712</v>
      </c>
      <c r="DC77" s="17">
        <v>50013</v>
      </c>
      <c r="DD77" s="17">
        <v>61339</v>
      </c>
      <c r="DE77" s="17">
        <v>65811</v>
      </c>
    </row>
    <row r="78" spans="1:109" x14ac:dyDescent="0.2">
      <c r="A78" t="s">
        <v>325</v>
      </c>
      <c r="B78" s="7">
        <v>3.6986343993399999</v>
      </c>
      <c r="C78" s="15" t="s">
        <v>399</v>
      </c>
      <c r="D78" s="7">
        <v>2.6364908214599998</v>
      </c>
      <c r="E78" s="8">
        <v>1.0944255072700001E-5</v>
      </c>
      <c r="F78" s="17">
        <f t="shared" si="31"/>
        <v>1130348</v>
      </c>
      <c r="G78" s="17">
        <f t="shared" si="32"/>
        <v>66003</v>
      </c>
      <c r="H78" s="17">
        <f t="shared" si="33"/>
        <v>135582</v>
      </c>
      <c r="I78" s="17">
        <f t="shared" si="34"/>
        <v>190731</v>
      </c>
      <c r="J78" s="17">
        <f t="shared" si="35"/>
        <v>142738</v>
      </c>
      <c r="K78" s="17">
        <f t="shared" si="36"/>
        <v>154161</v>
      </c>
      <c r="L78" s="17">
        <f t="shared" si="37"/>
        <v>147530</v>
      </c>
      <c r="M78" s="17">
        <f t="shared" si="38"/>
        <v>151482</v>
      </c>
      <c r="N78" s="18">
        <f t="shared" si="39"/>
        <v>142121</v>
      </c>
      <c r="O78" s="17">
        <v>2952</v>
      </c>
      <c r="P78" s="17">
        <v>16241</v>
      </c>
      <c r="Q78" s="17">
        <v>11898</v>
      </c>
      <c r="R78" s="17">
        <v>4933</v>
      </c>
      <c r="S78" s="17">
        <v>13899</v>
      </c>
      <c r="T78" s="17">
        <v>19210</v>
      </c>
      <c r="U78" s="17">
        <v>10618</v>
      </c>
      <c r="V78" s="17">
        <v>10991</v>
      </c>
      <c r="W78" s="17">
        <v>6201</v>
      </c>
      <c r="X78" s="17">
        <v>14746</v>
      </c>
      <c r="Y78" s="17">
        <v>14109</v>
      </c>
      <c r="Z78" s="17">
        <v>10164</v>
      </c>
      <c r="AA78" s="17">
        <v>10947</v>
      </c>
      <c r="AB78" s="17">
        <v>12034</v>
      </c>
      <c r="AC78" s="17">
        <v>7129</v>
      </c>
      <c r="AD78" s="17">
        <v>4197</v>
      </c>
      <c r="AE78" s="17">
        <v>17414</v>
      </c>
      <c r="AF78" s="17">
        <v>12512</v>
      </c>
      <c r="AG78" s="17">
        <v>14775</v>
      </c>
      <c r="AH78" s="17">
        <v>14579</v>
      </c>
      <c r="AI78" s="17">
        <v>12628</v>
      </c>
      <c r="AJ78" s="17">
        <v>13604</v>
      </c>
      <c r="AK78" s="17">
        <v>14258</v>
      </c>
      <c r="AL78" s="17">
        <v>10849</v>
      </c>
      <c r="AM78" s="17">
        <v>18391</v>
      </c>
      <c r="AN78" s="17">
        <v>12280</v>
      </c>
      <c r="AO78" s="17">
        <v>14024</v>
      </c>
      <c r="AP78" s="17">
        <v>14525</v>
      </c>
      <c r="AQ78" s="17">
        <v>14592</v>
      </c>
      <c r="AR78" s="17">
        <v>13293</v>
      </c>
      <c r="AS78" s="17">
        <v>11556</v>
      </c>
      <c r="AT78" s="17">
        <v>8299</v>
      </c>
      <c r="AU78" s="17">
        <v>17219</v>
      </c>
      <c r="AV78" s="17">
        <v>9011</v>
      </c>
      <c r="AW78" s="17">
        <v>17910</v>
      </c>
      <c r="AX78" s="17">
        <v>13172</v>
      </c>
      <c r="AY78" s="17">
        <v>8121</v>
      </c>
      <c r="AZ78" s="17">
        <v>12428</v>
      </c>
      <c r="BA78" s="17">
        <v>13615</v>
      </c>
      <c r="BB78" s="17">
        <v>971</v>
      </c>
      <c r="BC78" s="17">
        <v>6749</v>
      </c>
      <c r="BD78" s="17">
        <v>9300</v>
      </c>
      <c r="BE78" s="17">
        <v>11287</v>
      </c>
      <c r="BF78" s="17">
        <v>10603</v>
      </c>
      <c r="BG78" s="17">
        <v>10398</v>
      </c>
      <c r="BH78" s="17">
        <v>12269</v>
      </c>
      <c r="BI78" s="17">
        <v>11770</v>
      </c>
      <c r="BJ78" s="17">
        <v>5300</v>
      </c>
      <c r="BK78" s="17">
        <v>16353</v>
      </c>
      <c r="BL78" s="17">
        <v>14800</v>
      </c>
      <c r="BM78" s="17">
        <v>11172</v>
      </c>
      <c r="BN78" s="17">
        <v>13678</v>
      </c>
      <c r="BO78" s="17">
        <v>12879</v>
      </c>
      <c r="BP78" s="17">
        <v>11903</v>
      </c>
      <c r="BQ78" s="17">
        <v>12308</v>
      </c>
      <c r="BR78" s="17">
        <v>6510</v>
      </c>
      <c r="BS78" s="17">
        <v>15704</v>
      </c>
      <c r="BT78" s="17">
        <v>9008</v>
      </c>
      <c r="BU78" s="17">
        <v>13563</v>
      </c>
      <c r="BV78" s="17">
        <v>10563</v>
      </c>
      <c r="BW78" s="17">
        <v>10204</v>
      </c>
      <c r="BX78" s="17">
        <v>12067</v>
      </c>
      <c r="BY78" s="17">
        <v>11681</v>
      </c>
      <c r="BZ78" s="17">
        <v>5101</v>
      </c>
      <c r="CA78" s="17">
        <v>16867</v>
      </c>
      <c r="CB78" s="17">
        <v>11418</v>
      </c>
      <c r="CC78" s="17">
        <v>10821</v>
      </c>
      <c r="CD78" s="17">
        <v>14073</v>
      </c>
      <c r="CE78" s="17">
        <v>15469</v>
      </c>
      <c r="CF78" s="17">
        <v>13843</v>
      </c>
      <c r="CG78" s="17">
        <v>10962</v>
      </c>
      <c r="CH78" s="17">
        <v>3131</v>
      </c>
      <c r="CI78" s="17">
        <v>17908</v>
      </c>
      <c r="CJ78" s="17">
        <v>10083</v>
      </c>
      <c r="CK78" s="17">
        <v>13678</v>
      </c>
      <c r="CL78" s="17">
        <v>16549</v>
      </c>
      <c r="CM78" s="17">
        <v>15939</v>
      </c>
      <c r="CN78" s="17">
        <v>12567</v>
      </c>
      <c r="CO78" s="17">
        <v>11449</v>
      </c>
      <c r="CP78" s="17">
        <v>6343</v>
      </c>
      <c r="CQ78" s="17">
        <v>16984</v>
      </c>
      <c r="CR78" s="17">
        <v>8785</v>
      </c>
      <c r="CS78" s="17">
        <v>8996</v>
      </c>
      <c r="CT78" s="17">
        <v>11290</v>
      </c>
      <c r="CU78" s="17">
        <v>13548</v>
      </c>
      <c r="CV78" s="17">
        <v>13622</v>
      </c>
      <c r="CW78" s="17">
        <v>13065</v>
      </c>
      <c r="CX78" s="17">
        <v>6149</v>
      </c>
      <c r="CY78" s="17">
        <v>16155</v>
      </c>
      <c r="CZ78" s="17">
        <v>12378</v>
      </c>
      <c r="DA78" s="17">
        <v>11415</v>
      </c>
      <c r="DB78" s="17">
        <v>14599</v>
      </c>
      <c r="DC78" s="17">
        <v>10226</v>
      </c>
      <c r="DD78" s="17">
        <v>13234</v>
      </c>
      <c r="DE78" s="17">
        <v>13337</v>
      </c>
    </row>
    <row r="79" spans="1:109" x14ac:dyDescent="0.2">
      <c r="A79" t="s">
        <v>156</v>
      </c>
      <c r="B79" s="7">
        <v>3.9339495106700002</v>
      </c>
      <c r="C79" s="15" t="s">
        <v>399</v>
      </c>
      <c r="D79" s="7">
        <v>2.8540158796299999</v>
      </c>
      <c r="E79" s="8">
        <v>1.1021917588499999E-5</v>
      </c>
      <c r="F79" s="17">
        <f t="shared" si="31"/>
        <v>1945256</v>
      </c>
      <c r="G79" s="17">
        <f t="shared" si="32"/>
        <v>114419</v>
      </c>
      <c r="H79" s="17">
        <f t="shared" si="33"/>
        <v>233864</v>
      </c>
      <c r="I79" s="17">
        <f t="shared" si="34"/>
        <v>329412</v>
      </c>
      <c r="J79" s="17">
        <f t="shared" si="35"/>
        <v>247023</v>
      </c>
      <c r="K79" s="17">
        <f t="shared" si="36"/>
        <v>261635</v>
      </c>
      <c r="L79" s="17">
        <f t="shared" si="37"/>
        <v>254316</v>
      </c>
      <c r="M79" s="17">
        <f t="shared" si="38"/>
        <v>260425</v>
      </c>
      <c r="N79" s="18">
        <f t="shared" si="39"/>
        <v>244162</v>
      </c>
      <c r="O79" s="17">
        <v>5143</v>
      </c>
      <c r="P79" s="17">
        <v>27753</v>
      </c>
      <c r="Q79" s="17">
        <v>20141</v>
      </c>
      <c r="R79" s="17">
        <v>8568</v>
      </c>
      <c r="S79" s="17">
        <v>23559</v>
      </c>
      <c r="T79" s="17">
        <v>32272</v>
      </c>
      <c r="U79" s="17">
        <v>18004</v>
      </c>
      <c r="V79" s="17">
        <v>19728</v>
      </c>
      <c r="W79" s="17">
        <v>10876</v>
      </c>
      <c r="X79" s="17">
        <v>25504</v>
      </c>
      <c r="Y79" s="17">
        <v>25311</v>
      </c>
      <c r="Z79" s="17">
        <v>17381</v>
      </c>
      <c r="AA79" s="17">
        <v>18912</v>
      </c>
      <c r="AB79" s="17">
        <v>21519</v>
      </c>
      <c r="AC79" s="17">
        <v>12312</v>
      </c>
      <c r="AD79" s="17">
        <v>7273</v>
      </c>
      <c r="AE79" s="17">
        <v>29695</v>
      </c>
      <c r="AF79" s="17">
        <v>21692</v>
      </c>
      <c r="AG79" s="17">
        <v>26086</v>
      </c>
      <c r="AH79" s="17">
        <v>25274</v>
      </c>
      <c r="AI79" s="17">
        <v>21604</v>
      </c>
      <c r="AJ79" s="17">
        <v>23404</v>
      </c>
      <c r="AK79" s="17">
        <v>24360</v>
      </c>
      <c r="AL79" s="17">
        <v>18966</v>
      </c>
      <c r="AM79" s="17">
        <v>32189</v>
      </c>
      <c r="AN79" s="17">
        <v>20880</v>
      </c>
      <c r="AO79" s="17">
        <v>24197</v>
      </c>
      <c r="AP79" s="17">
        <v>24727</v>
      </c>
      <c r="AQ79" s="17">
        <v>24707</v>
      </c>
      <c r="AR79" s="17">
        <v>22787</v>
      </c>
      <c r="AS79" s="17">
        <v>20108</v>
      </c>
      <c r="AT79" s="17">
        <v>14316</v>
      </c>
      <c r="AU79" s="17">
        <v>29708</v>
      </c>
      <c r="AV79" s="17">
        <v>15755</v>
      </c>
      <c r="AW79" s="17">
        <v>31662</v>
      </c>
      <c r="AX79" s="17">
        <v>23555</v>
      </c>
      <c r="AY79" s="17">
        <v>11006</v>
      </c>
      <c r="AZ79" s="17">
        <v>21447</v>
      </c>
      <c r="BA79" s="17">
        <v>23476</v>
      </c>
      <c r="BB79" s="17">
        <v>1651</v>
      </c>
      <c r="BC79" s="17">
        <v>12650</v>
      </c>
      <c r="BD79" s="17">
        <v>15943</v>
      </c>
      <c r="BE79" s="17">
        <v>19619</v>
      </c>
      <c r="BF79" s="17">
        <v>19546</v>
      </c>
      <c r="BG79" s="17">
        <v>17716</v>
      </c>
      <c r="BH79" s="17">
        <v>20770</v>
      </c>
      <c r="BI79" s="17">
        <v>20793</v>
      </c>
      <c r="BJ79" s="17">
        <v>9033</v>
      </c>
      <c r="BK79" s="17">
        <v>28137</v>
      </c>
      <c r="BL79" s="17">
        <v>24935</v>
      </c>
      <c r="BM79" s="17">
        <v>19284</v>
      </c>
      <c r="BN79" s="17">
        <v>23221</v>
      </c>
      <c r="BO79" s="17">
        <v>22090</v>
      </c>
      <c r="BP79" s="17">
        <v>20579</v>
      </c>
      <c r="BQ79" s="17">
        <v>20682</v>
      </c>
      <c r="BR79" s="17">
        <v>11332</v>
      </c>
      <c r="BS79" s="17">
        <v>27491</v>
      </c>
      <c r="BT79" s="17">
        <v>15703</v>
      </c>
      <c r="BU79" s="17">
        <v>23988</v>
      </c>
      <c r="BV79" s="17">
        <v>18301</v>
      </c>
      <c r="BW79" s="17">
        <v>17650</v>
      </c>
      <c r="BX79" s="17">
        <v>20831</v>
      </c>
      <c r="BY79" s="17">
        <v>19621</v>
      </c>
      <c r="BZ79" s="17">
        <v>8795</v>
      </c>
      <c r="CA79" s="17">
        <v>28562</v>
      </c>
      <c r="CB79" s="17">
        <v>19489</v>
      </c>
      <c r="CC79" s="17">
        <v>18431</v>
      </c>
      <c r="CD79" s="17">
        <v>22750</v>
      </c>
      <c r="CE79" s="17">
        <v>26069</v>
      </c>
      <c r="CF79" s="17">
        <v>23602</v>
      </c>
      <c r="CG79" s="17">
        <v>18853</v>
      </c>
      <c r="CH79" s="17">
        <v>5385</v>
      </c>
      <c r="CI79" s="17">
        <v>30672</v>
      </c>
      <c r="CJ79" s="17">
        <v>17378</v>
      </c>
      <c r="CK79" s="17">
        <v>23959</v>
      </c>
      <c r="CL79" s="17">
        <v>27786</v>
      </c>
      <c r="CM79" s="17">
        <v>28660</v>
      </c>
      <c r="CN79" s="17">
        <v>21639</v>
      </c>
      <c r="CO79" s="17">
        <v>19555</v>
      </c>
      <c r="CP79" s="17">
        <v>10966</v>
      </c>
      <c r="CQ79" s="17">
        <v>29195</v>
      </c>
      <c r="CR79" s="17">
        <v>15375</v>
      </c>
      <c r="CS79" s="17">
        <v>15501</v>
      </c>
      <c r="CT79" s="17">
        <v>20095</v>
      </c>
      <c r="CU79" s="17">
        <v>23282</v>
      </c>
      <c r="CV79" s="17">
        <v>23275</v>
      </c>
      <c r="CW79" s="17">
        <v>22090</v>
      </c>
      <c r="CX79" s="17">
        <v>10683</v>
      </c>
      <c r="CY79" s="17">
        <v>27856</v>
      </c>
      <c r="CZ79" s="17">
        <v>21262</v>
      </c>
      <c r="DA79" s="17">
        <v>18347</v>
      </c>
      <c r="DB79" s="17">
        <v>25502</v>
      </c>
      <c r="DC79" s="17">
        <v>17667</v>
      </c>
      <c r="DD79" s="17">
        <v>22568</v>
      </c>
      <c r="DE79" s="17">
        <v>22584</v>
      </c>
    </row>
    <row r="80" spans="1:109" x14ac:dyDescent="0.2">
      <c r="A80" t="s">
        <v>101</v>
      </c>
      <c r="B80" s="7">
        <v>3.84684592781</v>
      </c>
      <c r="C80" s="13" t="s">
        <v>397</v>
      </c>
      <c r="D80" s="7">
        <v>2.8181480056299999</v>
      </c>
      <c r="E80" s="8">
        <v>5.5088757839700003E-5</v>
      </c>
      <c r="F80" s="17">
        <f t="shared" si="31"/>
        <v>1595297</v>
      </c>
      <c r="G80" s="17">
        <f t="shared" si="32"/>
        <v>95296</v>
      </c>
      <c r="H80" s="17">
        <f t="shared" si="33"/>
        <v>193962</v>
      </c>
      <c r="I80" s="17">
        <f t="shared" si="34"/>
        <v>261034</v>
      </c>
      <c r="J80" s="17">
        <f t="shared" si="35"/>
        <v>200770</v>
      </c>
      <c r="K80" s="17">
        <f t="shared" si="36"/>
        <v>218890</v>
      </c>
      <c r="L80" s="17">
        <f t="shared" si="37"/>
        <v>209990</v>
      </c>
      <c r="M80" s="17">
        <f t="shared" si="38"/>
        <v>213073</v>
      </c>
      <c r="N80" s="18">
        <f t="shared" si="39"/>
        <v>202282</v>
      </c>
      <c r="O80" s="17">
        <v>4326</v>
      </c>
      <c r="P80" s="17">
        <v>22201</v>
      </c>
      <c r="Q80" s="17">
        <v>16519</v>
      </c>
      <c r="R80" s="17">
        <v>7138</v>
      </c>
      <c r="S80" s="17">
        <v>19322</v>
      </c>
      <c r="T80" s="17">
        <v>28703</v>
      </c>
      <c r="U80" s="17">
        <v>14709</v>
      </c>
      <c r="V80" s="17">
        <v>16376</v>
      </c>
      <c r="W80" s="17">
        <v>9247</v>
      </c>
      <c r="X80" s="17">
        <v>20647</v>
      </c>
      <c r="Y80" s="17">
        <v>20840</v>
      </c>
      <c r="Z80" s="17">
        <v>14306</v>
      </c>
      <c r="AA80" s="17">
        <v>15782</v>
      </c>
      <c r="AB80" s="17">
        <v>17617</v>
      </c>
      <c r="AC80" s="17">
        <v>10720</v>
      </c>
      <c r="AD80" s="17">
        <v>6083</v>
      </c>
      <c r="AE80" s="17">
        <v>23795</v>
      </c>
      <c r="AF80" s="17">
        <v>17606</v>
      </c>
      <c r="AG80" s="17">
        <v>20721</v>
      </c>
      <c r="AH80" s="17">
        <v>20717</v>
      </c>
      <c r="AI80" s="17">
        <v>17808</v>
      </c>
      <c r="AJ80" s="17">
        <v>18801</v>
      </c>
      <c r="AK80" s="17">
        <v>20152</v>
      </c>
      <c r="AL80" s="17">
        <v>15659</v>
      </c>
      <c r="AM80" s="17">
        <v>24739</v>
      </c>
      <c r="AN80" s="17">
        <v>18244</v>
      </c>
      <c r="AO80" s="17">
        <v>17957</v>
      </c>
      <c r="AP80" s="17">
        <v>20954</v>
      </c>
      <c r="AQ80" s="17">
        <v>20373</v>
      </c>
      <c r="AR80" s="17">
        <v>19634</v>
      </c>
      <c r="AS80" s="17">
        <v>16809</v>
      </c>
      <c r="AT80" s="17">
        <v>11743</v>
      </c>
      <c r="AU80" s="17">
        <v>23500</v>
      </c>
      <c r="AV80" s="17">
        <v>13492</v>
      </c>
      <c r="AW80" s="17">
        <v>24607</v>
      </c>
      <c r="AX80" s="17">
        <v>19453</v>
      </c>
      <c r="AY80" s="17">
        <v>11521</v>
      </c>
      <c r="AZ80" s="17">
        <v>17470</v>
      </c>
      <c r="BA80" s="17">
        <v>19218</v>
      </c>
      <c r="BB80" s="17">
        <v>1386</v>
      </c>
      <c r="BC80" s="17">
        <v>10263</v>
      </c>
      <c r="BD80" s="17">
        <v>13497</v>
      </c>
      <c r="BE80" s="17">
        <v>16570</v>
      </c>
      <c r="BF80" s="17">
        <v>15195</v>
      </c>
      <c r="BG80" s="17">
        <v>14548</v>
      </c>
      <c r="BH80" s="17">
        <v>16920</v>
      </c>
      <c r="BI80" s="17">
        <v>15285</v>
      </c>
      <c r="BJ80" s="17">
        <v>7339</v>
      </c>
      <c r="BK80" s="17">
        <v>22027</v>
      </c>
      <c r="BL80" s="17">
        <v>20126</v>
      </c>
      <c r="BM80" s="17">
        <v>16037</v>
      </c>
      <c r="BN80" s="17">
        <v>18976</v>
      </c>
      <c r="BO80" s="17">
        <v>17560</v>
      </c>
      <c r="BP80" s="17">
        <v>16783</v>
      </c>
      <c r="BQ80" s="17">
        <v>17523</v>
      </c>
      <c r="BR80" s="17">
        <v>9589</v>
      </c>
      <c r="BS80" s="17">
        <v>21596</v>
      </c>
      <c r="BT80" s="17">
        <v>13363</v>
      </c>
      <c r="BU80" s="17">
        <v>19928</v>
      </c>
      <c r="BV80" s="17">
        <v>15260</v>
      </c>
      <c r="BW80" s="17">
        <v>14747</v>
      </c>
      <c r="BX80" s="17">
        <v>16879</v>
      </c>
      <c r="BY80" s="17">
        <v>16873</v>
      </c>
      <c r="BZ80" s="17">
        <v>7218</v>
      </c>
      <c r="CA80" s="17">
        <v>23031</v>
      </c>
      <c r="CB80" s="17">
        <v>16186</v>
      </c>
      <c r="CC80" s="17">
        <v>15463</v>
      </c>
      <c r="CD80" s="17">
        <v>20464</v>
      </c>
      <c r="CE80" s="17">
        <v>21680</v>
      </c>
      <c r="CF80" s="17">
        <v>19133</v>
      </c>
      <c r="CG80" s="17">
        <v>15882</v>
      </c>
      <c r="CH80" s="17">
        <v>4436</v>
      </c>
      <c r="CI80" s="17">
        <v>24234</v>
      </c>
      <c r="CJ80" s="17">
        <v>14415</v>
      </c>
      <c r="CK80" s="17">
        <v>19480</v>
      </c>
      <c r="CL80" s="17">
        <v>22627</v>
      </c>
      <c r="CM80" s="17">
        <v>22348</v>
      </c>
      <c r="CN80" s="17">
        <v>17521</v>
      </c>
      <c r="CO80" s="17">
        <v>16211</v>
      </c>
      <c r="CP80" s="17">
        <v>9308</v>
      </c>
      <c r="CQ80" s="17">
        <v>22823</v>
      </c>
      <c r="CR80" s="17">
        <v>12839</v>
      </c>
      <c r="CS80" s="17">
        <v>12783</v>
      </c>
      <c r="CT80" s="17">
        <v>16473</v>
      </c>
      <c r="CU80" s="17">
        <v>19040</v>
      </c>
      <c r="CV80" s="17">
        <v>19016</v>
      </c>
      <c r="CW80" s="17">
        <v>18549</v>
      </c>
      <c r="CX80" s="17">
        <v>8962</v>
      </c>
      <c r="CY80" s="17">
        <v>22178</v>
      </c>
      <c r="CZ80" s="17">
        <v>16835</v>
      </c>
      <c r="DA80" s="17">
        <v>15780</v>
      </c>
      <c r="DB80" s="17">
        <v>20549</v>
      </c>
      <c r="DC80" s="17">
        <v>14780</v>
      </c>
      <c r="DD80" s="17">
        <v>18590</v>
      </c>
      <c r="DE80" s="17">
        <v>18684</v>
      </c>
    </row>
    <row r="81" spans="1:109" x14ac:dyDescent="0.2">
      <c r="A81" t="s">
        <v>200</v>
      </c>
      <c r="B81" s="7">
        <v>3.7829129149499998</v>
      </c>
      <c r="D81" s="7"/>
      <c r="E81" s="8" t="s">
        <v>1</v>
      </c>
      <c r="F81" s="17">
        <f t="shared" si="31"/>
        <v>1416910</v>
      </c>
      <c r="G81" s="17">
        <f t="shared" si="32"/>
        <v>78836</v>
      </c>
      <c r="H81" s="17">
        <f t="shared" si="33"/>
        <v>164702</v>
      </c>
      <c r="I81" s="17">
        <f t="shared" si="34"/>
        <v>262860</v>
      </c>
      <c r="J81" s="17">
        <f t="shared" si="35"/>
        <v>178918</v>
      </c>
      <c r="K81" s="17">
        <f t="shared" si="36"/>
        <v>185637</v>
      </c>
      <c r="L81" s="17">
        <f t="shared" si="37"/>
        <v>181848</v>
      </c>
      <c r="M81" s="17">
        <f t="shared" si="38"/>
        <v>183990</v>
      </c>
      <c r="N81" s="18">
        <f t="shared" si="39"/>
        <v>180119</v>
      </c>
      <c r="O81" s="17">
        <v>3540</v>
      </c>
      <c r="P81" s="17">
        <v>21226</v>
      </c>
      <c r="Q81" s="17">
        <v>14032</v>
      </c>
      <c r="R81" s="17">
        <v>5954</v>
      </c>
      <c r="S81" s="17">
        <v>16824</v>
      </c>
      <c r="T81" s="17">
        <v>22223</v>
      </c>
      <c r="U81" s="17">
        <v>12796</v>
      </c>
      <c r="V81" s="17">
        <v>13843</v>
      </c>
      <c r="W81" s="17">
        <v>7512</v>
      </c>
      <c r="X81" s="17">
        <v>19026</v>
      </c>
      <c r="Y81" s="17">
        <v>17959</v>
      </c>
      <c r="Z81" s="17">
        <v>12272</v>
      </c>
      <c r="AA81" s="17">
        <v>13121</v>
      </c>
      <c r="AB81" s="17">
        <v>14711</v>
      </c>
      <c r="AC81" s="17">
        <v>9236</v>
      </c>
      <c r="AD81" s="17">
        <v>4948</v>
      </c>
      <c r="AE81" s="17">
        <v>23279</v>
      </c>
      <c r="AF81" s="17">
        <v>14692</v>
      </c>
      <c r="AG81" s="17">
        <v>21338</v>
      </c>
      <c r="AH81" s="17">
        <v>18827</v>
      </c>
      <c r="AI81" s="17">
        <v>15354</v>
      </c>
      <c r="AJ81" s="17">
        <v>16394</v>
      </c>
      <c r="AK81" s="17">
        <v>17957</v>
      </c>
      <c r="AL81" s="17">
        <v>13109</v>
      </c>
      <c r="AM81" s="17">
        <v>28786</v>
      </c>
      <c r="AN81" s="17">
        <v>14529</v>
      </c>
      <c r="AO81" s="17">
        <v>17623</v>
      </c>
      <c r="AP81" s="17">
        <v>17790</v>
      </c>
      <c r="AQ81" s="17">
        <v>17772</v>
      </c>
      <c r="AR81" s="17">
        <v>15994</v>
      </c>
      <c r="AS81" s="17">
        <v>14725</v>
      </c>
      <c r="AT81" s="17">
        <v>9682</v>
      </c>
      <c r="AU81" s="17">
        <v>24196</v>
      </c>
      <c r="AV81" s="17">
        <v>10727</v>
      </c>
      <c r="AW81" s="17">
        <v>22964</v>
      </c>
      <c r="AX81" s="17">
        <v>16362</v>
      </c>
      <c r="AY81" s="17">
        <v>8879</v>
      </c>
      <c r="AZ81" s="17">
        <v>15252</v>
      </c>
      <c r="BA81" s="17">
        <v>18135</v>
      </c>
      <c r="BB81" s="17">
        <v>1156</v>
      </c>
      <c r="BC81" s="17">
        <v>8321</v>
      </c>
      <c r="BD81" s="17">
        <v>11218</v>
      </c>
      <c r="BE81" s="17">
        <v>13657</v>
      </c>
      <c r="BF81" s="17">
        <v>13670</v>
      </c>
      <c r="BG81" s="17">
        <v>12427</v>
      </c>
      <c r="BH81" s="17">
        <v>14413</v>
      </c>
      <c r="BI81" s="17">
        <v>13187</v>
      </c>
      <c r="BJ81" s="17">
        <v>6318</v>
      </c>
      <c r="BK81" s="17">
        <v>23553</v>
      </c>
      <c r="BL81" s="17">
        <v>18475</v>
      </c>
      <c r="BM81" s="17">
        <v>13772</v>
      </c>
      <c r="BN81" s="17">
        <v>16964</v>
      </c>
      <c r="BO81" s="17">
        <v>15441</v>
      </c>
      <c r="BP81" s="17">
        <v>14671</v>
      </c>
      <c r="BQ81" s="17">
        <v>15993</v>
      </c>
      <c r="BR81" s="17">
        <v>7695</v>
      </c>
      <c r="BS81" s="17">
        <v>23076</v>
      </c>
      <c r="BT81" s="17">
        <v>10715</v>
      </c>
      <c r="BU81" s="17">
        <v>17016</v>
      </c>
      <c r="BV81" s="17">
        <v>12832</v>
      </c>
      <c r="BW81" s="17">
        <v>12123</v>
      </c>
      <c r="BX81" s="17">
        <v>14541</v>
      </c>
      <c r="BY81" s="17">
        <v>14779</v>
      </c>
      <c r="BZ81" s="17">
        <v>6162</v>
      </c>
      <c r="CA81" s="17">
        <v>22778</v>
      </c>
      <c r="CB81" s="17">
        <v>13768</v>
      </c>
      <c r="CC81" s="17">
        <v>13026</v>
      </c>
      <c r="CD81" s="17">
        <v>16308</v>
      </c>
      <c r="CE81" s="17">
        <v>18729</v>
      </c>
      <c r="CF81" s="17">
        <v>16875</v>
      </c>
      <c r="CG81" s="17">
        <v>14032</v>
      </c>
      <c r="CH81" s="17">
        <v>3758</v>
      </c>
      <c r="CI81" s="17">
        <v>23987</v>
      </c>
      <c r="CJ81" s="17">
        <v>12272</v>
      </c>
      <c r="CK81" s="17">
        <v>17377</v>
      </c>
      <c r="CL81" s="17">
        <v>20171</v>
      </c>
      <c r="CM81" s="17">
        <v>20327</v>
      </c>
      <c r="CN81" s="17">
        <v>15471</v>
      </c>
      <c r="CO81" s="17">
        <v>14671</v>
      </c>
      <c r="CP81" s="17">
        <v>7635</v>
      </c>
      <c r="CQ81" s="17">
        <v>22703</v>
      </c>
      <c r="CR81" s="17">
        <v>10444</v>
      </c>
      <c r="CS81" s="17">
        <v>10617</v>
      </c>
      <c r="CT81" s="17">
        <v>13863</v>
      </c>
      <c r="CU81" s="17">
        <v>17120</v>
      </c>
      <c r="CV81" s="17">
        <v>16771</v>
      </c>
      <c r="CW81" s="17">
        <v>16482</v>
      </c>
      <c r="CX81" s="17">
        <v>7321</v>
      </c>
      <c r="CY81" s="17">
        <v>21929</v>
      </c>
      <c r="CZ81" s="17">
        <v>15871</v>
      </c>
      <c r="DA81" s="17">
        <v>13302</v>
      </c>
      <c r="DB81" s="17">
        <v>18237</v>
      </c>
      <c r="DC81" s="17">
        <v>12121</v>
      </c>
      <c r="DD81" s="17">
        <v>16101</v>
      </c>
      <c r="DE81" s="17">
        <v>17079</v>
      </c>
    </row>
    <row r="82" spans="1:109" x14ac:dyDescent="0.2">
      <c r="A82" t="s">
        <v>311</v>
      </c>
      <c r="B82" s="7">
        <v>3.04050503165</v>
      </c>
      <c r="C82" s="12" t="s">
        <v>394</v>
      </c>
      <c r="D82" s="7">
        <v>2.6357133811</v>
      </c>
      <c r="E82" s="8">
        <v>3.9655370030500001E-5</v>
      </c>
      <c r="F82" s="17">
        <f t="shared" si="31"/>
        <v>145061</v>
      </c>
      <c r="G82" s="17">
        <f t="shared" si="32"/>
        <v>3343</v>
      </c>
      <c r="H82" s="17">
        <f t="shared" si="33"/>
        <v>10766</v>
      </c>
      <c r="I82" s="17">
        <f t="shared" si="34"/>
        <v>59700</v>
      </c>
      <c r="J82" s="17">
        <f t="shared" si="35"/>
        <v>19815</v>
      </c>
      <c r="K82" s="17">
        <f t="shared" si="36"/>
        <v>11555</v>
      </c>
      <c r="L82" s="17">
        <f t="shared" si="37"/>
        <v>12148</v>
      </c>
      <c r="M82" s="17">
        <f t="shared" si="38"/>
        <v>12640</v>
      </c>
      <c r="N82" s="18">
        <f t="shared" si="39"/>
        <v>15094</v>
      </c>
      <c r="O82" s="17">
        <v>126</v>
      </c>
      <c r="P82" s="17">
        <v>3585</v>
      </c>
      <c r="Q82" s="17">
        <v>997</v>
      </c>
      <c r="R82" s="17">
        <v>240</v>
      </c>
      <c r="S82" s="17">
        <v>898</v>
      </c>
      <c r="T82" s="17">
        <v>1574</v>
      </c>
      <c r="U82" s="17">
        <v>916</v>
      </c>
      <c r="V82" s="17">
        <v>671</v>
      </c>
      <c r="W82" s="17">
        <v>218</v>
      </c>
      <c r="X82" s="17">
        <v>2804</v>
      </c>
      <c r="Y82" s="17">
        <v>1423</v>
      </c>
      <c r="Z82" s="17">
        <v>868</v>
      </c>
      <c r="AA82" s="17">
        <v>482</v>
      </c>
      <c r="AB82" s="17">
        <v>493</v>
      </c>
      <c r="AC82" s="17">
        <v>497</v>
      </c>
      <c r="AD82" s="17">
        <v>168</v>
      </c>
      <c r="AE82" s="17">
        <v>4200</v>
      </c>
      <c r="AF82" s="17">
        <v>963</v>
      </c>
      <c r="AG82" s="17">
        <v>5469</v>
      </c>
      <c r="AH82" s="17">
        <v>2075</v>
      </c>
      <c r="AI82" s="17">
        <v>998</v>
      </c>
      <c r="AJ82" s="17">
        <v>1381</v>
      </c>
      <c r="AK82" s="17">
        <v>1347</v>
      </c>
      <c r="AL82" s="17">
        <v>640</v>
      </c>
      <c r="AM82" s="17">
        <v>10433</v>
      </c>
      <c r="AN82" s="17">
        <v>269</v>
      </c>
      <c r="AO82" s="17">
        <v>3565</v>
      </c>
      <c r="AP82" s="17">
        <v>1125</v>
      </c>
      <c r="AQ82" s="17">
        <v>1317</v>
      </c>
      <c r="AR82" s="17">
        <v>461</v>
      </c>
      <c r="AS82" s="17">
        <v>1044</v>
      </c>
      <c r="AT82" s="17">
        <v>523</v>
      </c>
      <c r="AU82" s="17">
        <v>5773</v>
      </c>
      <c r="AV82" s="17">
        <v>52</v>
      </c>
      <c r="AW82" s="17">
        <v>3740</v>
      </c>
      <c r="AX82" s="17">
        <v>705</v>
      </c>
      <c r="AY82" s="17">
        <v>110</v>
      </c>
      <c r="AZ82" s="17">
        <v>1063</v>
      </c>
      <c r="BA82" s="17">
        <v>2700</v>
      </c>
      <c r="BB82" s="17">
        <v>55</v>
      </c>
      <c r="BC82" s="17">
        <v>24</v>
      </c>
      <c r="BD82" s="17">
        <v>271</v>
      </c>
      <c r="BE82" s="17">
        <v>605</v>
      </c>
      <c r="BF82" s="17">
        <v>487</v>
      </c>
      <c r="BG82" s="17">
        <v>932</v>
      </c>
      <c r="BH82" s="17">
        <v>1219</v>
      </c>
      <c r="BI82" s="17">
        <v>467</v>
      </c>
      <c r="BJ82" s="17">
        <v>488</v>
      </c>
      <c r="BK82" s="17">
        <v>6620</v>
      </c>
      <c r="BL82" s="17">
        <v>2121</v>
      </c>
      <c r="BM82" s="17">
        <v>944</v>
      </c>
      <c r="BN82" s="17">
        <v>1471</v>
      </c>
      <c r="BO82" s="17">
        <v>1031</v>
      </c>
      <c r="BP82" s="17">
        <v>976</v>
      </c>
      <c r="BQ82" s="17">
        <v>1716</v>
      </c>
      <c r="BR82" s="17">
        <v>130</v>
      </c>
      <c r="BS82" s="17">
        <v>6877</v>
      </c>
      <c r="BT82" s="17">
        <v>133</v>
      </c>
      <c r="BU82" s="17">
        <v>947</v>
      </c>
      <c r="BV82" s="17">
        <v>695</v>
      </c>
      <c r="BW82" s="17">
        <v>359</v>
      </c>
      <c r="BX82" s="17">
        <v>847</v>
      </c>
      <c r="BY82" s="17">
        <v>851</v>
      </c>
      <c r="BZ82" s="17">
        <v>333</v>
      </c>
      <c r="CA82" s="17">
        <v>4942</v>
      </c>
      <c r="CB82" s="17">
        <v>794</v>
      </c>
      <c r="CC82" s="17">
        <v>462</v>
      </c>
      <c r="CD82" s="17">
        <v>672</v>
      </c>
      <c r="CE82" s="17">
        <v>1357</v>
      </c>
      <c r="CF82" s="17">
        <v>1506</v>
      </c>
      <c r="CG82" s="17">
        <v>1124</v>
      </c>
      <c r="CH82" s="17">
        <v>197</v>
      </c>
      <c r="CI82" s="17">
        <v>4755</v>
      </c>
      <c r="CJ82" s="17">
        <v>589</v>
      </c>
      <c r="CK82" s="17">
        <v>1863</v>
      </c>
      <c r="CL82" s="17">
        <v>1776</v>
      </c>
      <c r="CM82" s="17">
        <v>971</v>
      </c>
      <c r="CN82" s="17">
        <v>1211</v>
      </c>
      <c r="CO82" s="17">
        <v>1579</v>
      </c>
      <c r="CP82" s="17">
        <v>224</v>
      </c>
      <c r="CQ82" s="17">
        <v>5115</v>
      </c>
      <c r="CR82" s="17">
        <v>142</v>
      </c>
      <c r="CS82" s="17">
        <v>515</v>
      </c>
      <c r="CT82" s="17">
        <v>669</v>
      </c>
      <c r="CU82" s="17">
        <v>2076</v>
      </c>
      <c r="CV82" s="17">
        <v>1420</v>
      </c>
      <c r="CW82" s="17">
        <v>1102</v>
      </c>
      <c r="CX82" s="17">
        <v>241</v>
      </c>
      <c r="CY82" s="17">
        <v>4572</v>
      </c>
      <c r="CZ82" s="17">
        <v>3012</v>
      </c>
      <c r="DA82" s="17">
        <v>597</v>
      </c>
      <c r="DB82" s="17">
        <v>1575</v>
      </c>
      <c r="DC82" s="17">
        <v>348</v>
      </c>
      <c r="DD82" s="17">
        <v>1147</v>
      </c>
      <c r="DE82" s="17">
        <v>1996</v>
      </c>
    </row>
    <row r="83" spans="1:109" x14ac:dyDescent="0.2">
      <c r="A83" t="s">
        <v>47</v>
      </c>
      <c r="B83" s="7">
        <v>3.5297301679899999</v>
      </c>
      <c r="C83" s="16" t="s">
        <v>393</v>
      </c>
      <c r="D83" s="7">
        <v>2.6086281126099999</v>
      </c>
      <c r="E83" s="8">
        <v>2.8564879749100001E-7</v>
      </c>
      <c r="F83" s="17">
        <f t="shared" si="31"/>
        <v>747164</v>
      </c>
      <c r="G83" s="17">
        <f t="shared" si="32"/>
        <v>36700</v>
      </c>
      <c r="H83" s="17">
        <f t="shared" si="33"/>
        <v>80845</v>
      </c>
      <c r="I83" s="17">
        <f t="shared" si="34"/>
        <v>153024</v>
      </c>
      <c r="J83" s="17">
        <f t="shared" si="35"/>
        <v>92666</v>
      </c>
      <c r="K83" s="17">
        <f t="shared" si="36"/>
        <v>96055</v>
      </c>
      <c r="L83" s="17">
        <f t="shared" si="37"/>
        <v>93004</v>
      </c>
      <c r="M83" s="17">
        <f t="shared" si="38"/>
        <v>93282</v>
      </c>
      <c r="N83" s="18">
        <f t="shared" si="39"/>
        <v>101588</v>
      </c>
      <c r="O83" s="17">
        <v>1601</v>
      </c>
      <c r="P83" s="17">
        <v>11919</v>
      </c>
      <c r="Q83" s="17">
        <v>6805</v>
      </c>
      <c r="R83" s="17">
        <v>2690</v>
      </c>
      <c r="S83" s="17">
        <v>8435</v>
      </c>
      <c r="T83" s="17">
        <v>13320</v>
      </c>
      <c r="U83" s="17">
        <v>6476</v>
      </c>
      <c r="V83" s="17">
        <v>6646</v>
      </c>
      <c r="W83" s="17">
        <v>3386</v>
      </c>
      <c r="X83" s="17">
        <v>10642</v>
      </c>
      <c r="Y83" s="17">
        <v>9676</v>
      </c>
      <c r="Z83" s="17">
        <v>6672</v>
      </c>
      <c r="AA83" s="17">
        <v>6159</v>
      </c>
      <c r="AB83" s="17">
        <v>6441</v>
      </c>
      <c r="AC83" s="17">
        <v>5224</v>
      </c>
      <c r="AD83" s="17">
        <v>2170</v>
      </c>
      <c r="AE83" s="17">
        <v>14178</v>
      </c>
      <c r="AF83" s="17">
        <v>6578</v>
      </c>
      <c r="AG83" s="17">
        <v>12416</v>
      </c>
      <c r="AH83" s="17">
        <v>10278</v>
      </c>
      <c r="AI83" s="17">
        <v>7886</v>
      </c>
      <c r="AJ83" s="17">
        <v>8155</v>
      </c>
      <c r="AK83" s="17">
        <v>10082</v>
      </c>
      <c r="AL83" s="17">
        <v>6716</v>
      </c>
      <c r="AM83" s="17">
        <v>18173</v>
      </c>
      <c r="AN83" s="17">
        <v>7246</v>
      </c>
      <c r="AO83" s="17">
        <v>8689</v>
      </c>
      <c r="AP83" s="17">
        <v>9304</v>
      </c>
      <c r="AQ83" s="17">
        <v>9454</v>
      </c>
      <c r="AR83" s="17">
        <v>8161</v>
      </c>
      <c r="AS83" s="17">
        <v>7802</v>
      </c>
      <c r="AT83" s="17">
        <v>4249</v>
      </c>
      <c r="AU83" s="17">
        <v>14215</v>
      </c>
      <c r="AV83" s="17">
        <v>4636</v>
      </c>
      <c r="AW83" s="17">
        <v>12157</v>
      </c>
      <c r="AX83" s="17">
        <v>7513</v>
      </c>
      <c r="AY83" s="17">
        <v>5663</v>
      </c>
      <c r="AZ83" s="17">
        <v>7783</v>
      </c>
      <c r="BA83" s="17">
        <v>10174</v>
      </c>
      <c r="BB83" s="17">
        <v>562</v>
      </c>
      <c r="BC83" s="17">
        <v>2868</v>
      </c>
      <c r="BD83" s="17">
        <v>5463</v>
      </c>
      <c r="BE83" s="17">
        <v>6641</v>
      </c>
      <c r="BF83" s="17">
        <v>6186</v>
      </c>
      <c r="BG83" s="17">
        <v>6061</v>
      </c>
      <c r="BH83" s="17">
        <v>7553</v>
      </c>
      <c r="BI83" s="17">
        <v>7251</v>
      </c>
      <c r="BJ83" s="17">
        <v>3080</v>
      </c>
      <c r="BK83" s="17">
        <v>14371</v>
      </c>
      <c r="BL83" s="17">
        <v>9882</v>
      </c>
      <c r="BM83" s="17">
        <v>7182</v>
      </c>
      <c r="BN83" s="17">
        <v>9107</v>
      </c>
      <c r="BO83" s="17">
        <v>7862</v>
      </c>
      <c r="BP83" s="17">
        <v>7437</v>
      </c>
      <c r="BQ83" s="17">
        <v>9609</v>
      </c>
      <c r="BR83" s="17">
        <v>3312</v>
      </c>
      <c r="BS83" s="17">
        <v>13982</v>
      </c>
      <c r="BT83" s="17">
        <v>4655</v>
      </c>
      <c r="BU83" s="17">
        <v>8485</v>
      </c>
      <c r="BV83" s="17">
        <v>6114</v>
      </c>
      <c r="BW83" s="17">
        <v>5444</v>
      </c>
      <c r="BX83" s="17">
        <v>7085</v>
      </c>
      <c r="BY83" s="17">
        <v>8863</v>
      </c>
      <c r="BZ83" s="17">
        <v>3037</v>
      </c>
      <c r="CA83" s="17">
        <v>13273</v>
      </c>
      <c r="CB83" s="17">
        <v>7078</v>
      </c>
      <c r="CC83" s="17">
        <v>6143</v>
      </c>
      <c r="CD83" s="17">
        <v>8466</v>
      </c>
      <c r="CE83" s="17">
        <v>10031</v>
      </c>
      <c r="CF83" s="17">
        <v>9121</v>
      </c>
      <c r="CG83" s="17">
        <v>7798</v>
      </c>
      <c r="CH83" s="17">
        <v>1818</v>
      </c>
      <c r="CI83" s="17">
        <v>13948</v>
      </c>
      <c r="CJ83" s="17">
        <v>6008</v>
      </c>
      <c r="CK83" s="17">
        <v>9136</v>
      </c>
      <c r="CL83" s="17">
        <v>11293</v>
      </c>
      <c r="CM83" s="17">
        <v>9416</v>
      </c>
      <c r="CN83" s="17">
        <v>7908</v>
      </c>
      <c r="CO83" s="17">
        <v>8446</v>
      </c>
      <c r="CP83" s="17">
        <v>3509</v>
      </c>
      <c r="CQ83" s="17">
        <v>12961</v>
      </c>
      <c r="CR83" s="17">
        <v>4505</v>
      </c>
      <c r="CS83" s="17">
        <v>5448</v>
      </c>
      <c r="CT83" s="17">
        <v>6245</v>
      </c>
      <c r="CU83" s="17">
        <v>9192</v>
      </c>
      <c r="CV83" s="17">
        <v>8852</v>
      </c>
      <c r="CW83" s="17">
        <v>9658</v>
      </c>
      <c r="CX83" s="17">
        <v>3260</v>
      </c>
      <c r="CY83" s="17">
        <v>12494</v>
      </c>
      <c r="CZ83" s="17">
        <v>8313</v>
      </c>
      <c r="DA83" s="17">
        <v>7007</v>
      </c>
      <c r="DB83" s="17">
        <v>10063</v>
      </c>
      <c r="DC83" s="17">
        <v>5567</v>
      </c>
      <c r="DD83" s="17">
        <v>8310</v>
      </c>
      <c r="DE83" s="17">
        <v>10035</v>
      </c>
    </row>
    <row r="84" spans="1:109" x14ac:dyDescent="0.2">
      <c r="A84" t="s">
        <v>243</v>
      </c>
      <c r="B84" s="7">
        <v>4.4072762672100003</v>
      </c>
      <c r="C84" s="16" t="s">
        <v>393</v>
      </c>
      <c r="D84" s="7">
        <v>3.02971762486</v>
      </c>
      <c r="E84" s="8">
        <v>8.7622739889500008E-6</v>
      </c>
      <c r="F84" s="17">
        <f t="shared" si="31"/>
        <v>5983277</v>
      </c>
      <c r="G84" s="17">
        <f t="shared" si="32"/>
        <v>339233</v>
      </c>
      <c r="H84" s="17">
        <f t="shared" si="33"/>
        <v>701294</v>
      </c>
      <c r="I84" s="17">
        <f t="shared" si="34"/>
        <v>1222821</v>
      </c>
      <c r="J84" s="17">
        <f t="shared" si="35"/>
        <v>736628</v>
      </c>
      <c r="K84" s="17">
        <f t="shared" si="36"/>
        <v>758728</v>
      </c>
      <c r="L84" s="17">
        <f t="shared" si="37"/>
        <v>724022</v>
      </c>
      <c r="M84" s="17">
        <f t="shared" si="38"/>
        <v>729893</v>
      </c>
      <c r="N84" s="18">
        <f t="shared" si="39"/>
        <v>770658</v>
      </c>
      <c r="O84" s="17">
        <f>SUM(O85:O89)</f>
        <v>15661</v>
      </c>
      <c r="P84" s="17">
        <f t="shared" ref="P84:CA84" si="42">SUM(P85:P89)</f>
        <v>90722</v>
      </c>
      <c r="Q84" s="17">
        <f t="shared" si="42"/>
        <v>55817</v>
      </c>
      <c r="R84" s="17">
        <f t="shared" si="42"/>
        <v>25404</v>
      </c>
      <c r="S84" s="17">
        <f t="shared" si="42"/>
        <v>61313</v>
      </c>
      <c r="T84" s="17">
        <f t="shared" si="42"/>
        <v>87766</v>
      </c>
      <c r="U84" s="17">
        <f t="shared" si="42"/>
        <v>51128</v>
      </c>
      <c r="V84" s="17">
        <f t="shared" si="42"/>
        <v>54388</v>
      </c>
      <c r="W84" s="17">
        <f t="shared" si="42"/>
        <v>33384</v>
      </c>
      <c r="X84" s="17">
        <f t="shared" si="42"/>
        <v>84663</v>
      </c>
      <c r="Y84" s="17">
        <f t="shared" si="42"/>
        <v>73678</v>
      </c>
      <c r="Z84" s="17">
        <f t="shared" si="42"/>
        <v>48060</v>
      </c>
      <c r="AA84" s="17">
        <f t="shared" si="42"/>
        <v>58101</v>
      </c>
      <c r="AB84" s="17">
        <f t="shared" si="42"/>
        <v>58067</v>
      </c>
      <c r="AC84" s="17">
        <f t="shared" si="42"/>
        <v>36136</v>
      </c>
      <c r="AD84" s="17">
        <f t="shared" si="42"/>
        <v>21906</v>
      </c>
      <c r="AE84" s="17">
        <f t="shared" si="42"/>
        <v>108066</v>
      </c>
      <c r="AF84" s="17">
        <f t="shared" si="42"/>
        <v>61711</v>
      </c>
      <c r="AG84" s="17">
        <f t="shared" si="42"/>
        <v>108512</v>
      </c>
      <c r="AH84" s="17">
        <f t="shared" si="42"/>
        <v>83101</v>
      </c>
      <c r="AI84" s="17">
        <f t="shared" si="42"/>
        <v>66563</v>
      </c>
      <c r="AJ84" s="17">
        <f t="shared" si="42"/>
        <v>65146</v>
      </c>
      <c r="AK84" s="17">
        <f t="shared" si="42"/>
        <v>79948</v>
      </c>
      <c r="AL84" s="17">
        <f t="shared" si="42"/>
        <v>51269</v>
      </c>
      <c r="AM84" s="17">
        <f t="shared" si="42"/>
        <v>151956</v>
      </c>
      <c r="AN84" s="17">
        <f t="shared" si="42"/>
        <v>51013</v>
      </c>
      <c r="AO84" s="17">
        <f t="shared" si="42"/>
        <v>65062</v>
      </c>
      <c r="AP84" s="17">
        <f t="shared" si="42"/>
        <v>63391</v>
      </c>
      <c r="AQ84" s="17">
        <f t="shared" si="42"/>
        <v>72106</v>
      </c>
      <c r="AR84" s="17">
        <f t="shared" si="42"/>
        <v>57654</v>
      </c>
      <c r="AS84" s="17">
        <f t="shared" si="42"/>
        <v>61172</v>
      </c>
      <c r="AT84" s="17">
        <f t="shared" si="42"/>
        <v>41495</v>
      </c>
      <c r="AU84" s="17">
        <f t="shared" si="42"/>
        <v>115993</v>
      </c>
      <c r="AV84" s="17">
        <f t="shared" si="42"/>
        <v>50834</v>
      </c>
      <c r="AW84" s="17">
        <f t="shared" si="42"/>
        <v>112508</v>
      </c>
      <c r="AX84" s="17">
        <f t="shared" si="42"/>
        <v>66805</v>
      </c>
      <c r="AY84" s="17">
        <f t="shared" si="42"/>
        <v>31652</v>
      </c>
      <c r="AZ84" s="17">
        <f t="shared" si="42"/>
        <v>59479</v>
      </c>
      <c r="BA84" s="17">
        <f t="shared" si="42"/>
        <v>78588</v>
      </c>
      <c r="BB84" s="17">
        <f t="shared" si="42"/>
        <v>5030</v>
      </c>
      <c r="BC84" s="17">
        <f t="shared" si="42"/>
        <v>19968</v>
      </c>
      <c r="BD84" s="17">
        <f t="shared" si="42"/>
        <v>50941</v>
      </c>
      <c r="BE84" s="17">
        <f t="shared" si="42"/>
        <v>48856</v>
      </c>
      <c r="BF84" s="17">
        <f t="shared" si="42"/>
        <v>45765</v>
      </c>
      <c r="BG84" s="17">
        <f t="shared" si="42"/>
        <v>50672</v>
      </c>
      <c r="BH84" s="17">
        <f t="shared" si="42"/>
        <v>54502</v>
      </c>
      <c r="BI84" s="17">
        <f t="shared" si="42"/>
        <v>50574</v>
      </c>
      <c r="BJ84" s="17">
        <f t="shared" si="42"/>
        <v>25394</v>
      </c>
      <c r="BK84" s="17">
        <f t="shared" si="42"/>
        <v>114629</v>
      </c>
      <c r="BL84" s="17">
        <f t="shared" si="42"/>
        <v>74292</v>
      </c>
      <c r="BM84" s="17">
        <f t="shared" si="42"/>
        <v>53223</v>
      </c>
      <c r="BN84" s="17">
        <f t="shared" si="42"/>
        <v>69791</v>
      </c>
      <c r="BO84" s="17">
        <f t="shared" si="42"/>
        <v>66124</v>
      </c>
      <c r="BP84" s="17">
        <f t="shared" si="42"/>
        <v>57532</v>
      </c>
      <c r="BQ84" s="17">
        <f t="shared" si="42"/>
        <v>71612</v>
      </c>
      <c r="BR84" s="17">
        <f t="shared" si="42"/>
        <v>36322</v>
      </c>
      <c r="BS84" s="17">
        <f t="shared" si="42"/>
        <v>120449</v>
      </c>
      <c r="BT84" s="17">
        <f t="shared" si="42"/>
        <v>51551</v>
      </c>
      <c r="BU84" s="17">
        <f t="shared" si="42"/>
        <v>72219</v>
      </c>
      <c r="BV84" s="17">
        <f t="shared" si="42"/>
        <v>59011</v>
      </c>
      <c r="BW84" s="17">
        <f t="shared" si="42"/>
        <v>56072</v>
      </c>
      <c r="BX84" s="17">
        <f t="shared" si="42"/>
        <v>61438</v>
      </c>
      <c r="BY84" s="17">
        <f t="shared" si="42"/>
        <v>66676</v>
      </c>
      <c r="BZ84" s="17">
        <f t="shared" si="42"/>
        <v>25274</v>
      </c>
      <c r="CA84" s="17">
        <f t="shared" si="42"/>
        <v>105770</v>
      </c>
      <c r="CB84" s="17">
        <f t="shared" ref="CB84:DE84" si="43">SUM(CB85:CB89)</f>
        <v>57390</v>
      </c>
      <c r="CC84" s="17">
        <f t="shared" si="43"/>
        <v>52155</v>
      </c>
      <c r="CD84" s="17">
        <f t="shared" si="43"/>
        <v>59292</v>
      </c>
      <c r="CE84" s="17">
        <f t="shared" si="43"/>
        <v>80102</v>
      </c>
      <c r="CF84" s="17">
        <f t="shared" si="43"/>
        <v>69407</v>
      </c>
      <c r="CG84" s="17">
        <f t="shared" si="43"/>
        <v>60109</v>
      </c>
      <c r="CH84" s="17">
        <f t="shared" si="43"/>
        <v>15909</v>
      </c>
      <c r="CI84" s="17">
        <f t="shared" si="43"/>
        <v>108552</v>
      </c>
      <c r="CJ84" s="17">
        <f t="shared" si="43"/>
        <v>55798</v>
      </c>
      <c r="CK84" s="17">
        <f t="shared" si="43"/>
        <v>70030</v>
      </c>
      <c r="CL84" s="17">
        <f t="shared" si="43"/>
        <v>84063</v>
      </c>
      <c r="CM84" s="17">
        <f t="shared" si="43"/>
        <v>57673</v>
      </c>
      <c r="CN84" s="17">
        <f t="shared" si="43"/>
        <v>62754</v>
      </c>
      <c r="CO84" s="17">
        <f t="shared" si="43"/>
        <v>59911</v>
      </c>
      <c r="CP84" s="17">
        <f t="shared" si="43"/>
        <v>34347</v>
      </c>
      <c r="CQ84" s="17">
        <f t="shared" si="43"/>
        <v>103292</v>
      </c>
      <c r="CR84" s="17">
        <f t="shared" si="43"/>
        <v>47942</v>
      </c>
      <c r="CS84" s="17">
        <f t="shared" si="43"/>
        <v>39831</v>
      </c>
      <c r="CT84" s="17">
        <f t="shared" si="43"/>
        <v>56124</v>
      </c>
      <c r="CU84" s="17">
        <f t="shared" si="43"/>
        <v>77530</v>
      </c>
      <c r="CV84" s="17">
        <f t="shared" si="43"/>
        <v>69128</v>
      </c>
      <c r="CW84" s="17">
        <f t="shared" si="43"/>
        <v>75491</v>
      </c>
      <c r="CX84" s="17">
        <f t="shared" si="43"/>
        <v>33242</v>
      </c>
      <c r="CY84" s="17">
        <f t="shared" si="43"/>
        <v>98761</v>
      </c>
      <c r="CZ84" s="17">
        <f t="shared" si="43"/>
        <v>70327</v>
      </c>
      <c r="DA84" s="17">
        <f t="shared" si="43"/>
        <v>40768</v>
      </c>
      <c r="DB84" s="17">
        <f t="shared" si="43"/>
        <v>75366</v>
      </c>
      <c r="DC84" s="17">
        <f t="shared" si="43"/>
        <v>54367</v>
      </c>
      <c r="DD84" s="17">
        <f t="shared" si="43"/>
        <v>63658</v>
      </c>
      <c r="DE84" s="17">
        <f t="shared" si="43"/>
        <v>76053</v>
      </c>
    </row>
    <row r="85" spans="1:109" x14ac:dyDescent="0.2">
      <c r="A85" t="s">
        <v>2</v>
      </c>
      <c r="B85" s="7">
        <v>1.75270443938</v>
      </c>
      <c r="D85" s="7"/>
      <c r="E85" s="8">
        <v>4.6323422757099998E-6</v>
      </c>
      <c r="F85" s="17">
        <f t="shared" si="31"/>
        <v>4637</v>
      </c>
      <c r="G85" s="17">
        <f t="shared" si="32"/>
        <v>33</v>
      </c>
      <c r="H85" s="17">
        <f t="shared" si="33"/>
        <v>231</v>
      </c>
      <c r="I85" s="17">
        <f t="shared" si="34"/>
        <v>278</v>
      </c>
      <c r="J85" s="17">
        <f t="shared" si="35"/>
        <v>501</v>
      </c>
      <c r="K85" s="17">
        <f t="shared" si="36"/>
        <v>1428</v>
      </c>
      <c r="L85" s="17">
        <f t="shared" si="37"/>
        <v>355</v>
      </c>
      <c r="M85" s="17">
        <f t="shared" si="38"/>
        <v>277</v>
      </c>
      <c r="N85" s="18">
        <f t="shared" si="39"/>
        <v>1534</v>
      </c>
      <c r="O85" s="17">
        <v>1</v>
      </c>
      <c r="P85" s="17">
        <v>29</v>
      </c>
      <c r="Q85" s="17">
        <v>39</v>
      </c>
      <c r="R85" s="17">
        <v>12</v>
      </c>
      <c r="S85" s="17">
        <v>7</v>
      </c>
      <c r="T85" s="17">
        <v>757</v>
      </c>
      <c r="U85" s="17">
        <v>21</v>
      </c>
      <c r="V85" s="17">
        <v>71</v>
      </c>
      <c r="W85" s="17">
        <v>2</v>
      </c>
      <c r="X85" s="17">
        <v>47</v>
      </c>
      <c r="Y85" s="17">
        <v>13</v>
      </c>
      <c r="Z85" s="17">
        <v>75</v>
      </c>
      <c r="AA85" s="17">
        <v>8</v>
      </c>
      <c r="AB85" s="17">
        <v>2</v>
      </c>
      <c r="AC85" s="17">
        <v>204</v>
      </c>
      <c r="AD85" s="17">
        <v>0</v>
      </c>
      <c r="AE85" s="17">
        <v>36</v>
      </c>
      <c r="AF85" s="17">
        <v>8</v>
      </c>
      <c r="AG85" s="17">
        <v>12</v>
      </c>
      <c r="AH85" s="17">
        <v>20</v>
      </c>
      <c r="AI85" s="17">
        <v>29</v>
      </c>
      <c r="AJ85" s="17">
        <v>18</v>
      </c>
      <c r="AK85" s="17">
        <v>79</v>
      </c>
      <c r="AL85" s="17">
        <v>0</v>
      </c>
      <c r="AM85" s="17">
        <v>7</v>
      </c>
      <c r="AN85" s="17">
        <v>20</v>
      </c>
      <c r="AO85" s="17">
        <v>1</v>
      </c>
      <c r="AP85" s="17">
        <v>15</v>
      </c>
      <c r="AQ85" s="17">
        <v>36</v>
      </c>
      <c r="AR85" s="17">
        <v>8</v>
      </c>
      <c r="AS85" s="17">
        <v>113</v>
      </c>
      <c r="AT85" s="17">
        <v>2</v>
      </c>
      <c r="AU85" s="17">
        <v>10</v>
      </c>
      <c r="AV85" s="17">
        <v>3</v>
      </c>
      <c r="AW85" s="17">
        <v>29</v>
      </c>
      <c r="AX85" s="17">
        <v>7</v>
      </c>
      <c r="AY85" s="17">
        <v>480</v>
      </c>
      <c r="AZ85" s="17">
        <v>31</v>
      </c>
      <c r="BA85" s="17">
        <v>68</v>
      </c>
      <c r="BB85" s="17">
        <v>1</v>
      </c>
      <c r="BC85" s="17">
        <v>0</v>
      </c>
      <c r="BD85" s="17">
        <v>19</v>
      </c>
      <c r="BE85" s="17">
        <v>24</v>
      </c>
      <c r="BF85" s="17">
        <v>6</v>
      </c>
      <c r="BG85" s="17">
        <v>25</v>
      </c>
      <c r="BH85" s="17">
        <v>10</v>
      </c>
      <c r="BI85" s="17">
        <v>64</v>
      </c>
      <c r="BJ85" s="17">
        <v>9</v>
      </c>
      <c r="BK85" s="17">
        <v>33</v>
      </c>
      <c r="BL85" s="17">
        <v>50</v>
      </c>
      <c r="BM85" s="17">
        <v>54</v>
      </c>
      <c r="BN85" s="17">
        <v>37</v>
      </c>
      <c r="BO85" s="17">
        <v>27</v>
      </c>
      <c r="BP85" s="17">
        <v>23</v>
      </c>
      <c r="BQ85" s="17">
        <v>158</v>
      </c>
      <c r="BR85" s="17">
        <v>0</v>
      </c>
      <c r="BS85" s="17">
        <v>8</v>
      </c>
      <c r="BT85" s="17">
        <v>2</v>
      </c>
      <c r="BU85" s="17">
        <v>12</v>
      </c>
      <c r="BV85" s="17">
        <v>28</v>
      </c>
      <c r="BW85" s="17">
        <v>2</v>
      </c>
      <c r="BX85" s="17">
        <v>14</v>
      </c>
      <c r="BY85" s="17">
        <v>165</v>
      </c>
      <c r="BZ85" s="17">
        <v>5</v>
      </c>
      <c r="CA85" s="17">
        <v>30</v>
      </c>
      <c r="CB85" s="17">
        <v>25</v>
      </c>
      <c r="CC85" s="17">
        <v>16</v>
      </c>
      <c r="CD85" s="17">
        <v>35</v>
      </c>
      <c r="CE85" s="17">
        <v>6</v>
      </c>
      <c r="CF85" s="17">
        <v>32</v>
      </c>
      <c r="CG85" s="17">
        <v>163</v>
      </c>
      <c r="CH85" s="17">
        <v>6</v>
      </c>
      <c r="CI85" s="17">
        <v>51</v>
      </c>
      <c r="CJ85" s="17">
        <v>12</v>
      </c>
      <c r="CK85" s="17">
        <v>30</v>
      </c>
      <c r="CL85" s="17">
        <v>164</v>
      </c>
      <c r="CM85" s="17">
        <v>10</v>
      </c>
      <c r="CN85" s="17">
        <v>49</v>
      </c>
      <c r="CO85" s="17">
        <v>216</v>
      </c>
      <c r="CP85" s="17">
        <v>6</v>
      </c>
      <c r="CQ85" s="17">
        <v>12</v>
      </c>
      <c r="CR85" s="17">
        <v>8</v>
      </c>
      <c r="CS85" s="17">
        <v>11</v>
      </c>
      <c r="CT85" s="17">
        <v>9</v>
      </c>
      <c r="CU85" s="17">
        <v>40</v>
      </c>
      <c r="CV85" s="17">
        <v>34</v>
      </c>
      <c r="CW85" s="17">
        <v>115</v>
      </c>
      <c r="CX85" s="17">
        <v>1</v>
      </c>
      <c r="CY85" s="17">
        <v>15</v>
      </c>
      <c r="CZ85" s="17">
        <v>32</v>
      </c>
      <c r="DA85" s="17">
        <v>225</v>
      </c>
      <c r="DB85" s="17">
        <v>27</v>
      </c>
      <c r="DC85" s="17">
        <v>8</v>
      </c>
      <c r="DD85" s="17">
        <v>35</v>
      </c>
      <c r="DE85" s="17">
        <v>118</v>
      </c>
    </row>
    <row r="86" spans="1:109" x14ac:dyDescent="0.2">
      <c r="A86" t="s">
        <v>138</v>
      </c>
      <c r="B86" s="7">
        <v>3.1873475394800002</v>
      </c>
      <c r="D86" s="7"/>
      <c r="E86" s="8">
        <v>2.9419900586199998E-7</v>
      </c>
      <c r="F86" s="17">
        <f t="shared" si="31"/>
        <v>311763</v>
      </c>
      <c r="G86" s="17">
        <f t="shared" si="32"/>
        <v>17085</v>
      </c>
      <c r="H86" s="17">
        <f t="shared" si="33"/>
        <v>36372</v>
      </c>
      <c r="I86" s="17">
        <f t="shared" si="34"/>
        <v>51480</v>
      </c>
      <c r="J86" s="17">
        <f t="shared" si="35"/>
        <v>38083</v>
      </c>
      <c r="K86" s="17">
        <f t="shared" si="36"/>
        <v>42728</v>
      </c>
      <c r="L86" s="17">
        <f t="shared" si="37"/>
        <v>40178</v>
      </c>
      <c r="M86" s="17">
        <f t="shared" si="38"/>
        <v>39903</v>
      </c>
      <c r="N86" s="18">
        <f t="shared" si="39"/>
        <v>45934</v>
      </c>
      <c r="O86" s="17">
        <v>762</v>
      </c>
      <c r="P86" s="17">
        <v>4168</v>
      </c>
      <c r="Q86" s="17">
        <v>3194</v>
      </c>
      <c r="R86" s="17">
        <v>1246</v>
      </c>
      <c r="S86" s="17">
        <v>3437</v>
      </c>
      <c r="T86" s="17">
        <v>5451</v>
      </c>
      <c r="U86" s="17">
        <v>2689</v>
      </c>
      <c r="V86" s="17">
        <v>3260</v>
      </c>
      <c r="W86" s="17">
        <v>1642</v>
      </c>
      <c r="X86" s="17">
        <v>4105</v>
      </c>
      <c r="Y86" s="17">
        <v>4096</v>
      </c>
      <c r="Z86" s="17">
        <v>2776</v>
      </c>
      <c r="AA86" s="17">
        <v>2910</v>
      </c>
      <c r="AB86" s="17">
        <v>3162</v>
      </c>
      <c r="AC86" s="17">
        <v>2297</v>
      </c>
      <c r="AD86" s="17">
        <v>1065</v>
      </c>
      <c r="AE86" s="17">
        <v>5367</v>
      </c>
      <c r="AF86" s="17">
        <v>3166</v>
      </c>
      <c r="AG86" s="17">
        <v>4289</v>
      </c>
      <c r="AH86" s="17">
        <v>4357</v>
      </c>
      <c r="AI86" s="17">
        <v>3475</v>
      </c>
      <c r="AJ86" s="17">
        <v>3537</v>
      </c>
      <c r="AK86" s="17">
        <v>4745</v>
      </c>
      <c r="AL86" s="17">
        <v>2808</v>
      </c>
      <c r="AM86" s="17">
        <v>4905</v>
      </c>
      <c r="AN86" s="17">
        <v>3459</v>
      </c>
      <c r="AO86" s="17">
        <v>2705</v>
      </c>
      <c r="AP86" s="17">
        <v>4076</v>
      </c>
      <c r="AQ86" s="17">
        <v>4035</v>
      </c>
      <c r="AR86" s="17">
        <v>3624</v>
      </c>
      <c r="AS86" s="17">
        <v>3544</v>
      </c>
      <c r="AT86" s="17">
        <v>2103</v>
      </c>
      <c r="AU86" s="17">
        <v>4692</v>
      </c>
      <c r="AV86" s="17">
        <v>2300</v>
      </c>
      <c r="AW86" s="17">
        <v>4775</v>
      </c>
      <c r="AX86" s="17">
        <v>3724</v>
      </c>
      <c r="AY86" s="17">
        <v>2303</v>
      </c>
      <c r="AZ86" s="17">
        <v>3291</v>
      </c>
      <c r="BA86" s="17">
        <v>3993</v>
      </c>
      <c r="BB86" s="17">
        <v>268</v>
      </c>
      <c r="BC86" s="17">
        <v>1616</v>
      </c>
      <c r="BD86" s="17">
        <v>2663</v>
      </c>
      <c r="BE86" s="17">
        <v>2915</v>
      </c>
      <c r="BF86" s="17">
        <v>3134</v>
      </c>
      <c r="BG86" s="17">
        <v>2699</v>
      </c>
      <c r="BH86" s="17">
        <v>2874</v>
      </c>
      <c r="BI86" s="17">
        <v>3874</v>
      </c>
      <c r="BJ86" s="17">
        <v>1372</v>
      </c>
      <c r="BK86" s="17">
        <v>4349</v>
      </c>
      <c r="BL86" s="17">
        <v>3951</v>
      </c>
      <c r="BM86" s="17">
        <v>3159</v>
      </c>
      <c r="BN86" s="17">
        <v>3778</v>
      </c>
      <c r="BO86" s="17">
        <v>3530</v>
      </c>
      <c r="BP86" s="17">
        <v>3213</v>
      </c>
      <c r="BQ86" s="17">
        <v>4194</v>
      </c>
      <c r="BR86" s="17">
        <v>1638</v>
      </c>
      <c r="BS86" s="17">
        <v>4295</v>
      </c>
      <c r="BT86" s="17">
        <v>2294</v>
      </c>
      <c r="BU86" s="17">
        <v>4155</v>
      </c>
      <c r="BV86" s="17">
        <v>2738</v>
      </c>
      <c r="BW86" s="17">
        <v>2671</v>
      </c>
      <c r="BX86" s="17">
        <v>3204</v>
      </c>
      <c r="BY86" s="17">
        <v>4252</v>
      </c>
      <c r="BZ86" s="17">
        <v>1357</v>
      </c>
      <c r="CA86" s="17">
        <v>4476</v>
      </c>
      <c r="CB86" s="17">
        <v>3027</v>
      </c>
      <c r="CC86" s="17">
        <v>2717</v>
      </c>
      <c r="CD86" s="17">
        <v>3246</v>
      </c>
      <c r="CE86" s="17">
        <v>4487</v>
      </c>
      <c r="CF86" s="17">
        <v>3908</v>
      </c>
      <c r="CG86" s="17">
        <v>3501</v>
      </c>
      <c r="CH86" s="17">
        <v>833</v>
      </c>
      <c r="CI86" s="17">
        <v>4805</v>
      </c>
      <c r="CJ86" s="17">
        <v>2760</v>
      </c>
      <c r="CK86" s="17">
        <v>3609</v>
      </c>
      <c r="CL86" s="17">
        <v>4546</v>
      </c>
      <c r="CM86" s="17">
        <v>4841</v>
      </c>
      <c r="CN86" s="17">
        <v>3237</v>
      </c>
      <c r="CO86" s="17">
        <v>3363</v>
      </c>
      <c r="CP86" s="17">
        <v>1673</v>
      </c>
      <c r="CQ86" s="17">
        <v>4356</v>
      </c>
      <c r="CR86" s="17">
        <v>2196</v>
      </c>
      <c r="CS86" s="17">
        <v>2361</v>
      </c>
      <c r="CT86" s="17">
        <v>2917</v>
      </c>
      <c r="CU86" s="17">
        <v>3725</v>
      </c>
      <c r="CV86" s="17">
        <v>3718</v>
      </c>
      <c r="CW86" s="17">
        <v>4600</v>
      </c>
      <c r="CX86" s="17">
        <v>1564</v>
      </c>
      <c r="CY86" s="17">
        <v>4346</v>
      </c>
      <c r="CZ86" s="17">
        <v>3266</v>
      </c>
      <c r="DA86" s="17">
        <v>3376</v>
      </c>
      <c r="DB86" s="17">
        <v>4225</v>
      </c>
      <c r="DC86" s="17">
        <v>2601</v>
      </c>
      <c r="DD86" s="17">
        <v>3446</v>
      </c>
      <c r="DE86" s="17">
        <v>4311</v>
      </c>
    </row>
    <row r="87" spans="1:109" x14ac:dyDescent="0.2">
      <c r="A87" t="s">
        <v>238</v>
      </c>
      <c r="B87" s="7">
        <v>0</v>
      </c>
      <c r="D87" s="7"/>
      <c r="E87" s="8" t="s">
        <v>1</v>
      </c>
      <c r="F87" s="17">
        <f t="shared" si="31"/>
        <v>10</v>
      </c>
      <c r="G87" s="17">
        <f t="shared" si="32"/>
        <v>0</v>
      </c>
      <c r="H87" s="17">
        <f t="shared" si="33"/>
        <v>0</v>
      </c>
      <c r="I87" s="17">
        <f t="shared" si="34"/>
        <v>4</v>
      </c>
      <c r="J87" s="17">
        <f t="shared" si="35"/>
        <v>0</v>
      </c>
      <c r="K87" s="17">
        <f t="shared" si="36"/>
        <v>2</v>
      </c>
      <c r="L87" s="17">
        <f t="shared" si="37"/>
        <v>2</v>
      </c>
      <c r="M87" s="17">
        <f t="shared" si="38"/>
        <v>0</v>
      </c>
      <c r="N87" s="18">
        <f t="shared" si="39"/>
        <v>2</v>
      </c>
      <c r="O87" s="17">
        <v>0</v>
      </c>
      <c r="P87" s="17">
        <v>0</v>
      </c>
      <c r="Q87" s="17">
        <v>0</v>
      </c>
      <c r="R87" s="17">
        <v>0</v>
      </c>
      <c r="S87" s="17">
        <v>0</v>
      </c>
      <c r="T87" s="17">
        <v>0</v>
      </c>
      <c r="U87" s="17">
        <v>0</v>
      </c>
      <c r="V87" s="17">
        <v>0</v>
      </c>
      <c r="W87" s="17">
        <v>0</v>
      </c>
      <c r="X87" s="17">
        <v>2</v>
      </c>
      <c r="Y87" s="17">
        <v>0</v>
      </c>
      <c r="Z87" s="17">
        <v>0</v>
      </c>
      <c r="AA87" s="17">
        <v>2</v>
      </c>
      <c r="AB87" s="17">
        <v>0</v>
      </c>
      <c r="AC87" s="17">
        <v>0</v>
      </c>
      <c r="AD87" s="17">
        <v>0</v>
      </c>
      <c r="AE87" s="17">
        <v>0</v>
      </c>
      <c r="AF87" s="17">
        <v>0</v>
      </c>
      <c r="AG87" s="17">
        <v>0</v>
      </c>
      <c r="AH87" s="17">
        <v>0</v>
      </c>
      <c r="AI87" s="17">
        <v>0</v>
      </c>
      <c r="AJ87" s="17">
        <v>0</v>
      </c>
      <c r="AK87" s="17">
        <v>0</v>
      </c>
      <c r="AL87" s="17">
        <v>0</v>
      </c>
      <c r="AM87" s="17">
        <v>0</v>
      </c>
      <c r="AN87" s="17">
        <v>0</v>
      </c>
      <c r="AO87" s="17">
        <v>0</v>
      </c>
      <c r="AP87" s="17">
        <v>0</v>
      </c>
      <c r="AQ87" s="17">
        <v>0</v>
      </c>
      <c r="AR87" s="17">
        <v>0</v>
      </c>
      <c r="AS87" s="17">
        <v>0</v>
      </c>
      <c r="AT87" s="17">
        <v>0</v>
      </c>
      <c r="AU87" s="17">
        <v>0</v>
      </c>
      <c r="AV87" s="17">
        <v>0</v>
      </c>
      <c r="AW87" s="17">
        <v>0</v>
      </c>
      <c r="AX87" s="17">
        <v>0</v>
      </c>
      <c r="AY87" s="17">
        <v>0</v>
      </c>
      <c r="AZ87" s="17">
        <v>0</v>
      </c>
      <c r="BA87" s="17">
        <v>0</v>
      </c>
      <c r="BB87" s="17">
        <v>0</v>
      </c>
      <c r="BC87" s="17">
        <v>0</v>
      </c>
      <c r="BD87" s="17">
        <v>0</v>
      </c>
      <c r="BE87" s="17">
        <v>0</v>
      </c>
      <c r="BF87" s="17">
        <v>0</v>
      </c>
      <c r="BG87" s="17">
        <v>0</v>
      </c>
      <c r="BH87" s="17">
        <v>0</v>
      </c>
      <c r="BI87" s="17">
        <v>0</v>
      </c>
      <c r="BJ87" s="17">
        <v>0</v>
      </c>
      <c r="BK87" s="17">
        <v>0</v>
      </c>
      <c r="BL87" s="17">
        <v>0</v>
      </c>
      <c r="BM87" s="17">
        <v>0</v>
      </c>
      <c r="BN87" s="17">
        <v>0</v>
      </c>
      <c r="BO87" s="17">
        <v>0</v>
      </c>
      <c r="BP87" s="17">
        <v>0</v>
      </c>
      <c r="BQ87" s="17">
        <v>0</v>
      </c>
      <c r="BR87" s="17">
        <v>0</v>
      </c>
      <c r="BS87" s="17">
        <v>0</v>
      </c>
      <c r="BT87" s="17">
        <v>0</v>
      </c>
      <c r="BU87" s="17">
        <v>0</v>
      </c>
      <c r="BV87" s="17">
        <v>0</v>
      </c>
      <c r="BW87" s="17">
        <v>0</v>
      </c>
      <c r="BX87" s="17">
        <v>0</v>
      </c>
      <c r="BY87" s="17">
        <v>0</v>
      </c>
      <c r="BZ87" s="17">
        <v>0</v>
      </c>
      <c r="CA87" s="17">
        <v>0</v>
      </c>
      <c r="CB87" s="17">
        <v>0</v>
      </c>
      <c r="CC87" s="17">
        <v>0</v>
      </c>
      <c r="CD87" s="17">
        <v>0</v>
      </c>
      <c r="CE87" s="17">
        <v>0</v>
      </c>
      <c r="CF87" s="17">
        <v>0</v>
      </c>
      <c r="CG87" s="17">
        <v>0</v>
      </c>
      <c r="CH87" s="17">
        <v>0</v>
      </c>
      <c r="CI87" s="17">
        <v>2</v>
      </c>
      <c r="CJ87" s="17">
        <v>0</v>
      </c>
      <c r="CK87" s="17">
        <v>0</v>
      </c>
      <c r="CL87" s="17">
        <v>2</v>
      </c>
      <c r="CM87" s="17">
        <v>0</v>
      </c>
      <c r="CN87" s="17">
        <v>0</v>
      </c>
      <c r="CO87" s="17">
        <v>2</v>
      </c>
      <c r="CP87" s="17">
        <v>0</v>
      </c>
      <c r="CQ87" s="17">
        <v>0</v>
      </c>
      <c r="CR87" s="17">
        <v>0</v>
      </c>
      <c r="CS87" s="17">
        <v>0</v>
      </c>
      <c r="CT87" s="17">
        <v>0</v>
      </c>
      <c r="CU87" s="17">
        <v>0</v>
      </c>
      <c r="CV87" s="17">
        <v>0</v>
      </c>
      <c r="CW87" s="17">
        <v>0</v>
      </c>
      <c r="CX87" s="17">
        <v>0</v>
      </c>
      <c r="CY87" s="17">
        <v>0</v>
      </c>
      <c r="CZ87" s="17">
        <v>0</v>
      </c>
      <c r="DA87" s="17">
        <v>0</v>
      </c>
      <c r="DB87" s="17">
        <v>0</v>
      </c>
      <c r="DC87" s="17">
        <v>0</v>
      </c>
      <c r="DD87" s="17">
        <v>0</v>
      </c>
      <c r="DE87" s="17">
        <v>0</v>
      </c>
    </row>
    <row r="88" spans="1:109" x14ac:dyDescent="0.2">
      <c r="A88" t="s">
        <v>329</v>
      </c>
      <c r="B88" s="7">
        <v>4.1888429038500004</v>
      </c>
      <c r="D88" s="7"/>
      <c r="E88" s="8" t="s">
        <v>1</v>
      </c>
      <c r="F88" s="17">
        <f t="shared" si="31"/>
        <v>3556824</v>
      </c>
      <c r="G88" s="17">
        <f t="shared" si="32"/>
        <v>213273</v>
      </c>
      <c r="H88" s="17">
        <f t="shared" si="33"/>
        <v>434471</v>
      </c>
      <c r="I88" s="17">
        <f t="shared" si="34"/>
        <v>781054</v>
      </c>
      <c r="J88" s="17">
        <f t="shared" si="35"/>
        <v>456553</v>
      </c>
      <c r="K88" s="17">
        <f t="shared" si="36"/>
        <v>439870</v>
      </c>
      <c r="L88" s="17">
        <f t="shared" si="37"/>
        <v>407737</v>
      </c>
      <c r="M88" s="17">
        <f t="shared" si="38"/>
        <v>415983</v>
      </c>
      <c r="N88" s="18">
        <f t="shared" si="39"/>
        <v>407883</v>
      </c>
      <c r="O88" s="17">
        <v>10106</v>
      </c>
      <c r="P88" s="17">
        <v>55179</v>
      </c>
      <c r="Q88" s="17">
        <v>32635</v>
      </c>
      <c r="R88" s="17">
        <v>16609</v>
      </c>
      <c r="S88" s="17">
        <v>34054</v>
      </c>
      <c r="T88" s="17">
        <v>46536</v>
      </c>
      <c r="U88" s="17">
        <v>29112</v>
      </c>
      <c r="V88" s="17">
        <v>30008</v>
      </c>
      <c r="W88" s="17">
        <v>21240</v>
      </c>
      <c r="X88" s="17">
        <v>51011</v>
      </c>
      <c r="Y88" s="17">
        <v>43249</v>
      </c>
      <c r="Z88" s="17">
        <v>27333</v>
      </c>
      <c r="AA88" s="17">
        <v>35948</v>
      </c>
      <c r="AB88" s="17">
        <v>32907</v>
      </c>
      <c r="AC88" s="17">
        <v>19264</v>
      </c>
      <c r="AD88" s="17">
        <v>14263</v>
      </c>
      <c r="AE88" s="17">
        <v>60858</v>
      </c>
      <c r="AF88" s="17">
        <v>39120</v>
      </c>
      <c r="AG88" s="17">
        <v>71963</v>
      </c>
      <c r="AH88" s="17">
        <v>45531</v>
      </c>
      <c r="AI88" s="17">
        <v>39226</v>
      </c>
      <c r="AJ88" s="17">
        <v>38002</v>
      </c>
      <c r="AK88" s="17">
        <v>41023</v>
      </c>
      <c r="AL88" s="17">
        <v>30331</v>
      </c>
      <c r="AM88" s="17">
        <v>107444</v>
      </c>
      <c r="AN88" s="17">
        <v>31081</v>
      </c>
      <c r="AO88" s="17">
        <v>42799</v>
      </c>
      <c r="AP88" s="17">
        <v>35129</v>
      </c>
      <c r="AQ88" s="17">
        <v>40259</v>
      </c>
      <c r="AR88" s="17">
        <v>33892</v>
      </c>
      <c r="AS88" s="17">
        <v>33084</v>
      </c>
      <c r="AT88" s="17">
        <v>26358</v>
      </c>
      <c r="AU88" s="17">
        <v>75577</v>
      </c>
      <c r="AV88" s="17">
        <v>34292</v>
      </c>
      <c r="AW88" s="17">
        <v>78556</v>
      </c>
      <c r="AX88" s="17">
        <v>37514</v>
      </c>
      <c r="AY88" s="17">
        <v>17527</v>
      </c>
      <c r="AZ88" s="17">
        <v>33656</v>
      </c>
      <c r="BA88" s="17">
        <v>46437</v>
      </c>
      <c r="BB88" s="17">
        <v>2958</v>
      </c>
      <c r="BC88" s="17">
        <v>10714</v>
      </c>
      <c r="BD88" s="17">
        <v>30847</v>
      </c>
      <c r="BE88" s="17">
        <v>29718</v>
      </c>
      <c r="BF88" s="17">
        <v>25083</v>
      </c>
      <c r="BG88" s="17">
        <v>29553</v>
      </c>
      <c r="BH88" s="17">
        <v>31084</v>
      </c>
      <c r="BI88" s="17">
        <v>24420</v>
      </c>
      <c r="BJ88" s="17">
        <v>15176</v>
      </c>
      <c r="BK88" s="17">
        <v>75309</v>
      </c>
      <c r="BL88" s="17">
        <v>42351</v>
      </c>
      <c r="BM88" s="17">
        <v>31449</v>
      </c>
      <c r="BN88" s="17">
        <v>38860</v>
      </c>
      <c r="BO88" s="17">
        <v>39562</v>
      </c>
      <c r="BP88" s="17">
        <v>32068</v>
      </c>
      <c r="BQ88" s="17">
        <v>37001</v>
      </c>
      <c r="BR88" s="17">
        <v>24436</v>
      </c>
      <c r="BS88" s="17">
        <v>82389</v>
      </c>
      <c r="BT88" s="17">
        <v>34694</v>
      </c>
      <c r="BU88" s="17">
        <v>39246</v>
      </c>
      <c r="BV88" s="17">
        <v>38341</v>
      </c>
      <c r="BW88" s="17">
        <v>36231</v>
      </c>
      <c r="BX88" s="17">
        <v>37088</v>
      </c>
      <c r="BY88" s="17">
        <v>32176</v>
      </c>
      <c r="BZ88" s="17">
        <v>15312</v>
      </c>
      <c r="CA88" s="17">
        <v>67508</v>
      </c>
      <c r="CB88" s="17">
        <v>34071</v>
      </c>
      <c r="CC88" s="17">
        <v>31526</v>
      </c>
      <c r="CD88" s="17">
        <v>31043</v>
      </c>
      <c r="CE88" s="17">
        <v>44461</v>
      </c>
      <c r="CF88" s="17">
        <v>38033</v>
      </c>
      <c r="CG88" s="17">
        <v>33030</v>
      </c>
      <c r="CH88" s="17">
        <v>9641</v>
      </c>
      <c r="CI88" s="17">
        <v>67853</v>
      </c>
      <c r="CJ88" s="17">
        <v>34456</v>
      </c>
      <c r="CK88" s="17">
        <v>42206</v>
      </c>
      <c r="CL88" s="17">
        <v>47226</v>
      </c>
      <c r="CM88" s="17">
        <v>30060</v>
      </c>
      <c r="CN88" s="17">
        <v>36388</v>
      </c>
      <c r="CO88" s="17">
        <v>34663</v>
      </c>
      <c r="CP88" s="17">
        <v>21775</v>
      </c>
      <c r="CQ88" s="17">
        <v>65348</v>
      </c>
      <c r="CR88" s="17">
        <v>32504</v>
      </c>
      <c r="CS88" s="17">
        <v>21850</v>
      </c>
      <c r="CT88" s="17">
        <v>34509</v>
      </c>
      <c r="CU88" s="17">
        <v>46289</v>
      </c>
      <c r="CV88" s="17">
        <v>38603</v>
      </c>
      <c r="CW88" s="17">
        <v>36220</v>
      </c>
      <c r="CX88" s="17">
        <v>21677</v>
      </c>
      <c r="CY88" s="17">
        <v>61864</v>
      </c>
      <c r="CZ88" s="17">
        <v>45171</v>
      </c>
      <c r="DA88" s="17">
        <v>23298</v>
      </c>
      <c r="DB88" s="17">
        <v>40447</v>
      </c>
      <c r="DC88" s="17">
        <v>34218</v>
      </c>
      <c r="DD88" s="17">
        <v>35150</v>
      </c>
      <c r="DE88" s="17">
        <v>40557</v>
      </c>
    </row>
    <row r="89" spans="1:109" x14ac:dyDescent="0.2">
      <c r="A89" t="s">
        <v>245</v>
      </c>
      <c r="B89" s="7">
        <v>4.01900258561</v>
      </c>
      <c r="C89" s="16" t="s">
        <v>393</v>
      </c>
      <c r="D89" s="7">
        <v>3.1472519063300002</v>
      </c>
      <c r="E89" s="8">
        <v>1.3447807772399999E-7</v>
      </c>
      <c r="F89" s="17">
        <f t="shared" si="31"/>
        <v>2110043</v>
      </c>
      <c r="G89" s="17">
        <f t="shared" si="32"/>
        <v>108842</v>
      </c>
      <c r="H89" s="17">
        <f t="shared" si="33"/>
        <v>230220</v>
      </c>
      <c r="I89" s="17">
        <f t="shared" si="34"/>
        <v>390005</v>
      </c>
      <c r="J89" s="17">
        <f t="shared" si="35"/>
        <v>241491</v>
      </c>
      <c r="K89" s="17">
        <f t="shared" si="36"/>
        <v>274700</v>
      </c>
      <c r="L89" s="17">
        <f t="shared" si="37"/>
        <v>275750</v>
      </c>
      <c r="M89" s="17">
        <f t="shared" si="38"/>
        <v>273730</v>
      </c>
      <c r="N89" s="18">
        <f t="shared" si="39"/>
        <v>315305</v>
      </c>
      <c r="O89" s="17">
        <v>4792</v>
      </c>
      <c r="P89" s="17">
        <v>31346</v>
      </c>
      <c r="Q89" s="17">
        <v>19949</v>
      </c>
      <c r="R89" s="17">
        <v>7537</v>
      </c>
      <c r="S89" s="17">
        <v>23815</v>
      </c>
      <c r="T89" s="17">
        <v>35022</v>
      </c>
      <c r="U89" s="17">
        <v>19306</v>
      </c>
      <c r="V89" s="17">
        <v>21049</v>
      </c>
      <c r="W89" s="17">
        <v>10500</v>
      </c>
      <c r="X89" s="17">
        <v>29498</v>
      </c>
      <c r="Y89" s="17">
        <v>26320</v>
      </c>
      <c r="Z89" s="17">
        <v>17876</v>
      </c>
      <c r="AA89" s="17">
        <v>19233</v>
      </c>
      <c r="AB89" s="17">
        <v>21996</v>
      </c>
      <c r="AC89" s="17">
        <v>14371</v>
      </c>
      <c r="AD89" s="17">
        <v>6578</v>
      </c>
      <c r="AE89" s="17">
        <v>41805</v>
      </c>
      <c r="AF89" s="17">
        <v>19417</v>
      </c>
      <c r="AG89" s="17">
        <v>32248</v>
      </c>
      <c r="AH89" s="17">
        <v>33193</v>
      </c>
      <c r="AI89" s="17">
        <v>23833</v>
      </c>
      <c r="AJ89" s="17">
        <v>23589</v>
      </c>
      <c r="AK89" s="17">
        <v>34101</v>
      </c>
      <c r="AL89" s="17">
        <v>18130</v>
      </c>
      <c r="AM89" s="17">
        <v>39600</v>
      </c>
      <c r="AN89" s="17">
        <v>16453</v>
      </c>
      <c r="AO89" s="17">
        <v>19557</v>
      </c>
      <c r="AP89" s="17">
        <v>24171</v>
      </c>
      <c r="AQ89" s="17">
        <v>27776</v>
      </c>
      <c r="AR89" s="17">
        <v>20130</v>
      </c>
      <c r="AS89" s="17">
        <v>24431</v>
      </c>
      <c r="AT89" s="17">
        <v>13032</v>
      </c>
      <c r="AU89" s="17">
        <v>35714</v>
      </c>
      <c r="AV89" s="17">
        <v>14239</v>
      </c>
      <c r="AW89" s="17">
        <v>29148</v>
      </c>
      <c r="AX89" s="17">
        <v>25560</v>
      </c>
      <c r="AY89" s="17">
        <v>11342</v>
      </c>
      <c r="AZ89" s="17">
        <v>22501</v>
      </c>
      <c r="BA89" s="17">
        <v>28090</v>
      </c>
      <c r="BB89" s="17">
        <v>1803</v>
      </c>
      <c r="BC89" s="17">
        <v>7638</v>
      </c>
      <c r="BD89" s="17">
        <v>17412</v>
      </c>
      <c r="BE89" s="17">
        <v>16199</v>
      </c>
      <c r="BF89" s="17">
        <v>17542</v>
      </c>
      <c r="BG89" s="17">
        <v>18395</v>
      </c>
      <c r="BH89" s="17">
        <v>20534</v>
      </c>
      <c r="BI89" s="17">
        <v>22216</v>
      </c>
      <c r="BJ89" s="17">
        <v>8837</v>
      </c>
      <c r="BK89" s="17">
        <v>34938</v>
      </c>
      <c r="BL89" s="17">
        <v>27940</v>
      </c>
      <c r="BM89" s="17">
        <v>18561</v>
      </c>
      <c r="BN89" s="17">
        <v>27116</v>
      </c>
      <c r="BO89" s="17">
        <v>23005</v>
      </c>
      <c r="BP89" s="17">
        <v>22228</v>
      </c>
      <c r="BQ89" s="17">
        <v>30259</v>
      </c>
      <c r="BR89" s="17">
        <v>10248</v>
      </c>
      <c r="BS89" s="17">
        <v>33757</v>
      </c>
      <c r="BT89" s="17">
        <v>14561</v>
      </c>
      <c r="BU89" s="17">
        <v>28806</v>
      </c>
      <c r="BV89" s="17">
        <v>17904</v>
      </c>
      <c r="BW89" s="17">
        <v>17168</v>
      </c>
      <c r="BX89" s="17">
        <v>21132</v>
      </c>
      <c r="BY89" s="17">
        <v>30083</v>
      </c>
      <c r="BZ89" s="17">
        <v>8600</v>
      </c>
      <c r="CA89" s="17">
        <v>33756</v>
      </c>
      <c r="CB89" s="17">
        <v>20267</v>
      </c>
      <c r="CC89" s="17">
        <v>17896</v>
      </c>
      <c r="CD89" s="17">
        <v>24968</v>
      </c>
      <c r="CE89" s="17">
        <v>31148</v>
      </c>
      <c r="CF89" s="17">
        <v>27434</v>
      </c>
      <c r="CG89" s="17">
        <v>23415</v>
      </c>
      <c r="CH89" s="17">
        <v>5429</v>
      </c>
      <c r="CI89" s="17">
        <v>35841</v>
      </c>
      <c r="CJ89" s="17">
        <v>18570</v>
      </c>
      <c r="CK89" s="17">
        <v>24185</v>
      </c>
      <c r="CL89" s="17">
        <v>32125</v>
      </c>
      <c r="CM89" s="17">
        <v>22762</v>
      </c>
      <c r="CN89" s="17">
        <v>23080</v>
      </c>
      <c r="CO89" s="17">
        <v>21667</v>
      </c>
      <c r="CP89" s="17">
        <v>10893</v>
      </c>
      <c r="CQ89" s="17">
        <v>33576</v>
      </c>
      <c r="CR89" s="17">
        <v>13234</v>
      </c>
      <c r="CS89" s="17">
        <v>15609</v>
      </c>
      <c r="CT89" s="17">
        <v>18689</v>
      </c>
      <c r="CU89" s="17">
        <v>27476</v>
      </c>
      <c r="CV89" s="17">
        <v>26773</v>
      </c>
      <c r="CW89" s="17">
        <v>34556</v>
      </c>
      <c r="CX89" s="17">
        <v>10000</v>
      </c>
      <c r="CY89" s="17">
        <v>32536</v>
      </c>
      <c r="CZ89" s="17">
        <v>21858</v>
      </c>
      <c r="DA89" s="17">
        <v>13869</v>
      </c>
      <c r="DB89" s="17">
        <v>30667</v>
      </c>
      <c r="DC89" s="17">
        <v>17540</v>
      </c>
      <c r="DD89" s="17">
        <v>25027</v>
      </c>
      <c r="DE89" s="17">
        <v>31067</v>
      </c>
    </row>
    <row r="90" spans="1:109" x14ac:dyDescent="0.2">
      <c r="A90" t="s">
        <v>121</v>
      </c>
      <c r="B90" s="7">
        <v>4.6733676427599997</v>
      </c>
      <c r="C90" s="16" t="s">
        <v>393</v>
      </c>
      <c r="D90" s="7">
        <v>3.6677458536</v>
      </c>
      <c r="E90" s="8">
        <v>6.26394315563E-7</v>
      </c>
      <c r="F90" s="17">
        <f t="shared" si="31"/>
        <v>10519094</v>
      </c>
      <c r="G90" s="17">
        <f t="shared" si="32"/>
        <v>613966</v>
      </c>
      <c r="H90" s="17">
        <f t="shared" si="33"/>
        <v>1253777</v>
      </c>
      <c r="I90" s="17">
        <f t="shared" si="34"/>
        <v>1776826</v>
      </c>
      <c r="J90" s="17">
        <f t="shared" si="35"/>
        <v>1308739</v>
      </c>
      <c r="K90" s="17">
        <f t="shared" si="36"/>
        <v>1414763</v>
      </c>
      <c r="L90" s="17">
        <f t="shared" si="37"/>
        <v>1365390</v>
      </c>
      <c r="M90" s="17">
        <f t="shared" si="38"/>
        <v>1380612</v>
      </c>
      <c r="N90" s="18">
        <f t="shared" si="39"/>
        <v>1405021</v>
      </c>
      <c r="O90" s="17">
        <f>SUM(O91:O97)</f>
        <v>27974</v>
      </c>
      <c r="P90" s="17">
        <f t="shared" ref="P90:CA90" si="44">SUM(P91:P97)</f>
        <v>147734</v>
      </c>
      <c r="Q90" s="17">
        <f t="shared" si="44"/>
        <v>104890</v>
      </c>
      <c r="R90" s="17">
        <f t="shared" si="44"/>
        <v>45472</v>
      </c>
      <c r="S90" s="17">
        <f t="shared" si="44"/>
        <v>123601</v>
      </c>
      <c r="T90" s="17">
        <f t="shared" si="44"/>
        <v>174750</v>
      </c>
      <c r="U90" s="17">
        <f t="shared" si="44"/>
        <v>94038</v>
      </c>
      <c r="V90" s="17">
        <f t="shared" si="44"/>
        <v>110252</v>
      </c>
      <c r="W90" s="17">
        <f t="shared" si="44"/>
        <v>60525</v>
      </c>
      <c r="X90" s="17">
        <f t="shared" si="44"/>
        <v>137862</v>
      </c>
      <c r="Y90" s="17">
        <f t="shared" si="44"/>
        <v>134815</v>
      </c>
      <c r="Z90" s="17">
        <f t="shared" si="44"/>
        <v>92721</v>
      </c>
      <c r="AA90" s="17">
        <f t="shared" si="44"/>
        <v>103277</v>
      </c>
      <c r="AB90" s="17">
        <f t="shared" si="44"/>
        <v>115724</v>
      </c>
      <c r="AC90" s="17">
        <f t="shared" si="44"/>
        <v>70918</v>
      </c>
      <c r="AD90" s="17">
        <f t="shared" si="44"/>
        <v>38799</v>
      </c>
      <c r="AE90" s="17">
        <f t="shared" si="44"/>
        <v>165662</v>
      </c>
      <c r="AF90" s="17">
        <f t="shared" si="44"/>
        <v>111025</v>
      </c>
      <c r="AG90" s="17">
        <f t="shared" si="44"/>
        <v>149758</v>
      </c>
      <c r="AH90" s="17">
        <f t="shared" si="44"/>
        <v>142667</v>
      </c>
      <c r="AI90" s="17">
        <f t="shared" si="44"/>
        <v>115980</v>
      </c>
      <c r="AJ90" s="17">
        <f t="shared" si="44"/>
        <v>121050</v>
      </c>
      <c r="AK90" s="17">
        <f t="shared" si="44"/>
        <v>142574</v>
      </c>
      <c r="AL90" s="17">
        <f t="shared" si="44"/>
        <v>99994</v>
      </c>
      <c r="AM90" s="17">
        <f t="shared" si="44"/>
        <v>178879</v>
      </c>
      <c r="AN90" s="17">
        <f t="shared" si="44"/>
        <v>115627</v>
      </c>
      <c r="AO90" s="17">
        <f t="shared" si="44"/>
        <v>101287</v>
      </c>
      <c r="AP90" s="17">
        <f t="shared" si="44"/>
        <v>134307</v>
      </c>
      <c r="AQ90" s="17">
        <f t="shared" si="44"/>
        <v>133391</v>
      </c>
      <c r="AR90" s="17">
        <f t="shared" si="44"/>
        <v>125320</v>
      </c>
      <c r="AS90" s="17">
        <f t="shared" si="44"/>
        <v>114073</v>
      </c>
      <c r="AT90" s="17">
        <f t="shared" si="44"/>
        <v>74422</v>
      </c>
      <c r="AU90" s="17">
        <f t="shared" si="44"/>
        <v>163708</v>
      </c>
      <c r="AV90" s="17">
        <f t="shared" si="44"/>
        <v>87026</v>
      </c>
      <c r="AW90" s="17">
        <f t="shared" si="44"/>
        <v>167126</v>
      </c>
      <c r="AX90" s="17">
        <f t="shared" si="44"/>
        <v>131222</v>
      </c>
      <c r="AY90" s="17">
        <f t="shared" si="44"/>
        <v>70760</v>
      </c>
      <c r="AZ90" s="17">
        <f t="shared" si="44"/>
        <v>113949</v>
      </c>
      <c r="BA90" s="17">
        <f t="shared" si="44"/>
        <v>132542</v>
      </c>
      <c r="BB90" s="17">
        <f t="shared" si="44"/>
        <v>9166</v>
      </c>
      <c r="BC90" s="17">
        <f t="shared" si="44"/>
        <v>56933</v>
      </c>
      <c r="BD90" s="17">
        <f t="shared" si="44"/>
        <v>89453</v>
      </c>
      <c r="BE90" s="17">
        <f t="shared" si="44"/>
        <v>104211</v>
      </c>
      <c r="BF90" s="17">
        <f t="shared" si="44"/>
        <v>97055</v>
      </c>
      <c r="BG90" s="17">
        <f t="shared" si="44"/>
        <v>92753</v>
      </c>
      <c r="BH90" s="17">
        <f t="shared" si="44"/>
        <v>105982</v>
      </c>
      <c r="BI90" s="17">
        <f t="shared" si="44"/>
        <v>115106</v>
      </c>
      <c r="BJ90" s="17">
        <f t="shared" si="44"/>
        <v>47076</v>
      </c>
      <c r="BK90" s="17">
        <f t="shared" si="44"/>
        <v>152331</v>
      </c>
      <c r="BL90" s="17">
        <f t="shared" si="44"/>
        <v>131620</v>
      </c>
      <c r="BM90" s="17">
        <f t="shared" si="44"/>
        <v>105283</v>
      </c>
      <c r="BN90" s="17">
        <f t="shared" si="44"/>
        <v>126254</v>
      </c>
      <c r="BO90" s="17">
        <f t="shared" si="44"/>
        <v>117537</v>
      </c>
      <c r="BP90" s="17">
        <f t="shared" si="44"/>
        <v>109324</v>
      </c>
      <c r="BQ90" s="17">
        <f t="shared" si="44"/>
        <v>123187</v>
      </c>
      <c r="BR90" s="17">
        <f t="shared" si="44"/>
        <v>61690</v>
      </c>
      <c r="BS90" s="17">
        <f t="shared" si="44"/>
        <v>152202</v>
      </c>
      <c r="BT90" s="17">
        <f t="shared" si="44"/>
        <v>86548</v>
      </c>
      <c r="BU90" s="17">
        <f t="shared" si="44"/>
        <v>137951</v>
      </c>
      <c r="BV90" s="17">
        <f t="shared" si="44"/>
        <v>99515</v>
      </c>
      <c r="BW90" s="17">
        <f t="shared" si="44"/>
        <v>96035</v>
      </c>
      <c r="BX90" s="17">
        <f t="shared" si="44"/>
        <v>111210</v>
      </c>
      <c r="BY90" s="17">
        <f t="shared" si="44"/>
        <v>119659</v>
      </c>
      <c r="BZ90" s="17">
        <f t="shared" si="44"/>
        <v>47128</v>
      </c>
      <c r="CA90" s="17">
        <f t="shared" si="44"/>
        <v>155946</v>
      </c>
      <c r="CB90" s="17">
        <f t="shared" ref="CB90:DE90" si="45">SUM(CB91:CB97)</f>
        <v>104768</v>
      </c>
      <c r="CC90" s="17">
        <f t="shared" si="45"/>
        <v>98256</v>
      </c>
      <c r="CD90" s="17">
        <f t="shared" si="45"/>
        <v>119961</v>
      </c>
      <c r="CE90" s="17">
        <f t="shared" si="45"/>
        <v>143495</v>
      </c>
      <c r="CF90" s="17">
        <f t="shared" si="45"/>
        <v>126270</v>
      </c>
      <c r="CG90" s="17">
        <f t="shared" si="45"/>
        <v>108881</v>
      </c>
      <c r="CH90" s="17">
        <f t="shared" si="45"/>
        <v>28937</v>
      </c>
      <c r="CI90" s="17">
        <f t="shared" si="45"/>
        <v>163989</v>
      </c>
      <c r="CJ90" s="17">
        <f t="shared" si="45"/>
        <v>95477</v>
      </c>
      <c r="CK90" s="17">
        <f t="shared" si="45"/>
        <v>127032</v>
      </c>
      <c r="CL90" s="17">
        <f t="shared" si="45"/>
        <v>148981</v>
      </c>
      <c r="CM90" s="17">
        <f t="shared" si="45"/>
        <v>144807</v>
      </c>
      <c r="CN90" s="17">
        <f t="shared" si="45"/>
        <v>114036</v>
      </c>
      <c r="CO90" s="17">
        <f t="shared" si="45"/>
        <v>107085</v>
      </c>
      <c r="CP90" s="17">
        <f t="shared" si="45"/>
        <v>60557</v>
      </c>
      <c r="CQ90" s="17">
        <f t="shared" si="45"/>
        <v>151212</v>
      </c>
      <c r="CR90" s="17">
        <f t="shared" si="45"/>
        <v>82170</v>
      </c>
      <c r="CS90" s="17">
        <f t="shared" si="45"/>
        <v>81257</v>
      </c>
      <c r="CT90" s="17">
        <f t="shared" si="45"/>
        <v>105324</v>
      </c>
      <c r="CU90" s="17">
        <f t="shared" si="45"/>
        <v>126627</v>
      </c>
      <c r="CV90" s="17">
        <f t="shared" si="45"/>
        <v>124708</v>
      </c>
      <c r="CW90" s="17">
        <f t="shared" si="45"/>
        <v>131953</v>
      </c>
      <c r="CX90" s="17">
        <f t="shared" si="45"/>
        <v>57698</v>
      </c>
      <c r="CY90" s="17">
        <f t="shared" si="45"/>
        <v>150368</v>
      </c>
      <c r="CZ90" s="17">
        <f t="shared" si="45"/>
        <v>110358</v>
      </c>
      <c r="DA90" s="17">
        <f t="shared" si="45"/>
        <v>98385</v>
      </c>
      <c r="DB90" s="17">
        <f t="shared" si="45"/>
        <v>136503</v>
      </c>
      <c r="DC90" s="17">
        <f t="shared" si="45"/>
        <v>95351</v>
      </c>
      <c r="DD90" s="17">
        <f t="shared" si="45"/>
        <v>119001</v>
      </c>
      <c r="DE90" s="17">
        <f t="shared" si="45"/>
        <v>128791</v>
      </c>
    </row>
    <row r="91" spans="1:109" x14ac:dyDescent="0.2">
      <c r="A91" t="s">
        <v>235</v>
      </c>
      <c r="B91" s="7">
        <v>4.0105541194900001</v>
      </c>
      <c r="C91" s="16" t="s">
        <v>393</v>
      </c>
      <c r="D91" s="7">
        <v>2.91148021885</v>
      </c>
      <c r="E91" s="8">
        <v>2.0646637012E-6</v>
      </c>
      <c r="F91" s="17">
        <f t="shared" si="31"/>
        <v>2269787</v>
      </c>
      <c r="G91" s="17">
        <f t="shared" si="32"/>
        <v>125717</v>
      </c>
      <c r="H91" s="17">
        <f t="shared" si="33"/>
        <v>267604</v>
      </c>
      <c r="I91" s="17">
        <f t="shared" si="34"/>
        <v>416845</v>
      </c>
      <c r="J91" s="17">
        <f t="shared" si="35"/>
        <v>278912</v>
      </c>
      <c r="K91" s="17">
        <f t="shared" si="36"/>
        <v>300496</v>
      </c>
      <c r="L91" s="17">
        <f t="shared" si="37"/>
        <v>287340</v>
      </c>
      <c r="M91" s="17">
        <f t="shared" si="38"/>
        <v>286460</v>
      </c>
      <c r="N91" s="18">
        <f t="shared" si="39"/>
        <v>306413</v>
      </c>
      <c r="O91" s="17">
        <v>5615</v>
      </c>
      <c r="P91" s="17">
        <v>32982</v>
      </c>
      <c r="Q91" s="17">
        <v>22818</v>
      </c>
      <c r="R91" s="17">
        <v>9120</v>
      </c>
      <c r="S91" s="17">
        <v>25431</v>
      </c>
      <c r="T91" s="17">
        <v>37125</v>
      </c>
      <c r="U91" s="17">
        <v>18960</v>
      </c>
      <c r="V91" s="17">
        <v>21034</v>
      </c>
      <c r="W91" s="17">
        <v>11781</v>
      </c>
      <c r="X91" s="17">
        <v>30683</v>
      </c>
      <c r="Y91" s="17">
        <v>29695</v>
      </c>
      <c r="Z91" s="17">
        <v>19143</v>
      </c>
      <c r="AA91" s="17">
        <v>20739</v>
      </c>
      <c r="AB91" s="17">
        <v>22073</v>
      </c>
      <c r="AC91" s="17">
        <v>15455</v>
      </c>
      <c r="AD91" s="17">
        <v>7863</v>
      </c>
      <c r="AE91" s="17">
        <v>38904</v>
      </c>
      <c r="AF91" s="17">
        <v>23567</v>
      </c>
      <c r="AG91" s="17">
        <v>34521</v>
      </c>
      <c r="AH91" s="17">
        <v>30418</v>
      </c>
      <c r="AI91" s="17">
        <v>24382</v>
      </c>
      <c r="AJ91" s="17">
        <v>25736</v>
      </c>
      <c r="AK91" s="17">
        <v>30891</v>
      </c>
      <c r="AL91" s="17">
        <v>21122</v>
      </c>
      <c r="AM91" s="17">
        <v>45908</v>
      </c>
      <c r="AN91" s="17">
        <v>25381</v>
      </c>
      <c r="AO91" s="17">
        <v>21974</v>
      </c>
      <c r="AP91" s="17">
        <v>28961</v>
      </c>
      <c r="AQ91" s="17">
        <v>28759</v>
      </c>
      <c r="AR91" s="17">
        <v>27647</v>
      </c>
      <c r="AS91" s="17">
        <v>23941</v>
      </c>
      <c r="AT91" s="17">
        <v>15303</v>
      </c>
      <c r="AU91" s="17">
        <v>38854</v>
      </c>
      <c r="AV91" s="17">
        <v>17031</v>
      </c>
      <c r="AW91" s="17">
        <v>37472</v>
      </c>
      <c r="AX91" s="17">
        <v>24991</v>
      </c>
      <c r="AY91" s="17">
        <v>15610</v>
      </c>
      <c r="AZ91" s="17">
        <v>23608</v>
      </c>
      <c r="BA91" s="17">
        <v>29564</v>
      </c>
      <c r="BB91" s="17">
        <v>1907</v>
      </c>
      <c r="BC91" s="17">
        <v>10141</v>
      </c>
      <c r="BD91" s="17">
        <v>18879</v>
      </c>
      <c r="BE91" s="17">
        <v>22022</v>
      </c>
      <c r="BF91" s="17">
        <v>20237</v>
      </c>
      <c r="BG91" s="17">
        <v>19369</v>
      </c>
      <c r="BH91" s="17">
        <v>21793</v>
      </c>
      <c r="BI91" s="17">
        <v>24419</v>
      </c>
      <c r="BJ91" s="17">
        <v>10161</v>
      </c>
      <c r="BK91" s="17">
        <v>37306</v>
      </c>
      <c r="BL91" s="17">
        <v>29627</v>
      </c>
      <c r="BM91" s="17">
        <v>22449</v>
      </c>
      <c r="BN91" s="17">
        <v>27099</v>
      </c>
      <c r="BO91" s="17">
        <v>25267</v>
      </c>
      <c r="BP91" s="17">
        <v>22583</v>
      </c>
      <c r="BQ91" s="17">
        <v>27914</v>
      </c>
      <c r="BR91" s="17">
        <v>12196</v>
      </c>
      <c r="BS91" s="17">
        <v>37152</v>
      </c>
      <c r="BT91" s="17">
        <v>17043</v>
      </c>
      <c r="BU91" s="17">
        <v>26980</v>
      </c>
      <c r="BV91" s="17">
        <v>20339</v>
      </c>
      <c r="BW91" s="17">
        <v>19390</v>
      </c>
      <c r="BX91" s="17">
        <v>23029</v>
      </c>
      <c r="BY91" s="17">
        <v>26831</v>
      </c>
      <c r="BZ91" s="17">
        <v>10060</v>
      </c>
      <c r="CA91" s="17">
        <v>36778</v>
      </c>
      <c r="CB91" s="17">
        <v>22456</v>
      </c>
      <c r="CC91" s="17">
        <v>20049</v>
      </c>
      <c r="CD91" s="17">
        <v>26000</v>
      </c>
      <c r="CE91" s="17">
        <v>32041</v>
      </c>
      <c r="CF91" s="17">
        <v>27302</v>
      </c>
      <c r="CG91" s="17">
        <v>23687</v>
      </c>
      <c r="CH91" s="17">
        <v>6009</v>
      </c>
      <c r="CI91" s="17">
        <v>38475</v>
      </c>
      <c r="CJ91" s="17">
        <v>19589</v>
      </c>
      <c r="CK91" s="17">
        <v>26958</v>
      </c>
      <c r="CL91" s="17">
        <v>33216</v>
      </c>
      <c r="CM91" s="17">
        <v>31697</v>
      </c>
      <c r="CN91" s="17">
        <v>23290</v>
      </c>
      <c r="CO91" s="17">
        <v>24286</v>
      </c>
      <c r="CP91" s="17">
        <v>12195</v>
      </c>
      <c r="CQ91" s="17">
        <v>35210</v>
      </c>
      <c r="CR91" s="17">
        <v>16362</v>
      </c>
      <c r="CS91" s="17">
        <v>16717</v>
      </c>
      <c r="CT91" s="17">
        <v>21007</v>
      </c>
      <c r="CU91" s="17">
        <v>26974</v>
      </c>
      <c r="CV91" s="17">
        <v>26228</v>
      </c>
      <c r="CW91" s="17">
        <v>29037</v>
      </c>
      <c r="CX91" s="17">
        <v>11505</v>
      </c>
      <c r="CY91" s="17">
        <v>34452</v>
      </c>
      <c r="CZ91" s="17">
        <v>25156</v>
      </c>
      <c r="DA91" s="17">
        <v>21507</v>
      </c>
      <c r="DB91" s="17">
        <v>29641</v>
      </c>
      <c r="DC91" s="17">
        <v>19143</v>
      </c>
      <c r="DD91" s="17">
        <v>24211</v>
      </c>
      <c r="DE91" s="17">
        <v>29354</v>
      </c>
    </row>
    <row r="92" spans="1:109" x14ac:dyDescent="0.2">
      <c r="A92" t="s">
        <v>338</v>
      </c>
      <c r="B92" s="7">
        <v>5.5704661386999997E-2</v>
      </c>
      <c r="D92" s="7"/>
      <c r="E92" s="8" t="s">
        <v>1</v>
      </c>
      <c r="F92" s="17">
        <f t="shared" si="31"/>
        <v>130</v>
      </c>
      <c r="G92" s="17">
        <f t="shared" si="32"/>
        <v>16</v>
      </c>
      <c r="H92" s="17">
        <f t="shared" si="33"/>
        <v>12</v>
      </c>
      <c r="I92" s="17">
        <f t="shared" si="34"/>
        <v>9</v>
      </c>
      <c r="J92" s="17">
        <f t="shared" si="35"/>
        <v>14</v>
      </c>
      <c r="K92" s="17">
        <f t="shared" si="36"/>
        <v>43</v>
      </c>
      <c r="L92" s="17">
        <f t="shared" si="37"/>
        <v>12</v>
      </c>
      <c r="M92" s="17">
        <f t="shared" si="38"/>
        <v>16</v>
      </c>
      <c r="N92" s="18">
        <f t="shared" si="39"/>
        <v>8</v>
      </c>
      <c r="O92" s="17">
        <v>0</v>
      </c>
      <c r="P92" s="17">
        <v>1</v>
      </c>
      <c r="Q92" s="17">
        <v>7</v>
      </c>
      <c r="R92" s="17">
        <v>0</v>
      </c>
      <c r="S92" s="17">
        <v>0</v>
      </c>
      <c r="T92" s="17">
        <v>0</v>
      </c>
      <c r="U92" s="17">
        <v>3</v>
      </c>
      <c r="V92" s="17">
        <v>0</v>
      </c>
      <c r="W92" s="17">
        <v>0</v>
      </c>
      <c r="X92" s="17">
        <v>2</v>
      </c>
      <c r="Y92" s="17">
        <v>1</v>
      </c>
      <c r="Z92" s="17">
        <v>1</v>
      </c>
      <c r="AA92" s="17">
        <v>1</v>
      </c>
      <c r="AB92" s="17">
        <v>0</v>
      </c>
      <c r="AC92" s="17">
        <v>2</v>
      </c>
      <c r="AD92" s="17">
        <v>0</v>
      </c>
      <c r="AE92" s="17">
        <v>0</v>
      </c>
      <c r="AF92" s="17">
        <v>0</v>
      </c>
      <c r="AG92" s="17">
        <v>0</v>
      </c>
      <c r="AH92" s="17">
        <v>1</v>
      </c>
      <c r="AI92" s="17">
        <v>0</v>
      </c>
      <c r="AJ92" s="17">
        <v>2</v>
      </c>
      <c r="AK92" s="17">
        <v>1</v>
      </c>
      <c r="AL92" s="17">
        <v>0</v>
      </c>
      <c r="AM92" s="17">
        <v>0</v>
      </c>
      <c r="AN92" s="17">
        <v>0</v>
      </c>
      <c r="AO92" s="17">
        <v>0</v>
      </c>
      <c r="AP92" s="17">
        <v>3</v>
      </c>
      <c r="AQ92" s="17">
        <v>4</v>
      </c>
      <c r="AR92" s="17">
        <v>1</v>
      </c>
      <c r="AS92" s="17">
        <v>2</v>
      </c>
      <c r="AT92" s="17">
        <v>0</v>
      </c>
      <c r="AU92" s="17">
        <v>1</v>
      </c>
      <c r="AV92" s="17">
        <v>0</v>
      </c>
      <c r="AW92" s="17">
        <v>0</v>
      </c>
      <c r="AX92" s="17">
        <v>0</v>
      </c>
      <c r="AY92" s="17">
        <v>0</v>
      </c>
      <c r="AZ92" s="17">
        <v>1</v>
      </c>
      <c r="BA92" s="17">
        <v>0</v>
      </c>
      <c r="BB92" s="17">
        <v>0</v>
      </c>
      <c r="BC92" s="17">
        <v>0</v>
      </c>
      <c r="BD92" s="17">
        <v>0</v>
      </c>
      <c r="BE92" s="17">
        <v>0</v>
      </c>
      <c r="BF92" s="17">
        <v>0</v>
      </c>
      <c r="BG92" s="17">
        <v>0</v>
      </c>
      <c r="BH92" s="17">
        <v>0</v>
      </c>
      <c r="BI92" s="17">
        <v>0</v>
      </c>
      <c r="BJ92" s="17">
        <v>0</v>
      </c>
      <c r="BK92" s="17">
        <v>0</v>
      </c>
      <c r="BL92" s="17">
        <v>0</v>
      </c>
      <c r="BM92" s="17">
        <v>0</v>
      </c>
      <c r="BN92" s="17">
        <v>3</v>
      </c>
      <c r="BO92" s="17">
        <v>0</v>
      </c>
      <c r="BP92" s="17">
        <v>0</v>
      </c>
      <c r="BQ92" s="17">
        <v>0</v>
      </c>
      <c r="BR92" s="17">
        <v>0</v>
      </c>
      <c r="BS92" s="17">
        <v>0</v>
      </c>
      <c r="BT92" s="17">
        <v>0</v>
      </c>
      <c r="BU92" s="17">
        <v>4</v>
      </c>
      <c r="BV92" s="17">
        <v>0</v>
      </c>
      <c r="BW92" s="17">
        <v>0</v>
      </c>
      <c r="BX92" s="17">
        <v>1</v>
      </c>
      <c r="BY92" s="17">
        <v>1</v>
      </c>
      <c r="BZ92" s="17">
        <v>0</v>
      </c>
      <c r="CA92" s="17">
        <v>4</v>
      </c>
      <c r="CB92" s="17">
        <v>4</v>
      </c>
      <c r="CC92" s="17">
        <v>0</v>
      </c>
      <c r="CD92" s="17">
        <v>1</v>
      </c>
      <c r="CE92" s="17">
        <v>0</v>
      </c>
      <c r="CF92" s="17">
        <v>0</v>
      </c>
      <c r="CG92" s="17">
        <v>2</v>
      </c>
      <c r="CH92" s="17">
        <v>0</v>
      </c>
      <c r="CI92" s="17">
        <v>1</v>
      </c>
      <c r="CJ92" s="17">
        <v>0</v>
      </c>
      <c r="CK92" s="17">
        <v>9</v>
      </c>
      <c r="CL92" s="17">
        <v>4</v>
      </c>
      <c r="CM92" s="17">
        <v>38</v>
      </c>
      <c r="CN92" s="17">
        <v>5</v>
      </c>
      <c r="CO92" s="17">
        <v>0</v>
      </c>
      <c r="CP92" s="17">
        <v>16</v>
      </c>
      <c r="CQ92" s="17">
        <v>0</v>
      </c>
      <c r="CR92" s="17">
        <v>0</v>
      </c>
      <c r="CS92" s="17">
        <v>0</v>
      </c>
      <c r="CT92" s="17">
        <v>0</v>
      </c>
      <c r="CU92" s="17">
        <v>0</v>
      </c>
      <c r="CV92" s="17">
        <v>3</v>
      </c>
      <c r="CW92" s="17">
        <v>0</v>
      </c>
      <c r="CX92" s="17">
        <v>0</v>
      </c>
      <c r="CY92" s="17">
        <v>0</v>
      </c>
      <c r="CZ92" s="17">
        <v>0</v>
      </c>
      <c r="DA92" s="17">
        <v>0</v>
      </c>
      <c r="DB92" s="17">
        <v>0</v>
      </c>
      <c r="DC92" s="17">
        <v>0</v>
      </c>
      <c r="DD92" s="17">
        <v>0</v>
      </c>
      <c r="DE92" s="17">
        <v>0</v>
      </c>
    </row>
    <row r="93" spans="1:109" x14ac:dyDescent="0.2">
      <c r="A93" t="s">
        <v>169</v>
      </c>
      <c r="B93" s="7">
        <v>4.2667907998899999</v>
      </c>
      <c r="C93" s="16" t="s">
        <v>393</v>
      </c>
      <c r="D93" s="7">
        <v>3.27274003013</v>
      </c>
      <c r="E93" s="8">
        <v>2.3944162024899998E-7</v>
      </c>
      <c r="F93" s="17">
        <f t="shared" si="31"/>
        <v>4077418</v>
      </c>
      <c r="G93" s="17">
        <f t="shared" si="32"/>
        <v>227763</v>
      </c>
      <c r="H93" s="17">
        <f t="shared" si="33"/>
        <v>475681</v>
      </c>
      <c r="I93" s="17">
        <f t="shared" si="34"/>
        <v>692552</v>
      </c>
      <c r="J93" s="17">
        <f t="shared" si="35"/>
        <v>505533</v>
      </c>
      <c r="K93" s="17">
        <f t="shared" si="36"/>
        <v>552211</v>
      </c>
      <c r="L93" s="17">
        <f t="shared" si="37"/>
        <v>532893</v>
      </c>
      <c r="M93" s="17">
        <f t="shared" si="38"/>
        <v>540192</v>
      </c>
      <c r="N93" s="18">
        <f t="shared" si="39"/>
        <v>550593</v>
      </c>
      <c r="O93" s="17">
        <v>10207</v>
      </c>
      <c r="P93" s="17">
        <v>58609</v>
      </c>
      <c r="Q93" s="17">
        <v>41348</v>
      </c>
      <c r="R93" s="17">
        <v>16716</v>
      </c>
      <c r="S93" s="17">
        <v>49272</v>
      </c>
      <c r="T93" s="17">
        <v>68856</v>
      </c>
      <c r="U93" s="17">
        <v>37029</v>
      </c>
      <c r="V93" s="17">
        <v>41707</v>
      </c>
      <c r="W93" s="17">
        <v>21836</v>
      </c>
      <c r="X93" s="17">
        <v>53739</v>
      </c>
      <c r="Y93" s="17">
        <v>52555</v>
      </c>
      <c r="Z93" s="17">
        <v>36174</v>
      </c>
      <c r="AA93" s="17">
        <v>38427</v>
      </c>
      <c r="AB93" s="17">
        <v>43517</v>
      </c>
      <c r="AC93" s="17">
        <v>27942</v>
      </c>
      <c r="AD93" s="17">
        <v>14254</v>
      </c>
      <c r="AE93" s="17">
        <v>65594</v>
      </c>
      <c r="AF93" s="17">
        <v>42346</v>
      </c>
      <c r="AG93" s="17">
        <v>55775</v>
      </c>
      <c r="AH93" s="17">
        <v>55178</v>
      </c>
      <c r="AI93" s="17">
        <v>44899</v>
      </c>
      <c r="AJ93" s="17">
        <v>47894</v>
      </c>
      <c r="AK93" s="17">
        <v>55368</v>
      </c>
      <c r="AL93" s="17">
        <v>37171</v>
      </c>
      <c r="AM93" s="17">
        <v>67835</v>
      </c>
      <c r="AN93" s="17">
        <v>43258</v>
      </c>
      <c r="AO93" s="17">
        <v>41411</v>
      </c>
      <c r="AP93" s="17">
        <v>53036</v>
      </c>
      <c r="AQ93" s="17">
        <v>52553</v>
      </c>
      <c r="AR93" s="17">
        <v>47068</v>
      </c>
      <c r="AS93" s="17">
        <v>44060</v>
      </c>
      <c r="AT93" s="17">
        <v>28108</v>
      </c>
      <c r="AU93" s="17">
        <v>63681</v>
      </c>
      <c r="AV93" s="17">
        <v>30639</v>
      </c>
      <c r="AW93" s="17">
        <v>64833</v>
      </c>
      <c r="AX93" s="17">
        <v>49081</v>
      </c>
      <c r="AY93" s="17">
        <v>30441</v>
      </c>
      <c r="AZ93" s="17">
        <v>44829</v>
      </c>
      <c r="BA93" s="17">
        <v>51679</v>
      </c>
      <c r="BB93" s="17">
        <v>3431</v>
      </c>
      <c r="BC93" s="17">
        <v>21681</v>
      </c>
      <c r="BD93" s="17">
        <v>32906</v>
      </c>
      <c r="BE93" s="17">
        <v>39147</v>
      </c>
      <c r="BF93" s="17">
        <v>37878</v>
      </c>
      <c r="BG93" s="17">
        <v>36157</v>
      </c>
      <c r="BH93" s="17">
        <v>43099</v>
      </c>
      <c r="BI93" s="17">
        <v>46473</v>
      </c>
      <c r="BJ93" s="17">
        <v>18390</v>
      </c>
      <c r="BK93" s="17">
        <v>59342</v>
      </c>
      <c r="BL93" s="17">
        <v>52811</v>
      </c>
      <c r="BM93" s="17">
        <v>39902</v>
      </c>
      <c r="BN93" s="17">
        <v>49966</v>
      </c>
      <c r="BO93" s="17">
        <v>46268</v>
      </c>
      <c r="BP93" s="17">
        <v>42963</v>
      </c>
      <c r="BQ93" s="17">
        <v>48572</v>
      </c>
      <c r="BR93" s="17">
        <v>22014</v>
      </c>
      <c r="BS93" s="17">
        <v>57326</v>
      </c>
      <c r="BT93" s="17">
        <v>30646</v>
      </c>
      <c r="BU93" s="17">
        <v>51867</v>
      </c>
      <c r="BV93" s="17">
        <v>36795</v>
      </c>
      <c r="BW93" s="17">
        <v>35159</v>
      </c>
      <c r="BX93" s="17">
        <v>42954</v>
      </c>
      <c r="BY93" s="17">
        <v>46810</v>
      </c>
      <c r="BZ93" s="17">
        <v>18058</v>
      </c>
      <c r="CA93" s="17">
        <v>61228</v>
      </c>
      <c r="CB93" s="17">
        <v>40925</v>
      </c>
      <c r="CC93" s="17">
        <v>37567</v>
      </c>
      <c r="CD93" s="17">
        <v>48376</v>
      </c>
      <c r="CE93" s="17">
        <v>56828</v>
      </c>
      <c r="CF93" s="17">
        <v>50475</v>
      </c>
      <c r="CG93" s="17">
        <v>42480</v>
      </c>
      <c r="CH93" s="17">
        <v>11004</v>
      </c>
      <c r="CI93" s="17">
        <v>65019</v>
      </c>
      <c r="CJ93" s="17">
        <v>35501</v>
      </c>
      <c r="CK93" s="17">
        <v>49668</v>
      </c>
      <c r="CL93" s="17">
        <v>60200</v>
      </c>
      <c r="CM93" s="17">
        <v>58498</v>
      </c>
      <c r="CN93" s="17">
        <v>44486</v>
      </c>
      <c r="CO93" s="17">
        <v>43020</v>
      </c>
      <c r="CP93" s="17">
        <v>22232</v>
      </c>
      <c r="CQ93" s="17">
        <v>59616</v>
      </c>
      <c r="CR93" s="17">
        <v>29457</v>
      </c>
      <c r="CS93" s="17">
        <v>31635</v>
      </c>
      <c r="CT93" s="17">
        <v>39247</v>
      </c>
      <c r="CU93" s="17">
        <v>48714</v>
      </c>
      <c r="CV93" s="17">
        <v>49035</v>
      </c>
      <c r="CW93" s="17">
        <v>51511</v>
      </c>
      <c r="CX93" s="17">
        <v>21058</v>
      </c>
      <c r="CY93" s="17">
        <v>58882</v>
      </c>
      <c r="CZ93" s="17">
        <v>43289</v>
      </c>
      <c r="DA93" s="17">
        <v>40838</v>
      </c>
      <c r="DB93" s="17">
        <v>53864</v>
      </c>
      <c r="DC93" s="17">
        <v>35411</v>
      </c>
      <c r="DD93" s="17">
        <v>46843</v>
      </c>
      <c r="DE93" s="17">
        <v>50971</v>
      </c>
    </row>
    <row r="94" spans="1:109" x14ac:dyDescent="0.2">
      <c r="A94" t="s">
        <v>187</v>
      </c>
      <c r="B94" s="7">
        <v>4.0990950535200001</v>
      </c>
      <c r="C94" s="10" t="s">
        <v>392</v>
      </c>
      <c r="D94" s="7">
        <v>3.1223437709100001</v>
      </c>
      <c r="E94" s="8">
        <v>1.3895087960899999E-3</v>
      </c>
      <c r="F94" s="17">
        <f t="shared" si="31"/>
        <v>2839938</v>
      </c>
      <c r="G94" s="17">
        <f t="shared" si="32"/>
        <v>179104</v>
      </c>
      <c r="H94" s="17">
        <f t="shared" si="33"/>
        <v>348560</v>
      </c>
      <c r="I94" s="17">
        <f t="shared" si="34"/>
        <v>454062</v>
      </c>
      <c r="J94" s="17">
        <f t="shared" si="35"/>
        <v>357966</v>
      </c>
      <c r="K94" s="17">
        <f t="shared" si="36"/>
        <v>382692</v>
      </c>
      <c r="L94" s="17">
        <f t="shared" si="37"/>
        <v>370823</v>
      </c>
      <c r="M94" s="17">
        <f t="shared" si="38"/>
        <v>375203</v>
      </c>
      <c r="N94" s="18">
        <f t="shared" si="39"/>
        <v>371528</v>
      </c>
      <c r="O94" s="17">
        <v>8434</v>
      </c>
      <c r="P94" s="17">
        <v>37853</v>
      </c>
      <c r="Q94" s="17">
        <v>27707</v>
      </c>
      <c r="R94" s="17">
        <v>13584</v>
      </c>
      <c r="S94" s="17">
        <v>32644</v>
      </c>
      <c r="T94" s="17">
        <v>46188</v>
      </c>
      <c r="U94" s="17">
        <v>25647</v>
      </c>
      <c r="V94" s="17">
        <v>33189</v>
      </c>
      <c r="W94" s="17">
        <v>18751</v>
      </c>
      <c r="X94" s="17">
        <v>36227</v>
      </c>
      <c r="Y94" s="17">
        <v>35036</v>
      </c>
      <c r="Z94" s="17">
        <v>25505</v>
      </c>
      <c r="AA94" s="17">
        <v>30682</v>
      </c>
      <c r="AB94" s="17">
        <v>35196</v>
      </c>
      <c r="AC94" s="17">
        <v>18453</v>
      </c>
      <c r="AD94" s="17">
        <v>11631</v>
      </c>
      <c r="AE94" s="17">
        <v>40810</v>
      </c>
      <c r="AF94" s="17">
        <v>31404</v>
      </c>
      <c r="AG94" s="17">
        <v>41655</v>
      </c>
      <c r="AH94" s="17">
        <v>39042</v>
      </c>
      <c r="AI94" s="17">
        <v>31818</v>
      </c>
      <c r="AJ94" s="17">
        <v>32296</v>
      </c>
      <c r="AK94" s="17">
        <v>38340</v>
      </c>
      <c r="AL94" s="17">
        <v>27268</v>
      </c>
      <c r="AM94" s="17">
        <v>44906</v>
      </c>
      <c r="AN94" s="17">
        <v>30538</v>
      </c>
      <c r="AO94" s="17">
        <v>24793</v>
      </c>
      <c r="AP94" s="17">
        <v>34861</v>
      </c>
      <c r="AQ94" s="17">
        <v>34732</v>
      </c>
      <c r="AR94" s="17">
        <v>32259</v>
      </c>
      <c r="AS94" s="17">
        <v>31490</v>
      </c>
      <c r="AT94" s="17">
        <v>21707</v>
      </c>
      <c r="AU94" s="17">
        <v>41871</v>
      </c>
      <c r="AV94" s="17">
        <v>27561</v>
      </c>
      <c r="AW94" s="17">
        <v>45930</v>
      </c>
      <c r="AX94" s="17">
        <v>40199</v>
      </c>
      <c r="AY94" s="17">
        <v>16845</v>
      </c>
      <c r="AZ94" s="17">
        <v>31035</v>
      </c>
      <c r="BA94" s="17">
        <v>35008</v>
      </c>
      <c r="BB94" s="17">
        <v>2618</v>
      </c>
      <c r="BC94" s="17">
        <v>17519</v>
      </c>
      <c r="BD94" s="17">
        <v>25555</v>
      </c>
      <c r="BE94" s="17">
        <v>28501</v>
      </c>
      <c r="BF94" s="17">
        <v>26009</v>
      </c>
      <c r="BG94" s="17">
        <v>25554</v>
      </c>
      <c r="BH94" s="17">
        <v>27260</v>
      </c>
      <c r="BI94" s="17">
        <v>30392</v>
      </c>
      <c r="BJ94" s="17">
        <v>12645</v>
      </c>
      <c r="BK94" s="17">
        <v>37677</v>
      </c>
      <c r="BL94" s="17">
        <v>32956</v>
      </c>
      <c r="BM94" s="17">
        <v>28885</v>
      </c>
      <c r="BN94" s="17">
        <v>33268</v>
      </c>
      <c r="BO94" s="17">
        <v>31721</v>
      </c>
      <c r="BP94" s="17">
        <v>29715</v>
      </c>
      <c r="BQ94" s="17">
        <v>31229</v>
      </c>
      <c r="BR94" s="17">
        <v>19285</v>
      </c>
      <c r="BS94" s="17">
        <v>39706</v>
      </c>
      <c r="BT94" s="17">
        <v>27267</v>
      </c>
      <c r="BU94" s="17">
        <v>41242</v>
      </c>
      <c r="BV94" s="17">
        <v>29493</v>
      </c>
      <c r="BW94" s="17">
        <v>29015</v>
      </c>
      <c r="BX94" s="17">
        <v>31277</v>
      </c>
      <c r="BY94" s="17">
        <v>30681</v>
      </c>
      <c r="BZ94" s="17">
        <v>12867</v>
      </c>
      <c r="CA94" s="17">
        <v>39612</v>
      </c>
      <c r="CB94" s="17">
        <v>28154</v>
      </c>
      <c r="CC94" s="17">
        <v>27786</v>
      </c>
      <c r="CD94" s="17">
        <v>31022</v>
      </c>
      <c r="CE94" s="17">
        <v>37341</v>
      </c>
      <c r="CF94" s="17">
        <v>33169</v>
      </c>
      <c r="CG94" s="17">
        <v>29127</v>
      </c>
      <c r="CH94" s="17">
        <v>8219</v>
      </c>
      <c r="CI94" s="17">
        <v>40926</v>
      </c>
      <c r="CJ94" s="17">
        <v>27912</v>
      </c>
      <c r="CK94" s="17">
        <v>33932</v>
      </c>
      <c r="CL94" s="17">
        <v>37372</v>
      </c>
      <c r="CM94" s="17">
        <v>35784</v>
      </c>
      <c r="CN94" s="17">
        <v>31694</v>
      </c>
      <c r="CO94" s="17">
        <v>26640</v>
      </c>
      <c r="CP94" s="17">
        <v>18128</v>
      </c>
      <c r="CQ94" s="17">
        <v>38118</v>
      </c>
      <c r="CR94" s="17">
        <v>25377</v>
      </c>
      <c r="CS94" s="17">
        <v>22080</v>
      </c>
      <c r="CT94" s="17">
        <v>31399</v>
      </c>
      <c r="CU94" s="17">
        <v>34752</v>
      </c>
      <c r="CV94" s="17">
        <v>33435</v>
      </c>
      <c r="CW94" s="17">
        <v>34569</v>
      </c>
      <c r="CX94" s="17">
        <v>17551</v>
      </c>
      <c r="CY94" s="17">
        <v>38837</v>
      </c>
      <c r="CZ94" s="17">
        <v>29093</v>
      </c>
      <c r="DA94" s="17">
        <v>24073</v>
      </c>
      <c r="DB94" s="17">
        <v>35514</v>
      </c>
      <c r="DC94" s="17">
        <v>28260</v>
      </c>
      <c r="DD94" s="17">
        <v>32220</v>
      </c>
      <c r="DE94" s="17">
        <v>32410</v>
      </c>
    </row>
    <row r="95" spans="1:109" x14ac:dyDescent="0.2">
      <c r="A95" t="s">
        <v>142</v>
      </c>
      <c r="B95" s="7">
        <v>2.7221881947500002</v>
      </c>
      <c r="D95" s="7"/>
      <c r="E95" s="8">
        <v>2.2868595286700002E-3</v>
      </c>
      <c r="F95" s="17">
        <f t="shared" si="31"/>
        <v>111425</v>
      </c>
      <c r="G95" s="17">
        <f t="shared" si="32"/>
        <v>6936</v>
      </c>
      <c r="H95" s="17">
        <f t="shared" si="33"/>
        <v>13219</v>
      </c>
      <c r="I95" s="17">
        <f t="shared" si="34"/>
        <v>15365</v>
      </c>
      <c r="J95" s="17">
        <f t="shared" si="35"/>
        <v>14552</v>
      </c>
      <c r="K95" s="17">
        <f t="shared" si="36"/>
        <v>16172</v>
      </c>
      <c r="L95" s="17">
        <f t="shared" si="37"/>
        <v>15381</v>
      </c>
      <c r="M95" s="17">
        <f t="shared" si="38"/>
        <v>14946</v>
      </c>
      <c r="N95" s="18">
        <f t="shared" si="39"/>
        <v>14854</v>
      </c>
      <c r="O95" s="17">
        <v>341</v>
      </c>
      <c r="P95" s="17">
        <v>1380</v>
      </c>
      <c r="Q95" s="17">
        <v>997</v>
      </c>
      <c r="R95" s="17">
        <v>557</v>
      </c>
      <c r="S95" s="17">
        <v>1322</v>
      </c>
      <c r="T95" s="17">
        <v>2397</v>
      </c>
      <c r="U95" s="17">
        <v>1027</v>
      </c>
      <c r="V95" s="17">
        <v>1675</v>
      </c>
      <c r="W95" s="17">
        <v>825</v>
      </c>
      <c r="X95" s="17">
        <v>1368</v>
      </c>
      <c r="Y95" s="17">
        <v>1407</v>
      </c>
      <c r="Z95" s="17">
        <v>1073</v>
      </c>
      <c r="AA95" s="17">
        <v>1219</v>
      </c>
      <c r="AB95" s="17">
        <v>1721</v>
      </c>
      <c r="AC95" s="17">
        <v>691</v>
      </c>
      <c r="AD95" s="17">
        <v>448</v>
      </c>
      <c r="AE95" s="17">
        <v>1414</v>
      </c>
      <c r="AF95" s="17">
        <v>1180</v>
      </c>
      <c r="AG95" s="17">
        <v>1600</v>
      </c>
      <c r="AH95" s="17">
        <v>1642</v>
      </c>
      <c r="AI95" s="17">
        <v>1214</v>
      </c>
      <c r="AJ95" s="17">
        <v>1242</v>
      </c>
      <c r="AK95" s="17">
        <v>1578</v>
      </c>
      <c r="AL95" s="17">
        <v>940</v>
      </c>
      <c r="AM95" s="17">
        <v>1306</v>
      </c>
      <c r="AN95" s="17">
        <v>1125</v>
      </c>
      <c r="AO95" s="17">
        <v>801</v>
      </c>
      <c r="AP95" s="17">
        <v>1396</v>
      </c>
      <c r="AQ95" s="17">
        <v>1296</v>
      </c>
      <c r="AR95" s="17">
        <v>1072</v>
      </c>
      <c r="AS95" s="17">
        <v>1343</v>
      </c>
      <c r="AT95" s="17">
        <v>838</v>
      </c>
      <c r="AU95" s="17">
        <v>1403</v>
      </c>
      <c r="AV95" s="17">
        <v>1119</v>
      </c>
      <c r="AW95" s="17">
        <v>1610</v>
      </c>
      <c r="AX95" s="17">
        <v>2030</v>
      </c>
      <c r="AY95" s="17">
        <v>1092</v>
      </c>
      <c r="AZ95" s="17">
        <v>1314</v>
      </c>
      <c r="BA95" s="17">
        <v>1381</v>
      </c>
      <c r="BB95" s="17">
        <v>103</v>
      </c>
      <c r="BC95" s="17">
        <v>796</v>
      </c>
      <c r="BD95" s="17">
        <v>948</v>
      </c>
      <c r="BE95" s="17">
        <v>1042</v>
      </c>
      <c r="BF95" s="17">
        <v>1160</v>
      </c>
      <c r="BG95" s="17">
        <v>994</v>
      </c>
      <c r="BH95" s="17">
        <v>990</v>
      </c>
      <c r="BI95" s="17">
        <v>1352</v>
      </c>
      <c r="BJ95" s="17">
        <v>459</v>
      </c>
      <c r="BK95" s="17">
        <v>1184</v>
      </c>
      <c r="BL95" s="17">
        <v>1196</v>
      </c>
      <c r="BM95" s="17">
        <v>1210</v>
      </c>
      <c r="BN95" s="17">
        <v>1279</v>
      </c>
      <c r="BO95" s="17">
        <v>1175</v>
      </c>
      <c r="BP95" s="17">
        <v>1241</v>
      </c>
      <c r="BQ95" s="17">
        <v>1123</v>
      </c>
      <c r="BR95" s="17">
        <v>759</v>
      </c>
      <c r="BS95" s="17">
        <v>1250</v>
      </c>
      <c r="BT95" s="17">
        <v>1078</v>
      </c>
      <c r="BU95" s="17">
        <v>2026</v>
      </c>
      <c r="BV95" s="17">
        <v>1196</v>
      </c>
      <c r="BW95" s="17">
        <v>1123</v>
      </c>
      <c r="BX95" s="17">
        <v>1211</v>
      </c>
      <c r="BY95" s="17">
        <v>1092</v>
      </c>
      <c r="BZ95" s="17">
        <v>471</v>
      </c>
      <c r="CA95" s="17">
        <v>1281</v>
      </c>
      <c r="CB95" s="17">
        <v>1033</v>
      </c>
      <c r="CC95" s="17">
        <v>1079</v>
      </c>
      <c r="CD95" s="17">
        <v>1010</v>
      </c>
      <c r="CE95" s="17">
        <v>1315</v>
      </c>
      <c r="CF95" s="17">
        <v>1221</v>
      </c>
      <c r="CG95" s="17">
        <v>1155</v>
      </c>
      <c r="CH95" s="17">
        <v>316</v>
      </c>
      <c r="CI95" s="17">
        <v>1366</v>
      </c>
      <c r="CJ95" s="17">
        <v>1100</v>
      </c>
      <c r="CK95" s="17">
        <v>1350</v>
      </c>
      <c r="CL95" s="17">
        <v>1458</v>
      </c>
      <c r="CM95" s="17">
        <v>1827</v>
      </c>
      <c r="CN95" s="17">
        <v>1262</v>
      </c>
      <c r="CO95" s="17">
        <v>991</v>
      </c>
      <c r="CP95" s="17">
        <v>734</v>
      </c>
      <c r="CQ95" s="17">
        <v>1252</v>
      </c>
      <c r="CR95" s="17">
        <v>1015</v>
      </c>
      <c r="CS95" s="17">
        <v>928</v>
      </c>
      <c r="CT95" s="17">
        <v>1449</v>
      </c>
      <c r="CU95" s="17">
        <v>1408</v>
      </c>
      <c r="CV95" s="17">
        <v>1330</v>
      </c>
      <c r="CW95" s="17">
        <v>1347</v>
      </c>
      <c r="CX95" s="17">
        <v>702</v>
      </c>
      <c r="CY95" s="17">
        <v>1365</v>
      </c>
      <c r="CZ95" s="17">
        <v>1021</v>
      </c>
      <c r="DA95" s="17">
        <v>1276</v>
      </c>
      <c r="DB95" s="17">
        <v>1439</v>
      </c>
      <c r="DC95" s="17">
        <v>1112</v>
      </c>
      <c r="DD95" s="17">
        <v>1315</v>
      </c>
      <c r="DE95" s="17">
        <v>1126</v>
      </c>
    </row>
    <row r="96" spans="1:109" x14ac:dyDescent="0.2">
      <c r="A96" t="s">
        <v>292</v>
      </c>
      <c r="B96" s="7">
        <v>3.0607049177599999</v>
      </c>
      <c r="D96" s="7"/>
      <c r="E96" s="8">
        <v>2.1267199907600001E-3</v>
      </c>
      <c r="F96" s="17">
        <f t="shared" si="31"/>
        <v>234313</v>
      </c>
      <c r="G96" s="17">
        <f t="shared" si="32"/>
        <v>16674</v>
      </c>
      <c r="H96" s="17">
        <f t="shared" si="33"/>
        <v>31287</v>
      </c>
      <c r="I96" s="17">
        <f t="shared" si="34"/>
        <v>30699</v>
      </c>
      <c r="J96" s="17">
        <f t="shared" si="35"/>
        <v>28150</v>
      </c>
      <c r="K96" s="17">
        <f t="shared" si="36"/>
        <v>31225</v>
      </c>
      <c r="L96" s="17">
        <f t="shared" si="37"/>
        <v>31222</v>
      </c>
      <c r="M96" s="17">
        <f t="shared" si="38"/>
        <v>33913</v>
      </c>
      <c r="N96" s="18">
        <f t="shared" si="39"/>
        <v>31143</v>
      </c>
      <c r="O96" s="17">
        <v>777</v>
      </c>
      <c r="P96" s="17">
        <v>2926</v>
      </c>
      <c r="Q96" s="17">
        <v>2138</v>
      </c>
      <c r="R96" s="17">
        <v>1267</v>
      </c>
      <c r="S96" s="17">
        <v>3170</v>
      </c>
      <c r="T96" s="17">
        <v>3868</v>
      </c>
      <c r="U96" s="17">
        <v>2600</v>
      </c>
      <c r="V96" s="17">
        <v>2485</v>
      </c>
      <c r="W96" s="17">
        <v>1704</v>
      </c>
      <c r="X96" s="17">
        <v>2880</v>
      </c>
      <c r="Y96" s="17">
        <v>3290</v>
      </c>
      <c r="Z96" s="17">
        <v>2244</v>
      </c>
      <c r="AA96" s="17">
        <v>2723</v>
      </c>
      <c r="AB96" s="17">
        <v>2575</v>
      </c>
      <c r="AC96" s="17">
        <v>1681</v>
      </c>
      <c r="AD96" s="17">
        <v>1026</v>
      </c>
      <c r="AE96" s="17">
        <v>3368</v>
      </c>
      <c r="AF96" s="17">
        <v>2257</v>
      </c>
      <c r="AG96" s="17">
        <v>2360</v>
      </c>
      <c r="AH96" s="17">
        <v>3144</v>
      </c>
      <c r="AI96" s="17">
        <v>2870</v>
      </c>
      <c r="AJ96" s="17">
        <v>2556</v>
      </c>
      <c r="AK96" s="17">
        <v>3272</v>
      </c>
      <c r="AL96" s="17">
        <v>3303</v>
      </c>
      <c r="AM96" s="17">
        <v>1918</v>
      </c>
      <c r="AN96" s="17">
        <v>3798</v>
      </c>
      <c r="AO96" s="17">
        <v>1957</v>
      </c>
      <c r="AP96" s="17">
        <v>3331</v>
      </c>
      <c r="AQ96" s="17">
        <v>3463</v>
      </c>
      <c r="AR96" s="17">
        <v>4354</v>
      </c>
      <c r="AS96" s="17">
        <v>2600</v>
      </c>
      <c r="AT96" s="17">
        <v>1606</v>
      </c>
      <c r="AU96" s="17">
        <v>2470</v>
      </c>
      <c r="AV96" s="17">
        <v>2732</v>
      </c>
      <c r="AW96" s="17">
        <v>1929</v>
      </c>
      <c r="AX96" s="17">
        <v>2859</v>
      </c>
      <c r="AY96" s="17">
        <v>316</v>
      </c>
      <c r="AZ96" s="17">
        <v>2463</v>
      </c>
      <c r="BA96" s="17">
        <v>2456</v>
      </c>
      <c r="BB96" s="17">
        <v>253</v>
      </c>
      <c r="BC96" s="17">
        <v>1952</v>
      </c>
      <c r="BD96" s="17">
        <v>2814</v>
      </c>
      <c r="BE96" s="17">
        <v>3111</v>
      </c>
      <c r="BF96" s="17">
        <v>2412</v>
      </c>
      <c r="BG96" s="17">
        <v>2071</v>
      </c>
      <c r="BH96" s="17">
        <v>2792</v>
      </c>
      <c r="BI96" s="17">
        <v>2112</v>
      </c>
      <c r="BJ96" s="17">
        <v>979</v>
      </c>
      <c r="BK96" s="17">
        <v>2340</v>
      </c>
      <c r="BL96" s="17">
        <v>2525</v>
      </c>
      <c r="BM96" s="17">
        <v>2685</v>
      </c>
      <c r="BN96" s="17">
        <v>2815</v>
      </c>
      <c r="BO96" s="17">
        <v>2313</v>
      </c>
      <c r="BP96" s="17">
        <v>2584</v>
      </c>
      <c r="BQ96" s="17">
        <v>2873</v>
      </c>
      <c r="BR96" s="17">
        <v>1828</v>
      </c>
      <c r="BS96" s="17">
        <v>2414</v>
      </c>
      <c r="BT96" s="17">
        <v>2664</v>
      </c>
      <c r="BU96" s="17">
        <v>3093</v>
      </c>
      <c r="BV96" s="17">
        <v>2582</v>
      </c>
      <c r="BW96" s="17">
        <v>2617</v>
      </c>
      <c r="BX96" s="17">
        <v>2546</v>
      </c>
      <c r="BY96" s="17">
        <v>3119</v>
      </c>
      <c r="BZ96" s="17">
        <v>1205</v>
      </c>
      <c r="CA96" s="17">
        <v>2488</v>
      </c>
      <c r="CB96" s="17">
        <v>2407</v>
      </c>
      <c r="CC96" s="17">
        <v>2638</v>
      </c>
      <c r="CD96" s="17">
        <v>2492</v>
      </c>
      <c r="CE96" s="17">
        <v>2820</v>
      </c>
      <c r="CF96" s="17">
        <v>2524</v>
      </c>
      <c r="CG96" s="17">
        <v>2322</v>
      </c>
      <c r="CH96" s="17">
        <v>715</v>
      </c>
      <c r="CI96" s="17">
        <v>2664</v>
      </c>
      <c r="CJ96" s="17">
        <v>2639</v>
      </c>
      <c r="CK96" s="17">
        <v>3141</v>
      </c>
      <c r="CL96" s="17">
        <v>2847</v>
      </c>
      <c r="CM96" s="17">
        <v>2529</v>
      </c>
      <c r="CN96" s="17">
        <v>2704</v>
      </c>
      <c r="CO96" s="17">
        <v>2047</v>
      </c>
      <c r="CP96" s="17">
        <v>1683</v>
      </c>
      <c r="CQ96" s="17">
        <v>2619</v>
      </c>
      <c r="CR96" s="17">
        <v>2485</v>
      </c>
      <c r="CS96" s="17">
        <v>2187</v>
      </c>
      <c r="CT96" s="17">
        <v>2496</v>
      </c>
      <c r="CU96" s="17">
        <v>2939</v>
      </c>
      <c r="CV96" s="17">
        <v>2988</v>
      </c>
      <c r="CW96" s="17">
        <v>3302</v>
      </c>
      <c r="CX96" s="17">
        <v>1595</v>
      </c>
      <c r="CY96" s="17">
        <v>2660</v>
      </c>
      <c r="CZ96" s="17">
        <v>1538</v>
      </c>
      <c r="DA96" s="17">
        <v>1538</v>
      </c>
      <c r="DB96" s="17">
        <v>3074</v>
      </c>
      <c r="DC96" s="17">
        <v>2696</v>
      </c>
      <c r="DD96" s="17">
        <v>3227</v>
      </c>
      <c r="DE96" s="17">
        <v>2874</v>
      </c>
    </row>
    <row r="97" spans="1:109" x14ac:dyDescent="0.2">
      <c r="A97" t="s">
        <v>202</v>
      </c>
      <c r="B97" s="7">
        <v>3.6411322249200002</v>
      </c>
      <c r="C97" s="16" t="s">
        <v>393</v>
      </c>
      <c r="D97" s="7">
        <v>2.6266036506899999</v>
      </c>
      <c r="E97" s="8">
        <v>5.3930912693100002E-6</v>
      </c>
      <c r="F97" s="17">
        <f t="shared" si="31"/>
        <v>986083</v>
      </c>
      <c r="G97" s="17">
        <f t="shared" si="32"/>
        <v>57756</v>
      </c>
      <c r="H97" s="17">
        <f t="shared" si="33"/>
        <v>117414</v>
      </c>
      <c r="I97" s="17">
        <f t="shared" si="34"/>
        <v>167294</v>
      </c>
      <c r="J97" s="17">
        <f t="shared" si="35"/>
        <v>123612</v>
      </c>
      <c r="K97" s="17">
        <f t="shared" si="36"/>
        <v>131924</v>
      </c>
      <c r="L97" s="17">
        <f t="shared" si="37"/>
        <v>127719</v>
      </c>
      <c r="M97" s="17">
        <f t="shared" si="38"/>
        <v>129882</v>
      </c>
      <c r="N97" s="18">
        <f t="shared" si="39"/>
        <v>130482</v>
      </c>
      <c r="O97" s="17">
        <v>2600</v>
      </c>
      <c r="P97" s="17">
        <v>13983</v>
      </c>
      <c r="Q97" s="17">
        <v>9875</v>
      </c>
      <c r="R97" s="17">
        <v>4228</v>
      </c>
      <c r="S97" s="17">
        <v>11762</v>
      </c>
      <c r="T97" s="17">
        <v>16316</v>
      </c>
      <c r="U97" s="17">
        <v>8772</v>
      </c>
      <c r="V97" s="17">
        <v>10162</v>
      </c>
      <c r="W97" s="17">
        <v>5628</v>
      </c>
      <c r="X97" s="17">
        <v>12963</v>
      </c>
      <c r="Y97" s="17">
        <v>12831</v>
      </c>
      <c r="Z97" s="17">
        <v>8581</v>
      </c>
      <c r="AA97" s="17">
        <v>9486</v>
      </c>
      <c r="AB97" s="17">
        <v>10642</v>
      </c>
      <c r="AC97" s="17">
        <v>6694</v>
      </c>
      <c r="AD97" s="17">
        <v>3577</v>
      </c>
      <c r="AE97" s="17">
        <v>15572</v>
      </c>
      <c r="AF97" s="17">
        <v>10271</v>
      </c>
      <c r="AG97" s="17">
        <v>13847</v>
      </c>
      <c r="AH97" s="17">
        <v>13242</v>
      </c>
      <c r="AI97" s="17">
        <v>10797</v>
      </c>
      <c r="AJ97" s="17">
        <v>11324</v>
      </c>
      <c r="AK97" s="17">
        <v>13124</v>
      </c>
      <c r="AL97" s="17">
        <v>10190</v>
      </c>
      <c r="AM97" s="17">
        <v>17006</v>
      </c>
      <c r="AN97" s="17">
        <v>11527</v>
      </c>
      <c r="AO97" s="17">
        <v>10351</v>
      </c>
      <c r="AP97" s="17">
        <v>12719</v>
      </c>
      <c r="AQ97" s="17">
        <v>12584</v>
      </c>
      <c r="AR97" s="17">
        <v>12919</v>
      </c>
      <c r="AS97" s="17">
        <v>10637</v>
      </c>
      <c r="AT97" s="17">
        <v>6860</v>
      </c>
      <c r="AU97" s="17">
        <v>15428</v>
      </c>
      <c r="AV97" s="17">
        <v>7944</v>
      </c>
      <c r="AW97" s="17">
        <v>15352</v>
      </c>
      <c r="AX97" s="17">
        <v>12062</v>
      </c>
      <c r="AY97" s="17">
        <v>6456</v>
      </c>
      <c r="AZ97" s="17">
        <v>10699</v>
      </c>
      <c r="BA97" s="17">
        <v>12454</v>
      </c>
      <c r="BB97" s="17">
        <v>854</v>
      </c>
      <c r="BC97" s="17">
        <v>4844</v>
      </c>
      <c r="BD97" s="17">
        <v>8351</v>
      </c>
      <c r="BE97" s="17">
        <v>10388</v>
      </c>
      <c r="BF97" s="17">
        <v>9359</v>
      </c>
      <c r="BG97" s="17">
        <v>8608</v>
      </c>
      <c r="BH97" s="17">
        <v>10048</v>
      </c>
      <c r="BI97" s="17">
        <v>10358</v>
      </c>
      <c r="BJ97" s="17">
        <v>4442</v>
      </c>
      <c r="BK97" s="17">
        <v>14482</v>
      </c>
      <c r="BL97" s="17">
        <v>12505</v>
      </c>
      <c r="BM97" s="17">
        <v>10152</v>
      </c>
      <c r="BN97" s="17">
        <v>11824</v>
      </c>
      <c r="BO97" s="17">
        <v>10793</v>
      </c>
      <c r="BP97" s="17">
        <v>10238</v>
      </c>
      <c r="BQ97" s="17">
        <v>11476</v>
      </c>
      <c r="BR97" s="17">
        <v>5608</v>
      </c>
      <c r="BS97" s="17">
        <v>14354</v>
      </c>
      <c r="BT97" s="17">
        <v>7850</v>
      </c>
      <c r="BU97" s="17">
        <v>12739</v>
      </c>
      <c r="BV97" s="17">
        <v>9110</v>
      </c>
      <c r="BW97" s="17">
        <v>8731</v>
      </c>
      <c r="BX97" s="17">
        <v>10192</v>
      </c>
      <c r="BY97" s="17">
        <v>11125</v>
      </c>
      <c r="BZ97" s="17">
        <v>4467</v>
      </c>
      <c r="CA97" s="17">
        <v>14555</v>
      </c>
      <c r="CB97" s="17">
        <v>9789</v>
      </c>
      <c r="CC97" s="17">
        <v>9137</v>
      </c>
      <c r="CD97" s="17">
        <v>11060</v>
      </c>
      <c r="CE97" s="17">
        <v>13150</v>
      </c>
      <c r="CF97" s="17">
        <v>11579</v>
      </c>
      <c r="CG97" s="17">
        <v>10108</v>
      </c>
      <c r="CH97" s="17">
        <v>2674</v>
      </c>
      <c r="CI97" s="17">
        <v>15538</v>
      </c>
      <c r="CJ97" s="17">
        <v>8736</v>
      </c>
      <c r="CK97" s="17">
        <v>11974</v>
      </c>
      <c r="CL97" s="17">
        <v>13884</v>
      </c>
      <c r="CM97" s="17">
        <v>14434</v>
      </c>
      <c r="CN97" s="17">
        <v>10595</v>
      </c>
      <c r="CO97" s="17">
        <v>10101</v>
      </c>
      <c r="CP97" s="17">
        <v>5569</v>
      </c>
      <c r="CQ97" s="17">
        <v>14397</v>
      </c>
      <c r="CR97" s="17">
        <v>7474</v>
      </c>
      <c r="CS97" s="17">
        <v>7710</v>
      </c>
      <c r="CT97" s="17">
        <v>9726</v>
      </c>
      <c r="CU97" s="17">
        <v>11840</v>
      </c>
      <c r="CV97" s="17">
        <v>11689</v>
      </c>
      <c r="CW97" s="17">
        <v>12187</v>
      </c>
      <c r="CX97" s="17">
        <v>5287</v>
      </c>
      <c r="CY97" s="17">
        <v>14172</v>
      </c>
      <c r="CZ97" s="17">
        <v>10261</v>
      </c>
      <c r="DA97" s="17">
        <v>9153</v>
      </c>
      <c r="DB97" s="17">
        <v>12971</v>
      </c>
      <c r="DC97" s="17">
        <v>8729</v>
      </c>
      <c r="DD97" s="17">
        <v>11185</v>
      </c>
      <c r="DE97" s="17">
        <v>12056</v>
      </c>
    </row>
    <row r="98" spans="1:109" x14ac:dyDescent="0.2">
      <c r="A98" t="s">
        <v>17</v>
      </c>
      <c r="B98" s="7">
        <v>4.1151185647900004</v>
      </c>
      <c r="D98" s="7"/>
      <c r="E98" s="8" t="s">
        <v>1</v>
      </c>
      <c r="F98" s="17">
        <f t="shared" si="31"/>
        <v>2936169</v>
      </c>
      <c r="G98" s="17">
        <f t="shared" si="32"/>
        <v>176638</v>
      </c>
      <c r="H98" s="17">
        <f t="shared" si="33"/>
        <v>367605</v>
      </c>
      <c r="I98" s="17">
        <f t="shared" si="34"/>
        <v>656429</v>
      </c>
      <c r="J98" s="17">
        <f t="shared" si="35"/>
        <v>364241</v>
      </c>
      <c r="K98" s="17">
        <f t="shared" si="36"/>
        <v>363296</v>
      </c>
      <c r="L98" s="17">
        <f t="shared" si="37"/>
        <v>333810</v>
      </c>
      <c r="M98" s="17">
        <f t="shared" si="38"/>
        <v>353161</v>
      </c>
      <c r="N98" s="18">
        <f t="shared" si="39"/>
        <v>320989</v>
      </c>
      <c r="O98" s="17">
        <f>SUM(O100:O108,O110:O113,O115:O117,O119:O135,O137:O138,O140:O144)</f>
        <v>8178</v>
      </c>
      <c r="P98" s="17">
        <f t="shared" ref="P98:CA98" si="46">SUM(P100:P108,P110:P113,P115:P117,P119:P135,P137:P138,P140:P144)</f>
        <v>45270</v>
      </c>
      <c r="Q98" s="17">
        <f t="shared" si="46"/>
        <v>35114</v>
      </c>
      <c r="R98" s="17">
        <f t="shared" si="46"/>
        <v>12815</v>
      </c>
      <c r="S98" s="17">
        <f t="shared" si="46"/>
        <v>27521</v>
      </c>
      <c r="T98" s="17">
        <f t="shared" si="46"/>
        <v>34752</v>
      </c>
      <c r="U98" s="17">
        <f t="shared" si="46"/>
        <v>23788</v>
      </c>
      <c r="V98" s="17">
        <f t="shared" si="46"/>
        <v>25451</v>
      </c>
      <c r="W98" s="17">
        <f t="shared" si="46"/>
        <v>16500</v>
      </c>
      <c r="X98" s="17">
        <f t="shared" si="46"/>
        <v>42873</v>
      </c>
      <c r="Y98" s="17">
        <f t="shared" si="46"/>
        <v>37919</v>
      </c>
      <c r="Z98" s="17">
        <f t="shared" si="46"/>
        <v>21083</v>
      </c>
      <c r="AA98" s="17">
        <f t="shared" si="46"/>
        <v>28480</v>
      </c>
      <c r="AB98" s="17">
        <f t="shared" si="46"/>
        <v>28234</v>
      </c>
      <c r="AC98" s="17">
        <f t="shared" si="46"/>
        <v>13475</v>
      </c>
      <c r="AD98" s="17">
        <f t="shared" si="46"/>
        <v>12449</v>
      </c>
      <c r="AE98" s="17">
        <f t="shared" si="46"/>
        <v>51200</v>
      </c>
      <c r="AF98" s="17">
        <f t="shared" si="46"/>
        <v>40951</v>
      </c>
      <c r="AG98" s="17">
        <f t="shared" si="46"/>
        <v>60045</v>
      </c>
      <c r="AH98" s="17">
        <f t="shared" si="46"/>
        <v>38709</v>
      </c>
      <c r="AI98" s="17">
        <f t="shared" si="46"/>
        <v>32038</v>
      </c>
      <c r="AJ98" s="17">
        <f t="shared" si="46"/>
        <v>37009</v>
      </c>
      <c r="AK98" s="17">
        <f t="shared" si="46"/>
        <v>33394</v>
      </c>
      <c r="AL98" s="17">
        <f t="shared" si="46"/>
        <v>21624</v>
      </c>
      <c r="AM98" s="17">
        <f t="shared" si="46"/>
        <v>88778</v>
      </c>
      <c r="AN98" s="17">
        <f t="shared" si="46"/>
        <v>21611</v>
      </c>
      <c r="AO98" s="17">
        <f t="shared" si="46"/>
        <v>32616</v>
      </c>
      <c r="AP98" s="17">
        <f t="shared" si="46"/>
        <v>30623</v>
      </c>
      <c r="AQ98" s="17">
        <f t="shared" si="46"/>
        <v>33081</v>
      </c>
      <c r="AR98" s="17">
        <f t="shared" si="46"/>
        <v>23666</v>
      </c>
      <c r="AS98" s="17">
        <f t="shared" si="46"/>
        <v>25810</v>
      </c>
      <c r="AT98" s="17">
        <f t="shared" si="46"/>
        <v>26948</v>
      </c>
      <c r="AU98" s="17">
        <f t="shared" si="46"/>
        <v>62804</v>
      </c>
      <c r="AV98" s="17">
        <f t="shared" si="46"/>
        <v>24041</v>
      </c>
      <c r="AW98" s="17">
        <f t="shared" si="46"/>
        <v>59833</v>
      </c>
      <c r="AX98" s="17">
        <f t="shared" si="46"/>
        <v>32605</v>
      </c>
      <c r="AY98" s="17">
        <f t="shared" si="46"/>
        <v>11876</v>
      </c>
      <c r="AZ98" s="17">
        <f t="shared" si="46"/>
        <v>29350</v>
      </c>
      <c r="BA98" s="17">
        <f t="shared" si="46"/>
        <v>39813</v>
      </c>
      <c r="BB98" s="17">
        <f t="shared" si="46"/>
        <v>2524</v>
      </c>
      <c r="BC98" s="17">
        <f t="shared" si="46"/>
        <v>9422</v>
      </c>
      <c r="BD98" s="17">
        <f t="shared" si="46"/>
        <v>21910</v>
      </c>
      <c r="BE98" s="17">
        <f t="shared" si="46"/>
        <v>24150</v>
      </c>
      <c r="BF98" s="17">
        <f t="shared" si="46"/>
        <v>25258</v>
      </c>
      <c r="BG98" s="17">
        <f t="shared" si="46"/>
        <v>28961</v>
      </c>
      <c r="BH98" s="17">
        <f t="shared" si="46"/>
        <v>26224</v>
      </c>
      <c r="BI98" s="17">
        <f t="shared" si="46"/>
        <v>19356</v>
      </c>
      <c r="BJ98" s="17">
        <f t="shared" si="46"/>
        <v>15028</v>
      </c>
      <c r="BK98" s="17">
        <f t="shared" si="46"/>
        <v>61790</v>
      </c>
      <c r="BL98" s="17">
        <f t="shared" si="46"/>
        <v>40040</v>
      </c>
      <c r="BM98" s="17">
        <f t="shared" si="46"/>
        <v>23976</v>
      </c>
      <c r="BN98" s="17">
        <f t="shared" si="46"/>
        <v>31449</v>
      </c>
      <c r="BO98" s="17">
        <f t="shared" si="46"/>
        <v>31738</v>
      </c>
      <c r="BP98" s="17">
        <f t="shared" si="46"/>
        <v>27075</v>
      </c>
      <c r="BQ98" s="17">
        <f t="shared" si="46"/>
        <v>27794</v>
      </c>
      <c r="BR98" s="17">
        <f t="shared" si="46"/>
        <v>18539</v>
      </c>
      <c r="BS98" s="17">
        <f t="shared" si="46"/>
        <v>67157</v>
      </c>
      <c r="BT98" s="17">
        <f t="shared" si="46"/>
        <v>24974</v>
      </c>
      <c r="BU98" s="17">
        <f t="shared" si="46"/>
        <v>33627</v>
      </c>
      <c r="BV98" s="17">
        <f t="shared" si="46"/>
        <v>28148</v>
      </c>
      <c r="BW98" s="17">
        <f t="shared" si="46"/>
        <v>28780</v>
      </c>
      <c r="BX98" s="17">
        <f t="shared" si="46"/>
        <v>30431</v>
      </c>
      <c r="BY98" s="17">
        <f t="shared" si="46"/>
        <v>22611</v>
      </c>
      <c r="BZ98" s="17">
        <f t="shared" si="46"/>
        <v>12528</v>
      </c>
      <c r="CA98" s="17">
        <f t="shared" si="46"/>
        <v>56556</v>
      </c>
      <c r="CB98" s="17">
        <f t="shared" ref="CB98:DE98" si="47">SUM(CB100:CB108,CB110:CB113,CB115:CB117,CB119:CB135,CB137:CB138,CB140:CB144)</f>
        <v>25690</v>
      </c>
      <c r="CC98" s="17">
        <f t="shared" si="47"/>
        <v>24208</v>
      </c>
      <c r="CD98" s="17">
        <f t="shared" si="47"/>
        <v>23749</v>
      </c>
      <c r="CE98" s="17">
        <f t="shared" si="47"/>
        <v>38994</v>
      </c>
      <c r="CF98" s="17">
        <f t="shared" si="47"/>
        <v>35208</v>
      </c>
      <c r="CG98" s="17">
        <f t="shared" si="47"/>
        <v>25364</v>
      </c>
      <c r="CH98" s="17">
        <f t="shared" si="47"/>
        <v>8192</v>
      </c>
      <c r="CI98" s="17">
        <f t="shared" si="47"/>
        <v>56168</v>
      </c>
      <c r="CJ98" s="17">
        <f t="shared" si="47"/>
        <v>25837</v>
      </c>
      <c r="CK98" s="17">
        <f t="shared" si="47"/>
        <v>35158</v>
      </c>
      <c r="CL98" s="17">
        <f t="shared" si="47"/>
        <v>35305</v>
      </c>
      <c r="CM98" s="17">
        <f t="shared" si="47"/>
        <v>31864</v>
      </c>
      <c r="CN98" s="17">
        <f t="shared" si="47"/>
        <v>30386</v>
      </c>
      <c r="CO98" s="17">
        <f t="shared" si="47"/>
        <v>26527</v>
      </c>
      <c r="CP98" s="17">
        <f t="shared" si="47"/>
        <v>16627</v>
      </c>
      <c r="CQ98" s="17">
        <f t="shared" si="47"/>
        <v>58281</v>
      </c>
      <c r="CR98" s="17">
        <f t="shared" si="47"/>
        <v>22567</v>
      </c>
      <c r="CS98" s="17">
        <f t="shared" si="47"/>
        <v>18215</v>
      </c>
      <c r="CT98" s="17">
        <f t="shared" si="47"/>
        <v>27162</v>
      </c>
      <c r="CU98" s="17">
        <f t="shared" si="47"/>
        <v>36128</v>
      </c>
      <c r="CV98" s="17">
        <f t="shared" si="47"/>
        <v>32250</v>
      </c>
      <c r="CW98" s="17">
        <f t="shared" si="47"/>
        <v>27000</v>
      </c>
      <c r="CX98" s="17">
        <f t="shared" si="47"/>
        <v>17501</v>
      </c>
      <c r="CY98" s="17">
        <f t="shared" si="47"/>
        <v>56130</v>
      </c>
      <c r="CZ98" s="17">
        <f t="shared" si="47"/>
        <v>46951</v>
      </c>
      <c r="DA98" s="17">
        <f t="shared" si="47"/>
        <v>18515</v>
      </c>
      <c r="DB98" s="17">
        <f t="shared" si="47"/>
        <v>33281</v>
      </c>
      <c r="DC98" s="17">
        <f t="shared" si="47"/>
        <v>26604</v>
      </c>
      <c r="DD98" s="17">
        <f t="shared" si="47"/>
        <v>29540</v>
      </c>
      <c r="DE98" s="17">
        <f t="shared" si="47"/>
        <v>34394</v>
      </c>
    </row>
    <row r="99" spans="1:109" x14ac:dyDescent="0.2">
      <c r="A99" t="s">
        <v>66</v>
      </c>
      <c r="B99" s="7">
        <v>3.3527358417199999</v>
      </c>
      <c r="C99" s="12" t="s">
        <v>394</v>
      </c>
      <c r="D99" s="7">
        <v>2.5748870341300001</v>
      </c>
      <c r="E99" s="8">
        <v>1.7015947604299999E-4</v>
      </c>
      <c r="F99" s="17">
        <f t="shared" si="31"/>
        <v>448964</v>
      </c>
      <c r="G99" s="17">
        <f t="shared" si="32"/>
        <v>24367</v>
      </c>
      <c r="H99" s="17">
        <f t="shared" si="33"/>
        <v>52812</v>
      </c>
      <c r="I99" s="17">
        <f t="shared" si="34"/>
        <v>113979</v>
      </c>
      <c r="J99" s="17">
        <f t="shared" si="35"/>
        <v>54288</v>
      </c>
      <c r="K99" s="17">
        <f t="shared" si="36"/>
        <v>54298</v>
      </c>
      <c r="L99" s="17">
        <f t="shared" si="37"/>
        <v>49021</v>
      </c>
      <c r="M99" s="17">
        <f t="shared" si="38"/>
        <v>53594</v>
      </c>
      <c r="N99" s="18">
        <f t="shared" si="39"/>
        <v>46605</v>
      </c>
      <c r="O99" s="17">
        <f>SUM(O100:O108)</f>
        <v>1097</v>
      </c>
      <c r="P99" s="17">
        <f t="shared" ref="P99:CA99" si="48">SUM(P100:P108)</f>
        <v>7727</v>
      </c>
      <c r="Q99" s="17">
        <f t="shared" si="48"/>
        <v>5611</v>
      </c>
      <c r="R99" s="17">
        <f t="shared" si="48"/>
        <v>1655</v>
      </c>
      <c r="S99" s="17">
        <f t="shared" si="48"/>
        <v>4346</v>
      </c>
      <c r="T99" s="17">
        <f t="shared" si="48"/>
        <v>5544</v>
      </c>
      <c r="U99" s="17">
        <f t="shared" si="48"/>
        <v>3571</v>
      </c>
      <c r="V99" s="17">
        <f t="shared" si="48"/>
        <v>3396</v>
      </c>
      <c r="W99" s="17">
        <f t="shared" si="48"/>
        <v>2044</v>
      </c>
      <c r="X99" s="17">
        <f t="shared" si="48"/>
        <v>6803</v>
      </c>
      <c r="Y99" s="17">
        <f t="shared" si="48"/>
        <v>4839</v>
      </c>
      <c r="Z99" s="17">
        <f t="shared" si="48"/>
        <v>2669</v>
      </c>
      <c r="AA99" s="17">
        <f t="shared" si="48"/>
        <v>3810</v>
      </c>
      <c r="AB99" s="17">
        <f t="shared" si="48"/>
        <v>4011</v>
      </c>
      <c r="AC99" s="17">
        <f t="shared" si="48"/>
        <v>1840</v>
      </c>
      <c r="AD99" s="17">
        <f t="shared" si="48"/>
        <v>1753</v>
      </c>
      <c r="AE99" s="17">
        <f t="shared" si="48"/>
        <v>8319</v>
      </c>
      <c r="AF99" s="17">
        <f t="shared" si="48"/>
        <v>6595</v>
      </c>
      <c r="AG99" s="17">
        <f t="shared" si="48"/>
        <v>10017</v>
      </c>
      <c r="AH99" s="17">
        <f t="shared" si="48"/>
        <v>5837</v>
      </c>
      <c r="AI99" s="17">
        <f t="shared" si="48"/>
        <v>4336</v>
      </c>
      <c r="AJ99" s="17">
        <f t="shared" si="48"/>
        <v>6164</v>
      </c>
      <c r="AK99" s="17">
        <f t="shared" si="48"/>
        <v>4786</v>
      </c>
      <c r="AL99" s="17">
        <f t="shared" si="48"/>
        <v>2599</v>
      </c>
      <c r="AM99" s="17">
        <f t="shared" si="48"/>
        <v>16141</v>
      </c>
      <c r="AN99" s="17">
        <f t="shared" si="48"/>
        <v>2589</v>
      </c>
      <c r="AO99" s="17">
        <f t="shared" si="48"/>
        <v>5612</v>
      </c>
      <c r="AP99" s="17">
        <f t="shared" si="48"/>
        <v>4576</v>
      </c>
      <c r="AQ99" s="17">
        <f t="shared" si="48"/>
        <v>5131</v>
      </c>
      <c r="AR99" s="17">
        <f t="shared" si="48"/>
        <v>2951</v>
      </c>
      <c r="AS99" s="17">
        <f t="shared" si="48"/>
        <v>3701</v>
      </c>
      <c r="AT99" s="17">
        <f t="shared" si="48"/>
        <v>4169</v>
      </c>
      <c r="AU99" s="17">
        <f t="shared" si="48"/>
        <v>11011</v>
      </c>
      <c r="AV99" s="17">
        <f t="shared" si="48"/>
        <v>2772</v>
      </c>
      <c r="AW99" s="17">
        <f t="shared" si="48"/>
        <v>10256</v>
      </c>
      <c r="AX99" s="17">
        <f t="shared" si="48"/>
        <v>4434</v>
      </c>
      <c r="AY99" s="17">
        <f t="shared" si="48"/>
        <v>1468</v>
      </c>
      <c r="AZ99" s="17">
        <f t="shared" si="48"/>
        <v>4537</v>
      </c>
      <c r="BA99" s="17">
        <f t="shared" si="48"/>
        <v>6342</v>
      </c>
      <c r="BB99" s="17">
        <f t="shared" si="48"/>
        <v>357</v>
      </c>
      <c r="BC99" s="17">
        <f t="shared" si="48"/>
        <v>1607</v>
      </c>
      <c r="BD99" s="17">
        <f t="shared" si="48"/>
        <v>2670</v>
      </c>
      <c r="BE99" s="17">
        <f t="shared" si="48"/>
        <v>3004</v>
      </c>
      <c r="BF99" s="17">
        <f t="shared" si="48"/>
        <v>2872</v>
      </c>
      <c r="BG99" s="17">
        <f t="shared" si="48"/>
        <v>4614</v>
      </c>
      <c r="BH99" s="17">
        <f t="shared" si="48"/>
        <v>4547</v>
      </c>
      <c r="BI99" s="17">
        <f t="shared" si="48"/>
        <v>2451</v>
      </c>
      <c r="BJ99" s="17">
        <f t="shared" si="48"/>
        <v>2467</v>
      </c>
      <c r="BK99" s="17">
        <f t="shared" si="48"/>
        <v>11007</v>
      </c>
      <c r="BL99" s="17">
        <f t="shared" si="48"/>
        <v>6727</v>
      </c>
      <c r="BM99" s="17">
        <f t="shared" si="48"/>
        <v>2988</v>
      </c>
      <c r="BN99" s="17">
        <f t="shared" si="48"/>
        <v>4835</v>
      </c>
      <c r="BO99" s="17">
        <f t="shared" si="48"/>
        <v>5098</v>
      </c>
      <c r="BP99" s="17">
        <f t="shared" si="48"/>
        <v>4016</v>
      </c>
      <c r="BQ99" s="17">
        <f t="shared" si="48"/>
        <v>4152</v>
      </c>
      <c r="BR99" s="17">
        <f t="shared" si="48"/>
        <v>2352</v>
      </c>
      <c r="BS99" s="17">
        <f t="shared" si="48"/>
        <v>11582</v>
      </c>
      <c r="BT99" s="17">
        <f t="shared" si="48"/>
        <v>3004</v>
      </c>
      <c r="BU99" s="17">
        <f t="shared" si="48"/>
        <v>4413</v>
      </c>
      <c r="BV99" s="17">
        <f t="shared" si="48"/>
        <v>3800</v>
      </c>
      <c r="BW99" s="17">
        <f t="shared" si="48"/>
        <v>3866</v>
      </c>
      <c r="BX99" s="17">
        <f t="shared" si="48"/>
        <v>4622</v>
      </c>
      <c r="BY99" s="17">
        <f t="shared" si="48"/>
        <v>2945</v>
      </c>
      <c r="BZ99" s="17">
        <f t="shared" si="48"/>
        <v>1869</v>
      </c>
      <c r="CA99" s="17">
        <f t="shared" si="48"/>
        <v>9960</v>
      </c>
      <c r="CB99" s="17">
        <f t="shared" ref="CB99:DE99" si="49">SUM(CB100:CB108)</f>
        <v>3848</v>
      </c>
      <c r="CC99" s="17">
        <f t="shared" si="49"/>
        <v>3422</v>
      </c>
      <c r="CD99" s="17">
        <f t="shared" si="49"/>
        <v>3927</v>
      </c>
      <c r="CE99" s="17">
        <f t="shared" si="49"/>
        <v>6443</v>
      </c>
      <c r="CF99" s="17">
        <f t="shared" si="49"/>
        <v>5586</v>
      </c>
      <c r="CG99" s="17">
        <f t="shared" si="49"/>
        <v>3720</v>
      </c>
      <c r="CH99" s="17">
        <f t="shared" si="49"/>
        <v>1196</v>
      </c>
      <c r="CI99" s="17">
        <f t="shared" si="49"/>
        <v>9857</v>
      </c>
      <c r="CJ99" s="17">
        <f t="shared" si="49"/>
        <v>3359</v>
      </c>
      <c r="CK99" s="17">
        <f t="shared" si="49"/>
        <v>5194</v>
      </c>
      <c r="CL99" s="17">
        <f t="shared" si="49"/>
        <v>5784</v>
      </c>
      <c r="CM99" s="17">
        <f t="shared" si="49"/>
        <v>4889</v>
      </c>
      <c r="CN99" s="17">
        <f t="shared" si="49"/>
        <v>4398</v>
      </c>
      <c r="CO99" s="17">
        <f t="shared" si="49"/>
        <v>4288</v>
      </c>
      <c r="CP99" s="17">
        <f t="shared" si="49"/>
        <v>2100</v>
      </c>
      <c r="CQ99" s="17">
        <f t="shared" si="49"/>
        <v>10333</v>
      </c>
      <c r="CR99" s="17">
        <f t="shared" si="49"/>
        <v>2644</v>
      </c>
      <c r="CS99" s="17">
        <f t="shared" si="49"/>
        <v>2561</v>
      </c>
      <c r="CT99" s="17">
        <f t="shared" si="49"/>
        <v>3701</v>
      </c>
      <c r="CU99" s="17">
        <f t="shared" si="49"/>
        <v>5501</v>
      </c>
      <c r="CV99" s="17">
        <f t="shared" si="49"/>
        <v>4865</v>
      </c>
      <c r="CW99" s="17">
        <f t="shared" si="49"/>
        <v>3663</v>
      </c>
      <c r="CX99" s="17">
        <f t="shared" si="49"/>
        <v>2364</v>
      </c>
      <c r="CY99" s="17">
        <f t="shared" si="49"/>
        <v>9632</v>
      </c>
      <c r="CZ99" s="17">
        <f t="shared" si="49"/>
        <v>8154</v>
      </c>
      <c r="DA99" s="17">
        <f t="shared" si="49"/>
        <v>2497</v>
      </c>
      <c r="DB99" s="17">
        <f t="shared" si="49"/>
        <v>4909</v>
      </c>
      <c r="DC99" s="17">
        <f t="shared" si="49"/>
        <v>3598</v>
      </c>
      <c r="DD99" s="17">
        <f t="shared" si="49"/>
        <v>4326</v>
      </c>
      <c r="DE99" s="17">
        <f t="shared" si="49"/>
        <v>5321</v>
      </c>
    </row>
    <row r="100" spans="1:109" x14ac:dyDescent="0.2">
      <c r="A100" t="s">
        <v>15</v>
      </c>
      <c r="B100" s="7">
        <v>2.3325097640300001</v>
      </c>
      <c r="D100" s="7"/>
      <c r="E100" s="8" t="s">
        <v>1</v>
      </c>
      <c r="F100" s="17">
        <f t="shared" si="31"/>
        <v>36477</v>
      </c>
      <c r="G100" s="17">
        <f t="shared" si="32"/>
        <v>3011</v>
      </c>
      <c r="H100" s="17">
        <f t="shared" si="33"/>
        <v>5466</v>
      </c>
      <c r="I100" s="17">
        <f t="shared" si="34"/>
        <v>6836</v>
      </c>
      <c r="J100" s="17">
        <f t="shared" si="35"/>
        <v>4654</v>
      </c>
      <c r="K100" s="17">
        <f t="shared" si="36"/>
        <v>4755</v>
      </c>
      <c r="L100" s="17">
        <f t="shared" si="37"/>
        <v>3983</v>
      </c>
      <c r="M100" s="17">
        <f t="shared" si="38"/>
        <v>4196</v>
      </c>
      <c r="N100" s="18">
        <f t="shared" si="39"/>
        <v>3576</v>
      </c>
      <c r="O100" s="17">
        <v>152</v>
      </c>
      <c r="P100" s="17">
        <v>468</v>
      </c>
      <c r="Q100" s="17">
        <v>487</v>
      </c>
      <c r="R100" s="17">
        <v>227</v>
      </c>
      <c r="S100" s="17">
        <v>297</v>
      </c>
      <c r="T100" s="17">
        <v>637</v>
      </c>
      <c r="U100" s="17">
        <v>281</v>
      </c>
      <c r="V100" s="17">
        <v>464</v>
      </c>
      <c r="W100" s="17">
        <v>332</v>
      </c>
      <c r="X100" s="17">
        <v>530</v>
      </c>
      <c r="Y100" s="17">
        <v>467</v>
      </c>
      <c r="Z100" s="17">
        <v>265</v>
      </c>
      <c r="AA100" s="17">
        <v>484</v>
      </c>
      <c r="AB100" s="17">
        <v>489</v>
      </c>
      <c r="AC100" s="17">
        <v>101</v>
      </c>
      <c r="AD100" s="17">
        <v>236</v>
      </c>
      <c r="AE100" s="17">
        <v>448</v>
      </c>
      <c r="AF100" s="17">
        <v>688</v>
      </c>
      <c r="AG100" s="17">
        <v>793</v>
      </c>
      <c r="AH100" s="17">
        <v>469</v>
      </c>
      <c r="AI100" s="17">
        <v>419</v>
      </c>
      <c r="AJ100" s="17">
        <v>497</v>
      </c>
      <c r="AK100" s="17">
        <v>385</v>
      </c>
      <c r="AL100" s="17">
        <v>193</v>
      </c>
      <c r="AM100" s="17">
        <v>922</v>
      </c>
      <c r="AN100" s="17">
        <v>144</v>
      </c>
      <c r="AO100" s="17">
        <v>305</v>
      </c>
      <c r="AP100" s="17">
        <v>216</v>
      </c>
      <c r="AQ100" s="17">
        <v>359</v>
      </c>
      <c r="AR100" s="17">
        <v>141</v>
      </c>
      <c r="AS100" s="17">
        <v>336</v>
      </c>
      <c r="AT100" s="17">
        <v>499</v>
      </c>
      <c r="AU100" s="17">
        <v>680</v>
      </c>
      <c r="AV100" s="17">
        <v>522</v>
      </c>
      <c r="AW100" s="17">
        <v>875</v>
      </c>
      <c r="AX100" s="17">
        <v>603</v>
      </c>
      <c r="AY100" s="17">
        <v>41</v>
      </c>
      <c r="AZ100" s="17">
        <v>395</v>
      </c>
      <c r="BA100" s="17">
        <v>474</v>
      </c>
      <c r="BB100" s="17">
        <v>40</v>
      </c>
      <c r="BC100" s="17">
        <v>12</v>
      </c>
      <c r="BD100" s="17">
        <v>338</v>
      </c>
      <c r="BE100" s="17">
        <v>216</v>
      </c>
      <c r="BF100" s="17">
        <v>222</v>
      </c>
      <c r="BG100" s="17">
        <v>401</v>
      </c>
      <c r="BH100" s="17">
        <v>247</v>
      </c>
      <c r="BI100" s="17">
        <v>235</v>
      </c>
      <c r="BJ100" s="17">
        <v>217</v>
      </c>
      <c r="BK100" s="17">
        <v>603</v>
      </c>
      <c r="BL100" s="17">
        <v>447</v>
      </c>
      <c r="BM100" s="17">
        <v>279</v>
      </c>
      <c r="BN100" s="17">
        <v>350</v>
      </c>
      <c r="BO100" s="17">
        <v>451</v>
      </c>
      <c r="BP100" s="17">
        <v>335</v>
      </c>
      <c r="BQ100" s="17">
        <v>240</v>
      </c>
      <c r="BR100" s="17">
        <v>392</v>
      </c>
      <c r="BS100" s="17">
        <v>753</v>
      </c>
      <c r="BT100" s="17">
        <v>537</v>
      </c>
      <c r="BU100" s="17">
        <v>609</v>
      </c>
      <c r="BV100" s="17">
        <v>538</v>
      </c>
      <c r="BW100" s="17">
        <v>554</v>
      </c>
      <c r="BX100" s="17">
        <v>465</v>
      </c>
      <c r="BY100" s="17">
        <v>181</v>
      </c>
      <c r="BZ100" s="17">
        <v>167</v>
      </c>
      <c r="CA100" s="17">
        <v>586</v>
      </c>
      <c r="CB100" s="17">
        <v>344</v>
      </c>
      <c r="CC100" s="17">
        <v>337</v>
      </c>
      <c r="CD100" s="17">
        <v>129</v>
      </c>
      <c r="CE100" s="17">
        <v>380</v>
      </c>
      <c r="CF100" s="17">
        <v>311</v>
      </c>
      <c r="CG100" s="17">
        <v>307</v>
      </c>
      <c r="CH100" s="17">
        <v>127</v>
      </c>
      <c r="CI100" s="17">
        <v>579</v>
      </c>
      <c r="CJ100" s="17">
        <v>424</v>
      </c>
      <c r="CK100" s="17">
        <v>450</v>
      </c>
      <c r="CL100" s="17">
        <v>415</v>
      </c>
      <c r="CM100" s="17">
        <v>142</v>
      </c>
      <c r="CN100" s="17">
        <v>367</v>
      </c>
      <c r="CO100" s="17">
        <v>280</v>
      </c>
      <c r="CP100" s="17">
        <v>316</v>
      </c>
      <c r="CQ100" s="17">
        <v>630</v>
      </c>
      <c r="CR100" s="17">
        <v>440</v>
      </c>
      <c r="CS100" s="17">
        <v>206</v>
      </c>
      <c r="CT100" s="17">
        <v>419</v>
      </c>
      <c r="CU100" s="17">
        <v>423</v>
      </c>
      <c r="CV100" s="17">
        <v>356</v>
      </c>
      <c r="CW100" s="17">
        <v>246</v>
      </c>
      <c r="CX100" s="17">
        <v>340</v>
      </c>
      <c r="CY100" s="17">
        <v>625</v>
      </c>
      <c r="CZ100" s="17">
        <v>628</v>
      </c>
      <c r="DA100" s="17">
        <v>92</v>
      </c>
      <c r="DB100" s="17">
        <v>325</v>
      </c>
      <c r="DC100" s="17">
        <v>464</v>
      </c>
      <c r="DD100" s="17">
        <v>312</v>
      </c>
      <c r="DE100" s="17">
        <v>327</v>
      </c>
    </row>
    <row r="101" spans="1:109" x14ac:dyDescent="0.2">
      <c r="A101" t="s">
        <v>77</v>
      </c>
      <c r="B101" s="7">
        <v>0</v>
      </c>
      <c r="D101" s="7"/>
      <c r="E101" s="8" t="s">
        <v>1</v>
      </c>
      <c r="F101" s="17">
        <f t="shared" si="31"/>
        <v>78</v>
      </c>
      <c r="G101" s="17">
        <f t="shared" si="32"/>
        <v>0</v>
      </c>
      <c r="H101" s="17">
        <f t="shared" si="33"/>
        <v>18</v>
      </c>
      <c r="I101" s="17">
        <f t="shared" si="34"/>
        <v>26</v>
      </c>
      <c r="J101" s="17">
        <f t="shared" si="35"/>
        <v>2</v>
      </c>
      <c r="K101" s="17">
        <f t="shared" si="36"/>
        <v>2</v>
      </c>
      <c r="L101" s="17">
        <f t="shared" si="37"/>
        <v>18</v>
      </c>
      <c r="M101" s="17">
        <f t="shared" si="38"/>
        <v>7</v>
      </c>
      <c r="N101" s="18">
        <f t="shared" si="39"/>
        <v>5</v>
      </c>
      <c r="O101" s="17">
        <v>0</v>
      </c>
      <c r="P101" s="17">
        <v>2</v>
      </c>
      <c r="Q101" s="17">
        <v>1</v>
      </c>
      <c r="R101" s="17">
        <v>0</v>
      </c>
      <c r="S101" s="17">
        <v>0</v>
      </c>
      <c r="T101" s="17">
        <v>0</v>
      </c>
      <c r="U101" s="17">
        <v>0</v>
      </c>
      <c r="V101" s="17">
        <v>0</v>
      </c>
      <c r="W101" s="17">
        <v>0</v>
      </c>
      <c r="X101" s="17">
        <v>8</v>
      </c>
      <c r="Y101" s="17">
        <v>1</v>
      </c>
      <c r="Z101" s="17">
        <v>0</v>
      </c>
      <c r="AA101" s="17">
        <v>0</v>
      </c>
      <c r="AB101" s="17">
        <v>0</v>
      </c>
      <c r="AC101" s="17">
        <v>0</v>
      </c>
      <c r="AD101" s="17">
        <v>0</v>
      </c>
      <c r="AE101" s="17">
        <v>4</v>
      </c>
      <c r="AF101" s="17">
        <v>2</v>
      </c>
      <c r="AG101" s="17">
        <v>0</v>
      </c>
      <c r="AH101" s="17">
        <v>1</v>
      </c>
      <c r="AI101" s="17">
        <v>0</v>
      </c>
      <c r="AJ101" s="17">
        <v>0</v>
      </c>
      <c r="AK101" s="17">
        <v>1</v>
      </c>
      <c r="AL101" s="17">
        <v>0</v>
      </c>
      <c r="AM101" s="17">
        <v>0</v>
      </c>
      <c r="AN101" s="17">
        <v>0</v>
      </c>
      <c r="AO101" s="17">
        <v>0</v>
      </c>
      <c r="AP101" s="17">
        <v>3</v>
      </c>
      <c r="AQ101" s="17">
        <v>0</v>
      </c>
      <c r="AR101" s="17">
        <v>0</v>
      </c>
      <c r="AS101" s="17">
        <v>0</v>
      </c>
      <c r="AT101" s="17">
        <v>0</v>
      </c>
      <c r="AU101" s="17">
        <v>4</v>
      </c>
      <c r="AV101" s="17">
        <v>0</v>
      </c>
      <c r="AW101" s="17">
        <v>0</v>
      </c>
      <c r="AX101" s="17">
        <v>0</v>
      </c>
      <c r="AY101" s="17">
        <v>0</v>
      </c>
      <c r="AZ101" s="17">
        <v>2</v>
      </c>
      <c r="BA101" s="17">
        <v>0</v>
      </c>
      <c r="BB101" s="17">
        <v>0</v>
      </c>
      <c r="BC101" s="17">
        <v>0</v>
      </c>
      <c r="BD101" s="17">
        <v>8</v>
      </c>
      <c r="BE101" s="17">
        <v>0</v>
      </c>
      <c r="BF101" s="17">
        <v>0</v>
      </c>
      <c r="BG101" s="17">
        <v>0</v>
      </c>
      <c r="BH101" s="17">
        <v>0</v>
      </c>
      <c r="BI101" s="17">
        <v>0</v>
      </c>
      <c r="BJ101" s="17">
        <v>0</v>
      </c>
      <c r="BK101" s="17">
        <v>3</v>
      </c>
      <c r="BL101" s="17">
        <v>6</v>
      </c>
      <c r="BM101" s="17">
        <v>0</v>
      </c>
      <c r="BN101" s="17">
        <v>4</v>
      </c>
      <c r="BO101" s="17">
        <v>1</v>
      </c>
      <c r="BP101" s="17">
        <v>2</v>
      </c>
      <c r="BQ101" s="17">
        <v>2</v>
      </c>
      <c r="BR101" s="17">
        <v>0</v>
      </c>
      <c r="BS101" s="17">
        <v>0</v>
      </c>
      <c r="BT101" s="17">
        <v>0</v>
      </c>
      <c r="BU101" s="17">
        <v>2</v>
      </c>
      <c r="BV101" s="17">
        <v>0</v>
      </c>
      <c r="BW101" s="17">
        <v>0</v>
      </c>
      <c r="BX101" s="17">
        <v>1</v>
      </c>
      <c r="BY101" s="17">
        <v>1</v>
      </c>
      <c r="BZ101" s="17">
        <v>0</v>
      </c>
      <c r="CA101" s="17">
        <v>0</v>
      </c>
      <c r="CB101" s="17">
        <v>0</v>
      </c>
      <c r="CC101" s="17">
        <v>0</v>
      </c>
      <c r="CD101" s="17">
        <v>2</v>
      </c>
      <c r="CE101" s="17">
        <v>0</v>
      </c>
      <c r="CF101" s="17">
        <v>0</v>
      </c>
      <c r="CG101" s="17">
        <v>0</v>
      </c>
      <c r="CH101" s="17">
        <v>0</v>
      </c>
      <c r="CI101" s="17">
        <v>4</v>
      </c>
      <c r="CJ101" s="17">
        <v>0</v>
      </c>
      <c r="CK101" s="17">
        <v>0</v>
      </c>
      <c r="CL101" s="17">
        <v>8</v>
      </c>
      <c r="CM101" s="17">
        <v>1</v>
      </c>
      <c r="CN101" s="17">
        <v>0</v>
      </c>
      <c r="CO101" s="17">
        <v>0</v>
      </c>
      <c r="CP101" s="17">
        <v>0</v>
      </c>
      <c r="CQ101" s="17">
        <v>0</v>
      </c>
      <c r="CR101" s="17">
        <v>0</v>
      </c>
      <c r="CS101" s="17">
        <v>0</v>
      </c>
      <c r="CT101" s="17">
        <v>0</v>
      </c>
      <c r="CU101" s="17">
        <v>0</v>
      </c>
      <c r="CV101" s="17">
        <v>2</v>
      </c>
      <c r="CW101" s="17">
        <v>0</v>
      </c>
      <c r="CX101" s="17">
        <v>0</v>
      </c>
      <c r="CY101" s="17">
        <v>1</v>
      </c>
      <c r="CZ101" s="17">
        <v>0</v>
      </c>
      <c r="DA101" s="17">
        <v>0</v>
      </c>
      <c r="DB101" s="17">
        <v>0</v>
      </c>
      <c r="DC101" s="17">
        <v>0</v>
      </c>
      <c r="DD101" s="17">
        <v>0</v>
      </c>
      <c r="DE101" s="17">
        <v>1</v>
      </c>
    </row>
    <row r="102" spans="1:109" x14ac:dyDescent="0.2">
      <c r="A102" t="s">
        <v>346</v>
      </c>
      <c r="B102" s="7">
        <v>2.58703065596</v>
      </c>
      <c r="D102" s="7"/>
      <c r="E102" s="8">
        <v>6.4633307887699996E-3</v>
      </c>
      <c r="F102" s="17">
        <f t="shared" si="31"/>
        <v>56727</v>
      </c>
      <c r="G102" s="17">
        <f t="shared" si="32"/>
        <v>2418</v>
      </c>
      <c r="H102" s="17">
        <f t="shared" si="33"/>
        <v>6572</v>
      </c>
      <c r="I102" s="17">
        <f t="shared" si="34"/>
        <v>20957</v>
      </c>
      <c r="J102" s="17">
        <f t="shared" si="35"/>
        <v>6604</v>
      </c>
      <c r="K102" s="17">
        <f t="shared" si="36"/>
        <v>5887</v>
      </c>
      <c r="L102" s="17">
        <f t="shared" si="37"/>
        <v>4108</v>
      </c>
      <c r="M102" s="17">
        <f t="shared" si="38"/>
        <v>5606</v>
      </c>
      <c r="N102" s="18">
        <f t="shared" si="39"/>
        <v>4575</v>
      </c>
      <c r="O102" s="17">
        <v>93</v>
      </c>
      <c r="P102" s="17">
        <v>1167</v>
      </c>
      <c r="Q102" s="17">
        <v>1046</v>
      </c>
      <c r="R102" s="17">
        <v>122</v>
      </c>
      <c r="S102" s="17">
        <v>289</v>
      </c>
      <c r="T102" s="17">
        <v>421</v>
      </c>
      <c r="U102" s="17">
        <v>336</v>
      </c>
      <c r="V102" s="17">
        <v>76</v>
      </c>
      <c r="W102" s="17">
        <v>72</v>
      </c>
      <c r="X102" s="17">
        <v>1017</v>
      </c>
      <c r="Y102" s="17">
        <v>496</v>
      </c>
      <c r="Z102" s="17">
        <v>94</v>
      </c>
      <c r="AA102" s="17">
        <v>288</v>
      </c>
      <c r="AB102" s="17">
        <v>84</v>
      </c>
      <c r="AC102" s="17">
        <v>133</v>
      </c>
      <c r="AD102" s="17">
        <v>209</v>
      </c>
      <c r="AE102" s="17">
        <v>1359</v>
      </c>
      <c r="AF102" s="17">
        <v>1143</v>
      </c>
      <c r="AG102" s="17">
        <v>1812</v>
      </c>
      <c r="AH102" s="17">
        <v>620</v>
      </c>
      <c r="AI102" s="17">
        <v>411</v>
      </c>
      <c r="AJ102" s="17">
        <v>993</v>
      </c>
      <c r="AK102" s="17">
        <v>453</v>
      </c>
      <c r="AL102" s="17">
        <v>68</v>
      </c>
      <c r="AM102" s="17">
        <v>3485</v>
      </c>
      <c r="AN102" s="17">
        <v>83</v>
      </c>
      <c r="AO102" s="17">
        <v>865</v>
      </c>
      <c r="AP102" s="17">
        <v>428</v>
      </c>
      <c r="AQ102" s="17">
        <v>606</v>
      </c>
      <c r="AR102" s="17">
        <v>184</v>
      </c>
      <c r="AS102" s="17">
        <v>251</v>
      </c>
      <c r="AT102" s="17">
        <v>684</v>
      </c>
      <c r="AU102" s="17">
        <v>2081</v>
      </c>
      <c r="AV102" s="17">
        <v>24</v>
      </c>
      <c r="AW102" s="17">
        <v>1963</v>
      </c>
      <c r="AX102" s="17">
        <v>119</v>
      </c>
      <c r="AY102" s="17">
        <v>61</v>
      </c>
      <c r="AZ102" s="17">
        <v>468</v>
      </c>
      <c r="BA102" s="17">
        <v>926</v>
      </c>
      <c r="BB102" s="17">
        <v>37</v>
      </c>
      <c r="BC102" s="17">
        <v>3</v>
      </c>
      <c r="BD102" s="17">
        <v>124</v>
      </c>
      <c r="BE102" s="17">
        <v>288</v>
      </c>
      <c r="BF102" s="17">
        <v>244</v>
      </c>
      <c r="BG102" s="17">
        <v>751</v>
      </c>
      <c r="BH102" s="17">
        <v>498</v>
      </c>
      <c r="BI102" s="17">
        <v>88</v>
      </c>
      <c r="BJ102" s="17">
        <v>420</v>
      </c>
      <c r="BK102" s="17">
        <v>2152</v>
      </c>
      <c r="BL102" s="17">
        <v>1120</v>
      </c>
      <c r="BM102" s="17">
        <v>235</v>
      </c>
      <c r="BN102" s="17">
        <v>521</v>
      </c>
      <c r="BO102" s="17">
        <v>677</v>
      </c>
      <c r="BP102" s="17">
        <v>335</v>
      </c>
      <c r="BQ102" s="17">
        <v>460</v>
      </c>
      <c r="BR102" s="17">
        <v>144</v>
      </c>
      <c r="BS102" s="17">
        <v>2335</v>
      </c>
      <c r="BT102" s="17">
        <v>99</v>
      </c>
      <c r="BU102" s="17">
        <v>158</v>
      </c>
      <c r="BV102" s="17">
        <v>268</v>
      </c>
      <c r="BW102" s="17">
        <v>346</v>
      </c>
      <c r="BX102" s="17">
        <v>517</v>
      </c>
      <c r="BY102" s="17">
        <v>180</v>
      </c>
      <c r="BZ102" s="17">
        <v>226</v>
      </c>
      <c r="CA102" s="17">
        <v>1860</v>
      </c>
      <c r="CB102" s="17">
        <v>402</v>
      </c>
      <c r="CC102" s="17">
        <v>251</v>
      </c>
      <c r="CD102" s="17">
        <v>284</v>
      </c>
      <c r="CE102" s="17">
        <v>1001</v>
      </c>
      <c r="CF102" s="17">
        <v>839</v>
      </c>
      <c r="CG102" s="17">
        <v>389</v>
      </c>
      <c r="CH102" s="17">
        <v>137</v>
      </c>
      <c r="CI102" s="17">
        <v>1744</v>
      </c>
      <c r="CJ102" s="17">
        <v>225</v>
      </c>
      <c r="CK102" s="17">
        <v>576</v>
      </c>
      <c r="CL102" s="17">
        <v>649</v>
      </c>
      <c r="CM102" s="17">
        <v>345</v>
      </c>
      <c r="CN102" s="17">
        <v>425</v>
      </c>
      <c r="CO102" s="17">
        <v>588</v>
      </c>
      <c r="CP102" s="17">
        <v>120</v>
      </c>
      <c r="CQ102" s="17">
        <v>1989</v>
      </c>
      <c r="CR102" s="17">
        <v>68</v>
      </c>
      <c r="CS102" s="17">
        <v>145</v>
      </c>
      <c r="CT102" s="17">
        <v>216</v>
      </c>
      <c r="CU102" s="17">
        <v>718</v>
      </c>
      <c r="CV102" s="17">
        <v>539</v>
      </c>
      <c r="CW102" s="17">
        <v>237</v>
      </c>
      <c r="CX102" s="17">
        <v>208</v>
      </c>
      <c r="CY102" s="17">
        <v>1765</v>
      </c>
      <c r="CZ102" s="17">
        <v>1742</v>
      </c>
      <c r="DA102" s="17">
        <v>95</v>
      </c>
      <c r="DB102" s="17">
        <v>470</v>
      </c>
      <c r="DC102" s="17">
        <v>262</v>
      </c>
      <c r="DD102" s="17">
        <v>388</v>
      </c>
      <c r="DE102" s="17">
        <v>794</v>
      </c>
    </row>
    <row r="103" spans="1:109" x14ac:dyDescent="0.2">
      <c r="A103" t="s">
        <v>91</v>
      </c>
      <c r="B103" s="7">
        <v>0</v>
      </c>
      <c r="D103" s="7"/>
      <c r="E103" s="8" t="s">
        <v>1</v>
      </c>
      <c r="F103" s="17">
        <f t="shared" si="31"/>
        <v>0</v>
      </c>
      <c r="G103" s="17">
        <f t="shared" si="32"/>
        <v>0</v>
      </c>
      <c r="H103" s="17">
        <f t="shared" si="33"/>
        <v>0</v>
      </c>
      <c r="I103" s="17">
        <f t="shared" si="34"/>
        <v>0</v>
      </c>
      <c r="J103" s="17">
        <f t="shared" si="35"/>
        <v>0</v>
      </c>
      <c r="K103" s="17">
        <f t="shared" si="36"/>
        <v>0</v>
      </c>
      <c r="L103" s="17">
        <f t="shared" si="37"/>
        <v>0</v>
      </c>
      <c r="M103" s="17">
        <f t="shared" si="38"/>
        <v>0</v>
      </c>
      <c r="N103" s="18">
        <f t="shared" si="39"/>
        <v>0</v>
      </c>
      <c r="O103" s="17">
        <v>0</v>
      </c>
      <c r="P103" s="17">
        <v>0</v>
      </c>
      <c r="Q103" s="17">
        <v>0</v>
      </c>
      <c r="R103" s="17">
        <v>0</v>
      </c>
      <c r="S103" s="17">
        <v>0</v>
      </c>
      <c r="T103" s="17">
        <v>0</v>
      </c>
      <c r="U103" s="17">
        <v>0</v>
      </c>
      <c r="V103" s="17">
        <v>0</v>
      </c>
      <c r="W103" s="17">
        <v>0</v>
      </c>
      <c r="X103" s="17">
        <v>0</v>
      </c>
      <c r="Y103" s="17">
        <v>0</v>
      </c>
      <c r="Z103" s="17">
        <v>0</v>
      </c>
      <c r="AA103" s="17">
        <v>0</v>
      </c>
      <c r="AB103" s="17">
        <v>0</v>
      </c>
      <c r="AC103" s="17">
        <v>0</v>
      </c>
      <c r="AD103" s="17">
        <v>0</v>
      </c>
      <c r="AE103" s="17">
        <v>0</v>
      </c>
      <c r="AF103" s="17">
        <v>0</v>
      </c>
      <c r="AG103" s="17">
        <v>0</v>
      </c>
      <c r="AH103" s="17">
        <v>0</v>
      </c>
      <c r="AI103" s="17">
        <v>0</v>
      </c>
      <c r="AJ103" s="17">
        <v>0</v>
      </c>
      <c r="AK103" s="17">
        <v>0</v>
      </c>
      <c r="AL103" s="17">
        <v>0</v>
      </c>
      <c r="AM103" s="17">
        <v>0</v>
      </c>
      <c r="AN103" s="17">
        <v>0</v>
      </c>
      <c r="AO103" s="17">
        <v>0</v>
      </c>
      <c r="AP103" s="17">
        <v>0</v>
      </c>
      <c r="AQ103" s="17">
        <v>0</v>
      </c>
      <c r="AR103" s="17">
        <v>0</v>
      </c>
      <c r="AS103" s="17">
        <v>0</v>
      </c>
      <c r="AT103" s="17">
        <v>0</v>
      </c>
      <c r="AU103" s="17">
        <v>0</v>
      </c>
      <c r="AV103" s="17">
        <v>0</v>
      </c>
      <c r="AW103" s="17">
        <v>0</v>
      </c>
      <c r="AX103" s="17">
        <v>0</v>
      </c>
      <c r="AY103" s="17">
        <v>0</v>
      </c>
      <c r="AZ103" s="17">
        <v>0</v>
      </c>
      <c r="BA103" s="17">
        <v>0</v>
      </c>
      <c r="BB103" s="17">
        <v>0</v>
      </c>
      <c r="BC103" s="17">
        <v>0</v>
      </c>
      <c r="BD103" s="17">
        <v>0</v>
      </c>
      <c r="BE103" s="17">
        <v>0</v>
      </c>
      <c r="BF103" s="17">
        <v>0</v>
      </c>
      <c r="BG103" s="17">
        <v>0</v>
      </c>
      <c r="BH103" s="17">
        <v>0</v>
      </c>
      <c r="BI103" s="17">
        <v>0</v>
      </c>
      <c r="BJ103" s="17">
        <v>0</v>
      </c>
      <c r="BK103" s="17">
        <v>0</v>
      </c>
      <c r="BL103" s="17">
        <v>0</v>
      </c>
      <c r="BM103" s="17">
        <v>0</v>
      </c>
      <c r="BN103" s="17">
        <v>0</v>
      </c>
      <c r="BO103" s="17">
        <v>0</v>
      </c>
      <c r="BP103" s="17">
        <v>0</v>
      </c>
      <c r="BQ103" s="17">
        <v>0</v>
      </c>
      <c r="BR103" s="17">
        <v>0</v>
      </c>
      <c r="BS103" s="17">
        <v>0</v>
      </c>
      <c r="BT103" s="17">
        <v>0</v>
      </c>
      <c r="BU103" s="17">
        <v>0</v>
      </c>
      <c r="BV103" s="17">
        <v>0</v>
      </c>
      <c r="BW103" s="17">
        <v>0</v>
      </c>
      <c r="BX103" s="17">
        <v>0</v>
      </c>
      <c r="BY103" s="17">
        <v>0</v>
      </c>
      <c r="BZ103" s="17">
        <v>0</v>
      </c>
      <c r="CA103" s="17">
        <v>0</v>
      </c>
      <c r="CB103" s="17">
        <v>0</v>
      </c>
      <c r="CC103" s="17">
        <v>0</v>
      </c>
      <c r="CD103" s="17">
        <v>0</v>
      </c>
      <c r="CE103" s="17">
        <v>0</v>
      </c>
      <c r="CF103" s="17">
        <v>0</v>
      </c>
      <c r="CG103" s="17">
        <v>0</v>
      </c>
      <c r="CH103" s="17">
        <v>0</v>
      </c>
      <c r="CI103" s="17">
        <v>0</v>
      </c>
      <c r="CJ103" s="17">
        <v>0</v>
      </c>
      <c r="CK103" s="17">
        <v>0</v>
      </c>
      <c r="CL103" s="17">
        <v>0</v>
      </c>
      <c r="CM103" s="17">
        <v>0</v>
      </c>
      <c r="CN103" s="17">
        <v>0</v>
      </c>
      <c r="CO103" s="17">
        <v>0</v>
      </c>
      <c r="CP103" s="17">
        <v>0</v>
      </c>
      <c r="CQ103" s="17">
        <v>0</v>
      </c>
      <c r="CR103" s="17">
        <v>0</v>
      </c>
      <c r="CS103" s="17">
        <v>0</v>
      </c>
      <c r="CT103" s="17">
        <v>0</v>
      </c>
      <c r="CU103" s="17">
        <v>0</v>
      </c>
      <c r="CV103" s="17">
        <v>0</v>
      </c>
      <c r="CW103" s="17">
        <v>0</v>
      </c>
      <c r="CX103" s="17">
        <v>0</v>
      </c>
      <c r="CY103" s="17">
        <v>0</v>
      </c>
      <c r="CZ103" s="17">
        <v>0</v>
      </c>
      <c r="DA103" s="17">
        <v>0</v>
      </c>
      <c r="DB103" s="17">
        <v>0</v>
      </c>
      <c r="DC103" s="17">
        <v>0</v>
      </c>
      <c r="DD103" s="17">
        <v>0</v>
      </c>
      <c r="DE103" s="17">
        <v>0</v>
      </c>
    </row>
    <row r="104" spans="1:109" x14ac:dyDescent="0.2">
      <c r="A104" t="s">
        <v>59</v>
      </c>
      <c r="B104" s="7">
        <v>0</v>
      </c>
      <c r="D104" s="7"/>
      <c r="E104" s="8" t="s">
        <v>1</v>
      </c>
      <c r="F104" s="17">
        <f t="shared" si="31"/>
        <v>0</v>
      </c>
      <c r="G104" s="17">
        <f t="shared" si="32"/>
        <v>0</v>
      </c>
      <c r="H104" s="17">
        <f t="shared" si="33"/>
        <v>0</v>
      </c>
      <c r="I104" s="17">
        <f t="shared" si="34"/>
        <v>0</v>
      </c>
      <c r="J104" s="17">
        <f t="shared" si="35"/>
        <v>0</v>
      </c>
      <c r="K104" s="17">
        <f t="shared" si="36"/>
        <v>0</v>
      </c>
      <c r="L104" s="17">
        <f t="shared" si="37"/>
        <v>0</v>
      </c>
      <c r="M104" s="17">
        <f t="shared" si="38"/>
        <v>0</v>
      </c>
      <c r="N104" s="18">
        <f t="shared" si="39"/>
        <v>0</v>
      </c>
      <c r="O104" s="17">
        <v>0</v>
      </c>
      <c r="P104" s="17">
        <v>0</v>
      </c>
      <c r="Q104" s="17">
        <v>0</v>
      </c>
      <c r="R104" s="17">
        <v>0</v>
      </c>
      <c r="S104" s="17">
        <v>0</v>
      </c>
      <c r="T104" s="17">
        <v>0</v>
      </c>
      <c r="U104" s="17">
        <v>0</v>
      </c>
      <c r="V104" s="17">
        <v>0</v>
      </c>
      <c r="W104" s="17">
        <v>0</v>
      </c>
      <c r="X104" s="17">
        <v>0</v>
      </c>
      <c r="Y104" s="17">
        <v>0</v>
      </c>
      <c r="Z104" s="17">
        <v>0</v>
      </c>
      <c r="AA104" s="17">
        <v>0</v>
      </c>
      <c r="AB104" s="17">
        <v>0</v>
      </c>
      <c r="AC104" s="17">
        <v>0</v>
      </c>
      <c r="AD104" s="17">
        <v>0</v>
      </c>
      <c r="AE104" s="17">
        <v>0</v>
      </c>
      <c r="AF104" s="17">
        <v>0</v>
      </c>
      <c r="AG104" s="17">
        <v>0</v>
      </c>
      <c r="AH104" s="17">
        <v>0</v>
      </c>
      <c r="AI104" s="17">
        <v>0</v>
      </c>
      <c r="AJ104" s="17">
        <v>0</v>
      </c>
      <c r="AK104" s="17">
        <v>0</v>
      </c>
      <c r="AL104" s="17">
        <v>0</v>
      </c>
      <c r="AM104" s="17">
        <v>0</v>
      </c>
      <c r="AN104" s="17">
        <v>0</v>
      </c>
      <c r="AO104" s="17">
        <v>0</v>
      </c>
      <c r="AP104" s="17">
        <v>0</v>
      </c>
      <c r="AQ104" s="17">
        <v>0</v>
      </c>
      <c r="AR104" s="17">
        <v>0</v>
      </c>
      <c r="AS104" s="17">
        <v>0</v>
      </c>
      <c r="AT104" s="17">
        <v>0</v>
      </c>
      <c r="AU104" s="17">
        <v>0</v>
      </c>
      <c r="AV104" s="17">
        <v>0</v>
      </c>
      <c r="AW104" s="17">
        <v>0</v>
      </c>
      <c r="AX104" s="17">
        <v>0</v>
      </c>
      <c r="AY104" s="17">
        <v>0</v>
      </c>
      <c r="AZ104" s="17">
        <v>0</v>
      </c>
      <c r="BA104" s="17">
        <v>0</v>
      </c>
      <c r="BB104" s="17">
        <v>0</v>
      </c>
      <c r="BC104" s="17">
        <v>0</v>
      </c>
      <c r="BD104" s="17">
        <v>0</v>
      </c>
      <c r="BE104" s="17">
        <v>0</v>
      </c>
      <c r="BF104" s="17">
        <v>0</v>
      </c>
      <c r="BG104" s="17">
        <v>0</v>
      </c>
      <c r="BH104" s="17">
        <v>0</v>
      </c>
      <c r="BI104" s="17">
        <v>0</v>
      </c>
      <c r="BJ104" s="17">
        <v>0</v>
      </c>
      <c r="BK104" s="17">
        <v>0</v>
      </c>
      <c r="BL104" s="17">
        <v>0</v>
      </c>
      <c r="BM104" s="17">
        <v>0</v>
      </c>
      <c r="BN104" s="17">
        <v>0</v>
      </c>
      <c r="BO104" s="17">
        <v>0</v>
      </c>
      <c r="BP104" s="17">
        <v>0</v>
      </c>
      <c r="BQ104" s="17">
        <v>0</v>
      </c>
      <c r="BR104" s="17">
        <v>0</v>
      </c>
      <c r="BS104" s="17">
        <v>0</v>
      </c>
      <c r="BT104" s="17">
        <v>0</v>
      </c>
      <c r="BU104" s="17">
        <v>0</v>
      </c>
      <c r="BV104" s="17">
        <v>0</v>
      </c>
      <c r="BW104" s="17">
        <v>0</v>
      </c>
      <c r="BX104" s="17">
        <v>0</v>
      </c>
      <c r="BY104" s="17">
        <v>0</v>
      </c>
      <c r="BZ104" s="17">
        <v>0</v>
      </c>
      <c r="CA104" s="17">
        <v>0</v>
      </c>
      <c r="CB104" s="17">
        <v>0</v>
      </c>
      <c r="CC104" s="17">
        <v>0</v>
      </c>
      <c r="CD104" s="17">
        <v>0</v>
      </c>
      <c r="CE104" s="17">
        <v>0</v>
      </c>
      <c r="CF104" s="17">
        <v>0</v>
      </c>
      <c r="CG104" s="17">
        <v>0</v>
      </c>
      <c r="CH104" s="17">
        <v>0</v>
      </c>
      <c r="CI104" s="17">
        <v>0</v>
      </c>
      <c r="CJ104" s="17">
        <v>0</v>
      </c>
      <c r="CK104" s="17">
        <v>0</v>
      </c>
      <c r="CL104" s="17">
        <v>0</v>
      </c>
      <c r="CM104" s="17">
        <v>0</v>
      </c>
      <c r="CN104" s="17">
        <v>0</v>
      </c>
      <c r="CO104" s="17">
        <v>0</v>
      </c>
      <c r="CP104" s="17">
        <v>0</v>
      </c>
      <c r="CQ104" s="17">
        <v>0</v>
      </c>
      <c r="CR104" s="17">
        <v>0</v>
      </c>
      <c r="CS104" s="17">
        <v>0</v>
      </c>
      <c r="CT104" s="17">
        <v>0</v>
      </c>
      <c r="CU104" s="17">
        <v>0</v>
      </c>
      <c r="CV104" s="17">
        <v>0</v>
      </c>
      <c r="CW104" s="17">
        <v>0</v>
      </c>
      <c r="CX104" s="17">
        <v>0</v>
      </c>
      <c r="CY104" s="17">
        <v>0</v>
      </c>
      <c r="CZ104" s="17">
        <v>0</v>
      </c>
      <c r="DA104" s="17">
        <v>0</v>
      </c>
      <c r="DB104" s="17">
        <v>0</v>
      </c>
      <c r="DC104" s="17">
        <v>0</v>
      </c>
      <c r="DD104" s="17">
        <v>0</v>
      </c>
      <c r="DE104" s="17">
        <v>0</v>
      </c>
    </row>
    <row r="105" spans="1:109" x14ac:dyDescent="0.2">
      <c r="A105" t="s">
        <v>195</v>
      </c>
      <c r="B105" s="7">
        <v>2.9387539554500002</v>
      </c>
      <c r="D105" s="7"/>
      <c r="E105" s="8">
        <v>3.6387364094599999E-5</v>
      </c>
      <c r="F105" s="17">
        <f t="shared" si="31"/>
        <v>177880</v>
      </c>
      <c r="G105" s="17">
        <f t="shared" si="32"/>
        <v>9469</v>
      </c>
      <c r="H105" s="17">
        <f t="shared" si="33"/>
        <v>20387</v>
      </c>
      <c r="I105" s="17">
        <f t="shared" si="34"/>
        <v>43093</v>
      </c>
      <c r="J105" s="17">
        <f t="shared" si="35"/>
        <v>21515</v>
      </c>
      <c r="K105" s="17">
        <f t="shared" si="36"/>
        <v>21828</v>
      </c>
      <c r="L105" s="17">
        <f t="shared" si="37"/>
        <v>20465</v>
      </c>
      <c r="M105" s="17">
        <f t="shared" si="38"/>
        <v>21896</v>
      </c>
      <c r="N105" s="18">
        <f t="shared" si="39"/>
        <v>19227</v>
      </c>
      <c r="O105" s="17">
        <v>426</v>
      </c>
      <c r="P105" s="17">
        <v>3046</v>
      </c>
      <c r="Q105" s="17">
        <v>2039</v>
      </c>
      <c r="R105" s="17">
        <v>653</v>
      </c>
      <c r="S105" s="17">
        <v>1880</v>
      </c>
      <c r="T105" s="17">
        <v>2243</v>
      </c>
      <c r="U105" s="17">
        <v>1477</v>
      </c>
      <c r="V105" s="17">
        <v>1428</v>
      </c>
      <c r="W105" s="17">
        <v>820</v>
      </c>
      <c r="X105" s="17">
        <v>2628</v>
      </c>
      <c r="Y105" s="17">
        <v>1938</v>
      </c>
      <c r="Z105" s="17">
        <v>1155</v>
      </c>
      <c r="AA105" s="17">
        <v>1519</v>
      </c>
      <c r="AB105" s="17">
        <v>1719</v>
      </c>
      <c r="AC105" s="17">
        <v>803</v>
      </c>
      <c r="AD105" s="17">
        <v>654</v>
      </c>
      <c r="AE105" s="17">
        <v>3256</v>
      </c>
      <c r="AF105" s="17">
        <v>2382</v>
      </c>
      <c r="AG105" s="17">
        <v>3706</v>
      </c>
      <c r="AH105" s="17">
        <v>2374</v>
      </c>
      <c r="AI105" s="17">
        <v>1753</v>
      </c>
      <c r="AJ105" s="17">
        <v>2337</v>
      </c>
      <c r="AK105" s="17">
        <v>1974</v>
      </c>
      <c r="AL105" s="17">
        <v>1169</v>
      </c>
      <c r="AM105" s="17">
        <v>5867</v>
      </c>
      <c r="AN105" s="17">
        <v>1181</v>
      </c>
      <c r="AO105" s="17">
        <v>2221</v>
      </c>
      <c r="AP105" s="17">
        <v>1966</v>
      </c>
      <c r="AQ105" s="17">
        <v>2083</v>
      </c>
      <c r="AR105" s="17">
        <v>1313</v>
      </c>
      <c r="AS105" s="17">
        <v>1557</v>
      </c>
      <c r="AT105" s="17">
        <v>1493</v>
      </c>
      <c r="AU105" s="17">
        <v>4125</v>
      </c>
      <c r="AV105" s="17">
        <v>1113</v>
      </c>
      <c r="AW105" s="17">
        <v>3709</v>
      </c>
      <c r="AX105" s="17">
        <v>1856</v>
      </c>
      <c r="AY105" s="17">
        <v>683</v>
      </c>
      <c r="AZ105" s="17">
        <v>1837</v>
      </c>
      <c r="BA105" s="17">
        <v>2471</v>
      </c>
      <c r="BB105" s="17">
        <v>140</v>
      </c>
      <c r="BC105" s="17">
        <v>796</v>
      </c>
      <c r="BD105" s="17">
        <v>1104</v>
      </c>
      <c r="BE105" s="17">
        <v>1250</v>
      </c>
      <c r="BF105" s="17">
        <v>1203</v>
      </c>
      <c r="BG105" s="17">
        <v>1731</v>
      </c>
      <c r="BH105" s="17">
        <v>1901</v>
      </c>
      <c r="BI105" s="17">
        <v>1064</v>
      </c>
      <c r="BJ105" s="17">
        <v>915</v>
      </c>
      <c r="BK105" s="17">
        <v>4126</v>
      </c>
      <c r="BL105" s="17">
        <v>2580</v>
      </c>
      <c r="BM105" s="17">
        <v>1237</v>
      </c>
      <c r="BN105" s="17">
        <v>1982</v>
      </c>
      <c r="BO105" s="17">
        <v>1985</v>
      </c>
      <c r="BP105" s="17">
        <v>1673</v>
      </c>
      <c r="BQ105" s="17">
        <v>1726</v>
      </c>
      <c r="BR105" s="17">
        <v>908</v>
      </c>
      <c r="BS105" s="17">
        <v>4247</v>
      </c>
      <c r="BT105" s="17">
        <v>1184</v>
      </c>
      <c r="BU105" s="17">
        <v>1823</v>
      </c>
      <c r="BV105" s="17">
        <v>1497</v>
      </c>
      <c r="BW105" s="17">
        <v>1483</v>
      </c>
      <c r="BX105" s="17">
        <v>1820</v>
      </c>
      <c r="BY105" s="17">
        <v>1292</v>
      </c>
      <c r="BZ105" s="17">
        <v>738</v>
      </c>
      <c r="CA105" s="17">
        <v>3757</v>
      </c>
      <c r="CB105" s="17">
        <v>1551</v>
      </c>
      <c r="CC105" s="17">
        <v>1417</v>
      </c>
      <c r="CD105" s="17">
        <v>1757</v>
      </c>
      <c r="CE105" s="17">
        <v>2531</v>
      </c>
      <c r="CF105" s="17">
        <v>2218</v>
      </c>
      <c r="CG105" s="17">
        <v>1512</v>
      </c>
      <c r="CH105" s="17">
        <v>466</v>
      </c>
      <c r="CI105" s="17">
        <v>3767</v>
      </c>
      <c r="CJ105" s="17">
        <v>1355</v>
      </c>
      <c r="CK105" s="17">
        <v>2084</v>
      </c>
      <c r="CL105" s="17">
        <v>2360</v>
      </c>
      <c r="CM105" s="17">
        <v>2201</v>
      </c>
      <c r="CN105" s="17">
        <v>1803</v>
      </c>
      <c r="CO105" s="17">
        <v>1710</v>
      </c>
      <c r="CP105" s="17">
        <v>832</v>
      </c>
      <c r="CQ105" s="17">
        <v>3857</v>
      </c>
      <c r="CR105" s="17">
        <v>1068</v>
      </c>
      <c r="CS105" s="17">
        <v>1105</v>
      </c>
      <c r="CT105" s="17">
        <v>1533</v>
      </c>
      <c r="CU105" s="17">
        <v>2180</v>
      </c>
      <c r="CV105" s="17">
        <v>1985</v>
      </c>
      <c r="CW105" s="17">
        <v>1590</v>
      </c>
      <c r="CX105" s="17">
        <v>908</v>
      </c>
      <c r="CY105" s="17">
        <v>3621</v>
      </c>
      <c r="CZ105" s="17">
        <v>2892</v>
      </c>
      <c r="DA105" s="17">
        <v>1155</v>
      </c>
      <c r="DB105" s="17">
        <v>2057</v>
      </c>
      <c r="DC105" s="17">
        <v>1436</v>
      </c>
      <c r="DD105" s="17">
        <v>1813</v>
      </c>
      <c r="DE105" s="17">
        <v>2100</v>
      </c>
    </row>
    <row r="106" spans="1:109" x14ac:dyDescent="0.2">
      <c r="A106" t="s">
        <v>370</v>
      </c>
      <c r="B106" s="7">
        <v>2.3960467810799999</v>
      </c>
      <c r="D106" s="7"/>
      <c r="E106" s="8" t="s">
        <v>1</v>
      </c>
      <c r="F106" s="17">
        <f t="shared" si="31"/>
        <v>52751</v>
      </c>
      <c r="G106" s="17">
        <f t="shared" si="32"/>
        <v>2915</v>
      </c>
      <c r="H106" s="17">
        <f t="shared" si="33"/>
        <v>5689</v>
      </c>
      <c r="I106" s="17">
        <f t="shared" si="34"/>
        <v>9998</v>
      </c>
      <c r="J106" s="17">
        <f t="shared" si="35"/>
        <v>6318</v>
      </c>
      <c r="K106" s="17">
        <f t="shared" si="36"/>
        <v>6860</v>
      </c>
      <c r="L106" s="17">
        <f t="shared" si="37"/>
        <v>7517</v>
      </c>
      <c r="M106" s="17">
        <f t="shared" si="38"/>
        <v>7045</v>
      </c>
      <c r="N106" s="18">
        <f t="shared" si="39"/>
        <v>6409</v>
      </c>
      <c r="O106" s="17">
        <v>145</v>
      </c>
      <c r="P106" s="17">
        <v>870</v>
      </c>
      <c r="Q106" s="17">
        <v>265</v>
      </c>
      <c r="R106" s="17">
        <v>246</v>
      </c>
      <c r="S106" s="17">
        <v>736</v>
      </c>
      <c r="T106" s="17">
        <v>1019</v>
      </c>
      <c r="U106" s="17">
        <v>511</v>
      </c>
      <c r="V106" s="17">
        <v>668</v>
      </c>
      <c r="W106" s="17">
        <v>344</v>
      </c>
      <c r="X106" s="17">
        <v>726</v>
      </c>
      <c r="Y106" s="17">
        <v>850</v>
      </c>
      <c r="Z106" s="17">
        <v>487</v>
      </c>
      <c r="AA106" s="17">
        <v>555</v>
      </c>
      <c r="AB106" s="17">
        <v>835</v>
      </c>
      <c r="AC106" s="17">
        <v>373</v>
      </c>
      <c r="AD106" s="17">
        <v>183</v>
      </c>
      <c r="AE106" s="17">
        <v>784</v>
      </c>
      <c r="AF106" s="17">
        <v>422</v>
      </c>
      <c r="AG106" s="17">
        <v>875</v>
      </c>
      <c r="AH106" s="17">
        <v>785</v>
      </c>
      <c r="AI106" s="17">
        <v>599</v>
      </c>
      <c r="AJ106" s="17">
        <v>531</v>
      </c>
      <c r="AK106" s="17">
        <v>605</v>
      </c>
      <c r="AL106" s="17">
        <v>414</v>
      </c>
      <c r="AM106" s="17">
        <v>1152</v>
      </c>
      <c r="AN106" s="17">
        <v>320</v>
      </c>
      <c r="AO106" s="17">
        <v>588</v>
      </c>
      <c r="AP106" s="17">
        <v>664</v>
      </c>
      <c r="AQ106" s="17">
        <v>586</v>
      </c>
      <c r="AR106" s="17">
        <v>271</v>
      </c>
      <c r="AS106" s="17">
        <v>609</v>
      </c>
      <c r="AT106" s="17">
        <v>286</v>
      </c>
      <c r="AU106" s="17">
        <v>927</v>
      </c>
      <c r="AV106" s="17">
        <v>529</v>
      </c>
      <c r="AW106" s="17">
        <v>578</v>
      </c>
      <c r="AX106" s="17">
        <v>847</v>
      </c>
      <c r="AY106" s="17">
        <v>55</v>
      </c>
      <c r="AZ106" s="17">
        <v>615</v>
      </c>
      <c r="BA106" s="17">
        <v>701</v>
      </c>
      <c r="BB106" s="17">
        <v>41</v>
      </c>
      <c r="BC106" s="17">
        <v>394</v>
      </c>
      <c r="BD106" s="17">
        <v>379</v>
      </c>
      <c r="BE106" s="17">
        <v>292</v>
      </c>
      <c r="BF106" s="17">
        <v>521</v>
      </c>
      <c r="BG106" s="17">
        <v>387</v>
      </c>
      <c r="BH106" s="17">
        <v>664</v>
      </c>
      <c r="BI106" s="17">
        <v>430</v>
      </c>
      <c r="BJ106" s="17">
        <v>162</v>
      </c>
      <c r="BK106" s="17">
        <v>909</v>
      </c>
      <c r="BL106" s="17">
        <v>573</v>
      </c>
      <c r="BM106" s="17">
        <v>370</v>
      </c>
      <c r="BN106" s="17">
        <v>614</v>
      </c>
      <c r="BO106" s="17">
        <v>493</v>
      </c>
      <c r="BP106" s="17">
        <v>618</v>
      </c>
      <c r="BQ106" s="17">
        <v>524</v>
      </c>
      <c r="BR106" s="17">
        <v>356</v>
      </c>
      <c r="BS106" s="17">
        <v>904</v>
      </c>
      <c r="BT106" s="17">
        <v>522</v>
      </c>
      <c r="BU106" s="17">
        <v>731</v>
      </c>
      <c r="BV106" s="17">
        <v>583</v>
      </c>
      <c r="BW106" s="17">
        <v>494</v>
      </c>
      <c r="BX106" s="17">
        <v>567</v>
      </c>
      <c r="BY106" s="17">
        <v>407</v>
      </c>
      <c r="BZ106" s="17">
        <v>198</v>
      </c>
      <c r="CA106" s="17">
        <v>819</v>
      </c>
      <c r="CB106" s="17">
        <v>455</v>
      </c>
      <c r="CC106" s="17">
        <v>545</v>
      </c>
      <c r="CD106" s="17">
        <v>663</v>
      </c>
      <c r="CE106" s="17">
        <v>583</v>
      </c>
      <c r="CF106" s="17">
        <v>497</v>
      </c>
      <c r="CG106" s="17">
        <v>495</v>
      </c>
      <c r="CH106" s="17">
        <v>137</v>
      </c>
      <c r="CI106" s="17">
        <v>897</v>
      </c>
      <c r="CJ106" s="17">
        <v>500</v>
      </c>
      <c r="CK106" s="17">
        <v>795</v>
      </c>
      <c r="CL106" s="17">
        <v>749</v>
      </c>
      <c r="CM106" s="17">
        <v>905</v>
      </c>
      <c r="CN106" s="17">
        <v>655</v>
      </c>
      <c r="CO106" s="17">
        <v>561</v>
      </c>
      <c r="CP106" s="17">
        <v>332</v>
      </c>
      <c r="CQ106" s="17">
        <v>795</v>
      </c>
      <c r="CR106" s="17">
        <v>494</v>
      </c>
      <c r="CS106" s="17">
        <v>463</v>
      </c>
      <c r="CT106" s="17">
        <v>625</v>
      </c>
      <c r="CU106" s="17">
        <v>643</v>
      </c>
      <c r="CV106" s="17">
        <v>641</v>
      </c>
      <c r="CW106" s="17">
        <v>536</v>
      </c>
      <c r="CX106" s="17">
        <v>317</v>
      </c>
      <c r="CY106" s="17">
        <v>821</v>
      </c>
      <c r="CZ106" s="17">
        <v>380</v>
      </c>
      <c r="DA106" s="17">
        <v>348</v>
      </c>
      <c r="DB106" s="17">
        <v>730</v>
      </c>
      <c r="DC106" s="17">
        <v>541</v>
      </c>
      <c r="DD106" s="17">
        <v>640</v>
      </c>
      <c r="DE106" s="17">
        <v>500</v>
      </c>
    </row>
    <row r="107" spans="1:109" x14ac:dyDescent="0.2">
      <c r="A107" t="s">
        <v>3</v>
      </c>
      <c r="B107" s="7">
        <v>2.48318656506</v>
      </c>
      <c r="D107" s="7"/>
      <c r="E107" s="8">
        <v>1.2434691215999999E-4</v>
      </c>
      <c r="F107" s="17">
        <f t="shared" si="31"/>
        <v>68306</v>
      </c>
      <c r="G107" s="17">
        <f t="shared" si="32"/>
        <v>4136</v>
      </c>
      <c r="H107" s="17">
        <f t="shared" si="33"/>
        <v>8107</v>
      </c>
      <c r="I107" s="17">
        <f t="shared" si="34"/>
        <v>12108</v>
      </c>
      <c r="J107" s="17">
        <f t="shared" si="35"/>
        <v>8588</v>
      </c>
      <c r="K107" s="17">
        <f t="shared" si="36"/>
        <v>9079</v>
      </c>
      <c r="L107" s="17">
        <f t="shared" si="37"/>
        <v>8816</v>
      </c>
      <c r="M107" s="17">
        <f t="shared" si="38"/>
        <v>9234</v>
      </c>
      <c r="N107" s="18">
        <f t="shared" si="39"/>
        <v>8238</v>
      </c>
      <c r="O107" s="17">
        <v>188</v>
      </c>
      <c r="P107" s="17">
        <v>1007</v>
      </c>
      <c r="Q107" s="17">
        <v>727</v>
      </c>
      <c r="R107" s="17">
        <v>282</v>
      </c>
      <c r="S107" s="17">
        <v>855</v>
      </c>
      <c r="T107" s="17">
        <v>803</v>
      </c>
      <c r="U107" s="17">
        <v>630</v>
      </c>
      <c r="V107" s="17">
        <v>684</v>
      </c>
      <c r="W107" s="17">
        <v>404</v>
      </c>
      <c r="X107" s="17">
        <v>877</v>
      </c>
      <c r="Y107" s="17">
        <v>591</v>
      </c>
      <c r="Z107" s="17">
        <v>574</v>
      </c>
      <c r="AA107" s="17">
        <v>676</v>
      </c>
      <c r="AB107" s="17">
        <v>800</v>
      </c>
      <c r="AC107" s="17">
        <v>297</v>
      </c>
      <c r="AD107" s="17">
        <v>262</v>
      </c>
      <c r="AE107" s="17">
        <v>1108</v>
      </c>
      <c r="AF107" s="17">
        <v>815</v>
      </c>
      <c r="AG107" s="17">
        <v>1019</v>
      </c>
      <c r="AH107" s="17">
        <v>968</v>
      </c>
      <c r="AI107" s="17">
        <v>743</v>
      </c>
      <c r="AJ107" s="17">
        <v>813</v>
      </c>
      <c r="AK107" s="17">
        <v>915</v>
      </c>
      <c r="AL107" s="17">
        <v>687</v>
      </c>
      <c r="AM107" s="17">
        <v>1230</v>
      </c>
      <c r="AN107" s="17">
        <v>778</v>
      </c>
      <c r="AO107" s="17">
        <v>768</v>
      </c>
      <c r="AP107" s="17">
        <v>871</v>
      </c>
      <c r="AQ107" s="17">
        <v>891</v>
      </c>
      <c r="AR107" s="17">
        <v>858</v>
      </c>
      <c r="AS107" s="17">
        <v>697</v>
      </c>
      <c r="AT107" s="17">
        <v>523</v>
      </c>
      <c r="AU107" s="17">
        <v>1112</v>
      </c>
      <c r="AV107" s="17">
        <v>560</v>
      </c>
      <c r="AW107" s="17">
        <v>1168</v>
      </c>
      <c r="AX107" s="17">
        <v>890</v>
      </c>
      <c r="AY107" s="17">
        <v>567</v>
      </c>
      <c r="AZ107" s="17">
        <v>752</v>
      </c>
      <c r="BA107" s="17">
        <v>844</v>
      </c>
      <c r="BB107" s="17">
        <v>62</v>
      </c>
      <c r="BC107" s="17">
        <v>399</v>
      </c>
      <c r="BD107" s="17">
        <v>593</v>
      </c>
      <c r="BE107" s="17">
        <v>670</v>
      </c>
      <c r="BF107" s="17">
        <v>438</v>
      </c>
      <c r="BG107" s="17">
        <v>593</v>
      </c>
      <c r="BH107" s="17">
        <v>739</v>
      </c>
      <c r="BI107" s="17">
        <v>546</v>
      </c>
      <c r="BJ107" s="17">
        <v>333</v>
      </c>
      <c r="BK107" s="17">
        <v>1062</v>
      </c>
      <c r="BL107" s="17">
        <v>881</v>
      </c>
      <c r="BM107" s="17">
        <v>632</v>
      </c>
      <c r="BN107" s="17">
        <v>843</v>
      </c>
      <c r="BO107" s="17">
        <v>814</v>
      </c>
      <c r="BP107" s="17">
        <v>716</v>
      </c>
      <c r="BQ107" s="17">
        <v>740</v>
      </c>
      <c r="BR107" s="17">
        <v>408</v>
      </c>
      <c r="BS107" s="17">
        <v>1008</v>
      </c>
      <c r="BT107" s="17">
        <v>563</v>
      </c>
      <c r="BU107" s="17">
        <v>932</v>
      </c>
      <c r="BV107" s="17">
        <v>646</v>
      </c>
      <c r="BW107" s="17">
        <v>643</v>
      </c>
      <c r="BX107" s="17">
        <v>735</v>
      </c>
      <c r="BY107" s="17">
        <v>704</v>
      </c>
      <c r="BZ107" s="17">
        <v>314</v>
      </c>
      <c r="CA107" s="17">
        <v>1077</v>
      </c>
      <c r="CB107" s="17">
        <v>694</v>
      </c>
      <c r="CC107" s="17">
        <v>621</v>
      </c>
      <c r="CD107" s="17">
        <v>806</v>
      </c>
      <c r="CE107" s="17">
        <v>947</v>
      </c>
      <c r="CF107" s="17">
        <v>880</v>
      </c>
      <c r="CG107" s="17">
        <v>628</v>
      </c>
      <c r="CH107" s="17">
        <v>192</v>
      </c>
      <c r="CI107" s="17">
        <v>1121</v>
      </c>
      <c r="CJ107" s="17">
        <v>630</v>
      </c>
      <c r="CK107" s="17">
        <v>713</v>
      </c>
      <c r="CL107" s="17">
        <v>950</v>
      </c>
      <c r="CM107" s="17">
        <v>950</v>
      </c>
      <c r="CN107" s="17">
        <v>723</v>
      </c>
      <c r="CO107" s="17">
        <v>561</v>
      </c>
      <c r="CP107" s="17">
        <v>380</v>
      </c>
      <c r="CQ107" s="17">
        <v>1073</v>
      </c>
      <c r="CR107" s="17">
        <v>506</v>
      </c>
      <c r="CS107" s="17">
        <v>497</v>
      </c>
      <c r="CT107" s="17">
        <v>692</v>
      </c>
      <c r="CU107" s="17">
        <v>819</v>
      </c>
      <c r="CV107" s="17">
        <v>803</v>
      </c>
      <c r="CW107" s="17">
        <v>817</v>
      </c>
      <c r="CX107" s="17">
        <v>383</v>
      </c>
      <c r="CY107" s="17">
        <v>1034</v>
      </c>
      <c r="CZ107" s="17">
        <v>769</v>
      </c>
      <c r="DA107" s="17">
        <v>712</v>
      </c>
      <c r="DB107" s="17">
        <v>857</v>
      </c>
      <c r="DC107" s="17">
        <v>633</v>
      </c>
      <c r="DD107" s="17">
        <v>785</v>
      </c>
      <c r="DE107" s="17">
        <v>805</v>
      </c>
    </row>
    <row r="108" spans="1:109" x14ac:dyDescent="0.2">
      <c r="A108" t="s">
        <v>256</v>
      </c>
      <c r="B108" s="7">
        <v>2.5871154650000001</v>
      </c>
      <c r="D108" s="7"/>
      <c r="E108" s="8">
        <v>6.7064721934099996E-3</v>
      </c>
      <c r="F108" s="17">
        <f t="shared" si="31"/>
        <v>56745</v>
      </c>
      <c r="G108" s="17">
        <f t="shared" si="32"/>
        <v>2418</v>
      </c>
      <c r="H108" s="17">
        <f t="shared" si="33"/>
        <v>6573</v>
      </c>
      <c r="I108" s="17">
        <f t="shared" si="34"/>
        <v>20961</v>
      </c>
      <c r="J108" s="17">
        <f t="shared" si="35"/>
        <v>6607</v>
      </c>
      <c r="K108" s="17">
        <f t="shared" si="36"/>
        <v>5887</v>
      </c>
      <c r="L108" s="17">
        <f t="shared" si="37"/>
        <v>4114</v>
      </c>
      <c r="M108" s="17">
        <f t="shared" si="38"/>
        <v>5610</v>
      </c>
      <c r="N108" s="18">
        <f t="shared" si="39"/>
        <v>4575</v>
      </c>
      <c r="O108" s="17">
        <v>93</v>
      </c>
      <c r="P108" s="17">
        <v>1167</v>
      </c>
      <c r="Q108" s="17">
        <v>1046</v>
      </c>
      <c r="R108" s="17">
        <v>125</v>
      </c>
      <c r="S108" s="17">
        <v>289</v>
      </c>
      <c r="T108" s="17">
        <v>421</v>
      </c>
      <c r="U108" s="17">
        <v>336</v>
      </c>
      <c r="V108" s="17">
        <v>76</v>
      </c>
      <c r="W108" s="17">
        <v>72</v>
      </c>
      <c r="X108" s="17">
        <v>1017</v>
      </c>
      <c r="Y108" s="17">
        <v>496</v>
      </c>
      <c r="Z108" s="17">
        <v>94</v>
      </c>
      <c r="AA108" s="17">
        <v>288</v>
      </c>
      <c r="AB108" s="17">
        <v>84</v>
      </c>
      <c r="AC108" s="17">
        <v>133</v>
      </c>
      <c r="AD108" s="17">
        <v>209</v>
      </c>
      <c r="AE108" s="17">
        <v>1360</v>
      </c>
      <c r="AF108" s="17">
        <v>1143</v>
      </c>
      <c r="AG108" s="17">
        <v>1812</v>
      </c>
      <c r="AH108" s="17">
        <v>620</v>
      </c>
      <c r="AI108" s="17">
        <v>411</v>
      </c>
      <c r="AJ108" s="17">
        <v>993</v>
      </c>
      <c r="AK108" s="17">
        <v>453</v>
      </c>
      <c r="AL108" s="17">
        <v>68</v>
      </c>
      <c r="AM108" s="17">
        <v>3485</v>
      </c>
      <c r="AN108" s="17">
        <v>83</v>
      </c>
      <c r="AO108" s="17">
        <v>865</v>
      </c>
      <c r="AP108" s="17">
        <v>428</v>
      </c>
      <c r="AQ108" s="17">
        <v>606</v>
      </c>
      <c r="AR108" s="17">
        <v>184</v>
      </c>
      <c r="AS108" s="17">
        <v>251</v>
      </c>
      <c r="AT108" s="17">
        <v>684</v>
      </c>
      <c r="AU108" s="17">
        <v>2082</v>
      </c>
      <c r="AV108" s="17">
        <v>24</v>
      </c>
      <c r="AW108" s="17">
        <v>1963</v>
      </c>
      <c r="AX108" s="17">
        <v>119</v>
      </c>
      <c r="AY108" s="17">
        <v>61</v>
      </c>
      <c r="AZ108" s="17">
        <v>468</v>
      </c>
      <c r="BA108" s="17">
        <v>926</v>
      </c>
      <c r="BB108" s="17">
        <v>37</v>
      </c>
      <c r="BC108" s="17">
        <v>3</v>
      </c>
      <c r="BD108" s="17">
        <v>124</v>
      </c>
      <c r="BE108" s="17">
        <v>288</v>
      </c>
      <c r="BF108" s="17">
        <v>244</v>
      </c>
      <c r="BG108" s="17">
        <v>751</v>
      </c>
      <c r="BH108" s="17">
        <v>498</v>
      </c>
      <c r="BI108" s="17">
        <v>88</v>
      </c>
      <c r="BJ108" s="17">
        <v>420</v>
      </c>
      <c r="BK108" s="17">
        <v>2152</v>
      </c>
      <c r="BL108" s="17">
        <v>1120</v>
      </c>
      <c r="BM108" s="17">
        <v>235</v>
      </c>
      <c r="BN108" s="17">
        <v>521</v>
      </c>
      <c r="BO108" s="17">
        <v>677</v>
      </c>
      <c r="BP108" s="17">
        <v>337</v>
      </c>
      <c r="BQ108" s="17">
        <v>460</v>
      </c>
      <c r="BR108" s="17">
        <v>144</v>
      </c>
      <c r="BS108" s="17">
        <v>2335</v>
      </c>
      <c r="BT108" s="17">
        <v>99</v>
      </c>
      <c r="BU108" s="17">
        <v>158</v>
      </c>
      <c r="BV108" s="17">
        <v>268</v>
      </c>
      <c r="BW108" s="17">
        <v>346</v>
      </c>
      <c r="BX108" s="17">
        <v>517</v>
      </c>
      <c r="BY108" s="17">
        <v>180</v>
      </c>
      <c r="BZ108" s="17">
        <v>226</v>
      </c>
      <c r="CA108" s="17">
        <v>1861</v>
      </c>
      <c r="CB108" s="17">
        <v>402</v>
      </c>
      <c r="CC108" s="17">
        <v>251</v>
      </c>
      <c r="CD108" s="17">
        <v>286</v>
      </c>
      <c r="CE108" s="17">
        <v>1001</v>
      </c>
      <c r="CF108" s="17">
        <v>841</v>
      </c>
      <c r="CG108" s="17">
        <v>389</v>
      </c>
      <c r="CH108" s="17">
        <v>137</v>
      </c>
      <c r="CI108" s="17">
        <v>1745</v>
      </c>
      <c r="CJ108" s="17">
        <v>225</v>
      </c>
      <c r="CK108" s="17">
        <v>576</v>
      </c>
      <c r="CL108" s="17">
        <v>653</v>
      </c>
      <c r="CM108" s="17">
        <v>345</v>
      </c>
      <c r="CN108" s="17">
        <v>425</v>
      </c>
      <c r="CO108" s="17">
        <v>588</v>
      </c>
      <c r="CP108" s="17">
        <v>120</v>
      </c>
      <c r="CQ108" s="17">
        <v>1989</v>
      </c>
      <c r="CR108" s="17">
        <v>68</v>
      </c>
      <c r="CS108" s="17">
        <v>145</v>
      </c>
      <c r="CT108" s="17">
        <v>216</v>
      </c>
      <c r="CU108" s="17">
        <v>718</v>
      </c>
      <c r="CV108" s="17">
        <v>539</v>
      </c>
      <c r="CW108" s="17">
        <v>237</v>
      </c>
      <c r="CX108" s="17">
        <v>208</v>
      </c>
      <c r="CY108" s="17">
        <v>1765</v>
      </c>
      <c r="CZ108" s="17">
        <v>1743</v>
      </c>
      <c r="DA108" s="17">
        <v>95</v>
      </c>
      <c r="DB108" s="17">
        <v>470</v>
      </c>
      <c r="DC108" s="17">
        <v>262</v>
      </c>
      <c r="DD108" s="17">
        <v>388</v>
      </c>
      <c r="DE108" s="17">
        <v>794</v>
      </c>
    </row>
    <row r="109" spans="1:109" x14ac:dyDescent="0.2">
      <c r="A109" t="s">
        <v>349</v>
      </c>
      <c r="B109" s="7">
        <v>2.6155542706200001</v>
      </c>
      <c r="D109" s="7"/>
      <c r="E109" s="8" t="s">
        <v>1</v>
      </c>
      <c r="F109" s="17">
        <f t="shared" si="31"/>
        <v>71159</v>
      </c>
      <c r="G109" s="17">
        <f t="shared" si="32"/>
        <v>3413</v>
      </c>
      <c r="H109" s="17">
        <f t="shared" si="33"/>
        <v>8332</v>
      </c>
      <c r="I109" s="17">
        <f t="shared" si="34"/>
        <v>22213</v>
      </c>
      <c r="J109" s="17">
        <f t="shared" si="35"/>
        <v>8572</v>
      </c>
      <c r="K109" s="17">
        <f t="shared" si="36"/>
        <v>7454</v>
      </c>
      <c r="L109" s="17">
        <f t="shared" si="37"/>
        <v>6199</v>
      </c>
      <c r="M109" s="17">
        <f t="shared" si="38"/>
        <v>8230</v>
      </c>
      <c r="N109" s="18">
        <f t="shared" si="39"/>
        <v>6746</v>
      </c>
      <c r="O109" s="17">
        <f>SUM(O110:O113)</f>
        <v>137</v>
      </c>
      <c r="P109" s="17">
        <f t="shared" ref="P109:CA109" si="50">SUM(P110:P113)</f>
        <v>1287</v>
      </c>
      <c r="Q109" s="17">
        <f t="shared" si="50"/>
        <v>1388</v>
      </c>
      <c r="R109" s="17">
        <f t="shared" si="50"/>
        <v>163</v>
      </c>
      <c r="S109" s="17">
        <f t="shared" si="50"/>
        <v>487</v>
      </c>
      <c r="T109" s="17">
        <f t="shared" si="50"/>
        <v>676</v>
      </c>
      <c r="U109" s="17">
        <f t="shared" si="50"/>
        <v>504</v>
      </c>
      <c r="V109" s="17">
        <f t="shared" si="50"/>
        <v>510</v>
      </c>
      <c r="W109" s="17">
        <f t="shared" si="50"/>
        <v>183</v>
      </c>
      <c r="X109" s="17">
        <f t="shared" si="50"/>
        <v>1145</v>
      </c>
      <c r="Y109" s="17">
        <f t="shared" si="50"/>
        <v>613</v>
      </c>
      <c r="Z109" s="17">
        <f t="shared" si="50"/>
        <v>202</v>
      </c>
      <c r="AA109" s="17">
        <f t="shared" si="50"/>
        <v>414</v>
      </c>
      <c r="AB109" s="17">
        <f t="shared" si="50"/>
        <v>534</v>
      </c>
      <c r="AC109" s="17">
        <f t="shared" si="50"/>
        <v>192</v>
      </c>
      <c r="AD109" s="17">
        <f t="shared" si="50"/>
        <v>286</v>
      </c>
      <c r="AE109" s="17">
        <f t="shared" si="50"/>
        <v>1442</v>
      </c>
      <c r="AF109" s="17">
        <f t="shared" si="50"/>
        <v>1510</v>
      </c>
      <c r="AG109" s="17">
        <f t="shared" si="50"/>
        <v>2127</v>
      </c>
      <c r="AH109" s="17">
        <f t="shared" si="50"/>
        <v>977</v>
      </c>
      <c r="AI109" s="17">
        <f t="shared" si="50"/>
        <v>481</v>
      </c>
      <c r="AJ109" s="17">
        <f t="shared" si="50"/>
        <v>1330</v>
      </c>
      <c r="AK109" s="17">
        <f t="shared" si="50"/>
        <v>706</v>
      </c>
      <c r="AL109" s="17">
        <f t="shared" si="50"/>
        <v>110</v>
      </c>
      <c r="AM109" s="17">
        <f t="shared" si="50"/>
        <v>3502</v>
      </c>
      <c r="AN109" s="17">
        <f t="shared" si="50"/>
        <v>105</v>
      </c>
      <c r="AO109" s="17">
        <f t="shared" si="50"/>
        <v>874</v>
      </c>
      <c r="AP109" s="17">
        <f t="shared" si="50"/>
        <v>526</v>
      </c>
      <c r="AQ109" s="17">
        <f t="shared" si="50"/>
        <v>709</v>
      </c>
      <c r="AR109" s="17">
        <f t="shared" si="50"/>
        <v>247</v>
      </c>
      <c r="AS109" s="17">
        <f t="shared" si="50"/>
        <v>501</v>
      </c>
      <c r="AT109" s="17">
        <f t="shared" si="50"/>
        <v>950</v>
      </c>
      <c r="AU109" s="17">
        <f t="shared" si="50"/>
        <v>2204</v>
      </c>
      <c r="AV109" s="17">
        <f t="shared" si="50"/>
        <v>50</v>
      </c>
      <c r="AW109" s="17">
        <f t="shared" si="50"/>
        <v>2117</v>
      </c>
      <c r="AX109" s="17">
        <f t="shared" si="50"/>
        <v>683</v>
      </c>
      <c r="AY109" s="17">
        <f t="shared" si="50"/>
        <v>79</v>
      </c>
      <c r="AZ109" s="17">
        <f t="shared" si="50"/>
        <v>697</v>
      </c>
      <c r="BA109" s="17">
        <f t="shared" si="50"/>
        <v>1165</v>
      </c>
      <c r="BB109" s="17">
        <f t="shared" si="50"/>
        <v>51</v>
      </c>
      <c r="BC109" s="17">
        <f t="shared" si="50"/>
        <v>14</v>
      </c>
      <c r="BD109" s="17">
        <f t="shared" si="50"/>
        <v>150</v>
      </c>
      <c r="BE109" s="17">
        <f t="shared" si="50"/>
        <v>424</v>
      </c>
      <c r="BF109" s="17">
        <f t="shared" si="50"/>
        <v>309</v>
      </c>
      <c r="BG109" s="17">
        <f t="shared" si="50"/>
        <v>983</v>
      </c>
      <c r="BH109" s="17">
        <f t="shared" si="50"/>
        <v>574</v>
      </c>
      <c r="BI109" s="17">
        <f t="shared" si="50"/>
        <v>293</v>
      </c>
      <c r="BJ109" s="17">
        <f t="shared" si="50"/>
        <v>549</v>
      </c>
      <c r="BK109" s="17">
        <f t="shared" si="50"/>
        <v>2179</v>
      </c>
      <c r="BL109" s="17">
        <f t="shared" si="50"/>
        <v>1403</v>
      </c>
      <c r="BM109" s="17">
        <f t="shared" si="50"/>
        <v>440</v>
      </c>
      <c r="BN109" s="17">
        <f t="shared" si="50"/>
        <v>698</v>
      </c>
      <c r="BO109" s="17">
        <f t="shared" si="50"/>
        <v>817</v>
      </c>
      <c r="BP109" s="17">
        <f t="shared" si="50"/>
        <v>567</v>
      </c>
      <c r="BQ109" s="17">
        <f t="shared" si="50"/>
        <v>563</v>
      </c>
      <c r="BR109" s="17">
        <f t="shared" si="50"/>
        <v>194</v>
      </c>
      <c r="BS109" s="17">
        <f t="shared" si="50"/>
        <v>2373</v>
      </c>
      <c r="BT109" s="17">
        <f t="shared" si="50"/>
        <v>131</v>
      </c>
      <c r="BU109" s="17">
        <f t="shared" si="50"/>
        <v>710</v>
      </c>
      <c r="BV109" s="17">
        <f t="shared" si="50"/>
        <v>352</v>
      </c>
      <c r="BW109" s="17">
        <f t="shared" si="50"/>
        <v>480</v>
      </c>
      <c r="BX109" s="17">
        <f t="shared" si="50"/>
        <v>736</v>
      </c>
      <c r="BY109" s="17">
        <f t="shared" si="50"/>
        <v>263</v>
      </c>
      <c r="BZ109" s="17">
        <f t="shared" si="50"/>
        <v>294</v>
      </c>
      <c r="CA109" s="17">
        <f t="shared" si="50"/>
        <v>1970</v>
      </c>
      <c r="CB109" s="17">
        <f t="shared" ref="CB109:DE109" si="51">SUM(CB110:CB113)</f>
        <v>478</v>
      </c>
      <c r="CC109" s="17">
        <f t="shared" si="51"/>
        <v>365</v>
      </c>
      <c r="CD109" s="17">
        <f t="shared" si="51"/>
        <v>364</v>
      </c>
      <c r="CE109" s="17">
        <f t="shared" si="51"/>
        <v>1126</v>
      </c>
      <c r="CF109" s="17">
        <f t="shared" si="51"/>
        <v>979</v>
      </c>
      <c r="CG109" s="17">
        <f t="shared" si="51"/>
        <v>562</v>
      </c>
      <c r="CH109" s="17">
        <f t="shared" si="51"/>
        <v>188</v>
      </c>
      <c r="CI109" s="17">
        <f t="shared" si="51"/>
        <v>1851</v>
      </c>
      <c r="CJ109" s="17">
        <f t="shared" si="51"/>
        <v>327</v>
      </c>
      <c r="CK109" s="17">
        <f t="shared" si="51"/>
        <v>779</v>
      </c>
      <c r="CL109" s="17">
        <f t="shared" si="51"/>
        <v>753</v>
      </c>
      <c r="CM109" s="17">
        <f t="shared" si="51"/>
        <v>461</v>
      </c>
      <c r="CN109" s="17">
        <f t="shared" si="51"/>
        <v>726</v>
      </c>
      <c r="CO109" s="17">
        <f t="shared" si="51"/>
        <v>663</v>
      </c>
      <c r="CP109" s="17">
        <f t="shared" si="51"/>
        <v>178</v>
      </c>
      <c r="CQ109" s="17">
        <f t="shared" si="51"/>
        <v>2183</v>
      </c>
      <c r="CR109" s="17">
        <f t="shared" si="51"/>
        <v>72</v>
      </c>
      <c r="CS109" s="17">
        <f t="shared" si="51"/>
        <v>258</v>
      </c>
      <c r="CT109" s="17">
        <f t="shared" si="51"/>
        <v>415</v>
      </c>
      <c r="CU109" s="17">
        <f t="shared" si="51"/>
        <v>870</v>
      </c>
      <c r="CV109" s="17">
        <f t="shared" si="51"/>
        <v>712</v>
      </c>
      <c r="CW109" s="17">
        <f t="shared" si="51"/>
        <v>392</v>
      </c>
      <c r="CX109" s="17">
        <f t="shared" si="51"/>
        <v>293</v>
      </c>
      <c r="CY109" s="17">
        <f t="shared" si="51"/>
        <v>2063</v>
      </c>
      <c r="CZ109" s="17">
        <f t="shared" si="51"/>
        <v>2105</v>
      </c>
      <c r="DA109" s="17">
        <f t="shared" si="51"/>
        <v>113</v>
      </c>
      <c r="DB109" s="17">
        <f t="shared" si="51"/>
        <v>635</v>
      </c>
      <c r="DC109" s="17">
        <f t="shared" si="51"/>
        <v>358</v>
      </c>
      <c r="DD109" s="17">
        <f t="shared" si="51"/>
        <v>624</v>
      </c>
      <c r="DE109" s="17">
        <f t="shared" si="51"/>
        <v>936</v>
      </c>
    </row>
    <row r="110" spans="1:109" x14ac:dyDescent="0.2">
      <c r="A110" t="s">
        <v>51</v>
      </c>
      <c r="B110" s="7">
        <v>0.130174917162</v>
      </c>
      <c r="D110" s="7"/>
      <c r="E110" s="8" t="s">
        <v>1</v>
      </c>
      <c r="F110" s="17">
        <f t="shared" si="31"/>
        <v>104</v>
      </c>
      <c r="G110" s="17">
        <f t="shared" si="32"/>
        <v>0</v>
      </c>
      <c r="H110" s="17">
        <f t="shared" si="33"/>
        <v>4</v>
      </c>
      <c r="I110" s="17">
        <f t="shared" si="34"/>
        <v>6</v>
      </c>
      <c r="J110" s="17">
        <f t="shared" si="35"/>
        <v>11</v>
      </c>
      <c r="K110" s="17">
        <f t="shared" si="36"/>
        <v>19</v>
      </c>
      <c r="L110" s="17">
        <f t="shared" si="37"/>
        <v>22</v>
      </c>
      <c r="M110" s="17">
        <f t="shared" si="38"/>
        <v>40</v>
      </c>
      <c r="N110" s="18">
        <f t="shared" si="39"/>
        <v>2</v>
      </c>
      <c r="O110" s="17">
        <v>0</v>
      </c>
      <c r="P110" s="17">
        <v>2</v>
      </c>
      <c r="Q110" s="17">
        <v>0</v>
      </c>
      <c r="R110" s="17">
        <v>0</v>
      </c>
      <c r="S110" s="17">
        <v>1</v>
      </c>
      <c r="T110" s="17">
        <v>0</v>
      </c>
      <c r="U110" s="17">
        <v>5</v>
      </c>
      <c r="V110" s="17">
        <v>0</v>
      </c>
      <c r="W110" s="17">
        <v>0</v>
      </c>
      <c r="X110" s="17">
        <v>0</v>
      </c>
      <c r="Y110" s="17">
        <v>0</v>
      </c>
      <c r="Z110" s="17">
        <v>0</v>
      </c>
      <c r="AA110" s="17">
        <v>0</v>
      </c>
      <c r="AB110" s="17">
        <v>0</v>
      </c>
      <c r="AC110" s="17">
        <v>0</v>
      </c>
      <c r="AD110" s="17">
        <v>0</v>
      </c>
      <c r="AE110" s="17">
        <v>0</v>
      </c>
      <c r="AF110" s="17">
        <v>0</v>
      </c>
      <c r="AG110" s="17">
        <v>0</v>
      </c>
      <c r="AH110" s="17">
        <v>0</v>
      </c>
      <c r="AI110" s="17">
        <v>0</v>
      </c>
      <c r="AJ110" s="17">
        <v>0</v>
      </c>
      <c r="AK110" s="17">
        <v>0</v>
      </c>
      <c r="AL110" s="17">
        <v>0</v>
      </c>
      <c r="AM110" s="17">
        <v>0</v>
      </c>
      <c r="AN110" s="17">
        <v>0</v>
      </c>
      <c r="AO110" s="17">
        <v>0</v>
      </c>
      <c r="AP110" s="17">
        <v>1</v>
      </c>
      <c r="AQ110" s="17">
        <v>2</v>
      </c>
      <c r="AR110" s="17">
        <v>0</v>
      </c>
      <c r="AS110" s="17">
        <v>1</v>
      </c>
      <c r="AT110" s="17">
        <v>0</v>
      </c>
      <c r="AU110" s="17">
        <v>0</v>
      </c>
      <c r="AV110" s="17">
        <v>0</v>
      </c>
      <c r="AW110" s="17">
        <v>0</v>
      </c>
      <c r="AX110" s="17">
        <v>0</v>
      </c>
      <c r="AY110" s="17">
        <v>0</v>
      </c>
      <c r="AZ110" s="17">
        <v>2</v>
      </c>
      <c r="BA110" s="17">
        <v>0</v>
      </c>
      <c r="BB110" s="17">
        <v>0</v>
      </c>
      <c r="BC110" s="17">
        <v>0</v>
      </c>
      <c r="BD110" s="17">
        <v>0</v>
      </c>
      <c r="BE110" s="17">
        <v>2</v>
      </c>
      <c r="BF110" s="17">
        <v>0</v>
      </c>
      <c r="BG110" s="17">
        <v>0</v>
      </c>
      <c r="BH110" s="17">
        <v>1</v>
      </c>
      <c r="BI110" s="17">
        <v>0</v>
      </c>
      <c r="BJ110" s="17">
        <v>0</v>
      </c>
      <c r="BK110" s="17">
        <v>0</v>
      </c>
      <c r="BL110" s="17">
        <v>4</v>
      </c>
      <c r="BM110" s="17">
        <v>5</v>
      </c>
      <c r="BN110" s="17">
        <v>5</v>
      </c>
      <c r="BO110" s="17">
        <v>0</v>
      </c>
      <c r="BP110" s="17">
        <v>5</v>
      </c>
      <c r="BQ110" s="17">
        <v>0</v>
      </c>
      <c r="BR110" s="17">
        <v>0</v>
      </c>
      <c r="BS110" s="17">
        <v>2</v>
      </c>
      <c r="BT110" s="17">
        <v>0</v>
      </c>
      <c r="BU110" s="17">
        <v>1</v>
      </c>
      <c r="BV110" s="17">
        <v>0</v>
      </c>
      <c r="BW110" s="17">
        <v>0</v>
      </c>
      <c r="BX110" s="17">
        <v>1</v>
      </c>
      <c r="BY110" s="17">
        <v>0</v>
      </c>
      <c r="BZ110" s="17">
        <v>0</v>
      </c>
      <c r="CA110" s="17">
        <v>1</v>
      </c>
      <c r="CB110" s="17">
        <v>0</v>
      </c>
      <c r="CC110" s="17">
        <v>0</v>
      </c>
      <c r="CD110" s="17">
        <v>8</v>
      </c>
      <c r="CE110" s="17">
        <v>2</v>
      </c>
      <c r="CF110" s="17">
        <v>3</v>
      </c>
      <c r="CG110" s="17">
        <v>0</v>
      </c>
      <c r="CH110" s="17">
        <v>0</v>
      </c>
      <c r="CI110" s="17">
        <v>0</v>
      </c>
      <c r="CJ110" s="17">
        <v>0</v>
      </c>
      <c r="CK110" s="17">
        <v>0</v>
      </c>
      <c r="CL110" s="17">
        <v>2</v>
      </c>
      <c r="CM110" s="17">
        <v>8</v>
      </c>
      <c r="CN110" s="17">
        <v>9</v>
      </c>
      <c r="CO110" s="17">
        <v>1</v>
      </c>
      <c r="CP110" s="17">
        <v>0</v>
      </c>
      <c r="CQ110" s="17">
        <v>0</v>
      </c>
      <c r="CR110" s="17">
        <v>0</v>
      </c>
      <c r="CS110" s="17">
        <v>0</v>
      </c>
      <c r="CT110" s="17">
        <v>0</v>
      </c>
      <c r="CU110" s="17">
        <v>6</v>
      </c>
      <c r="CV110" s="17">
        <v>3</v>
      </c>
      <c r="CW110" s="17">
        <v>0</v>
      </c>
      <c r="CX110" s="17">
        <v>0</v>
      </c>
      <c r="CY110" s="17">
        <v>1</v>
      </c>
      <c r="CZ110" s="17">
        <v>0</v>
      </c>
      <c r="DA110" s="17">
        <v>3</v>
      </c>
      <c r="DB110" s="17">
        <v>5</v>
      </c>
      <c r="DC110" s="17">
        <v>1</v>
      </c>
      <c r="DD110" s="17">
        <v>11</v>
      </c>
      <c r="DE110" s="17">
        <v>0</v>
      </c>
    </row>
    <row r="111" spans="1:109" x14ac:dyDescent="0.2">
      <c r="A111" t="s">
        <v>29</v>
      </c>
      <c r="B111" s="7">
        <v>0.130174917162</v>
      </c>
      <c r="D111" s="7"/>
      <c r="E111" s="8" t="s">
        <v>1</v>
      </c>
      <c r="F111" s="17">
        <f t="shared" si="31"/>
        <v>104</v>
      </c>
      <c r="G111" s="17">
        <f t="shared" si="32"/>
        <v>0</v>
      </c>
      <c r="H111" s="17">
        <f t="shared" si="33"/>
        <v>4</v>
      </c>
      <c r="I111" s="17">
        <f t="shared" si="34"/>
        <v>6</v>
      </c>
      <c r="J111" s="17">
        <f t="shared" si="35"/>
        <v>11</v>
      </c>
      <c r="K111" s="17">
        <f t="shared" si="36"/>
        <v>19</v>
      </c>
      <c r="L111" s="17">
        <f t="shared" si="37"/>
        <v>22</v>
      </c>
      <c r="M111" s="17">
        <f t="shared" si="38"/>
        <v>40</v>
      </c>
      <c r="N111" s="18">
        <f t="shared" si="39"/>
        <v>2</v>
      </c>
      <c r="O111" s="17">
        <v>0</v>
      </c>
      <c r="P111" s="17">
        <v>2</v>
      </c>
      <c r="Q111" s="17">
        <v>0</v>
      </c>
      <c r="R111" s="17">
        <v>0</v>
      </c>
      <c r="S111" s="17">
        <v>1</v>
      </c>
      <c r="T111" s="17">
        <v>0</v>
      </c>
      <c r="U111" s="17">
        <v>5</v>
      </c>
      <c r="V111" s="17">
        <v>0</v>
      </c>
      <c r="W111" s="17">
        <v>0</v>
      </c>
      <c r="X111" s="17">
        <v>0</v>
      </c>
      <c r="Y111" s="17">
        <v>0</v>
      </c>
      <c r="Z111" s="17">
        <v>0</v>
      </c>
      <c r="AA111" s="17">
        <v>0</v>
      </c>
      <c r="AB111" s="17">
        <v>0</v>
      </c>
      <c r="AC111" s="17">
        <v>0</v>
      </c>
      <c r="AD111" s="17">
        <v>0</v>
      </c>
      <c r="AE111" s="17">
        <v>0</v>
      </c>
      <c r="AF111" s="17">
        <v>0</v>
      </c>
      <c r="AG111" s="17">
        <v>0</v>
      </c>
      <c r="AH111" s="17">
        <v>0</v>
      </c>
      <c r="AI111" s="17">
        <v>0</v>
      </c>
      <c r="AJ111" s="17">
        <v>0</v>
      </c>
      <c r="AK111" s="17">
        <v>0</v>
      </c>
      <c r="AL111" s="17">
        <v>0</v>
      </c>
      <c r="AM111" s="17">
        <v>0</v>
      </c>
      <c r="AN111" s="17">
        <v>0</v>
      </c>
      <c r="AO111" s="17">
        <v>0</v>
      </c>
      <c r="AP111" s="17">
        <v>1</v>
      </c>
      <c r="AQ111" s="17">
        <v>2</v>
      </c>
      <c r="AR111" s="17">
        <v>0</v>
      </c>
      <c r="AS111" s="17">
        <v>1</v>
      </c>
      <c r="AT111" s="17">
        <v>0</v>
      </c>
      <c r="AU111" s="17">
        <v>0</v>
      </c>
      <c r="AV111" s="17">
        <v>0</v>
      </c>
      <c r="AW111" s="17">
        <v>0</v>
      </c>
      <c r="AX111" s="17">
        <v>0</v>
      </c>
      <c r="AY111" s="17">
        <v>0</v>
      </c>
      <c r="AZ111" s="17">
        <v>2</v>
      </c>
      <c r="BA111" s="17">
        <v>0</v>
      </c>
      <c r="BB111" s="17">
        <v>0</v>
      </c>
      <c r="BC111" s="17">
        <v>0</v>
      </c>
      <c r="BD111" s="17">
        <v>0</v>
      </c>
      <c r="BE111" s="17">
        <v>2</v>
      </c>
      <c r="BF111" s="17">
        <v>0</v>
      </c>
      <c r="BG111" s="17">
        <v>0</v>
      </c>
      <c r="BH111" s="17">
        <v>1</v>
      </c>
      <c r="BI111" s="17">
        <v>0</v>
      </c>
      <c r="BJ111" s="17">
        <v>0</v>
      </c>
      <c r="BK111" s="17">
        <v>0</v>
      </c>
      <c r="BL111" s="17">
        <v>4</v>
      </c>
      <c r="BM111" s="17">
        <v>5</v>
      </c>
      <c r="BN111" s="17">
        <v>5</v>
      </c>
      <c r="BO111" s="17">
        <v>0</v>
      </c>
      <c r="BP111" s="17">
        <v>5</v>
      </c>
      <c r="BQ111" s="17">
        <v>0</v>
      </c>
      <c r="BR111" s="17">
        <v>0</v>
      </c>
      <c r="BS111" s="17">
        <v>2</v>
      </c>
      <c r="BT111" s="17">
        <v>0</v>
      </c>
      <c r="BU111" s="17">
        <v>1</v>
      </c>
      <c r="BV111" s="17">
        <v>0</v>
      </c>
      <c r="BW111" s="17">
        <v>0</v>
      </c>
      <c r="BX111" s="17">
        <v>1</v>
      </c>
      <c r="BY111" s="17">
        <v>0</v>
      </c>
      <c r="BZ111" s="17">
        <v>0</v>
      </c>
      <c r="CA111" s="17">
        <v>1</v>
      </c>
      <c r="CB111" s="17">
        <v>0</v>
      </c>
      <c r="CC111" s="17">
        <v>0</v>
      </c>
      <c r="CD111" s="17">
        <v>8</v>
      </c>
      <c r="CE111" s="17">
        <v>2</v>
      </c>
      <c r="CF111" s="17">
        <v>3</v>
      </c>
      <c r="CG111" s="17">
        <v>0</v>
      </c>
      <c r="CH111" s="17">
        <v>0</v>
      </c>
      <c r="CI111" s="17">
        <v>0</v>
      </c>
      <c r="CJ111" s="17">
        <v>0</v>
      </c>
      <c r="CK111" s="17">
        <v>0</v>
      </c>
      <c r="CL111" s="17">
        <v>2</v>
      </c>
      <c r="CM111" s="17">
        <v>8</v>
      </c>
      <c r="CN111" s="17">
        <v>9</v>
      </c>
      <c r="CO111" s="17">
        <v>1</v>
      </c>
      <c r="CP111" s="17">
        <v>0</v>
      </c>
      <c r="CQ111" s="17">
        <v>0</v>
      </c>
      <c r="CR111" s="17">
        <v>0</v>
      </c>
      <c r="CS111" s="17">
        <v>0</v>
      </c>
      <c r="CT111" s="17">
        <v>0</v>
      </c>
      <c r="CU111" s="17">
        <v>6</v>
      </c>
      <c r="CV111" s="17">
        <v>3</v>
      </c>
      <c r="CW111" s="17">
        <v>0</v>
      </c>
      <c r="CX111" s="17">
        <v>0</v>
      </c>
      <c r="CY111" s="17">
        <v>1</v>
      </c>
      <c r="CZ111" s="17">
        <v>0</v>
      </c>
      <c r="DA111" s="17">
        <v>3</v>
      </c>
      <c r="DB111" s="17">
        <v>5</v>
      </c>
      <c r="DC111" s="17">
        <v>1</v>
      </c>
      <c r="DD111" s="17">
        <v>11</v>
      </c>
      <c r="DE111" s="17">
        <v>0</v>
      </c>
    </row>
    <row r="112" spans="1:109" x14ac:dyDescent="0.2">
      <c r="A112" t="s">
        <v>221</v>
      </c>
      <c r="B112" s="7">
        <v>1.9212496132300001</v>
      </c>
      <c r="D112" s="7"/>
      <c r="E112" s="8" t="s">
        <v>1</v>
      </c>
      <c r="F112" s="17">
        <f t="shared" si="31"/>
        <v>14120</v>
      </c>
      <c r="G112" s="17">
        <f t="shared" si="32"/>
        <v>995</v>
      </c>
      <c r="H112" s="17">
        <f t="shared" si="33"/>
        <v>1748</v>
      </c>
      <c r="I112" s="17">
        <f t="shared" si="34"/>
        <v>1238</v>
      </c>
      <c r="J112" s="17">
        <f t="shared" si="35"/>
        <v>1935</v>
      </c>
      <c r="K112" s="17">
        <f t="shared" si="36"/>
        <v>1510</v>
      </c>
      <c r="L112" s="17">
        <f t="shared" si="37"/>
        <v>2025</v>
      </c>
      <c r="M112" s="17">
        <f t="shared" si="38"/>
        <v>2504</v>
      </c>
      <c r="N112" s="18">
        <f t="shared" si="39"/>
        <v>2165</v>
      </c>
      <c r="O112" s="17">
        <v>44</v>
      </c>
      <c r="P112" s="17">
        <v>114</v>
      </c>
      <c r="Q112" s="17">
        <v>342</v>
      </c>
      <c r="R112" s="17">
        <v>41</v>
      </c>
      <c r="S112" s="17">
        <v>195</v>
      </c>
      <c r="T112" s="17">
        <v>255</v>
      </c>
      <c r="U112" s="17">
        <v>153</v>
      </c>
      <c r="V112" s="17">
        <v>434</v>
      </c>
      <c r="W112" s="17">
        <v>111</v>
      </c>
      <c r="X112" s="17">
        <v>128</v>
      </c>
      <c r="Y112" s="17">
        <v>117</v>
      </c>
      <c r="Z112" s="17">
        <v>108</v>
      </c>
      <c r="AA112" s="17">
        <v>126</v>
      </c>
      <c r="AB112" s="17">
        <v>450</v>
      </c>
      <c r="AC112" s="17">
        <v>59</v>
      </c>
      <c r="AD112" s="17">
        <v>77</v>
      </c>
      <c r="AE112" s="17">
        <v>83</v>
      </c>
      <c r="AF112" s="17">
        <v>367</v>
      </c>
      <c r="AG112" s="17">
        <v>315</v>
      </c>
      <c r="AH112" s="17">
        <v>357</v>
      </c>
      <c r="AI112" s="17">
        <v>70</v>
      </c>
      <c r="AJ112" s="17">
        <v>337</v>
      </c>
      <c r="AK112" s="17">
        <v>253</v>
      </c>
      <c r="AL112" s="17">
        <v>42</v>
      </c>
      <c r="AM112" s="17">
        <v>17</v>
      </c>
      <c r="AN112" s="17">
        <v>22</v>
      </c>
      <c r="AO112" s="17">
        <v>9</v>
      </c>
      <c r="AP112" s="17">
        <v>95</v>
      </c>
      <c r="AQ112" s="17">
        <v>97</v>
      </c>
      <c r="AR112" s="17">
        <v>63</v>
      </c>
      <c r="AS112" s="17">
        <v>247</v>
      </c>
      <c r="AT112" s="17">
        <v>266</v>
      </c>
      <c r="AU112" s="17">
        <v>123</v>
      </c>
      <c r="AV112" s="17">
        <v>26</v>
      </c>
      <c r="AW112" s="17">
        <v>154</v>
      </c>
      <c r="AX112" s="17">
        <v>564</v>
      </c>
      <c r="AY112" s="17">
        <v>18</v>
      </c>
      <c r="AZ112" s="17">
        <v>223</v>
      </c>
      <c r="BA112" s="17">
        <v>239</v>
      </c>
      <c r="BB112" s="17">
        <v>14</v>
      </c>
      <c r="BC112" s="17">
        <v>11</v>
      </c>
      <c r="BD112" s="17">
        <v>26</v>
      </c>
      <c r="BE112" s="17">
        <v>130</v>
      </c>
      <c r="BF112" s="17">
        <v>65</v>
      </c>
      <c r="BG112" s="17">
        <v>232</v>
      </c>
      <c r="BH112" s="17">
        <v>73</v>
      </c>
      <c r="BI112" s="17">
        <v>205</v>
      </c>
      <c r="BJ112" s="17">
        <v>129</v>
      </c>
      <c r="BK112" s="17">
        <v>27</v>
      </c>
      <c r="BL112" s="17">
        <v>271</v>
      </c>
      <c r="BM112" s="17">
        <v>190</v>
      </c>
      <c r="BN112" s="17">
        <v>162</v>
      </c>
      <c r="BO112" s="17">
        <v>140</v>
      </c>
      <c r="BP112" s="17">
        <v>217</v>
      </c>
      <c r="BQ112" s="17">
        <v>103</v>
      </c>
      <c r="BR112" s="17">
        <v>50</v>
      </c>
      <c r="BS112" s="17">
        <v>32</v>
      </c>
      <c r="BT112" s="17">
        <v>32</v>
      </c>
      <c r="BU112" s="17">
        <v>549</v>
      </c>
      <c r="BV112" s="17">
        <v>84</v>
      </c>
      <c r="BW112" s="17">
        <v>134</v>
      </c>
      <c r="BX112" s="17">
        <v>216</v>
      </c>
      <c r="BY112" s="17">
        <v>83</v>
      </c>
      <c r="BZ112" s="17">
        <v>68</v>
      </c>
      <c r="CA112" s="17">
        <v>107</v>
      </c>
      <c r="CB112" s="17">
        <v>76</v>
      </c>
      <c r="CC112" s="17">
        <v>114</v>
      </c>
      <c r="CD112" s="17">
        <v>56</v>
      </c>
      <c r="CE112" s="17">
        <v>119</v>
      </c>
      <c r="CF112" s="17">
        <v>131</v>
      </c>
      <c r="CG112" s="17">
        <v>173</v>
      </c>
      <c r="CH112" s="17">
        <v>51</v>
      </c>
      <c r="CI112" s="17">
        <v>107</v>
      </c>
      <c r="CJ112" s="17">
        <v>102</v>
      </c>
      <c r="CK112" s="17">
        <v>203</v>
      </c>
      <c r="CL112" s="17">
        <v>98</v>
      </c>
      <c r="CM112" s="17">
        <v>92</v>
      </c>
      <c r="CN112" s="17">
        <v>274</v>
      </c>
      <c r="CO112" s="17">
        <v>72</v>
      </c>
      <c r="CP112" s="17">
        <v>58</v>
      </c>
      <c r="CQ112" s="17">
        <v>194</v>
      </c>
      <c r="CR112" s="17">
        <v>4</v>
      </c>
      <c r="CS112" s="17">
        <v>113</v>
      </c>
      <c r="CT112" s="17">
        <v>199</v>
      </c>
      <c r="CU112" s="17">
        <v>134</v>
      </c>
      <c r="CV112" s="17">
        <v>164</v>
      </c>
      <c r="CW112" s="17">
        <v>155</v>
      </c>
      <c r="CX112" s="17">
        <v>85</v>
      </c>
      <c r="CY112" s="17">
        <v>295</v>
      </c>
      <c r="CZ112" s="17">
        <v>363</v>
      </c>
      <c r="DA112" s="17">
        <v>9</v>
      </c>
      <c r="DB112" s="17">
        <v>150</v>
      </c>
      <c r="DC112" s="17">
        <v>93</v>
      </c>
      <c r="DD112" s="17">
        <v>203</v>
      </c>
      <c r="DE112" s="17">
        <v>142</v>
      </c>
    </row>
    <row r="113" spans="1:109" x14ac:dyDescent="0.2">
      <c r="A113" t="s">
        <v>279</v>
      </c>
      <c r="B113" s="7">
        <v>2.58716515876</v>
      </c>
      <c r="D113" s="7"/>
      <c r="E113" s="8">
        <v>6.6193535172100002E-3</v>
      </c>
      <c r="F113" s="17">
        <f t="shared" si="31"/>
        <v>56831</v>
      </c>
      <c r="G113" s="17">
        <f t="shared" si="32"/>
        <v>2418</v>
      </c>
      <c r="H113" s="17">
        <f t="shared" si="33"/>
        <v>6576</v>
      </c>
      <c r="I113" s="17">
        <f t="shared" si="34"/>
        <v>20963</v>
      </c>
      <c r="J113" s="17">
        <f t="shared" si="35"/>
        <v>6615</v>
      </c>
      <c r="K113" s="17">
        <f t="shared" si="36"/>
        <v>5906</v>
      </c>
      <c r="L113" s="17">
        <f t="shared" si="37"/>
        <v>4130</v>
      </c>
      <c r="M113" s="17">
        <f t="shared" si="38"/>
        <v>5646</v>
      </c>
      <c r="N113" s="18">
        <f t="shared" si="39"/>
        <v>4577</v>
      </c>
      <c r="O113" s="17">
        <v>93</v>
      </c>
      <c r="P113" s="17">
        <v>1169</v>
      </c>
      <c r="Q113" s="17">
        <v>1046</v>
      </c>
      <c r="R113" s="17">
        <v>122</v>
      </c>
      <c r="S113" s="17">
        <v>290</v>
      </c>
      <c r="T113" s="17">
        <v>421</v>
      </c>
      <c r="U113" s="17">
        <v>341</v>
      </c>
      <c r="V113" s="17">
        <v>76</v>
      </c>
      <c r="W113" s="17">
        <v>72</v>
      </c>
      <c r="X113" s="17">
        <v>1017</v>
      </c>
      <c r="Y113" s="17">
        <v>496</v>
      </c>
      <c r="Z113" s="17">
        <v>94</v>
      </c>
      <c r="AA113" s="17">
        <v>288</v>
      </c>
      <c r="AB113" s="17">
        <v>84</v>
      </c>
      <c r="AC113" s="17">
        <v>133</v>
      </c>
      <c r="AD113" s="17">
        <v>209</v>
      </c>
      <c r="AE113" s="17">
        <v>1359</v>
      </c>
      <c r="AF113" s="17">
        <v>1143</v>
      </c>
      <c r="AG113" s="17">
        <v>1812</v>
      </c>
      <c r="AH113" s="17">
        <v>620</v>
      </c>
      <c r="AI113" s="17">
        <v>411</v>
      </c>
      <c r="AJ113" s="17">
        <v>993</v>
      </c>
      <c r="AK113" s="17">
        <v>453</v>
      </c>
      <c r="AL113" s="17">
        <v>68</v>
      </c>
      <c r="AM113" s="17">
        <v>3485</v>
      </c>
      <c r="AN113" s="17">
        <v>83</v>
      </c>
      <c r="AO113" s="17">
        <v>865</v>
      </c>
      <c r="AP113" s="17">
        <v>429</v>
      </c>
      <c r="AQ113" s="17">
        <v>608</v>
      </c>
      <c r="AR113" s="17">
        <v>184</v>
      </c>
      <c r="AS113" s="17">
        <v>252</v>
      </c>
      <c r="AT113" s="17">
        <v>684</v>
      </c>
      <c r="AU113" s="17">
        <v>2081</v>
      </c>
      <c r="AV113" s="17">
        <v>24</v>
      </c>
      <c r="AW113" s="17">
        <v>1963</v>
      </c>
      <c r="AX113" s="17">
        <v>119</v>
      </c>
      <c r="AY113" s="17">
        <v>61</v>
      </c>
      <c r="AZ113" s="17">
        <v>470</v>
      </c>
      <c r="BA113" s="17">
        <v>926</v>
      </c>
      <c r="BB113" s="17">
        <v>37</v>
      </c>
      <c r="BC113" s="17">
        <v>3</v>
      </c>
      <c r="BD113" s="17">
        <v>124</v>
      </c>
      <c r="BE113" s="17">
        <v>290</v>
      </c>
      <c r="BF113" s="17">
        <v>244</v>
      </c>
      <c r="BG113" s="17">
        <v>751</v>
      </c>
      <c r="BH113" s="17">
        <v>499</v>
      </c>
      <c r="BI113" s="17">
        <v>88</v>
      </c>
      <c r="BJ113" s="17">
        <v>420</v>
      </c>
      <c r="BK113" s="17">
        <v>2152</v>
      </c>
      <c r="BL113" s="17">
        <v>1124</v>
      </c>
      <c r="BM113" s="17">
        <v>240</v>
      </c>
      <c r="BN113" s="17">
        <v>526</v>
      </c>
      <c r="BO113" s="17">
        <v>677</v>
      </c>
      <c r="BP113" s="17">
        <v>340</v>
      </c>
      <c r="BQ113" s="17">
        <v>460</v>
      </c>
      <c r="BR113" s="17">
        <v>144</v>
      </c>
      <c r="BS113" s="17">
        <v>2337</v>
      </c>
      <c r="BT113" s="17">
        <v>99</v>
      </c>
      <c r="BU113" s="17">
        <v>159</v>
      </c>
      <c r="BV113" s="17">
        <v>268</v>
      </c>
      <c r="BW113" s="17">
        <v>346</v>
      </c>
      <c r="BX113" s="17">
        <v>518</v>
      </c>
      <c r="BY113" s="17">
        <v>180</v>
      </c>
      <c r="BZ113" s="17">
        <v>226</v>
      </c>
      <c r="CA113" s="17">
        <v>1861</v>
      </c>
      <c r="CB113" s="17">
        <v>402</v>
      </c>
      <c r="CC113" s="17">
        <v>251</v>
      </c>
      <c r="CD113" s="17">
        <v>292</v>
      </c>
      <c r="CE113" s="17">
        <v>1003</v>
      </c>
      <c r="CF113" s="17">
        <v>842</v>
      </c>
      <c r="CG113" s="17">
        <v>389</v>
      </c>
      <c r="CH113" s="17">
        <v>137</v>
      </c>
      <c r="CI113" s="17">
        <v>1744</v>
      </c>
      <c r="CJ113" s="17">
        <v>225</v>
      </c>
      <c r="CK113" s="17">
        <v>576</v>
      </c>
      <c r="CL113" s="17">
        <v>651</v>
      </c>
      <c r="CM113" s="17">
        <v>353</v>
      </c>
      <c r="CN113" s="17">
        <v>434</v>
      </c>
      <c r="CO113" s="17">
        <v>589</v>
      </c>
      <c r="CP113" s="17">
        <v>120</v>
      </c>
      <c r="CQ113" s="17">
        <v>1989</v>
      </c>
      <c r="CR113" s="17">
        <v>68</v>
      </c>
      <c r="CS113" s="17">
        <v>145</v>
      </c>
      <c r="CT113" s="17">
        <v>216</v>
      </c>
      <c r="CU113" s="17">
        <v>724</v>
      </c>
      <c r="CV113" s="17">
        <v>542</v>
      </c>
      <c r="CW113" s="17">
        <v>237</v>
      </c>
      <c r="CX113" s="17">
        <v>208</v>
      </c>
      <c r="CY113" s="17">
        <v>1766</v>
      </c>
      <c r="CZ113" s="17">
        <v>1742</v>
      </c>
      <c r="DA113" s="17">
        <v>98</v>
      </c>
      <c r="DB113" s="17">
        <v>475</v>
      </c>
      <c r="DC113" s="17">
        <v>263</v>
      </c>
      <c r="DD113" s="17">
        <v>399</v>
      </c>
      <c r="DE113" s="17">
        <v>794</v>
      </c>
    </row>
    <row r="114" spans="1:109" x14ac:dyDescent="0.2">
      <c r="A114" t="s">
        <v>301</v>
      </c>
      <c r="B114" s="7">
        <v>2.6525311648600001</v>
      </c>
      <c r="D114" s="7"/>
      <c r="E114" s="8">
        <v>3.6367061419100003E-5</v>
      </c>
      <c r="F114" s="17">
        <f t="shared" si="31"/>
        <v>97105</v>
      </c>
      <c r="G114" s="17">
        <f t="shared" si="32"/>
        <v>6359</v>
      </c>
      <c r="H114" s="17">
        <f t="shared" si="33"/>
        <v>12783</v>
      </c>
      <c r="I114" s="17">
        <f t="shared" si="34"/>
        <v>14360</v>
      </c>
      <c r="J114" s="17">
        <f t="shared" si="35"/>
        <v>12489</v>
      </c>
      <c r="K114" s="17">
        <f t="shared" si="36"/>
        <v>14059</v>
      </c>
      <c r="L114" s="17">
        <f t="shared" si="37"/>
        <v>12721</v>
      </c>
      <c r="M114" s="17">
        <f t="shared" si="38"/>
        <v>12715</v>
      </c>
      <c r="N114" s="18">
        <f t="shared" si="39"/>
        <v>11619</v>
      </c>
      <c r="O114" s="17">
        <f>SUM(O115:O117)</f>
        <v>298</v>
      </c>
      <c r="P114" s="17">
        <f t="shared" ref="P114:CA114" si="52">SUM(P115:P117)</f>
        <v>1260</v>
      </c>
      <c r="Q114" s="17">
        <f t="shared" si="52"/>
        <v>932</v>
      </c>
      <c r="R114" s="17">
        <f t="shared" si="52"/>
        <v>523</v>
      </c>
      <c r="S114" s="17">
        <f t="shared" si="52"/>
        <v>1112</v>
      </c>
      <c r="T114" s="17">
        <f t="shared" si="52"/>
        <v>1723</v>
      </c>
      <c r="U114" s="17">
        <f t="shared" si="52"/>
        <v>879</v>
      </c>
      <c r="V114" s="17">
        <f t="shared" si="52"/>
        <v>893</v>
      </c>
      <c r="W114" s="17">
        <f t="shared" si="52"/>
        <v>647</v>
      </c>
      <c r="X114" s="17">
        <f t="shared" si="52"/>
        <v>1243</v>
      </c>
      <c r="Y114" s="17">
        <f t="shared" si="52"/>
        <v>1368</v>
      </c>
      <c r="Z114" s="17">
        <f t="shared" si="52"/>
        <v>1098</v>
      </c>
      <c r="AA114" s="17">
        <f t="shared" si="52"/>
        <v>1132</v>
      </c>
      <c r="AB114" s="17">
        <f t="shared" si="52"/>
        <v>1099</v>
      </c>
      <c r="AC114" s="17">
        <f t="shared" si="52"/>
        <v>585</v>
      </c>
      <c r="AD114" s="17">
        <f t="shared" si="52"/>
        <v>431</v>
      </c>
      <c r="AE114" s="17">
        <f t="shared" si="52"/>
        <v>1371</v>
      </c>
      <c r="AF114" s="17">
        <f t="shared" si="52"/>
        <v>1130</v>
      </c>
      <c r="AG114" s="17">
        <f t="shared" si="52"/>
        <v>1246</v>
      </c>
      <c r="AH114" s="17">
        <f t="shared" si="52"/>
        <v>1222</v>
      </c>
      <c r="AI114" s="17">
        <f t="shared" si="52"/>
        <v>1137</v>
      </c>
      <c r="AJ114" s="17">
        <f t="shared" si="52"/>
        <v>1058</v>
      </c>
      <c r="AK114" s="17">
        <f t="shared" si="52"/>
        <v>1191</v>
      </c>
      <c r="AL114" s="17">
        <f t="shared" si="52"/>
        <v>895</v>
      </c>
      <c r="AM114" s="17">
        <f t="shared" si="52"/>
        <v>1295</v>
      </c>
      <c r="AN114" s="17">
        <f t="shared" si="52"/>
        <v>1070</v>
      </c>
      <c r="AO114" s="17">
        <f t="shared" si="52"/>
        <v>951</v>
      </c>
      <c r="AP114" s="17">
        <f t="shared" si="52"/>
        <v>1293</v>
      </c>
      <c r="AQ114" s="17">
        <f t="shared" si="52"/>
        <v>1163</v>
      </c>
      <c r="AR114" s="17">
        <f t="shared" si="52"/>
        <v>991</v>
      </c>
      <c r="AS114" s="17">
        <f t="shared" si="52"/>
        <v>948</v>
      </c>
      <c r="AT114" s="17">
        <f t="shared" si="52"/>
        <v>765</v>
      </c>
      <c r="AU114" s="17">
        <f t="shared" si="52"/>
        <v>1290</v>
      </c>
      <c r="AV114" s="17">
        <f t="shared" si="52"/>
        <v>1076</v>
      </c>
      <c r="AW114" s="17">
        <f t="shared" si="52"/>
        <v>1343</v>
      </c>
      <c r="AX114" s="17">
        <f t="shared" si="52"/>
        <v>1172</v>
      </c>
      <c r="AY114" s="17">
        <f t="shared" si="52"/>
        <v>597</v>
      </c>
      <c r="AZ114" s="17">
        <f t="shared" si="52"/>
        <v>1013</v>
      </c>
      <c r="BA114" s="17">
        <f t="shared" si="52"/>
        <v>1075</v>
      </c>
      <c r="BB114" s="17">
        <f t="shared" si="52"/>
        <v>96</v>
      </c>
      <c r="BC114" s="17">
        <f t="shared" si="52"/>
        <v>410</v>
      </c>
      <c r="BD114" s="17">
        <f t="shared" si="52"/>
        <v>940</v>
      </c>
      <c r="BE114" s="17">
        <f t="shared" si="52"/>
        <v>977</v>
      </c>
      <c r="BF114" s="17">
        <f t="shared" si="52"/>
        <v>857</v>
      </c>
      <c r="BG114" s="17">
        <f t="shared" si="52"/>
        <v>883</v>
      </c>
      <c r="BH114" s="17">
        <f t="shared" si="52"/>
        <v>902</v>
      </c>
      <c r="BI114" s="17">
        <f t="shared" si="52"/>
        <v>967</v>
      </c>
      <c r="BJ114" s="17">
        <f t="shared" si="52"/>
        <v>440</v>
      </c>
      <c r="BK114" s="17">
        <f t="shared" si="52"/>
        <v>1270</v>
      </c>
      <c r="BL114" s="17">
        <f t="shared" si="52"/>
        <v>1188</v>
      </c>
      <c r="BM114" s="17">
        <f t="shared" si="52"/>
        <v>1090</v>
      </c>
      <c r="BN114" s="17">
        <f t="shared" si="52"/>
        <v>1187</v>
      </c>
      <c r="BO114" s="17">
        <f t="shared" si="52"/>
        <v>1118</v>
      </c>
      <c r="BP114" s="17">
        <f t="shared" si="52"/>
        <v>1047</v>
      </c>
      <c r="BQ114" s="17">
        <f t="shared" si="52"/>
        <v>993</v>
      </c>
      <c r="BR114" s="17">
        <f t="shared" si="52"/>
        <v>751</v>
      </c>
      <c r="BS114" s="17">
        <f t="shared" si="52"/>
        <v>1234</v>
      </c>
      <c r="BT114" s="17">
        <f t="shared" si="52"/>
        <v>1075</v>
      </c>
      <c r="BU114" s="17">
        <f t="shared" si="52"/>
        <v>1153</v>
      </c>
      <c r="BV114" s="17">
        <f t="shared" si="52"/>
        <v>1126</v>
      </c>
      <c r="BW114" s="17">
        <f t="shared" si="52"/>
        <v>1109</v>
      </c>
      <c r="BX114" s="17">
        <f t="shared" si="52"/>
        <v>1133</v>
      </c>
      <c r="BY114" s="17">
        <f t="shared" si="52"/>
        <v>966</v>
      </c>
      <c r="BZ114" s="17">
        <f t="shared" si="52"/>
        <v>434</v>
      </c>
      <c r="CA114" s="17">
        <f t="shared" si="52"/>
        <v>1225</v>
      </c>
      <c r="CB114" s="17">
        <f t="shared" ref="CB114:DE114" si="53">SUM(CB115:CB117)</f>
        <v>962</v>
      </c>
      <c r="CC114" s="17">
        <f t="shared" si="53"/>
        <v>1033</v>
      </c>
      <c r="CD114" s="17">
        <f t="shared" si="53"/>
        <v>976</v>
      </c>
      <c r="CE114" s="17">
        <f t="shared" si="53"/>
        <v>1291</v>
      </c>
      <c r="CF114" s="17">
        <f t="shared" si="53"/>
        <v>1136</v>
      </c>
      <c r="CG114" s="17">
        <f t="shared" si="53"/>
        <v>904</v>
      </c>
      <c r="CH114" s="17">
        <f t="shared" si="53"/>
        <v>301</v>
      </c>
      <c r="CI114" s="17">
        <f t="shared" si="53"/>
        <v>1333</v>
      </c>
      <c r="CJ114" s="17">
        <f t="shared" si="53"/>
        <v>1075</v>
      </c>
      <c r="CK114" s="17">
        <f t="shared" si="53"/>
        <v>1162</v>
      </c>
      <c r="CL114" s="17">
        <f t="shared" si="53"/>
        <v>1367</v>
      </c>
      <c r="CM114" s="17">
        <f t="shared" si="53"/>
        <v>1666</v>
      </c>
      <c r="CN114" s="17">
        <f t="shared" si="53"/>
        <v>1184</v>
      </c>
      <c r="CO114" s="17">
        <f t="shared" si="53"/>
        <v>929</v>
      </c>
      <c r="CP114" s="17">
        <f t="shared" si="53"/>
        <v>650</v>
      </c>
      <c r="CQ114" s="17">
        <f t="shared" si="53"/>
        <v>1188</v>
      </c>
      <c r="CR114" s="17">
        <f t="shared" si="53"/>
        <v>1015</v>
      </c>
      <c r="CS114" s="17">
        <f t="shared" si="53"/>
        <v>800</v>
      </c>
      <c r="CT114" s="17">
        <f t="shared" si="53"/>
        <v>1157</v>
      </c>
      <c r="CU114" s="17">
        <f t="shared" si="53"/>
        <v>1185</v>
      </c>
      <c r="CV114" s="17">
        <f t="shared" si="53"/>
        <v>1135</v>
      </c>
      <c r="CW114" s="17">
        <f t="shared" si="53"/>
        <v>1103</v>
      </c>
      <c r="CX114" s="17">
        <f t="shared" si="53"/>
        <v>651</v>
      </c>
      <c r="CY114" s="17">
        <f t="shared" si="53"/>
        <v>1241</v>
      </c>
      <c r="CZ114" s="17">
        <f t="shared" si="53"/>
        <v>952</v>
      </c>
      <c r="DA114" s="17">
        <f t="shared" si="53"/>
        <v>1113</v>
      </c>
      <c r="DB114" s="17">
        <f t="shared" si="53"/>
        <v>1252</v>
      </c>
      <c r="DC114" s="17">
        <f t="shared" si="53"/>
        <v>1055</v>
      </c>
      <c r="DD114" s="17">
        <f t="shared" si="53"/>
        <v>1138</v>
      </c>
      <c r="DE114" s="17">
        <f t="shared" si="53"/>
        <v>1065</v>
      </c>
    </row>
    <row r="115" spans="1:109" x14ac:dyDescent="0.2">
      <c r="A115" t="s">
        <v>13</v>
      </c>
      <c r="B115" s="7">
        <v>2.6315925901499999</v>
      </c>
      <c r="D115" s="7"/>
      <c r="E115" s="8" t="s">
        <v>1</v>
      </c>
      <c r="F115" s="17">
        <f t="shared" si="31"/>
        <v>86074</v>
      </c>
      <c r="G115" s="17">
        <f t="shared" si="32"/>
        <v>6031</v>
      </c>
      <c r="H115" s="17">
        <f t="shared" si="33"/>
        <v>12068</v>
      </c>
      <c r="I115" s="17">
        <f t="shared" si="34"/>
        <v>12697</v>
      </c>
      <c r="J115" s="17">
        <f t="shared" si="35"/>
        <v>11455</v>
      </c>
      <c r="K115" s="17">
        <f t="shared" si="36"/>
        <v>12282</v>
      </c>
      <c r="L115" s="17">
        <f t="shared" si="37"/>
        <v>11336</v>
      </c>
      <c r="M115" s="17">
        <f t="shared" si="38"/>
        <v>11516</v>
      </c>
      <c r="N115" s="18">
        <f t="shared" si="39"/>
        <v>8689</v>
      </c>
      <c r="O115" s="17">
        <v>293</v>
      </c>
      <c r="P115" s="17">
        <v>1152</v>
      </c>
      <c r="Q115" s="17">
        <v>856</v>
      </c>
      <c r="R115" s="17">
        <v>516</v>
      </c>
      <c r="S115" s="17">
        <v>1008</v>
      </c>
      <c r="T115" s="17">
        <v>1563</v>
      </c>
      <c r="U115" s="17">
        <v>803</v>
      </c>
      <c r="V115" s="17">
        <v>799</v>
      </c>
      <c r="W115" s="17">
        <v>630</v>
      </c>
      <c r="X115" s="17">
        <v>1101</v>
      </c>
      <c r="Y115" s="17">
        <v>1304</v>
      </c>
      <c r="Z115" s="17">
        <v>922</v>
      </c>
      <c r="AA115" s="17">
        <v>1066</v>
      </c>
      <c r="AB115" s="17">
        <v>1071</v>
      </c>
      <c r="AC115" s="17">
        <v>462</v>
      </c>
      <c r="AD115" s="17">
        <v>427</v>
      </c>
      <c r="AE115" s="17">
        <v>989</v>
      </c>
      <c r="AF115" s="17">
        <v>1116</v>
      </c>
      <c r="AG115" s="17">
        <v>1148</v>
      </c>
      <c r="AH115" s="17">
        <v>975</v>
      </c>
      <c r="AI115" s="17">
        <v>990</v>
      </c>
      <c r="AJ115" s="17">
        <v>966</v>
      </c>
      <c r="AK115" s="17">
        <v>833</v>
      </c>
      <c r="AL115" s="17">
        <v>733</v>
      </c>
      <c r="AM115" s="17">
        <v>1223</v>
      </c>
      <c r="AN115" s="17">
        <v>1013</v>
      </c>
      <c r="AO115" s="17">
        <v>937</v>
      </c>
      <c r="AP115" s="17">
        <v>1187</v>
      </c>
      <c r="AQ115" s="17">
        <v>987</v>
      </c>
      <c r="AR115" s="17">
        <v>922</v>
      </c>
      <c r="AS115" s="17">
        <v>764</v>
      </c>
      <c r="AT115" s="17">
        <v>759</v>
      </c>
      <c r="AU115" s="17">
        <v>1145</v>
      </c>
      <c r="AV115" s="17">
        <v>1066</v>
      </c>
      <c r="AW115" s="17">
        <v>1305</v>
      </c>
      <c r="AX115" s="17">
        <v>1096</v>
      </c>
      <c r="AY115" s="17">
        <v>579</v>
      </c>
      <c r="AZ115" s="17">
        <v>905</v>
      </c>
      <c r="BA115" s="17">
        <v>917</v>
      </c>
      <c r="BB115" s="17">
        <v>88</v>
      </c>
      <c r="BC115" s="17">
        <v>402</v>
      </c>
      <c r="BD115" s="17">
        <v>832</v>
      </c>
      <c r="BE115" s="17">
        <v>957</v>
      </c>
      <c r="BF115" s="17">
        <v>772</v>
      </c>
      <c r="BG115" s="17">
        <v>827</v>
      </c>
      <c r="BH115" s="17">
        <v>854</v>
      </c>
      <c r="BI115" s="17">
        <v>779</v>
      </c>
      <c r="BJ115" s="17">
        <v>412</v>
      </c>
      <c r="BK115" s="17">
        <v>1127</v>
      </c>
      <c r="BL115" s="17">
        <v>1044</v>
      </c>
      <c r="BM115" s="17">
        <v>994</v>
      </c>
      <c r="BN115" s="17">
        <v>1009</v>
      </c>
      <c r="BO115" s="17">
        <v>968</v>
      </c>
      <c r="BP115" s="17">
        <v>940</v>
      </c>
      <c r="BQ115" s="17">
        <v>662</v>
      </c>
      <c r="BR115" s="17">
        <v>747</v>
      </c>
      <c r="BS115" s="17">
        <v>1132</v>
      </c>
      <c r="BT115" s="17">
        <v>1060</v>
      </c>
      <c r="BU115" s="17">
        <v>977</v>
      </c>
      <c r="BV115" s="17">
        <v>1084</v>
      </c>
      <c r="BW115" s="17">
        <v>1063</v>
      </c>
      <c r="BX115" s="17">
        <v>1043</v>
      </c>
      <c r="BY115" s="17">
        <v>570</v>
      </c>
      <c r="BZ115" s="17">
        <v>402</v>
      </c>
      <c r="CA115" s="17">
        <v>1111</v>
      </c>
      <c r="CB115" s="17">
        <v>876</v>
      </c>
      <c r="CC115" s="17">
        <v>980</v>
      </c>
      <c r="CD115" s="17">
        <v>908</v>
      </c>
      <c r="CE115" s="17">
        <v>1078</v>
      </c>
      <c r="CF115" s="17">
        <v>956</v>
      </c>
      <c r="CG115" s="17">
        <v>707</v>
      </c>
      <c r="CH115" s="17">
        <v>281</v>
      </c>
      <c r="CI115" s="17">
        <v>1129</v>
      </c>
      <c r="CJ115" s="17">
        <v>968</v>
      </c>
      <c r="CK115" s="17">
        <v>1108</v>
      </c>
      <c r="CL115" s="17">
        <v>1195</v>
      </c>
      <c r="CM115" s="17">
        <v>1098</v>
      </c>
      <c r="CN115" s="17">
        <v>1084</v>
      </c>
      <c r="CO115" s="17">
        <v>783</v>
      </c>
      <c r="CP115" s="17">
        <v>620</v>
      </c>
      <c r="CQ115" s="17">
        <v>1068</v>
      </c>
      <c r="CR115" s="17">
        <v>1013</v>
      </c>
      <c r="CS115" s="17">
        <v>720</v>
      </c>
      <c r="CT115" s="17">
        <v>1130</v>
      </c>
      <c r="CU115" s="17">
        <v>1045</v>
      </c>
      <c r="CV115" s="17">
        <v>959</v>
      </c>
      <c r="CW115" s="17">
        <v>668</v>
      </c>
      <c r="CX115" s="17">
        <v>639</v>
      </c>
      <c r="CY115" s="17">
        <v>1118</v>
      </c>
      <c r="CZ115" s="17">
        <v>920</v>
      </c>
      <c r="DA115" s="17">
        <v>891</v>
      </c>
      <c r="DB115" s="17">
        <v>972</v>
      </c>
      <c r="DC115" s="17">
        <v>1018</v>
      </c>
      <c r="DD115" s="17">
        <v>1013</v>
      </c>
      <c r="DE115" s="17">
        <v>745</v>
      </c>
    </row>
    <row r="116" spans="1:109" x14ac:dyDescent="0.2">
      <c r="A116" t="s">
        <v>96</v>
      </c>
      <c r="B116" s="7">
        <v>0</v>
      </c>
      <c r="D116" s="7"/>
      <c r="E116" s="8" t="s">
        <v>1</v>
      </c>
      <c r="F116" s="17">
        <f t="shared" si="31"/>
        <v>0</v>
      </c>
      <c r="G116" s="17">
        <f t="shared" si="32"/>
        <v>0</v>
      </c>
      <c r="H116" s="17">
        <f t="shared" si="33"/>
        <v>0</v>
      </c>
      <c r="I116" s="17">
        <f t="shared" si="34"/>
        <v>0</v>
      </c>
      <c r="J116" s="17">
        <f t="shared" si="35"/>
        <v>0</v>
      </c>
      <c r="K116" s="17">
        <f t="shared" si="36"/>
        <v>0</v>
      </c>
      <c r="L116" s="17">
        <f t="shared" si="37"/>
        <v>0</v>
      </c>
      <c r="M116" s="17">
        <f t="shared" si="38"/>
        <v>0</v>
      </c>
      <c r="N116" s="18">
        <f t="shared" si="39"/>
        <v>0</v>
      </c>
      <c r="O116" s="17">
        <v>0</v>
      </c>
      <c r="P116" s="17">
        <v>0</v>
      </c>
      <c r="Q116" s="17">
        <v>0</v>
      </c>
      <c r="R116" s="17">
        <v>0</v>
      </c>
      <c r="S116" s="17">
        <v>0</v>
      </c>
      <c r="T116" s="17">
        <v>0</v>
      </c>
      <c r="U116" s="17">
        <v>0</v>
      </c>
      <c r="V116" s="17">
        <v>0</v>
      </c>
      <c r="W116" s="17">
        <v>0</v>
      </c>
      <c r="X116" s="17">
        <v>0</v>
      </c>
      <c r="Y116" s="17">
        <v>0</v>
      </c>
      <c r="Z116" s="17">
        <v>0</v>
      </c>
      <c r="AA116" s="17">
        <v>0</v>
      </c>
      <c r="AB116" s="17">
        <v>0</v>
      </c>
      <c r="AC116" s="17">
        <v>0</v>
      </c>
      <c r="AD116" s="17">
        <v>0</v>
      </c>
      <c r="AE116" s="17">
        <v>0</v>
      </c>
      <c r="AF116" s="17">
        <v>0</v>
      </c>
      <c r="AG116" s="17">
        <v>0</v>
      </c>
      <c r="AH116" s="17">
        <v>0</v>
      </c>
      <c r="AI116" s="17">
        <v>0</v>
      </c>
      <c r="AJ116" s="17">
        <v>0</v>
      </c>
      <c r="AK116" s="17">
        <v>0</v>
      </c>
      <c r="AL116" s="17">
        <v>0</v>
      </c>
      <c r="AM116" s="17">
        <v>0</v>
      </c>
      <c r="AN116" s="17">
        <v>0</v>
      </c>
      <c r="AO116" s="17">
        <v>0</v>
      </c>
      <c r="AP116" s="17">
        <v>0</v>
      </c>
      <c r="AQ116" s="17">
        <v>0</v>
      </c>
      <c r="AR116" s="17">
        <v>0</v>
      </c>
      <c r="AS116" s="17">
        <v>0</v>
      </c>
      <c r="AT116" s="17">
        <v>0</v>
      </c>
      <c r="AU116" s="17">
        <v>0</v>
      </c>
      <c r="AV116" s="17">
        <v>0</v>
      </c>
      <c r="AW116" s="17">
        <v>0</v>
      </c>
      <c r="AX116" s="17">
        <v>0</v>
      </c>
      <c r="AY116" s="17">
        <v>0</v>
      </c>
      <c r="AZ116" s="17">
        <v>0</v>
      </c>
      <c r="BA116" s="17">
        <v>0</v>
      </c>
      <c r="BB116" s="17">
        <v>0</v>
      </c>
      <c r="BC116" s="17">
        <v>0</v>
      </c>
      <c r="BD116" s="17">
        <v>0</v>
      </c>
      <c r="BE116" s="17">
        <v>0</v>
      </c>
      <c r="BF116" s="17">
        <v>0</v>
      </c>
      <c r="BG116" s="17">
        <v>0</v>
      </c>
      <c r="BH116" s="17">
        <v>0</v>
      </c>
      <c r="BI116" s="17">
        <v>0</v>
      </c>
      <c r="BJ116" s="17">
        <v>0</v>
      </c>
      <c r="BK116" s="17">
        <v>0</v>
      </c>
      <c r="BL116" s="17">
        <v>0</v>
      </c>
      <c r="BM116" s="17">
        <v>0</v>
      </c>
      <c r="BN116" s="17">
        <v>0</v>
      </c>
      <c r="BO116" s="17">
        <v>0</v>
      </c>
      <c r="BP116" s="17">
        <v>0</v>
      </c>
      <c r="BQ116" s="17">
        <v>0</v>
      </c>
      <c r="BR116" s="17">
        <v>0</v>
      </c>
      <c r="BS116" s="17">
        <v>0</v>
      </c>
      <c r="BT116" s="17">
        <v>0</v>
      </c>
      <c r="BU116" s="17">
        <v>0</v>
      </c>
      <c r="BV116" s="17">
        <v>0</v>
      </c>
      <c r="BW116" s="17">
        <v>0</v>
      </c>
      <c r="BX116" s="17">
        <v>0</v>
      </c>
      <c r="BY116" s="17">
        <v>0</v>
      </c>
      <c r="BZ116" s="17">
        <v>0</v>
      </c>
      <c r="CA116" s="17">
        <v>0</v>
      </c>
      <c r="CB116" s="17">
        <v>0</v>
      </c>
      <c r="CC116" s="17">
        <v>0</v>
      </c>
      <c r="CD116" s="17">
        <v>0</v>
      </c>
      <c r="CE116" s="17">
        <v>0</v>
      </c>
      <c r="CF116" s="17">
        <v>0</v>
      </c>
      <c r="CG116" s="17">
        <v>0</v>
      </c>
      <c r="CH116" s="17">
        <v>0</v>
      </c>
      <c r="CI116" s="17">
        <v>0</v>
      </c>
      <c r="CJ116" s="17">
        <v>0</v>
      </c>
      <c r="CK116" s="17">
        <v>0</v>
      </c>
      <c r="CL116" s="17">
        <v>0</v>
      </c>
      <c r="CM116" s="17">
        <v>0</v>
      </c>
      <c r="CN116" s="17">
        <v>0</v>
      </c>
      <c r="CO116" s="17">
        <v>0</v>
      </c>
      <c r="CP116" s="17">
        <v>0</v>
      </c>
      <c r="CQ116" s="17">
        <v>0</v>
      </c>
      <c r="CR116" s="17">
        <v>0</v>
      </c>
      <c r="CS116" s="17">
        <v>0</v>
      </c>
      <c r="CT116" s="17">
        <v>0</v>
      </c>
      <c r="CU116" s="17">
        <v>0</v>
      </c>
      <c r="CV116" s="17">
        <v>0</v>
      </c>
      <c r="CW116" s="17">
        <v>0</v>
      </c>
      <c r="CX116" s="17">
        <v>0</v>
      </c>
      <c r="CY116" s="17">
        <v>0</v>
      </c>
      <c r="CZ116" s="17">
        <v>0</v>
      </c>
      <c r="DA116" s="17">
        <v>0</v>
      </c>
      <c r="DB116" s="17">
        <v>0</v>
      </c>
      <c r="DC116" s="17">
        <v>0</v>
      </c>
      <c r="DD116" s="17">
        <v>0</v>
      </c>
      <c r="DE116" s="17">
        <v>0</v>
      </c>
    </row>
    <row r="117" spans="1:109" x14ac:dyDescent="0.2">
      <c r="A117" t="s">
        <v>115</v>
      </c>
      <c r="B117" s="7">
        <v>1.98144024892</v>
      </c>
      <c r="D117" s="7"/>
      <c r="E117" s="8">
        <v>3.0323329858099999E-5</v>
      </c>
      <c r="F117" s="17">
        <f t="shared" si="31"/>
        <v>11031</v>
      </c>
      <c r="G117" s="17">
        <f t="shared" si="32"/>
        <v>328</v>
      </c>
      <c r="H117" s="17">
        <f t="shared" si="33"/>
        <v>715</v>
      </c>
      <c r="I117" s="17">
        <f t="shared" si="34"/>
        <v>1663</v>
      </c>
      <c r="J117" s="17">
        <f t="shared" si="35"/>
        <v>1034</v>
      </c>
      <c r="K117" s="17">
        <f t="shared" si="36"/>
        <v>1777</v>
      </c>
      <c r="L117" s="17">
        <f t="shared" si="37"/>
        <v>1385</v>
      </c>
      <c r="M117" s="17">
        <f t="shared" si="38"/>
        <v>1199</v>
      </c>
      <c r="N117" s="18">
        <f t="shared" si="39"/>
        <v>2930</v>
      </c>
      <c r="O117" s="17">
        <v>5</v>
      </c>
      <c r="P117" s="17">
        <v>108</v>
      </c>
      <c r="Q117" s="17">
        <v>76</v>
      </c>
      <c r="R117" s="17">
        <v>7</v>
      </c>
      <c r="S117" s="17">
        <v>104</v>
      </c>
      <c r="T117" s="17">
        <v>160</v>
      </c>
      <c r="U117" s="17">
        <v>76</v>
      </c>
      <c r="V117" s="17">
        <v>94</v>
      </c>
      <c r="W117" s="17">
        <v>17</v>
      </c>
      <c r="X117" s="17">
        <v>142</v>
      </c>
      <c r="Y117" s="17">
        <v>64</v>
      </c>
      <c r="Z117" s="17">
        <v>176</v>
      </c>
      <c r="AA117" s="17">
        <v>66</v>
      </c>
      <c r="AB117" s="17">
        <v>28</v>
      </c>
      <c r="AC117" s="17">
        <v>123</v>
      </c>
      <c r="AD117" s="17">
        <v>4</v>
      </c>
      <c r="AE117" s="17">
        <v>382</v>
      </c>
      <c r="AF117" s="17">
        <v>14</v>
      </c>
      <c r="AG117" s="17">
        <v>98</v>
      </c>
      <c r="AH117" s="17">
        <v>247</v>
      </c>
      <c r="AI117" s="17">
        <v>147</v>
      </c>
      <c r="AJ117" s="17">
        <v>92</v>
      </c>
      <c r="AK117" s="17">
        <v>358</v>
      </c>
      <c r="AL117" s="17">
        <v>162</v>
      </c>
      <c r="AM117" s="17">
        <v>72</v>
      </c>
      <c r="AN117" s="17">
        <v>57</v>
      </c>
      <c r="AO117" s="17">
        <v>14</v>
      </c>
      <c r="AP117" s="17">
        <v>106</v>
      </c>
      <c r="AQ117" s="17">
        <v>176</v>
      </c>
      <c r="AR117" s="17">
        <v>69</v>
      </c>
      <c r="AS117" s="17">
        <v>184</v>
      </c>
      <c r="AT117" s="17">
        <v>6</v>
      </c>
      <c r="AU117" s="17">
        <v>145</v>
      </c>
      <c r="AV117" s="17">
        <v>10</v>
      </c>
      <c r="AW117" s="17">
        <v>38</v>
      </c>
      <c r="AX117" s="17">
        <v>76</v>
      </c>
      <c r="AY117" s="17">
        <v>18</v>
      </c>
      <c r="AZ117" s="17">
        <v>108</v>
      </c>
      <c r="BA117" s="17">
        <v>158</v>
      </c>
      <c r="BB117" s="17">
        <v>8</v>
      </c>
      <c r="BC117" s="17">
        <v>8</v>
      </c>
      <c r="BD117" s="17">
        <v>108</v>
      </c>
      <c r="BE117" s="17">
        <v>20</v>
      </c>
      <c r="BF117" s="17">
        <v>85</v>
      </c>
      <c r="BG117" s="17">
        <v>56</v>
      </c>
      <c r="BH117" s="17">
        <v>48</v>
      </c>
      <c r="BI117" s="17">
        <v>188</v>
      </c>
      <c r="BJ117" s="17">
        <v>28</v>
      </c>
      <c r="BK117" s="17">
        <v>143</v>
      </c>
      <c r="BL117" s="17">
        <v>144</v>
      </c>
      <c r="BM117" s="17">
        <v>96</v>
      </c>
      <c r="BN117" s="17">
        <v>178</v>
      </c>
      <c r="BO117" s="17">
        <v>150</v>
      </c>
      <c r="BP117" s="17">
        <v>107</v>
      </c>
      <c r="BQ117" s="17">
        <v>331</v>
      </c>
      <c r="BR117" s="17">
        <v>4</v>
      </c>
      <c r="BS117" s="17">
        <v>102</v>
      </c>
      <c r="BT117" s="17">
        <v>15</v>
      </c>
      <c r="BU117" s="17">
        <v>176</v>
      </c>
      <c r="BV117" s="17">
        <v>42</v>
      </c>
      <c r="BW117" s="17">
        <v>46</v>
      </c>
      <c r="BX117" s="17">
        <v>90</v>
      </c>
      <c r="BY117" s="17">
        <v>396</v>
      </c>
      <c r="BZ117" s="17">
        <v>32</v>
      </c>
      <c r="CA117" s="17">
        <v>114</v>
      </c>
      <c r="CB117" s="17">
        <v>86</v>
      </c>
      <c r="CC117" s="17">
        <v>53</v>
      </c>
      <c r="CD117" s="17">
        <v>68</v>
      </c>
      <c r="CE117" s="17">
        <v>213</v>
      </c>
      <c r="CF117" s="17">
        <v>180</v>
      </c>
      <c r="CG117" s="17">
        <v>197</v>
      </c>
      <c r="CH117" s="17">
        <v>20</v>
      </c>
      <c r="CI117" s="17">
        <v>204</v>
      </c>
      <c r="CJ117" s="17">
        <v>107</v>
      </c>
      <c r="CK117" s="17">
        <v>54</v>
      </c>
      <c r="CL117" s="17">
        <v>172</v>
      </c>
      <c r="CM117" s="17">
        <v>568</v>
      </c>
      <c r="CN117" s="17">
        <v>100</v>
      </c>
      <c r="CO117" s="17">
        <v>146</v>
      </c>
      <c r="CP117" s="17">
        <v>30</v>
      </c>
      <c r="CQ117" s="17">
        <v>120</v>
      </c>
      <c r="CR117" s="17">
        <v>2</v>
      </c>
      <c r="CS117" s="17">
        <v>80</v>
      </c>
      <c r="CT117" s="17">
        <v>27</v>
      </c>
      <c r="CU117" s="17">
        <v>140</v>
      </c>
      <c r="CV117" s="17">
        <v>176</v>
      </c>
      <c r="CW117" s="17">
        <v>435</v>
      </c>
      <c r="CX117" s="17">
        <v>12</v>
      </c>
      <c r="CY117" s="17">
        <v>123</v>
      </c>
      <c r="CZ117" s="17">
        <v>32</v>
      </c>
      <c r="DA117" s="17">
        <v>222</v>
      </c>
      <c r="DB117" s="17">
        <v>280</v>
      </c>
      <c r="DC117" s="17">
        <v>37</v>
      </c>
      <c r="DD117" s="17">
        <v>125</v>
      </c>
      <c r="DE117" s="17">
        <v>320</v>
      </c>
    </row>
    <row r="118" spans="1:109" x14ac:dyDescent="0.2">
      <c r="A118" t="s">
        <v>337</v>
      </c>
      <c r="B118" s="7">
        <v>3.7272164989499998</v>
      </c>
      <c r="C118" s="10" t="s">
        <v>392</v>
      </c>
      <c r="D118" s="7">
        <v>2.8038722368700002</v>
      </c>
      <c r="E118" s="8">
        <v>5.5085271201000005E-7</v>
      </c>
      <c r="F118" s="17">
        <f t="shared" si="31"/>
        <v>1139557</v>
      </c>
      <c r="G118" s="17">
        <f t="shared" si="32"/>
        <v>76738</v>
      </c>
      <c r="H118" s="17">
        <f t="shared" si="33"/>
        <v>151973</v>
      </c>
      <c r="I118" s="17">
        <f t="shared" si="34"/>
        <v>230974</v>
      </c>
      <c r="J118" s="17">
        <f t="shared" si="35"/>
        <v>142230</v>
      </c>
      <c r="K118" s="17">
        <f t="shared" si="36"/>
        <v>145542</v>
      </c>
      <c r="L118" s="17">
        <f t="shared" si="37"/>
        <v>133885</v>
      </c>
      <c r="M118" s="17">
        <f t="shared" si="38"/>
        <v>135955</v>
      </c>
      <c r="N118" s="18">
        <f t="shared" si="39"/>
        <v>122260</v>
      </c>
      <c r="O118" s="17">
        <f>SUM(O119:O135)</f>
        <v>3586</v>
      </c>
      <c r="P118" s="17">
        <f t="shared" ref="P118:CA118" si="54">SUM(P119:P135)</f>
        <v>16076</v>
      </c>
      <c r="Q118" s="17">
        <f t="shared" si="54"/>
        <v>12900</v>
      </c>
      <c r="R118" s="17">
        <f t="shared" si="54"/>
        <v>5854</v>
      </c>
      <c r="S118" s="17">
        <f t="shared" si="54"/>
        <v>10858</v>
      </c>
      <c r="T118" s="17">
        <f t="shared" si="54"/>
        <v>14377</v>
      </c>
      <c r="U118" s="17">
        <f t="shared" si="54"/>
        <v>9075</v>
      </c>
      <c r="V118" s="17">
        <f t="shared" si="54"/>
        <v>10109</v>
      </c>
      <c r="W118" s="17">
        <f t="shared" si="54"/>
        <v>7492</v>
      </c>
      <c r="X118" s="17">
        <f t="shared" si="54"/>
        <v>15904</v>
      </c>
      <c r="Y118" s="17">
        <f t="shared" si="54"/>
        <v>15946</v>
      </c>
      <c r="Z118" s="17">
        <f t="shared" si="54"/>
        <v>9462</v>
      </c>
      <c r="AA118" s="17">
        <f t="shared" si="54"/>
        <v>12359</v>
      </c>
      <c r="AB118" s="17">
        <f t="shared" si="54"/>
        <v>10754</v>
      </c>
      <c r="AC118" s="17">
        <f t="shared" si="54"/>
        <v>5442</v>
      </c>
      <c r="AD118" s="17">
        <f t="shared" si="54"/>
        <v>5267</v>
      </c>
      <c r="AE118" s="17">
        <f t="shared" si="54"/>
        <v>18294</v>
      </c>
      <c r="AF118" s="17">
        <f t="shared" si="54"/>
        <v>15141</v>
      </c>
      <c r="AG118" s="17">
        <f t="shared" si="54"/>
        <v>21163</v>
      </c>
      <c r="AH118" s="17">
        <f t="shared" si="54"/>
        <v>14366</v>
      </c>
      <c r="AI118" s="17">
        <f t="shared" si="54"/>
        <v>13795</v>
      </c>
      <c r="AJ118" s="17">
        <f t="shared" si="54"/>
        <v>13031</v>
      </c>
      <c r="AK118" s="17">
        <f t="shared" si="54"/>
        <v>12513</v>
      </c>
      <c r="AL118" s="17">
        <f t="shared" si="54"/>
        <v>11465</v>
      </c>
      <c r="AM118" s="17">
        <f t="shared" si="54"/>
        <v>30045</v>
      </c>
      <c r="AN118" s="17">
        <f t="shared" si="54"/>
        <v>11189</v>
      </c>
      <c r="AO118" s="17">
        <f t="shared" si="54"/>
        <v>10776</v>
      </c>
      <c r="AP118" s="17">
        <f t="shared" si="54"/>
        <v>12216</v>
      </c>
      <c r="AQ118" s="17">
        <f t="shared" si="54"/>
        <v>12430</v>
      </c>
      <c r="AR118" s="17">
        <f t="shared" si="54"/>
        <v>11699</v>
      </c>
      <c r="AS118" s="17">
        <f t="shared" si="54"/>
        <v>10049</v>
      </c>
      <c r="AT118" s="17">
        <f t="shared" si="54"/>
        <v>10291</v>
      </c>
      <c r="AU118" s="17">
        <f t="shared" si="54"/>
        <v>21799</v>
      </c>
      <c r="AV118" s="17">
        <f t="shared" si="54"/>
        <v>11843</v>
      </c>
      <c r="AW118" s="17">
        <f t="shared" si="54"/>
        <v>19529</v>
      </c>
      <c r="AX118" s="17">
        <f t="shared" si="54"/>
        <v>12459</v>
      </c>
      <c r="AY118" s="17">
        <f t="shared" si="54"/>
        <v>4982</v>
      </c>
      <c r="AZ118" s="17">
        <f t="shared" si="54"/>
        <v>10961</v>
      </c>
      <c r="BA118" s="17">
        <f t="shared" si="54"/>
        <v>14600</v>
      </c>
      <c r="BB118" s="17">
        <f t="shared" si="54"/>
        <v>1049</v>
      </c>
      <c r="BC118" s="17">
        <f t="shared" si="54"/>
        <v>5548</v>
      </c>
      <c r="BD118" s="17">
        <f t="shared" si="54"/>
        <v>10313</v>
      </c>
      <c r="BE118" s="17">
        <f t="shared" si="54"/>
        <v>11418</v>
      </c>
      <c r="BF118" s="17">
        <f t="shared" si="54"/>
        <v>12516</v>
      </c>
      <c r="BG118" s="17">
        <f t="shared" si="54"/>
        <v>10514</v>
      </c>
      <c r="BH118" s="17">
        <f t="shared" si="54"/>
        <v>9619</v>
      </c>
      <c r="BI118" s="17">
        <f t="shared" si="54"/>
        <v>7492</v>
      </c>
      <c r="BJ118" s="17">
        <f t="shared" si="54"/>
        <v>5459</v>
      </c>
      <c r="BK118" s="17">
        <f t="shared" si="54"/>
        <v>21203</v>
      </c>
      <c r="BL118" s="17">
        <f t="shared" si="54"/>
        <v>14260</v>
      </c>
      <c r="BM118" s="17">
        <f t="shared" si="54"/>
        <v>10530</v>
      </c>
      <c r="BN118" s="17">
        <f t="shared" si="54"/>
        <v>11820</v>
      </c>
      <c r="BO118" s="17">
        <f t="shared" si="54"/>
        <v>11370</v>
      </c>
      <c r="BP118" s="17">
        <f t="shared" si="54"/>
        <v>10514</v>
      </c>
      <c r="BQ118" s="17">
        <f t="shared" si="54"/>
        <v>10509</v>
      </c>
      <c r="BR118" s="17">
        <f t="shared" si="54"/>
        <v>8588</v>
      </c>
      <c r="BS118" s="17">
        <f t="shared" si="54"/>
        <v>23665</v>
      </c>
      <c r="BT118" s="17">
        <f t="shared" si="54"/>
        <v>11972</v>
      </c>
      <c r="BU118" s="17">
        <f t="shared" si="54"/>
        <v>13018</v>
      </c>
      <c r="BV118" s="17">
        <f t="shared" si="54"/>
        <v>12349</v>
      </c>
      <c r="BW118" s="17">
        <f t="shared" si="54"/>
        <v>12545</v>
      </c>
      <c r="BX118" s="17">
        <f t="shared" si="54"/>
        <v>11524</v>
      </c>
      <c r="BY118" s="17">
        <f t="shared" si="54"/>
        <v>9136</v>
      </c>
      <c r="BZ118" s="17">
        <f t="shared" si="54"/>
        <v>5102</v>
      </c>
      <c r="CA118" s="17">
        <f t="shared" si="54"/>
        <v>19619</v>
      </c>
      <c r="CB118" s="17">
        <f t="shared" ref="CB118:DE118" si="55">SUM(CB119:CB135)</f>
        <v>10138</v>
      </c>
      <c r="CC118" s="17">
        <f t="shared" si="55"/>
        <v>10356</v>
      </c>
      <c r="CD118" s="17">
        <f t="shared" si="55"/>
        <v>10104</v>
      </c>
      <c r="CE118" s="17">
        <f t="shared" si="55"/>
        <v>13786</v>
      </c>
      <c r="CF118" s="17">
        <f t="shared" si="55"/>
        <v>12752</v>
      </c>
      <c r="CG118" s="17">
        <f t="shared" si="55"/>
        <v>9605</v>
      </c>
      <c r="CH118" s="17">
        <f t="shared" si="55"/>
        <v>3282</v>
      </c>
      <c r="CI118" s="17">
        <f t="shared" si="55"/>
        <v>19732</v>
      </c>
      <c r="CJ118" s="17">
        <f t="shared" si="55"/>
        <v>11348</v>
      </c>
      <c r="CK118" s="17">
        <f t="shared" si="55"/>
        <v>13499</v>
      </c>
      <c r="CL118" s="17">
        <f t="shared" si="55"/>
        <v>13032</v>
      </c>
      <c r="CM118" s="17">
        <f t="shared" si="55"/>
        <v>14286</v>
      </c>
      <c r="CN118" s="17">
        <f t="shared" si="55"/>
        <v>12086</v>
      </c>
      <c r="CO118" s="17">
        <f t="shared" si="55"/>
        <v>9843</v>
      </c>
      <c r="CP118" s="17">
        <f t="shared" si="55"/>
        <v>7540</v>
      </c>
      <c r="CQ118" s="17">
        <f t="shared" si="55"/>
        <v>19686</v>
      </c>
      <c r="CR118" s="17">
        <f t="shared" si="55"/>
        <v>11057</v>
      </c>
      <c r="CS118" s="17">
        <f t="shared" si="55"/>
        <v>7572</v>
      </c>
      <c r="CT118" s="17">
        <f t="shared" si="55"/>
        <v>11089</v>
      </c>
      <c r="CU118" s="17">
        <f t="shared" si="55"/>
        <v>13444</v>
      </c>
      <c r="CV118" s="17">
        <f t="shared" si="55"/>
        <v>12455</v>
      </c>
      <c r="CW118" s="17">
        <f t="shared" si="55"/>
        <v>10345</v>
      </c>
      <c r="CX118" s="17">
        <f t="shared" si="55"/>
        <v>7617</v>
      </c>
      <c r="CY118" s="17">
        <f t="shared" si="55"/>
        <v>19403</v>
      </c>
      <c r="CZ118" s="17">
        <f t="shared" si="55"/>
        <v>15866</v>
      </c>
      <c r="DA118" s="17">
        <f t="shared" si="55"/>
        <v>9053</v>
      </c>
      <c r="DB118" s="17">
        <f t="shared" si="55"/>
        <v>13076</v>
      </c>
      <c r="DC118" s="17">
        <f t="shared" si="55"/>
        <v>11654</v>
      </c>
      <c r="DD118" s="17">
        <f t="shared" si="55"/>
        <v>11485</v>
      </c>
      <c r="DE118" s="17">
        <f t="shared" si="55"/>
        <v>12617</v>
      </c>
    </row>
    <row r="119" spans="1:109" x14ac:dyDescent="0.2">
      <c r="A119" t="s">
        <v>310</v>
      </c>
      <c r="B119" s="7">
        <v>2.3681361508399998</v>
      </c>
      <c r="D119" s="7"/>
      <c r="E119" s="8">
        <v>3.3286036778600001E-5</v>
      </c>
      <c r="F119" s="17">
        <f t="shared" si="31"/>
        <v>45210</v>
      </c>
      <c r="G119" s="17">
        <f t="shared" si="32"/>
        <v>1584</v>
      </c>
      <c r="H119" s="17">
        <f t="shared" si="33"/>
        <v>3568</v>
      </c>
      <c r="I119" s="17">
        <f t="shared" si="34"/>
        <v>12449</v>
      </c>
      <c r="J119" s="17">
        <f t="shared" si="35"/>
        <v>6336</v>
      </c>
      <c r="K119" s="17">
        <f t="shared" si="36"/>
        <v>5076</v>
      </c>
      <c r="L119" s="17">
        <f t="shared" si="37"/>
        <v>5447</v>
      </c>
      <c r="M119" s="17">
        <f t="shared" si="38"/>
        <v>6155</v>
      </c>
      <c r="N119" s="18">
        <f t="shared" si="39"/>
        <v>4595</v>
      </c>
      <c r="O119" s="17">
        <v>60</v>
      </c>
      <c r="P119" s="17">
        <v>881</v>
      </c>
      <c r="Q119" s="17">
        <v>462</v>
      </c>
      <c r="R119" s="17">
        <v>93</v>
      </c>
      <c r="S119" s="17">
        <v>537</v>
      </c>
      <c r="T119" s="17">
        <v>867</v>
      </c>
      <c r="U119" s="17">
        <v>455</v>
      </c>
      <c r="V119" s="17">
        <v>506</v>
      </c>
      <c r="W119" s="17">
        <v>133</v>
      </c>
      <c r="X119" s="17">
        <v>659</v>
      </c>
      <c r="Y119" s="17">
        <v>304</v>
      </c>
      <c r="Z119" s="17">
        <v>411</v>
      </c>
      <c r="AA119" s="17">
        <v>245</v>
      </c>
      <c r="AB119" s="17">
        <v>596</v>
      </c>
      <c r="AC119" s="17">
        <v>163</v>
      </c>
      <c r="AD119" s="17">
        <v>86</v>
      </c>
      <c r="AE119" s="17">
        <v>894</v>
      </c>
      <c r="AF119" s="17">
        <v>442</v>
      </c>
      <c r="AG119" s="17">
        <v>1224</v>
      </c>
      <c r="AH119" s="17">
        <v>746</v>
      </c>
      <c r="AI119" s="17">
        <v>363</v>
      </c>
      <c r="AJ119" s="17">
        <v>598</v>
      </c>
      <c r="AK119" s="17">
        <v>443</v>
      </c>
      <c r="AL119" s="17">
        <v>291</v>
      </c>
      <c r="AM119" s="17">
        <v>1841</v>
      </c>
      <c r="AN119" s="17">
        <v>125</v>
      </c>
      <c r="AO119" s="17">
        <v>845</v>
      </c>
      <c r="AP119" s="17">
        <v>421</v>
      </c>
      <c r="AQ119" s="17">
        <v>441</v>
      </c>
      <c r="AR119" s="17">
        <v>201</v>
      </c>
      <c r="AS119" s="17">
        <v>414</v>
      </c>
      <c r="AT119" s="17">
        <v>282</v>
      </c>
      <c r="AU119" s="17">
        <v>1166</v>
      </c>
      <c r="AV119" s="17">
        <v>34</v>
      </c>
      <c r="AW119" s="17">
        <v>844</v>
      </c>
      <c r="AX119" s="17">
        <v>670</v>
      </c>
      <c r="AY119" s="17">
        <v>528</v>
      </c>
      <c r="AZ119" s="17">
        <v>461</v>
      </c>
      <c r="BA119" s="17">
        <v>673</v>
      </c>
      <c r="BB119" s="17">
        <v>21</v>
      </c>
      <c r="BC119" s="17">
        <v>18</v>
      </c>
      <c r="BD119" s="17">
        <v>78</v>
      </c>
      <c r="BE119" s="17">
        <v>303</v>
      </c>
      <c r="BF119" s="17">
        <v>247</v>
      </c>
      <c r="BG119" s="17">
        <v>427</v>
      </c>
      <c r="BH119" s="17">
        <v>647</v>
      </c>
      <c r="BI119" s="17">
        <v>263</v>
      </c>
      <c r="BJ119" s="17">
        <v>198</v>
      </c>
      <c r="BK119" s="17">
        <v>1260</v>
      </c>
      <c r="BL119" s="17">
        <v>631</v>
      </c>
      <c r="BM119" s="17">
        <v>365</v>
      </c>
      <c r="BN119" s="17">
        <v>506</v>
      </c>
      <c r="BO119" s="17">
        <v>390</v>
      </c>
      <c r="BP119" s="17">
        <v>468</v>
      </c>
      <c r="BQ119" s="17">
        <v>378</v>
      </c>
      <c r="BR119" s="17">
        <v>62</v>
      </c>
      <c r="BS119" s="17">
        <v>1261</v>
      </c>
      <c r="BT119" s="17">
        <v>47</v>
      </c>
      <c r="BU119" s="17">
        <v>642</v>
      </c>
      <c r="BV119" s="17">
        <v>240</v>
      </c>
      <c r="BW119" s="17">
        <v>181</v>
      </c>
      <c r="BX119" s="17">
        <v>421</v>
      </c>
      <c r="BY119" s="17">
        <v>184</v>
      </c>
      <c r="BZ119" s="17">
        <v>142</v>
      </c>
      <c r="CA119" s="17">
        <v>1093</v>
      </c>
      <c r="CB119" s="17">
        <v>304</v>
      </c>
      <c r="CC119" s="17">
        <v>297</v>
      </c>
      <c r="CD119" s="17">
        <v>593</v>
      </c>
      <c r="CE119" s="17">
        <v>481</v>
      </c>
      <c r="CF119" s="17">
        <v>564</v>
      </c>
      <c r="CG119" s="17">
        <v>358</v>
      </c>
      <c r="CH119" s="17">
        <v>87</v>
      </c>
      <c r="CI119" s="17">
        <v>1076</v>
      </c>
      <c r="CJ119" s="17">
        <v>252</v>
      </c>
      <c r="CK119" s="17">
        <v>609</v>
      </c>
      <c r="CL119" s="17">
        <v>666</v>
      </c>
      <c r="CM119" s="17">
        <v>316</v>
      </c>
      <c r="CN119" s="17">
        <v>617</v>
      </c>
      <c r="CO119" s="17">
        <v>424</v>
      </c>
      <c r="CP119" s="17">
        <v>104</v>
      </c>
      <c r="CQ119" s="17">
        <v>1190</v>
      </c>
      <c r="CR119" s="17">
        <v>42</v>
      </c>
      <c r="CS119" s="17">
        <v>358</v>
      </c>
      <c r="CT119" s="17">
        <v>273</v>
      </c>
      <c r="CU119" s="17">
        <v>609</v>
      </c>
      <c r="CV119" s="17">
        <v>549</v>
      </c>
      <c r="CW119" s="17">
        <v>332</v>
      </c>
      <c r="CX119" s="17">
        <v>118</v>
      </c>
      <c r="CY119" s="17">
        <v>1110</v>
      </c>
      <c r="CZ119" s="17">
        <v>847</v>
      </c>
      <c r="DA119" s="17">
        <v>345</v>
      </c>
      <c r="DB119" s="17">
        <v>548</v>
      </c>
      <c r="DC119" s="17">
        <v>228</v>
      </c>
      <c r="DD119" s="17">
        <v>578</v>
      </c>
      <c r="DE119" s="17">
        <v>457</v>
      </c>
    </row>
    <row r="120" spans="1:109" x14ac:dyDescent="0.2">
      <c r="A120" t="s">
        <v>70</v>
      </c>
      <c r="B120" s="7">
        <v>2.26681360137</v>
      </c>
      <c r="D120" s="7"/>
      <c r="E120" s="8">
        <v>7.2564060914700004E-7</v>
      </c>
      <c r="F120" s="17">
        <f t="shared" si="31"/>
        <v>29635</v>
      </c>
      <c r="G120" s="17">
        <f t="shared" si="32"/>
        <v>692</v>
      </c>
      <c r="H120" s="17">
        <f t="shared" si="33"/>
        <v>1789</v>
      </c>
      <c r="I120" s="17">
        <f t="shared" si="34"/>
        <v>10015</v>
      </c>
      <c r="J120" s="17">
        <f t="shared" si="35"/>
        <v>4131</v>
      </c>
      <c r="K120" s="17">
        <f t="shared" si="36"/>
        <v>2844</v>
      </c>
      <c r="L120" s="17">
        <f t="shared" si="37"/>
        <v>3703</v>
      </c>
      <c r="M120" s="17">
        <f t="shared" si="38"/>
        <v>2963</v>
      </c>
      <c r="N120" s="18">
        <f t="shared" si="39"/>
        <v>3498</v>
      </c>
      <c r="O120" s="17">
        <v>34</v>
      </c>
      <c r="P120" s="17">
        <v>635</v>
      </c>
      <c r="Q120" s="17">
        <v>108</v>
      </c>
      <c r="R120" s="17">
        <v>39</v>
      </c>
      <c r="S120" s="17">
        <v>255</v>
      </c>
      <c r="T120" s="17">
        <v>449</v>
      </c>
      <c r="U120" s="17">
        <v>183</v>
      </c>
      <c r="V120" s="17">
        <v>415</v>
      </c>
      <c r="W120" s="17">
        <v>112</v>
      </c>
      <c r="X120" s="17">
        <v>485</v>
      </c>
      <c r="Y120" s="17">
        <v>208</v>
      </c>
      <c r="Z120" s="17">
        <v>239</v>
      </c>
      <c r="AA120" s="17">
        <v>130</v>
      </c>
      <c r="AB120" s="17">
        <v>327</v>
      </c>
      <c r="AC120" s="17">
        <v>95</v>
      </c>
      <c r="AD120" s="17">
        <v>13</v>
      </c>
      <c r="AE120" s="17">
        <v>669</v>
      </c>
      <c r="AF120" s="17">
        <v>83</v>
      </c>
      <c r="AG120" s="17">
        <v>1098</v>
      </c>
      <c r="AH120" s="17">
        <v>523</v>
      </c>
      <c r="AI120" s="17">
        <v>231</v>
      </c>
      <c r="AJ120" s="17">
        <v>273</v>
      </c>
      <c r="AK120" s="17">
        <v>356</v>
      </c>
      <c r="AL120" s="17">
        <v>195</v>
      </c>
      <c r="AM120" s="17">
        <v>1727</v>
      </c>
      <c r="AN120" s="17">
        <v>181</v>
      </c>
      <c r="AO120" s="17">
        <v>442</v>
      </c>
      <c r="AP120" s="17">
        <v>338</v>
      </c>
      <c r="AQ120" s="17">
        <v>280</v>
      </c>
      <c r="AR120" s="17">
        <v>134</v>
      </c>
      <c r="AS120" s="17">
        <v>318</v>
      </c>
      <c r="AT120" s="17">
        <v>42</v>
      </c>
      <c r="AU120" s="17">
        <v>998</v>
      </c>
      <c r="AV120" s="17">
        <v>25</v>
      </c>
      <c r="AW120" s="17">
        <v>632</v>
      </c>
      <c r="AX120" s="17">
        <v>465</v>
      </c>
      <c r="AY120" s="17">
        <v>26</v>
      </c>
      <c r="AZ120" s="17">
        <v>315</v>
      </c>
      <c r="BA120" s="17">
        <v>550</v>
      </c>
      <c r="BB120" s="17">
        <v>10</v>
      </c>
      <c r="BC120" s="17">
        <v>11</v>
      </c>
      <c r="BD120" s="17">
        <v>61</v>
      </c>
      <c r="BE120" s="17">
        <v>138</v>
      </c>
      <c r="BF120" s="17">
        <v>99</v>
      </c>
      <c r="BG120" s="17">
        <v>150</v>
      </c>
      <c r="BH120" s="17">
        <v>261</v>
      </c>
      <c r="BI120" s="17">
        <v>213</v>
      </c>
      <c r="BJ120" s="17">
        <v>63</v>
      </c>
      <c r="BK120" s="17">
        <v>1098</v>
      </c>
      <c r="BL120" s="17">
        <v>309</v>
      </c>
      <c r="BM120" s="17">
        <v>241</v>
      </c>
      <c r="BN120" s="17">
        <v>283</v>
      </c>
      <c r="BO120" s="17">
        <v>221</v>
      </c>
      <c r="BP120" s="17">
        <v>241</v>
      </c>
      <c r="BQ120" s="17">
        <v>321</v>
      </c>
      <c r="BR120" s="17">
        <v>9</v>
      </c>
      <c r="BS120" s="17">
        <v>1153</v>
      </c>
      <c r="BT120" s="17">
        <v>12</v>
      </c>
      <c r="BU120" s="17">
        <v>537</v>
      </c>
      <c r="BV120" s="17">
        <v>153</v>
      </c>
      <c r="BW120" s="17">
        <v>37</v>
      </c>
      <c r="BX120" s="17">
        <v>166</v>
      </c>
      <c r="BY120" s="17">
        <v>152</v>
      </c>
      <c r="BZ120" s="17">
        <v>72</v>
      </c>
      <c r="CA120" s="17">
        <v>870</v>
      </c>
      <c r="CB120" s="17">
        <v>214</v>
      </c>
      <c r="CC120" s="17">
        <v>169</v>
      </c>
      <c r="CD120" s="17">
        <v>579</v>
      </c>
      <c r="CE120" s="17">
        <v>493</v>
      </c>
      <c r="CF120" s="17">
        <v>267</v>
      </c>
      <c r="CG120" s="17">
        <v>267</v>
      </c>
      <c r="CH120" s="17">
        <v>34</v>
      </c>
      <c r="CI120" s="17">
        <v>835</v>
      </c>
      <c r="CJ120" s="17">
        <v>130</v>
      </c>
      <c r="CK120" s="17">
        <v>350</v>
      </c>
      <c r="CL120" s="17">
        <v>334</v>
      </c>
      <c r="CM120" s="17">
        <v>357</v>
      </c>
      <c r="CN120" s="17">
        <v>235</v>
      </c>
      <c r="CO120" s="17">
        <v>291</v>
      </c>
      <c r="CP120" s="17">
        <v>64</v>
      </c>
      <c r="CQ120" s="17">
        <v>801</v>
      </c>
      <c r="CR120" s="17">
        <v>59</v>
      </c>
      <c r="CS120" s="17">
        <v>132</v>
      </c>
      <c r="CT120" s="17">
        <v>288</v>
      </c>
      <c r="CU120" s="17">
        <v>405</v>
      </c>
      <c r="CV120" s="17">
        <v>334</v>
      </c>
      <c r="CW120" s="17">
        <v>258</v>
      </c>
      <c r="CX120" s="17">
        <v>44</v>
      </c>
      <c r="CY120" s="17">
        <v>733</v>
      </c>
      <c r="CZ120" s="17">
        <v>399</v>
      </c>
      <c r="DA120" s="17">
        <v>114</v>
      </c>
      <c r="DB120" s="17">
        <v>386</v>
      </c>
      <c r="DC120" s="17">
        <v>65</v>
      </c>
      <c r="DD120" s="17">
        <v>227</v>
      </c>
      <c r="DE120" s="17">
        <v>262</v>
      </c>
    </row>
    <row r="121" spans="1:109" x14ac:dyDescent="0.2">
      <c r="A121" t="s">
        <v>8</v>
      </c>
      <c r="B121" s="7">
        <v>1.5960153346899999</v>
      </c>
      <c r="D121" s="7"/>
      <c r="E121" s="8">
        <v>5.3722021123399997E-3</v>
      </c>
      <c r="F121" s="17">
        <f t="shared" si="31"/>
        <v>5574</v>
      </c>
      <c r="G121" s="17">
        <f t="shared" si="32"/>
        <v>452</v>
      </c>
      <c r="H121" s="17">
        <f t="shared" si="33"/>
        <v>896</v>
      </c>
      <c r="I121" s="17">
        <f t="shared" si="34"/>
        <v>561</v>
      </c>
      <c r="J121" s="17">
        <f t="shared" si="35"/>
        <v>901</v>
      </c>
      <c r="K121" s="17">
        <f t="shared" si="36"/>
        <v>437</v>
      </c>
      <c r="L121" s="17">
        <f t="shared" si="37"/>
        <v>1043</v>
      </c>
      <c r="M121" s="17">
        <f t="shared" si="38"/>
        <v>934</v>
      </c>
      <c r="N121" s="18">
        <f t="shared" si="39"/>
        <v>350</v>
      </c>
      <c r="O121" s="17">
        <v>17</v>
      </c>
      <c r="P121" s="17">
        <v>17</v>
      </c>
      <c r="Q121" s="17">
        <v>78</v>
      </c>
      <c r="R121" s="17">
        <v>47</v>
      </c>
      <c r="S121" s="17">
        <v>81</v>
      </c>
      <c r="T121" s="17">
        <v>37</v>
      </c>
      <c r="U121" s="17">
        <v>34</v>
      </c>
      <c r="V121" s="17">
        <v>64</v>
      </c>
      <c r="W121" s="17">
        <v>27</v>
      </c>
      <c r="X121" s="17">
        <v>26</v>
      </c>
      <c r="Y121" s="17">
        <v>34</v>
      </c>
      <c r="Z121" s="17">
        <v>32</v>
      </c>
      <c r="AA121" s="17">
        <v>15</v>
      </c>
      <c r="AB121" s="17">
        <v>37</v>
      </c>
      <c r="AC121" s="17">
        <v>10</v>
      </c>
      <c r="AD121" s="17">
        <v>14</v>
      </c>
      <c r="AE121" s="17">
        <v>11</v>
      </c>
      <c r="AF121" s="17">
        <v>28</v>
      </c>
      <c r="AG121" s="17">
        <v>19</v>
      </c>
      <c r="AH121" s="17">
        <v>29</v>
      </c>
      <c r="AI121" s="17">
        <v>25</v>
      </c>
      <c r="AJ121" s="17">
        <v>39</v>
      </c>
      <c r="AK121" s="17">
        <v>19</v>
      </c>
      <c r="AL121" s="17">
        <v>270</v>
      </c>
      <c r="AM121" s="17">
        <v>2</v>
      </c>
      <c r="AN121" s="17">
        <v>408</v>
      </c>
      <c r="AO121" s="17">
        <v>1</v>
      </c>
      <c r="AP121" s="17">
        <v>148</v>
      </c>
      <c r="AQ121" s="17">
        <v>102</v>
      </c>
      <c r="AR121" s="17">
        <v>515</v>
      </c>
      <c r="AS121" s="17">
        <v>49</v>
      </c>
      <c r="AT121" s="17">
        <v>6</v>
      </c>
      <c r="AU121" s="17">
        <v>13</v>
      </c>
      <c r="AV121" s="17">
        <v>21</v>
      </c>
      <c r="AW121" s="17">
        <v>51</v>
      </c>
      <c r="AX121" s="17">
        <v>25</v>
      </c>
      <c r="AY121" s="17">
        <v>2</v>
      </c>
      <c r="AZ121" s="17">
        <v>32</v>
      </c>
      <c r="BA121" s="17">
        <v>14</v>
      </c>
      <c r="BB121" s="17">
        <v>4</v>
      </c>
      <c r="BC121" s="17">
        <v>373</v>
      </c>
      <c r="BD121" s="17">
        <v>105</v>
      </c>
      <c r="BE121" s="17">
        <v>328</v>
      </c>
      <c r="BF121" s="17">
        <v>478</v>
      </c>
      <c r="BG121" s="17">
        <v>24</v>
      </c>
      <c r="BH121" s="17">
        <v>26</v>
      </c>
      <c r="BI121" s="17">
        <v>51</v>
      </c>
      <c r="BJ121" s="17">
        <v>34</v>
      </c>
      <c r="BK121" s="17">
        <v>7</v>
      </c>
      <c r="BL121" s="17">
        <v>40</v>
      </c>
      <c r="BM121" s="17">
        <v>242</v>
      </c>
      <c r="BN121" s="17">
        <v>43</v>
      </c>
      <c r="BO121" s="17">
        <v>24</v>
      </c>
      <c r="BP121" s="17">
        <v>53</v>
      </c>
      <c r="BQ121" s="17">
        <v>15</v>
      </c>
      <c r="BR121" s="17">
        <v>4</v>
      </c>
      <c r="BS121" s="17">
        <v>11</v>
      </c>
      <c r="BT121" s="17">
        <v>3</v>
      </c>
      <c r="BU121" s="17">
        <v>32</v>
      </c>
      <c r="BV121" s="17">
        <v>7</v>
      </c>
      <c r="BW121" s="17">
        <v>7</v>
      </c>
      <c r="BX121" s="17">
        <v>24</v>
      </c>
      <c r="BY121" s="17">
        <v>48</v>
      </c>
      <c r="BZ121" s="17">
        <v>51</v>
      </c>
      <c r="CA121" s="17">
        <v>30</v>
      </c>
      <c r="CB121" s="17">
        <v>73</v>
      </c>
      <c r="CC121" s="17">
        <v>61</v>
      </c>
      <c r="CD121" s="17">
        <v>123</v>
      </c>
      <c r="CE121" s="17">
        <v>35</v>
      </c>
      <c r="CF121" s="17">
        <v>40</v>
      </c>
      <c r="CG121" s="17">
        <v>26</v>
      </c>
      <c r="CH121" s="17">
        <v>12</v>
      </c>
      <c r="CI121" s="17">
        <v>32</v>
      </c>
      <c r="CJ121" s="17">
        <v>26</v>
      </c>
      <c r="CK121" s="17">
        <v>33</v>
      </c>
      <c r="CL121" s="17">
        <v>35</v>
      </c>
      <c r="CM121" s="17">
        <v>135</v>
      </c>
      <c r="CN121" s="17">
        <v>29</v>
      </c>
      <c r="CO121" s="17">
        <v>11</v>
      </c>
      <c r="CP121" s="17">
        <v>6</v>
      </c>
      <c r="CQ121" s="17">
        <v>20</v>
      </c>
      <c r="CR121" s="17">
        <v>33</v>
      </c>
      <c r="CS121" s="17">
        <v>33</v>
      </c>
      <c r="CT121" s="17">
        <v>37</v>
      </c>
      <c r="CU121" s="17">
        <v>24</v>
      </c>
      <c r="CV121" s="17">
        <v>37</v>
      </c>
      <c r="CW121" s="17">
        <v>18</v>
      </c>
      <c r="CX121" s="17">
        <v>7</v>
      </c>
      <c r="CY121" s="17">
        <v>19</v>
      </c>
      <c r="CZ121" s="17">
        <v>47</v>
      </c>
      <c r="DA121" s="17">
        <v>22</v>
      </c>
      <c r="DB121" s="17">
        <v>37</v>
      </c>
      <c r="DC121" s="17">
        <v>7</v>
      </c>
      <c r="DD121" s="17">
        <v>68</v>
      </c>
      <c r="DE121" s="17">
        <v>25</v>
      </c>
    </row>
    <row r="122" spans="1:109" x14ac:dyDescent="0.2">
      <c r="A122" t="s">
        <v>204</v>
      </c>
      <c r="B122" s="7">
        <v>2.4442424031200001</v>
      </c>
      <c r="D122" s="7"/>
      <c r="E122" s="8" t="s">
        <v>1</v>
      </c>
      <c r="F122" s="17">
        <f t="shared" si="31"/>
        <v>56533</v>
      </c>
      <c r="G122" s="17">
        <f t="shared" si="32"/>
        <v>2549</v>
      </c>
      <c r="H122" s="17">
        <f t="shared" si="33"/>
        <v>5145</v>
      </c>
      <c r="I122" s="17">
        <f t="shared" si="34"/>
        <v>13346</v>
      </c>
      <c r="J122" s="17">
        <f t="shared" si="35"/>
        <v>7951</v>
      </c>
      <c r="K122" s="17">
        <f t="shared" si="36"/>
        <v>5948</v>
      </c>
      <c r="L122" s="17">
        <f t="shared" si="37"/>
        <v>6713</v>
      </c>
      <c r="M122" s="17">
        <f t="shared" si="38"/>
        <v>8325</v>
      </c>
      <c r="N122" s="18">
        <f t="shared" si="39"/>
        <v>6556</v>
      </c>
      <c r="O122" s="17">
        <v>104</v>
      </c>
      <c r="P122" s="17">
        <v>968</v>
      </c>
      <c r="Q122" s="17">
        <v>795</v>
      </c>
      <c r="R122" s="17">
        <v>130</v>
      </c>
      <c r="S122" s="17">
        <v>690</v>
      </c>
      <c r="T122" s="17">
        <v>828</v>
      </c>
      <c r="U122" s="17">
        <v>585</v>
      </c>
      <c r="V122" s="17">
        <v>931</v>
      </c>
      <c r="W122" s="17">
        <v>243</v>
      </c>
      <c r="X122" s="17">
        <v>773</v>
      </c>
      <c r="Y122" s="17">
        <v>413</v>
      </c>
      <c r="Z122" s="17">
        <v>498</v>
      </c>
      <c r="AA122" s="17">
        <v>363</v>
      </c>
      <c r="AB122" s="17">
        <v>1042</v>
      </c>
      <c r="AC122" s="17">
        <v>199</v>
      </c>
      <c r="AD122" s="17">
        <v>163</v>
      </c>
      <c r="AE122" s="17">
        <v>935</v>
      </c>
      <c r="AF122" s="17">
        <v>808</v>
      </c>
      <c r="AG122" s="17">
        <v>1533</v>
      </c>
      <c r="AH122" s="17">
        <v>1082</v>
      </c>
      <c r="AI122" s="17">
        <v>409</v>
      </c>
      <c r="AJ122" s="17">
        <v>918</v>
      </c>
      <c r="AK122" s="17">
        <v>681</v>
      </c>
      <c r="AL122" s="17">
        <v>331</v>
      </c>
      <c r="AM122" s="17">
        <v>1851</v>
      </c>
      <c r="AN122" s="17">
        <v>141</v>
      </c>
      <c r="AO122" s="17">
        <v>854</v>
      </c>
      <c r="AP122" s="17">
        <v>500</v>
      </c>
      <c r="AQ122" s="17">
        <v>508</v>
      </c>
      <c r="AR122" s="17">
        <v>255</v>
      </c>
      <c r="AS122" s="17">
        <v>654</v>
      </c>
      <c r="AT122" s="17">
        <v>545</v>
      </c>
      <c r="AU122" s="17">
        <v>1277</v>
      </c>
      <c r="AV122" s="17">
        <v>60</v>
      </c>
      <c r="AW122" s="17">
        <v>940</v>
      </c>
      <c r="AX122" s="17">
        <v>1226</v>
      </c>
      <c r="AY122" s="17">
        <v>545</v>
      </c>
      <c r="AZ122" s="17">
        <v>672</v>
      </c>
      <c r="BA122" s="17">
        <v>907</v>
      </c>
      <c r="BB122" s="17">
        <v>35</v>
      </c>
      <c r="BC122" s="17">
        <v>29</v>
      </c>
      <c r="BD122" s="17">
        <v>90</v>
      </c>
      <c r="BE122" s="17">
        <v>398</v>
      </c>
      <c r="BF122" s="17">
        <v>279</v>
      </c>
      <c r="BG122" s="17">
        <v>639</v>
      </c>
      <c r="BH122" s="17">
        <v>711</v>
      </c>
      <c r="BI122" s="17">
        <v>462</v>
      </c>
      <c r="BJ122" s="17">
        <v>322</v>
      </c>
      <c r="BK122" s="17">
        <v>1264</v>
      </c>
      <c r="BL122" s="17">
        <v>878</v>
      </c>
      <c r="BM122" s="17">
        <v>505</v>
      </c>
      <c r="BN122" s="17">
        <v>639</v>
      </c>
      <c r="BO122" s="17">
        <v>517</v>
      </c>
      <c r="BP122" s="17">
        <v>657</v>
      </c>
      <c r="BQ122" s="17">
        <v>458</v>
      </c>
      <c r="BR122" s="17">
        <v>111</v>
      </c>
      <c r="BS122" s="17">
        <v>1279</v>
      </c>
      <c r="BT122" s="17">
        <v>79</v>
      </c>
      <c r="BU122" s="17">
        <v>1181</v>
      </c>
      <c r="BV122" s="17">
        <v>297</v>
      </c>
      <c r="BW122" s="17">
        <v>313</v>
      </c>
      <c r="BX122" s="17">
        <v>619</v>
      </c>
      <c r="BY122" s="17">
        <v>254</v>
      </c>
      <c r="BZ122" s="17">
        <v>202</v>
      </c>
      <c r="CA122" s="17">
        <v>1090</v>
      </c>
      <c r="CB122" s="17">
        <v>322</v>
      </c>
      <c r="CC122" s="17">
        <v>367</v>
      </c>
      <c r="CD122" s="17">
        <v>216</v>
      </c>
      <c r="CE122" s="17">
        <v>448</v>
      </c>
      <c r="CF122" s="17">
        <v>626</v>
      </c>
      <c r="CG122" s="17">
        <v>510</v>
      </c>
      <c r="CH122" s="17">
        <v>134</v>
      </c>
      <c r="CI122" s="17">
        <v>1122</v>
      </c>
      <c r="CJ122" s="17">
        <v>340</v>
      </c>
      <c r="CK122" s="17">
        <v>793</v>
      </c>
      <c r="CL122" s="17">
        <v>652</v>
      </c>
      <c r="CM122" s="17">
        <v>379</v>
      </c>
      <c r="CN122" s="17">
        <v>839</v>
      </c>
      <c r="CO122" s="17">
        <v>441</v>
      </c>
      <c r="CP122" s="17">
        <v>157</v>
      </c>
      <c r="CQ122" s="17">
        <v>1360</v>
      </c>
      <c r="CR122" s="17">
        <v>40</v>
      </c>
      <c r="CS122" s="17">
        <v>442</v>
      </c>
      <c r="CT122" s="17">
        <v>470</v>
      </c>
      <c r="CU122" s="17">
        <v>689</v>
      </c>
      <c r="CV122" s="17">
        <v>675</v>
      </c>
      <c r="CW122" s="17">
        <v>472</v>
      </c>
      <c r="CX122" s="17">
        <v>202</v>
      </c>
      <c r="CY122" s="17">
        <v>1398</v>
      </c>
      <c r="CZ122" s="17">
        <v>1179</v>
      </c>
      <c r="DA122" s="17">
        <v>310</v>
      </c>
      <c r="DB122" s="17">
        <v>662</v>
      </c>
      <c r="DC122" s="17">
        <v>310</v>
      </c>
      <c r="DD122" s="17">
        <v>726</v>
      </c>
      <c r="DE122" s="17">
        <v>587</v>
      </c>
    </row>
    <row r="123" spans="1:109" x14ac:dyDescent="0.2">
      <c r="A123" t="s">
        <v>68</v>
      </c>
      <c r="B123" s="7">
        <v>2.71722123228</v>
      </c>
      <c r="D123" s="7"/>
      <c r="E123" s="8">
        <v>1.9979694490899999E-5</v>
      </c>
      <c r="F123" s="17">
        <f t="shared" si="31"/>
        <v>90512</v>
      </c>
      <c r="G123" s="17">
        <f t="shared" si="32"/>
        <v>7611</v>
      </c>
      <c r="H123" s="17">
        <f t="shared" si="33"/>
        <v>14691</v>
      </c>
      <c r="I123" s="17">
        <f t="shared" si="34"/>
        <v>12743</v>
      </c>
      <c r="J123" s="17">
        <f t="shared" si="35"/>
        <v>11042</v>
      </c>
      <c r="K123" s="17">
        <f t="shared" si="36"/>
        <v>12550</v>
      </c>
      <c r="L123" s="17">
        <f t="shared" si="37"/>
        <v>11086</v>
      </c>
      <c r="M123" s="17">
        <f t="shared" si="38"/>
        <v>9940</v>
      </c>
      <c r="N123" s="18">
        <f t="shared" si="39"/>
        <v>10849</v>
      </c>
      <c r="O123" s="17">
        <v>361</v>
      </c>
      <c r="P123" s="17">
        <v>934</v>
      </c>
      <c r="Q123" s="17">
        <v>718</v>
      </c>
      <c r="R123" s="17">
        <v>628</v>
      </c>
      <c r="S123" s="17">
        <v>822</v>
      </c>
      <c r="T123" s="17">
        <v>1269</v>
      </c>
      <c r="U123" s="17">
        <v>604</v>
      </c>
      <c r="V123" s="17">
        <v>536</v>
      </c>
      <c r="W123" s="17">
        <v>756</v>
      </c>
      <c r="X123" s="17">
        <v>1194</v>
      </c>
      <c r="Y123" s="17">
        <v>1891</v>
      </c>
      <c r="Z123" s="17">
        <v>785</v>
      </c>
      <c r="AA123" s="17">
        <v>1240</v>
      </c>
      <c r="AB123" s="17">
        <v>729</v>
      </c>
      <c r="AC123" s="17">
        <v>779</v>
      </c>
      <c r="AD123" s="17">
        <v>521</v>
      </c>
      <c r="AE123" s="17">
        <v>1292</v>
      </c>
      <c r="AF123" s="17">
        <v>1129</v>
      </c>
      <c r="AG123" s="17">
        <v>1027</v>
      </c>
      <c r="AH123" s="17">
        <v>852</v>
      </c>
      <c r="AI123" s="17">
        <v>1207</v>
      </c>
      <c r="AJ123" s="17">
        <v>673</v>
      </c>
      <c r="AK123" s="17">
        <v>1067</v>
      </c>
      <c r="AL123" s="17">
        <v>1324</v>
      </c>
      <c r="AM123" s="17">
        <v>1308</v>
      </c>
      <c r="AN123" s="17">
        <v>1491</v>
      </c>
      <c r="AO123" s="17">
        <v>774</v>
      </c>
      <c r="AP123" s="17">
        <v>1132</v>
      </c>
      <c r="AQ123" s="17">
        <v>1042</v>
      </c>
      <c r="AR123" s="17">
        <v>1354</v>
      </c>
      <c r="AS123" s="17">
        <v>871</v>
      </c>
      <c r="AT123" s="17">
        <v>730</v>
      </c>
      <c r="AU123" s="17">
        <v>1132</v>
      </c>
      <c r="AV123" s="17">
        <v>1555</v>
      </c>
      <c r="AW123" s="17">
        <v>1188</v>
      </c>
      <c r="AX123" s="17">
        <v>732</v>
      </c>
      <c r="AY123" s="17">
        <v>561</v>
      </c>
      <c r="AZ123" s="17">
        <v>826</v>
      </c>
      <c r="BA123" s="17">
        <v>921</v>
      </c>
      <c r="BB123" s="17">
        <v>97</v>
      </c>
      <c r="BC123" s="17">
        <v>392</v>
      </c>
      <c r="BD123" s="17">
        <v>1306</v>
      </c>
      <c r="BE123" s="17">
        <v>1101</v>
      </c>
      <c r="BF123" s="17">
        <v>1105</v>
      </c>
      <c r="BG123" s="17">
        <v>626</v>
      </c>
      <c r="BH123" s="17">
        <v>556</v>
      </c>
      <c r="BI123" s="17">
        <v>580</v>
      </c>
      <c r="BJ123" s="17">
        <v>360</v>
      </c>
      <c r="BK123" s="17">
        <v>1106</v>
      </c>
      <c r="BL123" s="17">
        <v>905</v>
      </c>
      <c r="BM123" s="17">
        <v>998</v>
      </c>
      <c r="BN123" s="17">
        <v>906</v>
      </c>
      <c r="BO123" s="17">
        <v>1001</v>
      </c>
      <c r="BP123" s="17">
        <v>832</v>
      </c>
      <c r="BQ123" s="17">
        <v>1004</v>
      </c>
      <c r="BR123" s="17">
        <v>1041</v>
      </c>
      <c r="BS123" s="17">
        <v>1362</v>
      </c>
      <c r="BT123" s="17">
        <v>1542</v>
      </c>
      <c r="BU123" s="17">
        <v>757</v>
      </c>
      <c r="BV123" s="17">
        <v>1369</v>
      </c>
      <c r="BW123" s="17">
        <v>1387</v>
      </c>
      <c r="BX123" s="17">
        <v>1020</v>
      </c>
      <c r="BY123" s="17">
        <v>1140</v>
      </c>
      <c r="BZ123" s="17">
        <v>486</v>
      </c>
      <c r="CA123" s="17">
        <v>1022</v>
      </c>
      <c r="CB123" s="17">
        <v>931</v>
      </c>
      <c r="CC123" s="17">
        <v>1081</v>
      </c>
      <c r="CD123" s="17">
        <v>635</v>
      </c>
      <c r="CE123" s="17">
        <v>1090</v>
      </c>
      <c r="CF123" s="17">
        <v>769</v>
      </c>
      <c r="CG123" s="17">
        <v>894</v>
      </c>
      <c r="CH123" s="17">
        <v>316</v>
      </c>
      <c r="CI123" s="17">
        <v>1193</v>
      </c>
      <c r="CJ123" s="17">
        <v>1257</v>
      </c>
      <c r="CK123" s="17">
        <v>1167</v>
      </c>
      <c r="CL123" s="17">
        <v>1094</v>
      </c>
      <c r="CM123" s="17">
        <v>991</v>
      </c>
      <c r="CN123" s="17">
        <v>922</v>
      </c>
      <c r="CO123" s="17">
        <v>983</v>
      </c>
      <c r="CP123" s="17">
        <v>813</v>
      </c>
      <c r="CQ123" s="17">
        <v>890</v>
      </c>
      <c r="CR123" s="17">
        <v>1447</v>
      </c>
      <c r="CS123" s="17">
        <v>670</v>
      </c>
      <c r="CT123" s="17">
        <v>1139</v>
      </c>
      <c r="CU123" s="17">
        <v>920</v>
      </c>
      <c r="CV123" s="17">
        <v>856</v>
      </c>
      <c r="CW123" s="17">
        <v>1045</v>
      </c>
      <c r="CX123" s="17">
        <v>806</v>
      </c>
      <c r="CY123" s="17">
        <v>918</v>
      </c>
      <c r="CZ123" s="17">
        <v>519</v>
      </c>
      <c r="DA123" s="17">
        <v>866</v>
      </c>
      <c r="DB123" s="17">
        <v>1300</v>
      </c>
      <c r="DC123" s="17">
        <v>1216</v>
      </c>
      <c r="DD123" s="17">
        <v>799</v>
      </c>
      <c r="DE123" s="17">
        <v>1029</v>
      </c>
    </row>
    <row r="124" spans="1:109" x14ac:dyDescent="0.2">
      <c r="A124" t="s">
        <v>316</v>
      </c>
      <c r="B124" s="7">
        <v>0</v>
      </c>
      <c r="D124" s="7"/>
      <c r="E124" s="8" t="s">
        <v>1</v>
      </c>
      <c r="F124" s="17">
        <f t="shared" si="31"/>
        <v>0</v>
      </c>
      <c r="G124" s="17">
        <f t="shared" si="32"/>
        <v>0</v>
      </c>
      <c r="H124" s="17">
        <f t="shared" si="33"/>
        <v>0</v>
      </c>
      <c r="I124" s="17">
        <f t="shared" si="34"/>
        <v>0</v>
      </c>
      <c r="J124" s="17">
        <f t="shared" si="35"/>
        <v>0</v>
      </c>
      <c r="K124" s="17">
        <f t="shared" si="36"/>
        <v>0</v>
      </c>
      <c r="L124" s="17">
        <f t="shared" si="37"/>
        <v>0</v>
      </c>
      <c r="M124" s="17">
        <f t="shared" si="38"/>
        <v>0</v>
      </c>
      <c r="N124" s="18">
        <f t="shared" si="39"/>
        <v>0</v>
      </c>
      <c r="O124" s="17">
        <v>0</v>
      </c>
      <c r="P124" s="17">
        <v>0</v>
      </c>
      <c r="Q124" s="17">
        <v>0</v>
      </c>
      <c r="R124" s="17">
        <v>0</v>
      </c>
      <c r="S124" s="17">
        <v>0</v>
      </c>
      <c r="T124" s="17">
        <v>0</v>
      </c>
      <c r="U124" s="17">
        <v>0</v>
      </c>
      <c r="V124" s="17">
        <v>0</v>
      </c>
      <c r="W124" s="17">
        <v>0</v>
      </c>
      <c r="X124" s="17">
        <v>0</v>
      </c>
      <c r="Y124" s="17">
        <v>0</v>
      </c>
      <c r="Z124" s="17">
        <v>0</v>
      </c>
      <c r="AA124" s="17">
        <v>0</v>
      </c>
      <c r="AB124" s="17">
        <v>0</v>
      </c>
      <c r="AC124" s="17">
        <v>0</v>
      </c>
      <c r="AD124" s="17">
        <v>0</v>
      </c>
      <c r="AE124" s="17">
        <v>0</v>
      </c>
      <c r="AF124" s="17">
        <v>0</v>
      </c>
      <c r="AG124" s="17">
        <v>0</v>
      </c>
      <c r="AH124" s="17">
        <v>0</v>
      </c>
      <c r="AI124" s="17">
        <v>0</v>
      </c>
      <c r="AJ124" s="17">
        <v>0</v>
      </c>
      <c r="AK124" s="17">
        <v>0</v>
      </c>
      <c r="AL124" s="17">
        <v>0</v>
      </c>
      <c r="AM124" s="17">
        <v>0</v>
      </c>
      <c r="AN124" s="17">
        <v>0</v>
      </c>
      <c r="AO124" s="17">
        <v>0</v>
      </c>
      <c r="AP124" s="17">
        <v>0</v>
      </c>
      <c r="AQ124" s="17">
        <v>0</v>
      </c>
      <c r="AR124" s="17">
        <v>0</v>
      </c>
      <c r="AS124" s="17">
        <v>0</v>
      </c>
      <c r="AT124" s="17">
        <v>0</v>
      </c>
      <c r="AU124" s="17">
        <v>0</v>
      </c>
      <c r="AV124" s="17">
        <v>0</v>
      </c>
      <c r="AW124" s="17">
        <v>0</v>
      </c>
      <c r="AX124" s="17">
        <v>0</v>
      </c>
      <c r="AY124" s="17">
        <v>0</v>
      </c>
      <c r="AZ124" s="17">
        <v>0</v>
      </c>
      <c r="BA124" s="17">
        <v>0</v>
      </c>
      <c r="BB124" s="17">
        <v>0</v>
      </c>
      <c r="BC124" s="17">
        <v>0</v>
      </c>
      <c r="BD124" s="17">
        <v>0</v>
      </c>
      <c r="BE124" s="17">
        <v>0</v>
      </c>
      <c r="BF124" s="17">
        <v>0</v>
      </c>
      <c r="BG124" s="17">
        <v>0</v>
      </c>
      <c r="BH124" s="17">
        <v>0</v>
      </c>
      <c r="BI124" s="17">
        <v>0</v>
      </c>
      <c r="BJ124" s="17">
        <v>0</v>
      </c>
      <c r="BK124" s="17">
        <v>0</v>
      </c>
      <c r="BL124" s="17">
        <v>0</v>
      </c>
      <c r="BM124" s="17">
        <v>0</v>
      </c>
      <c r="BN124" s="17">
        <v>0</v>
      </c>
      <c r="BO124" s="17">
        <v>0</v>
      </c>
      <c r="BP124" s="17">
        <v>0</v>
      </c>
      <c r="BQ124" s="17">
        <v>0</v>
      </c>
      <c r="BR124" s="17">
        <v>0</v>
      </c>
      <c r="BS124" s="17">
        <v>0</v>
      </c>
      <c r="BT124" s="17">
        <v>0</v>
      </c>
      <c r="BU124" s="17">
        <v>0</v>
      </c>
      <c r="BV124" s="17">
        <v>0</v>
      </c>
      <c r="BW124" s="17">
        <v>0</v>
      </c>
      <c r="BX124" s="17">
        <v>0</v>
      </c>
      <c r="BY124" s="17">
        <v>0</v>
      </c>
      <c r="BZ124" s="17">
        <v>0</v>
      </c>
      <c r="CA124" s="17">
        <v>0</v>
      </c>
      <c r="CB124" s="17">
        <v>0</v>
      </c>
      <c r="CC124" s="17">
        <v>0</v>
      </c>
      <c r="CD124" s="17">
        <v>0</v>
      </c>
      <c r="CE124" s="17">
        <v>0</v>
      </c>
      <c r="CF124" s="17">
        <v>0</v>
      </c>
      <c r="CG124" s="17">
        <v>0</v>
      </c>
      <c r="CH124" s="17">
        <v>0</v>
      </c>
      <c r="CI124" s="17">
        <v>0</v>
      </c>
      <c r="CJ124" s="17">
        <v>0</v>
      </c>
      <c r="CK124" s="17">
        <v>0</v>
      </c>
      <c r="CL124" s="17">
        <v>0</v>
      </c>
      <c r="CM124" s="17">
        <v>0</v>
      </c>
      <c r="CN124" s="17">
        <v>0</v>
      </c>
      <c r="CO124" s="17">
        <v>0</v>
      </c>
      <c r="CP124" s="17">
        <v>0</v>
      </c>
      <c r="CQ124" s="17">
        <v>0</v>
      </c>
      <c r="CR124" s="17">
        <v>0</v>
      </c>
      <c r="CS124" s="17">
        <v>0</v>
      </c>
      <c r="CT124" s="17">
        <v>0</v>
      </c>
      <c r="CU124" s="17">
        <v>0</v>
      </c>
      <c r="CV124" s="17">
        <v>0</v>
      </c>
      <c r="CW124" s="17">
        <v>0</v>
      </c>
      <c r="CX124" s="17">
        <v>0</v>
      </c>
      <c r="CY124" s="17">
        <v>0</v>
      </c>
      <c r="CZ124" s="17">
        <v>0</v>
      </c>
      <c r="DA124" s="17">
        <v>0</v>
      </c>
      <c r="DB124" s="17">
        <v>0</v>
      </c>
      <c r="DC124" s="17">
        <v>0</v>
      </c>
      <c r="DD124" s="17">
        <v>0</v>
      </c>
      <c r="DE124" s="17">
        <v>0</v>
      </c>
    </row>
    <row r="125" spans="1:109" x14ac:dyDescent="0.2">
      <c r="A125" t="s">
        <v>27</v>
      </c>
      <c r="B125" s="7">
        <v>2.58748870846</v>
      </c>
      <c r="D125" s="7"/>
      <c r="E125" s="8">
        <v>6.5636147604799999E-3</v>
      </c>
      <c r="F125" s="17">
        <f t="shared" si="31"/>
        <v>56864</v>
      </c>
      <c r="G125" s="17">
        <f t="shared" si="32"/>
        <v>2419</v>
      </c>
      <c r="H125" s="17">
        <f t="shared" si="33"/>
        <v>6579</v>
      </c>
      <c r="I125" s="17">
        <f t="shared" si="34"/>
        <v>20979</v>
      </c>
      <c r="J125" s="17">
        <f t="shared" si="35"/>
        <v>6615</v>
      </c>
      <c r="K125" s="17">
        <f t="shared" si="36"/>
        <v>5917</v>
      </c>
      <c r="L125" s="17">
        <f t="shared" si="37"/>
        <v>4130</v>
      </c>
      <c r="M125" s="17">
        <f t="shared" si="38"/>
        <v>5646</v>
      </c>
      <c r="N125" s="18">
        <f t="shared" si="39"/>
        <v>4579</v>
      </c>
      <c r="O125" s="17">
        <v>93</v>
      </c>
      <c r="P125" s="17">
        <v>1169</v>
      </c>
      <c r="Q125" s="17">
        <v>1046</v>
      </c>
      <c r="R125" s="17">
        <v>122</v>
      </c>
      <c r="S125" s="17">
        <v>290</v>
      </c>
      <c r="T125" s="17">
        <v>432</v>
      </c>
      <c r="U125" s="17">
        <v>341</v>
      </c>
      <c r="V125" s="17">
        <v>76</v>
      </c>
      <c r="W125" s="17">
        <v>72</v>
      </c>
      <c r="X125" s="17">
        <v>1017</v>
      </c>
      <c r="Y125" s="17">
        <v>496</v>
      </c>
      <c r="Z125" s="17">
        <v>94</v>
      </c>
      <c r="AA125" s="17">
        <v>288</v>
      </c>
      <c r="AB125" s="17">
        <v>84</v>
      </c>
      <c r="AC125" s="17">
        <v>133</v>
      </c>
      <c r="AD125" s="17">
        <v>209</v>
      </c>
      <c r="AE125" s="17">
        <v>1359</v>
      </c>
      <c r="AF125" s="17">
        <v>1143</v>
      </c>
      <c r="AG125" s="17">
        <v>1812</v>
      </c>
      <c r="AH125" s="17">
        <v>620</v>
      </c>
      <c r="AI125" s="17">
        <v>411</v>
      </c>
      <c r="AJ125" s="17">
        <v>993</v>
      </c>
      <c r="AK125" s="17">
        <v>453</v>
      </c>
      <c r="AL125" s="17">
        <v>68</v>
      </c>
      <c r="AM125" s="17">
        <v>3485</v>
      </c>
      <c r="AN125" s="17">
        <v>83</v>
      </c>
      <c r="AO125" s="17">
        <v>865</v>
      </c>
      <c r="AP125" s="17">
        <v>429</v>
      </c>
      <c r="AQ125" s="17">
        <v>608</v>
      </c>
      <c r="AR125" s="17">
        <v>184</v>
      </c>
      <c r="AS125" s="17">
        <v>252</v>
      </c>
      <c r="AT125" s="17">
        <v>684</v>
      </c>
      <c r="AU125" s="17">
        <v>2081</v>
      </c>
      <c r="AV125" s="17">
        <v>24</v>
      </c>
      <c r="AW125" s="17">
        <v>1963</v>
      </c>
      <c r="AX125" s="17">
        <v>119</v>
      </c>
      <c r="AY125" s="17">
        <v>61</v>
      </c>
      <c r="AZ125" s="17">
        <v>470</v>
      </c>
      <c r="BA125" s="17">
        <v>926</v>
      </c>
      <c r="BB125" s="17">
        <v>37</v>
      </c>
      <c r="BC125" s="17">
        <v>3</v>
      </c>
      <c r="BD125" s="17">
        <v>124</v>
      </c>
      <c r="BE125" s="17">
        <v>290</v>
      </c>
      <c r="BF125" s="17">
        <v>244</v>
      </c>
      <c r="BG125" s="17">
        <v>751</v>
      </c>
      <c r="BH125" s="17">
        <v>499</v>
      </c>
      <c r="BI125" s="17">
        <v>88</v>
      </c>
      <c r="BJ125" s="17">
        <v>421</v>
      </c>
      <c r="BK125" s="17">
        <v>2168</v>
      </c>
      <c r="BL125" s="17">
        <v>1127</v>
      </c>
      <c r="BM125" s="17">
        <v>240</v>
      </c>
      <c r="BN125" s="17">
        <v>526</v>
      </c>
      <c r="BO125" s="17">
        <v>677</v>
      </c>
      <c r="BP125" s="17">
        <v>340</v>
      </c>
      <c r="BQ125" s="17">
        <v>462</v>
      </c>
      <c r="BR125" s="17">
        <v>144</v>
      </c>
      <c r="BS125" s="17">
        <v>2337</v>
      </c>
      <c r="BT125" s="17">
        <v>99</v>
      </c>
      <c r="BU125" s="17">
        <v>159</v>
      </c>
      <c r="BV125" s="17">
        <v>268</v>
      </c>
      <c r="BW125" s="17">
        <v>346</v>
      </c>
      <c r="BX125" s="17">
        <v>518</v>
      </c>
      <c r="BY125" s="17">
        <v>180</v>
      </c>
      <c r="BZ125" s="17">
        <v>226</v>
      </c>
      <c r="CA125" s="17">
        <v>1861</v>
      </c>
      <c r="CB125" s="17">
        <v>402</v>
      </c>
      <c r="CC125" s="17">
        <v>251</v>
      </c>
      <c r="CD125" s="17">
        <v>292</v>
      </c>
      <c r="CE125" s="17">
        <v>1003</v>
      </c>
      <c r="CF125" s="17">
        <v>842</v>
      </c>
      <c r="CG125" s="17">
        <v>389</v>
      </c>
      <c r="CH125" s="17">
        <v>137</v>
      </c>
      <c r="CI125" s="17">
        <v>1744</v>
      </c>
      <c r="CJ125" s="17">
        <v>225</v>
      </c>
      <c r="CK125" s="17">
        <v>576</v>
      </c>
      <c r="CL125" s="17">
        <v>651</v>
      </c>
      <c r="CM125" s="17">
        <v>353</v>
      </c>
      <c r="CN125" s="17">
        <v>434</v>
      </c>
      <c r="CO125" s="17">
        <v>589</v>
      </c>
      <c r="CP125" s="17">
        <v>120</v>
      </c>
      <c r="CQ125" s="17">
        <v>1989</v>
      </c>
      <c r="CR125" s="17">
        <v>68</v>
      </c>
      <c r="CS125" s="17">
        <v>145</v>
      </c>
      <c r="CT125" s="17">
        <v>216</v>
      </c>
      <c r="CU125" s="17">
        <v>724</v>
      </c>
      <c r="CV125" s="17">
        <v>542</v>
      </c>
      <c r="CW125" s="17">
        <v>237</v>
      </c>
      <c r="CX125" s="17">
        <v>208</v>
      </c>
      <c r="CY125" s="17">
        <v>1766</v>
      </c>
      <c r="CZ125" s="17">
        <v>1742</v>
      </c>
      <c r="DA125" s="17">
        <v>98</v>
      </c>
      <c r="DB125" s="17">
        <v>475</v>
      </c>
      <c r="DC125" s="17">
        <v>263</v>
      </c>
      <c r="DD125" s="17">
        <v>399</v>
      </c>
      <c r="DE125" s="17">
        <v>794</v>
      </c>
    </row>
    <row r="126" spans="1:109" x14ac:dyDescent="0.2">
      <c r="A126" t="s">
        <v>190</v>
      </c>
      <c r="B126" s="7">
        <v>0</v>
      </c>
      <c r="D126" s="7"/>
      <c r="E126" s="8" t="s">
        <v>1</v>
      </c>
      <c r="F126" s="17">
        <f t="shared" si="31"/>
        <v>17</v>
      </c>
      <c r="G126" s="17">
        <f t="shared" si="32"/>
        <v>0</v>
      </c>
      <c r="H126" s="17">
        <f t="shared" si="33"/>
        <v>1</v>
      </c>
      <c r="I126" s="17">
        <f t="shared" si="34"/>
        <v>3</v>
      </c>
      <c r="J126" s="17">
        <f t="shared" si="35"/>
        <v>3</v>
      </c>
      <c r="K126" s="17">
        <f t="shared" si="36"/>
        <v>0</v>
      </c>
      <c r="L126" s="17">
        <f t="shared" si="37"/>
        <v>6</v>
      </c>
      <c r="M126" s="17">
        <f t="shared" si="38"/>
        <v>4</v>
      </c>
      <c r="N126" s="18">
        <f t="shared" si="39"/>
        <v>0</v>
      </c>
      <c r="O126" s="17">
        <v>0</v>
      </c>
      <c r="P126" s="17">
        <v>0</v>
      </c>
      <c r="Q126" s="17">
        <v>0</v>
      </c>
      <c r="R126" s="17">
        <v>3</v>
      </c>
      <c r="S126" s="17">
        <v>0</v>
      </c>
      <c r="T126" s="17">
        <v>0</v>
      </c>
      <c r="U126" s="17">
        <v>0</v>
      </c>
      <c r="V126" s="17">
        <v>0</v>
      </c>
      <c r="W126" s="17">
        <v>0</v>
      </c>
      <c r="X126" s="17">
        <v>0</v>
      </c>
      <c r="Y126" s="17">
        <v>0</v>
      </c>
      <c r="Z126" s="17">
        <v>0</v>
      </c>
      <c r="AA126" s="17">
        <v>0</v>
      </c>
      <c r="AB126" s="17">
        <v>0</v>
      </c>
      <c r="AC126" s="17">
        <v>0</v>
      </c>
      <c r="AD126" s="17">
        <v>0</v>
      </c>
      <c r="AE126" s="17">
        <v>1</v>
      </c>
      <c r="AF126" s="17">
        <v>0</v>
      </c>
      <c r="AG126" s="17">
        <v>0</v>
      </c>
      <c r="AH126" s="17">
        <v>0</v>
      </c>
      <c r="AI126" s="17">
        <v>0</v>
      </c>
      <c r="AJ126" s="17">
        <v>0</v>
      </c>
      <c r="AK126" s="17">
        <v>0</v>
      </c>
      <c r="AL126" s="17">
        <v>0</v>
      </c>
      <c r="AM126" s="17">
        <v>0</v>
      </c>
      <c r="AN126" s="17">
        <v>0</v>
      </c>
      <c r="AO126" s="17">
        <v>0</v>
      </c>
      <c r="AP126" s="17">
        <v>0</v>
      </c>
      <c r="AQ126" s="17">
        <v>0</v>
      </c>
      <c r="AR126" s="17">
        <v>0</v>
      </c>
      <c r="AS126" s="17">
        <v>0</v>
      </c>
      <c r="AT126" s="17">
        <v>0</v>
      </c>
      <c r="AU126" s="17">
        <v>1</v>
      </c>
      <c r="AV126" s="17">
        <v>0</v>
      </c>
      <c r="AW126" s="17">
        <v>0</v>
      </c>
      <c r="AX126" s="17">
        <v>0</v>
      </c>
      <c r="AY126" s="17">
        <v>0</v>
      </c>
      <c r="AZ126" s="17">
        <v>0</v>
      </c>
      <c r="BA126" s="17">
        <v>0</v>
      </c>
      <c r="BB126" s="17">
        <v>0</v>
      </c>
      <c r="BC126" s="17">
        <v>0</v>
      </c>
      <c r="BD126" s="17">
        <v>0</v>
      </c>
      <c r="BE126" s="17">
        <v>0</v>
      </c>
      <c r="BF126" s="17">
        <v>0</v>
      </c>
      <c r="BG126" s="17">
        <v>0</v>
      </c>
      <c r="BH126" s="17">
        <v>0</v>
      </c>
      <c r="BI126" s="17">
        <v>0</v>
      </c>
      <c r="BJ126" s="17">
        <v>0</v>
      </c>
      <c r="BK126" s="17">
        <v>0</v>
      </c>
      <c r="BL126" s="17">
        <v>0</v>
      </c>
      <c r="BM126" s="17">
        <v>0</v>
      </c>
      <c r="BN126" s="17">
        <v>0</v>
      </c>
      <c r="BO126" s="17">
        <v>0</v>
      </c>
      <c r="BP126" s="17">
        <v>2</v>
      </c>
      <c r="BQ126" s="17">
        <v>0</v>
      </c>
      <c r="BR126" s="17">
        <v>0</v>
      </c>
      <c r="BS126" s="17">
        <v>0</v>
      </c>
      <c r="BT126" s="17">
        <v>0</v>
      </c>
      <c r="BU126" s="17">
        <v>0</v>
      </c>
      <c r="BV126" s="17">
        <v>0</v>
      </c>
      <c r="BW126" s="17">
        <v>0</v>
      </c>
      <c r="BX126" s="17">
        <v>0</v>
      </c>
      <c r="BY126" s="17">
        <v>0</v>
      </c>
      <c r="BZ126" s="17">
        <v>0</v>
      </c>
      <c r="CA126" s="17">
        <v>0</v>
      </c>
      <c r="CB126" s="17">
        <v>0</v>
      </c>
      <c r="CC126" s="17">
        <v>0</v>
      </c>
      <c r="CD126" s="17">
        <v>2</v>
      </c>
      <c r="CE126" s="17">
        <v>0</v>
      </c>
      <c r="CF126" s="17">
        <v>2</v>
      </c>
      <c r="CG126" s="17">
        <v>0</v>
      </c>
      <c r="CH126" s="17">
        <v>0</v>
      </c>
      <c r="CI126" s="17">
        <v>1</v>
      </c>
      <c r="CJ126" s="17">
        <v>0</v>
      </c>
      <c r="CK126" s="17">
        <v>0</v>
      </c>
      <c r="CL126" s="17">
        <v>4</v>
      </c>
      <c r="CM126" s="17">
        <v>0</v>
      </c>
      <c r="CN126" s="17">
        <v>0</v>
      </c>
      <c r="CO126" s="17">
        <v>0</v>
      </c>
      <c r="CP126" s="17">
        <v>0</v>
      </c>
      <c r="CQ126" s="17">
        <v>0</v>
      </c>
      <c r="CR126" s="17">
        <v>0</v>
      </c>
      <c r="CS126" s="17">
        <v>0</v>
      </c>
      <c r="CT126" s="17">
        <v>0</v>
      </c>
      <c r="CU126" s="17">
        <v>0</v>
      </c>
      <c r="CV126" s="17">
        <v>0</v>
      </c>
      <c r="CW126" s="17">
        <v>0</v>
      </c>
      <c r="CX126" s="17">
        <v>0</v>
      </c>
      <c r="CY126" s="17">
        <v>0</v>
      </c>
      <c r="CZ126" s="17">
        <v>1</v>
      </c>
      <c r="DA126" s="17">
        <v>0</v>
      </c>
      <c r="DB126" s="17">
        <v>0</v>
      </c>
      <c r="DC126" s="17">
        <v>0</v>
      </c>
      <c r="DD126" s="17">
        <v>0</v>
      </c>
      <c r="DE126" s="17">
        <v>0</v>
      </c>
    </row>
    <row r="127" spans="1:109" x14ac:dyDescent="0.2">
      <c r="A127" t="s">
        <v>315</v>
      </c>
      <c r="B127" s="7">
        <v>0</v>
      </c>
      <c r="D127" s="7"/>
      <c r="E127" s="8" t="s">
        <v>1</v>
      </c>
      <c r="F127" s="17">
        <f t="shared" si="31"/>
        <v>0</v>
      </c>
      <c r="G127" s="17">
        <f t="shared" si="32"/>
        <v>0</v>
      </c>
      <c r="H127" s="17">
        <f t="shared" si="33"/>
        <v>0</v>
      </c>
      <c r="I127" s="17">
        <f t="shared" si="34"/>
        <v>0</v>
      </c>
      <c r="J127" s="17">
        <f t="shared" si="35"/>
        <v>0</v>
      </c>
      <c r="K127" s="17">
        <f t="shared" si="36"/>
        <v>0</v>
      </c>
      <c r="L127" s="17">
        <f t="shared" si="37"/>
        <v>0</v>
      </c>
      <c r="M127" s="17">
        <f t="shared" si="38"/>
        <v>0</v>
      </c>
      <c r="N127" s="18">
        <f t="shared" si="39"/>
        <v>0</v>
      </c>
      <c r="O127" s="17">
        <v>0</v>
      </c>
      <c r="P127" s="17">
        <v>0</v>
      </c>
      <c r="Q127" s="17">
        <v>0</v>
      </c>
      <c r="R127" s="17">
        <v>0</v>
      </c>
      <c r="S127" s="17">
        <v>0</v>
      </c>
      <c r="T127" s="17">
        <v>0</v>
      </c>
      <c r="U127" s="17">
        <v>0</v>
      </c>
      <c r="V127" s="17">
        <v>0</v>
      </c>
      <c r="W127" s="17">
        <v>0</v>
      </c>
      <c r="X127" s="17">
        <v>0</v>
      </c>
      <c r="Y127" s="17">
        <v>0</v>
      </c>
      <c r="Z127" s="17">
        <v>0</v>
      </c>
      <c r="AA127" s="17">
        <v>0</v>
      </c>
      <c r="AB127" s="17">
        <v>0</v>
      </c>
      <c r="AC127" s="17">
        <v>0</v>
      </c>
      <c r="AD127" s="17">
        <v>0</v>
      </c>
      <c r="AE127" s="17">
        <v>0</v>
      </c>
      <c r="AF127" s="17">
        <v>0</v>
      </c>
      <c r="AG127" s="17">
        <v>0</v>
      </c>
      <c r="AH127" s="17">
        <v>0</v>
      </c>
      <c r="AI127" s="17">
        <v>0</v>
      </c>
      <c r="AJ127" s="17">
        <v>0</v>
      </c>
      <c r="AK127" s="17">
        <v>0</v>
      </c>
      <c r="AL127" s="17">
        <v>0</v>
      </c>
      <c r="AM127" s="17">
        <v>0</v>
      </c>
      <c r="AN127" s="17">
        <v>0</v>
      </c>
      <c r="AO127" s="17">
        <v>0</v>
      </c>
      <c r="AP127" s="17">
        <v>0</v>
      </c>
      <c r="AQ127" s="17">
        <v>0</v>
      </c>
      <c r="AR127" s="17">
        <v>0</v>
      </c>
      <c r="AS127" s="17">
        <v>0</v>
      </c>
      <c r="AT127" s="17">
        <v>0</v>
      </c>
      <c r="AU127" s="17">
        <v>0</v>
      </c>
      <c r="AV127" s="17">
        <v>0</v>
      </c>
      <c r="AW127" s="17">
        <v>0</v>
      </c>
      <c r="AX127" s="17">
        <v>0</v>
      </c>
      <c r="AY127" s="17">
        <v>0</v>
      </c>
      <c r="AZ127" s="17">
        <v>0</v>
      </c>
      <c r="BA127" s="17">
        <v>0</v>
      </c>
      <c r="BB127" s="17">
        <v>0</v>
      </c>
      <c r="BC127" s="17">
        <v>0</v>
      </c>
      <c r="BD127" s="17">
        <v>0</v>
      </c>
      <c r="BE127" s="17">
        <v>0</v>
      </c>
      <c r="BF127" s="17">
        <v>0</v>
      </c>
      <c r="BG127" s="17">
        <v>0</v>
      </c>
      <c r="BH127" s="17">
        <v>0</v>
      </c>
      <c r="BI127" s="17">
        <v>0</v>
      </c>
      <c r="BJ127" s="17">
        <v>0</v>
      </c>
      <c r="BK127" s="17">
        <v>0</v>
      </c>
      <c r="BL127" s="17">
        <v>0</v>
      </c>
      <c r="BM127" s="17">
        <v>0</v>
      </c>
      <c r="BN127" s="17">
        <v>0</v>
      </c>
      <c r="BO127" s="17">
        <v>0</v>
      </c>
      <c r="BP127" s="17">
        <v>0</v>
      </c>
      <c r="BQ127" s="17">
        <v>0</v>
      </c>
      <c r="BR127" s="17">
        <v>0</v>
      </c>
      <c r="BS127" s="17">
        <v>0</v>
      </c>
      <c r="BT127" s="17">
        <v>0</v>
      </c>
      <c r="BU127" s="17">
        <v>0</v>
      </c>
      <c r="BV127" s="17">
        <v>0</v>
      </c>
      <c r="BW127" s="17">
        <v>0</v>
      </c>
      <c r="BX127" s="17">
        <v>0</v>
      </c>
      <c r="BY127" s="17">
        <v>0</v>
      </c>
      <c r="BZ127" s="17">
        <v>0</v>
      </c>
      <c r="CA127" s="17">
        <v>0</v>
      </c>
      <c r="CB127" s="17">
        <v>0</v>
      </c>
      <c r="CC127" s="17">
        <v>0</v>
      </c>
      <c r="CD127" s="17">
        <v>0</v>
      </c>
      <c r="CE127" s="17">
        <v>0</v>
      </c>
      <c r="CF127" s="17">
        <v>0</v>
      </c>
      <c r="CG127" s="17">
        <v>0</v>
      </c>
      <c r="CH127" s="17">
        <v>0</v>
      </c>
      <c r="CI127" s="17">
        <v>0</v>
      </c>
      <c r="CJ127" s="17">
        <v>0</v>
      </c>
      <c r="CK127" s="17">
        <v>0</v>
      </c>
      <c r="CL127" s="17">
        <v>0</v>
      </c>
      <c r="CM127" s="17">
        <v>0</v>
      </c>
      <c r="CN127" s="17">
        <v>0</v>
      </c>
      <c r="CO127" s="17">
        <v>0</v>
      </c>
      <c r="CP127" s="17">
        <v>0</v>
      </c>
      <c r="CQ127" s="17">
        <v>0</v>
      </c>
      <c r="CR127" s="17">
        <v>0</v>
      </c>
      <c r="CS127" s="17">
        <v>0</v>
      </c>
      <c r="CT127" s="17">
        <v>0</v>
      </c>
      <c r="CU127" s="17">
        <v>0</v>
      </c>
      <c r="CV127" s="17">
        <v>0</v>
      </c>
      <c r="CW127" s="17">
        <v>0</v>
      </c>
      <c r="CX127" s="17">
        <v>0</v>
      </c>
      <c r="CY127" s="17">
        <v>0</v>
      </c>
      <c r="CZ127" s="17">
        <v>0</v>
      </c>
      <c r="DA127" s="17">
        <v>0</v>
      </c>
      <c r="DB127" s="17">
        <v>0</v>
      </c>
      <c r="DC127" s="17">
        <v>0</v>
      </c>
      <c r="DD127" s="17">
        <v>0</v>
      </c>
      <c r="DE127" s="17">
        <v>0</v>
      </c>
    </row>
    <row r="128" spans="1:109" x14ac:dyDescent="0.2">
      <c r="A128" t="s">
        <v>302</v>
      </c>
      <c r="B128" s="7">
        <v>0.130174917162</v>
      </c>
      <c r="D128" s="7"/>
      <c r="E128" s="8" t="s">
        <v>1</v>
      </c>
      <c r="F128" s="17">
        <f t="shared" si="31"/>
        <v>104</v>
      </c>
      <c r="G128" s="17">
        <f t="shared" si="32"/>
        <v>0</v>
      </c>
      <c r="H128" s="17">
        <f t="shared" si="33"/>
        <v>4</v>
      </c>
      <c r="I128" s="17">
        <f t="shared" si="34"/>
        <v>6</v>
      </c>
      <c r="J128" s="17">
        <f t="shared" si="35"/>
        <v>11</v>
      </c>
      <c r="K128" s="17">
        <f t="shared" si="36"/>
        <v>19</v>
      </c>
      <c r="L128" s="17">
        <f t="shared" si="37"/>
        <v>22</v>
      </c>
      <c r="M128" s="17">
        <f t="shared" si="38"/>
        <v>40</v>
      </c>
      <c r="N128" s="18">
        <f t="shared" si="39"/>
        <v>2</v>
      </c>
      <c r="O128" s="17">
        <v>0</v>
      </c>
      <c r="P128" s="17">
        <v>2</v>
      </c>
      <c r="Q128" s="17">
        <v>0</v>
      </c>
      <c r="R128" s="17">
        <v>0</v>
      </c>
      <c r="S128" s="17">
        <v>1</v>
      </c>
      <c r="T128" s="17">
        <v>0</v>
      </c>
      <c r="U128" s="17">
        <v>5</v>
      </c>
      <c r="V128" s="17">
        <v>0</v>
      </c>
      <c r="W128" s="17">
        <v>0</v>
      </c>
      <c r="X128" s="17">
        <v>0</v>
      </c>
      <c r="Y128" s="17">
        <v>0</v>
      </c>
      <c r="Z128" s="17">
        <v>0</v>
      </c>
      <c r="AA128" s="17">
        <v>0</v>
      </c>
      <c r="AB128" s="17">
        <v>0</v>
      </c>
      <c r="AC128" s="17">
        <v>0</v>
      </c>
      <c r="AD128" s="17">
        <v>0</v>
      </c>
      <c r="AE128" s="17">
        <v>0</v>
      </c>
      <c r="AF128" s="17">
        <v>0</v>
      </c>
      <c r="AG128" s="17">
        <v>0</v>
      </c>
      <c r="AH128" s="17">
        <v>0</v>
      </c>
      <c r="AI128" s="17">
        <v>0</v>
      </c>
      <c r="AJ128" s="17">
        <v>0</v>
      </c>
      <c r="AK128" s="17">
        <v>0</v>
      </c>
      <c r="AL128" s="17">
        <v>0</v>
      </c>
      <c r="AM128" s="17">
        <v>0</v>
      </c>
      <c r="AN128" s="17">
        <v>0</v>
      </c>
      <c r="AO128" s="17">
        <v>0</v>
      </c>
      <c r="AP128" s="17">
        <v>1</v>
      </c>
      <c r="AQ128" s="17">
        <v>2</v>
      </c>
      <c r="AR128" s="17">
        <v>0</v>
      </c>
      <c r="AS128" s="17">
        <v>1</v>
      </c>
      <c r="AT128" s="17">
        <v>0</v>
      </c>
      <c r="AU128" s="17">
        <v>0</v>
      </c>
      <c r="AV128" s="17">
        <v>0</v>
      </c>
      <c r="AW128" s="17">
        <v>0</v>
      </c>
      <c r="AX128" s="17">
        <v>0</v>
      </c>
      <c r="AY128" s="17">
        <v>0</v>
      </c>
      <c r="AZ128" s="17">
        <v>2</v>
      </c>
      <c r="BA128" s="17">
        <v>0</v>
      </c>
      <c r="BB128" s="17">
        <v>0</v>
      </c>
      <c r="BC128" s="17">
        <v>0</v>
      </c>
      <c r="BD128" s="17">
        <v>0</v>
      </c>
      <c r="BE128" s="17">
        <v>2</v>
      </c>
      <c r="BF128" s="17">
        <v>0</v>
      </c>
      <c r="BG128" s="17">
        <v>0</v>
      </c>
      <c r="BH128" s="17">
        <v>1</v>
      </c>
      <c r="BI128" s="17">
        <v>0</v>
      </c>
      <c r="BJ128" s="17">
        <v>0</v>
      </c>
      <c r="BK128" s="17">
        <v>0</v>
      </c>
      <c r="BL128" s="17">
        <v>4</v>
      </c>
      <c r="BM128" s="17">
        <v>5</v>
      </c>
      <c r="BN128" s="17">
        <v>5</v>
      </c>
      <c r="BO128" s="17">
        <v>0</v>
      </c>
      <c r="BP128" s="17">
        <v>5</v>
      </c>
      <c r="BQ128" s="17">
        <v>0</v>
      </c>
      <c r="BR128" s="17">
        <v>0</v>
      </c>
      <c r="BS128" s="17">
        <v>2</v>
      </c>
      <c r="BT128" s="17">
        <v>0</v>
      </c>
      <c r="BU128" s="17">
        <v>1</v>
      </c>
      <c r="BV128" s="17">
        <v>0</v>
      </c>
      <c r="BW128" s="17">
        <v>0</v>
      </c>
      <c r="BX128" s="17">
        <v>1</v>
      </c>
      <c r="BY128" s="17">
        <v>0</v>
      </c>
      <c r="BZ128" s="17">
        <v>0</v>
      </c>
      <c r="CA128" s="17">
        <v>1</v>
      </c>
      <c r="CB128" s="17">
        <v>0</v>
      </c>
      <c r="CC128" s="17">
        <v>0</v>
      </c>
      <c r="CD128" s="17">
        <v>8</v>
      </c>
      <c r="CE128" s="17">
        <v>2</v>
      </c>
      <c r="CF128" s="17">
        <v>3</v>
      </c>
      <c r="CG128" s="17">
        <v>0</v>
      </c>
      <c r="CH128" s="17">
        <v>0</v>
      </c>
      <c r="CI128" s="17">
        <v>0</v>
      </c>
      <c r="CJ128" s="17">
        <v>0</v>
      </c>
      <c r="CK128" s="17">
        <v>0</v>
      </c>
      <c r="CL128" s="17">
        <v>2</v>
      </c>
      <c r="CM128" s="17">
        <v>8</v>
      </c>
      <c r="CN128" s="17">
        <v>9</v>
      </c>
      <c r="CO128" s="17">
        <v>1</v>
      </c>
      <c r="CP128" s="17">
        <v>0</v>
      </c>
      <c r="CQ128" s="17">
        <v>0</v>
      </c>
      <c r="CR128" s="17">
        <v>0</v>
      </c>
      <c r="CS128" s="17">
        <v>0</v>
      </c>
      <c r="CT128" s="17">
        <v>0</v>
      </c>
      <c r="CU128" s="17">
        <v>6</v>
      </c>
      <c r="CV128" s="17">
        <v>3</v>
      </c>
      <c r="CW128" s="17">
        <v>0</v>
      </c>
      <c r="CX128" s="17">
        <v>0</v>
      </c>
      <c r="CY128" s="17">
        <v>1</v>
      </c>
      <c r="CZ128" s="17">
        <v>0</v>
      </c>
      <c r="DA128" s="17">
        <v>3</v>
      </c>
      <c r="DB128" s="17">
        <v>5</v>
      </c>
      <c r="DC128" s="17">
        <v>1</v>
      </c>
      <c r="DD128" s="17">
        <v>11</v>
      </c>
      <c r="DE128" s="17">
        <v>0</v>
      </c>
    </row>
    <row r="129" spans="1:109" x14ac:dyDescent="0.2">
      <c r="A129" t="s">
        <v>364</v>
      </c>
      <c r="B129" s="7">
        <v>2.6505503538399999</v>
      </c>
      <c r="D129" s="7"/>
      <c r="E129" s="8" t="s">
        <v>1</v>
      </c>
      <c r="F129" s="17">
        <f t="shared" si="31"/>
        <v>83202</v>
      </c>
      <c r="G129" s="17">
        <f t="shared" si="32"/>
        <v>5286</v>
      </c>
      <c r="H129" s="17">
        <f t="shared" si="33"/>
        <v>10280</v>
      </c>
      <c r="I129" s="17">
        <f t="shared" si="34"/>
        <v>17511</v>
      </c>
      <c r="J129" s="17">
        <f t="shared" si="35"/>
        <v>10865</v>
      </c>
      <c r="K129" s="17">
        <f t="shared" si="36"/>
        <v>9358</v>
      </c>
      <c r="L129" s="17">
        <f t="shared" si="37"/>
        <v>10378</v>
      </c>
      <c r="M129" s="17">
        <f t="shared" si="38"/>
        <v>11175</v>
      </c>
      <c r="N129" s="18">
        <f t="shared" si="39"/>
        <v>8349</v>
      </c>
      <c r="O129" s="17">
        <v>251</v>
      </c>
      <c r="P129" s="17">
        <v>1235</v>
      </c>
      <c r="Q129" s="17">
        <v>1071</v>
      </c>
      <c r="R129" s="17">
        <v>370</v>
      </c>
      <c r="S129" s="17">
        <v>1073</v>
      </c>
      <c r="T129" s="17">
        <v>1182</v>
      </c>
      <c r="U129" s="17">
        <v>744</v>
      </c>
      <c r="V129" s="17">
        <v>1167</v>
      </c>
      <c r="W129" s="17">
        <v>527</v>
      </c>
      <c r="X129" s="17">
        <v>1060</v>
      </c>
      <c r="Y129" s="17">
        <v>694</v>
      </c>
      <c r="Z129" s="17">
        <v>529</v>
      </c>
      <c r="AA129" s="17">
        <v>749</v>
      </c>
      <c r="AB129" s="17">
        <v>1250</v>
      </c>
      <c r="AC129" s="17">
        <v>269</v>
      </c>
      <c r="AD129" s="17">
        <v>347</v>
      </c>
      <c r="AE129" s="17">
        <v>1117</v>
      </c>
      <c r="AF129" s="17">
        <v>1187</v>
      </c>
      <c r="AG129" s="17">
        <v>1587</v>
      </c>
      <c r="AH129" s="17">
        <v>1203</v>
      </c>
      <c r="AI129" s="17">
        <v>745</v>
      </c>
      <c r="AJ129" s="17">
        <v>1130</v>
      </c>
      <c r="AK129" s="17">
        <v>828</v>
      </c>
      <c r="AL129" s="17">
        <v>882</v>
      </c>
      <c r="AM129" s="17">
        <v>2057</v>
      </c>
      <c r="AN129" s="17">
        <v>1118</v>
      </c>
      <c r="AO129" s="17">
        <v>1124</v>
      </c>
      <c r="AP129" s="17">
        <v>1024</v>
      </c>
      <c r="AQ129" s="17">
        <v>922</v>
      </c>
      <c r="AR129" s="17">
        <v>1368</v>
      </c>
      <c r="AS129" s="17">
        <v>857</v>
      </c>
      <c r="AT129" s="17">
        <v>786</v>
      </c>
      <c r="AU129" s="17">
        <v>1546</v>
      </c>
      <c r="AV129" s="17">
        <v>592</v>
      </c>
      <c r="AW129" s="17">
        <v>1567</v>
      </c>
      <c r="AX129" s="17">
        <v>1352</v>
      </c>
      <c r="AY129" s="17">
        <v>84</v>
      </c>
      <c r="AZ129" s="17">
        <v>863</v>
      </c>
      <c r="BA129" s="17">
        <v>1078</v>
      </c>
      <c r="BB129" s="17">
        <v>74</v>
      </c>
      <c r="BC129" s="17">
        <v>1524</v>
      </c>
      <c r="BD129" s="17">
        <v>609</v>
      </c>
      <c r="BE129" s="17">
        <v>1079</v>
      </c>
      <c r="BF129" s="17">
        <v>483</v>
      </c>
      <c r="BG129" s="17">
        <v>836</v>
      </c>
      <c r="BH129" s="17">
        <v>844</v>
      </c>
      <c r="BI129" s="17">
        <v>703</v>
      </c>
      <c r="BJ129" s="17">
        <v>462</v>
      </c>
      <c r="BK129" s="17">
        <v>1494</v>
      </c>
      <c r="BL129" s="17">
        <v>1070</v>
      </c>
      <c r="BM129" s="17">
        <v>902</v>
      </c>
      <c r="BN129" s="17">
        <v>822</v>
      </c>
      <c r="BO129" s="17">
        <v>776</v>
      </c>
      <c r="BP129" s="17">
        <v>768</v>
      </c>
      <c r="BQ129" s="17">
        <v>559</v>
      </c>
      <c r="BR129" s="17">
        <v>454</v>
      </c>
      <c r="BS129" s="17">
        <v>1502</v>
      </c>
      <c r="BT129" s="17">
        <v>584</v>
      </c>
      <c r="BU129" s="17">
        <v>1269</v>
      </c>
      <c r="BV129" s="17">
        <v>700</v>
      </c>
      <c r="BW129" s="17">
        <v>704</v>
      </c>
      <c r="BX129" s="17">
        <v>790</v>
      </c>
      <c r="BY129" s="17">
        <v>417</v>
      </c>
      <c r="BZ129" s="17">
        <v>392</v>
      </c>
      <c r="CA129" s="17">
        <v>1532</v>
      </c>
      <c r="CB129" s="17">
        <v>790</v>
      </c>
      <c r="CC129" s="17">
        <v>760</v>
      </c>
      <c r="CD129" s="17">
        <v>1310</v>
      </c>
      <c r="CE129" s="17">
        <v>995</v>
      </c>
      <c r="CF129" s="17">
        <v>887</v>
      </c>
      <c r="CG129" s="17">
        <v>629</v>
      </c>
      <c r="CH129" s="17">
        <v>224</v>
      </c>
      <c r="CI129" s="17">
        <v>1369</v>
      </c>
      <c r="CJ129" s="17">
        <v>642</v>
      </c>
      <c r="CK129" s="17">
        <v>920</v>
      </c>
      <c r="CL129" s="17">
        <v>748</v>
      </c>
      <c r="CM129" s="17">
        <v>533</v>
      </c>
      <c r="CN129" s="17">
        <v>797</v>
      </c>
      <c r="CO129" s="17">
        <v>512</v>
      </c>
      <c r="CP129" s="17">
        <v>428</v>
      </c>
      <c r="CQ129" s="17">
        <v>1622</v>
      </c>
      <c r="CR129" s="17">
        <v>581</v>
      </c>
      <c r="CS129" s="17">
        <v>548</v>
      </c>
      <c r="CT129" s="17">
        <v>993</v>
      </c>
      <c r="CU129" s="17">
        <v>1102</v>
      </c>
      <c r="CV129" s="17">
        <v>868</v>
      </c>
      <c r="CW129" s="17">
        <v>586</v>
      </c>
      <c r="CX129" s="17">
        <v>459</v>
      </c>
      <c r="CY129" s="17">
        <v>1453</v>
      </c>
      <c r="CZ129" s="17">
        <v>1342</v>
      </c>
      <c r="DA129" s="17">
        <v>210</v>
      </c>
      <c r="DB129" s="17">
        <v>670</v>
      </c>
      <c r="DC129" s="17">
        <v>730</v>
      </c>
      <c r="DD129" s="17">
        <v>866</v>
      </c>
      <c r="DE129" s="17">
        <v>744</v>
      </c>
    </row>
    <row r="130" spans="1:109" x14ac:dyDescent="0.2">
      <c r="A130" t="s">
        <v>14</v>
      </c>
      <c r="B130" s="7">
        <v>0.41686919449400001</v>
      </c>
      <c r="D130" s="7"/>
      <c r="E130" s="8" t="s">
        <v>1</v>
      </c>
      <c r="F130" s="17">
        <f t="shared" si="31"/>
        <v>232</v>
      </c>
      <c r="G130" s="17">
        <f t="shared" si="32"/>
        <v>0</v>
      </c>
      <c r="H130" s="17">
        <f t="shared" si="33"/>
        <v>44</v>
      </c>
      <c r="I130" s="17">
        <f t="shared" si="34"/>
        <v>6</v>
      </c>
      <c r="J130" s="17">
        <f t="shared" si="35"/>
        <v>62</v>
      </c>
      <c r="K130" s="17">
        <f t="shared" si="36"/>
        <v>45</v>
      </c>
      <c r="L130" s="17">
        <f t="shared" si="37"/>
        <v>31</v>
      </c>
      <c r="M130" s="17">
        <f t="shared" si="38"/>
        <v>42</v>
      </c>
      <c r="N130" s="18">
        <f t="shared" si="39"/>
        <v>2</v>
      </c>
      <c r="O130" s="17">
        <v>0</v>
      </c>
      <c r="P130" s="17">
        <v>2</v>
      </c>
      <c r="Q130" s="17">
        <v>1</v>
      </c>
      <c r="R130" s="17">
        <v>9</v>
      </c>
      <c r="S130" s="17">
        <v>2</v>
      </c>
      <c r="T130" s="17">
        <v>26</v>
      </c>
      <c r="U130" s="17">
        <v>5</v>
      </c>
      <c r="V130" s="17">
        <v>0</v>
      </c>
      <c r="W130" s="17">
        <v>0</v>
      </c>
      <c r="X130" s="17">
        <v>0</v>
      </c>
      <c r="Y130" s="17">
        <v>0</v>
      </c>
      <c r="Z130" s="17">
        <v>5</v>
      </c>
      <c r="AA130" s="17">
        <v>0</v>
      </c>
      <c r="AB130" s="17">
        <v>0</v>
      </c>
      <c r="AC130" s="17">
        <v>0</v>
      </c>
      <c r="AD130" s="17">
        <v>0</v>
      </c>
      <c r="AE130" s="17">
        <v>0</v>
      </c>
      <c r="AF130" s="17">
        <v>2</v>
      </c>
      <c r="AG130" s="17">
        <v>0</v>
      </c>
      <c r="AH130" s="17">
        <v>0</v>
      </c>
      <c r="AI130" s="17">
        <v>0</v>
      </c>
      <c r="AJ130" s="17">
        <v>0</v>
      </c>
      <c r="AK130" s="17">
        <v>0</v>
      </c>
      <c r="AL130" s="17">
        <v>0</v>
      </c>
      <c r="AM130" s="17">
        <v>0</v>
      </c>
      <c r="AN130" s="17">
        <v>1</v>
      </c>
      <c r="AO130" s="17">
        <v>0</v>
      </c>
      <c r="AP130" s="17">
        <v>2</v>
      </c>
      <c r="AQ130" s="17">
        <v>2</v>
      </c>
      <c r="AR130" s="17">
        <v>0</v>
      </c>
      <c r="AS130" s="17">
        <v>1</v>
      </c>
      <c r="AT130" s="17">
        <v>0</v>
      </c>
      <c r="AU130" s="17">
        <v>0</v>
      </c>
      <c r="AV130" s="17">
        <v>1</v>
      </c>
      <c r="AW130" s="17">
        <v>0</v>
      </c>
      <c r="AX130" s="17">
        <v>0</v>
      </c>
      <c r="AY130" s="17">
        <v>0</v>
      </c>
      <c r="AZ130" s="17">
        <v>2</v>
      </c>
      <c r="BA130" s="17">
        <v>0</v>
      </c>
      <c r="BB130" s="17">
        <v>0</v>
      </c>
      <c r="BC130" s="17">
        <v>0</v>
      </c>
      <c r="BD130" s="17">
        <v>6</v>
      </c>
      <c r="BE130" s="17">
        <v>6</v>
      </c>
      <c r="BF130" s="17">
        <v>0</v>
      </c>
      <c r="BG130" s="17">
        <v>0</v>
      </c>
      <c r="BH130" s="17">
        <v>2</v>
      </c>
      <c r="BI130" s="17">
        <v>0</v>
      </c>
      <c r="BJ130" s="17">
        <v>0</v>
      </c>
      <c r="BK130" s="17">
        <v>0</v>
      </c>
      <c r="BL130" s="17">
        <v>6</v>
      </c>
      <c r="BM130" s="17">
        <v>19</v>
      </c>
      <c r="BN130" s="17">
        <v>6</v>
      </c>
      <c r="BO130" s="17">
        <v>0</v>
      </c>
      <c r="BP130" s="17">
        <v>5</v>
      </c>
      <c r="BQ130" s="17">
        <v>0</v>
      </c>
      <c r="BR130" s="17">
        <v>0</v>
      </c>
      <c r="BS130" s="17">
        <v>2</v>
      </c>
      <c r="BT130" s="17">
        <v>0</v>
      </c>
      <c r="BU130" s="17">
        <v>2</v>
      </c>
      <c r="BV130" s="17">
        <v>1</v>
      </c>
      <c r="BW130" s="17">
        <v>0</v>
      </c>
      <c r="BX130" s="17">
        <v>1</v>
      </c>
      <c r="BY130" s="17">
        <v>0</v>
      </c>
      <c r="BZ130" s="17">
        <v>0</v>
      </c>
      <c r="CA130" s="17">
        <v>1</v>
      </c>
      <c r="CB130" s="17">
        <v>1</v>
      </c>
      <c r="CC130" s="17">
        <v>10</v>
      </c>
      <c r="CD130" s="17">
        <v>8</v>
      </c>
      <c r="CE130" s="17">
        <v>2</v>
      </c>
      <c r="CF130" s="17">
        <v>3</v>
      </c>
      <c r="CG130" s="17">
        <v>0</v>
      </c>
      <c r="CH130" s="17">
        <v>0</v>
      </c>
      <c r="CI130" s="17">
        <v>0</v>
      </c>
      <c r="CJ130" s="17">
        <v>0</v>
      </c>
      <c r="CK130" s="17">
        <v>4</v>
      </c>
      <c r="CL130" s="17">
        <v>2</v>
      </c>
      <c r="CM130" s="17">
        <v>8</v>
      </c>
      <c r="CN130" s="17">
        <v>9</v>
      </c>
      <c r="CO130" s="17">
        <v>1</v>
      </c>
      <c r="CP130" s="17">
        <v>0</v>
      </c>
      <c r="CQ130" s="17">
        <v>0</v>
      </c>
      <c r="CR130" s="17">
        <v>7</v>
      </c>
      <c r="CS130" s="17">
        <v>0</v>
      </c>
      <c r="CT130" s="17">
        <v>5</v>
      </c>
      <c r="CU130" s="17">
        <v>6</v>
      </c>
      <c r="CV130" s="17">
        <v>3</v>
      </c>
      <c r="CW130" s="17">
        <v>0</v>
      </c>
      <c r="CX130" s="17">
        <v>0</v>
      </c>
      <c r="CY130" s="17">
        <v>1</v>
      </c>
      <c r="CZ130" s="17">
        <v>19</v>
      </c>
      <c r="DA130" s="17">
        <v>7</v>
      </c>
      <c r="DB130" s="17">
        <v>5</v>
      </c>
      <c r="DC130" s="17">
        <v>1</v>
      </c>
      <c r="DD130" s="17">
        <v>12</v>
      </c>
      <c r="DE130" s="17">
        <v>0</v>
      </c>
    </row>
    <row r="131" spans="1:109" x14ac:dyDescent="0.2">
      <c r="A131" t="s">
        <v>270</v>
      </c>
      <c r="B131" s="7">
        <v>1.8831473435899999</v>
      </c>
      <c r="D131" s="7"/>
      <c r="E131" s="8">
        <v>1.5398465284399999E-4</v>
      </c>
      <c r="F131" s="17">
        <f t="shared" si="31"/>
        <v>5357</v>
      </c>
      <c r="G131" s="17">
        <f t="shared" si="32"/>
        <v>39</v>
      </c>
      <c r="H131" s="17">
        <f t="shared" si="33"/>
        <v>805</v>
      </c>
      <c r="I131" s="17">
        <f t="shared" si="34"/>
        <v>431</v>
      </c>
      <c r="J131" s="17">
        <f t="shared" si="35"/>
        <v>1963</v>
      </c>
      <c r="K131" s="17">
        <f t="shared" si="36"/>
        <v>504</v>
      </c>
      <c r="L131" s="17">
        <f t="shared" si="37"/>
        <v>724</v>
      </c>
      <c r="M131" s="17">
        <f t="shared" si="38"/>
        <v>520</v>
      </c>
      <c r="N131" s="18">
        <f t="shared" si="39"/>
        <v>371</v>
      </c>
      <c r="O131" s="17">
        <v>0</v>
      </c>
      <c r="P131" s="17">
        <v>41</v>
      </c>
      <c r="Q131" s="17">
        <v>118</v>
      </c>
      <c r="R131" s="17">
        <v>38</v>
      </c>
      <c r="S131" s="17">
        <v>85</v>
      </c>
      <c r="T131" s="17">
        <v>75</v>
      </c>
      <c r="U131" s="17">
        <v>70</v>
      </c>
      <c r="V131" s="17">
        <v>7</v>
      </c>
      <c r="W131" s="17">
        <v>0</v>
      </c>
      <c r="X131" s="17">
        <v>48</v>
      </c>
      <c r="Y131" s="17">
        <v>23</v>
      </c>
      <c r="Z131" s="17">
        <v>33</v>
      </c>
      <c r="AA131" s="17">
        <v>11</v>
      </c>
      <c r="AB131" s="17">
        <v>5</v>
      </c>
      <c r="AC131" s="17">
        <v>8</v>
      </c>
      <c r="AD131" s="17">
        <v>0</v>
      </c>
      <c r="AE131" s="17">
        <v>79</v>
      </c>
      <c r="AF131" s="17">
        <v>12</v>
      </c>
      <c r="AG131" s="17">
        <v>36</v>
      </c>
      <c r="AH131" s="17">
        <v>86</v>
      </c>
      <c r="AI131" s="17">
        <v>59</v>
      </c>
      <c r="AJ131" s="17">
        <v>56</v>
      </c>
      <c r="AK131" s="17">
        <v>46</v>
      </c>
      <c r="AL131" s="17">
        <v>1</v>
      </c>
      <c r="AM131" s="17">
        <v>8</v>
      </c>
      <c r="AN131" s="17">
        <v>265</v>
      </c>
      <c r="AO131" s="17">
        <v>162</v>
      </c>
      <c r="AP131" s="17">
        <v>57</v>
      </c>
      <c r="AQ131" s="17">
        <v>25</v>
      </c>
      <c r="AR131" s="17">
        <v>16</v>
      </c>
      <c r="AS131" s="17">
        <v>10</v>
      </c>
      <c r="AT131" s="17">
        <v>0</v>
      </c>
      <c r="AU131" s="17">
        <v>46</v>
      </c>
      <c r="AV131" s="17">
        <v>6</v>
      </c>
      <c r="AW131" s="17">
        <v>107</v>
      </c>
      <c r="AX131" s="17">
        <v>10</v>
      </c>
      <c r="AY131" s="17">
        <v>13</v>
      </c>
      <c r="AZ131" s="17">
        <v>38</v>
      </c>
      <c r="BA131" s="17">
        <v>23</v>
      </c>
      <c r="BB131" s="17">
        <v>0</v>
      </c>
      <c r="BC131" s="17">
        <v>0</v>
      </c>
      <c r="BD131" s="17">
        <v>82</v>
      </c>
      <c r="BE131" s="17">
        <v>162</v>
      </c>
      <c r="BF131" s="17">
        <v>258</v>
      </c>
      <c r="BG131" s="17">
        <v>13</v>
      </c>
      <c r="BH131" s="17">
        <v>14</v>
      </c>
      <c r="BI131" s="17">
        <v>13</v>
      </c>
      <c r="BJ131" s="17">
        <v>8</v>
      </c>
      <c r="BK131" s="17">
        <v>50</v>
      </c>
      <c r="BL131" s="17">
        <v>49</v>
      </c>
      <c r="BM131" s="17">
        <v>100</v>
      </c>
      <c r="BN131" s="17">
        <v>48</v>
      </c>
      <c r="BO131" s="17">
        <v>57</v>
      </c>
      <c r="BP131" s="17">
        <v>38</v>
      </c>
      <c r="BQ131" s="17">
        <v>27</v>
      </c>
      <c r="BR131" s="17">
        <v>0</v>
      </c>
      <c r="BS131" s="17">
        <v>15</v>
      </c>
      <c r="BT131" s="17">
        <v>1</v>
      </c>
      <c r="BU131" s="17">
        <v>13</v>
      </c>
      <c r="BV131" s="17">
        <v>36</v>
      </c>
      <c r="BW131" s="17">
        <v>1</v>
      </c>
      <c r="BX131" s="17">
        <v>21</v>
      </c>
      <c r="BY131" s="17">
        <v>33</v>
      </c>
      <c r="BZ131" s="17">
        <v>10</v>
      </c>
      <c r="CA131" s="17">
        <v>26</v>
      </c>
      <c r="CB131" s="17">
        <v>19</v>
      </c>
      <c r="CC131" s="17">
        <v>155</v>
      </c>
      <c r="CD131" s="17">
        <v>22</v>
      </c>
      <c r="CE131" s="17">
        <v>50</v>
      </c>
      <c r="CF131" s="17">
        <v>156</v>
      </c>
      <c r="CG131" s="17">
        <v>22</v>
      </c>
      <c r="CH131" s="17">
        <v>6</v>
      </c>
      <c r="CI131" s="17">
        <v>33</v>
      </c>
      <c r="CJ131" s="17">
        <v>21</v>
      </c>
      <c r="CK131" s="17">
        <v>19</v>
      </c>
      <c r="CL131" s="17">
        <v>20</v>
      </c>
      <c r="CM131" s="17">
        <v>66</v>
      </c>
      <c r="CN131" s="17">
        <v>24</v>
      </c>
      <c r="CO131" s="17">
        <v>50</v>
      </c>
      <c r="CP131" s="17">
        <v>8</v>
      </c>
      <c r="CQ131" s="17">
        <v>27</v>
      </c>
      <c r="CR131" s="17">
        <v>130</v>
      </c>
      <c r="CS131" s="17">
        <v>45</v>
      </c>
      <c r="CT131" s="17">
        <v>36</v>
      </c>
      <c r="CU131" s="17">
        <v>124</v>
      </c>
      <c r="CV131" s="17">
        <v>45</v>
      </c>
      <c r="CW131" s="17">
        <v>56</v>
      </c>
      <c r="CX131" s="17">
        <v>6</v>
      </c>
      <c r="CY131" s="17">
        <v>58</v>
      </c>
      <c r="CZ131" s="17">
        <v>79</v>
      </c>
      <c r="DA131" s="17">
        <v>1093</v>
      </c>
      <c r="DB131" s="17">
        <v>66</v>
      </c>
      <c r="DC131" s="17">
        <v>10</v>
      </c>
      <c r="DD131" s="17">
        <v>37</v>
      </c>
      <c r="DE131" s="17">
        <v>76</v>
      </c>
    </row>
    <row r="132" spans="1:109" x14ac:dyDescent="0.2">
      <c r="A132" t="s">
        <v>125</v>
      </c>
      <c r="B132" s="7">
        <v>2.58703065596</v>
      </c>
      <c r="D132" s="7"/>
      <c r="E132" s="8">
        <v>6.4633307887699996E-3</v>
      </c>
      <c r="F132" s="17">
        <f t="shared" si="31"/>
        <v>56727</v>
      </c>
      <c r="G132" s="17">
        <f t="shared" si="32"/>
        <v>2418</v>
      </c>
      <c r="H132" s="17">
        <f t="shared" si="33"/>
        <v>6572</v>
      </c>
      <c r="I132" s="17">
        <f t="shared" si="34"/>
        <v>20957</v>
      </c>
      <c r="J132" s="17">
        <f t="shared" si="35"/>
        <v>6604</v>
      </c>
      <c r="K132" s="17">
        <f t="shared" si="36"/>
        <v>5887</v>
      </c>
      <c r="L132" s="17">
        <f t="shared" si="37"/>
        <v>4108</v>
      </c>
      <c r="M132" s="17">
        <f t="shared" si="38"/>
        <v>5606</v>
      </c>
      <c r="N132" s="18">
        <f t="shared" si="39"/>
        <v>4575</v>
      </c>
      <c r="O132" s="17">
        <v>93</v>
      </c>
      <c r="P132" s="17">
        <v>1167</v>
      </c>
      <c r="Q132" s="17">
        <v>1046</v>
      </c>
      <c r="R132" s="17">
        <v>122</v>
      </c>
      <c r="S132" s="17">
        <v>289</v>
      </c>
      <c r="T132" s="17">
        <v>421</v>
      </c>
      <c r="U132" s="17">
        <v>336</v>
      </c>
      <c r="V132" s="17">
        <v>76</v>
      </c>
      <c r="W132" s="17">
        <v>72</v>
      </c>
      <c r="X132" s="17">
        <v>1017</v>
      </c>
      <c r="Y132" s="17">
        <v>496</v>
      </c>
      <c r="Z132" s="17">
        <v>94</v>
      </c>
      <c r="AA132" s="17">
        <v>288</v>
      </c>
      <c r="AB132" s="17">
        <v>84</v>
      </c>
      <c r="AC132" s="17">
        <v>133</v>
      </c>
      <c r="AD132" s="17">
        <v>209</v>
      </c>
      <c r="AE132" s="17">
        <v>1359</v>
      </c>
      <c r="AF132" s="17">
        <v>1143</v>
      </c>
      <c r="AG132" s="17">
        <v>1812</v>
      </c>
      <c r="AH132" s="17">
        <v>620</v>
      </c>
      <c r="AI132" s="17">
        <v>411</v>
      </c>
      <c r="AJ132" s="17">
        <v>993</v>
      </c>
      <c r="AK132" s="17">
        <v>453</v>
      </c>
      <c r="AL132" s="17">
        <v>68</v>
      </c>
      <c r="AM132" s="17">
        <v>3485</v>
      </c>
      <c r="AN132" s="17">
        <v>83</v>
      </c>
      <c r="AO132" s="17">
        <v>865</v>
      </c>
      <c r="AP132" s="17">
        <v>428</v>
      </c>
      <c r="AQ132" s="17">
        <v>606</v>
      </c>
      <c r="AR132" s="17">
        <v>184</v>
      </c>
      <c r="AS132" s="17">
        <v>251</v>
      </c>
      <c r="AT132" s="17">
        <v>684</v>
      </c>
      <c r="AU132" s="17">
        <v>2081</v>
      </c>
      <c r="AV132" s="17">
        <v>24</v>
      </c>
      <c r="AW132" s="17">
        <v>1963</v>
      </c>
      <c r="AX132" s="17">
        <v>119</v>
      </c>
      <c r="AY132" s="17">
        <v>61</v>
      </c>
      <c r="AZ132" s="17">
        <v>468</v>
      </c>
      <c r="BA132" s="17">
        <v>926</v>
      </c>
      <c r="BB132" s="17">
        <v>37</v>
      </c>
      <c r="BC132" s="17">
        <v>3</v>
      </c>
      <c r="BD132" s="17">
        <v>124</v>
      </c>
      <c r="BE132" s="17">
        <v>288</v>
      </c>
      <c r="BF132" s="17">
        <v>244</v>
      </c>
      <c r="BG132" s="17">
        <v>751</v>
      </c>
      <c r="BH132" s="17">
        <v>498</v>
      </c>
      <c r="BI132" s="17">
        <v>88</v>
      </c>
      <c r="BJ132" s="17">
        <v>420</v>
      </c>
      <c r="BK132" s="17">
        <v>2152</v>
      </c>
      <c r="BL132" s="17">
        <v>1120</v>
      </c>
      <c r="BM132" s="17">
        <v>235</v>
      </c>
      <c r="BN132" s="17">
        <v>521</v>
      </c>
      <c r="BO132" s="17">
        <v>677</v>
      </c>
      <c r="BP132" s="17">
        <v>335</v>
      </c>
      <c r="BQ132" s="17">
        <v>460</v>
      </c>
      <c r="BR132" s="17">
        <v>144</v>
      </c>
      <c r="BS132" s="17">
        <v>2335</v>
      </c>
      <c r="BT132" s="17">
        <v>99</v>
      </c>
      <c r="BU132" s="17">
        <v>158</v>
      </c>
      <c r="BV132" s="17">
        <v>268</v>
      </c>
      <c r="BW132" s="17">
        <v>346</v>
      </c>
      <c r="BX132" s="17">
        <v>517</v>
      </c>
      <c r="BY132" s="17">
        <v>180</v>
      </c>
      <c r="BZ132" s="17">
        <v>226</v>
      </c>
      <c r="CA132" s="17">
        <v>1860</v>
      </c>
      <c r="CB132" s="17">
        <v>402</v>
      </c>
      <c r="CC132" s="17">
        <v>251</v>
      </c>
      <c r="CD132" s="17">
        <v>284</v>
      </c>
      <c r="CE132" s="17">
        <v>1001</v>
      </c>
      <c r="CF132" s="17">
        <v>839</v>
      </c>
      <c r="CG132" s="17">
        <v>389</v>
      </c>
      <c r="CH132" s="17">
        <v>137</v>
      </c>
      <c r="CI132" s="17">
        <v>1744</v>
      </c>
      <c r="CJ132" s="17">
        <v>225</v>
      </c>
      <c r="CK132" s="17">
        <v>576</v>
      </c>
      <c r="CL132" s="17">
        <v>649</v>
      </c>
      <c r="CM132" s="17">
        <v>345</v>
      </c>
      <c r="CN132" s="17">
        <v>425</v>
      </c>
      <c r="CO132" s="17">
        <v>588</v>
      </c>
      <c r="CP132" s="17">
        <v>120</v>
      </c>
      <c r="CQ132" s="17">
        <v>1989</v>
      </c>
      <c r="CR132" s="17">
        <v>68</v>
      </c>
      <c r="CS132" s="17">
        <v>145</v>
      </c>
      <c r="CT132" s="17">
        <v>216</v>
      </c>
      <c r="CU132" s="17">
        <v>718</v>
      </c>
      <c r="CV132" s="17">
        <v>539</v>
      </c>
      <c r="CW132" s="17">
        <v>237</v>
      </c>
      <c r="CX132" s="17">
        <v>208</v>
      </c>
      <c r="CY132" s="17">
        <v>1765</v>
      </c>
      <c r="CZ132" s="17">
        <v>1742</v>
      </c>
      <c r="DA132" s="17">
        <v>95</v>
      </c>
      <c r="DB132" s="17">
        <v>470</v>
      </c>
      <c r="DC132" s="17">
        <v>262</v>
      </c>
      <c r="DD132" s="17">
        <v>388</v>
      </c>
      <c r="DE132" s="17">
        <v>794</v>
      </c>
    </row>
    <row r="133" spans="1:109" x14ac:dyDescent="0.2">
      <c r="A133" t="s">
        <v>321</v>
      </c>
      <c r="B133" s="7">
        <v>3.2509616011100002</v>
      </c>
      <c r="D133" s="7"/>
      <c r="E133" s="8">
        <v>3.4459600071699999E-4</v>
      </c>
      <c r="F133" s="17">
        <f t="shared" si="31"/>
        <v>399984</v>
      </c>
      <c r="G133" s="17">
        <f t="shared" si="32"/>
        <v>19756</v>
      </c>
      <c r="H133" s="17">
        <f t="shared" si="33"/>
        <v>45215</v>
      </c>
      <c r="I133" s="17">
        <f t="shared" si="34"/>
        <v>89857</v>
      </c>
      <c r="J133" s="17">
        <f t="shared" si="35"/>
        <v>49950</v>
      </c>
      <c r="K133" s="17">
        <f t="shared" si="36"/>
        <v>51081</v>
      </c>
      <c r="L133" s="17">
        <f t="shared" si="37"/>
        <v>48378</v>
      </c>
      <c r="M133" s="17">
        <f t="shared" si="38"/>
        <v>46850</v>
      </c>
      <c r="N133" s="18">
        <f t="shared" si="39"/>
        <v>48897</v>
      </c>
      <c r="O133" s="17">
        <v>851</v>
      </c>
      <c r="P133" s="17">
        <v>6324</v>
      </c>
      <c r="Q133" s="17">
        <v>4037</v>
      </c>
      <c r="R133" s="17">
        <v>1411</v>
      </c>
      <c r="S133" s="17">
        <v>3853</v>
      </c>
      <c r="T133" s="17">
        <v>4968</v>
      </c>
      <c r="U133" s="17">
        <v>2955</v>
      </c>
      <c r="V133" s="17">
        <v>3099</v>
      </c>
      <c r="W133" s="17">
        <v>1729</v>
      </c>
      <c r="X133" s="17">
        <v>5925</v>
      </c>
      <c r="Y133" s="17">
        <v>5994</v>
      </c>
      <c r="Z133" s="17">
        <v>3084</v>
      </c>
      <c r="AA133" s="17">
        <v>3190</v>
      </c>
      <c r="AB133" s="17">
        <v>3051</v>
      </c>
      <c r="AC133" s="17">
        <v>2225</v>
      </c>
      <c r="AD133" s="17">
        <v>1219</v>
      </c>
      <c r="AE133" s="17">
        <v>7821</v>
      </c>
      <c r="AF133" s="17">
        <v>4079</v>
      </c>
      <c r="AG133" s="17">
        <v>7658</v>
      </c>
      <c r="AH133" s="17">
        <v>5322</v>
      </c>
      <c r="AI133" s="17">
        <v>4180</v>
      </c>
      <c r="AJ133" s="17">
        <v>4335</v>
      </c>
      <c r="AK133" s="17">
        <v>5086</v>
      </c>
      <c r="AL133" s="17">
        <v>3441</v>
      </c>
      <c r="AM133" s="17">
        <v>11875</v>
      </c>
      <c r="AN133" s="17">
        <v>3814</v>
      </c>
      <c r="AO133" s="17">
        <v>3902</v>
      </c>
      <c r="AP133" s="17">
        <v>4875</v>
      </c>
      <c r="AQ133" s="17">
        <v>4782</v>
      </c>
      <c r="AR133" s="17">
        <v>4275</v>
      </c>
      <c r="AS133" s="17">
        <v>3719</v>
      </c>
      <c r="AT133" s="17">
        <v>2563</v>
      </c>
      <c r="AU133" s="17">
        <v>8606</v>
      </c>
      <c r="AV133" s="17">
        <v>2329</v>
      </c>
      <c r="AW133" s="17">
        <v>7590</v>
      </c>
      <c r="AX133" s="17">
        <v>3710</v>
      </c>
      <c r="AY133" s="17">
        <v>2339</v>
      </c>
      <c r="AZ133" s="17">
        <v>4027</v>
      </c>
      <c r="BA133" s="17">
        <v>5593</v>
      </c>
      <c r="BB133" s="17">
        <v>295</v>
      </c>
      <c r="BC133" s="17">
        <v>1235</v>
      </c>
      <c r="BD133" s="17">
        <v>2769</v>
      </c>
      <c r="BE133" s="17">
        <v>3491</v>
      </c>
      <c r="BF133" s="17">
        <v>4516</v>
      </c>
      <c r="BG133" s="17">
        <v>3350</v>
      </c>
      <c r="BH133" s="17">
        <v>3411</v>
      </c>
      <c r="BI133" s="17">
        <v>2897</v>
      </c>
      <c r="BJ133" s="17">
        <v>1760</v>
      </c>
      <c r="BK133" s="17">
        <v>8556</v>
      </c>
      <c r="BL133" s="17">
        <v>5538</v>
      </c>
      <c r="BM133" s="17">
        <v>3754</v>
      </c>
      <c r="BN133" s="17">
        <v>4671</v>
      </c>
      <c r="BO133" s="17">
        <v>4242</v>
      </c>
      <c r="BP133" s="17">
        <v>3893</v>
      </c>
      <c r="BQ133" s="17">
        <v>4663</v>
      </c>
      <c r="BR133" s="17">
        <v>1745</v>
      </c>
      <c r="BS133" s="17">
        <v>8843</v>
      </c>
      <c r="BT133" s="17">
        <v>2378</v>
      </c>
      <c r="BU133" s="17">
        <v>4235</v>
      </c>
      <c r="BV133" s="17">
        <v>3143</v>
      </c>
      <c r="BW133" s="17">
        <v>2930</v>
      </c>
      <c r="BX133" s="17">
        <v>3777</v>
      </c>
      <c r="BY133" s="17">
        <v>4069</v>
      </c>
      <c r="BZ133" s="17">
        <v>1640</v>
      </c>
      <c r="CA133" s="17">
        <v>7737</v>
      </c>
      <c r="CB133" s="17">
        <v>3730</v>
      </c>
      <c r="CC133" s="17">
        <v>3048</v>
      </c>
      <c r="CD133" s="17">
        <v>4162</v>
      </c>
      <c r="CE133" s="17">
        <v>5701</v>
      </c>
      <c r="CF133" s="17">
        <v>4722</v>
      </c>
      <c r="CG133" s="17">
        <v>3778</v>
      </c>
      <c r="CH133" s="17">
        <v>975</v>
      </c>
      <c r="CI133" s="17">
        <v>8098</v>
      </c>
      <c r="CJ133" s="17">
        <v>3016</v>
      </c>
      <c r="CK133" s="17">
        <v>5005</v>
      </c>
      <c r="CL133" s="17">
        <v>5625</v>
      </c>
      <c r="CM133" s="17">
        <v>7865</v>
      </c>
      <c r="CN133" s="17">
        <v>3948</v>
      </c>
      <c r="CO133" s="17">
        <v>4116</v>
      </c>
      <c r="CP133" s="17">
        <v>1799</v>
      </c>
      <c r="CQ133" s="17">
        <v>7510</v>
      </c>
      <c r="CR133" s="17">
        <v>2234</v>
      </c>
      <c r="CS133" s="17">
        <v>2602</v>
      </c>
      <c r="CT133" s="17">
        <v>3006</v>
      </c>
      <c r="CU133" s="17">
        <v>4719</v>
      </c>
      <c r="CV133" s="17">
        <v>4487</v>
      </c>
      <c r="CW133" s="17">
        <v>4484</v>
      </c>
      <c r="CX133" s="17">
        <v>1739</v>
      </c>
      <c r="CY133" s="17">
        <v>7327</v>
      </c>
      <c r="CZ133" s="17">
        <v>5297</v>
      </c>
      <c r="DA133" s="17">
        <v>4170</v>
      </c>
      <c r="DB133" s="17">
        <v>5495</v>
      </c>
      <c r="DC133" s="17">
        <v>2815</v>
      </c>
      <c r="DD133" s="17">
        <v>3969</v>
      </c>
      <c r="DE133" s="17">
        <v>5168</v>
      </c>
    </row>
    <row r="134" spans="1:109" x14ac:dyDescent="0.2">
      <c r="A134" t="s">
        <v>353</v>
      </c>
      <c r="B134" s="7">
        <v>2.18570739956</v>
      </c>
      <c r="D134" s="7"/>
      <c r="E134" s="8">
        <v>8.6996328527699996E-8</v>
      </c>
      <c r="F134" s="17">
        <f t="shared" si="31"/>
        <v>16682</v>
      </c>
      <c r="G134" s="17">
        <f t="shared" si="32"/>
        <v>2335</v>
      </c>
      <c r="H134" s="17">
        <f t="shared" si="33"/>
        <v>3557</v>
      </c>
      <c r="I134" s="17">
        <f t="shared" si="34"/>
        <v>797</v>
      </c>
      <c r="J134" s="17">
        <f t="shared" si="35"/>
        <v>2009</v>
      </c>
      <c r="K134" s="17">
        <f t="shared" si="36"/>
        <v>2919</v>
      </c>
      <c r="L134" s="17">
        <f t="shared" si="37"/>
        <v>1938</v>
      </c>
      <c r="M134" s="17">
        <f t="shared" si="38"/>
        <v>2379</v>
      </c>
      <c r="N134" s="18">
        <f t="shared" si="39"/>
        <v>748</v>
      </c>
      <c r="O134" s="17">
        <v>113</v>
      </c>
      <c r="P134" s="17">
        <v>115</v>
      </c>
      <c r="Q134" s="17">
        <v>259</v>
      </c>
      <c r="R134" s="17">
        <v>201</v>
      </c>
      <c r="S134" s="17">
        <v>114</v>
      </c>
      <c r="T134" s="17">
        <v>240</v>
      </c>
      <c r="U134" s="17">
        <v>201</v>
      </c>
      <c r="V134" s="17">
        <v>84</v>
      </c>
      <c r="W134" s="17">
        <v>245</v>
      </c>
      <c r="X134" s="17">
        <v>176</v>
      </c>
      <c r="Y134" s="17">
        <v>292</v>
      </c>
      <c r="Z134" s="17">
        <v>437</v>
      </c>
      <c r="AA134" s="17">
        <v>412</v>
      </c>
      <c r="AB134" s="17">
        <v>206</v>
      </c>
      <c r="AC134" s="17">
        <v>19</v>
      </c>
      <c r="AD134" s="17">
        <v>160</v>
      </c>
      <c r="AE134" s="17">
        <v>46</v>
      </c>
      <c r="AF134" s="17">
        <v>287</v>
      </c>
      <c r="AG134" s="17">
        <v>138</v>
      </c>
      <c r="AH134" s="17">
        <v>108</v>
      </c>
      <c r="AI134" s="17">
        <v>659</v>
      </c>
      <c r="AJ134" s="17">
        <v>157</v>
      </c>
      <c r="AK134" s="17">
        <v>84</v>
      </c>
      <c r="AL134" s="17">
        <v>453</v>
      </c>
      <c r="AM134" s="17">
        <v>10</v>
      </c>
      <c r="AN134" s="17">
        <v>134</v>
      </c>
      <c r="AO134" s="17">
        <v>0</v>
      </c>
      <c r="AP134" s="17">
        <v>104</v>
      </c>
      <c r="AQ134" s="17">
        <v>126</v>
      </c>
      <c r="AR134" s="17">
        <v>60</v>
      </c>
      <c r="AS134" s="17">
        <v>78</v>
      </c>
      <c r="AT134" s="17">
        <v>247</v>
      </c>
      <c r="AU134" s="17">
        <v>86</v>
      </c>
      <c r="AV134" s="17">
        <v>496</v>
      </c>
      <c r="AW134" s="17">
        <v>38</v>
      </c>
      <c r="AX134" s="17">
        <v>178</v>
      </c>
      <c r="AY134" s="17">
        <v>9</v>
      </c>
      <c r="AZ134" s="17">
        <v>102</v>
      </c>
      <c r="BA134" s="17">
        <v>132</v>
      </c>
      <c r="BB134" s="17">
        <v>24</v>
      </c>
      <c r="BC134" s="17">
        <v>2</v>
      </c>
      <c r="BD134" s="17">
        <v>300</v>
      </c>
      <c r="BE134" s="17">
        <v>330</v>
      </c>
      <c r="BF134" s="17">
        <v>443</v>
      </c>
      <c r="BG134" s="17">
        <v>150</v>
      </c>
      <c r="BH134" s="17">
        <v>174</v>
      </c>
      <c r="BI134" s="17">
        <v>48</v>
      </c>
      <c r="BJ134" s="17">
        <v>61</v>
      </c>
      <c r="BK134" s="17">
        <v>14</v>
      </c>
      <c r="BL134" s="17">
        <v>93</v>
      </c>
      <c r="BM134" s="17">
        <v>112</v>
      </c>
      <c r="BN134" s="17">
        <v>128</v>
      </c>
      <c r="BO134" s="17">
        <v>181</v>
      </c>
      <c r="BP134" s="17">
        <v>170</v>
      </c>
      <c r="BQ134" s="17">
        <v>28</v>
      </c>
      <c r="BR134" s="17">
        <v>339</v>
      </c>
      <c r="BS134" s="17">
        <v>139</v>
      </c>
      <c r="BT134" s="17">
        <v>500</v>
      </c>
      <c r="BU134" s="17">
        <v>139</v>
      </c>
      <c r="BV134" s="17">
        <v>393</v>
      </c>
      <c r="BW134" s="17">
        <v>451</v>
      </c>
      <c r="BX134" s="17">
        <v>262</v>
      </c>
      <c r="BY134" s="17">
        <v>58</v>
      </c>
      <c r="BZ134" s="17">
        <v>96</v>
      </c>
      <c r="CA134" s="17">
        <v>39</v>
      </c>
      <c r="CB134" s="17">
        <v>148</v>
      </c>
      <c r="CC134" s="17">
        <v>255</v>
      </c>
      <c r="CD134" s="17">
        <v>48</v>
      </c>
      <c r="CE134" s="17">
        <v>79</v>
      </c>
      <c r="CF134" s="17">
        <v>198</v>
      </c>
      <c r="CG134" s="17">
        <v>71</v>
      </c>
      <c r="CH134" s="17">
        <v>72</v>
      </c>
      <c r="CI134" s="17">
        <v>65</v>
      </c>
      <c r="CJ134" s="17">
        <v>392</v>
      </c>
      <c r="CK134" s="17">
        <v>214</v>
      </c>
      <c r="CL134" s="17">
        <v>82</v>
      </c>
      <c r="CM134" s="17">
        <v>46</v>
      </c>
      <c r="CN134" s="17">
        <v>359</v>
      </c>
      <c r="CO134" s="17">
        <v>45</v>
      </c>
      <c r="CP134" s="17">
        <v>275</v>
      </c>
      <c r="CQ134" s="17">
        <v>31</v>
      </c>
      <c r="CR134" s="17">
        <v>504</v>
      </c>
      <c r="CS134" s="17">
        <v>124</v>
      </c>
      <c r="CT134" s="17">
        <v>235</v>
      </c>
      <c r="CU134" s="17">
        <v>170</v>
      </c>
      <c r="CV134" s="17">
        <v>276</v>
      </c>
      <c r="CW134" s="17">
        <v>41</v>
      </c>
      <c r="CX134" s="17">
        <v>250</v>
      </c>
      <c r="CY134" s="17">
        <v>74</v>
      </c>
      <c r="CZ134" s="17">
        <v>152</v>
      </c>
      <c r="DA134" s="17">
        <v>21</v>
      </c>
      <c r="DB134" s="17">
        <v>105</v>
      </c>
      <c r="DC134" s="17">
        <v>396</v>
      </c>
      <c r="DD134" s="17">
        <v>214</v>
      </c>
      <c r="DE134" s="17">
        <v>60</v>
      </c>
    </row>
    <row r="135" spans="1:109" x14ac:dyDescent="0.2">
      <c r="A135" t="s">
        <v>21</v>
      </c>
      <c r="B135" s="7">
        <v>3.3394773330900001</v>
      </c>
      <c r="C135" s="10" t="s">
        <v>392</v>
      </c>
      <c r="D135" s="7">
        <v>2.8446662885</v>
      </c>
      <c r="E135" s="8">
        <v>1.3010049425199999E-6</v>
      </c>
      <c r="F135" s="17">
        <f t="shared" si="31"/>
        <v>292924</v>
      </c>
      <c r="G135" s="17">
        <f t="shared" si="32"/>
        <v>31597</v>
      </c>
      <c r="H135" s="17">
        <f t="shared" si="33"/>
        <v>52827</v>
      </c>
      <c r="I135" s="17">
        <f t="shared" si="34"/>
        <v>31313</v>
      </c>
      <c r="J135" s="17">
        <f t="shared" si="35"/>
        <v>33787</v>
      </c>
      <c r="K135" s="17">
        <f t="shared" si="36"/>
        <v>42957</v>
      </c>
      <c r="L135" s="17">
        <f t="shared" si="37"/>
        <v>36178</v>
      </c>
      <c r="M135" s="17">
        <f t="shared" si="38"/>
        <v>35376</v>
      </c>
      <c r="N135" s="18">
        <f t="shared" si="39"/>
        <v>28889</v>
      </c>
      <c r="O135" s="17">
        <v>1609</v>
      </c>
      <c r="P135" s="17">
        <v>2586</v>
      </c>
      <c r="Q135" s="17">
        <v>3161</v>
      </c>
      <c r="R135" s="17">
        <v>2641</v>
      </c>
      <c r="S135" s="17">
        <v>2766</v>
      </c>
      <c r="T135" s="17">
        <v>3583</v>
      </c>
      <c r="U135" s="17">
        <v>2557</v>
      </c>
      <c r="V135" s="17">
        <v>3148</v>
      </c>
      <c r="W135" s="17">
        <v>3576</v>
      </c>
      <c r="X135" s="17">
        <v>3524</v>
      </c>
      <c r="Y135" s="17">
        <v>5101</v>
      </c>
      <c r="Z135" s="17">
        <v>3221</v>
      </c>
      <c r="AA135" s="17">
        <v>5428</v>
      </c>
      <c r="AB135" s="17">
        <v>3343</v>
      </c>
      <c r="AC135" s="17">
        <v>1409</v>
      </c>
      <c r="AD135" s="17">
        <v>2326</v>
      </c>
      <c r="AE135" s="17">
        <v>2711</v>
      </c>
      <c r="AF135" s="17">
        <v>4798</v>
      </c>
      <c r="AG135" s="17">
        <v>3219</v>
      </c>
      <c r="AH135" s="17">
        <v>3175</v>
      </c>
      <c r="AI135" s="17">
        <v>5095</v>
      </c>
      <c r="AJ135" s="17">
        <v>2866</v>
      </c>
      <c r="AK135" s="17">
        <v>2997</v>
      </c>
      <c r="AL135" s="17">
        <v>4141</v>
      </c>
      <c r="AM135" s="17">
        <v>2396</v>
      </c>
      <c r="AN135" s="17">
        <v>3345</v>
      </c>
      <c r="AO135" s="17">
        <v>942</v>
      </c>
      <c r="AP135" s="17">
        <v>2757</v>
      </c>
      <c r="AQ135" s="17">
        <v>2984</v>
      </c>
      <c r="AR135" s="17">
        <v>3153</v>
      </c>
      <c r="AS135" s="17">
        <v>2574</v>
      </c>
      <c r="AT135" s="17">
        <v>3722</v>
      </c>
      <c r="AU135" s="17">
        <v>2766</v>
      </c>
      <c r="AV135" s="17">
        <v>6676</v>
      </c>
      <c r="AW135" s="17">
        <v>2646</v>
      </c>
      <c r="AX135" s="17">
        <v>3853</v>
      </c>
      <c r="AY135" s="17">
        <v>753</v>
      </c>
      <c r="AZ135" s="17">
        <v>2683</v>
      </c>
      <c r="BA135" s="17">
        <v>2857</v>
      </c>
      <c r="BB135" s="17">
        <v>415</v>
      </c>
      <c r="BC135" s="17">
        <v>1958</v>
      </c>
      <c r="BD135" s="17">
        <v>4659</v>
      </c>
      <c r="BE135" s="17">
        <v>3502</v>
      </c>
      <c r="BF135" s="17">
        <v>4120</v>
      </c>
      <c r="BG135" s="17">
        <v>2797</v>
      </c>
      <c r="BH135" s="17">
        <v>1975</v>
      </c>
      <c r="BI135" s="17">
        <v>2086</v>
      </c>
      <c r="BJ135" s="17">
        <v>1350</v>
      </c>
      <c r="BK135" s="17">
        <v>2034</v>
      </c>
      <c r="BL135" s="17">
        <v>2490</v>
      </c>
      <c r="BM135" s="17">
        <v>2812</v>
      </c>
      <c r="BN135" s="17">
        <v>2716</v>
      </c>
      <c r="BO135" s="17">
        <v>2607</v>
      </c>
      <c r="BP135" s="17">
        <v>2707</v>
      </c>
      <c r="BQ135" s="17">
        <v>2134</v>
      </c>
      <c r="BR135" s="17">
        <v>4535</v>
      </c>
      <c r="BS135" s="17">
        <v>3424</v>
      </c>
      <c r="BT135" s="17">
        <v>6628</v>
      </c>
      <c r="BU135" s="17">
        <v>3893</v>
      </c>
      <c r="BV135" s="17">
        <v>5474</v>
      </c>
      <c r="BW135" s="17">
        <v>5842</v>
      </c>
      <c r="BX135" s="17">
        <v>3387</v>
      </c>
      <c r="BY135" s="17">
        <v>2421</v>
      </c>
      <c r="BZ135" s="17">
        <v>1559</v>
      </c>
      <c r="CA135" s="17">
        <v>2457</v>
      </c>
      <c r="CB135" s="17">
        <v>2802</v>
      </c>
      <c r="CC135" s="17">
        <v>3651</v>
      </c>
      <c r="CD135" s="17">
        <v>1822</v>
      </c>
      <c r="CE135" s="17">
        <v>2406</v>
      </c>
      <c r="CF135" s="17">
        <v>2834</v>
      </c>
      <c r="CG135" s="17">
        <v>2272</v>
      </c>
      <c r="CH135" s="17">
        <v>1148</v>
      </c>
      <c r="CI135" s="17">
        <v>2420</v>
      </c>
      <c r="CJ135" s="17">
        <v>4822</v>
      </c>
      <c r="CK135" s="17">
        <v>3233</v>
      </c>
      <c r="CL135" s="17">
        <v>2468</v>
      </c>
      <c r="CM135" s="17">
        <v>2884</v>
      </c>
      <c r="CN135" s="17">
        <v>3439</v>
      </c>
      <c r="CO135" s="17">
        <v>1791</v>
      </c>
      <c r="CP135" s="17">
        <v>3646</v>
      </c>
      <c r="CQ135" s="17">
        <v>2257</v>
      </c>
      <c r="CR135" s="17">
        <v>5844</v>
      </c>
      <c r="CS135" s="17">
        <v>2328</v>
      </c>
      <c r="CT135" s="17">
        <v>4175</v>
      </c>
      <c r="CU135" s="17">
        <v>3228</v>
      </c>
      <c r="CV135" s="17">
        <v>3241</v>
      </c>
      <c r="CW135" s="17">
        <v>2579</v>
      </c>
      <c r="CX135" s="17">
        <v>3570</v>
      </c>
      <c r="CY135" s="17">
        <v>2780</v>
      </c>
      <c r="CZ135" s="17">
        <v>2501</v>
      </c>
      <c r="DA135" s="17">
        <v>1699</v>
      </c>
      <c r="DB135" s="17">
        <v>2852</v>
      </c>
      <c r="DC135" s="17">
        <v>5350</v>
      </c>
      <c r="DD135" s="17">
        <v>3191</v>
      </c>
      <c r="DE135" s="17">
        <v>2621</v>
      </c>
    </row>
    <row r="136" spans="1:109" x14ac:dyDescent="0.2">
      <c r="A136" t="s">
        <v>271</v>
      </c>
      <c r="B136" s="7">
        <v>2.9977431082099999</v>
      </c>
      <c r="D136" s="7"/>
      <c r="E136" s="8">
        <v>2.5768010861799999E-7</v>
      </c>
      <c r="F136" s="17">
        <f t="shared" si="31"/>
        <v>221121</v>
      </c>
      <c r="G136" s="17">
        <f t="shared" si="32"/>
        <v>9790</v>
      </c>
      <c r="H136" s="17">
        <f t="shared" si="33"/>
        <v>23745</v>
      </c>
      <c r="I136" s="17">
        <f t="shared" si="34"/>
        <v>47907</v>
      </c>
      <c r="J136" s="17">
        <f t="shared" si="35"/>
        <v>27587</v>
      </c>
      <c r="K136" s="17">
        <f t="shared" si="36"/>
        <v>27668</v>
      </c>
      <c r="L136" s="17">
        <f t="shared" si="37"/>
        <v>27444</v>
      </c>
      <c r="M136" s="17">
        <f t="shared" si="38"/>
        <v>26897</v>
      </c>
      <c r="N136" s="18">
        <f t="shared" si="39"/>
        <v>30083</v>
      </c>
      <c r="O136" s="17">
        <f>SUM(O137:O138)</f>
        <v>422</v>
      </c>
      <c r="P136" s="17">
        <f t="shared" ref="P136:CA136" si="56">SUM(P137:P138)</f>
        <v>3463</v>
      </c>
      <c r="Q136" s="17">
        <f t="shared" si="56"/>
        <v>1953</v>
      </c>
      <c r="R136" s="17">
        <f t="shared" si="56"/>
        <v>748</v>
      </c>
      <c r="S136" s="17">
        <f t="shared" si="56"/>
        <v>2329</v>
      </c>
      <c r="T136" s="17">
        <f t="shared" si="56"/>
        <v>2893</v>
      </c>
      <c r="U136" s="17">
        <f t="shared" si="56"/>
        <v>1801</v>
      </c>
      <c r="V136" s="17">
        <f t="shared" si="56"/>
        <v>1817</v>
      </c>
      <c r="W136" s="17">
        <f t="shared" si="56"/>
        <v>890</v>
      </c>
      <c r="X136" s="17">
        <f t="shared" si="56"/>
        <v>3314</v>
      </c>
      <c r="Y136" s="17">
        <f t="shared" si="56"/>
        <v>3571</v>
      </c>
      <c r="Z136" s="17">
        <f t="shared" si="56"/>
        <v>1946</v>
      </c>
      <c r="AA136" s="17">
        <f t="shared" si="56"/>
        <v>1685</v>
      </c>
      <c r="AB136" s="17">
        <f t="shared" si="56"/>
        <v>1832</v>
      </c>
      <c r="AC136" s="17">
        <f t="shared" si="56"/>
        <v>1432</v>
      </c>
      <c r="AD136" s="17">
        <f t="shared" si="56"/>
        <v>566</v>
      </c>
      <c r="AE136" s="17">
        <f t="shared" si="56"/>
        <v>4595</v>
      </c>
      <c r="AF136" s="17">
        <f t="shared" si="56"/>
        <v>1720</v>
      </c>
      <c r="AG136" s="17">
        <f t="shared" si="56"/>
        <v>4033</v>
      </c>
      <c r="AH136" s="17">
        <f t="shared" si="56"/>
        <v>3102</v>
      </c>
      <c r="AI136" s="17">
        <f t="shared" si="56"/>
        <v>2446</v>
      </c>
      <c r="AJ136" s="17">
        <f t="shared" si="56"/>
        <v>2271</v>
      </c>
      <c r="AK136" s="17">
        <f t="shared" si="56"/>
        <v>3079</v>
      </c>
      <c r="AL136" s="17">
        <f t="shared" si="56"/>
        <v>1847</v>
      </c>
      <c r="AM136" s="17">
        <f t="shared" si="56"/>
        <v>5997</v>
      </c>
      <c r="AN136" s="17">
        <f t="shared" si="56"/>
        <v>2232</v>
      </c>
      <c r="AO136" s="17">
        <f t="shared" si="56"/>
        <v>2256</v>
      </c>
      <c r="AP136" s="17">
        <f t="shared" si="56"/>
        <v>2914</v>
      </c>
      <c r="AQ136" s="17">
        <f t="shared" si="56"/>
        <v>2790</v>
      </c>
      <c r="AR136" s="17">
        <f t="shared" si="56"/>
        <v>2579</v>
      </c>
      <c r="AS136" s="17">
        <f t="shared" si="56"/>
        <v>2252</v>
      </c>
      <c r="AT136" s="17">
        <f t="shared" si="56"/>
        <v>1081</v>
      </c>
      <c r="AU136" s="17">
        <f t="shared" si="56"/>
        <v>4472</v>
      </c>
      <c r="AV136" s="17">
        <f t="shared" si="56"/>
        <v>1184</v>
      </c>
      <c r="AW136" s="17">
        <f t="shared" si="56"/>
        <v>3504</v>
      </c>
      <c r="AX136" s="17">
        <f t="shared" si="56"/>
        <v>2113</v>
      </c>
      <c r="AY136" s="17">
        <f t="shared" si="56"/>
        <v>1679</v>
      </c>
      <c r="AZ136" s="17">
        <f t="shared" si="56"/>
        <v>2182</v>
      </c>
      <c r="BA136" s="17">
        <f t="shared" si="56"/>
        <v>3122</v>
      </c>
      <c r="BB136" s="17">
        <f t="shared" si="56"/>
        <v>152</v>
      </c>
      <c r="BC136" s="17">
        <f t="shared" si="56"/>
        <v>822</v>
      </c>
      <c r="BD136" s="17">
        <f t="shared" si="56"/>
        <v>1595</v>
      </c>
      <c r="BE136" s="17">
        <f t="shared" si="56"/>
        <v>1984</v>
      </c>
      <c r="BF136" s="17">
        <f t="shared" si="56"/>
        <v>2454</v>
      </c>
      <c r="BG136" s="17">
        <f t="shared" si="56"/>
        <v>1673</v>
      </c>
      <c r="BH136" s="17">
        <f t="shared" si="56"/>
        <v>2105</v>
      </c>
      <c r="BI136" s="17">
        <f t="shared" si="56"/>
        <v>1974</v>
      </c>
      <c r="BJ136" s="17">
        <f t="shared" si="56"/>
        <v>841</v>
      </c>
      <c r="BK136" s="17">
        <f t="shared" si="56"/>
        <v>4589</v>
      </c>
      <c r="BL136" s="17">
        <f t="shared" si="56"/>
        <v>2919</v>
      </c>
      <c r="BM136" s="17">
        <f t="shared" si="56"/>
        <v>2179</v>
      </c>
      <c r="BN136" s="17">
        <f t="shared" si="56"/>
        <v>2626</v>
      </c>
      <c r="BO136" s="17">
        <f t="shared" si="56"/>
        <v>2188</v>
      </c>
      <c r="BP136" s="17">
        <f t="shared" si="56"/>
        <v>2233</v>
      </c>
      <c r="BQ136" s="17">
        <f t="shared" si="56"/>
        <v>2939</v>
      </c>
      <c r="BR136" s="17">
        <f t="shared" si="56"/>
        <v>841</v>
      </c>
      <c r="BS136" s="17">
        <f t="shared" si="56"/>
        <v>4563</v>
      </c>
      <c r="BT136" s="17">
        <f t="shared" si="56"/>
        <v>1198</v>
      </c>
      <c r="BU136" s="17">
        <f t="shared" si="56"/>
        <v>2425</v>
      </c>
      <c r="BV136" s="17">
        <f t="shared" si="56"/>
        <v>1668</v>
      </c>
      <c r="BW136" s="17">
        <f t="shared" si="56"/>
        <v>1467</v>
      </c>
      <c r="BX136" s="17">
        <f t="shared" si="56"/>
        <v>2062</v>
      </c>
      <c r="BY136" s="17">
        <f t="shared" si="56"/>
        <v>2736</v>
      </c>
      <c r="BZ136" s="17">
        <f t="shared" si="56"/>
        <v>857</v>
      </c>
      <c r="CA136" s="17">
        <f t="shared" si="56"/>
        <v>4094</v>
      </c>
      <c r="CB136" s="17">
        <f t="shared" ref="CB136:DE136" si="57">SUM(CB137:CB138)</f>
        <v>2001</v>
      </c>
      <c r="CC136" s="17">
        <f t="shared" si="57"/>
        <v>1714</v>
      </c>
      <c r="CD136" s="17">
        <f t="shared" si="57"/>
        <v>2260</v>
      </c>
      <c r="CE136" s="17">
        <f t="shared" si="57"/>
        <v>2993</v>
      </c>
      <c r="CF136" s="17">
        <f t="shared" si="57"/>
        <v>2579</v>
      </c>
      <c r="CG136" s="17">
        <f t="shared" si="57"/>
        <v>2245</v>
      </c>
      <c r="CH136" s="17">
        <f t="shared" si="57"/>
        <v>510</v>
      </c>
      <c r="CI136" s="17">
        <f t="shared" si="57"/>
        <v>4235</v>
      </c>
      <c r="CJ136" s="17">
        <f t="shared" si="57"/>
        <v>1715</v>
      </c>
      <c r="CK136" s="17">
        <f t="shared" si="57"/>
        <v>2921</v>
      </c>
      <c r="CL136" s="17">
        <f t="shared" si="57"/>
        <v>3317</v>
      </c>
      <c r="CM136" s="17">
        <f t="shared" si="57"/>
        <v>3695</v>
      </c>
      <c r="CN136" s="17">
        <f t="shared" si="57"/>
        <v>2287</v>
      </c>
      <c r="CO136" s="17">
        <f t="shared" si="57"/>
        <v>2434</v>
      </c>
      <c r="CP136" s="17">
        <f t="shared" si="57"/>
        <v>935</v>
      </c>
      <c r="CQ136" s="17">
        <f t="shared" si="57"/>
        <v>3874</v>
      </c>
      <c r="CR136" s="17">
        <f t="shared" si="57"/>
        <v>1188</v>
      </c>
      <c r="CS136" s="17">
        <f t="shared" si="57"/>
        <v>1576</v>
      </c>
      <c r="CT136" s="17">
        <f t="shared" si="57"/>
        <v>1662</v>
      </c>
      <c r="CU136" s="17">
        <f t="shared" si="57"/>
        <v>2675</v>
      </c>
      <c r="CV136" s="17">
        <f t="shared" si="57"/>
        <v>2572</v>
      </c>
      <c r="CW136" s="17">
        <f t="shared" si="57"/>
        <v>2971</v>
      </c>
      <c r="CX136" s="17">
        <f t="shared" si="57"/>
        <v>848</v>
      </c>
      <c r="CY136" s="17">
        <f t="shared" si="57"/>
        <v>3889</v>
      </c>
      <c r="CZ136" s="17">
        <f t="shared" si="57"/>
        <v>2469</v>
      </c>
      <c r="DA136" s="17">
        <f t="shared" si="57"/>
        <v>2301</v>
      </c>
      <c r="DB136" s="17">
        <f t="shared" si="57"/>
        <v>2999</v>
      </c>
      <c r="DC136" s="17">
        <f t="shared" si="57"/>
        <v>1484</v>
      </c>
      <c r="DD136" s="17">
        <f t="shared" si="57"/>
        <v>2394</v>
      </c>
      <c r="DE136" s="17">
        <f t="shared" si="57"/>
        <v>3082</v>
      </c>
    </row>
    <row r="137" spans="1:109" x14ac:dyDescent="0.2">
      <c r="A137" t="s">
        <v>137</v>
      </c>
      <c r="B137" s="7">
        <v>2.8316287823200001</v>
      </c>
      <c r="D137" s="7"/>
      <c r="E137" s="8" t="s">
        <v>1</v>
      </c>
      <c r="F137" s="17">
        <f t="shared" si="31"/>
        <v>141153</v>
      </c>
      <c r="G137" s="17">
        <f t="shared" si="32"/>
        <v>5434</v>
      </c>
      <c r="H137" s="17">
        <f t="shared" si="33"/>
        <v>14584</v>
      </c>
      <c r="I137" s="17">
        <f t="shared" si="34"/>
        <v>34528</v>
      </c>
      <c r="J137" s="17">
        <f t="shared" si="35"/>
        <v>17336</v>
      </c>
      <c r="K137" s="17">
        <f t="shared" si="36"/>
        <v>16806</v>
      </c>
      <c r="L137" s="17">
        <f t="shared" si="37"/>
        <v>16711</v>
      </c>
      <c r="M137" s="17">
        <f t="shared" si="38"/>
        <v>16254</v>
      </c>
      <c r="N137" s="18">
        <f t="shared" si="39"/>
        <v>19500</v>
      </c>
      <c r="O137" s="17">
        <v>230</v>
      </c>
      <c r="P137" s="17">
        <v>2339</v>
      </c>
      <c r="Q137" s="17">
        <v>1146</v>
      </c>
      <c r="R137" s="17">
        <v>398</v>
      </c>
      <c r="S137" s="17">
        <v>1394</v>
      </c>
      <c r="T137" s="17">
        <v>2007</v>
      </c>
      <c r="U137" s="17">
        <v>1061</v>
      </c>
      <c r="V137" s="17">
        <v>1022</v>
      </c>
      <c r="W137" s="17">
        <v>479</v>
      </c>
      <c r="X137" s="17">
        <v>2236</v>
      </c>
      <c r="Y137" s="17">
        <v>2525</v>
      </c>
      <c r="Z137" s="17">
        <v>1196</v>
      </c>
      <c r="AA137" s="17">
        <v>941</v>
      </c>
      <c r="AB137" s="17">
        <v>931</v>
      </c>
      <c r="AC137" s="17">
        <v>877</v>
      </c>
      <c r="AD137" s="17">
        <v>298</v>
      </c>
      <c r="AE137" s="17">
        <v>3291</v>
      </c>
      <c r="AF137" s="17">
        <v>916</v>
      </c>
      <c r="AG137" s="17">
        <v>2932</v>
      </c>
      <c r="AH137" s="17">
        <v>2040</v>
      </c>
      <c r="AI137" s="17">
        <v>1521</v>
      </c>
      <c r="AJ137" s="17">
        <v>1363</v>
      </c>
      <c r="AK137" s="17">
        <v>2021</v>
      </c>
      <c r="AL137" s="17">
        <v>1083</v>
      </c>
      <c r="AM137" s="17">
        <v>4726</v>
      </c>
      <c r="AN137" s="17">
        <v>1407</v>
      </c>
      <c r="AO137" s="17">
        <v>1321</v>
      </c>
      <c r="AP137" s="17">
        <v>1869</v>
      </c>
      <c r="AQ137" s="17">
        <v>1765</v>
      </c>
      <c r="AR137" s="17">
        <v>1672</v>
      </c>
      <c r="AS137" s="17">
        <v>1405</v>
      </c>
      <c r="AT137" s="17">
        <v>553</v>
      </c>
      <c r="AU137" s="17">
        <v>3240</v>
      </c>
      <c r="AV137" s="17">
        <v>614</v>
      </c>
      <c r="AW137" s="17">
        <v>2272</v>
      </c>
      <c r="AX137" s="17">
        <v>1146</v>
      </c>
      <c r="AY137" s="17">
        <v>1103</v>
      </c>
      <c r="AZ137" s="17">
        <v>1314</v>
      </c>
      <c r="BA137" s="17">
        <v>2129</v>
      </c>
      <c r="BB137" s="17">
        <v>87</v>
      </c>
      <c r="BC137" s="17">
        <v>415</v>
      </c>
      <c r="BD137" s="17">
        <v>961</v>
      </c>
      <c r="BE137" s="17">
        <v>1213</v>
      </c>
      <c r="BF137" s="17">
        <v>1241</v>
      </c>
      <c r="BG137" s="17">
        <v>973</v>
      </c>
      <c r="BH137" s="17">
        <v>1256</v>
      </c>
      <c r="BI137" s="17">
        <v>1051</v>
      </c>
      <c r="BJ137" s="17">
        <v>490</v>
      </c>
      <c r="BK137" s="17">
        <v>3403</v>
      </c>
      <c r="BL137" s="17">
        <v>1866</v>
      </c>
      <c r="BM137" s="17">
        <v>1347</v>
      </c>
      <c r="BN137" s="17">
        <v>1659</v>
      </c>
      <c r="BO137" s="17">
        <v>1289</v>
      </c>
      <c r="BP137" s="17">
        <v>1356</v>
      </c>
      <c r="BQ137" s="17">
        <v>2017</v>
      </c>
      <c r="BR137" s="17">
        <v>431</v>
      </c>
      <c r="BS137" s="17">
        <v>3487</v>
      </c>
      <c r="BT137" s="17">
        <v>629</v>
      </c>
      <c r="BU137" s="17">
        <v>1449</v>
      </c>
      <c r="BV137" s="17">
        <v>981</v>
      </c>
      <c r="BW137" s="17">
        <v>799</v>
      </c>
      <c r="BX137" s="17">
        <v>1228</v>
      </c>
      <c r="BY137" s="17">
        <v>1852</v>
      </c>
      <c r="BZ137" s="17">
        <v>517</v>
      </c>
      <c r="CA137" s="17">
        <v>2909</v>
      </c>
      <c r="CB137" s="17">
        <v>1222</v>
      </c>
      <c r="CC137" s="17">
        <v>978</v>
      </c>
      <c r="CD137" s="17">
        <v>1341</v>
      </c>
      <c r="CE137" s="17">
        <v>1918</v>
      </c>
      <c r="CF137" s="17">
        <v>1609</v>
      </c>
      <c r="CG137" s="17">
        <v>1439</v>
      </c>
      <c r="CH137" s="17">
        <v>301</v>
      </c>
      <c r="CI137" s="17">
        <v>2991</v>
      </c>
      <c r="CJ137" s="17">
        <v>1029</v>
      </c>
      <c r="CK137" s="17">
        <v>1971</v>
      </c>
      <c r="CL137" s="17">
        <v>2161</v>
      </c>
      <c r="CM137" s="17">
        <v>1961</v>
      </c>
      <c r="CN137" s="17">
        <v>1414</v>
      </c>
      <c r="CO137" s="17">
        <v>1614</v>
      </c>
      <c r="CP137" s="17">
        <v>511</v>
      </c>
      <c r="CQ137" s="17">
        <v>2723</v>
      </c>
      <c r="CR137" s="17">
        <v>624</v>
      </c>
      <c r="CS137" s="17">
        <v>943</v>
      </c>
      <c r="CT137" s="17">
        <v>926</v>
      </c>
      <c r="CU137" s="17">
        <v>1713</v>
      </c>
      <c r="CV137" s="17">
        <v>1590</v>
      </c>
      <c r="CW137" s="17">
        <v>1958</v>
      </c>
      <c r="CX137" s="17">
        <v>454</v>
      </c>
      <c r="CY137" s="17">
        <v>2768</v>
      </c>
      <c r="CZ137" s="17">
        <v>1645</v>
      </c>
      <c r="DA137" s="17">
        <v>1316</v>
      </c>
      <c r="DB137" s="17">
        <v>1953</v>
      </c>
      <c r="DC137" s="17">
        <v>816</v>
      </c>
      <c r="DD137" s="17">
        <v>1460</v>
      </c>
      <c r="DE137" s="17">
        <v>2115</v>
      </c>
    </row>
    <row r="138" spans="1:109" x14ac:dyDescent="0.2">
      <c r="A138" t="s">
        <v>191</v>
      </c>
      <c r="B138" s="7">
        <v>2.55301541543</v>
      </c>
      <c r="D138" s="7"/>
      <c r="E138" s="8">
        <v>1.60128138313E-6</v>
      </c>
      <c r="F138" s="17">
        <f t="shared" ref="F138:F201" si="58">SUM(O138:DE138)</f>
        <v>79968</v>
      </c>
      <c r="G138" s="17">
        <f t="shared" ref="G138:G201" si="59">SUM(O138,W138,AD138,AL138,AT138,BB138,BJ138,BR138,BZ138,CH138,CP138,CX138)</f>
        <v>4356</v>
      </c>
      <c r="H138" s="17">
        <f t="shared" ref="H138:H201" si="60">SUM(Q138,Y138,AF138,AN138,AV138,BD138,BL138,BT138,CB138,CJ138,CR138,CZ138)</f>
        <v>9161</v>
      </c>
      <c r="I138" s="17">
        <f t="shared" ref="I138:I201" si="61">SUM(P138,X138,AE138,AM138,AU138,BC138,BK138,BS138,CA138,CI138,CQ138,CY138)</f>
        <v>13379</v>
      </c>
      <c r="J138" s="17">
        <f t="shared" ref="J138:J201" si="62">SUM(R138,Z138,AG138,AO138,AW138,BE138,BM138,BU138,CC138,CK138,CS138,DA138)</f>
        <v>10251</v>
      </c>
      <c r="K138" s="17">
        <f t="shared" ref="K138:K201" si="63">SUM(T138,AA138,AI138,AQ138,AY138,BG138,BO138,BW138,CE138,CM138,CU138,DC138)</f>
        <v>10862</v>
      </c>
      <c r="L138" s="17">
        <f t="shared" ref="L138:L201" si="64">SUM(S138,AH138,AP138,AX138,BF138,BN138,BV138,CD138,CL138,CT138,DB138)</f>
        <v>10733</v>
      </c>
      <c r="M138" s="17">
        <f t="shared" ref="M138:M201" si="65">SUM(U138,AB138,AJ138,AR138,AZ138,BH138,BP138,BX138,CF138,CN138,CV138,DD138)</f>
        <v>10643</v>
      </c>
      <c r="N138" s="18">
        <f t="shared" ref="N138:N201" si="66">SUM(V138,AC138,AK138,AS138,BA138,BI138,BQ138,BY138,CG138,CO138,CW138,DE138)</f>
        <v>10583</v>
      </c>
      <c r="O138" s="17">
        <v>192</v>
      </c>
      <c r="P138" s="17">
        <v>1124</v>
      </c>
      <c r="Q138" s="17">
        <v>807</v>
      </c>
      <c r="R138" s="17">
        <v>350</v>
      </c>
      <c r="S138" s="17">
        <v>935</v>
      </c>
      <c r="T138" s="17">
        <v>886</v>
      </c>
      <c r="U138" s="17">
        <v>740</v>
      </c>
      <c r="V138" s="17">
        <v>795</v>
      </c>
      <c r="W138" s="17">
        <v>411</v>
      </c>
      <c r="X138" s="17">
        <v>1078</v>
      </c>
      <c r="Y138" s="17">
        <v>1046</v>
      </c>
      <c r="Z138" s="17">
        <v>750</v>
      </c>
      <c r="AA138" s="17">
        <v>744</v>
      </c>
      <c r="AB138" s="17">
        <v>901</v>
      </c>
      <c r="AC138" s="17">
        <v>555</v>
      </c>
      <c r="AD138" s="17">
        <v>268</v>
      </c>
      <c r="AE138" s="17">
        <v>1304</v>
      </c>
      <c r="AF138" s="17">
        <v>804</v>
      </c>
      <c r="AG138" s="17">
        <v>1101</v>
      </c>
      <c r="AH138" s="17">
        <v>1062</v>
      </c>
      <c r="AI138" s="17">
        <v>925</v>
      </c>
      <c r="AJ138" s="17">
        <v>908</v>
      </c>
      <c r="AK138" s="17">
        <v>1058</v>
      </c>
      <c r="AL138" s="17">
        <v>764</v>
      </c>
      <c r="AM138" s="17">
        <v>1271</v>
      </c>
      <c r="AN138" s="17">
        <v>825</v>
      </c>
      <c r="AO138" s="17">
        <v>935</v>
      </c>
      <c r="AP138" s="17">
        <v>1045</v>
      </c>
      <c r="AQ138" s="17">
        <v>1025</v>
      </c>
      <c r="AR138" s="17">
        <v>907</v>
      </c>
      <c r="AS138" s="17">
        <v>847</v>
      </c>
      <c r="AT138" s="17">
        <v>528</v>
      </c>
      <c r="AU138" s="17">
        <v>1232</v>
      </c>
      <c r="AV138" s="17">
        <v>570</v>
      </c>
      <c r="AW138" s="17">
        <v>1232</v>
      </c>
      <c r="AX138" s="17">
        <v>967</v>
      </c>
      <c r="AY138" s="17">
        <v>576</v>
      </c>
      <c r="AZ138" s="17">
        <v>868</v>
      </c>
      <c r="BA138" s="17">
        <v>993</v>
      </c>
      <c r="BB138" s="17">
        <v>65</v>
      </c>
      <c r="BC138" s="17">
        <v>407</v>
      </c>
      <c r="BD138" s="17">
        <v>634</v>
      </c>
      <c r="BE138" s="17">
        <v>771</v>
      </c>
      <c r="BF138" s="17">
        <v>1213</v>
      </c>
      <c r="BG138" s="17">
        <v>700</v>
      </c>
      <c r="BH138" s="17">
        <v>849</v>
      </c>
      <c r="BI138" s="17">
        <v>923</v>
      </c>
      <c r="BJ138" s="17">
        <v>351</v>
      </c>
      <c r="BK138" s="17">
        <v>1186</v>
      </c>
      <c r="BL138" s="17">
        <v>1053</v>
      </c>
      <c r="BM138" s="17">
        <v>832</v>
      </c>
      <c r="BN138" s="17">
        <v>967</v>
      </c>
      <c r="BO138" s="17">
        <v>899</v>
      </c>
      <c r="BP138" s="17">
        <v>877</v>
      </c>
      <c r="BQ138" s="17">
        <v>922</v>
      </c>
      <c r="BR138" s="17">
        <v>410</v>
      </c>
      <c r="BS138" s="17">
        <v>1076</v>
      </c>
      <c r="BT138" s="17">
        <v>569</v>
      </c>
      <c r="BU138" s="17">
        <v>976</v>
      </c>
      <c r="BV138" s="17">
        <v>687</v>
      </c>
      <c r="BW138" s="17">
        <v>668</v>
      </c>
      <c r="BX138" s="17">
        <v>834</v>
      </c>
      <c r="BY138" s="17">
        <v>884</v>
      </c>
      <c r="BZ138" s="17">
        <v>340</v>
      </c>
      <c r="CA138" s="17">
        <v>1185</v>
      </c>
      <c r="CB138" s="17">
        <v>779</v>
      </c>
      <c r="CC138" s="17">
        <v>736</v>
      </c>
      <c r="CD138" s="17">
        <v>919</v>
      </c>
      <c r="CE138" s="17">
        <v>1075</v>
      </c>
      <c r="CF138" s="17">
        <v>970</v>
      </c>
      <c r="CG138" s="17">
        <v>806</v>
      </c>
      <c r="CH138" s="17">
        <v>209</v>
      </c>
      <c r="CI138" s="17">
        <v>1244</v>
      </c>
      <c r="CJ138" s="17">
        <v>686</v>
      </c>
      <c r="CK138" s="17">
        <v>950</v>
      </c>
      <c r="CL138" s="17">
        <v>1156</v>
      </c>
      <c r="CM138" s="17">
        <v>1734</v>
      </c>
      <c r="CN138" s="17">
        <v>873</v>
      </c>
      <c r="CO138" s="17">
        <v>820</v>
      </c>
      <c r="CP138" s="17">
        <v>424</v>
      </c>
      <c r="CQ138" s="17">
        <v>1151</v>
      </c>
      <c r="CR138" s="17">
        <v>564</v>
      </c>
      <c r="CS138" s="17">
        <v>633</v>
      </c>
      <c r="CT138" s="17">
        <v>736</v>
      </c>
      <c r="CU138" s="17">
        <v>962</v>
      </c>
      <c r="CV138" s="17">
        <v>982</v>
      </c>
      <c r="CW138" s="17">
        <v>1013</v>
      </c>
      <c r="CX138" s="17">
        <v>394</v>
      </c>
      <c r="CY138" s="17">
        <v>1121</v>
      </c>
      <c r="CZ138" s="17">
        <v>824</v>
      </c>
      <c r="DA138" s="17">
        <v>985</v>
      </c>
      <c r="DB138" s="17">
        <v>1046</v>
      </c>
      <c r="DC138" s="17">
        <v>668</v>
      </c>
      <c r="DD138" s="17">
        <v>934</v>
      </c>
      <c r="DE138" s="17">
        <v>967</v>
      </c>
    </row>
    <row r="139" spans="1:109" x14ac:dyDescent="0.2">
      <c r="A139" t="s">
        <v>354</v>
      </c>
      <c r="B139" s="7">
        <v>3.63626364866</v>
      </c>
      <c r="D139" s="7"/>
      <c r="E139" s="8" t="s">
        <v>1</v>
      </c>
      <c r="F139" s="17">
        <f t="shared" si="58"/>
        <v>958263</v>
      </c>
      <c r="G139" s="17">
        <f t="shared" si="59"/>
        <v>55971</v>
      </c>
      <c r="H139" s="17">
        <f t="shared" si="60"/>
        <v>117960</v>
      </c>
      <c r="I139" s="17">
        <f t="shared" si="61"/>
        <v>226996</v>
      </c>
      <c r="J139" s="17">
        <f t="shared" si="62"/>
        <v>119075</v>
      </c>
      <c r="K139" s="17">
        <f t="shared" si="63"/>
        <v>114275</v>
      </c>
      <c r="L139" s="17">
        <f t="shared" si="64"/>
        <v>104540</v>
      </c>
      <c r="M139" s="17">
        <f t="shared" si="65"/>
        <v>115770</v>
      </c>
      <c r="N139" s="18">
        <f t="shared" si="66"/>
        <v>103676</v>
      </c>
      <c r="O139" s="17">
        <f>SUM(O140:O144)</f>
        <v>2638</v>
      </c>
      <c r="P139" s="17">
        <f t="shared" ref="P139:CA139" si="67">SUM(P140:P144)</f>
        <v>15457</v>
      </c>
      <c r="Q139" s="17">
        <f t="shared" si="67"/>
        <v>12330</v>
      </c>
      <c r="R139" s="17">
        <f t="shared" si="67"/>
        <v>3872</v>
      </c>
      <c r="S139" s="17">
        <f t="shared" si="67"/>
        <v>8389</v>
      </c>
      <c r="T139" s="17">
        <f t="shared" si="67"/>
        <v>9539</v>
      </c>
      <c r="U139" s="17">
        <f t="shared" si="67"/>
        <v>7958</v>
      </c>
      <c r="V139" s="17">
        <f t="shared" si="67"/>
        <v>8726</v>
      </c>
      <c r="W139" s="17">
        <f t="shared" si="67"/>
        <v>5244</v>
      </c>
      <c r="X139" s="17">
        <f t="shared" si="67"/>
        <v>14464</v>
      </c>
      <c r="Y139" s="17">
        <f t="shared" si="67"/>
        <v>11582</v>
      </c>
      <c r="Z139" s="17">
        <f t="shared" si="67"/>
        <v>5706</v>
      </c>
      <c r="AA139" s="17">
        <f t="shared" si="67"/>
        <v>9080</v>
      </c>
      <c r="AB139" s="17">
        <f t="shared" si="67"/>
        <v>10004</v>
      </c>
      <c r="AC139" s="17">
        <f t="shared" si="67"/>
        <v>3984</v>
      </c>
      <c r="AD139" s="17">
        <f t="shared" si="67"/>
        <v>4146</v>
      </c>
      <c r="AE139" s="17">
        <f t="shared" si="67"/>
        <v>17179</v>
      </c>
      <c r="AF139" s="17">
        <f t="shared" si="67"/>
        <v>14855</v>
      </c>
      <c r="AG139" s="17">
        <f t="shared" si="67"/>
        <v>21459</v>
      </c>
      <c r="AH139" s="17">
        <f t="shared" si="67"/>
        <v>13205</v>
      </c>
      <c r="AI139" s="17">
        <f t="shared" si="67"/>
        <v>9843</v>
      </c>
      <c r="AJ139" s="17">
        <f t="shared" si="67"/>
        <v>13155</v>
      </c>
      <c r="AK139" s="17">
        <f t="shared" si="67"/>
        <v>11119</v>
      </c>
      <c r="AL139" s="17">
        <f t="shared" si="67"/>
        <v>4708</v>
      </c>
      <c r="AM139" s="17">
        <f t="shared" si="67"/>
        <v>31798</v>
      </c>
      <c r="AN139" s="17">
        <f t="shared" si="67"/>
        <v>4426</v>
      </c>
      <c r="AO139" s="17">
        <f t="shared" si="67"/>
        <v>12147</v>
      </c>
      <c r="AP139" s="17">
        <f t="shared" si="67"/>
        <v>9098</v>
      </c>
      <c r="AQ139" s="17">
        <f t="shared" si="67"/>
        <v>10858</v>
      </c>
      <c r="AR139" s="17">
        <f t="shared" si="67"/>
        <v>5199</v>
      </c>
      <c r="AS139" s="17">
        <f t="shared" si="67"/>
        <v>8359</v>
      </c>
      <c r="AT139" s="17">
        <f t="shared" si="67"/>
        <v>9692</v>
      </c>
      <c r="AU139" s="17">
        <f t="shared" si="67"/>
        <v>22028</v>
      </c>
      <c r="AV139" s="17">
        <f t="shared" si="67"/>
        <v>7116</v>
      </c>
      <c r="AW139" s="17">
        <f t="shared" si="67"/>
        <v>23084</v>
      </c>
      <c r="AX139" s="17">
        <f t="shared" si="67"/>
        <v>11744</v>
      </c>
      <c r="AY139" s="17">
        <f t="shared" si="67"/>
        <v>3071</v>
      </c>
      <c r="AZ139" s="17">
        <f t="shared" si="67"/>
        <v>9960</v>
      </c>
      <c r="BA139" s="17">
        <f t="shared" si="67"/>
        <v>13509</v>
      </c>
      <c r="BB139" s="17">
        <f t="shared" si="67"/>
        <v>819</v>
      </c>
      <c r="BC139" s="17">
        <f t="shared" si="67"/>
        <v>1021</v>
      </c>
      <c r="BD139" s="17">
        <f t="shared" si="67"/>
        <v>6242</v>
      </c>
      <c r="BE139" s="17">
        <f t="shared" si="67"/>
        <v>6343</v>
      </c>
      <c r="BF139" s="17">
        <f t="shared" si="67"/>
        <v>6250</v>
      </c>
      <c r="BG139" s="17">
        <f t="shared" si="67"/>
        <v>10294</v>
      </c>
      <c r="BH139" s="17">
        <f t="shared" si="67"/>
        <v>8477</v>
      </c>
      <c r="BI139" s="17">
        <f t="shared" si="67"/>
        <v>6179</v>
      </c>
      <c r="BJ139" s="17">
        <f t="shared" si="67"/>
        <v>5272</v>
      </c>
      <c r="BK139" s="17">
        <f t="shared" si="67"/>
        <v>21542</v>
      </c>
      <c r="BL139" s="17">
        <f t="shared" si="67"/>
        <v>13543</v>
      </c>
      <c r="BM139" s="17">
        <f t="shared" si="67"/>
        <v>6749</v>
      </c>
      <c r="BN139" s="17">
        <f t="shared" si="67"/>
        <v>10283</v>
      </c>
      <c r="BO139" s="17">
        <f t="shared" si="67"/>
        <v>11147</v>
      </c>
      <c r="BP139" s="17">
        <f t="shared" si="67"/>
        <v>8698</v>
      </c>
      <c r="BQ139" s="17">
        <f t="shared" si="67"/>
        <v>8638</v>
      </c>
      <c r="BR139" s="17">
        <f t="shared" si="67"/>
        <v>5813</v>
      </c>
      <c r="BS139" s="17">
        <f t="shared" si="67"/>
        <v>23740</v>
      </c>
      <c r="BT139" s="17">
        <f t="shared" si="67"/>
        <v>7594</v>
      </c>
      <c r="BU139" s="17">
        <f t="shared" si="67"/>
        <v>11908</v>
      </c>
      <c r="BV139" s="17">
        <f t="shared" si="67"/>
        <v>8853</v>
      </c>
      <c r="BW139" s="17">
        <f t="shared" si="67"/>
        <v>9313</v>
      </c>
      <c r="BX139" s="17">
        <f t="shared" si="67"/>
        <v>10354</v>
      </c>
      <c r="BY139" s="17">
        <f t="shared" si="67"/>
        <v>6565</v>
      </c>
      <c r="BZ139" s="17">
        <f t="shared" si="67"/>
        <v>3972</v>
      </c>
      <c r="CA139" s="17">
        <f t="shared" si="67"/>
        <v>19688</v>
      </c>
      <c r="CB139" s="17">
        <f t="shared" ref="CB139:DE139" si="68">SUM(CB140:CB144)</f>
        <v>8263</v>
      </c>
      <c r="CC139" s="17">
        <f t="shared" si="68"/>
        <v>7318</v>
      </c>
      <c r="CD139" s="17">
        <f t="shared" si="68"/>
        <v>6118</v>
      </c>
      <c r="CE139" s="17">
        <f t="shared" si="68"/>
        <v>13355</v>
      </c>
      <c r="CF139" s="17">
        <f t="shared" si="68"/>
        <v>12176</v>
      </c>
      <c r="CG139" s="17">
        <f t="shared" si="68"/>
        <v>8328</v>
      </c>
      <c r="CH139" s="17">
        <f t="shared" si="68"/>
        <v>2715</v>
      </c>
      <c r="CI139" s="17">
        <f t="shared" si="68"/>
        <v>19160</v>
      </c>
      <c r="CJ139" s="17">
        <f t="shared" si="68"/>
        <v>8013</v>
      </c>
      <c r="CK139" s="17">
        <f t="shared" si="68"/>
        <v>11603</v>
      </c>
      <c r="CL139" s="17">
        <f t="shared" si="68"/>
        <v>11052</v>
      </c>
      <c r="CM139" s="17">
        <f t="shared" si="68"/>
        <v>6867</v>
      </c>
      <c r="CN139" s="17">
        <f t="shared" si="68"/>
        <v>9705</v>
      </c>
      <c r="CO139" s="17">
        <f t="shared" si="68"/>
        <v>8370</v>
      </c>
      <c r="CP139" s="17">
        <f t="shared" si="68"/>
        <v>5224</v>
      </c>
      <c r="CQ139" s="17">
        <f t="shared" si="68"/>
        <v>21017</v>
      </c>
      <c r="CR139" s="17">
        <f t="shared" si="68"/>
        <v>6591</v>
      </c>
      <c r="CS139" s="17">
        <f t="shared" si="68"/>
        <v>5448</v>
      </c>
      <c r="CT139" s="17">
        <f t="shared" si="68"/>
        <v>9138</v>
      </c>
      <c r="CU139" s="17">
        <f t="shared" si="68"/>
        <v>12453</v>
      </c>
      <c r="CV139" s="17">
        <f t="shared" si="68"/>
        <v>10511</v>
      </c>
      <c r="CW139" s="17">
        <f t="shared" si="68"/>
        <v>8526</v>
      </c>
      <c r="CX139" s="17">
        <f t="shared" si="68"/>
        <v>5728</v>
      </c>
      <c r="CY139" s="17">
        <f t="shared" si="68"/>
        <v>19902</v>
      </c>
      <c r="CZ139" s="17">
        <f t="shared" si="68"/>
        <v>17405</v>
      </c>
      <c r="DA139" s="17">
        <f t="shared" si="68"/>
        <v>3438</v>
      </c>
      <c r="DB139" s="17">
        <f t="shared" si="68"/>
        <v>10410</v>
      </c>
      <c r="DC139" s="17">
        <f t="shared" si="68"/>
        <v>8455</v>
      </c>
      <c r="DD139" s="17">
        <f t="shared" si="68"/>
        <v>9573</v>
      </c>
      <c r="DE139" s="17">
        <f t="shared" si="68"/>
        <v>11373</v>
      </c>
    </row>
    <row r="140" spans="1:109" x14ac:dyDescent="0.2">
      <c r="A140" t="s">
        <v>224</v>
      </c>
      <c r="B140" s="7">
        <v>3.1781382485499998</v>
      </c>
      <c r="D140" s="7"/>
      <c r="E140" s="8" t="s">
        <v>1</v>
      </c>
      <c r="F140" s="17">
        <f t="shared" si="58"/>
        <v>322081</v>
      </c>
      <c r="G140" s="17">
        <f t="shared" si="59"/>
        <v>21171</v>
      </c>
      <c r="H140" s="17">
        <f t="shared" si="60"/>
        <v>42451</v>
      </c>
      <c r="I140" s="17">
        <f t="shared" si="61"/>
        <v>69815</v>
      </c>
      <c r="J140" s="17">
        <f t="shared" si="62"/>
        <v>39651</v>
      </c>
      <c r="K140" s="17">
        <f t="shared" si="63"/>
        <v>40640</v>
      </c>
      <c r="L140" s="17">
        <f t="shared" si="64"/>
        <v>35477</v>
      </c>
      <c r="M140" s="17">
        <f t="shared" si="65"/>
        <v>39535</v>
      </c>
      <c r="N140" s="18">
        <f t="shared" si="66"/>
        <v>33341</v>
      </c>
      <c r="O140" s="17">
        <v>1003</v>
      </c>
      <c r="P140" s="17">
        <v>4878</v>
      </c>
      <c r="Q140" s="17">
        <v>3853</v>
      </c>
      <c r="R140" s="17">
        <v>1549</v>
      </c>
      <c r="S140" s="17">
        <v>2943</v>
      </c>
      <c r="T140" s="17">
        <v>2992</v>
      </c>
      <c r="U140" s="17">
        <v>2750</v>
      </c>
      <c r="V140" s="17">
        <v>2539</v>
      </c>
      <c r="W140" s="17">
        <v>1986</v>
      </c>
      <c r="X140" s="17">
        <v>4723</v>
      </c>
      <c r="Y140" s="17">
        <v>4140</v>
      </c>
      <c r="Z140" s="17">
        <v>2086</v>
      </c>
      <c r="AA140" s="17">
        <v>3497</v>
      </c>
      <c r="AB140" s="17">
        <v>3131</v>
      </c>
      <c r="AC140" s="17">
        <v>1365</v>
      </c>
      <c r="AD140" s="17">
        <v>1544</v>
      </c>
      <c r="AE140" s="17">
        <v>5248</v>
      </c>
      <c r="AF140" s="17">
        <v>4818</v>
      </c>
      <c r="AG140" s="17">
        <v>6473</v>
      </c>
      <c r="AH140" s="17">
        <v>3989</v>
      </c>
      <c r="AI140" s="17">
        <v>3622</v>
      </c>
      <c r="AJ140" s="17">
        <v>4106</v>
      </c>
      <c r="AK140" s="17">
        <v>3599</v>
      </c>
      <c r="AL140" s="17">
        <v>2220</v>
      </c>
      <c r="AM140" s="17">
        <v>9486</v>
      </c>
      <c r="AN140" s="17">
        <v>2116</v>
      </c>
      <c r="AO140" s="17">
        <v>2855</v>
      </c>
      <c r="AP140" s="17">
        <v>3051</v>
      </c>
      <c r="AQ140" s="17">
        <v>3884</v>
      </c>
      <c r="AR140" s="17">
        <v>2417</v>
      </c>
      <c r="AS140" s="17">
        <v>2671</v>
      </c>
      <c r="AT140" s="17">
        <v>3208</v>
      </c>
      <c r="AU140" s="17">
        <v>6821</v>
      </c>
      <c r="AV140" s="17">
        <v>3193</v>
      </c>
      <c r="AW140" s="17">
        <v>7725</v>
      </c>
      <c r="AX140" s="17">
        <v>3559</v>
      </c>
      <c r="AY140" s="17">
        <v>1359</v>
      </c>
      <c r="AZ140" s="17">
        <v>3322</v>
      </c>
      <c r="BA140" s="17">
        <v>4134</v>
      </c>
      <c r="BB140" s="17">
        <v>297</v>
      </c>
      <c r="BC140" s="17">
        <v>457</v>
      </c>
      <c r="BD140" s="17">
        <v>2628</v>
      </c>
      <c r="BE140" s="17">
        <v>2559</v>
      </c>
      <c r="BF140" s="17">
        <v>2307</v>
      </c>
      <c r="BG140" s="17">
        <v>3384</v>
      </c>
      <c r="BH140" s="17">
        <v>3035</v>
      </c>
      <c r="BI140" s="17">
        <v>2085</v>
      </c>
      <c r="BJ140" s="17">
        <v>1711</v>
      </c>
      <c r="BK140" s="17">
        <v>6493</v>
      </c>
      <c r="BL140" s="17">
        <v>4227</v>
      </c>
      <c r="BM140" s="17">
        <v>2528</v>
      </c>
      <c r="BN140" s="17">
        <v>3511</v>
      </c>
      <c r="BO140" s="17">
        <v>4013</v>
      </c>
      <c r="BP140" s="17">
        <v>2935</v>
      </c>
      <c r="BQ140" s="17">
        <v>2806</v>
      </c>
      <c r="BR140" s="17">
        <v>2431</v>
      </c>
      <c r="BS140" s="17">
        <v>7383</v>
      </c>
      <c r="BT140" s="17">
        <v>3316</v>
      </c>
      <c r="BU140" s="17">
        <v>3584</v>
      </c>
      <c r="BV140" s="17">
        <v>3468</v>
      </c>
      <c r="BW140" s="17">
        <v>3660</v>
      </c>
      <c r="BX140" s="17">
        <v>3715</v>
      </c>
      <c r="BY140" s="17">
        <v>2318</v>
      </c>
      <c r="BZ140" s="17">
        <v>1475</v>
      </c>
      <c r="CA140" s="17">
        <v>6132</v>
      </c>
      <c r="CB140" s="17">
        <v>3065</v>
      </c>
      <c r="CC140" s="17">
        <v>2867</v>
      </c>
      <c r="CD140" s="17">
        <v>2051</v>
      </c>
      <c r="CE140" s="17">
        <v>4402</v>
      </c>
      <c r="CF140" s="17">
        <v>3909</v>
      </c>
      <c r="CG140" s="17">
        <v>2728</v>
      </c>
      <c r="CH140" s="17">
        <v>989</v>
      </c>
      <c r="CI140" s="17">
        <v>6031</v>
      </c>
      <c r="CJ140" s="17">
        <v>3143</v>
      </c>
      <c r="CK140" s="17">
        <v>3996</v>
      </c>
      <c r="CL140" s="17">
        <v>3824</v>
      </c>
      <c r="CM140" s="17">
        <v>2384</v>
      </c>
      <c r="CN140" s="17">
        <v>3356</v>
      </c>
      <c r="CO140" s="17">
        <v>2735</v>
      </c>
      <c r="CP140" s="17">
        <v>2093</v>
      </c>
      <c r="CQ140" s="17">
        <v>6206</v>
      </c>
      <c r="CR140" s="17">
        <v>2877</v>
      </c>
      <c r="CS140" s="17">
        <v>1974</v>
      </c>
      <c r="CT140" s="17">
        <v>3169</v>
      </c>
      <c r="CU140" s="17">
        <v>4106</v>
      </c>
      <c r="CV140" s="17">
        <v>3567</v>
      </c>
      <c r="CW140" s="17">
        <v>2793</v>
      </c>
      <c r="CX140" s="17">
        <v>2214</v>
      </c>
      <c r="CY140" s="17">
        <v>5957</v>
      </c>
      <c r="CZ140" s="17">
        <v>5075</v>
      </c>
      <c r="DA140" s="17">
        <v>1455</v>
      </c>
      <c r="DB140" s="17">
        <v>3605</v>
      </c>
      <c r="DC140" s="17">
        <v>3337</v>
      </c>
      <c r="DD140" s="17">
        <v>3292</v>
      </c>
      <c r="DE140" s="17">
        <v>3568</v>
      </c>
    </row>
    <row r="141" spans="1:109" x14ac:dyDescent="0.2">
      <c r="A141" t="s">
        <v>185</v>
      </c>
      <c r="B141" s="7">
        <v>2.7958280329599998</v>
      </c>
      <c r="D141" s="7"/>
      <c r="E141" s="8">
        <v>2.13204409554E-3</v>
      </c>
      <c r="F141" s="17">
        <f t="shared" si="58"/>
        <v>120337</v>
      </c>
      <c r="G141" s="17">
        <f t="shared" si="59"/>
        <v>4408</v>
      </c>
      <c r="H141" s="17">
        <f t="shared" si="60"/>
        <v>11970</v>
      </c>
      <c r="I141" s="17">
        <f t="shared" si="61"/>
        <v>33290</v>
      </c>
      <c r="J141" s="17">
        <f t="shared" si="62"/>
        <v>16130</v>
      </c>
      <c r="K141" s="17">
        <f t="shared" si="63"/>
        <v>13220</v>
      </c>
      <c r="L141" s="17">
        <f t="shared" si="64"/>
        <v>13103</v>
      </c>
      <c r="M141" s="17">
        <f t="shared" si="65"/>
        <v>14651</v>
      </c>
      <c r="N141" s="18">
        <f t="shared" si="66"/>
        <v>13565</v>
      </c>
      <c r="O141" s="17">
        <v>189</v>
      </c>
      <c r="P141" s="17">
        <v>2257</v>
      </c>
      <c r="Q141" s="17">
        <v>1705</v>
      </c>
      <c r="R141" s="17">
        <v>251</v>
      </c>
      <c r="S141" s="17">
        <v>1027</v>
      </c>
      <c r="T141" s="17">
        <v>1390</v>
      </c>
      <c r="U141" s="17">
        <v>1002</v>
      </c>
      <c r="V141" s="17">
        <v>1001</v>
      </c>
      <c r="W141" s="17">
        <v>336</v>
      </c>
      <c r="X141" s="17">
        <v>1925</v>
      </c>
      <c r="Y141" s="17">
        <v>1239</v>
      </c>
      <c r="Z141" s="17">
        <v>742</v>
      </c>
      <c r="AA141" s="17">
        <v>703</v>
      </c>
      <c r="AB141" s="17">
        <v>985</v>
      </c>
      <c r="AC141" s="17">
        <v>485</v>
      </c>
      <c r="AD141" s="17">
        <v>314</v>
      </c>
      <c r="AE141" s="17">
        <v>2659</v>
      </c>
      <c r="AF141" s="17">
        <v>1706</v>
      </c>
      <c r="AG141" s="17">
        <v>2928</v>
      </c>
      <c r="AH141" s="17">
        <v>1797</v>
      </c>
      <c r="AI141" s="17">
        <v>1057</v>
      </c>
      <c r="AJ141" s="17">
        <v>1816</v>
      </c>
      <c r="AK141" s="17">
        <v>1442</v>
      </c>
      <c r="AL141" s="17">
        <v>282</v>
      </c>
      <c r="AM141" s="17">
        <v>4744</v>
      </c>
      <c r="AN141" s="17">
        <v>447</v>
      </c>
      <c r="AO141" s="17">
        <v>2983</v>
      </c>
      <c r="AP141" s="17">
        <v>1413</v>
      </c>
      <c r="AQ141" s="17">
        <v>1384</v>
      </c>
      <c r="AR141" s="17">
        <v>569</v>
      </c>
      <c r="AS141" s="17">
        <v>1006</v>
      </c>
      <c r="AT141" s="17">
        <v>1009</v>
      </c>
      <c r="AU141" s="17">
        <v>3108</v>
      </c>
      <c r="AV141" s="17">
        <v>91</v>
      </c>
      <c r="AW141" s="17">
        <v>2910</v>
      </c>
      <c r="AX141" s="17">
        <v>1257</v>
      </c>
      <c r="AY141" s="17">
        <v>624</v>
      </c>
      <c r="AZ141" s="17">
        <v>1268</v>
      </c>
      <c r="BA141" s="17">
        <v>1852</v>
      </c>
      <c r="BB141" s="17">
        <v>79</v>
      </c>
      <c r="BC141" s="17">
        <v>35</v>
      </c>
      <c r="BD141" s="17">
        <v>355</v>
      </c>
      <c r="BE141" s="17">
        <v>748</v>
      </c>
      <c r="BF141" s="17">
        <v>644</v>
      </c>
      <c r="BG141" s="17">
        <v>1331</v>
      </c>
      <c r="BH141" s="17">
        <v>1239</v>
      </c>
      <c r="BI141" s="17">
        <v>731</v>
      </c>
      <c r="BJ141" s="17">
        <v>674</v>
      </c>
      <c r="BK141" s="17">
        <v>3355</v>
      </c>
      <c r="BL141" s="17">
        <v>1969</v>
      </c>
      <c r="BM141" s="17">
        <v>797</v>
      </c>
      <c r="BN141" s="17">
        <v>1338</v>
      </c>
      <c r="BO141" s="17">
        <v>1230</v>
      </c>
      <c r="BP141" s="17">
        <v>1080</v>
      </c>
      <c r="BQ141" s="17">
        <v>1220</v>
      </c>
      <c r="BR141" s="17">
        <v>210</v>
      </c>
      <c r="BS141" s="17">
        <v>3327</v>
      </c>
      <c r="BT141" s="17">
        <v>168</v>
      </c>
      <c r="BU141" s="17">
        <v>1413</v>
      </c>
      <c r="BV141" s="17">
        <v>591</v>
      </c>
      <c r="BW141" s="17">
        <v>570</v>
      </c>
      <c r="BX141" s="17">
        <v>1072</v>
      </c>
      <c r="BY141" s="17">
        <v>831</v>
      </c>
      <c r="BZ141" s="17">
        <v>398</v>
      </c>
      <c r="CA141" s="17">
        <v>2897</v>
      </c>
      <c r="CB141" s="17">
        <v>973</v>
      </c>
      <c r="CC141" s="17">
        <v>682</v>
      </c>
      <c r="CD141" s="17">
        <v>1395</v>
      </c>
      <c r="CE141" s="17">
        <v>1955</v>
      </c>
      <c r="CF141" s="17">
        <v>1834</v>
      </c>
      <c r="CG141" s="17">
        <v>1035</v>
      </c>
      <c r="CH141" s="17">
        <v>262</v>
      </c>
      <c r="CI141" s="17">
        <v>2771</v>
      </c>
      <c r="CJ141" s="17">
        <v>586</v>
      </c>
      <c r="CK141" s="17">
        <v>1363</v>
      </c>
      <c r="CL141" s="17">
        <v>1486</v>
      </c>
      <c r="CM141" s="17">
        <v>808</v>
      </c>
      <c r="CN141" s="17">
        <v>1164</v>
      </c>
      <c r="CO141" s="17">
        <v>1185</v>
      </c>
      <c r="CP141" s="17">
        <v>288</v>
      </c>
      <c r="CQ141" s="17">
        <v>3296</v>
      </c>
      <c r="CR141" s="17">
        <v>202</v>
      </c>
      <c r="CS141" s="17">
        <v>649</v>
      </c>
      <c r="CT141" s="17">
        <v>864</v>
      </c>
      <c r="CU141" s="17">
        <v>1598</v>
      </c>
      <c r="CV141" s="17">
        <v>1375</v>
      </c>
      <c r="CW141" s="17">
        <v>1139</v>
      </c>
      <c r="CX141" s="17">
        <v>367</v>
      </c>
      <c r="CY141" s="17">
        <v>2916</v>
      </c>
      <c r="CZ141" s="17">
        <v>2529</v>
      </c>
      <c r="DA141" s="17">
        <v>664</v>
      </c>
      <c r="DB141" s="17">
        <v>1291</v>
      </c>
      <c r="DC141" s="17">
        <v>570</v>
      </c>
      <c r="DD141" s="17">
        <v>1247</v>
      </c>
      <c r="DE141" s="17">
        <v>1638</v>
      </c>
    </row>
    <row r="142" spans="1:109" x14ac:dyDescent="0.2">
      <c r="A142" t="s">
        <v>140</v>
      </c>
      <c r="B142" s="7">
        <v>3.1243115887699999</v>
      </c>
      <c r="D142" s="7"/>
      <c r="E142" s="8" t="s">
        <v>1</v>
      </c>
      <c r="F142" s="17">
        <f t="shared" si="58"/>
        <v>299080</v>
      </c>
      <c r="G142" s="17">
        <f t="shared" si="59"/>
        <v>17352</v>
      </c>
      <c r="H142" s="17">
        <f t="shared" si="60"/>
        <v>36079</v>
      </c>
      <c r="I142" s="17">
        <f t="shared" si="61"/>
        <v>69078</v>
      </c>
      <c r="J142" s="17">
        <f t="shared" si="62"/>
        <v>36851</v>
      </c>
      <c r="K142" s="17">
        <f t="shared" si="63"/>
        <v>35726</v>
      </c>
      <c r="L142" s="17">
        <f t="shared" si="64"/>
        <v>33591</v>
      </c>
      <c r="M142" s="17">
        <f t="shared" si="65"/>
        <v>36232</v>
      </c>
      <c r="N142" s="18">
        <f t="shared" si="66"/>
        <v>34171</v>
      </c>
      <c r="O142" s="17">
        <v>822</v>
      </c>
      <c r="P142" s="17">
        <v>4769</v>
      </c>
      <c r="Q142" s="17">
        <v>3759</v>
      </c>
      <c r="R142" s="17">
        <v>1186</v>
      </c>
      <c r="S142" s="17">
        <v>2711</v>
      </c>
      <c r="T142" s="17">
        <v>3299</v>
      </c>
      <c r="U142" s="17">
        <v>2480</v>
      </c>
      <c r="V142" s="17">
        <v>3160</v>
      </c>
      <c r="W142" s="17">
        <v>1697</v>
      </c>
      <c r="X142" s="17">
        <v>4465</v>
      </c>
      <c r="Y142" s="17">
        <v>3636</v>
      </c>
      <c r="Z142" s="17">
        <v>1768</v>
      </c>
      <c r="AA142" s="17">
        <v>2829</v>
      </c>
      <c r="AB142" s="17">
        <v>3535</v>
      </c>
      <c r="AC142" s="17">
        <v>1351</v>
      </c>
      <c r="AD142" s="17">
        <v>1275</v>
      </c>
      <c r="AE142" s="17">
        <v>5335</v>
      </c>
      <c r="AF142" s="17">
        <v>4569</v>
      </c>
      <c r="AG142" s="17">
        <v>6657</v>
      </c>
      <c r="AH142" s="17">
        <v>4355</v>
      </c>
      <c r="AI142" s="17">
        <v>3055</v>
      </c>
      <c r="AJ142" s="17">
        <v>4097</v>
      </c>
      <c r="AK142" s="17">
        <v>3636</v>
      </c>
      <c r="AL142" s="17">
        <v>1424</v>
      </c>
      <c r="AM142" s="17">
        <v>9472</v>
      </c>
      <c r="AN142" s="17">
        <v>1156</v>
      </c>
      <c r="AO142" s="17">
        <v>3827</v>
      </c>
      <c r="AP142" s="17">
        <v>2792</v>
      </c>
      <c r="AQ142" s="17">
        <v>3287</v>
      </c>
      <c r="AR142" s="17">
        <v>1325</v>
      </c>
      <c r="AS142" s="17">
        <v>2853</v>
      </c>
      <c r="AT142" s="17">
        <v>3016</v>
      </c>
      <c r="AU142" s="17">
        <v>6710</v>
      </c>
      <c r="AV142" s="17">
        <v>2197</v>
      </c>
      <c r="AW142" s="17">
        <v>6891</v>
      </c>
      <c r="AX142" s="17">
        <v>4144</v>
      </c>
      <c r="AY142" s="17">
        <v>837</v>
      </c>
      <c r="AZ142" s="17">
        <v>3190</v>
      </c>
      <c r="BA142" s="17">
        <v>4318</v>
      </c>
      <c r="BB142" s="17">
        <v>253</v>
      </c>
      <c r="BC142" s="17">
        <v>471</v>
      </c>
      <c r="BD142" s="17">
        <v>1908</v>
      </c>
      <c r="BE142" s="17">
        <v>1759</v>
      </c>
      <c r="BF142" s="17">
        <v>2037</v>
      </c>
      <c r="BG142" s="17">
        <v>3143</v>
      </c>
      <c r="BH142" s="17">
        <v>2530</v>
      </c>
      <c r="BI142" s="17">
        <v>2088</v>
      </c>
      <c r="BJ142" s="17">
        <v>1610</v>
      </c>
      <c r="BK142" s="17">
        <v>6469</v>
      </c>
      <c r="BL142" s="17">
        <v>4179</v>
      </c>
      <c r="BM142" s="17">
        <v>2031</v>
      </c>
      <c r="BN142" s="17">
        <v>3212</v>
      </c>
      <c r="BO142" s="17">
        <v>3426</v>
      </c>
      <c r="BP142" s="17">
        <v>2800</v>
      </c>
      <c r="BQ142" s="17">
        <v>2789</v>
      </c>
      <c r="BR142" s="17">
        <v>1792</v>
      </c>
      <c r="BS142" s="17">
        <v>7091</v>
      </c>
      <c r="BT142" s="17">
        <v>2339</v>
      </c>
      <c r="BU142" s="17">
        <v>4141</v>
      </c>
      <c r="BV142" s="17">
        <v>2764</v>
      </c>
      <c r="BW142" s="17">
        <v>2873</v>
      </c>
      <c r="BX142" s="17">
        <v>3218</v>
      </c>
      <c r="BY142" s="17">
        <v>2157</v>
      </c>
      <c r="BZ142" s="17">
        <v>1203</v>
      </c>
      <c r="CA142" s="17">
        <v>5903</v>
      </c>
      <c r="CB142" s="17">
        <v>2486</v>
      </c>
      <c r="CC142" s="17">
        <v>2223</v>
      </c>
      <c r="CD142" s="17">
        <v>1721</v>
      </c>
      <c r="CE142" s="17">
        <v>4065</v>
      </c>
      <c r="CF142" s="17">
        <v>3699</v>
      </c>
      <c r="CG142" s="17">
        <v>2728</v>
      </c>
      <c r="CH142" s="17">
        <v>836</v>
      </c>
      <c r="CI142" s="17">
        <v>5860</v>
      </c>
      <c r="CJ142" s="17">
        <v>2484</v>
      </c>
      <c r="CK142" s="17">
        <v>3622</v>
      </c>
      <c r="CL142" s="17">
        <v>3484</v>
      </c>
      <c r="CM142" s="17">
        <v>2397</v>
      </c>
      <c r="CN142" s="17">
        <v>3067</v>
      </c>
      <c r="CO142" s="17">
        <v>2660</v>
      </c>
      <c r="CP142" s="17">
        <v>1644</v>
      </c>
      <c r="CQ142" s="17">
        <v>6416</v>
      </c>
      <c r="CR142" s="17">
        <v>2027</v>
      </c>
      <c r="CS142" s="17">
        <v>1738</v>
      </c>
      <c r="CT142" s="17">
        <v>2999</v>
      </c>
      <c r="CU142" s="17">
        <v>3896</v>
      </c>
      <c r="CV142" s="17">
        <v>3303</v>
      </c>
      <c r="CW142" s="17">
        <v>2858</v>
      </c>
      <c r="CX142" s="17">
        <v>1780</v>
      </c>
      <c r="CY142" s="17">
        <v>6117</v>
      </c>
      <c r="CZ142" s="17">
        <v>5339</v>
      </c>
      <c r="DA142" s="17">
        <v>1008</v>
      </c>
      <c r="DB142" s="17">
        <v>3372</v>
      </c>
      <c r="DC142" s="17">
        <v>2619</v>
      </c>
      <c r="DD142" s="17">
        <v>2988</v>
      </c>
      <c r="DE142" s="17">
        <v>3573</v>
      </c>
    </row>
    <row r="143" spans="1:109" x14ac:dyDescent="0.2">
      <c r="A143" t="s">
        <v>255</v>
      </c>
      <c r="B143" s="7">
        <v>2.9853538534099999</v>
      </c>
      <c r="D143" s="7"/>
      <c r="E143" s="8">
        <v>8.1548776852499998E-4</v>
      </c>
      <c r="F143" s="17">
        <f t="shared" si="58"/>
        <v>196677</v>
      </c>
      <c r="G143" s="17">
        <f t="shared" si="59"/>
        <v>11877</v>
      </c>
      <c r="H143" s="17">
        <f t="shared" si="60"/>
        <v>25210</v>
      </c>
      <c r="I143" s="17">
        <f t="shared" si="61"/>
        <v>51853</v>
      </c>
      <c r="J143" s="17">
        <f t="shared" si="62"/>
        <v>23945</v>
      </c>
      <c r="K143" s="17">
        <f t="shared" si="63"/>
        <v>22383</v>
      </c>
      <c r="L143" s="17">
        <f t="shared" si="64"/>
        <v>19580</v>
      </c>
      <c r="M143" s="17">
        <f t="shared" si="65"/>
        <v>21712</v>
      </c>
      <c r="N143" s="18">
        <f t="shared" si="66"/>
        <v>20117</v>
      </c>
      <c r="O143" s="17">
        <v>572</v>
      </c>
      <c r="P143" s="17">
        <v>3165</v>
      </c>
      <c r="Q143" s="17">
        <v>2615</v>
      </c>
      <c r="R143" s="17">
        <v>825</v>
      </c>
      <c r="S143" s="17">
        <v>1367</v>
      </c>
      <c r="T143" s="17">
        <v>1553</v>
      </c>
      <c r="U143" s="17">
        <v>1387</v>
      </c>
      <c r="V143" s="17">
        <v>1626</v>
      </c>
      <c r="W143" s="17">
        <v>1095</v>
      </c>
      <c r="X143" s="17">
        <v>3105</v>
      </c>
      <c r="Y143" s="17">
        <v>2445</v>
      </c>
      <c r="Z143" s="17">
        <v>924</v>
      </c>
      <c r="AA143" s="17">
        <v>1889</v>
      </c>
      <c r="AB143" s="17">
        <v>1941</v>
      </c>
      <c r="AC143" s="17">
        <v>687</v>
      </c>
      <c r="AD143" s="17">
        <v>934</v>
      </c>
      <c r="AE143" s="17">
        <v>3664</v>
      </c>
      <c r="AF143" s="17">
        <v>3357</v>
      </c>
      <c r="AG143" s="17">
        <v>5154</v>
      </c>
      <c r="AH143" s="17">
        <v>2634</v>
      </c>
      <c r="AI143" s="17">
        <v>1919</v>
      </c>
      <c r="AJ143" s="17">
        <v>2711</v>
      </c>
      <c r="AK143" s="17">
        <v>2190</v>
      </c>
      <c r="AL143" s="17">
        <v>668</v>
      </c>
      <c r="AM143" s="17">
        <v>7961</v>
      </c>
      <c r="AN143" s="17">
        <v>568</v>
      </c>
      <c r="AO143" s="17">
        <v>2041</v>
      </c>
      <c r="AP143" s="17">
        <v>1478</v>
      </c>
      <c r="AQ143" s="17">
        <v>2031</v>
      </c>
      <c r="AR143" s="17">
        <v>733</v>
      </c>
      <c r="AS143" s="17">
        <v>1590</v>
      </c>
      <c r="AT143" s="17">
        <v>2194</v>
      </c>
      <c r="AU143" s="17">
        <v>5146</v>
      </c>
      <c r="AV143" s="17">
        <v>1608</v>
      </c>
      <c r="AW143" s="17">
        <v>5293</v>
      </c>
      <c r="AX143" s="17">
        <v>2308</v>
      </c>
      <c r="AY143" s="17">
        <v>217</v>
      </c>
      <c r="AZ143" s="17">
        <v>1872</v>
      </c>
      <c r="BA143" s="17">
        <v>2927</v>
      </c>
      <c r="BB143" s="17">
        <v>167</v>
      </c>
      <c r="BC143" s="17">
        <v>45</v>
      </c>
      <c r="BD143" s="17">
        <v>1294</v>
      </c>
      <c r="BE143" s="17">
        <v>1134</v>
      </c>
      <c r="BF143" s="17">
        <v>1124</v>
      </c>
      <c r="BG143" s="17">
        <v>2140</v>
      </c>
      <c r="BH143" s="17">
        <v>1428</v>
      </c>
      <c r="BI143" s="17">
        <v>1064</v>
      </c>
      <c r="BJ143" s="17">
        <v>1129</v>
      </c>
      <c r="BK143" s="17">
        <v>5034</v>
      </c>
      <c r="BL143" s="17">
        <v>2817</v>
      </c>
      <c r="BM143" s="17">
        <v>1262</v>
      </c>
      <c r="BN143" s="17">
        <v>1954</v>
      </c>
      <c r="BO143" s="17">
        <v>2315</v>
      </c>
      <c r="BP143" s="17">
        <v>1610</v>
      </c>
      <c r="BQ143" s="17">
        <v>1680</v>
      </c>
      <c r="BR143" s="17">
        <v>1328</v>
      </c>
      <c r="BS143" s="17">
        <v>5809</v>
      </c>
      <c r="BT143" s="17">
        <v>1734</v>
      </c>
      <c r="BU143" s="17">
        <v>2308</v>
      </c>
      <c r="BV143" s="17">
        <v>1928</v>
      </c>
      <c r="BW143" s="17">
        <v>2089</v>
      </c>
      <c r="BX143" s="17">
        <v>2155</v>
      </c>
      <c r="BY143" s="17">
        <v>1166</v>
      </c>
      <c r="BZ143" s="17">
        <v>821</v>
      </c>
      <c r="CA143" s="17">
        <v>4517</v>
      </c>
      <c r="CB143" s="17">
        <v>1598</v>
      </c>
      <c r="CC143" s="17">
        <v>1433</v>
      </c>
      <c r="CD143" s="17">
        <v>864</v>
      </c>
      <c r="CE143" s="17">
        <v>2757</v>
      </c>
      <c r="CF143" s="17">
        <v>2425</v>
      </c>
      <c r="CG143" s="17">
        <v>1675</v>
      </c>
      <c r="CH143" s="17">
        <v>574</v>
      </c>
      <c r="CI143" s="17">
        <v>4264</v>
      </c>
      <c r="CJ143" s="17">
        <v>1685</v>
      </c>
      <c r="CK143" s="17">
        <v>2372</v>
      </c>
      <c r="CL143" s="17">
        <v>2083</v>
      </c>
      <c r="CM143" s="17">
        <v>1149</v>
      </c>
      <c r="CN143" s="17">
        <v>1834</v>
      </c>
      <c r="CO143" s="17">
        <v>1662</v>
      </c>
      <c r="CP143" s="17">
        <v>1125</v>
      </c>
      <c r="CQ143" s="17">
        <v>4663</v>
      </c>
      <c r="CR143" s="17">
        <v>1459</v>
      </c>
      <c r="CS143" s="17">
        <v>918</v>
      </c>
      <c r="CT143" s="17">
        <v>1918</v>
      </c>
      <c r="CU143" s="17">
        <v>2534</v>
      </c>
      <c r="CV143" s="17">
        <v>1955</v>
      </c>
      <c r="CW143" s="17">
        <v>1518</v>
      </c>
      <c r="CX143" s="17">
        <v>1270</v>
      </c>
      <c r="CY143" s="17">
        <v>4480</v>
      </c>
      <c r="CZ143" s="17">
        <v>4030</v>
      </c>
      <c r="DA143" s="17">
        <v>281</v>
      </c>
      <c r="DB143" s="17">
        <v>1922</v>
      </c>
      <c r="DC143" s="17">
        <v>1790</v>
      </c>
      <c r="DD143" s="17">
        <v>1661</v>
      </c>
      <c r="DE143" s="17">
        <v>2332</v>
      </c>
    </row>
    <row r="144" spans="1:109" x14ac:dyDescent="0.2">
      <c r="A144" t="s">
        <v>134</v>
      </c>
      <c r="B144" s="7">
        <v>2.0841543334199999</v>
      </c>
      <c r="D144" s="7"/>
      <c r="E144" s="8" t="s">
        <v>1</v>
      </c>
      <c r="F144" s="17">
        <f t="shared" si="58"/>
        <v>20088</v>
      </c>
      <c r="G144" s="17">
        <f t="shared" si="59"/>
        <v>1163</v>
      </c>
      <c r="H144" s="17">
        <f t="shared" si="60"/>
        <v>2250</v>
      </c>
      <c r="I144" s="17">
        <f t="shared" si="61"/>
        <v>2960</v>
      </c>
      <c r="J144" s="17">
        <f t="shared" si="62"/>
        <v>2498</v>
      </c>
      <c r="K144" s="17">
        <f t="shared" si="63"/>
        <v>2306</v>
      </c>
      <c r="L144" s="17">
        <f t="shared" si="64"/>
        <v>2789</v>
      </c>
      <c r="M144" s="17">
        <f t="shared" si="65"/>
        <v>3640</v>
      </c>
      <c r="N144" s="18">
        <f t="shared" si="66"/>
        <v>2482</v>
      </c>
      <c r="O144" s="17">
        <v>52</v>
      </c>
      <c r="P144" s="17">
        <v>388</v>
      </c>
      <c r="Q144" s="17">
        <v>398</v>
      </c>
      <c r="R144" s="17">
        <v>61</v>
      </c>
      <c r="S144" s="17">
        <v>341</v>
      </c>
      <c r="T144" s="17">
        <v>305</v>
      </c>
      <c r="U144" s="17">
        <v>339</v>
      </c>
      <c r="V144" s="17">
        <v>400</v>
      </c>
      <c r="W144" s="17">
        <v>130</v>
      </c>
      <c r="X144" s="17">
        <v>246</v>
      </c>
      <c r="Y144" s="17">
        <v>122</v>
      </c>
      <c r="Z144" s="17">
        <v>186</v>
      </c>
      <c r="AA144" s="17">
        <v>162</v>
      </c>
      <c r="AB144" s="17">
        <v>412</v>
      </c>
      <c r="AC144" s="17">
        <v>96</v>
      </c>
      <c r="AD144" s="17">
        <v>79</v>
      </c>
      <c r="AE144" s="17">
        <v>273</v>
      </c>
      <c r="AF144" s="17">
        <v>405</v>
      </c>
      <c r="AG144" s="17">
        <v>247</v>
      </c>
      <c r="AH144" s="17">
        <v>430</v>
      </c>
      <c r="AI144" s="17">
        <v>190</v>
      </c>
      <c r="AJ144" s="17">
        <v>425</v>
      </c>
      <c r="AK144" s="17">
        <v>252</v>
      </c>
      <c r="AL144" s="17">
        <v>114</v>
      </c>
      <c r="AM144" s="17">
        <v>135</v>
      </c>
      <c r="AN144" s="17">
        <v>139</v>
      </c>
      <c r="AO144" s="17">
        <v>441</v>
      </c>
      <c r="AP144" s="17">
        <v>364</v>
      </c>
      <c r="AQ144" s="17">
        <v>272</v>
      </c>
      <c r="AR144" s="17">
        <v>155</v>
      </c>
      <c r="AS144" s="17">
        <v>239</v>
      </c>
      <c r="AT144" s="17">
        <v>265</v>
      </c>
      <c r="AU144" s="17">
        <v>243</v>
      </c>
      <c r="AV144" s="17">
        <v>27</v>
      </c>
      <c r="AW144" s="17">
        <v>265</v>
      </c>
      <c r="AX144" s="17">
        <v>476</v>
      </c>
      <c r="AY144" s="17">
        <v>34</v>
      </c>
      <c r="AZ144" s="17">
        <v>308</v>
      </c>
      <c r="BA144" s="17">
        <v>278</v>
      </c>
      <c r="BB144" s="17">
        <v>23</v>
      </c>
      <c r="BC144" s="17">
        <v>13</v>
      </c>
      <c r="BD144" s="17">
        <v>57</v>
      </c>
      <c r="BE144" s="17">
        <v>143</v>
      </c>
      <c r="BF144" s="17">
        <v>138</v>
      </c>
      <c r="BG144" s="17">
        <v>296</v>
      </c>
      <c r="BH144" s="17">
        <v>245</v>
      </c>
      <c r="BI144" s="17">
        <v>211</v>
      </c>
      <c r="BJ144" s="17">
        <v>148</v>
      </c>
      <c r="BK144" s="17">
        <v>191</v>
      </c>
      <c r="BL144" s="17">
        <v>351</v>
      </c>
      <c r="BM144" s="17">
        <v>131</v>
      </c>
      <c r="BN144" s="17">
        <v>268</v>
      </c>
      <c r="BO144" s="17">
        <v>163</v>
      </c>
      <c r="BP144" s="17">
        <v>273</v>
      </c>
      <c r="BQ144" s="17">
        <v>143</v>
      </c>
      <c r="BR144" s="17">
        <v>52</v>
      </c>
      <c r="BS144" s="17">
        <v>130</v>
      </c>
      <c r="BT144" s="17">
        <v>37</v>
      </c>
      <c r="BU144" s="17">
        <v>462</v>
      </c>
      <c r="BV144" s="17">
        <v>102</v>
      </c>
      <c r="BW144" s="17">
        <v>121</v>
      </c>
      <c r="BX144" s="17">
        <v>194</v>
      </c>
      <c r="BY144" s="17">
        <v>93</v>
      </c>
      <c r="BZ144" s="17">
        <v>75</v>
      </c>
      <c r="CA144" s="17">
        <v>239</v>
      </c>
      <c r="CB144" s="17">
        <v>141</v>
      </c>
      <c r="CC144" s="17">
        <v>113</v>
      </c>
      <c r="CD144" s="17">
        <v>87</v>
      </c>
      <c r="CE144" s="17">
        <v>176</v>
      </c>
      <c r="CF144" s="17">
        <v>309</v>
      </c>
      <c r="CG144" s="17">
        <v>162</v>
      </c>
      <c r="CH144" s="17">
        <v>54</v>
      </c>
      <c r="CI144" s="17">
        <v>234</v>
      </c>
      <c r="CJ144" s="17">
        <v>115</v>
      </c>
      <c r="CK144" s="17">
        <v>250</v>
      </c>
      <c r="CL144" s="17">
        <v>175</v>
      </c>
      <c r="CM144" s="17">
        <v>129</v>
      </c>
      <c r="CN144" s="17">
        <v>284</v>
      </c>
      <c r="CO144" s="17">
        <v>128</v>
      </c>
      <c r="CP144" s="17">
        <v>74</v>
      </c>
      <c r="CQ144" s="17">
        <v>436</v>
      </c>
      <c r="CR144" s="17">
        <v>26</v>
      </c>
      <c r="CS144" s="17">
        <v>169</v>
      </c>
      <c r="CT144" s="17">
        <v>188</v>
      </c>
      <c r="CU144" s="17">
        <v>319</v>
      </c>
      <c r="CV144" s="17">
        <v>311</v>
      </c>
      <c r="CW144" s="17">
        <v>218</v>
      </c>
      <c r="CX144" s="17">
        <v>97</v>
      </c>
      <c r="CY144" s="17">
        <v>432</v>
      </c>
      <c r="CZ144" s="17">
        <v>432</v>
      </c>
      <c r="DA144" s="17">
        <v>30</v>
      </c>
      <c r="DB144" s="17">
        <v>220</v>
      </c>
      <c r="DC144" s="17">
        <v>139</v>
      </c>
      <c r="DD144" s="17">
        <v>385</v>
      </c>
      <c r="DE144" s="17">
        <v>262</v>
      </c>
    </row>
    <row r="145" spans="1:109" x14ac:dyDescent="0.2">
      <c r="A145" t="s">
        <v>216</v>
      </c>
      <c r="B145" s="7">
        <v>5.6992089136999997</v>
      </c>
      <c r="D145" s="7"/>
      <c r="E145" s="8" t="s">
        <v>1</v>
      </c>
      <c r="F145" s="17">
        <f t="shared" si="58"/>
        <v>121966712</v>
      </c>
      <c r="G145" s="17">
        <f t="shared" si="59"/>
        <v>6909635</v>
      </c>
      <c r="H145" s="17">
        <f t="shared" si="60"/>
        <v>14527772</v>
      </c>
      <c r="I145" s="17">
        <f t="shared" si="61"/>
        <v>24386668</v>
      </c>
      <c r="J145" s="17">
        <f t="shared" si="62"/>
        <v>15522334</v>
      </c>
      <c r="K145" s="17">
        <f t="shared" si="63"/>
        <v>15605531</v>
      </c>
      <c r="L145" s="17">
        <f t="shared" si="64"/>
        <v>15094274</v>
      </c>
      <c r="M145" s="17">
        <f t="shared" si="65"/>
        <v>15230648</v>
      </c>
      <c r="N145" s="18">
        <f t="shared" si="66"/>
        <v>14689850</v>
      </c>
      <c r="O145" s="17">
        <f>SUM(O147:O160,O162:O177,O179:O193,O195:O203,O205:O207,O209:O222,O224:O240,O242:O253,O255:O263,O265:O279,O281:O282,O284:O303)</f>
        <v>311742</v>
      </c>
      <c r="P145" s="17">
        <f t="shared" ref="P145:CA145" si="69">SUM(P147:P160,P162:P177,P179:P193,P195:P203,P205:P207,P209:P222,P224:P240,P242:P253,P255:P263,P265:P279,P281:P282,P284:P303)</f>
        <v>1856521</v>
      </c>
      <c r="Q145" s="17">
        <f t="shared" si="69"/>
        <v>1220719</v>
      </c>
      <c r="R145" s="17">
        <f t="shared" si="69"/>
        <v>512956</v>
      </c>
      <c r="S145" s="17">
        <f t="shared" si="69"/>
        <v>1320780</v>
      </c>
      <c r="T145" s="17">
        <f t="shared" si="69"/>
        <v>1785094</v>
      </c>
      <c r="U145" s="17">
        <f t="shared" si="69"/>
        <v>1013282</v>
      </c>
      <c r="V145" s="17">
        <f t="shared" si="69"/>
        <v>1048284</v>
      </c>
      <c r="W145" s="17">
        <f t="shared" si="69"/>
        <v>653124</v>
      </c>
      <c r="X145" s="17">
        <f t="shared" si="69"/>
        <v>1711239</v>
      </c>
      <c r="Y145" s="17">
        <f t="shared" si="69"/>
        <v>1537575</v>
      </c>
      <c r="Z145" s="17">
        <f t="shared" si="69"/>
        <v>981765</v>
      </c>
      <c r="AA145" s="17">
        <f t="shared" si="69"/>
        <v>1128653</v>
      </c>
      <c r="AB145" s="17">
        <f t="shared" si="69"/>
        <v>1162922</v>
      </c>
      <c r="AC145" s="17">
        <f t="shared" si="69"/>
        <v>684610</v>
      </c>
      <c r="AD145" s="17">
        <f t="shared" si="69"/>
        <v>437529</v>
      </c>
      <c r="AE145" s="17">
        <f t="shared" si="69"/>
        <v>2101581</v>
      </c>
      <c r="AF145" s="17">
        <f t="shared" si="69"/>
        <v>1324287</v>
      </c>
      <c r="AG145" s="17">
        <f t="shared" si="69"/>
        <v>2102258</v>
      </c>
      <c r="AH145" s="17">
        <f t="shared" si="69"/>
        <v>1606782</v>
      </c>
      <c r="AI145" s="17">
        <f t="shared" si="69"/>
        <v>1290812</v>
      </c>
      <c r="AJ145" s="17">
        <f t="shared" si="69"/>
        <v>1367559</v>
      </c>
      <c r="AK145" s="17">
        <f t="shared" si="69"/>
        <v>1518767</v>
      </c>
      <c r="AL145" s="17">
        <f t="shared" si="69"/>
        <v>1156652</v>
      </c>
      <c r="AM145" s="17">
        <f t="shared" si="69"/>
        <v>2970291</v>
      </c>
      <c r="AN145" s="17">
        <f t="shared" si="69"/>
        <v>1326477</v>
      </c>
      <c r="AO145" s="17">
        <f t="shared" si="69"/>
        <v>1390186</v>
      </c>
      <c r="AP145" s="17">
        <f t="shared" si="69"/>
        <v>1461030</v>
      </c>
      <c r="AQ145" s="17">
        <f t="shared" si="69"/>
        <v>1515674</v>
      </c>
      <c r="AR145" s="17">
        <f t="shared" si="69"/>
        <v>1519976</v>
      </c>
      <c r="AS145" s="17">
        <f t="shared" si="69"/>
        <v>1182653</v>
      </c>
      <c r="AT145" s="17">
        <f t="shared" si="69"/>
        <v>851071</v>
      </c>
      <c r="AU145" s="17">
        <f t="shared" si="69"/>
        <v>2310328</v>
      </c>
      <c r="AV145" s="17">
        <f t="shared" si="69"/>
        <v>947491</v>
      </c>
      <c r="AW145" s="17">
        <f t="shared" si="69"/>
        <v>2362347</v>
      </c>
      <c r="AX145" s="17">
        <f t="shared" si="69"/>
        <v>1321306</v>
      </c>
      <c r="AY145" s="17">
        <f t="shared" si="69"/>
        <v>603914</v>
      </c>
      <c r="AZ145" s="17">
        <f t="shared" si="69"/>
        <v>1244511</v>
      </c>
      <c r="BA145" s="17">
        <f t="shared" si="69"/>
        <v>1566830</v>
      </c>
      <c r="BB145" s="17">
        <f t="shared" si="69"/>
        <v>102074</v>
      </c>
      <c r="BC145" s="17">
        <f t="shared" si="69"/>
        <v>403631</v>
      </c>
      <c r="BD145" s="17">
        <f t="shared" si="69"/>
        <v>999881</v>
      </c>
      <c r="BE145" s="17">
        <f t="shared" si="69"/>
        <v>1226939</v>
      </c>
      <c r="BF145" s="17">
        <f t="shared" si="69"/>
        <v>1071127</v>
      </c>
      <c r="BG145" s="17">
        <f t="shared" si="69"/>
        <v>1056333</v>
      </c>
      <c r="BH145" s="17">
        <f t="shared" si="69"/>
        <v>1136571</v>
      </c>
      <c r="BI145" s="17">
        <f t="shared" si="69"/>
        <v>945537</v>
      </c>
      <c r="BJ145" s="17">
        <f t="shared" si="69"/>
        <v>551971</v>
      </c>
      <c r="BK145" s="17">
        <f t="shared" si="69"/>
        <v>2274829</v>
      </c>
      <c r="BL145" s="17">
        <f t="shared" si="69"/>
        <v>1587088</v>
      </c>
      <c r="BM145" s="17">
        <f t="shared" si="69"/>
        <v>1219607</v>
      </c>
      <c r="BN145" s="17">
        <f t="shared" si="69"/>
        <v>1422049</v>
      </c>
      <c r="BO145" s="17">
        <f t="shared" si="69"/>
        <v>1356428</v>
      </c>
      <c r="BP145" s="17">
        <f t="shared" si="69"/>
        <v>1185918</v>
      </c>
      <c r="BQ145" s="17">
        <f t="shared" si="69"/>
        <v>1339494</v>
      </c>
      <c r="BR145" s="17">
        <f t="shared" si="69"/>
        <v>682401</v>
      </c>
      <c r="BS145" s="17">
        <f t="shared" si="69"/>
        <v>2315339</v>
      </c>
      <c r="BT145" s="17">
        <f t="shared" si="69"/>
        <v>951571</v>
      </c>
      <c r="BU145" s="17">
        <f t="shared" si="69"/>
        <v>1411605</v>
      </c>
      <c r="BV145" s="17">
        <f t="shared" si="69"/>
        <v>1122748</v>
      </c>
      <c r="BW145" s="17">
        <f t="shared" si="69"/>
        <v>1067170</v>
      </c>
      <c r="BX145" s="17">
        <f t="shared" si="69"/>
        <v>1235237</v>
      </c>
      <c r="BY145" s="17">
        <f t="shared" si="69"/>
        <v>1218084</v>
      </c>
      <c r="BZ145" s="17">
        <f t="shared" si="69"/>
        <v>540049</v>
      </c>
      <c r="CA145" s="17">
        <f t="shared" si="69"/>
        <v>2158236</v>
      </c>
      <c r="CB145" s="17">
        <f t="shared" ref="CB145:DE145" si="70">SUM(CB147:CB160,CB162:CB177,CB179:CB193,CB195:CB203,CB205:CB207,CB209:CB222,CB224:CB240,CB242:CB253,CB255:CB263,CB265:CB279,CB281:CB282,CB284:CB303)</f>
        <v>1213011</v>
      </c>
      <c r="CC145" s="17">
        <f t="shared" si="70"/>
        <v>1065303</v>
      </c>
      <c r="CD145" s="17">
        <f t="shared" si="70"/>
        <v>1366799</v>
      </c>
      <c r="CE145" s="17">
        <f t="shared" si="70"/>
        <v>1632003</v>
      </c>
      <c r="CF145" s="17">
        <f t="shared" si="70"/>
        <v>1432344</v>
      </c>
      <c r="CG145" s="17">
        <f t="shared" si="70"/>
        <v>1156278</v>
      </c>
      <c r="CH145" s="17">
        <f t="shared" si="70"/>
        <v>324688</v>
      </c>
      <c r="CI145" s="17">
        <f t="shared" si="70"/>
        <v>2208237</v>
      </c>
      <c r="CJ145" s="17">
        <f t="shared" si="70"/>
        <v>1065967</v>
      </c>
      <c r="CK145" s="17">
        <f t="shared" si="70"/>
        <v>1439704</v>
      </c>
      <c r="CL145" s="17">
        <f t="shared" si="70"/>
        <v>1728299</v>
      </c>
      <c r="CM145" s="17">
        <f t="shared" si="70"/>
        <v>1633590</v>
      </c>
      <c r="CN145" s="17">
        <f t="shared" si="70"/>
        <v>1258609</v>
      </c>
      <c r="CO145" s="17">
        <f t="shared" si="70"/>
        <v>1190950</v>
      </c>
      <c r="CP145" s="17">
        <f t="shared" si="70"/>
        <v>658599</v>
      </c>
      <c r="CQ145" s="17">
        <f t="shared" si="70"/>
        <v>2086488</v>
      </c>
      <c r="CR145" s="17">
        <f t="shared" si="70"/>
        <v>911459</v>
      </c>
      <c r="CS145" s="17">
        <f t="shared" si="70"/>
        <v>829296</v>
      </c>
      <c r="CT145" s="17">
        <f t="shared" si="70"/>
        <v>1160126</v>
      </c>
      <c r="CU145" s="17">
        <f t="shared" si="70"/>
        <v>1491025</v>
      </c>
      <c r="CV145" s="17">
        <f t="shared" si="70"/>
        <v>1383270</v>
      </c>
      <c r="CW145" s="17">
        <f t="shared" si="70"/>
        <v>1370969</v>
      </c>
      <c r="CX145" s="17">
        <f t="shared" si="70"/>
        <v>639735</v>
      </c>
      <c r="CY145" s="17">
        <f t="shared" si="70"/>
        <v>1989948</v>
      </c>
      <c r="CZ145" s="17">
        <f t="shared" si="70"/>
        <v>1442246</v>
      </c>
      <c r="DA145" s="17">
        <f t="shared" si="70"/>
        <v>980368</v>
      </c>
      <c r="DB145" s="17">
        <f t="shared" si="70"/>
        <v>1513228</v>
      </c>
      <c r="DC145" s="17">
        <f t="shared" si="70"/>
        <v>1044835</v>
      </c>
      <c r="DD145" s="17">
        <f t="shared" si="70"/>
        <v>1290449</v>
      </c>
      <c r="DE145" s="17">
        <f t="shared" si="70"/>
        <v>1467394</v>
      </c>
    </row>
    <row r="146" spans="1:109" x14ac:dyDescent="0.2">
      <c r="A146" t="s">
        <v>211</v>
      </c>
      <c r="B146" s="7">
        <v>5.0457691356199996</v>
      </c>
      <c r="C146" s="15" t="s">
        <v>399</v>
      </c>
      <c r="D146" s="7">
        <v>3.4739107389399999</v>
      </c>
      <c r="E146" s="8">
        <v>2.04274507531E-4</v>
      </c>
      <c r="F146" s="17">
        <f t="shared" si="58"/>
        <v>27071334</v>
      </c>
      <c r="G146" s="17">
        <f t="shared" si="59"/>
        <v>1542472</v>
      </c>
      <c r="H146" s="17">
        <f t="shared" si="60"/>
        <v>3221078</v>
      </c>
      <c r="I146" s="17">
        <f t="shared" si="61"/>
        <v>5563114</v>
      </c>
      <c r="J146" s="17">
        <f t="shared" si="62"/>
        <v>3457156</v>
      </c>
      <c r="K146" s="17">
        <f t="shared" si="63"/>
        <v>3432028</v>
      </c>
      <c r="L146" s="17">
        <f t="shared" si="64"/>
        <v>3288366</v>
      </c>
      <c r="M146" s="17">
        <f t="shared" si="65"/>
        <v>3378465</v>
      </c>
      <c r="N146" s="18">
        <f t="shared" si="66"/>
        <v>3188655</v>
      </c>
      <c r="O146" s="17">
        <f>SUM(O147:O160)</f>
        <v>70101</v>
      </c>
      <c r="P146" s="17">
        <f t="shared" ref="P146:CA146" si="71">SUM(P147:P160)</f>
        <v>420674</v>
      </c>
      <c r="Q146" s="17">
        <f t="shared" si="71"/>
        <v>268824</v>
      </c>
      <c r="R146" s="17">
        <f t="shared" si="71"/>
        <v>114344</v>
      </c>
      <c r="S146" s="17">
        <f t="shared" si="71"/>
        <v>289965</v>
      </c>
      <c r="T146" s="17">
        <f t="shared" si="71"/>
        <v>398287</v>
      </c>
      <c r="U146" s="17">
        <f t="shared" si="71"/>
        <v>227699</v>
      </c>
      <c r="V146" s="17">
        <f t="shared" si="71"/>
        <v>228405</v>
      </c>
      <c r="W146" s="17">
        <f t="shared" si="71"/>
        <v>146232</v>
      </c>
      <c r="X146" s="17">
        <f t="shared" si="71"/>
        <v>381596</v>
      </c>
      <c r="Y146" s="17">
        <f t="shared" si="71"/>
        <v>332197</v>
      </c>
      <c r="Z146" s="17">
        <f t="shared" si="71"/>
        <v>212231</v>
      </c>
      <c r="AA146" s="17">
        <f t="shared" si="71"/>
        <v>253563</v>
      </c>
      <c r="AB146" s="17">
        <f t="shared" si="71"/>
        <v>259546</v>
      </c>
      <c r="AC146" s="17">
        <f t="shared" si="71"/>
        <v>149775</v>
      </c>
      <c r="AD146" s="17">
        <f t="shared" si="71"/>
        <v>99035</v>
      </c>
      <c r="AE146" s="17">
        <f t="shared" si="71"/>
        <v>462049</v>
      </c>
      <c r="AF146" s="17">
        <f t="shared" si="71"/>
        <v>294699</v>
      </c>
      <c r="AG146" s="17">
        <f t="shared" si="71"/>
        <v>487856</v>
      </c>
      <c r="AH146" s="17">
        <f t="shared" si="71"/>
        <v>353808</v>
      </c>
      <c r="AI146" s="17">
        <f t="shared" si="71"/>
        <v>285554</v>
      </c>
      <c r="AJ146" s="17">
        <f t="shared" si="71"/>
        <v>305981</v>
      </c>
      <c r="AK146" s="17">
        <f t="shared" si="71"/>
        <v>328412</v>
      </c>
      <c r="AL146" s="17">
        <f t="shared" si="71"/>
        <v>247803</v>
      </c>
      <c r="AM146" s="17">
        <f t="shared" si="71"/>
        <v>702248</v>
      </c>
      <c r="AN146" s="17">
        <f t="shared" si="71"/>
        <v>282060</v>
      </c>
      <c r="AO146" s="17">
        <f t="shared" si="71"/>
        <v>317686</v>
      </c>
      <c r="AP146" s="17">
        <f t="shared" si="71"/>
        <v>316344</v>
      </c>
      <c r="AQ146" s="17">
        <f t="shared" si="71"/>
        <v>333639</v>
      </c>
      <c r="AR146" s="17">
        <f t="shared" si="71"/>
        <v>323607</v>
      </c>
      <c r="AS146" s="17">
        <f t="shared" si="71"/>
        <v>258939</v>
      </c>
      <c r="AT146" s="17">
        <f t="shared" si="71"/>
        <v>192285</v>
      </c>
      <c r="AU146" s="17">
        <f t="shared" si="71"/>
        <v>529155</v>
      </c>
      <c r="AV146" s="17">
        <f t="shared" si="71"/>
        <v>215649</v>
      </c>
      <c r="AW146" s="17">
        <f t="shared" si="71"/>
        <v>547746</v>
      </c>
      <c r="AX146" s="17">
        <f t="shared" si="71"/>
        <v>292697</v>
      </c>
      <c r="AY146" s="17">
        <f t="shared" si="71"/>
        <v>139979</v>
      </c>
      <c r="AZ146" s="17">
        <f t="shared" si="71"/>
        <v>273228</v>
      </c>
      <c r="BA146" s="17">
        <f t="shared" si="71"/>
        <v>348371</v>
      </c>
      <c r="BB146" s="17">
        <f t="shared" si="71"/>
        <v>22636</v>
      </c>
      <c r="BC146" s="17">
        <f t="shared" si="71"/>
        <v>78607</v>
      </c>
      <c r="BD146" s="17">
        <f t="shared" si="71"/>
        <v>219057</v>
      </c>
      <c r="BE146" s="17">
        <f t="shared" si="71"/>
        <v>264995</v>
      </c>
      <c r="BF146" s="17">
        <f t="shared" si="71"/>
        <v>215793</v>
      </c>
      <c r="BG146" s="17">
        <f t="shared" si="71"/>
        <v>235983</v>
      </c>
      <c r="BH146" s="17">
        <f t="shared" si="71"/>
        <v>259180</v>
      </c>
      <c r="BI146" s="17">
        <f t="shared" si="71"/>
        <v>194021</v>
      </c>
      <c r="BJ146" s="17">
        <f t="shared" si="71"/>
        <v>122532</v>
      </c>
      <c r="BK146" s="17">
        <f t="shared" si="71"/>
        <v>522221</v>
      </c>
      <c r="BL146" s="17">
        <f t="shared" si="71"/>
        <v>348767</v>
      </c>
      <c r="BM146" s="17">
        <f t="shared" si="71"/>
        <v>263407</v>
      </c>
      <c r="BN146" s="17">
        <f t="shared" si="71"/>
        <v>313496</v>
      </c>
      <c r="BO146" s="17">
        <f t="shared" si="71"/>
        <v>304796</v>
      </c>
      <c r="BP146" s="17">
        <f t="shared" si="71"/>
        <v>261422</v>
      </c>
      <c r="BQ146" s="17">
        <f t="shared" si="71"/>
        <v>290095</v>
      </c>
      <c r="BR146" s="17">
        <f t="shared" si="71"/>
        <v>156079</v>
      </c>
      <c r="BS146" s="17">
        <f t="shared" si="71"/>
        <v>542388</v>
      </c>
      <c r="BT146" s="17">
        <f t="shared" si="71"/>
        <v>217709</v>
      </c>
      <c r="BU146" s="17">
        <f t="shared" si="71"/>
        <v>308662</v>
      </c>
      <c r="BV146" s="17">
        <f t="shared" si="71"/>
        <v>254936</v>
      </c>
      <c r="BW146" s="17">
        <f t="shared" si="71"/>
        <v>242813</v>
      </c>
      <c r="BX146" s="17">
        <f t="shared" si="71"/>
        <v>280109</v>
      </c>
      <c r="BY146" s="17">
        <f t="shared" si="71"/>
        <v>259455</v>
      </c>
      <c r="BZ146" s="17">
        <f t="shared" si="71"/>
        <v>119603</v>
      </c>
      <c r="CA146" s="17">
        <f t="shared" si="71"/>
        <v>491217</v>
      </c>
      <c r="CB146" s="17">
        <f t="shared" ref="CB146:DE146" si="72">SUM(CB147:CB160)</f>
        <v>267380</v>
      </c>
      <c r="CC146" s="17">
        <f t="shared" si="72"/>
        <v>237034</v>
      </c>
      <c r="CD146" s="17">
        <f t="shared" si="72"/>
        <v>287301</v>
      </c>
      <c r="CE146" s="17">
        <f t="shared" si="72"/>
        <v>352992</v>
      </c>
      <c r="CF146" s="17">
        <f t="shared" si="72"/>
        <v>312040</v>
      </c>
      <c r="CG146" s="17">
        <f t="shared" si="72"/>
        <v>254504</v>
      </c>
      <c r="CH146" s="17">
        <f t="shared" si="72"/>
        <v>72759</v>
      </c>
      <c r="CI146" s="17">
        <f t="shared" si="72"/>
        <v>499618</v>
      </c>
      <c r="CJ146" s="17">
        <f t="shared" si="72"/>
        <v>240287</v>
      </c>
      <c r="CK146" s="17">
        <f t="shared" si="72"/>
        <v>324515</v>
      </c>
      <c r="CL146" s="17">
        <f t="shared" si="72"/>
        <v>381243</v>
      </c>
      <c r="CM146" s="17">
        <f t="shared" si="72"/>
        <v>313055</v>
      </c>
      <c r="CN146" s="17">
        <f t="shared" si="72"/>
        <v>284297</v>
      </c>
      <c r="CO146" s="17">
        <f t="shared" si="72"/>
        <v>264054</v>
      </c>
      <c r="CP146" s="17">
        <f t="shared" si="72"/>
        <v>148041</v>
      </c>
      <c r="CQ146" s="17">
        <f t="shared" si="72"/>
        <v>478138</v>
      </c>
      <c r="CR146" s="17">
        <f t="shared" si="72"/>
        <v>205665</v>
      </c>
      <c r="CS146" s="17">
        <f t="shared" si="72"/>
        <v>182021</v>
      </c>
      <c r="CT146" s="17">
        <f t="shared" si="72"/>
        <v>257627</v>
      </c>
      <c r="CU146" s="17">
        <f t="shared" si="72"/>
        <v>334474</v>
      </c>
      <c r="CV146" s="17">
        <f t="shared" si="72"/>
        <v>304961</v>
      </c>
      <c r="CW146" s="17">
        <f t="shared" si="72"/>
        <v>292126</v>
      </c>
      <c r="CX146" s="17">
        <f t="shared" si="72"/>
        <v>145366</v>
      </c>
      <c r="CY146" s="17">
        <f t="shared" si="72"/>
        <v>455203</v>
      </c>
      <c r="CZ146" s="17">
        <f t="shared" si="72"/>
        <v>328784</v>
      </c>
      <c r="DA146" s="17">
        <f t="shared" si="72"/>
        <v>196659</v>
      </c>
      <c r="DB146" s="17">
        <f t="shared" si="72"/>
        <v>325156</v>
      </c>
      <c r="DC146" s="17">
        <f t="shared" si="72"/>
        <v>236893</v>
      </c>
      <c r="DD146" s="17">
        <f t="shared" si="72"/>
        <v>286395</v>
      </c>
      <c r="DE146" s="17">
        <f t="shared" si="72"/>
        <v>320498</v>
      </c>
    </row>
    <row r="147" spans="1:109" x14ac:dyDescent="0.2">
      <c r="A147" t="s">
        <v>178</v>
      </c>
      <c r="B147" s="7">
        <v>3.98232040742</v>
      </c>
      <c r="D147" s="7"/>
      <c r="E147" s="8" t="s">
        <v>1</v>
      </c>
      <c r="F147" s="17">
        <f t="shared" si="58"/>
        <v>2298195</v>
      </c>
      <c r="G147" s="17">
        <f t="shared" si="59"/>
        <v>128702</v>
      </c>
      <c r="H147" s="17">
        <f t="shared" si="60"/>
        <v>270921</v>
      </c>
      <c r="I147" s="17">
        <f t="shared" si="61"/>
        <v>460730</v>
      </c>
      <c r="J147" s="17">
        <f t="shared" si="62"/>
        <v>290749</v>
      </c>
      <c r="K147" s="17">
        <f t="shared" si="63"/>
        <v>300569</v>
      </c>
      <c r="L147" s="17">
        <f t="shared" si="64"/>
        <v>286358</v>
      </c>
      <c r="M147" s="17">
        <f t="shared" si="65"/>
        <v>285120</v>
      </c>
      <c r="N147" s="18">
        <f t="shared" si="66"/>
        <v>275046</v>
      </c>
      <c r="O147" s="17">
        <v>5883</v>
      </c>
      <c r="P147" s="17">
        <v>35099</v>
      </c>
      <c r="Q147" s="17">
        <v>21726</v>
      </c>
      <c r="R147" s="17">
        <v>9734</v>
      </c>
      <c r="S147" s="17">
        <v>24932</v>
      </c>
      <c r="T147" s="17">
        <v>36340</v>
      </c>
      <c r="U147" s="17">
        <v>19094</v>
      </c>
      <c r="V147" s="17">
        <v>19881</v>
      </c>
      <c r="W147" s="17">
        <v>12383</v>
      </c>
      <c r="X147" s="17">
        <v>32257</v>
      </c>
      <c r="Y147" s="17">
        <v>30674</v>
      </c>
      <c r="Z147" s="17">
        <v>18535</v>
      </c>
      <c r="AA147" s="17">
        <v>21935</v>
      </c>
      <c r="AB147" s="17">
        <v>22716</v>
      </c>
      <c r="AC147" s="17">
        <v>13056</v>
      </c>
      <c r="AD147" s="17">
        <v>8294</v>
      </c>
      <c r="AE147" s="17">
        <v>39255</v>
      </c>
      <c r="AF147" s="17">
        <v>23638</v>
      </c>
      <c r="AG147" s="17">
        <v>39669</v>
      </c>
      <c r="AH147" s="17">
        <v>30260</v>
      </c>
      <c r="AI147" s="17">
        <v>24998</v>
      </c>
      <c r="AJ147" s="17">
        <v>25271</v>
      </c>
      <c r="AK147" s="17">
        <v>28390</v>
      </c>
      <c r="AL147" s="17">
        <v>19774</v>
      </c>
      <c r="AM147" s="17">
        <v>56636</v>
      </c>
      <c r="AN147" s="17">
        <v>22355</v>
      </c>
      <c r="AO147" s="17">
        <v>26157</v>
      </c>
      <c r="AP147" s="17">
        <v>27805</v>
      </c>
      <c r="AQ147" s="17">
        <v>27868</v>
      </c>
      <c r="AR147" s="17">
        <v>24392</v>
      </c>
      <c r="AS147" s="17">
        <v>22359</v>
      </c>
      <c r="AT147" s="17">
        <v>15806</v>
      </c>
      <c r="AU147" s="17">
        <v>43771</v>
      </c>
      <c r="AV147" s="17">
        <v>18719</v>
      </c>
      <c r="AW147" s="17">
        <v>43692</v>
      </c>
      <c r="AX147" s="17">
        <v>25332</v>
      </c>
      <c r="AY147" s="17">
        <v>14129</v>
      </c>
      <c r="AZ147" s="17">
        <v>23634</v>
      </c>
      <c r="BA147" s="17">
        <v>29708</v>
      </c>
      <c r="BB147" s="17">
        <v>1871</v>
      </c>
      <c r="BC147" s="17">
        <v>8197</v>
      </c>
      <c r="BD147" s="17">
        <v>18298</v>
      </c>
      <c r="BE147" s="17">
        <v>20621</v>
      </c>
      <c r="BF147" s="17">
        <v>19417</v>
      </c>
      <c r="BG147" s="17">
        <v>19582</v>
      </c>
      <c r="BH147" s="17">
        <v>21773</v>
      </c>
      <c r="BI147" s="17">
        <v>17043</v>
      </c>
      <c r="BJ147" s="17">
        <v>10024</v>
      </c>
      <c r="BK147" s="17">
        <v>42750</v>
      </c>
      <c r="BL147" s="17">
        <v>29256</v>
      </c>
      <c r="BM147" s="17">
        <v>21699</v>
      </c>
      <c r="BN147" s="17">
        <v>26950</v>
      </c>
      <c r="BO147" s="17">
        <v>25872</v>
      </c>
      <c r="BP147" s="17">
        <v>22721</v>
      </c>
      <c r="BQ147" s="17">
        <v>25043</v>
      </c>
      <c r="BR147" s="17">
        <v>13431</v>
      </c>
      <c r="BS147" s="17">
        <v>44114</v>
      </c>
      <c r="BT147" s="17">
        <v>18898</v>
      </c>
      <c r="BU147" s="17">
        <v>26348</v>
      </c>
      <c r="BV147" s="17">
        <v>22164</v>
      </c>
      <c r="BW147" s="17">
        <v>20764</v>
      </c>
      <c r="BX147" s="17">
        <v>23977</v>
      </c>
      <c r="BY147" s="17">
        <v>22396</v>
      </c>
      <c r="BZ147" s="17">
        <v>9930</v>
      </c>
      <c r="CA147" s="17">
        <v>40610</v>
      </c>
      <c r="CB147" s="17">
        <v>22733</v>
      </c>
      <c r="CC147" s="17">
        <v>20698</v>
      </c>
      <c r="CD147" s="17">
        <v>25908</v>
      </c>
      <c r="CE147" s="17">
        <v>31175</v>
      </c>
      <c r="CF147" s="17">
        <v>26641</v>
      </c>
      <c r="CG147" s="17">
        <v>21773</v>
      </c>
      <c r="CH147" s="17">
        <v>6157</v>
      </c>
      <c r="CI147" s="17">
        <v>41835</v>
      </c>
      <c r="CJ147" s="17">
        <v>20550</v>
      </c>
      <c r="CK147" s="17">
        <v>28410</v>
      </c>
      <c r="CL147" s="17">
        <v>33247</v>
      </c>
      <c r="CM147" s="17">
        <v>29544</v>
      </c>
      <c r="CN147" s="17">
        <v>24530</v>
      </c>
      <c r="CO147" s="17">
        <v>22881</v>
      </c>
      <c r="CP147" s="17">
        <v>12756</v>
      </c>
      <c r="CQ147" s="17">
        <v>38615</v>
      </c>
      <c r="CR147" s="17">
        <v>17660</v>
      </c>
      <c r="CS147" s="17">
        <v>16003</v>
      </c>
      <c r="CT147" s="17">
        <v>21617</v>
      </c>
      <c r="CU147" s="17">
        <v>28158</v>
      </c>
      <c r="CV147" s="17">
        <v>26090</v>
      </c>
      <c r="CW147" s="17">
        <v>25350</v>
      </c>
      <c r="CX147" s="17">
        <v>12393</v>
      </c>
      <c r="CY147" s="17">
        <v>37591</v>
      </c>
      <c r="CZ147" s="17">
        <v>26414</v>
      </c>
      <c r="DA147" s="17">
        <v>19183</v>
      </c>
      <c r="DB147" s="17">
        <v>28726</v>
      </c>
      <c r="DC147" s="17">
        <v>20204</v>
      </c>
      <c r="DD147" s="17">
        <v>24281</v>
      </c>
      <c r="DE147" s="17">
        <v>27166</v>
      </c>
    </row>
    <row r="148" spans="1:109" x14ac:dyDescent="0.2">
      <c r="A148" t="s">
        <v>309</v>
      </c>
      <c r="B148" s="7">
        <v>4.1292001512600001</v>
      </c>
      <c r="D148" s="7"/>
      <c r="E148" s="8" t="s">
        <v>1</v>
      </c>
      <c r="F148" s="17">
        <f t="shared" si="58"/>
        <v>3123422</v>
      </c>
      <c r="G148" s="17">
        <f t="shared" si="59"/>
        <v>173617</v>
      </c>
      <c r="H148" s="17">
        <f t="shared" si="60"/>
        <v>363082</v>
      </c>
      <c r="I148" s="17">
        <f t="shared" si="61"/>
        <v>589492</v>
      </c>
      <c r="J148" s="17">
        <f t="shared" si="62"/>
        <v>391809</v>
      </c>
      <c r="K148" s="17">
        <f t="shared" si="63"/>
        <v>406374</v>
      </c>
      <c r="L148" s="17">
        <f t="shared" si="64"/>
        <v>393910</v>
      </c>
      <c r="M148" s="17">
        <f t="shared" si="65"/>
        <v>401366</v>
      </c>
      <c r="N148" s="18">
        <f t="shared" si="66"/>
        <v>403772</v>
      </c>
      <c r="O148" s="17">
        <v>7860</v>
      </c>
      <c r="P148" s="17">
        <v>46665</v>
      </c>
      <c r="Q148" s="17">
        <v>29870</v>
      </c>
      <c r="R148" s="17">
        <v>12691</v>
      </c>
      <c r="S148" s="17">
        <v>35633</v>
      </c>
      <c r="T148" s="17">
        <v>48620</v>
      </c>
      <c r="U148" s="17">
        <v>27236</v>
      </c>
      <c r="V148" s="17">
        <v>29705</v>
      </c>
      <c r="W148" s="17">
        <v>16737</v>
      </c>
      <c r="X148" s="17">
        <v>42635</v>
      </c>
      <c r="Y148" s="17">
        <v>40567</v>
      </c>
      <c r="Z148" s="17">
        <v>26017</v>
      </c>
      <c r="AA148" s="17">
        <v>29313</v>
      </c>
      <c r="AB148" s="17">
        <v>32248</v>
      </c>
      <c r="AC148" s="17">
        <v>19963</v>
      </c>
      <c r="AD148" s="17">
        <v>10856</v>
      </c>
      <c r="AE148" s="17">
        <v>52752</v>
      </c>
      <c r="AF148" s="17">
        <v>31309</v>
      </c>
      <c r="AG148" s="17">
        <v>49721</v>
      </c>
      <c r="AH148" s="17">
        <v>42100</v>
      </c>
      <c r="AI148" s="17">
        <v>34132</v>
      </c>
      <c r="AJ148" s="17">
        <v>35174</v>
      </c>
      <c r="AK148" s="17">
        <v>41289</v>
      </c>
      <c r="AL148" s="17">
        <v>28828</v>
      </c>
      <c r="AM148" s="17">
        <v>67395</v>
      </c>
      <c r="AN148" s="17">
        <v>32810</v>
      </c>
      <c r="AO148" s="17">
        <v>34342</v>
      </c>
      <c r="AP148" s="17">
        <v>39288</v>
      </c>
      <c r="AQ148" s="17">
        <v>39510</v>
      </c>
      <c r="AR148" s="17">
        <v>36506</v>
      </c>
      <c r="AS148" s="17">
        <v>32624</v>
      </c>
      <c r="AT148" s="17">
        <v>20769</v>
      </c>
      <c r="AU148" s="17">
        <v>55323</v>
      </c>
      <c r="AV148" s="17">
        <v>24138</v>
      </c>
      <c r="AW148" s="17">
        <v>56072</v>
      </c>
      <c r="AX148" s="17">
        <v>36276</v>
      </c>
      <c r="AY148" s="17">
        <v>19574</v>
      </c>
      <c r="AZ148" s="17">
        <v>33226</v>
      </c>
      <c r="BA148" s="17">
        <v>40364</v>
      </c>
      <c r="BB148" s="17">
        <v>2577</v>
      </c>
      <c r="BC148" s="17">
        <v>13400</v>
      </c>
      <c r="BD148" s="17">
        <v>25371</v>
      </c>
      <c r="BE148" s="17">
        <v>29913</v>
      </c>
      <c r="BF148" s="17">
        <v>25929</v>
      </c>
      <c r="BG148" s="17">
        <v>26800</v>
      </c>
      <c r="BH148" s="17">
        <v>31376</v>
      </c>
      <c r="BI148" s="17">
        <v>29149</v>
      </c>
      <c r="BJ148" s="17">
        <v>13642</v>
      </c>
      <c r="BK148" s="17">
        <v>53389</v>
      </c>
      <c r="BL148" s="17">
        <v>39603</v>
      </c>
      <c r="BM148" s="17">
        <v>30217</v>
      </c>
      <c r="BN148" s="17">
        <v>37374</v>
      </c>
      <c r="BO148" s="17">
        <v>35277</v>
      </c>
      <c r="BP148" s="17">
        <v>31557</v>
      </c>
      <c r="BQ148" s="17">
        <v>36389</v>
      </c>
      <c r="BR148" s="17">
        <v>17192</v>
      </c>
      <c r="BS148" s="17">
        <v>53972</v>
      </c>
      <c r="BT148" s="17">
        <v>24153</v>
      </c>
      <c r="BU148" s="17">
        <v>38328</v>
      </c>
      <c r="BV148" s="17">
        <v>28690</v>
      </c>
      <c r="BW148" s="17">
        <v>27109</v>
      </c>
      <c r="BX148" s="17">
        <v>32550</v>
      </c>
      <c r="BY148" s="17">
        <v>34216</v>
      </c>
      <c r="BZ148" s="17">
        <v>13699</v>
      </c>
      <c r="CA148" s="17">
        <v>51417</v>
      </c>
      <c r="CB148" s="17">
        <v>31038</v>
      </c>
      <c r="CC148" s="17">
        <v>28059</v>
      </c>
      <c r="CD148" s="17">
        <v>34272</v>
      </c>
      <c r="CE148" s="17">
        <v>42912</v>
      </c>
      <c r="CF148" s="17">
        <v>37182</v>
      </c>
      <c r="CG148" s="17">
        <v>31538</v>
      </c>
      <c r="CH148" s="17">
        <v>8304</v>
      </c>
      <c r="CI148" s="17">
        <v>54080</v>
      </c>
      <c r="CJ148" s="17">
        <v>27457</v>
      </c>
      <c r="CK148" s="17">
        <v>38195</v>
      </c>
      <c r="CL148" s="17">
        <v>44724</v>
      </c>
      <c r="CM148" s="17">
        <v>37734</v>
      </c>
      <c r="CN148" s="17">
        <v>33398</v>
      </c>
      <c r="CO148" s="17">
        <v>32070</v>
      </c>
      <c r="CP148" s="17">
        <v>16958</v>
      </c>
      <c r="CQ148" s="17">
        <v>50024</v>
      </c>
      <c r="CR148" s="17">
        <v>22796</v>
      </c>
      <c r="CS148" s="17">
        <v>22909</v>
      </c>
      <c r="CT148" s="17">
        <v>29284</v>
      </c>
      <c r="CU148" s="17">
        <v>38354</v>
      </c>
      <c r="CV148" s="17">
        <v>36584</v>
      </c>
      <c r="CW148" s="17">
        <v>38069</v>
      </c>
      <c r="CX148" s="17">
        <v>16195</v>
      </c>
      <c r="CY148" s="17">
        <v>48440</v>
      </c>
      <c r="CZ148" s="17">
        <v>33970</v>
      </c>
      <c r="DA148" s="17">
        <v>25345</v>
      </c>
      <c r="DB148" s="17">
        <v>40340</v>
      </c>
      <c r="DC148" s="17">
        <v>27039</v>
      </c>
      <c r="DD148" s="17">
        <v>34329</v>
      </c>
      <c r="DE148" s="17">
        <v>38396</v>
      </c>
    </row>
    <row r="149" spans="1:109" x14ac:dyDescent="0.2">
      <c r="A149" t="s">
        <v>130</v>
      </c>
      <c r="B149" s="7">
        <v>4.1313842837000001</v>
      </c>
      <c r="C149" s="12" t="s">
        <v>394</v>
      </c>
      <c r="D149" s="7">
        <v>2.6648847207299999</v>
      </c>
      <c r="E149" s="8">
        <v>9.3895227950300001E-4</v>
      </c>
      <c r="F149" s="17">
        <f t="shared" si="58"/>
        <v>3231310</v>
      </c>
      <c r="G149" s="17">
        <f t="shared" si="59"/>
        <v>180466</v>
      </c>
      <c r="H149" s="17">
        <f t="shared" si="60"/>
        <v>376789</v>
      </c>
      <c r="I149" s="17">
        <f t="shared" si="61"/>
        <v>688292</v>
      </c>
      <c r="J149" s="17">
        <f t="shared" si="62"/>
        <v>406643</v>
      </c>
      <c r="K149" s="17">
        <f t="shared" si="63"/>
        <v>415298</v>
      </c>
      <c r="L149" s="17">
        <f t="shared" si="64"/>
        <v>389761</v>
      </c>
      <c r="M149" s="17">
        <f t="shared" si="65"/>
        <v>389436</v>
      </c>
      <c r="N149" s="18">
        <f t="shared" si="66"/>
        <v>384625</v>
      </c>
      <c r="O149" s="17">
        <v>8286</v>
      </c>
      <c r="P149" s="17">
        <v>50814</v>
      </c>
      <c r="Q149" s="17">
        <v>29335</v>
      </c>
      <c r="R149" s="17">
        <v>13726</v>
      </c>
      <c r="S149" s="17">
        <v>33045</v>
      </c>
      <c r="T149" s="17">
        <v>46902</v>
      </c>
      <c r="U149" s="17">
        <v>26548</v>
      </c>
      <c r="V149" s="17">
        <v>25997</v>
      </c>
      <c r="W149" s="17">
        <v>17322</v>
      </c>
      <c r="X149" s="17">
        <v>46602</v>
      </c>
      <c r="Y149" s="17">
        <v>42367</v>
      </c>
      <c r="Z149" s="17">
        <v>25361</v>
      </c>
      <c r="AA149" s="17">
        <v>30872</v>
      </c>
      <c r="AB149" s="17">
        <v>29584</v>
      </c>
      <c r="AC149" s="17">
        <v>18589</v>
      </c>
      <c r="AD149" s="17">
        <v>11789</v>
      </c>
      <c r="AE149" s="17">
        <v>57454</v>
      </c>
      <c r="AF149" s="17">
        <v>32965</v>
      </c>
      <c r="AG149" s="17">
        <v>60573</v>
      </c>
      <c r="AH149" s="17">
        <v>41827</v>
      </c>
      <c r="AI149" s="17">
        <v>35183</v>
      </c>
      <c r="AJ149" s="17">
        <v>35140</v>
      </c>
      <c r="AK149" s="17">
        <v>39526</v>
      </c>
      <c r="AL149" s="17">
        <v>26389</v>
      </c>
      <c r="AM149" s="17">
        <v>89709</v>
      </c>
      <c r="AN149" s="17">
        <v>27120</v>
      </c>
      <c r="AO149" s="17">
        <v>39540</v>
      </c>
      <c r="AP149" s="17">
        <v>35838</v>
      </c>
      <c r="AQ149" s="17">
        <v>38918</v>
      </c>
      <c r="AR149" s="17">
        <v>30390</v>
      </c>
      <c r="AS149" s="17">
        <v>30544</v>
      </c>
      <c r="AT149" s="17">
        <v>22317</v>
      </c>
      <c r="AU149" s="17">
        <v>65907</v>
      </c>
      <c r="AV149" s="17">
        <v>27008</v>
      </c>
      <c r="AW149" s="17">
        <v>65958</v>
      </c>
      <c r="AX149" s="17">
        <v>33352</v>
      </c>
      <c r="AY149" s="17">
        <v>14268</v>
      </c>
      <c r="AZ149" s="17">
        <v>32338</v>
      </c>
      <c r="BA149" s="17">
        <v>42268</v>
      </c>
      <c r="BB149" s="17">
        <v>2636</v>
      </c>
      <c r="BC149" s="17">
        <v>7697</v>
      </c>
      <c r="BD149" s="17">
        <v>25602</v>
      </c>
      <c r="BE149" s="17">
        <v>25930</v>
      </c>
      <c r="BF149" s="17">
        <v>28038</v>
      </c>
      <c r="BG149" s="17">
        <v>27304</v>
      </c>
      <c r="BH149" s="17">
        <v>30150</v>
      </c>
      <c r="BI149" s="17">
        <v>22748</v>
      </c>
      <c r="BJ149" s="17">
        <v>13857</v>
      </c>
      <c r="BK149" s="17">
        <v>65682</v>
      </c>
      <c r="BL149" s="17">
        <v>40652</v>
      </c>
      <c r="BM149" s="17">
        <v>28373</v>
      </c>
      <c r="BN149" s="17">
        <v>37040</v>
      </c>
      <c r="BO149" s="17">
        <v>37089</v>
      </c>
      <c r="BP149" s="17">
        <v>31343</v>
      </c>
      <c r="BQ149" s="17">
        <v>35683</v>
      </c>
      <c r="BR149" s="17">
        <v>19576</v>
      </c>
      <c r="BS149" s="17">
        <v>68861</v>
      </c>
      <c r="BT149" s="17">
        <v>27625</v>
      </c>
      <c r="BU149" s="17">
        <v>35196</v>
      </c>
      <c r="BV149" s="17">
        <v>31822</v>
      </c>
      <c r="BW149" s="17">
        <v>30044</v>
      </c>
      <c r="BX149" s="17">
        <v>33884</v>
      </c>
      <c r="BY149" s="17">
        <v>31415</v>
      </c>
      <c r="BZ149" s="17">
        <v>13621</v>
      </c>
      <c r="CA149" s="17">
        <v>60583</v>
      </c>
      <c r="CB149" s="17">
        <v>31566</v>
      </c>
      <c r="CC149" s="17">
        <v>27730</v>
      </c>
      <c r="CD149" s="17">
        <v>33791</v>
      </c>
      <c r="CE149" s="17">
        <v>42699</v>
      </c>
      <c r="CF149" s="17">
        <v>36590</v>
      </c>
      <c r="CG149" s="17">
        <v>30695</v>
      </c>
      <c r="CH149" s="17">
        <v>8608</v>
      </c>
      <c r="CI149" s="17">
        <v>62099</v>
      </c>
      <c r="CJ149" s="17">
        <v>29428</v>
      </c>
      <c r="CK149" s="17">
        <v>39599</v>
      </c>
      <c r="CL149" s="17">
        <v>46549</v>
      </c>
      <c r="CM149" s="17">
        <v>42635</v>
      </c>
      <c r="CN149" s="17">
        <v>33902</v>
      </c>
      <c r="CO149" s="17">
        <v>32972</v>
      </c>
      <c r="CP149" s="17">
        <v>18274</v>
      </c>
      <c r="CQ149" s="17">
        <v>57905</v>
      </c>
      <c r="CR149" s="17">
        <v>25019</v>
      </c>
      <c r="CS149" s="17">
        <v>21105</v>
      </c>
      <c r="CT149" s="17">
        <v>28928</v>
      </c>
      <c r="CU149" s="17">
        <v>40443</v>
      </c>
      <c r="CV149" s="17">
        <v>36243</v>
      </c>
      <c r="CW149" s="17">
        <v>35539</v>
      </c>
      <c r="CX149" s="17">
        <v>17791</v>
      </c>
      <c r="CY149" s="17">
        <v>54979</v>
      </c>
      <c r="CZ149" s="17">
        <v>38102</v>
      </c>
      <c r="DA149" s="17">
        <v>23552</v>
      </c>
      <c r="DB149" s="17">
        <v>39531</v>
      </c>
      <c r="DC149" s="17">
        <v>28941</v>
      </c>
      <c r="DD149" s="17">
        <v>33324</v>
      </c>
      <c r="DE149" s="17">
        <v>38649</v>
      </c>
    </row>
    <row r="150" spans="1:109" x14ac:dyDescent="0.2">
      <c r="A150" t="s">
        <v>360</v>
      </c>
      <c r="B150" s="7">
        <v>3.9310091405500001</v>
      </c>
      <c r="D150" s="7"/>
      <c r="E150" s="8" t="s">
        <v>1</v>
      </c>
      <c r="F150" s="17">
        <f t="shared" si="58"/>
        <v>1984653</v>
      </c>
      <c r="G150" s="17">
        <f t="shared" si="59"/>
        <v>111803</v>
      </c>
      <c r="H150" s="17">
        <f t="shared" si="60"/>
        <v>227824</v>
      </c>
      <c r="I150" s="17">
        <f t="shared" si="61"/>
        <v>368458</v>
      </c>
      <c r="J150" s="17">
        <f t="shared" si="62"/>
        <v>251810</v>
      </c>
      <c r="K150" s="17">
        <f t="shared" si="63"/>
        <v>264599</v>
      </c>
      <c r="L150" s="17">
        <f t="shared" si="64"/>
        <v>252503</v>
      </c>
      <c r="M150" s="17">
        <f t="shared" si="65"/>
        <v>251967</v>
      </c>
      <c r="N150" s="18">
        <f t="shared" si="66"/>
        <v>255689</v>
      </c>
      <c r="O150" s="17">
        <v>5198</v>
      </c>
      <c r="P150" s="17">
        <v>29330</v>
      </c>
      <c r="Q150" s="17">
        <v>18035</v>
      </c>
      <c r="R150" s="17">
        <v>8396</v>
      </c>
      <c r="S150" s="17">
        <v>22094</v>
      </c>
      <c r="T150" s="17">
        <v>36645</v>
      </c>
      <c r="U150" s="17">
        <v>17353</v>
      </c>
      <c r="V150" s="17">
        <v>20820</v>
      </c>
      <c r="W150" s="17">
        <v>11480</v>
      </c>
      <c r="X150" s="17">
        <v>26900</v>
      </c>
      <c r="Y150" s="17">
        <v>24777</v>
      </c>
      <c r="Z150" s="17">
        <v>16594</v>
      </c>
      <c r="AA150" s="17">
        <v>18972</v>
      </c>
      <c r="AB150" s="17">
        <v>21769</v>
      </c>
      <c r="AC150" s="17">
        <v>12701</v>
      </c>
      <c r="AD150" s="17">
        <v>6973</v>
      </c>
      <c r="AE150" s="17">
        <v>32955</v>
      </c>
      <c r="AF150" s="17">
        <v>19521</v>
      </c>
      <c r="AG150" s="17">
        <v>32443</v>
      </c>
      <c r="AH150" s="17">
        <v>27281</v>
      </c>
      <c r="AI150" s="17">
        <v>21568</v>
      </c>
      <c r="AJ150" s="17">
        <v>21906</v>
      </c>
      <c r="AK150" s="17">
        <v>25979</v>
      </c>
      <c r="AL150" s="17">
        <v>18265</v>
      </c>
      <c r="AM150" s="17">
        <v>42592</v>
      </c>
      <c r="AN150" s="17">
        <v>20295</v>
      </c>
      <c r="AO150" s="17">
        <v>22863</v>
      </c>
      <c r="AP150" s="17">
        <v>23825</v>
      </c>
      <c r="AQ150" s="17">
        <v>24533</v>
      </c>
      <c r="AR150" s="17">
        <v>22734</v>
      </c>
      <c r="AS150" s="17">
        <v>21178</v>
      </c>
      <c r="AT150" s="17">
        <v>13142</v>
      </c>
      <c r="AU150" s="17">
        <v>34635</v>
      </c>
      <c r="AV150" s="17">
        <v>16210</v>
      </c>
      <c r="AW150" s="17">
        <v>35760</v>
      </c>
      <c r="AX150" s="17">
        <v>25060</v>
      </c>
      <c r="AY150" s="17">
        <v>10987</v>
      </c>
      <c r="AZ150" s="17">
        <v>20981</v>
      </c>
      <c r="BA150" s="17">
        <v>25748</v>
      </c>
      <c r="BB150" s="17">
        <v>1634</v>
      </c>
      <c r="BC150" s="17">
        <v>7058</v>
      </c>
      <c r="BD150" s="17">
        <v>16390</v>
      </c>
      <c r="BE150" s="17">
        <v>18479</v>
      </c>
      <c r="BF150" s="17">
        <v>18947</v>
      </c>
      <c r="BG150" s="17">
        <v>16315</v>
      </c>
      <c r="BH150" s="17">
        <v>18268</v>
      </c>
      <c r="BI150" s="17">
        <v>17160</v>
      </c>
      <c r="BJ150" s="17">
        <v>8294</v>
      </c>
      <c r="BK150" s="17">
        <v>33540</v>
      </c>
      <c r="BL150" s="17">
        <v>23882</v>
      </c>
      <c r="BM150" s="17">
        <v>19139</v>
      </c>
      <c r="BN150" s="17">
        <v>23136</v>
      </c>
      <c r="BO150" s="17">
        <v>21704</v>
      </c>
      <c r="BP150" s="17">
        <v>20097</v>
      </c>
      <c r="BQ150" s="17">
        <v>22787</v>
      </c>
      <c r="BR150" s="17">
        <v>11350</v>
      </c>
      <c r="BS150" s="17">
        <v>34218</v>
      </c>
      <c r="BT150" s="17">
        <v>16058</v>
      </c>
      <c r="BU150" s="17">
        <v>26412</v>
      </c>
      <c r="BV150" s="17">
        <v>18917</v>
      </c>
      <c r="BW150" s="17">
        <v>17421</v>
      </c>
      <c r="BX150" s="17">
        <v>20161</v>
      </c>
      <c r="BY150" s="17">
        <v>21215</v>
      </c>
      <c r="BZ150" s="17">
        <v>8478</v>
      </c>
      <c r="CA150" s="17">
        <v>31616</v>
      </c>
      <c r="CB150" s="17">
        <v>19214</v>
      </c>
      <c r="CC150" s="17">
        <v>17252</v>
      </c>
      <c r="CD150" s="17">
        <v>20109</v>
      </c>
      <c r="CE150" s="17">
        <v>26134</v>
      </c>
      <c r="CF150" s="17">
        <v>22952</v>
      </c>
      <c r="CG150" s="17">
        <v>20191</v>
      </c>
      <c r="CH150" s="17">
        <v>5201</v>
      </c>
      <c r="CI150" s="17">
        <v>33745</v>
      </c>
      <c r="CJ150" s="17">
        <v>17578</v>
      </c>
      <c r="CK150" s="17">
        <v>23790</v>
      </c>
      <c r="CL150" s="17">
        <v>28526</v>
      </c>
      <c r="CM150" s="17">
        <v>27787</v>
      </c>
      <c r="CN150" s="17">
        <v>20907</v>
      </c>
      <c r="CO150" s="17">
        <v>20327</v>
      </c>
      <c r="CP150" s="17">
        <v>11153</v>
      </c>
      <c r="CQ150" s="17">
        <v>31674</v>
      </c>
      <c r="CR150" s="17">
        <v>15206</v>
      </c>
      <c r="CS150" s="17">
        <v>14166</v>
      </c>
      <c r="CT150" s="17">
        <v>19790</v>
      </c>
      <c r="CU150" s="17">
        <v>24972</v>
      </c>
      <c r="CV150" s="17">
        <v>23063</v>
      </c>
      <c r="CW150" s="17">
        <v>23955</v>
      </c>
      <c r="CX150" s="17">
        <v>10635</v>
      </c>
      <c r="CY150" s="17">
        <v>30195</v>
      </c>
      <c r="CZ150" s="17">
        <v>20658</v>
      </c>
      <c r="DA150" s="17">
        <v>16516</v>
      </c>
      <c r="DB150" s="17">
        <v>24818</v>
      </c>
      <c r="DC150" s="17">
        <v>17561</v>
      </c>
      <c r="DD150" s="17">
        <v>21776</v>
      </c>
      <c r="DE150" s="17">
        <v>23628</v>
      </c>
    </row>
    <row r="151" spans="1:109" x14ac:dyDescent="0.2">
      <c r="A151" t="s">
        <v>287</v>
      </c>
      <c r="B151" s="7">
        <v>4.0855690326799996</v>
      </c>
      <c r="C151" s="12" t="s">
        <v>394</v>
      </c>
      <c r="D151" s="7">
        <v>3.1073666934199999</v>
      </c>
      <c r="E151" s="8">
        <v>9.3024930532700003E-5</v>
      </c>
      <c r="F151" s="17">
        <f t="shared" si="58"/>
        <v>2622058</v>
      </c>
      <c r="G151" s="17">
        <f t="shared" si="59"/>
        <v>136008</v>
      </c>
      <c r="H151" s="17">
        <f t="shared" si="60"/>
        <v>291363</v>
      </c>
      <c r="I151" s="17">
        <f t="shared" si="61"/>
        <v>619157</v>
      </c>
      <c r="J151" s="17">
        <f t="shared" si="62"/>
        <v>337569</v>
      </c>
      <c r="K151" s="17">
        <f t="shared" si="63"/>
        <v>318782</v>
      </c>
      <c r="L151" s="17">
        <f t="shared" si="64"/>
        <v>306315</v>
      </c>
      <c r="M151" s="17">
        <f t="shared" si="65"/>
        <v>310770</v>
      </c>
      <c r="N151" s="18">
        <f t="shared" si="66"/>
        <v>302094</v>
      </c>
      <c r="O151" s="17">
        <v>6314</v>
      </c>
      <c r="P151" s="17">
        <v>44327</v>
      </c>
      <c r="Q151" s="17">
        <v>22301</v>
      </c>
      <c r="R151" s="17">
        <v>10421</v>
      </c>
      <c r="S151" s="17">
        <v>26346</v>
      </c>
      <c r="T151" s="17">
        <v>33643</v>
      </c>
      <c r="U151" s="17">
        <v>21548</v>
      </c>
      <c r="V151" s="17">
        <v>20698</v>
      </c>
      <c r="W151" s="17">
        <v>13157</v>
      </c>
      <c r="X151" s="17">
        <v>38659</v>
      </c>
      <c r="Y151" s="17">
        <v>30920</v>
      </c>
      <c r="Z151" s="17">
        <v>18451</v>
      </c>
      <c r="AA151" s="17">
        <v>23807</v>
      </c>
      <c r="AB151" s="17">
        <v>23744</v>
      </c>
      <c r="AC151" s="17">
        <v>13523</v>
      </c>
      <c r="AD151" s="17">
        <v>8738</v>
      </c>
      <c r="AE151" s="17">
        <v>48279</v>
      </c>
      <c r="AF151" s="17">
        <v>24420</v>
      </c>
      <c r="AG151" s="17">
        <v>55190</v>
      </c>
      <c r="AH151" s="17">
        <v>34289</v>
      </c>
      <c r="AI151" s="17">
        <v>27618</v>
      </c>
      <c r="AJ151" s="17">
        <v>27615</v>
      </c>
      <c r="AK151" s="17">
        <v>31066</v>
      </c>
      <c r="AL151" s="17">
        <v>19934</v>
      </c>
      <c r="AM151" s="17">
        <v>87016</v>
      </c>
      <c r="AN151" s="17">
        <v>21739</v>
      </c>
      <c r="AO151" s="17">
        <v>33637</v>
      </c>
      <c r="AP151" s="17">
        <v>28929</v>
      </c>
      <c r="AQ151" s="17">
        <v>31035</v>
      </c>
      <c r="AR151" s="17">
        <v>24157</v>
      </c>
      <c r="AS151" s="17">
        <v>24358</v>
      </c>
      <c r="AT151" s="17">
        <v>16393</v>
      </c>
      <c r="AU151" s="17">
        <v>59990</v>
      </c>
      <c r="AV151" s="17">
        <v>20113</v>
      </c>
      <c r="AW151" s="17">
        <v>61001</v>
      </c>
      <c r="AX151" s="17">
        <v>26459</v>
      </c>
      <c r="AY151" s="17">
        <v>12586</v>
      </c>
      <c r="AZ151" s="17">
        <v>25412</v>
      </c>
      <c r="BA151" s="17">
        <v>35558</v>
      </c>
      <c r="BB151" s="17">
        <v>1989</v>
      </c>
      <c r="BC151" s="17">
        <v>7850</v>
      </c>
      <c r="BD151" s="17">
        <v>19332</v>
      </c>
      <c r="BE151" s="17">
        <v>20783</v>
      </c>
      <c r="BF151" s="17">
        <v>19243</v>
      </c>
      <c r="BG151" s="17">
        <v>21256</v>
      </c>
      <c r="BH151" s="17">
        <v>25791</v>
      </c>
      <c r="BI151" s="17">
        <v>17220</v>
      </c>
      <c r="BJ151" s="17">
        <v>10583</v>
      </c>
      <c r="BK151" s="17">
        <v>60489</v>
      </c>
      <c r="BL151" s="17">
        <v>32277</v>
      </c>
      <c r="BM151" s="17">
        <v>22269</v>
      </c>
      <c r="BN151" s="17">
        <v>29945</v>
      </c>
      <c r="BO151" s="17">
        <v>29721</v>
      </c>
      <c r="BP151" s="17">
        <v>24180</v>
      </c>
      <c r="BQ151" s="17">
        <v>28369</v>
      </c>
      <c r="BR151" s="17">
        <v>14461</v>
      </c>
      <c r="BS151" s="17">
        <v>64346</v>
      </c>
      <c r="BT151" s="17">
        <v>20512</v>
      </c>
      <c r="BU151" s="17">
        <v>27837</v>
      </c>
      <c r="BV151" s="17">
        <v>24469</v>
      </c>
      <c r="BW151" s="17">
        <v>22470</v>
      </c>
      <c r="BX151" s="17">
        <v>26523</v>
      </c>
      <c r="BY151" s="17">
        <v>23695</v>
      </c>
      <c r="BZ151" s="17">
        <v>10659</v>
      </c>
      <c r="CA151" s="17">
        <v>54220</v>
      </c>
      <c r="CB151" s="17">
        <v>25289</v>
      </c>
      <c r="CC151" s="17">
        <v>21981</v>
      </c>
      <c r="CD151" s="17">
        <v>26557</v>
      </c>
      <c r="CE151" s="17">
        <v>34510</v>
      </c>
      <c r="CF151" s="17">
        <v>29616</v>
      </c>
      <c r="CG151" s="17">
        <v>24181</v>
      </c>
      <c r="CH151" s="17">
        <v>6618</v>
      </c>
      <c r="CI151" s="17">
        <v>54260</v>
      </c>
      <c r="CJ151" s="17">
        <v>22568</v>
      </c>
      <c r="CK151" s="17">
        <v>31878</v>
      </c>
      <c r="CL151" s="17">
        <v>36276</v>
      </c>
      <c r="CM151" s="17">
        <v>26249</v>
      </c>
      <c r="CN151" s="17">
        <v>26587</v>
      </c>
      <c r="CO151" s="17">
        <v>25396</v>
      </c>
      <c r="CP151" s="17">
        <v>13782</v>
      </c>
      <c r="CQ151" s="17">
        <v>51567</v>
      </c>
      <c r="CR151" s="17">
        <v>19263</v>
      </c>
      <c r="CS151" s="17">
        <v>16356</v>
      </c>
      <c r="CT151" s="17">
        <v>23190</v>
      </c>
      <c r="CU151" s="17">
        <v>33817</v>
      </c>
      <c r="CV151" s="17">
        <v>29170</v>
      </c>
      <c r="CW151" s="17">
        <v>27371</v>
      </c>
      <c r="CX151" s="17">
        <v>13380</v>
      </c>
      <c r="CY151" s="17">
        <v>48154</v>
      </c>
      <c r="CZ151" s="17">
        <v>32629</v>
      </c>
      <c r="DA151" s="17">
        <v>17765</v>
      </c>
      <c r="DB151" s="17">
        <v>30612</v>
      </c>
      <c r="DC151" s="17">
        <v>22070</v>
      </c>
      <c r="DD151" s="17">
        <v>26427</v>
      </c>
      <c r="DE151" s="17">
        <v>30659</v>
      </c>
    </row>
    <row r="152" spans="1:109" x14ac:dyDescent="0.2">
      <c r="A152" t="s">
        <v>111</v>
      </c>
      <c r="B152" s="7">
        <v>3.8079477700200002</v>
      </c>
      <c r="C152" s="12" t="s">
        <v>394</v>
      </c>
      <c r="D152" s="7">
        <v>2.7829841901500001</v>
      </c>
      <c r="E152" s="8">
        <v>1.69740114264E-7</v>
      </c>
      <c r="F152" s="17">
        <f t="shared" si="58"/>
        <v>1483721</v>
      </c>
      <c r="G152" s="17">
        <f t="shared" si="59"/>
        <v>74277</v>
      </c>
      <c r="H152" s="17">
        <f t="shared" si="60"/>
        <v>159758</v>
      </c>
      <c r="I152" s="17">
        <f t="shared" si="61"/>
        <v>326459</v>
      </c>
      <c r="J152" s="17">
        <f t="shared" si="62"/>
        <v>190405</v>
      </c>
      <c r="K152" s="17">
        <f t="shared" si="63"/>
        <v>186261</v>
      </c>
      <c r="L152" s="17">
        <f t="shared" si="64"/>
        <v>178789</v>
      </c>
      <c r="M152" s="17">
        <f t="shared" si="65"/>
        <v>185086</v>
      </c>
      <c r="N152" s="18">
        <f t="shared" si="66"/>
        <v>182686</v>
      </c>
      <c r="O152" s="17">
        <v>3353</v>
      </c>
      <c r="P152" s="17">
        <v>24763</v>
      </c>
      <c r="Q152" s="17">
        <v>12809</v>
      </c>
      <c r="R152" s="17">
        <v>5592</v>
      </c>
      <c r="S152" s="17">
        <v>16674</v>
      </c>
      <c r="T152" s="17">
        <v>21459</v>
      </c>
      <c r="U152" s="17">
        <v>12894</v>
      </c>
      <c r="V152" s="17">
        <v>12481</v>
      </c>
      <c r="W152" s="17">
        <v>7087</v>
      </c>
      <c r="X152" s="17">
        <v>21082</v>
      </c>
      <c r="Y152" s="17">
        <v>17204</v>
      </c>
      <c r="Z152" s="17">
        <v>11660</v>
      </c>
      <c r="AA152" s="17">
        <v>12615</v>
      </c>
      <c r="AB152" s="17">
        <v>14212</v>
      </c>
      <c r="AC152" s="17">
        <v>9347</v>
      </c>
      <c r="AD152" s="17">
        <v>4537</v>
      </c>
      <c r="AE152" s="17">
        <v>26925</v>
      </c>
      <c r="AF152" s="17">
        <v>13065</v>
      </c>
      <c r="AG152" s="17">
        <v>28377</v>
      </c>
      <c r="AH152" s="17">
        <v>19836</v>
      </c>
      <c r="AI152" s="17">
        <v>15304</v>
      </c>
      <c r="AJ152" s="17">
        <v>16048</v>
      </c>
      <c r="AK152" s="17">
        <v>17995</v>
      </c>
      <c r="AL152" s="17">
        <v>12703</v>
      </c>
      <c r="AM152" s="17">
        <v>43304</v>
      </c>
      <c r="AN152" s="17">
        <v>13970</v>
      </c>
      <c r="AO152" s="17">
        <v>21152</v>
      </c>
      <c r="AP152" s="17">
        <v>17379</v>
      </c>
      <c r="AQ152" s="17">
        <v>18555</v>
      </c>
      <c r="AR152" s="17">
        <v>16551</v>
      </c>
      <c r="AS152" s="17">
        <v>14901</v>
      </c>
      <c r="AT152" s="17">
        <v>8509</v>
      </c>
      <c r="AU152" s="17">
        <v>31183</v>
      </c>
      <c r="AV152" s="17">
        <v>10071</v>
      </c>
      <c r="AW152" s="17">
        <v>27328</v>
      </c>
      <c r="AX152" s="17">
        <v>15492</v>
      </c>
      <c r="AY152" s="17">
        <v>10355</v>
      </c>
      <c r="AZ152" s="17">
        <v>15018</v>
      </c>
      <c r="BA152" s="17">
        <v>20243</v>
      </c>
      <c r="BB152" s="17">
        <v>1106</v>
      </c>
      <c r="BC152" s="17">
        <v>3834</v>
      </c>
      <c r="BD152" s="17">
        <v>10704</v>
      </c>
      <c r="BE152" s="17">
        <v>13391</v>
      </c>
      <c r="BF152" s="17">
        <v>11700</v>
      </c>
      <c r="BG152" s="17">
        <v>12017</v>
      </c>
      <c r="BH152" s="17">
        <v>16006</v>
      </c>
      <c r="BI152" s="17">
        <v>10476</v>
      </c>
      <c r="BJ152" s="17">
        <v>6029</v>
      </c>
      <c r="BK152" s="17">
        <v>31922</v>
      </c>
      <c r="BL152" s="17">
        <v>18849</v>
      </c>
      <c r="BM152" s="17">
        <v>13694</v>
      </c>
      <c r="BN152" s="17">
        <v>17425</v>
      </c>
      <c r="BO152" s="17">
        <v>15786</v>
      </c>
      <c r="BP152" s="17">
        <v>14533</v>
      </c>
      <c r="BQ152" s="17">
        <v>17298</v>
      </c>
      <c r="BR152" s="17">
        <v>7205</v>
      </c>
      <c r="BS152" s="17">
        <v>32168</v>
      </c>
      <c r="BT152" s="17">
        <v>10159</v>
      </c>
      <c r="BU152" s="17">
        <v>16134</v>
      </c>
      <c r="BV152" s="17">
        <v>12793</v>
      </c>
      <c r="BW152" s="17">
        <v>11448</v>
      </c>
      <c r="BX152" s="17">
        <v>14633</v>
      </c>
      <c r="BY152" s="17">
        <v>14919</v>
      </c>
      <c r="BZ152" s="17">
        <v>6029</v>
      </c>
      <c r="CA152" s="17">
        <v>28460</v>
      </c>
      <c r="CB152" s="17">
        <v>13955</v>
      </c>
      <c r="CC152" s="17">
        <v>12639</v>
      </c>
      <c r="CD152" s="17">
        <v>15922</v>
      </c>
      <c r="CE152" s="17">
        <v>18918</v>
      </c>
      <c r="CF152" s="17">
        <v>16573</v>
      </c>
      <c r="CG152" s="17">
        <v>14593</v>
      </c>
      <c r="CH152" s="17">
        <v>3652</v>
      </c>
      <c r="CI152" s="17">
        <v>28877</v>
      </c>
      <c r="CJ152" s="17">
        <v>12259</v>
      </c>
      <c r="CK152" s="17">
        <v>18334</v>
      </c>
      <c r="CL152" s="17">
        <v>20740</v>
      </c>
      <c r="CM152" s="17">
        <v>19606</v>
      </c>
      <c r="CN152" s="17">
        <v>15549</v>
      </c>
      <c r="CO152" s="17">
        <v>15663</v>
      </c>
      <c r="CP152" s="17">
        <v>7162</v>
      </c>
      <c r="CQ152" s="17">
        <v>27747</v>
      </c>
      <c r="CR152" s="17">
        <v>9723</v>
      </c>
      <c r="CS152" s="17">
        <v>10093</v>
      </c>
      <c r="CT152" s="17">
        <v>13052</v>
      </c>
      <c r="CU152" s="17">
        <v>18380</v>
      </c>
      <c r="CV152" s="17">
        <v>16899</v>
      </c>
      <c r="CW152" s="17">
        <v>16773</v>
      </c>
      <c r="CX152" s="17">
        <v>6905</v>
      </c>
      <c r="CY152" s="17">
        <v>26194</v>
      </c>
      <c r="CZ152" s="17">
        <v>16990</v>
      </c>
      <c r="DA152" s="17">
        <v>12011</v>
      </c>
      <c r="DB152" s="17">
        <v>17776</v>
      </c>
      <c r="DC152" s="17">
        <v>11818</v>
      </c>
      <c r="DD152" s="17">
        <v>16170</v>
      </c>
      <c r="DE152" s="17">
        <v>17997</v>
      </c>
    </row>
    <row r="153" spans="1:109" x14ac:dyDescent="0.2">
      <c r="A153" t="s">
        <v>110</v>
      </c>
      <c r="B153" s="7">
        <v>3.8110500551499999</v>
      </c>
      <c r="C153" s="16" t="s">
        <v>393</v>
      </c>
      <c r="D153" s="7">
        <v>2.62711245696</v>
      </c>
      <c r="E153" s="8">
        <v>9.6377012318100006E-7</v>
      </c>
      <c r="F153" s="17">
        <f t="shared" si="58"/>
        <v>1483910</v>
      </c>
      <c r="G153" s="17">
        <f t="shared" si="59"/>
        <v>82909</v>
      </c>
      <c r="H153" s="17">
        <f t="shared" si="60"/>
        <v>173661</v>
      </c>
      <c r="I153" s="17">
        <f t="shared" si="61"/>
        <v>267964</v>
      </c>
      <c r="J153" s="17">
        <f t="shared" si="62"/>
        <v>185790</v>
      </c>
      <c r="K153" s="17">
        <f t="shared" si="63"/>
        <v>195493</v>
      </c>
      <c r="L153" s="17">
        <f t="shared" si="64"/>
        <v>189032</v>
      </c>
      <c r="M153" s="17">
        <f t="shared" si="65"/>
        <v>194214</v>
      </c>
      <c r="N153" s="18">
        <f t="shared" si="66"/>
        <v>194847</v>
      </c>
      <c r="O153" s="17">
        <v>3700</v>
      </c>
      <c r="P153" s="17">
        <v>21322</v>
      </c>
      <c r="Q153" s="17">
        <v>15241</v>
      </c>
      <c r="R153" s="17">
        <v>5973</v>
      </c>
      <c r="S153" s="17">
        <v>16818</v>
      </c>
      <c r="T153" s="17">
        <v>24400</v>
      </c>
      <c r="U153" s="17">
        <v>13226</v>
      </c>
      <c r="V153" s="17">
        <v>14806</v>
      </c>
      <c r="W153" s="17">
        <v>7883</v>
      </c>
      <c r="X153" s="17">
        <v>20122</v>
      </c>
      <c r="Y153" s="17">
        <v>19232</v>
      </c>
      <c r="Z153" s="17">
        <v>13003</v>
      </c>
      <c r="AA153" s="17">
        <v>13840</v>
      </c>
      <c r="AB153" s="17">
        <v>15848</v>
      </c>
      <c r="AC153" s="17">
        <v>9375</v>
      </c>
      <c r="AD153" s="17">
        <v>5149</v>
      </c>
      <c r="AE153" s="17">
        <v>25315</v>
      </c>
      <c r="AF153" s="17">
        <v>15525</v>
      </c>
      <c r="AG153" s="17">
        <v>22992</v>
      </c>
      <c r="AH153" s="17">
        <v>20771</v>
      </c>
      <c r="AI153" s="17">
        <v>16210</v>
      </c>
      <c r="AJ153" s="17">
        <v>17466</v>
      </c>
      <c r="AK153" s="17">
        <v>20568</v>
      </c>
      <c r="AL153" s="17">
        <v>13997</v>
      </c>
      <c r="AM153" s="17">
        <v>28419</v>
      </c>
      <c r="AN153" s="17">
        <v>15731</v>
      </c>
      <c r="AO153" s="17">
        <v>16307</v>
      </c>
      <c r="AP153" s="17">
        <v>18461</v>
      </c>
      <c r="AQ153" s="17">
        <v>19010</v>
      </c>
      <c r="AR153" s="17">
        <v>17993</v>
      </c>
      <c r="AS153" s="17">
        <v>15953</v>
      </c>
      <c r="AT153" s="17">
        <v>10268</v>
      </c>
      <c r="AU153" s="17">
        <v>24771</v>
      </c>
      <c r="AV153" s="17">
        <v>10819</v>
      </c>
      <c r="AW153" s="17">
        <v>25397</v>
      </c>
      <c r="AX153" s="17">
        <v>18156</v>
      </c>
      <c r="AY153" s="17">
        <v>9490</v>
      </c>
      <c r="AZ153" s="17">
        <v>15896</v>
      </c>
      <c r="BA153" s="17">
        <v>18913</v>
      </c>
      <c r="BB153" s="17">
        <v>1237</v>
      </c>
      <c r="BC153" s="17">
        <v>7247</v>
      </c>
      <c r="BD153" s="17">
        <v>12136</v>
      </c>
      <c r="BE153" s="17">
        <v>14555</v>
      </c>
      <c r="BF153" s="17">
        <v>12808</v>
      </c>
      <c r="BG153" s="17">
        <v>13103</v>
      </c>
      <c r="BH153" s="17">
        <v>13954</v>
      </c>
      <c r="BI153" s="17">
        <v>12277</v>
      </c>
      <c r="BJ153" s="17">
        <v>6733</v>
      </c>
      <c r="BK153" s="17">
        <v>23686</v>
      </c>
      <c r="BL153" s="17">
        <v>19335</v>
      </c>
      <c r="BM153" s="17">
        <v>14879</v>
      </c>
      <c r="BN153" s="17">
        <v>17956</v>
      </c>
      <c r="BO153" s="17">
        <v>16900</v>
      </c>
      <c r="BP153" s="17">
        <v>15383</v>
      </c>
      <c r="BQ153" s="17">
        <v>17688</v>
      </c>
      <c r="BR153" s="17">
        <v>7827</v>
      </c>
      <c r="BS153" s="17">
        <v>23541</v>
      </c>
      <c r="BT153" s="17">
        <v>10880</v>
      </c>
      <c r="BU153" s="17">
        <v>19445</v>
      </c>
      <c r="BV153" s="17">
        <v>13216</v>
      </c>
      <c r="BW153" s="17">
        <v>12775</v>
      </c>
      <c r="BX153" s="17">
        <v>15648</v>
      </c>
      <c r="BY153" s="17">
        <v>17097</v>
      </c>
      <c r="BZ153" s="17">
        <v>6628</v>
      </c>
      <c r="CA153" s="17">
        <v>23242</v>
      </c>
      <c r="CB153" s="17">
        <v>14695</v>
      </c>
      <c r="CC153" s="17">
        <v>13181</v>
      </c>
      <c r="CD153" s="17">
        <v>15653</v>
      </c>
      <c r="CE153" s="17">
        <v>20458</v>
      </c>
      <c r="CF153" s="17">
        <v>18194</v>
      </c>
      <c r="CG153" s="17">
        <v>15275</v>
      </c>
      <c r="CH153" s="17">
        <v>3993</v>
      </c>
      <c r="CI153" s="17">
        <v>24524</v>
      </c>
      <c r="CJ153" s="17">
        <v>13134</v>
      </c>
      <c r="CK153" s="17">
        <v>18066</v>
      </c>
      <c r="CL153" s="17">
        <v>21400</v>
      </c>
      <c r="CM153" s="17">
        <v>18658</v>
      </c>
      <c r="CN153" s="17">
        <v>16288</v>
      </c>
      <c r="CO153" s="17">
        <v>14855</v>
      </c>
      <c r="CP153" s="17">
        <v>7958</v>
      </c>
      <c r="CQ153" s="17">
        <v>23123</v>
      </c>
      <c r="CR153" s="17">
        <v>10359</v>
      </c>
      <c r="CS153" s="17">
        <v>10563</v>
      </c>
      <c r="CT153" s="17">
        <v>14285</v>
      </c>
      <c r="CU153" s="17">
        <v>18129</v>
      </c>
      <c r="CV153" s="17">
        <v>17652</v>
      </c>
      <c r="CW153" s="17">
        <v>19239</v>
      </c>
      <c r="CX153" s="17">
        <v>7536</v>
      </c>
      <c r="CY153" s="17">
        <v>22652</v>
      </c>
      <c r="CZ153" s="17">
        <v>16574</v>
      </c>
      <c r="DA153" s="17">
        <v>11429</v>
      </c>
      <c r="DB153" s="17">
        <v>19508</v>
      </c>
      <c r="DC153" s="17">
        <v>12520</v>
      </c>
      <c r="DD153" s="17">
        <v>16666</v>
      </c>
      <c r="DE153" s="17">
        <v>18801</v>
      </c>
    </row>
    <row r="154" spans="1:109" x14ac:dyDescent="0.2">
      <c r="A154" t="s">
        <v>6</v>
      </c>
      <c r="B154" s="7">
        <v>3.7910714644499999</v>
      </c>
      <c r="C154" s="10" t="s">
        <v>392</v>
      </c>
      <c r="D154" s="7">
        <v>2.9848008149999998</v>
      </c>
      <c r="E154" s="8">
        <v>1.2505445846799999E-7</v>
      </c>
      <c r="F154" s="17">
        <f t="shared" si="58"/>
        <v>1329912</v>
      </c>
      <c r="G154" s="17">
        <f t="shared" si="59"/>
        <v>88791</v>
      </c>
      <c r="H154" s="17">
        <f t="shared" si="60"/>
        <v>180859</v>
      </c>
      <c r="I154" s="17">
        <f t="shared" si="61"/>
        <v>276996</v>
      </c>
      <c r="J154" s="17">
        <f t="shared" si="62"/>
        <v>174941</v>
      </c>
      <c r="K154" s="17">
        <f t="shared" si="63"/>
        <v>159534</v>
      </c>
      <c r="L154" s="17">
        <f t="shared" si="64"/>
        <v>151865</v>
      </c>
      <c r="M154" s="17">
        <f t="shared" si="65"/>
        <v>166378</v>
      </c>
      <c r="N154" s="18">
        <f t="shared" si="66"/>
        <v>130548</v>
      </c>
      <c r="O154" s="17">
        <v>3978</v>
      </c>
      <c r="P154" s="17">
        <v>20273</v>
      </c>
      <c r="Q154" s="17">
        <v>16317</v>
      </c>
      <c r="R154" s="17">
        <v>6420</v>
      </c>
      <c r="S154" s="17">
        <v>13429</v>
      </c>
      <c r="T154" s="17">
        <v>16934</v>
      </c>
      <c r="U154" s="17">
        <v>10531</v>
      </c>
      <c r="V154" s="17">
        <v>8280</v>
      </c>
      <c r="W154" s="17">
        <v>7816</v>
      </c>
      <c r="X154" s="17">
        <v>18675</v>
      </c>
      <c r="Y154" s="17">
        <v>14367</v>
      </c>
      <c r="Z154" s="17">
        <v>9484</v>
      </c>
      <c r="AA154" s="17">
        <v>13020</v>
      </c>
      <c r="AB154" s="17">
        <v>11102</v>
      </c>
      <c r="AC154" s="17">
        <v>5565</v>
      </c>
      <c r="AD154" s="17">
        <v>5933</v>
      </c>
      <c r="AE154" s="17">
        <v>20620</v>
      </c>
      <c r="AF154" s="17">
        <v>18817</v>
      </c>
      <c r="AG154" s="17">
        <v>25302</v>
      </c>
      <c r="AH154" s="17">
        <v>15753</v>
      </c>
      <c r="AI154" s="17">
        <v>13251</v>
      </c>
      <c r="AJ154" s="17">
        <v>15884</v>
      </c>
      <c r="AK154" s="17">
        <v>13993</v>
      </c>
      <c r="AL154" s="17">
        <v>15281</v>
      </c>
      <c r="AM154" s="17">
        <v>36965</v>
      </c>
      <c r="AN154" s="17">
        <v>19238</v>
      </c>
      <c r="AO154" s="17">
        <v>15978</v>
      </c>
      <c r="AP154" s="17">
        <v>15078</v>
      </c>
      <c r="AQ154" s="17">
        <v>16759</v>
      </c>
      <c r="AR154" s="17">
        <v>23022</v>
      </c>
      <c r="AS154" s="17">
        <v>10711</v>
      </c>
      <c r="AT154" s="17">
        <v>11676</v>
      </c>
      <c r="AU154" s="17">
        <v>26286</v>
      </c>
      <c r="AV154" s="17">
        <v>12168</v>
      </c>
      <c r="AW154" s="17">
        <v>29091</v>
      </c>
      <c r="AX154" s="17">
        <v>12480</v>
      </c>
      <c r="AY154" s="17">
        <v>4765</v>
      </c>
      <c r="AZ154" s="17">
        <v>12407</v>
      </c>
      <c r="BA154" s="17">
        <v>15912</v>
      </c>
      <c r="BB154" s="17">
        <v>1290</v>
      </c>
      <c r="BC154" s="17">
        <v>1820</v>
      </c>
      <c r="BD154" s="17">
        <v>12337</v>
      </c>
      <c r="BE154" s="17">
        <v>18172</v>
      </c>
      <c r="BF154" s="17">
        <v>8467</v>
      </c>
      <c r="BG154" s="17">
        <v>12885</v>
      </c>
      <c r="BH154" s="17">
        <v>11715</v>
      </c>
      <c r="BI154" s="17">
        <v>6455</v>
      </c>
      <c r="BJ154" s="17">
        <v>7203</v>
      </c>
      <c r="BK154" s="17">
        <v>26358</v>
      </c>
      <c r="BL154" s="17">
        <v>18224</v>
      </c>
      <c r="BM154" s="17">
        <v>15261</v>
      </c>
      <c r="BN154" s="17">
        <v>14802</v>
      </c>
      <c r="BO154" s="17">
        <v>15048</v>
      </c>
      <c r="BP154" s="17">
        <v>11893</v>
      </c>
      <c r="BQ154" s="17">
        <v>11614</v>
      </c>
      <c r="BR154" s="17">
        <v>8977</v>
      </c>
      <c r="BS154" s="17">
        <v>28479</v>
      </c>
      <c r="BT154" s="17">
        <v>12273</v>
      </c>
      <c r="BU154" s="17">
        <v>13145</v>
      </c>
      <c r="BV154" s="17">
        <v>13361</v>
      </c>
      <c r="BW154" s="17">
        <v>13626</v>
      </c>
      <c r="BX154" s="17">
        <v>14150</v>
      </c>
      <c r="BY154" s="17">
        <v>10295</v>
      </c>
      <c r="BZ154" s="17">
        <v>6784</v>
      </c>
      <c r="CA154" s="17">
        <v>25165</v>
      </c>
      <c r="CB154" s="17">
        <v>13688</v>
      </c>
      <c r="CC154" s="17">
        <v>12167</v>
      </c>
      <c r="CD154" s="17">
        <v>13852</v>
      </c>
      <c r="CE154" s="17">
        <v>15573</v>
      </c>
      <c r="CF154" s="17">
        <v>14393</v>
      </c>
      <c r="CG154" s="17">
        <v>10859</v>
      </c>
      <c r="CH154" s="17">
        <v>3983</v>
      </c>
      <c r="CI154" s="17">
        <v>24040</v>
      </c>
      <c r="CJ154" s="17">
        <v>12771</v>
      </c>
      <c r="CK154" s="17">
        <v>15231</v>
      </c>
      <c r="CL154" s="17">
        <v>17091</v>
      </c>
      <c r="CM154" s="17">
        <v>9007</v>
      </c>
      <c r="CN154" s="17">
        <v>13787</v>
      </c>
      <c r="CO154" s="17">
        <v>11105</v>
      </c>
      <c r="CP154" s="17">
        <v>7757</v>
      </c>
      <c r="CQ154" s="17">
        <v>24822</v>
      </c>
      <c r="CR154" s="17">
        <v>11675</v>
      </c>
      <c r="CS154" s="17">
        <v>8098</v>
      </c>
      <c r="CT154" s="17">
        <v>13692</v>
      </c>
      <c r="CU154" s="17">
        <v>15981</v>
      </c>
      <c r="CV154" s="17">
        <v>13940</v>
      </c>
      <c r="CW154" s="17">
        <v>10981</v>
      </c>
      <c r="CX154" s="17">
        <v>8113</v>
      </c>
      <c r="CY154" s="17">
        <v>23493</v>
      </c>
      <c r="CZ154" s="17">
        <v>18984</v>
      </c>
      <c r="DA154" s="17">
        <v>6592</v>
      </c>
      <c r="DB154" s="17">
        <v>13860</v>
      </c>
      <c r="DC154" s="17">
        <v>12685</v>
      </c>
      <c r="DD154" s="17">
        <v>13554</v>
      </c>
      <c r="DE154" s="17">
        <v>14778</v>
      </c>
    </row>
    <row r="155" spans="1:109" x14ac:dyDescent="0.2">
      <c r="A155" t="s">
        <v>83</v>
      </c>
      <c r="B155" s="7">
        <v>3.8846053430800001</v>
      </c>
      <c r="C155" s="16" t="s">
        <v>393</v>
      </c>
      <c r="D155" s="7">
        <v>2.7860690738699998</v>
      </c>
      <c r="E155" s="8">
        <v>1.20811296636E-6</v>
      </c>
      <c r="F155" s="17">
        <f t="shared" si="58"/>
        <v>1752629</v>
      </c>
      <c r="G155" s="17">
        <f t="shared" si="59"/>
        <v>101243</v>
      </c>
      <c r="H155" s="17">
        <f t="shared" si="60"/>
        <v>208519</v>
      </c>
      <c r="I155" s="17">
        <f t="shared" si="61"/>
        <v>310082</v>
      </c>
      <c r="J155" s="17">
        <f t="shared" si="62"/>
        <v>218088</v>
      </c>
      <c r="K155" s="17">
        <f t="shared" si="63"/>
        <v>230941</v>
      </c>
      <c r="L155" s="17">
        <f t="shared" si="64"/>
        <v>226579</v>
      </c>
      <c r="M155" s="17">
        <f t="shared" si="65"/>
        <v>227089</v>
      </c>
      <c r="N155" s="18">
        <f t="shared" si="66"/>
        <v>230088</v>
      </c>
      <c r="O155" s="17">
        <v>4572</v>
      </c>
      <c r="P155" s="17">
        <v>25000</v>
      </c>
      <c r="Q155" s="17">
        <v>17046</v>
      </c>
      <c r="R155" s="17">
        <v>7360</v>
      </c>
      <c r="S155" s="17">
        <v>20440</v>
      </c>
      <c r="T155" s="17">
        <v>26707</v>
      </c>
      <c r="U155" s="17">
        <v>15232</v>
      </c>
      <c r="V155" s="17">
        <v>17413</v>
      </c>
      <c r="W155" s="17">
        <v>9878</v>
      </c>
      <c r="X155" s="17">
        <v>23286</v>
      </c>
      <c r="Y155" s="17">
        <v>22830</v>
      </c>
      <c r="Z155" s="17">
        <v>14761</v>
      </c>
      <c r="AA155" s="17">
        <v>16672</v>
      </c>
      <c r="AB155" s="17">
        <v>18337</v>
      </c>
      <c r="AC155" s="17">
        <v>11816</v>
      </c>
      <c r="AD155" s="17">
        <v>6264</v>
      </c>
      <c r="AE155" s="17">
        <v>29072</v>
      </c>
      <c r="AF155" s="17">
        <v>17810</v>
      </c>
      <c r="AG155" s="17">
        <v>26289</v>
      </c>
      <c r="AH155" s="17">
        <v>23881</v>
      </c>
      <c r="AI155" s="17">
        <v>19071</v>
      </c>
      <c r="AJ155" s="17">
        <v>19729</v>
      </c>
      <c r="AK155" s="17">
        <v>23627</v>
      </c>
      <c r="AL155" s="17">
        <v>17658</v>
      </c>
      <c r="AM155" s="17">
        <v>33236</v>
      </c>
      <c r="AN155" s="17">
        <v>20662</v>
      </c>
      <c r="AO155" s="17">
        <v>17744</v>
      </c>
      <c r="AP155" s="17">
        <v>22916</v>
      </c>
      <c r="AQ155" s="17">
        <v>22176</v>
      </c>
      <c r="AR155" s="17">
        <v>22784</v>
      </c>
      <c r="AS155" s="17">
        <v>18891</v>
      </c>
      <c r="AT155" s="17">
        <v>11884</v>
      </c>
      <c r="AU155" s="17">
        <v>28868</v>
      </c>
      <c r="AV155" s="17">
        <v>14108</v>
      </c>
      <c r="AW155" s="17">
        <v>28490</v>
      </c>
      <c r="AX155" s="17">
        <v>20938</v>
      </c>
      <c r="AY155" s="17">
        <v>12144</v>
      </c>
      <c r="AZ155" s="17">
        <v>18495</v>
      </c>
      <c r="BA155" s="17">
        <v>22313</v>
      </c>
      <c r="BB155" s="17">
        <v>1498</v>
      </c>
      <c r="BC155" s="17">
        <v>7337</v>
      </c>
      <c r="BD155" s="17">
        <v>15051</v>
      </c>
      <c r="BE155" s="17">
        <v>17777</v>
      </c>
      <c r="BF155" s="17">
        <v>15834</v>
      </c>
      <c r="BG155" s="17">
        <v>14857</v>
      </c>
      <c r="BH155" s="17">
        <v>17078</v>
      </c>
      <c r="BI155" s="17">
        <v>14259</v>
      </c>
      <c r="BJ155" s="17">
        <v>7742</v>
      </c>
      <c r="BK155" s="17">
        <v>27447</v>
      </c>
      <c r="BL155" s="17">
        <v>22010</v>
      </c>
      <c r="BM155" s="17">
        <v>17655</v>
      </c>
      <c r="BN155" s="17">
        <v>20905</v>
      </c>
      <c r="BO155" s="17">
        <v>19249</v>
      </c>
      <c r="BP155" s="17">
        <v>17841</v>
      </c>
      <c r="BQ155" s="17">
        <v>21034</v>
      </c>
      <c r="BR155" s="17">
        <v>9945</v>
      </c>
      <c r="BS155" s="17">
        <v>27496</v>
      </c>
      <c r="BT155" s="17">
        <v>13992</v>
      </c>
      <c r="BU155" s="17">
        <v>22447</v>
      </c>
      <c r="BV155" s="17">
        <v>16284</v>
      </c>
      <c r="BW155" s="17">
        <v>15507</v>
      </c>
      <c r="BX155" s="17">
        <v>18031</v>
      </c>
      <c r="BY155" s="17">
        <v>20337</v>
      </c>
      <c r="BZ155" s="17">
        <v>7909</v>
      </c>
      <c r="CA155" s="17">
        <v>27412</v>
      </c>
      <c r="CB155" s="17">
        <v>17553</v>
      </c>
      <c r="CC155" s="17">
        <v>16142</v>
      </c>
      <c r="CD155" s="17">
        <v>21046</v>
      </c>
      <c r="CE155" s="17">
        <v>24441</v>
      </c>
      <c r="CF155" s="17">
        <v>21191</v>
      </c>
      <c r="CG155" s="17">
        <v>18164</v>
      </c>
      <c r="CH155" s="17">
        <v>4707</v>
      </c>
      <c r="CI155" s="17">
        <v>28713</v>
      </c>
      <c r="CJ155" s="17">
        <v>15754</v>
      </c>
      <c r="CK155" s="17">
        <v>20931</v>
      </c>
      <c r="CL155" s="17">
        <v>24790</v>
      </c>
      <c r="CM155" s="17">
        <v>23638</v>
      </c>
      <c r="CN155" s="17">
        <v>18594</v>
      </c>
      <c r="CO155" s="17">
        <v>18017</v>
      </c>
      <c r="CP155" s="17">
        <v>9862</v>
      </c>
      <c r="CQ155" s="17">
        <v>26300</v>
      </c>
      <c r="CR155" s="17">
        <v>13311</v>
      </c>
      <c r="CS155" s="17">
        <v>13171</v>
      </c>
      <c r="CT155" s="17">
        <v>16826</v>
      </c>
      <c r="CU155" s="17">
        <v>21059</v>
      </c>
      <c r="CV155" s="17">
        <v>20388</v>
      </c>
      <c r="CW155" s="17">
        <v>22295</v>
      </c>
      <c r="CX155" s="17">
        <v>9324</v>
      </c>
      <c r="CY155" s="17">
        <v>25915</v>
      </c>
      <c r="CZ155" s="17">
        <v>18392</v>
      </c>
      <c r="DA155" s="17">
        <v>15321</v>
      </c>
      <c r="DB155" s="17">
        <v>22719</v>
      </c>
      <c r="DC155" s="17">
        <v>15420</v>
      </c>
      <c r="DD155" s="17">
        <v>19389</v>
      </c>
      <c r="DE155" s="17">
        <v>21922</v>
      </c>
    </row>
    <row r="156" spans="1:109" x14ac:dyDescent="0.2">
      <c r="A156" t="s">
        <v>41</v>
      </c>
      <c r="B156" s="7">
        <v>3.6548411811800001</v>
      </c>
      <c r="C156" s="12" t="s">
        <v>394</v>
      </c>
      <c r="D156" s="7">
        <v>2.7637825715300002</v>
      </c>
      <c r="E156" s="8">
        <v>2.3670016371900001E-4</v>
      </c>
      <c r="F156" s="17">
        <f t="shared" si="58"/>
        <v>962161</v>
      </c>
      <c r="G156" s="17">
        <f t="shared" si="59"/>
        <v>48061</v>
      </c>
      <c r="H156" s="17">
        <f t="shared" si="60"/>
        <v>105718</v>
      </c>
      <c r="I156" s="17">
        <f t="shared" si="61"/>
        <v>237648</v>
      </c>
      <c r="J156" s="17">
        <f t="shared" si="62"/>
        <v>125229</v>
      </c>
      <c r="K156" s="17">
        <f t="shared" si="63"/>
        <v>114562</v>
      </c>
      <c r="L156" s="17">
        <f t="shared" si="64"/>
        <v>109744</v>
      </c>
      <c r="M156" s="17">
        <f t="shared" si="65"/>
        <v>116385</v>
      </c>
      <c r="N156" s="18">
        <f t="shared" si="66"/>
        <v>104814</v>
      </c>
      <c r="O156" s="17">
        <v>2118</v>
      </c>
      <c r="P156" s="17">
        <v>16792</v>
      </c>
      <c r="Q156" s="17">
        <v>9524</v>
      </c>
      <c r="R156" s="17">
        <v>3500</v>
      </c>
      <c r="S156" s="17">
        <v>9539</v>
      </c>
      <c r="T156" s="17">
        <v>14100</v>
      </c>
      <c r="U156" s="17">
        <v>7815</v>
      </c>
      <c r="V156" s="17">
        <v>7096</v>
      </c>
      <c r="W156" s="17">
        <v>4255</v>
      </c>
      <c r="X156" s="17">
        <v>14499</v>
      </c>
      <c r="Y156" s="17">
        <v>10735</v>
      </c>
      <c r="Z156" s="17">
        <v>6374</v>
      </c>
      <c r="AA156" s="17">
        <v>7643</v>
      </c>
      <c r="AB156" s="17">
        <v>8869</v>
      </c>
      <c r="AC156" s="17">
        <v>4457</v>
      </c>
      <c r="AD156" s="17">
        <v>3037</v>
      </c>
      <c r="AE156" s="17">
        <v>18059</v>
      </c>
      <c r="AF156" s="17">
        <v>10164</v>
      </c>
      <c r="AG156" s="17">
        <v>21573</v>
      </c>
      <c r="AH156" s="17">
        <v>12750</v>
      </c>
      <c r="AI156" s="17">
        <v>9212</v>
      </c>
      <c r="AJ156" s="17">
        <v>11146</v>
      </c>
      <c r="AK156" s="17">
        <v>10622</v>
      </c>
      <c r="AL156" s="17">
        <v>7699</v>
      </c>
      <c r="AM156" s="17">
        <v>34067</v>
      </c>
      <c r="AN156" s="17">
        <v>8511</v>
      </c>
      <c r="AO156" s="17">
        <v>12829</v>
      </c>
      <c r="AP156" s="17">
        <v>10302</v>
      </c>
      <c r="AQ156" s="17">
        <v>11474</v>
      </c>
      <c r="AR156" s="17">
        <v>10717</v>
      </c>
      <c r="AS156" s="17">
        <v>8467</v>
      </c>
      <c r="AT156" s="17">
        <v>6430</v>
      </c>
      <c r="AU156" s="17">
        <v>23103</v>
      </c>
      <c r="AV156" s="17">
        <v>5670</v>
      </c>
      <c r="AW156" s="17">
        <v>23294</v>
      </c>
      <c r="AX156" s="17">
        <v>9697</v>
      </c>
      <c r="AY156" s="17">
        <v>3491</v>
      </c>
      <c r="AZ156" s="17">
        <v>9183</v>
      </c>
      <c r="BA156" s="17">
        <v>13227</v>
      </c>
      <c r="BB156" s="17">
        <v>701</v>
      </c>
      <c r="BC156" s="17">
        <v>1020</v>
      </c>
      <c r="BD156" s="17">
        <v>6273</v>
      </c>
      <c r="BE156" s="17">
        <v>8647</v>
      </c>
      <c r="BF156" s="17">
        <v>6214</v>
      </c>
      <c r="BG156" s="17">
        <v>8222</v>
      </c>
      <c r="BH156" s="17">
        <v>9157</v>
      </c>
      <c r="BI156" s="17">
        <v>5426</v>
      </c>
      <c r="BJ156" s="17">
        <v>4386</v>
      </c>
      <c r="BK156" s="17">
        <v>23589</v>
      </c>
      <c r="BL156" s="17">
        <v>12957</v>
      </c>
      <c r="BM156" s="17">
        <v>9052</v>
      </c>
      <c r="BN156" s="17">
        <v>10804</v>
      </c>
      <c r="BO156" s="17">
        <v>10949</v>
      </c>
      <c r="BP156" s="17">
        <v>8840</v>
      </c>
      <c r="BQ156" s="17">
        <v>9690</v>
      </c>
      <c r="BR156" s="17">
        <v>4366</v>
      </c>
      <c r="BS156" s="17">
        <v>24631</v>
      </c>
      <c r="BT156" s="17">
        <v>5874</v>
      </c>
      <c r="BU156" s="17">
        <v>9896</v>
      </c>
      <c r="BV156" s="17">
        <v>7910</v>
      </c>
      <c r="BW156" s="17">
        <v>7257</v>
      </c>
      <c r="BX156" s="17">
        <v>9720</v>
      </c>
      <c r="BY156" s="17">
        <v>7616</v>
      </c>
      <c r="BZ156" s="17">
        <v>4022</v>
      </c>
      <c r="CA156" s="17">
        <v>21057</v>
      </c>
      <c r="CB156" s="17">
        <v>9135</v>
      </c>
      <c r="CC156" s="17">
        <v>7293</v>
      </c>
      <c r="CD156" s="17">
        <v>9699</v>
      </c>
      <c r="CE156" s="17">
        <v>12464</v>
      </c>
      <c r="CF156" s="17">
        <v>10956</v>
      </c>
      <c r="CG156" s="17">
        <v>8520</v>
      </c>
      <c r="CH156" s="17">
        <v>2372</v>
      </c>
      <c r="CI156" s="17">
        <v>20887</v>
      </c>
      <c r="CJ156" s="17">
        <v>7407</v>
      </c>
      <c r="CK156" s="17">
        <v>11763</v>
      </c>
      <c r="CL156" s="17">
        <v>13735</v>
      </c>
      <c r="CM156" s="17">
        <v>10464</v>
      </c>
      <c r="CN156" s="17">
        <v>9915</v>
      </c>
      <c r="CO156" s="17">
        <v>9451</v>
      </c>
      <c r="CP156" s="17">
        <v>4341</v>
      </c>
      <c r="CQ156" s="17">
        <v>20724</v>
      </c>
      <c r="CR156" s="17">
        <v>5636</v>
      </c>
      <c r="CS156" s="17">
        <v>5616</v>
      </c>
      <c r="CT156" s="17">
        <v>8450</v>
      </c>
      <c r="CU156" s="17">
        <v>12257</v>
      </c>
      <c r="CV156" s="17">
        <v>10497</v>
      </c>
      <c r="CW156" s="17">
        <v>9013</v>
      </c>
      <c r="CX156" s="17">
        <v>4334</v>
      </c>
      <c r="CY156" s="17">
        <v>19220</v>
      </c>
      <c r="CZ156" s="17">
        <v>13832</v>
      </c>
      <c r="DA156" s="17">
        <v>5392</v>
      </c>
      <c r="DB156" s="17">
        <v>10644</v>
      </c>
      <c r="DC156" s="17">
        <v>7029</v>
      </c>
      <c r="DD156" s="17">
        <v>9570</v>
      </c>
      <c r="DE156" s="17">
        <v>11229</v>
      </c>
    </row>
    <row r="157" spans="1:109" x14ac:dyDescent="0.2">
      <c r="A157" t="s">
        <v>161</v>
      </c>
      <c r="B157" s="7">
        <v>3.8659498781199999</v>
      </c>
      <c r="C157" s="10" t="s">
        <v>392</v>
      </c>
      <c r="D157" s="7">
        <v>3.0108338413000002</v>
      </c>
      <c r="E157" s="8">
        <v>4.3591852139400001E-7</v>
      </c>
      <c r="F157" s="17">
        <f t="shared" si="58"/>
        <v>1635657</v>
      </c>
      <c r="G157" s="17">
        <f t="shared" si="59"/>
        <v>105114</v>
      </c>
      <c r="H157" s="17">
        <f t="shared" si="60"/>
        <v>214976</v>
      </c>
      <c r="I157" s="17">
        <f t="shared" si="61"/>
        <v>344699</v>
      </c>
      <c r="J157" s="17">
        <f t="shared" si="62"/>
        <v>215053</v>
      </c>
      <c r="K157" s="17">
        <f t="shared" si="63"/>
        <v>198266</v>
      </c>
      <c r="L157" s="17">
        <f t="shared" si="64"/>
        <v>189723</v>
      </c>
      <c r="M157" s="17">
        <f t="shared" si="65"/>
        <v>205305</v>
      </c>
      <c r="N157" s="18">
        <f t="shared" si="66"/>
        <v>162521</v>
      </c>
      <c r="O157" s="17">
        <v>4765</v>
      </c>
      <c r="P157" s="17">
        <v>25384</v>
      </c>
      <c r="Q157" s="17">
        <v>19365</v>
      </c>
      <c r="R157" s="17">
        <v>7675</v>
      </c>
      <c r="S157" s="17">
        <v>16655</v>
      </c>
      <c r="T157" s="17">
        <v>21897</v>
      </c>
      <c r="U157" s="17">
        <v>13248</v>
      </c>
      <c r="V157" s="17">
        <v>11545</v>
      </c>
      <c r="W157" s="17">
        <v>9582</v>
      </c>
      <c r="X157" s="17">
        <v>23315</v>
      </c>
      <c r="Y157" s="17">
        <v>17940</v>
      </c>
      <c r="Z157" s="17">
        <v>11843</v>
      </c>
      <c r="AA157" s="17">
        <v>15830</v>
      </c>
      <c r="AB157" s="17">
        <v>14540</v>
      </c>
      <c r="AC157" s="17">
        <v>6482</v>
      </c>
      <c r="AD157" s="17">
        <v>7037</v>
      </c>
      <c r="AE157" s="17">
        <v>26032</v>
      </c>
      <c r="AF157" s="17">
        <v>22446</v>
      </c>
      <c r="AG157" s="17">
        <v>31633</v>
      </c>
      <c r="AH157" s="17">
        <v>20143</v>
      </c>
      <c r="AI157" s="17">
        <v>16285</v>
      </c>
      <c r="AJ157" s="17">
        <v>19677</v>
      </c>
      <c r="AK157" s="17">
        <v>17268</v>
      </c>
      <c r="AL157" s="17">
        <v>17068</v>
      </c>
      <c r="AM157" s="17">
        <v>45726</v>
      </c>
      <c r="AN157" s="17">
        <v>20984</v>
      </c>
      <c r="AO157" s="17">
        <v>18572</v>
      </c>
      <c r="AP157" s="17">
        <v>18108</v>
      </c>
      <c r="AQ157" s="17">
        <v>20293</v>
      </c>
      <c r="AR157" s="17">
        <v>25455</v>
      </c>
      <c r="AS157" s="17">
        <v>13395</v>
      </c>
      <c r="AT157" s="17">
        <v>14064</v>
      </c>
      <c r="AU157" s="17">
        <v>32950</v>
      </c>
      <c r="AV157" s="17">
        <v>14404</v>
      </c>
      <c r="AW157" s="17">
        <v>37486</v>
      </c>
      <c r="AX157" s="17">
        <v>16598</v>
      </c>
      <c r="AY157" s="17">
        <v>5128</v>
      </c>
      <c r="AZ157" s="17">
        <v>15629</v>
      </c>
      <c r="BA157" s="17">
        <v>19851</v>
      </c>
      <c r="BB157" s="17">
        <v>1519</v>
      </c>
      <c r="BC157" s="17">
        <v>1936</v>
      </c>
      <c r="BD157" s="17">
        <v>14362</v>
      </c>
      <c r="BE157" s="17">
        <v>20351</v>
      </c>
      <c r="BF157" s="17">
        <v>10849</v>
      </c>
      <c r="BG157" s="17">
        <v>15732</v>
      </c>
      <c r="BH157" s="17">
        <v>15017</v>
      </c>
      <c r="BI157" s="17">
        <v>8749</v>
      </c>
      <c r="BJ157" s="17">
        <v>8576</v>
      </c>
      <c r="BK157" s="17">
        <v>32783</v>
      </c>
      <c r="BL157" s="17">
        <v>22089</v>
      </c>
      <c r="BM157" s="17">
        <v>17967</v>
      </c>
      <c r="BN157" s="17">
        <v>18241</v>
      </c>
      <c r="BO157" s="17">
        <v>18582</v>
      </c>
      <c r="BP157" s="17">
        <v>14822</v>
      </c>
      <c r="BQ157" s="17">
        <v>14207</v>
      </c>
      <c r="BR157" s="17">
        <v>10632</v>
      </c>
      <c r="BS157" s="17">
        <v>34958</v>
      </c>
      <c r="BT157" s="17">
        <v>14540</v>
      </c>
      <c r="BU157" s="17">
        <v>17556</v>
      </c>
      <c r="BV157" s="17">
        <v>16224</v>
      </c>
      <c r="BW157" s="17">
        <v>16223</v>
      </c>
      <c r="BX157" s="17">
        <v>17313</v>
      </c>
      <c r="BY157" s="17">
        <v>12225</v>
      </c>
      <c r="BZ157" s="17">
        <v>7962</v>
      </c>
      <c r="CA157" s="17">
        <v>31324</v>
      </c>
      <c r="CB157" s="17">
        <v>16737</v>
      </c>
      <c r="CC157" s="17">
        <v>14573</v>
      </c>
      <c r="CD157" s="17">
        <v>17262</v>
      </c>
      <c r="CE157" s="17">
        <v>19370</v>
      </c>
      <c r="CF157" s="17">
        <v>18268</v>
      </c>
      <c r="CG157" s="17">
        <v>13400</v>
      </c>
      <c r="CH157" s="17">
        <v>4769</v>
      </c>
      <c r="CI157" s="17">
        <v>30200</v>
      </c>
      <c r="CJ157" s="17">
        <v>15295</v>
      </c>
      <c r="CK157" s="17">
        <v>18719</v>
      </c>
      <c r="CL157" s="17">
        <v>21902</v>
      </c>
      <c r="CM157" s="17">
        <v>13845</v>
      </c>
      <c r="CN157" s="17">
        <v>17095</v>
      </c>
      <c r="CO157" s="17">
        <v>13723</v>
      </c>
      <c r="CP157" s="17">
        <v>9375</v>
      </c>
      <c r="CQ157" s="17">
        <v>30903</v>
      </c>
      <c r="CR157" s="17">
        <v>13685</v>
      </c>
      <c r="CS157" s="17">
        <v>10242</v>
      </c>
      <c r="CT157" s="17">
        <v>16641</v>
      </c>
      <c r="CU157" s="17">
        <v>19756</v>
      </c>
      <c r="CV157" s="17">
        <v>17385</v>
      </c>
      <c r="CW157" s="17">
        <v>13724</v>
      </c>
      <c r="CX157" s="17">
        <v>9765</v>
      </c>
      <c r="CY157" s="17">
        <v>29188</v>
      </c>
      <c r="CZ157" s="17">
        <v>23129</v>
      </c>
      <c r="DA157" s="17">
        <v>8436</v>
      </c>
      <c r="DB157" s="17">
        <v>17100</v>
      </c>
      <c r="DC157" s="17">
        <v>15325</v>
      </c>
      <c r="DD157" s="17">
        <v>16856</v>
      </c>
      <c r="DE157" s="17">
        <v>17952</v>
      </c>
    </row>
    <row r="158" spans="1:109" x14ac:dyDescent="0.2">
      <c r="A158" t="s">
        <v>166</v>
      </c>
      <c r="B158" s="7">
        <v>3.7152506715800002</v>
      </c>
      <c r="C158" s="12" t="s">
        <v>394</v>
      </c>
      <c r="D158" s="7">
        <v>2.7784719134800002</v>
      </c>
      <c r="E158" s="8">
        <v>1.9442319189399998E-6</v>
      </c>
      <c r="F158" s="17">
        <f t="shared" si="58"/>
        <v>1152197</v>
      </c>
      <c r="G158" s="17">
        <f t="shared" si="59"/>
        <v>56963</v>
      </c>
      <c r="H158" s="17">
        <f t="shared" si="60"/>
        <v>125142</v>
      </c>
      <c r="I158" s="17">
        <f t="shared" si="61"/>
        <v>269548</v>
      </c>
      <c r="J158" s="17">
        <f t="shared" si="62"/>
        <v>151493</v>
      </c>
      <c r="K158" s="17">
        <f t="shared" si="63"/>
        <v>140072</v>
      </c>
      <c r="L158" s="17">
        <f t="shared" si="64"/>
        <v>136680</v>
      </c>
      <c r="M158" s="17">
        <f t="shared" si="65"/>
        <v>138146</v>
      </c>
      <c r="N158" s="18">
        <f t="shared" si="66"/>
        <v>134153</v>
      </c>
      <c r="O158" s="17">
        <v>2588</v>
      </c>
      <c r="P158" s="17">
        <v>19853</v>
      </c>
      <c r="Q158" s="17">
        <v>9883</v>
      </c>
      <c r="R158" s="17">
        <v>4342</v>
      </c>
      <c r="S158" s="17">
        <v>12019</v>
      </c>
      <c r="T158" s="17">
        <v>15771</v>
      </c>
      <c r="U158" s="17">
        <v>9472</v>
      </c>
      <c r="V158" s="17">
        <v>9145</v>
      </c>
      <c r="W158" s="17">
        <v>5489</v>
      </c>
      <c r="X158" s="17">
        <v>16948</v>
      </c>
      <c r="Y158" s="17">
        <v>13151</v>
      </c>
      <c r="Z158" s="17">
        <v>8858</v>
      </c>
      <c r="AA158" s="17">
        <v>9840</v>
      </c>
      <c r="AB158" s="17">
        <v>10965</v>
      </c>
      <c r="AC158" s="17">
        <v>5833</v>
      </c>
      <c r="AD158" s="17">
        <v>3548</v>
      </c>
      <c r="AE158" s="17">
        <v>21726</v>
      </c>
      <c r="AF158" s="17">
        <v>11092</v>
      </c>
      <c r="AG158" s="17">
        <v>24196</v>
      </c>
      <c r="AH158" s="17">
        <v>15558</v>
      </c>
      <c r="AI158" s="17">
        <v>11413</v>
      </c>
      <c r="AJ158" s="17">
        <v>12082</v>
      </c>
      <c r="AK158" s="17">
        <v>13525</v>
      </c>
      <c r="AL158" s="17">
        <v>9064</v>
      </c>
      <c r="AM158" s="17">
        <v>37211</v>
      </c>
      <c r="AN158" s="17">
        <v>10407</v>
      </c>
      <c r="AO158" s="17">
        <v>16103</v>
      </c>
      <c r="AP158" s="17">
        <v>12988</v>
      </c>
      <c r="AQ158" s="17">
        <v>13392</v>
      </c>
      <c r="AR158" s="17">
        <v>11771</v>
      </c>
      <c r="AS158" s="17">
        <v>10812</v>
      </c>
      <c r="AT158" s="17">
        <v>6847</v>
      </c>
      <c r="AU158" s="17">
        <v>26022</v>
      </c>
      <c r="AV158" s="17">
        <v>7799</v>
      </c>
      <c r="AW158" s="17">
        <v>25546</v>
      </c>
      <c r="AX158" s="17">
        <v>12021</v>
      </c>
      <c r="AY158" s="17">
        <v>6538</v>
      </c>
      <c r="AZ158" s="17">
        <v>10884</v>
      </c>
      <c r="BA158" s="17">
        <v>15650</v>
      </c>
      <c r="BB158" s="17">
        <v>863</v>
      </c>
      <c r="BC158" s="17">
        <v>1860</v>
      </c>
      <c r="BD158" s="17">
        <v>8133</v>
      </c>
      <c r="BE158" s="17">
        <v>9597</v>
      </c>
      <c r="BF158" s="17">
        <v>8748</v>
      </c>
      <c r="BG158" s="17">
        <v>9052</v>
      </c>
      <c r="BH158" s="17">
        <v>11332</v>
      </c>
      <c r="BI158" s="17">
        <v>8058</v>
      </c>
      <c r="BJ158" s="17">
        <v>4649</v>
      </c>
      <c r="BK158" s="17">
        <v>26615</v>
      </c>
      <c r="BL158" s="17">
        <v>14562</v>
      </c>
      <c r="BM158" s="17">
        <v>10610</v>
      </c>
      <c r="BN158" s="17">
        <v>13238</v>
      </c>
      <c r="BO158" s="17">
        <v>12573</v>
      </c>
      <c r="BP158" s="17">
        <v>10828</v>
      </c>
      <c r="BQ158" s="17">
        <v>12630</v>
      </c>
      <c r="BR158" s="17">
        <v>5627</v>
      </c>
      <c r="BS158" s="17">
        <v>27290</v>
      </c>
      <c r="BT158" s="17">
        <v>7910</v>
      </c>
      <c r="BU158" s="17">
        <v>12487</v>
      </c>
      <c r="BV158" s="17">
        <v>10074</v>
      </c>
      <c r="BW158" s="17">
        <v>9036</v>
      </c>
      <c r="BX158" s="17">
        <v>11542</v>
      </c>
      <c r="BY158" s="17">
        <v>10561</v>
      </c>
      <c r="BZ158" s="17">
        <v>4625</v>
      </c>
      <c r="CA158" s="17">
        <v>23729</v>
      </c>
      <c r="CB158" s="17">
        <v>10814</v>
      </c>
      <c r="CC158" s="17">
        <v>9239</v>
      </c>
      <c r="CD158" s="17">
        <v>11924</v>
      </c>
      <c r="CE158" s="17">
        <v>14653</v>
      </c>
      <c r="CF158" s="17">
        <v>13043</v>
      </c>
      <c r="CG158" s="17">
        <v>10606</v>
      </c>
      <c r="CH158" s="17">
        <v>2796</v>
      </c>
      <c r="CI158" s="17">
        <v>23957</v>
      </c>
      <c r="CJ158" s="17">
        <v>9562</v>
      </c>
      <c r="CK158" s="17">
        <v>13886</v>
      </c>
      <c r="CL158" s="17">
        <v>16939</v>
      </c>
      <c r="CM158" s="17">
        <v>14721</v>
      </c>
      <c r="CN158" s="17">
        <v>11966</v>
      </c>
      <c r="CO158" s="17">
        <v>11413</v>
      </c>
      <c r="CP158" s="17">
        <v>5511</v>
      </c>
      <c r="CQ158" s="17">
        <v>23014</v>
      </c>
      <c r="CR158" s="17">
        <v>7528</v>
      </c>
      <c r="CS158" s="17">
        <v>7405</v>
      </c>
      <c r="CT158" s="17">
        <v>9925</v>
      </c>
      <c r="CU158" s="17">
        <v>14150</v>
      </c>
      <c r="CV158" s="17">
        <v>12605</v>
      </c>
      <c r="CW158" s="17">
        <v>12268</v>
      </c>
      <c r="CX158" s="17">
        <v>5356</v>
      </c>
      <c r="CY158" s="17">
        <v>21323</v>
      </c>
      <c r="CZ158" s="17">
        <v>14301</v>
      </c>
      <c r="DA158" s="17">
        <v>9224</v>
      </c>
      <c r="DB158" s="17">
        <v>13246</v>
      </c>
      <c r="DC158" s="17">
        <v>8933</v>
      </c>
      <c r="DD158" s="17">
        <v>11656</v>
      </c>
      <c r="DE158" s="17">
        <v>13652</v>
      </c>
    </row>
    <row r="159" spans="1:109" x14ac:dyDescent="0.2">
      <c r="A159" t="s">
        <v>289</v>
      </c>
      <c r="B159" s="7">
        <v>3.8591716630400001</v>
      </c>
      <c r="D159" s="7"/>
      <c r="E159" s="8" t="s">
        <v>1</v>
      </c>
      <c r="F159" s="17">
        <f t="shared" si="58"/>
        <v>1719788</v>
      </c>
      <c r="G159" s="17">
        <f t="shared" si="59"/>
        <v>96357</v>
      </c>
      <c r="H159" s="17">
        <f t="shared" si="60"/>
        <v>201293</v>
      </c>
      <c r="I159" s="17">
        <f t="shared" si="61"/>
        <v>336166</v>
      </c>
      <c r="J159" s="17">
        <f t="shared" si="62"/>
        <v>216940</v>
      </c>
      <c r="K159" s="17">
        <f t="shared" si="63"/>
        <v>226100</v>
      </c>
      <c r="L159" s="17">
        <f t="shared" si="64"/>
        <v>217020</v>
      </c>
      <c r="M159" s="17">
        <f t="shared" si="65"/>
        <v>219482</v>
      </c>
      <c r="N159" s="18">
        <f t="shared" si="66"/>
        <v>206430</v>
      </c>
      <c r="O159" s="17">
        <v>4321</v>
      </c>
      <c r="P159" s="17">
        <v>26475</v>
      </c>
      <c r="Q159" s="17">
        <v>17220</v>
      </c>
      <c r="R159" s="17">
        <v>7102</v>
      </c>
      <c r="S159" s="17">
        <v>18980</v>
      </c>
      <c r="T159" s="17">
        <v>26006</v>
      </c>
      <c r="U159" s="17">
        <v>15181</v>
      </c>
      <c r="V159" s="17">
        <v>15637</v>
      </c>
      <c r="W159" s="17">
        <v>9140</v>
      </c>
      <c r="X159" s="17">
        <v>24234</v>
      </c>
      <c r="Y159" s="17">
        <v>21532</v>
      </c>
      <c r="Z159" s="17">
        <v>14244</v>
      </c>
      <c r="AA159" s="17">
        <v>16024</v>
      </c>
      <c r="AB159" s="17">
        <v>16708</v>
      </c>
      <c r="AC159" s="17">
        <v>9374</v>
      </c>
      <c r="AD159" s="17">
        <v>6017</v>
      </c>
      <c r="AE159" s="17">
        <v>29015</v>
      </c>
      <c r="AF159" s="17">
        <v>18508</v>
      </c>
      <c r="AG159" s="17">
        <v>27868</v>
      </c>
      <c r="AH159" s="17">
        <v>22652</v>
      </c>
      <c r="AI159" s="17">
        <v>18646</v>
      </c>
      <c r="AJ159" s="17">
        <v>19981</v>
      </c>
      <c r="AK159" s="17">
        <v>21490</v>
      </c>
      <c r="AL159" s="17">
        <v>15912</v>
      </c>
      <c r="AM159" s="17">
        <v>39116</v>
      </c>
      <c r="AN159" s="17">
        <v>16887</v>
      </c>
      <c r="AO159" s="17">
        <v>16623</v>
      </c>
      <c r="AP159" s="17">
        <v>20421</v>
      </c>
      <c r="AQ159" s="17">
        <v>21698</v>
      </c>
      <c r="AR159" s="17">
        <v>18921</v>
      </c>
      <c r="AS159" s="17">
        <v>16690</v>
      </c>
      <c r="AT159" s="17">
        <v>11996</v>
      </c>
      <c r="AU159" s="17">
        <v>31990</v>
      </c>
      <c r="AV159" s="17">
        <v>12861</v>
      </c>
      <c r="AW159" s="17">
        <v>36370</v>
      </c>
      <c r="AX159" s="17">
        <v>19220</v>
      </c>
      <c r="AY159" s="17">
        <v>10738</v>
      </c>
      <c r="AZ159" s="17">
        <v>18424</v>
      </c>
      <c r="BA159" s="17">
        <v>21655</v>
      </c>
      <c r="BB159" s="17">
        <v>1411</v>
      </c>
      <c r="BC159" s="17">
        <v>6911</v>
      </c>
      <c r="BD159" s="17">
        <v>13549</v>
      </c>
      <c r="BE159" s="17">
        <v>15767</v>
      </c>
      <c r="BF159" s="17">
        <v>14784</v>
      </c>
      <c r="BG159" s="17">
        <v>15264</v>
      </c>
      <c r="BH159" s="17">
        <v>17218</v>
      </c>
      <c r="BI159" s="17">
        <v>13668</v>
      </c>
      <c r="BJ159" s="17">
        <v>7718</v>
      </c>
      <c r="BK159" s="17">
        <v>30250</v>
      </c>
      <c r="BL159" s="17">
        <v>22500</v>
      </c>
      <c r="BM159" s="17">
        <v>16170</v>
      </c>
      <c r="BN159" s="17">
        <v>20575</v>
      </c>
      <c r="BO159" s="17">
        <v>20368</v>
      </c>
      <c r="BP159" s="17">
        <v>17110</v>
      </c>
      <c r="BQ159" s="17">
        <v>18444</v>
      </c>
      <c r="BR159" s="17">
        <v>9355</v>
      </c>
      <c r="BS159" s="17">
        <v>30898</v>
      </c>
      <c r="BT159" s="17">
        <v>12991</v>
      </c>
      <c r="BU159" s="17">
        <v>20556</v>
      </c>
      <c r="BV159" s="17">
        <v>15669</v>
      </c>
      <c r="BW159" s="17">
        <v>14813</v>
      </c>
      <c r="BX159" s="17">
        <v>17755</v>
      </c>
      <c r="BY159" s="17">
        <v>16742</v>
      </c>
      <c r="BZ159" s="17">
        <v>7538</v>
      </c>
      <c r="CA159" s="17">
        <v>29747</v>
      </c>
      <c r="CB159" s="17">
        <v>17579</v>
      </c>
      <c r="CC159" s="17">
        <v>15160</v>
      </c>
      <c r="CD159" s="17">
        <v>18945</v>
      </c>
      <c r="CE159" s="17">
        <v>23447</v>
      </c>
      <c r="CF159" s="17">
        <v>20633</v>
      </c>
      <c r="CG159" s="17">
        <v>16235</v>
      </c>
      <c r="CH159" s="17">
        <v>4567</v>
      </c>
      <c r="CI159" s="17">
        <v>31367</v>
      </c>
      <c r="CJ159" s="17">
        <v>14711</v>
      </c>
      <c r="CK159" s="17">
        <v>20169</v>
      </c>
      <c r="CL159" s="17">
        <v>25907</v>
      </c>
      <c r="CM159" s="17">
        <v>22568</v>
      </c>
      <c r="CN159" s="17">
        <v>18249</v>
      </c>
      <c r="CO159" s="17">
        <v>16937</v>
      </c>
      <c r="CP159" s="17">
        <v>9434</v>
      </c>
      <c r="CQ159" s="17">
        <v>28840</v>
      </c>
      <c r="CR159" s="17">
        <v>12854</v>
      </c>
      <c r="CS159" s="17">
        <v>12088</v>
      </c>
      <c r="CT159" s="17">
        <v>17178</v>
      </c>
      <c r="CU159" s="17">
        <v>21701</v>
      </c>
      <c r="CV159" s="17">
        <v>20454</v>
      </c>
      <c r="CW159" s="17">
        <v>19337</v>
      </c>
      <c r="CX159" s="17">
        <v>8948</v>
      </c>
      <c r="CY159" s="17">
        <v>27323</v>
      </c>
      <c r="CZ159" s="17">
        <v>20101</v>
      </c>
      <c r="DA159" s="17">
        <v>14823</v>
      </c>
      <c r="DB159" s="17">
        <v>22689</v>
      </c>
      <c r="DC159" s="17">
        <v>14827</v>
      </c>
      <c r="DD159" s="17">
        <v>18848</v>
      </c>
      <c r="DE159" s="17">
        <v>20221</v>
      </c>
    </row>
    <row r="160" spans="1:109" x14ac:dyDescent="0.2">
      <c r="A160" t="s">
        <v>90</v>
      </c>
      <c r="B160" s="7">
        <v>4.0434912492499997</v>
      </c>
      <c r="C160" s="10" t="s">
        <v>392</v>
      </c>
      <c r="D160" s="7">
        <v>3.27889677797</v>
      </c>
      <c r="E160" s="8">
        <v>5.5740512193700003E-8</v>
      </c>
      <c r="F160" s="17">
        <f t="shared" si="58"/>
        <v>2291721</v>
      </c>
      <c r="G160" s="17">
        <f t="shared" si="59"/>
        <v>158161</v>
      </c>
      <c r="H160" s="17">
        <f t="shared" si="60"/>
        <v>321173</v>
      </c>
      <c r="I160" s="17">
        <f t="shared" si="61"/>
        <v>467423</v>
      </c>
      <c r="J160" s="17">
        <f t="shared" si="62"/>
        <v>300637</v>
      </c>
      <c r="K160" s="17">
        <f t="shared" si="63"/>
        <v>275177</v>
      </c>
      <c r="L160" s="17">
        <f t="shared" si="64"/>
        <v>260087</v>
      </c>
      <c r="M160" s="17">
        <f t="shared" si="65"/>
        <v>287721</v>
      </c>
      <c r="N160" s="18">
        <f t="shared" si="66"/>
        <v>221342</v>
      </c>
      <c r="O160" s="17">
        <v>7165</v>
      </c>
      <c r="P160" s="17">
        <v>34577</v>
      </c>
      <c r="Q160" s="17">
        <v>30152</v>
      </c>
      <c r="R160" s="17">
        <v>11412</v>
      </c>
      <c r="S160" s="17">
        <v>23361</v>
      </c>
      <c r="T160" s="17">
        <v>28863</v>
      </c>
      <c r="U160" s="17">
        <v>18321</v>
      </c>
      <c r="V160" s="17">
        <v>14901</v>
      </c>
      <c r="W160" s="17">
        <v>14023</v>
      </c>
      <c r="X160" s="17">
        <v>32382</v>
      </c>
      <c r="Y160" s="17">
        <v>25901</v>
      </c>
      <c r="Z160" s="17">
        <v>17046</v>
      </c>
      <c r="AA160" s="17">
        <v>23180</v>
      </c>
      <c r="AB160" s="17">
        <v>18904</v>
      </c>
      <c r="AC160" s="17">
        <v>9694</v>
      </c>
      <c r="AD160" s="17">
        <v>10863</v>
      </c>
      <c r="AE160" s="17">
        <v>34590</v>
      </c>
      <c r="AF160" s="17">
        <v>35419</v>
      </c>
      <c r="AG160" s="17">
        <v>42030</v>
      </c>
      <c r="AH160" s="17">
        <v>26707</v>
      </c>
      <c r="AI160" s="17">
        <v>22663</v>
      </c>
      <c r="AJ160" s="17">
        <v>28862</v>
      </c>
      <c r="AK160" s="17">
        <v>23074</v>
      </c>
      <c r="AL160" s="17">
        <v>25231</v>
      </c>
      <c r="AM160" s="17">
        <v>60856</v>
      </c>
      <c r="AN160" s="17">
        <v>31351</v>
      </c>
      <c r="AO160" s="17">
        <v>25839</v>
      </c>
      <c r="AP160" s="17">
        <v>25006</v>
      </c>
      <c r="AQ160" s="17">
        <v>28418</v>
      </c>
      <c r="AR160" s="17">
        <v>38214</v>
      </c>
      <c r="AS160" s="17">
        <v>18056</v>
      </c>
      <c r="AT160" s="17">
        <v>22184</v>
      </c>
      <c r="AU160" s="17">
        <v>44356</v>
      </c>
      <c r="AV160" s="17">
        <v>21561</v>
      </c>
      <c r="AW160" s="17">
        <v>52261</v>
      </c>
      <c r="AX160" s="17">
        <v>21616</v>
      </c>
      <c r="AY160" s="17">
        <v>5786</v>
      </c>
      <c r="AZ160" s="17">
        <v>21701</v>
      </c>
      <c r="BA160" s="17">
        <v>26961</v>
      </c>
      <c r="BB160" s="17">
        <v>2304</v>
      </c>
      <c r="BC160" s="17">
        <v>2440</v>
      </c>
      <c r="BD160" s="17">
        <v>21519</v>
      </c>
      <c r="BE160" s="17">
        <v>31012</v>
      </c>
      <c r="BF160" s="17">
        <v>14815</v>
      </c>
      <c r="BG160" s="17">
        <v>23594</v>
      </c>
      <c r="BH160" s="17">
        <v>20345</v>
      </c>
      <c r="BI160" s="17">
        <v>11333</v>
      </c>
      <c r="BJ160" s="17">
        <v>13096</v>
      </c>
      <c r="BK160" s="17">
        <v>43721</v>
      </c>
      <c r="BL160" s="17">
        <v>32571</v>
      </c>
      <c r="BM160" s="17">
        <v>26422</v>
      </c>
      <c r="BN160" s="17">
        <v>25105</v>
      </c>
      <c r="BO160" s="17">
        <v>25678</v>
      </c>
      <c r="BP160" s="17">
        <v>20274</v>
      </c>
      <c r="BQ160" s="17">
        <v>19219</v>
      </c>
      <c r="BR160" s="17">
        <v>16135</v>
      </c>
      <c r="BS160" s="17">
        <v>47416</v>
      </c>
      <c r="BT160" s="17">
        <v>21844</v>
      </c>
      <c r="BU160" s="17">
        <v>22875</v>
      </c>
      <c r="BV160" s="17">
        <v>23343</v>
      </c>
      <c r="BW160" s="17">
        <v>24320</v>
      </c>
      <c r="BX160" s="17">
        <v>24222</v>
      </c>
      <c r="BY160" s="17">
        <v>16726</v>
      </c>
      <c r="BZ160" s="17">
        <v>11719</v>
      </c>
      <c r="CA160" s="17">
        <v>42635</v>
      </c>
      <c r="CB160" s="17">
        <v>23384</v>
      </c>
      <c r="CC160" s="17">
        <v>20920</v>
      </c>
      <c r="CD160" s="17">
        <v>22361</v>
      </c>
      <c r="CE160" s="17">
        <v>26238</v>
      </c>
      <c r="CF160" s="17">
        <v>25808</v>
      </c>
      <c r="CG160" s="17">
        <v>18474</v>
      </c>
      <c r="CH160" s="17">
        <v>7032</v>
      </c>
      <c r="CI160" s="17">
        <v>41034</v>
      </c>
      <c r="CJ160" s="17">
        <v>21813</v>
      </c>
      <c r="CK160" s="17">
        <v>25544</v>
      </c>
      <c r="CL160" s="17">
        <v>29417</v>
      </c>
      <c r="CM160" s="17">
        <v>16599</v>
      </c>
      <c r="CN160" s="17">
        <v>23530</v>
      </c>
      <c r="CO160" s="17">
        <v>19244</v>
      </c>
      <c r="CP160" s="17">
        <v>13718</v>
      </c>
      <c r="CQ160" s="17">
        <v>42880</v>
      </c>
      <c r="CR160" s="17">
        <v>20950</v>
      </c>
      <c r="CS160" s="17">
        <v>14206</v>
      </c>
      <c r="CT160" s="17">
        <v>24769</v>
      </c>
      <c r="CU160" s="17">
        <v>27317</v>
      </c>
      <c r="CV160" s="17">
        <v>23991</v>
      </c>
      <c r="CW160" s="17">
        <v>18212</v>
      </c>
      <c r="CX160" s="17">
        <v>14691</v>
      </c>
      <c r="CY160" s="17">
        <v>40536</v>
      </c>
      <c r="CZ160" s="17">
        <v>34708</v>
      </c>
      <c r="DA160" s="17">
        <v>11070</v>
      </c>
      <c r="DB160" s="17">
        <v>23587</v>
      </c>
      <c r="DC160" s="17">
        <v>22521</v>
      </c>
      <c r="DD160" s="17">
        <v>23549</v>
      </c>
      <c r="DE160" s="17">
        <v>25448</v>
      </c>
    </row>
    <row r="161" spans="1:109" x14ac:dyDescent="0.2">
      <c r="A161" t="s">
        <v>114</v>
      </c>
      <c r="B161" s="7">
        <v>4.0053100705600002</v>
      </c>
      <c r="C161" s="12" t="s">
        <v>394</v>
      </c>
      <c r="D161" s="7">
        <v>3.02141518073</v>
      </c>
      <c r="E161" s="8">
        <v>5.8114847608700004E-7</v>
      </c>
      <c r="F161" s="17">
        <f t="shared" si="58"/>
        <v>2325997</v>
      </c>
      <c r="G161" s="17">
        <f t="shared" si="59"/>
        <v>114473</v>
      </c>
      <c r="H161" s="17">
        <f t="shared" si="60"/>
        <v>250031</v>
      </c>
      <c r="I161" s="17">
        <f t="shared" si="61"/>
        <v>517032</v>
      </c>
      <c r="J161" s="17">
        <f t="shared" si="62"/>
        <v>293294</v>
      </c>
      <c r="K161" s="17">
        <f t="shared" si="63"/>
        <v>290029</v>
      </c>
      <c r="L161" s="17">
        <f t="shared" si="64"/>
        <v>291448</v>
      </c>
      <c r="M161" s="17">
        <f t="shared" si="65"/>
        <v>282064</v>
      </c>
      <c r="N161" s="18">
        <f t="shared" si="66"/>
        <v>287626</v>
      </c>
      <c r="O161" s="17">
        <f>SUM(O162:O177)</f>
        <v>5121</v>
      </c>
      <c r="P161" s="17">
        <f t="shared" ref="P161:CA161" si="73">SUM(P162:P177)</f>
        <v>38756</v>
      </c>
      <c r="Q161" s="17">
        <f t="shared" si="73"/>
        <v>19247</v>
      </c>
      <c r="R161" s="17">
        <f t="shared" si="73"/>
        <v>8424</v>
      </c>
      <c r="S161" s="17">
        <f t="shared" si="73"/>
        <v>25407</v>
      </c>
      <c r="T161" s="17">
        <f t="shared" si="73"/>
        <v>36051</v>
      </c>
      <c r="U161" s="17">
        <f t="shared" si="73"/>
        <v>18730</v>
      </c>
      <c r="V161" s="17">
        <f t="shared" si="73"/>
        <v>19570</v>
      </c>
      <c r="W161" s="17">
        <f t="shared" si="73"/>
        <v>10931</v>
      </c>
      <c r="X161" s="17">
        <f t="shared" si="73"/>
        <v>33873</v>
      </c>
      <c r="Y161" s="17">
        <f t="shared" si="73"/>
        <v>29015</v>
      </c>
      <c r="Z161" s="17">
        <f t="shared" si="73"/>
        <v>18138</v>
      </c>
      <c r="AA161" s="17">
        <f t="shared" si="73"/>
        <v>19219</v>
      </c>
      <c r="AB161" s="17">
        <f t="shared" si="73"/>
        <v>21409</v>
      </c>
      <c r="AC161" s="17">
        <f t="shared" si="73"/>
        <v>13392</v>
      </c>
      <c r="AD161" s="17">
        <f t="shared" si="73"/>
        <v>6855</v>
      </c>
      <c r="AE161" s="17">
        <f t="shared" si="73"/>
        <v>44677</v>
      </c>
      <c r="AF161" s="17">
        <f t="shared" si="73"/>
        <v>19841</v>
      </c>
      <c r="AG161" s="17">
        <f t="shared" si="73"/>
        <v>43300</v>
      </c>
      <c r="AH161" s="17">
        <f t="shared" si="73"/>
        <v>31912</v>
      </c>
      <c r="AI161" s="17">
        <f t="shared" si="73"/>
        <v>23422</v>
      </c>
      <c r="AJ161" s="17">
        <f t="shared" si="73"/>
        <v>24309</v>
      </c>
      <c r="AK161" s="17">
        <f t="shared" si="73"/>
        <v>28894</v>
      </c>
      <c r="AL161" s="17">
        <f t="shared" si="73"/>
        <v>19900</v>
      </c>
      <c r="AM161" s="17">
        <f t="shared" si="73"/>
        <v>67434</v>
      </c>
      <c r="AN161" s="17">
        <f t="shared" si="73"/>
        <v>22981</v>
      </c>
      <c r="AO161" s="17">
        <f t="shared" si="73"/>
        <v>33471</v>
      </c>
      <c r="AP161" s="17">
        <f t="shared" si="73"/>
        <v>30427</v>
      </c>
      <c r="AQ161" s="17">
        <f t="shared" si="73"/>
        <v>28015</v>
      </c>
      <c r="AR161" s="17">
        <f t="shared" si="73"/>
        <v>25734</v>
      </c>
      <c r="AS161" s="17">
        <f t="shared" si="73"/>
        <v>22978</v>
      </c>
      <c r="AT161" s="17">
        <f t="shared" si="73"/>
        <v>13075</v>
      </c>
      <c r="AU161" s="17">
        <f t="shared" si="73"/>
        <v>49612</v>
      </c>
      <c r="AV161" s="17">
        <f t="shared" si="73"/>
        <v>15215</v>
      </c>
      <c r="AW161" s="17">
        <f t="shared" si="73"/>
        <v>46033</v>
      </c>
      <c r="AX161" s="17">
        <f t="shared" si="73"/>
        <v>24122</v>
      </c>
      <c r="AY161" s="17">
        <f t="shared" si="73"/>
        <v>9802</v>
      </c>
      <c r="AZ161" s="17">
        <f t="shared" si="73"/>
        <v>23428</v>
      </c>
      <c r="BA161" s="17">
        <f t="shared" si="73"/>
        <v>31858</v>
      </c>
      <c r="BB161" s="17">
        <f t="shared" si="73"/>
        <v>1700</v>
      </c>
      <c r="BC161" s="17">
        <f t="shared" si="73"/>
        <v>5266</v>
      </c>
      <c r="BD161" s="17">
        <f t="shared" si="73"/>
        <v>16749</v>
      </c>
      <c r="BE161" s="17">
        <f t="shared" si="73"/>
        <v>19696</v>
      </c>
      <c r="BF161" s="17">
        <f t="shared" si="73"/>
        <v>19440</v>
      </c>
      <c r="BG161" s="17">
        <f t="shared" si="73"/>
        <v>18246</v>
      </c>
      <c r="BH161" s="17">
        <f t="shared" si="73"/>
        <v>21741</v>
      </c>
      <c r="BI161" s="17">
        <f t="shared" si="73"/>
        <v>17303</v>
      </c>
      <c r="BJ161" s="17">
        <f t="shared" si="73"/>
        <v>9394</v>
      </c>
      <c r="BK161" s="17">
        <f t="shared" si="73"/>
        <v>50960</v>
      </c>
      <c r="BL161" s="17">
        <f t="shared" si="73"/>
        <v>30427</v>
      </c>
      <c r="BM161" s="17">
        <f t="shared" si="73"/>
        <v>20390</v>
      </c>
      <c r="BN161" s="17">
        <f t="shared" si="73"/>
        <v>27751</v>
      </c>
      <c r="BO161" s="17">
        <f t="shared" si="73"/>
        <v>24909</v>
      </c>
      <c r="BP161" s="17">
        <f t="shared" si="73"/>
        <v>22435</v>
      </c>
      <c r="BQ161" s="17">
        <f t="shared" si="73"/>
        <v>27456</v>
      </c>
      <c r="BR161" s="17">
        <f t="shared" si="73"/>
        <v>10861</v>
      </c>
      <c r="BS161" s="17">
        <f t="shared" si="73"/>
        <v>49747</v>
      </c>
      <c r="BT161" s="17">
        <f t="shared" si="73"/>
        <v>15342</v>
      </c>
      <c r="BU161" s="17">
        <f t="shared" si="73"/>
        <v>25831</v>
      </c>
      <c r="BV161" s="17">
        <f t="shared" si="73"/>
        <v>19918</v>
      </c>
      <c r="BW161" s="17">
        <f t="shared" si="73"/>
        <v>17368</v>
      </c>
      <c r="BX161" s="17">
        <f t="shared" si="73"/>
        <v>22160</v>
      </c>
      <c r="BY161" s="17">
        <f t="shared" si="73"/>
        <v>23620</v>
      </c>
      <c r="BZ161" s="17">
        <f t="shared" si="73"/>
        <v>9423</v>
      </c>
      <c r="CA161" s="17">
        <f t="shared" si="73"/>
        <v>45369</v>
      </c>
      <c r="CB161" s="17">
        <f t="shared" ref="CB161:DE161" si="74">SUM(CB162:CB177)</f>
        <v>22575</v>
      </c>
      <c r="CC161" s="17">
        <f t="shared" si="74"/>
        <v>18938</v>
      </c>
      <c r="CD161" s="17">
        <f t="shared" si="74"/>
        <v>28280</v>
      </c>
      <c r="CE161" s="17">
        <f t="shared" si="74"/>
        <v>32660</v>
      </c>
      <c r="CF161" s="17">
        <f t="shared" si="74"/>
        <v>28026</v>
      </c>
      <c r="CG161" s="17">
        <f t="shared" si="74"/>
        <v>22452</v>
      </c>
      <c r="CH161" s="17">
        <f t="shared" si="74"/>
        <v>5567</v>
      </c>
      <c r="CI161" s="17">
        <f t="shared" si="74"/>
        <v>47232</v>
      </c>
      <c r="CJ161" s="17">
        <f t="shared" si="74"/>
        <v>18542</v>
      </c>
      <c r="CK161" s="17">
        <f t="shared" si="74"/>
        <v>27727</v>
      </c>
      <c r="CL161" s="17">
        <f t="shared" si="74"/>
        <v>35520</v>
      </c>
      <c r="CM161" s="17">
        <f t="shared" si="74"/>
        <v>33577</v>
      </c>
      <c r="CN161" s="17">
        <f t="shared" si="74"/>
        <v>23681</v>
      </c>
      <c r="CO161" s="17">
        <f t="shared" si="74"/>
        <v>24273</v>
      </c>
      <c r="CP161" s="17">
        <f t="shared" si="74"/>
        <v>11175</v>
      </c>
      <c r="CQ161" s="17">
        <f t="shared" si="74"/>
        <v>43570</v>
      </c>
      <c r="CR161" s="17">
        <f t="shared" si="74"/>
        <v>14329</v>
      </c>
      <c r="CS161" s="17">
        <f t="shared" si="74"/>
        <v>15241</v>
      </c>
      <c r="CT161" s="17">
        <f t="shared" si="74"/>
        <v>19316</v>
      </c>
      <c r="CU161" s="17">
        <f t="shared" si="74"/>
        <v>28901</v>
      </c>
      <c r="CV161" s="17">
        <f t="shared" si="74"/>
        <v>26263</v>
      </c>
      <c r="CW161" s="17">
        <f t="shared" si="74"/>
        <v>27073</v>
      </c>
      <c r="CX161" s="17">
        <f t="shared" si="74"/>
        <v>10471</v>
      </c>
      <c r="CY161" s="17">
        <f t="shared" si="74"/>
        <v>40536</v>
      </c>
      <c r="CZ161" s="17">
        <f t="shared" si="74"/>
        <v>25768</v>
      </c>
      <c r="DA161" s="17">
        <f t="shared" si="74"/>
        <v>16105</v>
      </c>
      <c r="DB161" s="17">
        <f t="shared" si="74"/>
        <v>29355</v>
      </c>
      <c r="DC161" s="17">
        <f t="shared" si="74"/>
        <v>17859</v>
      </c>
      <c r="DD161" s="17">
        <f t="shared" si="74"/>
        <v>24148</v>
      </c>
      <c r="DE161" s="17">
        <f t="shared" si="74"/>
        <v>28757</v>
      </c>
    </row>
    <row r="162" spans="1:109" x14ac:dyDescent="0.2">
      <c r="A162" t="s">
        <v>123</v>
      </c>
      <c r="B162" s="7">
        <v>2.5097954970899998</v>
      </c>
      <c r="D162" s="7"/>
      <c r="E162" s="8" t="s">
        <v>1</v>
      </c>
      <c r="F162" s="17">
        <f t="shared" si="58"/>
        <v>61887</v>
      </c>
      <c r="G162" s="17">
        <f t="shared" si="59"/>
        <v>2854</v>
      </c>
      <c r="H162" s="17">
        <f t="shared" si="60"/>
        <v>5788</v>
      </c>
      <c r="I162" s="17">
        <f t="shared" si="61"/>
        <v>9774</v>
      </c>
      <c r="J162" s="17">
        <f t="shared" si="62"/>
        <v>7326</v>
      </c>
      <c r="K162" s="17">
        <f t="shared" si="63"/>
        <v>8142</v>
      </c>
      <c r="L162" s="17">
        <f t="shared" si="64"/>
        <v>9874</v>
      </c>
      <c r="M162" s="17">
        <f t="shared" si="65"/>
        <v>9324</v>
      </c>
      <c r="N162" s="18">
        <f t="shared" si="66"/>
        <v>8805</v>
      </c>
      <c r="O162" s="17">
        <v>110</v>
      </c>
      <c r="P162" s="17">
        <v>910</v>
      </c>
      <c r="Q162" s="17">
        <v>897</v>
      </c>
      <c r="R162" s="17">
        <v>156</v>
      </c>
      <c r="S162" s="17">
        <v>844</v>
      </c>
      <c r="T162" s="17">
        <v>1016</v>
      </c>
      <c r="U162" s="17">
        <v>631</v>
      </c>
      <c r="V162" s="17">
        <v>980</v>
      </c>
      <c r="W162" s="17">
        <v>264</v>
      </c>
      <c r="X162" s="17">
        <v>837</v>
      </c>
      <c r="Y162" s="17">
        <v>425</v>
      </c>
      <c r="Z162" s="17">
        <v>483</v>
      </c>
      <c r="AA162" s="17">
        <v>424</v>
      </c>
      <c r="AB162" s="17">
        <v>983</v>
      </c>
      <c r="AC162" s="17">
        <v>328</v>
      </c>
      <c r="AD162" s="17">
        <v>167</v>
      </c>
      <c r="AE162" s="17">
        <v>1169</v>
      </c>
      <c r="AF162" s="17">
        <v>815</v>
      </c>
      <c r="AG162" s="17">
        <v>727</v>
      </c>
      <c r="AH162" s="17">
        <v>1173</v>
      </c>
      <c r="AI162" s="17">
        <v>578</v>
      </c>
      <c r="AJ162" s="17">
        <v>974</v>
      </c>
      <c r="AK162" s="17">
        <v>946</v>
      </c>
      <c r="AL162" s="17">
        <v>479</v>
      </c>
      <c r="AM162" s="17">
        <v>479</v>
      </c>
      <c r="AN162" s="17">
        <v>405</v>
      </c>
      <c r="AO162" s="17">
        <v>1229</v>
      </c>
      <c r="AP162" s="17">
        <v>982</v>
      </c>
      <c r="AQ162" s="17">
        <v>801</v>
      </c>
      <c r="AR162" s="17">
        <v>391</v>
      </c>
      <c r="AS162" s="17">
        <v>774</v>
      </c>
      <c r="AT162" s="17">
        <v>542</v>
      </c>
      <c r="AU162" s="17">
        <v>822</v>
      </c>
      <c r="AV162" s="17">
        <v>71</v>
      </c>
      <c r="AW162" s="17">
        <v>564</v>
      </c>
      <c r="AX162" s="17">
        <v>1174</v>
      </c>
      <c r="AY162" s="17">
        <v>86</v>
      </c>
      <c r="AZ162" s="17">
        <v>846</v>
      </c>
      <c r="BA162" s="17">
        <v>818</v>
      </c>
      <c r="BB162" s="17">
        <v>48</v>
      </c>
      <c r="BC162" s="17">
        <v>412</v>
      </c>
      <c r="BD162" s="17">
        <v>237</v>
      </c>
      <c r="BE162" s="17">
        <v>437</v>
      </c>
      <c r="BF162" s="17">
        <v>803</v>
      </c>
      <c r="BG162" s="17">
        <v>762</v>
      </c>
      <c r="BH162" s="17">
        <v>672</v>
      </c>
      <c r="BI162" s="17">
        <v>691</v>
      </c>
      <c r="BJ162" s="17">
        <v>350</v>
      </c>
      <c r="BK162" s="17">
        <v>796</v>
      </c>
      <c r="BL162" s="17">
        <v>1002</v>
      </c>
      <c r="BM162" s="17">
        <v>475</v>
      </c>
      <c r="BN162" s="17">
        <v>841</v>
      </c>
      <c r="BO162" s="17">
        <v>645</v>
      </c>
      <c r="BP162" s="17">
        <v>764</v>
      </c>
      <c r="BQ162" s="17">
        <v>715</v>
      </c>
      <c r="BR162" s="17">
        <v>109</v>
      </c>
      <c r="BS162" s="17">
        <v>401</v>
      </c>
      <c r="BT162" s="17">
        <v>86</v>
      </c>
      <c r="BU162" s="17">
        <v>1210</v>
      </c>
      <c r="BV162" s="17">
        <v>298</v>
      </c>
      <c r="BW162" s="17">
        <v>286</v>
      </c>
      <c r="BX162" s="17">
        <v>551</v>
      </c>
      <c r="BY162" s="17">
        <v>637</v>
      </c>
      <c r="BZ162" s="17">
        <v>209</v>
      </c>
      <c r="CA162" s="17">
        <v>849</v>
      </c>
      <c r="CB162" s="17">
        <v>547</v>
      </c>
      <c r="CC162" s="17">
        <v>486</v>
      </c>
      <c r="CD162" s="17">
        <v>1104</v>
      </c>
      <c r="CE162" s="17">
        <v>984</v>
      </c>
      <c r="CF162" s="17">
        <v>1001</v>
      </c>
      <c r="CG162" s="17">
        <v>634</v>
      </c>
      <c r="CH162" s="17">
        <v>147</v>
      </c>
      <c r="CI162" s="17">
        <v>979</v>
      </c>
      <c r="CJ162" s="17">
        <v>365</v>
      </c>
      <c r="CK162" s="17">
        <v>539</v>
      </c>
      <c r="CL162" s="17">
        <v>1053</v>
      </c>
      <c r="CM162" s="17">
        <v>1468</v>
      </c>
      <c r="CN162" s="17">
        <v>725</v>
      </c>
      <c r="CO162" s="17">
        <v>533</v>
      </c>
      <c r="CP162" s="17">
        <v>219</v>
      </c>
      <c r="CQ162" s="17">
        <v>1148</v>
      </c>
      <c r="CR162" s="17">
        <v>88</v>
      </c>
      <c r="CS162" s="17">
        <v>498</v>
      </c>
      <c r="CT162" s="17">
        <v>643</v>
      </c>
      <c r="CU162" s="17">
        <v>700</v>
      </c>
      <c r="CV162" s="17">
        <v>891</v>
      </c>
      <c r="CW162" s="17">
        <v>917</v>
      </c>
      <c r="CX162" s="17">
        <v>210</v>
      </c>
      <c r="CY162" s="17">
        <v>972</v>
      </c>
      <c r="CZ162" s="17">
        <v>850</v>
      </c>
      <c r="DA162" s="17">
        <v>522</v>
      </c>
      <c r="DB162" s="17">
        <v>959</v>
      </c>
      <c r="DC162" s="17">
        <v>392</v>
      </c>
      <c r="DD162" s="17">
        <v>895</v>
      </c>
      <c r="DE162" s="17">
        <v>832</v>
      </c>
    </row>
    <row r="163" spans="1:109" x14ac:dyDescent="0.2">
      <c r="A163" t="s">
        <v>314</v>
      </c>
      <c r="B163" s="7">
        <v>1.9920035311199999</v>
      </c>
      <c r="D163" s="7"/>
      <c r="E163" s="8">
        <v>1.6847192809400001E-6</v>
      </c>
      <c r="F163" s="17">
        <f t="shared" si="58"/>
        <v>11578</v>
      </c>
      <c r="G163" s="17">
        <f t="shared" si="59"/>
        <v>114</v>
      </c>
      <c r="H163" s="17">
        <f t="shared" si="60"/>
        <v>630</v>
      </c>
      <c r="I163" s="17">
        <f t="shared" si="61"/>
        <v>5365</v>
      </c>
      <c r="J163" s="17">
        <f t="shared" si="62"/>
        <v>1576</v>
      </c>
      <c r="K163" s="17">
        <f t="shared" si="63"/>
        <v>770</v>
      </c>
      <c r="L163" s="17">
        <f t="shared" si="64"/>
        <v>1133</v>
      </c>
      <c r="M163" s="17">
        <f t="shared" si="65"/>
        <v>961</v>
      </c>
      <c r="N163" s="18">
        <f t="shared" si="66"/>
        <v>1029</v>
      </c>
      <c r="O163" s="17">
        <v>4</v>
      </c>
      <c r="P163" s="17">
        <v>367</v>
      </c>
      <c r="Q163" s="17">
        <v>12</v>
      </c>
      <c r="R163" s="17">
        <v>14</v>
      </c>
      <c r="S163" s="17">
        <v>158</v>
      </c>
      <c r="T163" s="17">
        <v>42</v>
      </c>
      <c r="U163" s="17">
        <v>64</v>
      </c>
      <c r="V163" s="17">
        <v>31</v>
      </c>
      <c r="W163" s="17">
        <v>3</v>
      </c>
      <c r="X163" s="17">
        <v>202</v>
      </c>
      <c r="Y163" s="17">
        <v>51</v>
      </c>
      <c r="Z163" s="17">
        <v>25</v>
      </c>
      <c r="AA163" s="17">
        <v>37</v>
      </c>
      <c r="AB163" s="17">
        <v>95</v>
      </c>
      <c r="AC163" s="17">
        <v>20</v>
      </c>
      <c r="AD163" s="17">
        <v>2</v>
      </c>
      <c r="AE163" s="17">
        <v>312</v>
      </c>
      <c r="AF163" s="17">
        <v>6</v>
      </c>
      <c r="AG163" s="17">
        <v>412</v>
      </c>
      <c r="AH163" s="17">
        <v>175</v>
      </c>
      <c r="AI163" s="17">
        <v>42</v>
      </c>
      <c r="AJ163" s="17">
        <v>93</v>
      </c>
      <c r="AK163" s="17">
        <v>66</v>
      </c>
      <c r="AL163" s="17">
        <v>9</v>
      </c>
      <c r="AM163" s="17">
        <v>977</v>
      </c>
      <c r="AN163" s="17">
        <v>8</v>
      </c>
      <c r="AO163" s="17">
        <v>145</v>
      </c>
      <c r="AP163" s="17">
        <v>114</v>
      </c>
      <c r="AQ163" s="17">
        <v>82</v>
      </c>
      <c r="AR163" s="17">
        <v>32</v>
      </c>
      <c r="AS163" s="17">
        <v>90</v>
      </c>
      <c r="AT163" s="17">
        <v>2</v>
      </c>
      <c r="AU163" s="17">
        <v>605</v>
      </c>
      <c r="AV163" s="17">
        <v>0</v>
      </c>
      <c r="AW163" s="17">
        <v>669</v>
      </c>
      <c r="AX163" s="17">
        <v>56</v>
      </c>
      <c r="AY163" s="17">
        <v>10</v>
      </c>
      <c r="AZ163" s="17">
        <v>94</v>
      </c>
      <c r="BA163" s="17">
        <v>256</v>
      </c>
      <c r="BB163" s="17">
        <v>0</v>
      </c>
      <c r="BC163" s="17">
        <v>3</v>
      </c>
      <c r="BD163" s="17">
        <v>26</v>
      </c>
      <c r="BE163" s="17">
        <v>33</v>
      </c>
      <c r="BF163" s="17">
        <v>39</v>
      </c>
      <c r="BG163" s="17">
        <v>30</v>
      </c>
      <c r="BH163" s="17">
        <v>104</v>
      </c>
      <c r="BI163" s="17">
        <v>35</v>
      </c>
      <c r="BJ163" s="17">
        <v>29</v>
      </c>
      <c r="BK163" s="17">
        <v>595</v>
      </c>
      <c r="BL163" s="17">
        <v>209</v>
      </c>
      <c r="BM163" s="17">
        <v>40</v>
      </c>
      <c r="BN163" s="17">
        <v>146</v>
      </c>
      <c r="BO163" s="17">
        <v>144</v>
      </c>
      <c r="BP163" s="17">
        <v>59</v>
      </c>
      <c r="BQ163" s="17">
        <v>125</v>
      </c>
      <c r="BR163" s="17">
        <v>2</v>
      </c>
      <c r="BS163" s="17">
        <v>566</v>
      </c>
      <c r="BT163" s="17">
        <v>4</v>
      </c>
      <c r="BU163" s="17">
        <v>21</v>
      </c>
      <c r="BV163" s="17">
        <v>51</v>
      </c>
      <c r="BW163" s="17">
        <v>20</v>
      </c>
      <c r="BX163" s="17">
        <v>86</v>
      </c>
      <c r="BY163" s="17">
        <v>30</v>
      </c>
      <c r="BZ163" s="17">
        <v>31</v>
      </c>
      <c r="CA163" s="17">
        <v>488</v>
      </c>
      <c r="CB163" s="17">
        <v>103</v>
      </c>
      <c r="CC163" s="17">
        <v>46</v>
      </c>
      <c r="CD163" s="17">
        <v>54</v>
      </c>
      <c r="CE163" s="17">
        <v>114</v>
      </c>
      <c r="CF163" s="17">
        <v>93</v>
      </c>
      <c r="CG163" s="17">
        <v>78</v>
      </c>
      <c r="CH163" s="17">
        <v>13</v>
      </c>
      <c r="CI163" s="17">
        <v>508</v>
      </c>
      <c r="CJ163" s="17">
        <v>27</v>
      </c>
      <c r="CK163" s="17">
        <v>128</v>
      </c>
      <c r="CL163" s="17">
        <v>231</v>
      </c>
      <c r="CM163" s="17">
        <v>59</v>
      </c>
      <c r="CN163" s="17">
        <v>99</v>
      </c>
      <c r="CO163" s="17">
        <v>119</v>
      </c>
      <c r="CP163" s="17">
        <v>12</v>
      </c>
      <c r="CQ163" s="17">
        <v>380</v>
      </c>
      <c r="CR163" s="17">
        <v>5</v>
      </c>
      <c r="CS163" s="17">
        <v>19</v>
      </c>
      <c r="CT163" s="17">
        <v>20</v>
      </c>
      <c r="CU163" s="17">
        <v>168</v>
      </c>
      <c r="CV163" s="17">
        <v>90</v>
      </c>
      <c r="CW163" s="17">
        <v>60</v>
      </c>
      <c r="CX163" s="17">
        <v>7</v>
      </c>
      <c r="CY163" s="17">
        <v>362</v>
      </c>
      <c r="CZ163" s="17">
        <v>179</v>
      </c>
      <c r="DA163" s="17">
        <v>24</v>
      </c>
      <c r="DB163" s="17">
        <v>89</v>
      </c>
      <c r="DC163" s="17">
        <v>22</v>
      </c>
      <c r="DD163" s="17">
        <v>52</v>
      </c>
      <c r="DE163" s="17">
        <v>119</v>
      </c>
    </row>
    <row r="164" spans="1:109" x14ac:dyDescent="0.2">
      <c r="A164" t="s">
        <v>297</v>
      </c>
      <c r="B164" s="7">
        <v>2.8047282019300002</v>
      </c>
      <c r="D164" s="7"/>
      <c r="E164" s="8">
        <v>1.54419834127E-7</v>
      </c>
      <c r="F164" s="17">
        <f t="shared" si="58"/>
        <v>120306</v>
      </c>
      <c r="G164" s="17">
        <f t="shared" si="59"/>
        <v>5175</v>
      </c>
      <c r="H164" s="17">
        <f t="shared" si="60"/>
        <v>11936</v>
      </c>
      <c r="I164" s="17">
        <f t="shared" si="61"/>
        <v>25728</v>
      </c>
      <c r="J164" s="17">
        <f t="shared" si="62"/>
        <v>14869</v>
      </c>
      <c r="K164" s="17">
        <f t="shared" si="63"/>
        <v>14827</v>
      </c>
      <c r="L164" s="17">
        <f t="shared" si="64"/>
        <v>15268</v>
      </c>
      <c r="M164" s="17">
        <f t="shared" si="65"/>
        <v>13258</v>
      </c>
      <c r="N164" s="18">
        <f t="shared" si="66"/>
        <v>19245</v>
      </c>
      <c r="O164" s="17">
        <v>222</v>
      </c>
      <c r="P164" s="17">
        <v>1817</v>
      </c>
      <c r="Q164" s="17">
        <v>939</v>
      </c>
      <c r="R164" s="17">
        <v>332</v>
      </c>
      <c r="S164" s="17">
        <v>1195</v>
      </c>
      <c r="T164" s="17">
        <v>2280</v>
      </c>
      <c r="U164" s="17">
        <v>786</v>
      </c>
      <c r="V164" s="17">
        <v>1276</v>
      </c>
      <c r="W164" s="17">
        <v>521</v>
      </c>
      <c r="X164" s="17">
        <v>1763</v>
      </c>
      <c r="Y164" s="17">
        <v>1623</v>
      </c>
      <c r="Z164" s="17">
        <v>1018</v>
      </c>
      <c r="AA164" s="17">
        <v>867</v>
      </c>
      <c r="AB164" s="17">
        <v>1132</v>
      </c>
      <c r="AC164" s="17">
        <v>851</v>
      </c>
      <c r="AD164" s="17">
        <v>280</v>
      </c>
      <c r="AE164" s="17">
        <v>2727</v>
      </c>
      <c r="AF164" s="17">
        <v>803</v>
      </c>
      <c r="AG164" s="17">
        <v>2161</v>
      </c>
      <c r="AH164" s="17">
        <v>1897</v>
      </c>
      <c r="AI164" s="17">
        <v>1206</v>
      </c>
      <c r="AJ164" s="17">
        <v>1152</v>
      </c>
      <c r="AK164" s="17">
        <v>2002</v>
      </c>
      <c r="AL164" s="17">
        <v>1030</v>
      </c>
      <c r="AM164" s="17">
        <v>3302</v>
      </c>
      <c r="AN164" s="17">
        <v>1256</v>
      </c>
      <c r="AO164" s="17">
        <v>2069</v>
      </c>
      <c r="AP164" s="17">
        <v>1827</v>
      </c>
      <c r="AQ164" s="17">
        <v>1380</v>
      </c>
      <c r="AR164" s="17">
        <v>1108</v>
      </c>
      <c r="AS164" s="17">
        <v>1467</v>
      </c>
      <c r="AT164" s="17">
        <v>570</v>
      </c>
      <c r="AU164" s="17">
        <v>2457</v>
      </c>
      <c r="AV164" s="17">
        <v>601</v>
      </c>
      <c r="AW164" s="17">
        <v>1857</v>
      </c>
      <c r="AX164" s="17">
        <v>1451</v>
      </c>
      <c r="AY164" s="17">
        <v>606</v>
      </c>
      <c r="AZ164" s="17">
        <v>1239</v>
      </c>
      <c r="BA164" s="17">
        <v>1828</v>
      </c>
      <c r="BB164" s="17">
        <v>83</v>
      </c>
      <c r="BC164" s="17">
        <v>57</v>
      </c>
      <c r="BD164" s="17">
        <v>877</v>
      </c>
      <c r="BE164" s="17">
        <v>804</v>
      </c>
      <c r="BF164" s="17">
        <v>1095</v>
      </c>
      <c r="BG164" s="17">
        <v>863</v>
      </c>
      <c r="BH164" s="17">
        <v>911</v>
      </c>
      <c r="BI164" s="17">
        <v>1441</v>
      </c>
      <c r="BJ164" s="17">
        <v>431</v>
      </c>
      <c r="BK164" s="17">
        <v>2586</v>
      </c>
      <c r="BL164" s="17">
        <v>1633</v>
      </c>
      <c r="BM164" s="17">
        <v>1063</v>
      </c>
      <c r="BN164" s="17">
        <v>1413</v>
      </c>
      <c r="BO164" s="17">
        <v>1111</v>
      </c>
      <c r="BP164" s="17">
        <v>1103</v>
      </c>
      <c r="BQ164" s="17">
        <v>1875</v>
      </c>
      <c r="BR164" s="17">
        <v>420</v>
      </c>
      <c r="BS164" s="17">
        <v>2423</v>
      </c>
      <c r="BT164" s="17">
        <v>607</v>
      </c>
      <c r="BU164" s="17">
        <v>1707</v>
      </c>
      <c r="BV164" s="17">
        <v>920</v>
      </c>
      <c r="BW164" s="17">
        <v>734</v>
      </c>
      <c r="BX164" s="17">
        <v>936</v>
      </c>
      <c r="BY164" s="17">
        <v>1784</v>
      </c>
      <c r="BZ164" s="17">
        <v>418</v>
      </c>
      <c r="CA164" s="17">
        <v>2012</v>
      </c>
      <c r="CB164" s="17">
        <v>933</v>
      </c>
      <c r="CC164" s="17">
        <v>792</v>
      </c>
      <c r="CD164" s="17">
        <v>695</v>
      </c>
      <c r="CE164" s="17">
        <v>1636</v>
      </c>
      <c r="CF164" s="17">
        <v>1336</v>
      </c>
      <c r="CG164" s="17">
        <v>1391</v>
      </c>
      <c r="CH164" s="17">
        <v>247</v>
      </c>
      <c r="CI164" s="17">
        <v>2455</v>
      </c>
      <c r="CJ164" s="17">
        <v>878</v>
      </c>
      <c r="CK164" s="17">
        <v>1258</v>
      </c>
      <c r="CL164" s="17">
        <v>1912</v>
      </c>
      <c r="CM164" s="17">
        <v>1990</v>
      </c>
      <c r="CN164" s="17">
        <v>1070</v>
      </c>
      <c r="CO164" s="17">
        <v>1443</v>
      </c>
      <c r="CP164" s="17">
        <v>515</v>
      </c>
      <c r="CQ164" s="17">
        <v>2145</v>
      </c>
      <c r="CR164" s="17">
        <v>574</v>
      </c>
      <c r="CS164" s="17">
        <v>769</v>
      </c>
      <c r="CT164" s="17">
        <v>1007</v>
      </c>
      <c r="CU164" s="17">
        <v>1413</v>
      </c>
      <c r="CV164" s="17">
        <v>1362</v>
      </c>
      <c r="CW164" s="17">
        <v>2034</v>
      </c>
      <c r="CX164" s="17">
        <v>438</v>
      </c>
      <c r="CY164" s="17">
        <v>1984</v>
      </c>
      <c r="CZ164" s="17">
        <v>1212</v>
      </c>
      <c r="DA164" s="17">
        <v>1039</v>
      </c>
      <c r="DB164" s="17">
        <v>1856</v>
      </c>
      <c r="DC164" s="17">
        <v>741</v>
      </c>
      <c r="DD164" s="17">
        <v>1123</v>
      </c>
      <c r="DE164" s="17">
        <v>1853</v>
      </c>
    </row>
    <row r="165" spans="1:109" x14ac:dyDescent="0.2">
      <c r="A165" t="s">
        <v>208</v>
      </c>
      <c r="B165" s="7">
        <v>2.1910027295900001</v>
      </c>
      <c r="D165" s="7"/>
      <c r="E165" s="8">
        <v>2.3532709715600001E-5</v>
      </c>
      <c r="F165" s="17">
        <f t="shared" si="58"/>
        <v>15829</v>
      </c>
      <c r="G165" s="17">
        <f t="shared" si="59"/>
        <v>267</v>
      </c>
      <c r="H165" s="17">
        <f t="shared" si="60"/>
        <v>917</v>
      </c>
      <c r="I165" s="17">
        <f t="shared" si="61"/>
        <v>8567</v>
      </c>
      <c r="J165" s="17">
        <f t="shared" si="62"/>
        <v>2075</v>
      </c>
      <c r="K165" s="17">
        <f t="shared" si="63"/>
        <v>704</v>
      </c>
      <c r="L165" s="17">
        <f t="shared" si="64"/>
        <v>1042</v>
      </c>
      <c r="M165" s="17">
        <f t="shared" si="65"/>
        <v>888</v>
      </c>
      <c r="N165" s="18">
        <f t="shared" si="66"/>
        <v>1369</v>
      </c>
      <c r="O165" s="17">
        <v>6</v>
      </c>
      <c r="P165" s="17">
        <v>458</v>
      </c>
      <c r="Q165" s="17">
        <v>29</v>
      </c>
      <c r="R165" s="17">
        <v>20</v>
      </c>
      <c r="S165" s="17">
        <v>71</v>
      </c>
      <c r="T165" s="17">
        <v>18</v>
      </c>
      <c r="U165" s="17">
        <v>51</v>
      </c>
      <c r="V165" s="17">
        <v>24</v>
      </c>
      <c r="W165" s="17">
        <v>7</v>
      </c>
      <c r="X165" s="17">
        <v>316</v>
      </c>
      <c r="Y165" s="17">
        <v>124</v>
      </c>
      <c r="Z165" s="17">
        <v>85</v>
      </c>
      <c r="AA165" s="17">
        <v>17</v>
      </c>
      <c r="AB165" s="17">
        <v>15</v>
      </c>
      <c r="AC165" s="17">
        <v>32</v>
      </c>
      <c r="AD165" s="17">
        <v>2</v>
      </c>
      <c r="AE165" s="17">
        <v>515</v>
      </c>
      <c r="AF165" s="17">
        <v>29</v>
      </c>
      <c r="AG165" s="17">
        <v>806</v>
      </c>
      <c r="AH165" s="17">
        <v>226</v>
      </c>
      <c r="AI165" s="17">
        <v>81</v>
      </c>
      <c r="AJ165" s="17">
        <v>86</v>
      </c>
      <c r="AK165" s="17">
        <v>100</v>
      </c>
      <c r="AL165" s="17">
        <v>157</v>
      </c>
      <c r="AM165" s="17">
        <v>1691</v>
      </c>
      <c r="AN165" s="17">
        <v>50</v>
      </c>
      <c r="AO165" s="17">
        <v>256</v>
      </c>
      <c r="AP165" s="17">
        <v>97</v>
      </c>
      <c r="AQ165" s="17">
        <v>88</v>
      </c>
      <c r="AR165" s="17">
        <v>26</v>
      </c>
      <c r="AS165" s="17">
        <v>100</v>
      </c>
      <c r="AT165" s="17">
        <v>3</v>
      </c>
      <c r="AU165" s="17">
        <v>851</v>
      </c>
      <c r="AV165" s="17">
        <v>2</v>
      </c>
      <c r="AW165" s="17">
        <v>453</v>
      </c>
      <c r="AX165" s="17">
        <v>19</v>
      </c>
      <c r="AY165" s="17">
        <v>5</v>
      </c>
      <c r="AZ165" s="17">
        <v>88</v>
      </c>
      <c r="BA165" s="17">
        <v>344</v>
      </c>
      <c r="BB165" s="17">
        <v>0</v>
      </c>
      <c r="BC165" s="17">
        <v>1</v>
      </c>
      <c r="BD165" s="17">
        <v>12</v>
      </c>
      <c r="BE165" s="17">
        <v>31</v>
      </c>
      <c r="BF165" s="17">
        <v>24</v>
      </c>
      <c r="BG165" s="17">
        <v>40</v>
      </c>
      <c r="BH165" s="17">
        <v>131</v>
      </c>
      <c r="BI165" s="17">
        <v>5</v>
      </c>
      <c r="BJ165" s="17">
        <v>28</v>
      </c>
      <c r="BK165" s="17">
        <v>985</v>
      </c>
      <c r="BL165" s="17">
        <v>186</v>
      </c>
      <c r="BM165" s="17">
        <v>62</v>
      </c>
      <c r="BN165" s="17">
        <v>117</v>
      </c>
      <c r="BO165" s="17">
        <v>66</v>
      </c>
      <c r="BP165" s="17">
        <v>68</v>
      </c>
      <c r="BQ165" s="17">
        <v>182</v>
      </c>
      <c r="BR165" s="17">
        <v>6</v>
      </c>
      <c r="BS165" s="17">
        <v>1083</v>
      </c>
      <c r="BT165" s="17">
        <v>9</v>
      </c>
      <c r="BU165" s="17">
        <v>39</v>
      </c>
      <c r="BV165" s="17">
        <v>67</v>
      </c>
      <c r="BW165" s="17">
        <v>10</v>
      </c>
      <c r="BX165" s="17">
        <v>52</v>
      </c>
      <c r="BY165" s="17">
        <v>49</v>
      </c>
      <c r="BZ165" s="17">
        <v>28</v>
      </c>
      <c r="CA165" s="17">
        <v>696</v>
      </c>
      <c r="CB165" s="17">
        <v>53</v>
      </c>
      <c r="CC165" s="17">
        <v>23</v>
      </c>
      <c r="CD165" s="17">
        <v>58</v>
      </c>
      <c r="CE165" s="17">
        <v>96</v>
      </c>
      <c r="CF165" s="17">
        <v>93</v>
      </c>
      <c r="CG165" s="17">
        <v>101</v>
      </c>
      <c r="CH165" s="17">
        <v>10</v>
      </c>
      <c r="CI165" s="17">
        <v>687</v>
      </c>
      <c r="CJ165" s="17">
        <v>54</v>
      </c>
      <c r="CK165" s="17">
        <v>217</v>
      </c>
      <c r="CL165" s="17">
        <v>118</v>
      </c>
      <c r="CM165" s="17">
        <v>63</v>
      </c>
      <c r="CN165" s="17">
        <v>98</v>
      </c>
      <c r="CO165" s="17">
        <v>156</v>
      </c>
      <c r="CP165" s="17">
        <v>8</v>
      </c>
      <c r="CQ165" s="17">
        <v>673</v>
      </c>
      <c r="CR165" s="17">
        <v>7</v>
      </c>
      <c r="CS165" s="17">
        <v>36</v>
      </c>
      <c r="CT165" s="17">
        <v>30</v>
      </c>
      <c r="CU165" s="17">
        <v>208</v>
      </c>
      <c r="CV165" s="17">
        <v>117</v>
      </c>
      <c r="CW165" s="17">
        <v>75</v>
      </c>
      <c r="CX165" s="17">
        <v>12</v>
      </c>
      <c r="CY165" s="17">
        <v>611</v>
      </c>
      <c r="CZ165" s="17">
        <v>362</v>
      </c>
      <c r="DA165" s="17">
        <v>47</v>
      </c>
      <c r="DB165" s="17">
        <v>215</v>
      </c>
      <c r="DC165" s="17">
        <v>12</v>
      </c>
      <c r="DD165" s="17">
        <v>63</v>
      </c>
      <c r="DE165" s="17">
        <v>201</v>
      </c>
    </row>
    <row r="166" spans="1:109" x14ac:dyDescent="0.2">
      <c r="A166" t="s">
        <v>252</v>
      </c>
      <c r="B166" s="7">
        <v>0</v>
      </c>
      <c r="D166" s="7"/>
      <c r="E166" s="8" t="s">
        <v>1</v>
      </c>
      <c r="F166" s="17">
        <f t="shared" si="58"/>
        <v>8</v>
      </c>
      <c r="G166" s="17">
        <f t="shared" si="59"/>
        <v>0</v>
      </c>
      <c r="H166" s="17">
        <f t="shared" si="60"/>
        <v>4</v>
      </c>
      <c r="I166" s="17">
        <f t="shared" si="61"/>
        <v>0</v>
      </c>
      <c r="J166" s="17">
        <f t="shared" si="62"/>
        <v>2</v>
      </c>
      <c r="K166" s="17">
        <f t="shared" si="63"/>
        <v>0</v>
      </c>
      <c r="L166" s="17">
        <f t="shared" si="64"/>
        <v>2</v>
      </c>
      <c r="M166" s="17">
        <f t="shared" si="65"/>
        <v>0</v>
      </c>
      <c r="N166" s="18">
        <f t="shared" si="66"/>
        <v>0</v>
      </c>
      <c r="O166" s="17">
        <v>0</v>
      </c>
      <c r="P166" s="17">
        <v>0</v>
      </c>
      <c r="Q166" s="17">
        <v>0</v>
      </c>
      <c r="R166" s="17">
        <v>0</v>
      </c>
      <c r="S166" s="17">
        <v>0</v>
      </c>
      <c r="T166" s="17">
        <v>0</v>
      </c>
      <c r="U166" s="17">
        <v>0</v>
      </c>
      <c r="V166" s="17">
        <v>0</v>
      </c>
      <c r="W166" s="17">
        <v>0</v>
      </c>
      <c r="X166" s="17">
        <v>0</v>
      </c>
      <c r="Y166" s="17">
        <v>0</v>
      </c>
      <c r="Z166" s="17">
        <v>0</v>
      </c>
      <c r="AA166" s="17">
        <v>0</v>
      </c>
      <c r="AB166" s="17">
        <v>0</v>
      </c>
      <c r="AC166" s="17">
        <v>0</v>
      </c>
      <c r="AD166" s="17">
        <v>0</v>
      </c>
      <c r="AE166" s="17">
        <v>0</v>
      </c>
      <c r="AF166" s="17">
        <v>0</v>
      </c>
      <c r="AG166" s="17">
        <v>0</v>
      </c>
      <c r="AH166" s="17">
        <v>0</v>
      </c>
      <c r="AI166" s="17">
        <v>0</v>
      </c>
      <c r="AJ166" s="17">
        <v>0</v>
      </c>
      <c r="AK166" s="17">
        <v>0</v>
      </c>
      <c r="AL166" s="17">
        <v>0</v>
      </c>
      <c r="AM166" s="17">
        <v>0</v>
      </c>
      <c r="AN166" s="17">
        <v>0</v>
      </c>
      <c r="AO166" s="17">
        <v>0</v>
      </c>
      <c r="AP166" s="17">
        <v>0</v>
      </c>
      <c r="AQ166" s="17">
        <v>0</v>
      </c>
      <c r="AR166" s="17">
        <v>0</v>
      </c>
      <c r="AS166" s="17">
        <v>0</v>
      </c>
      <c r="AT166" s="17">
        <v>0</v>
      </c>
      <c r="AU166" s="17">
        <v>0</v>
      </c>
      <c r="AV166" s="17">
        <v>0</v>
      </c>
      <c r="AW166" s="17">
        <v>2</v>
      </c>
      <c r="AX166" s="17">
        <v>0</v>
      </c>
      <c r="AY166" s="17">
        <v>0</v>
      </c>
      <c r="AZ166" s="17">
        <v>0</v>
      </c>
      <c r="BA166" s="17">
        <v>0</v>
      </c>
      <c r="BB166" s="17">
        <v>0</v>
      </c>
      <c r="BC166" s="17">
        <v>0</v>
      </c>
      <c r="BD166" s="17">
        <v>0</v>
      </c>
      <c r="BE166" s="17">
        <v>0</v>
      </c>
      <c r="BF166" s="17">
        <v>0</v>
      </c>
      <c r="BG166" s="17">
        <v>0</v>
      </c>
      <c r="BH166" s="17">
        <v>0</v>
      </c>
      <c r="BI166" s="17">
        <v>0</v>
      </c>
      <c r="BJ166" s="17">
        <v>0</v>
      </c>
      <c r="BK166" s="17">
        <v>0</v>
      </c>
      <c r="BL166" s="17">
        <v>0</v>
      </c>
      <c r="BM166" s="17">
        <v>0</v>
      </c>
      <c r="BN166" s="17">
        <v>0</v>
      </c>
      <c r="BO166" s="17">
        <v>0</v>
      </c>
      <c r="BP166" s="17">
        <v>0</v>
      </c>
      <c r="BQ166" s="17">
        <v>0</v>
      </c>
      <c r="BR166" s="17">
        <v>0</v>
      </c>
      <c r="BS166" s="17">
        <v>0</v>
      </c>
      <c r="BT166" s="17">
        <v>0</v>
      </c>
      <c r="BU166" s="17">
        <v>0</v>
      </c>
      <c r="BV166" s="17">
        <v>0</v>
      </c>
      <c r="BW166" s="17">
        <v>0</v>
      </c>
      <c r="BX166" s="17">
        <v>0</v>
      </c>
      <c r="BY166" s="17">
        <v>0</v>
      </c>
      <c r="BZ166" s="17">
        <v>0</v>
      </c>
      <c r="CA166" s="17">
        <v>0</v>
      </c>
      <c r="CB166" s="17">
        <v>0</v>
      </c>
      <c r="CC166" s="17">
        <v>0</v>
      </c>
      <c r="CD166" s="17">
        <v>0</v>
      </c>
      <c r="CE166" s="17">
        <v>0</v>
      </c>
      <c r="CF166" s="17">
        <v>0</v>
      </c>
      <c r="CG166" s="17">
        <v>0</v>
      </c>
      <c r="CH166" s="17">
        <v>0</v>
      </c>
      <c r="CI166" s="17">
        <v>0</v>
      </c>
      <c r="CJ166" s="17">
        <v>2</v>
      </c>
      <c r="CK166" s="17">
        <v>0</v>
      </c>
      <c r="CL166" s="17">
        <v>0</v>
      </c>
      <c r="CM166" s="17">
        <v>0</v>
      </c>
      <c r="CN166" s="17">
        <v>0</v>
      </c>
      <c r="CO166" s="17">
        <v>0</v>
      </c>
      <c r="CP166" s="17">
        <v>0</v>
      </c>
      <c r="CQ166" s="17">
        <v>0</v>
      </c>
      <c r="CR166" s="17">
        <v>0</v>
      </c>
      <c r="CS166" s="17">
        <v>0</v>
      </c>
      <c r="CT166" s="17">
        <v>0</v>
      </c>
      <c r="CU166" s="17">
        <v>0</v>
      </c>
      <c r="CV166" s="17">
        <v>0</v>
      </c>
      <c r="CW166" s="17">
        <v>0</v>
      </c>
      <c r="CX166" s="17">
        <v>0</v>
      </c>
      <c r="CY166" s="17">
        <v>0</v>
      </c>
      <c r="CZ166" s="17">
        <v>2</v>
      </c>
      <c r="DA166" s="17">
        <v>0</v>
      </c>
      <c r="DB166" s="17">
        <v>2</v>
      </c>
      <c r="DC166" s="17">
        <v>0</v>
      </c>
      <c r="DD166" s="17">
        <v>0</v>
      </c>
      <c r="DE166" s="17">
        <v>0</v>
      </c>
    </row>
    <row r="167" spans="1:109" x14ac:dyDescent="0.2">
      <c r="A167" t="s">
        <v>194</v>
      </c>
      <c r="B167" s="7">
        <v>1.2847591973200001</v>
      </c>
      <c r="D167" s="7"/>
      <c r="E167" s="8" t="s">
        <v>1</v>
      </c>
      <c r="F167" s="17">
        <f t="shared" si="58"/>
        <v>2993</v>
      </c>
      <c r="G167" s="17">
        <f t="shared" si="59"/>
        <v>60</v>
      </c>
      <c r="H167" s="17">
        <f t="shared" si="60"/>
        <v>207</v>
      </c>
      <c r="I167" s="17">
        <f t="shared" si="61"/>
        <v>817</v>
      </c>
      <c r="J167" s="17">
        <f t="shared" si="62"/>
        <v>133</v>
      </c>
      <c r="K167" s="17">
        <f t="shared" si="63"/>
        <v>304</v>
      </c>
      <c r="L167" s="17">
        <f t="shared" si="64"/>
        <v>601</v>
      </c>
      <c r="M167" s="17">
        <f t="shared" si="65"/>
        <v>390</v>
      </c>
      <c r="N167" s="18">
        <f t="shared" si="66"/>
        <v>481</v>
      </c>
      <c r="O167" s="17">
        <v>3</v>
      </c>
      <c r="P167" s="17">
        <v>85</v>
      </c>
      <c r="Q167" s="17">
        <v>5</v>
      </c>
      <c r="R167" s="17">
        <v>0</v>
      </c>
      <c r="S167" s="17">
        <v>125</v>
      </c>
      <c r="T167" s="17">
        <v>1</v>
      </c>
      <c r="U167" s="17">
        <v>21</v>
      </c>
      <c r="V167" s="17">
        <v>25</v>
      </c>
      <c r="W167" s="17">
        <v>1</v>
      </c>
      <c r="X167" s="17">
        <v>30</v>
      </c>
      <c r="Y167" s="17">
        <v>6</v>
      </c>
      <c r="Z167" s="17">
        <v>22</v>
      </c>
      <c r="AA167" s="17">
        <v>11</v>
      </c>
      <c r="AB167" s="17">
        <v>84</v>
      </c>
      <c r="AC167" s="17">
        <v>9</v>
      </c>
      <c r="AD167" s="17">
        <v>0</v>
      </c>
      <c r="AE167" s="17">
        <v>74</v>
      </c>
      <c r="AF167" s="17">
        <v>7</v>
      </c>
      <c r="AG167" s="17">
        <v>18</v>
      </c>
      <c r="AH167" s="17">
        <v>68</v>
      </c>
      <c r="AI167" s="17">
        <v>15</v>
      </c>
      <c r="AJ167" s="17">
        <v>45</v>
      </c>
      <c r="AK167" s="17">
        <v>41</v>
      </c>
      <c r="AL167" s="17">
        <v>23</v>
      </c>
      <c r="AM167" s="17">
        <v>98</v>
      </c>
      <c r="AN167" s="17">
        <v>21</v>
      </c>
      <c r="AO167" s="17">
        <v>18</v>
      </c>
      <c r="AP167" s="17">
        <v>62</v>
      </c>
      <c r="AQ167" s="17">
        <v>22</v>
      </c>
      <c r="AR167" s="17">
        <v>9</v>
      </c>
      <c r="AS167" s="17">
        <v>52</v>
      </c>
      <c r="AT167" s="17">
        <v>0</v>
      </c>
      <c r="AU167" s="17">
        <v>133</v>
      </c>
      <c r="AV167" s="17">
        <v>0</v>
      </c>
      <c r="AW167" s="17">
        <v>2</v>
      </c>
      <c r="AX167" s="17">
        <v>56</v>
      </c>
      <c r="AY167" s="17">
        <v>3</v>
      </c>
      <c r="AZ167" s="17">
        <v>62</v>
      </c>
      <c r="BA167" s="17">
        <v>104</v>
      </c>
      <c r="BB167" s="17">
        <v>0</v>
      </c>
      <c r="BC167" s="17">
        <v>3</v>
      </c>
      <c r="BD167" s="17">
        <v>2</v>
      </c>
      <c r="BE167" s="17">
        <v>2</v>
      </c>
      <c r="BF167" s="17">
        <v>2</v>
      </c>
      <c r="BG167" s="17">
        <v>8</v>
      </c>
      <c r="BH167" s="17">
        <v>31</v>
      </c>
      <c r="BI167" s="17">
        <v>38</v>
      </c>
      <c r="BJ167" s="17">
        <v>15</v>
      </c>
      <c r="BK167" s="17">
        <v>78</v>
      </c>
      <c r="BL167" s="17">
        <v>85</v>
      </c>
      <c r="BM167" s="17">
        <v>5</v>
      </c>
      <c r="BN167" s="17">
        <v>72</v>
      </c>
      <c r="BO167" s="17">
        <v>32</v>
      </c>
      <c r="BP167" s="17">
        <v>36</v>
      </c>
      <c r="BQ167" s="17">
        <v>54</v>
      </c>
      <c r="BR167" s="17">
        <v>0</v>
      </c>
      <c r="BS167" s="17">
        <v>23</v>
      </c>
      <c r="BT167" s="17">
        <v>2</v>
      </c>
      <c r="BU167" s="17">
        <v>25</v>
      </c>
      <c r="BV167" s="17">
        <v>25</v>
      </c>
      <c r="BW167" s="17">
        <v>5</v>
      </c>
      <c r="BX167" s="17">
        <v>8</v>
      </c>
      <c r="BY167" s="17">
        <v>18</v>
      </c>
      <c r="BZ167" s="17">
        <v>10</v>
      </c>
      <c r="CA167" s="17">
        <v>89</v>
      </c>
      <c r="CB167" s="17">
        <v>32</v>
      </c>
      <c r="CC167" s="17">
        <v>19</v>
      </c>
      <c r="CD167" s="17">
        <v>16</v>
      </c>
      <c r="CE167" s="17">
        <v>43</v>
      </c>
      <c r="CF167" s="17">
        <v>21</v>
      </c>
      <c r="CG167" s="17">
        <v>21</v>
      </c>
      <c r="CH167" s="17">
        <v>5</v>
      </c>
      <c r="CI167" s="17">
        <v>114</v>
      </c>
      <c r="CJ167" s="17">
        <v>16</v>
      </c>
      <c r="CK167" s="17">
        <v>20</v>
      </c>
      <c r="CL167" s="17">
        <v>89</v>
      </c>
      <c r="CM167" s="17">
        <v>138</v>
      </c>
      <c r="CN167" s="17">
        <v>25</v>
      </c>
      <c r="CO167" s="17">
        <v>38</v>
      </c>
      <c r="CP167" s="17">
        <v>1</v>
      </c>
      <c r="CQ167" s="17">
        <v>42</v>
      </c>
      <c r="CR167" s="17">
        <v>21</v>
      </c>
      <c r="CS167" s="17">
        <v>2</v>
      </c>
      <c r="CT167" s="17">
        <v>41</v>
      </c>
      <c r="CU167" s="17">
        <v>22</v>
      </c>
      <c r="CV167" s="17">
        <v>32</v>
      </c>
      <c r="CW167" s="17">
        <v>47</v>
      </c>
      <c r="CX167" s="17">
        <v>2</v>
      </c>
      <c r="CY167" s="17">
        <v>48</v>
      </c>
      <c r="CZ167" s="17">
        <v>10</v>
      </c>
      <c r="DA167" s="17">
        <v>0</v>
      </c>
      <c r="DB167" s="17">
        <v>45</v>
      </c>
      <c r="DC167" s="17">
        <v>4</v>
      </c>
      <c r="DD167" s="17">
        <v>16</v>
      </c>
      <c r="DE167" s="17">
        <v>34</v>
      </c>
    </row>
    <row r="168" spans="1:109" x14ac:dyDescent="0.2">
      <c r="A168" t="s">
        <v>82</v>
      </c>
      <c r="B168" s="7">
        <v>2.4052693220000001</v>
      </c>
      <c r="D168" s="7"/>
      <c r="E168" s="8" t="s">
        <v>1</v>
      </c>
      <c r="F168" s="17">
        <f t="shared" si="58"/>
        <v>57453</v>
      </c>
      <c r="G168" s="17">
        <f t="shared" si="59"/>
        <v>3424</v>
      </c>
      <c r="H168" s="17">
        <f t="shared" si="60"/>
        <v>7090</v>
      </c>
      <c r="I168" s="17">
        <f t="shared" si="61"/>
        <v>10372</v>
      </c>
      <c r="J168" s="17">
        <f t="shared" si="62"/>
        <v>7250</v>
      </c>
      <c r="K168" s="17">
        <f t="shared" si="63"/>
        <v>7417</v>
      </c>
      <c r="L168" s="17">
        <f t="shared" si="64"/>
        <v>7587</v>
      </c>
      <c r="M168" s="17">
        <f t="shared" si="65"/>
        <v>6656</v>
      </c>
      <c r="N168" s="18">
        <f t="shared" si="66"/>
        <v>7657</v>
      </c>
      <c r="O168" s="17">
        <v>149</v>
      </c>
      <c r="P168" s="17">
        <v>834</v>
      </c>
      <c r="Q168" s="17">
        <v>391</v>
      </c>
      <c r="R168" s="17">
        <v>250</v>
      </c>
      <c r="S168" s="17">
        <v>562</v>
      </c>
      <c r="T168" s="17">
        <v>548</v>
      </c>
      <c r="U168" s="17">
        <v>350</v>
      </c>
      <c r="V168" s="17">
        <v>317</v>
      </c>
      <c r="W168" s="17">
        <v>320</v>
      </c>
      <c r="X168" s="17">
        <v>790</v>
      </c>
      <c r="Y168" s="17">
        <v>888</v>
      </c>
      <c r="Z168" s="17">
        <v>567</v>
      </c>
      <c r="AA168" s="17">
        <v>512</v>
      </c>
      <c r="AB168" s="17">
        <v>422</v>
      </c>
      <c r="AC168" s="17">
        <v>438</v>
      </c>
      <c r="AD168" s="17">
        <v>190</v>
      </c>
      <c r="AE168" s="17">
        <v>1088</v>
      </c>
      <c r="AF168" s="17">
        <v>361</v>
      </c>
      <c r="AG168" s="17">
        <v>802</v>
      </c>
      <c r="AH168" s="17">
        <v>753</v>
      </c>
      <c r="AI168" s="17">
        <v>611</v>
      </c>
      <c r="AJ168" s="17">
        <v>425</v>
      </c>
      <c r="AK168" s="17">
        <v>747</v>
      </c>
      <c r="AL168" s="17">
        <v>833</v>
      </c>
      <c r="AM168" s="17">
        <v>1186</v>
      </c>
      <c r="AN168" s="17">
        <v>981</v>
      </c>
      <c r="AO168" s="17">
        <v>571</v>
      </c>
      <c r="AP168" s="17">
        <v>732</v>
      </c>
      <c r="AQ168" s="17">
        <v>721</v>
      </c>
      <c r="AR168" s="17">
        <v>1212</v>
      </c>
      <c r="AS168" s="17">
        <v>589</v>
      </c>
      <c r="AT168" s="17">
        <v>259</v>
      </c>
      <c r="AU168" s="17">
        <v>963</v>
      </c>
      <c r="AV168" s="17">
        <v>551</v>
      </c>
      <c r="AW168" s="17">
        <v>958</v>
      </c>
      <c r="AX168" s="17">
        <v>430</v>
      </c>
      <c r="AY168" s="17">
        <v>46</v>
      </c>
      <c r="AZ168" s="17">
        <v>473</v>
      </c>
      <c r="BA168" s="17">
        <v>703</v>
      </c>
      <c r="BB168" s="17">
        <v>54</v>
      </c>
      <c r="BC168" s="17">
        <v>21</v>
      </c>
      <c r="BD168" s="17">
        <v>632</v>
      </c>
      <c r="BE168" s="17">
        <v>810</v>
      </c>
      <c r="BF168" s="17">
        <v>791</v>
      </c>
      <c r="BG168" s="17">
        <v>311</v>
      </c>
      <c r="BH168" s="17">
        <v>306</v>
      </c>
      <c r="BI168" s="17">
        <v>397</v>
      </c>
      <c r="BJ168" s="17">
        <v>212</v>
      </c>
      <c r="BK168" s="17">
        <v>984</v>
      </c>
      <c r="BL168" s="17">
        <v>703</v>
      </c>
      <c r="BM168" s="17">
        <v>695</v>
      </c>
      <c r="BN168" s="17">
        <v>724</v>
      </c>
      <c r="BO168" s="17">
        <v>617</v>
      </c>
      <c r="BP168" s="17">
        <v>543</v>
      </c>
      <c r="BQ168" s="17">
        <v>789</v>
      </c>
      <c r="BR168" s="17">
        <v>358</v>
      </c>
      <c r="BS168" s="17">
        <v>982</v>
      </c>
      <c r="BT168" s="17">
        <v>533</v>
      </c>
      <c r="BU168" s="17">
        <v>488</v>
      </c>
      <c r="BV168" s="17">
        <v>588</v>
      </c>
      <c r="BW168" s="17">
        <v>517</v>
      </c>
      <c r="BX168" s="17">
        <v>532</v>
      </c>
      <c r="BY168" s="17">
        <v>815</v>
      </c>
      <c r="BZ168" s="17">
        <v>282</v>
      </c>
      <c r="CA168" s="17">
        <v>901</v>
      </c>
      <c r="CB168" s="17">
        <v>674</v>
      </c>
      <c r="CC168" s="17">
        <v>481</v>
      </c>
      <c r="CD168" s="17">
        <v>888</v>
      </c>
      <c r="CE168" s="17">
        <v>772</v>
      </c>
      <c r="CF168" s="17">
        <v>743</v>
      </c>
      <c r="CG168" s="17">
        <v>615</v>
      </c>
      <c r="CH168" s="17">
        <v>151</v>
      </c>
      <c r="CI168" s="17">
        <v>1052</v>
      </c>
      <c r="CJ168" s="17">
        <v>563</v>
      </c>
      <c r="CK168" s="17">
        <v>647</v>
      </c>
      <c r="CL168" s="17">
        <v>959</v>
      </c>
      <c r="CM168" s="17">
        <v>1669</v>
      </c>
      <c r="CN168" s="17">
        <v>551</v>
      </c>
      <c r="CO168" s="17">
        <v>675</v>
      </c>
      <c r="CP168" s="17">
        <v>325</v>
      </c>
      <c r="CQ168" s="17">
        <v>817</v>
      </c>
      <c r="CR168" s="17">
        <v>466</v>
      </c>
      <c r="CS168" s="17">
        <v>366</v>
      </c>
      <c r="CT168" s="17">
        <v>373</v>
      </c>
      <c r="CU168" s="17">
        <v>581</v>
      </c>
      <c r="CV168" s="17">
        <v>573</v>
      </c>
      <c r="CW168" s="17">
        <v>784</v>
      </c>
      <c r="CX168" s="17">
        <v>291</v>
      </c>
      <c r="CY168" s="17">
        <v>754</v>
      </c>
      <c r="CZ168" s="17">
        <v>347</v>
      </c>
      <c r="DA168" s="17">
        <v>615</v>
      </c>
      <c r="DB168" s="17">
        <v>787</v>
      </c>
      <c r="DC168" s="17">
        <v>512</v>
      </c>
      <c r="DD168" s="17">
        <v>526</v>
      </c>
      <c r="DE168" s="17">
        <v>788</v>
      </c>
    </row>
    <row r="169" spans="1:109" x14ac:dyDescent="0.2">
      <c r="A169" t="s">
        <v>307</v>
      </c>
      <c r="B169" s="7">
        <v>1.9911860405599999</v>
      </c>
      <c r="D169" s="7"/>
      <c r="E169" s="8">
        <v>2.0959012536900001E-6</v>
      </c>
      <c r="F169" s="17">
        <f t="shared" si="58"/>
        <v>11474</v>
      </c>
      <c r="G169" s="17">
        <f t="shared" si="59"/>
        <v>114</v>
      </c>
      <c r="H169" s="17">
        <f t="shared" si="60"/>
        <v>627</v>
      </c>
      <c r="I169" s="17">
        <f t="shared" si="61"/>
        <v>5356</v>
      </c>
      <c r="J169" s="17">
        <f t="shared" si="62"/>
        <v>1570</v>
      </c>
      <c r="K169" s="17">
        <f t="shared" si="63"/>
        <v>742</v>
      </c>
      <c r="L169" s="17">
        <f t="shared" si="64"/>
        <v>1081</v>
      </c>
      <c r="M169" s="17">
        <f t="shared" si="65"/>
        <v>955</v>
      </c>
      <c r="N169" s="18">
        <f t="shared" si="66"/>
        <v>1029</v>
      </c>
      <c r="O169" s="17">
        <v>4</v>
      </c>
      <c r="P169" s="17">
        <v>366</v>
      </c>
      <c r="Q169" s="17">
        <v>12</v>
      </c>
      <c r="R169" s="17">
        <v>13</v>
      </c>
      <c r="S169" s="17">
        <v>158</v>
      </c>
      <c r="T169" s="17">
        <v>20</v>
      </c>
      <c r="U169" s="17">
        <v>64</v>
      </c>
      <c r="V169" s="17">
        <v>31</v>
      </c>
      <c r="W169" s="17">
        <v>3</v>
      </c>
      <c r="X169" s="17">
        <v>200</v>
      </c>
      <c r="Y169" s="17">
        <v>50</v>
      </c>
      <c r="Z169" s="17">
        <v>25</v>
      </c>
      <c r="AA169" s="17">
        <v>36</v>
      </c>
      <c r="AB169" s="17">
        <v>95</v>
      </c>
      <c r="AC169" s="17">
        <v>20</v>
      </c>
      <c r="AD169" s="17">
        <v>2</v>
      </c>
      <c r="AE169" s="17">
        <v>311</v>
      </c>
      <c r="AF169" s="17">
        <v>6</v>
      </c>
      <c r="AG169" s="17">
        <v>412</v>
      </c>
      <c r="AH169" s="17">
        <v>175</v>
      </c>
      <c r="AI169" s="17">
        <v>42</v>
      </c>
      <c r="AJ169" s="17">
        <v>93</v>
      </c>
      <c r="AK169" s="17">
        <v>66</v>
      </c>
      <c r="AL169" s="17">
        <v>9</v>
      </c>
      <c r="AM169" s="17">
        <v>977</v>
      </c>
      <c r="AN169" s="17">
        <v>7</v>
      </c>
      <c r="AO169" s="17">
        <v>145</v>
      </c>
      <c r="AP169" s="17">
        <v>114</v>
      </c>
      <c r="AQ169" s="17">
        <v>82</v>
      </c>
      <c r="AR169" s="17">
        <v>32</v>
      </c>
      <c r="AS169" s="17">
        <v>90</v>
      </c>
      <c r="AT169" s="17">
        <v>2</v>
      </c>
      <c r="AU169" s="17">
        <v>604</v>
      </c>
      <c r="AV169" s="17">
        <v>0</v>
      </c>
      <c r="AW169" s="17">
        <v>667</v>
      </c>
      <c r="AX169" s="17">
        <v>56</v>
      </c>
      <c r="AY169" s="17">
        <v>10</v>
      </c>
      <c r="AZ169" s="17">
        <v>94</v>
      </c>
      <c r="BA169" s="17">
        <v>256</v>
      </c>
      <c r="BB169" s="17">
        <v>0</v>
      </c>
      <c r="BC169" s="17">
        <v>3</v>
      </c>
      <c r="BD169" s="17">
        <v>26</v>
      </c>
      <c r="BE169" s="17">
        <v>33</v>
      </c>
      <c r="BF169" s="17">
        <v>37</v>
      </c>
      <c r="BG169" s="17">
        <v>30</v>
      </c>
      <c r="BH169" s="17">
        <v>103</v>
      </c>
      <c r="BI169" s="17">
        <v>35</v>
      </c>
      <c r="BJ169" s="17">
        <v>29</v>
      </c>
      <c r="BK169" s="17">
        <v>594</v>
      </c>
      <c r="BL169" s="17">
        <v>209</v>
      </c>
      <c r="BM169" s="17">
        <v>38</v>
      </c>
      <c r="BN169" s="17">
        <v>144</v>
      </c>
      <c r="BO169" s="17">
        <v>144</v>
      </c>
      <c r="BP169" s="17">
        <v>57</v>
      </c>
      <c r="BQ169" s="17">
        <v>125</v>
      </c>
      <c r="BR169" s="17">
        <v>2</v>
      </c>
      <c r="BS169" s="17">
        <v>566</v>
      </c>
      <c r="BT169" s="17">
        <v>4</v>
      </c>
      <c r="BU169" s="17">
        <v>20</v>
      </c>
      <c r="BV169" s="17">
        <v>51</v>
      </c>
      <c r="BW169" s="17">
        <v>20</v>
      </c>
      <c r="BX169" s="17">
        <v>86</v>
      </c>
      <c r="BY169" s="17">
        <v>30</v>
      </c>
      <c r="BZ169" s="17">
        <v>31</v>
      </c>
      <c r="CA169" s="17">
        <v>488</v>
      </c>
      <c r="CB169" s="17">
        <v>103</v>
      </c>
      <c r="CC169" s="17">
        <v>46</v>
      </c>
      <c r="CD169" s="17">
        <v>52</v>
      </c>
      <c r="CE169" s="17">
        <v>114</v>
      </c>
      <c r="CF169" s="17">
        <v>91</v>
      </c>
      <c r="CG169" s="17">
        <v>78</v>
      </c>
      <c r="CH169" s="17">
        <v>13</v>
      </c>
      <c r="CI169" s="17">
        <v>506</v>
      </c>
      <c r="CJ169" s="17">
        <v>26</v>
      </c>
      <c r="CK169" s="17">
        <v>128</v>
      </c>
      <c r="CL169" s="17">
        <v>196</v>
      </c>
      <c r="CM169" s="17">
        <v>56</v>
      </c>
      <c r="CN169" s="17">
        <v>99</v>
      </c>
      <c r="CO169" s="17">
        <v>119</v>
      </c>
      <c r="CP169" s="17">
        <v>12</v>
      </c>
      <c r="CQ169" s="17">
        <v>380</v>
      </c>
      <c r="CR169" s="17">
        <v>5</v>
      </c>
      <c r="CS169" s="17">
        <v>19</v>
      </c>
      <c r="CT169" s="17">
        <v>18</v>
      </c>
      <c r="CU169" s="17">
        <v>168</v>
      </c>
      <c r="CV169" s="17">
        <v>89</v>
      </c>
      <c r="CW169" s="17">
        <v>60</v>
      </c>
      <c r="CX169" s="17">
        <v>7</v>
      </c>
      <c r="CY169" s="17">
        <v>361</v>
      </c>
      <c r="CZ169" s="17">
        <v>179</v>
      </c>
      <c r="DA169" s="17">
        <v>24</v>
      </c>
      <c r="DB169" s="17">
        <v>80</v>
      </c>
      <c r="DC169" s="17">
        <v>20</v>
      </c>
      <c r="DD169" s="17">
        <v>52</v>
      </c>
      <c r="DE169" s="17">
        <v>119</v>
      </c>
    </row>
    <row r="170" spans="1:109" x14ac:dyDescent="0.2">
      <c r="A170" t="s">
        <v>186</v>
      </c>
      <c r="B170" s="7">
        <v>1.32964344368</v>
      </c>
      <c r="D170" s="7"/>
      <c r="E170" s="8" t="s">
        <v>1</v>
      </c>
      <c r="F170" s="17">
        <f t="shared" si="58"/>
        <v>2848</v>
      </c>
      <c r="G170" s="17">
        <f t="shared" si="59"/>
        <v>44</v>
      </c>
      <c r="H170" s="17">
        <f t="shared" si="60"/>
        <v>146</v>
      </c>
      <c r="I170" s="17">
        <f t="shared" si="61"/>
        <v>542</v>
      </c>
      <c r="J170" s="17">
        <f t="shared" si="62"/>
        <v>564</v>
      </c>
      <c r="K170" s="17">
        <f t="shared" si="63"/>
        <v>803</v>
      </c>
      <c r="L170" s="17">
        <f t="shared" si="64"/>
        <v>329</v>
      </c>
      <c r="M170" s="17">
        <f t="shared" si="65"/>
        <v>290</v>
      </c>
      <c r="N170" s="18">
        <f t="shared" si="66"/>
        <v>130</v>
      </c>
      <c r="O170" s="17">
        <v>2</v>
      </c>
      <c r="P170" s="17">
        <v>80</v>
      </c>
      <c r="Q170" s="17">
        <v>6</v>
      </c>
      <c r="R170" s="17">
        <v>4</v>
      </c>
      <c r="S170" s="17">
        <v>15</v>
      </c>
      <c r="T170" s="17">
        <v>474</v>
      </c>
      <c r="U170" s="17">
        <v>28</v>
      </c>
      <c r="V170" s="17">
        <v>2</v>
      </c>
      <c r="W170" s="17">
        <v>1</v>
      </c>
      <c r="X170" s="17">
        <v>36</v>
      </c>
      <c r="Y170" s="17">
        <v>0</v>
      </c>
      <c r="Z170" s="17">
        <v>50</v>
      </c>
      <c r="AA170" s="17">
        <v>25</v>
      </c>
      <c r="AB170" s="17">
        <v>10</v>
      </c>
      <c r="AC170" s="17">
        <v>5</v>
      </c>
      <c r="AD170" s="17">
        <v>0</v>
      </c>
      <c r="AE170" s="17">
        <v>12</v>
      </c>
      <c r="AF170" s="17">
        <v>4</v>
      </c>
      <c r="AG170" s="17">
        <v>1</v>
      </c>
      <c r="AH170" s="17">
        <v>19</v>
      </c>
      <c r="AI170" s="17">
        <v>23</v>
      </c>
      <c r="AJ170" s="17">
        <v>2</v>
      </c>
      <c r="AK170" s="17">
        <v>6</v>
      </c>
      <c r="AL170" s="17">
        <v>7</v>
      </c>
      <c r="AM170" s="17">
        <v>56</v>
      </c>
      <c r="AN170" s="17">
        <v>0</v>
      </c>
      <c r="AO170" s="17">
        <v>6</v>
      </c>
      <c r="AP170" s="17">
        <v>24</v>
      </c>
      <c r="AQ170" s="17">
        <v>27</v>
      </c>
      <c r="AR170" s="17">
        <v>14</v>
      </c>
      <c r="AS170" s="17">
        <v>13</v>
      </c>
      <c r="AT170" s="17">
        <v>2</v>
      </c>
      <c r="AU170" s="17">
        <v>86</v>
      </c>
      <c r="AV170" s="17">
        <v>0</v>
      </c>
      <c r="AW170" s="17">
        <v>443</v>
      </c>
      <c r="AX170" s="17">
        <v>6</v>
      </c>
      <c r="AY170" s="17">
        <v>6</v>
      </c>
      <c r="AZ170" s="17">
        <v>26</v>
      </c>
      <c r="BA170" s="17">
        <v>4</v>
      </c>
      <c r="BB170" s="17">
        <v>0</v>
      </c>
      <c r="BC170" s="17">
        <v>0</v>
      </c>
      <c r="BD170" s="17">
        <v>15</v>
      </c>
      <c r="BE170" s="17">
        <v>5</v>
      </c>
      <c r="BF170" s="17">
        <v>4</v>
      </c>
      <c r="BG170" s="17">
        <v>18</v>
      </c>
      <c r="BH170" s="17">
        <v>22</v>
      </c>
      <c r="BI170" s="17">
        <v>4</v>
      </c>
      <c r="BJ170" s="17">
        <v>5</v>
      </c>
      <c r="BK170" s="17">
        <v>19</v>
      </c>
      <c r="BL170" s="17">
        <v>21</v>
      </c>
      <c r="BM170" s="17">
        <v>6</v>
      </c>
      <c r="BN170" s="17">
        <v>44</v>
      </c>
      <c r="BO170" s="17">
        <v>107</v>
      </c>
      <c r="BP170" s="17">
        <v>19</v>
      </c>
      <c r="BQ170" s="17">
        <v>9</v>
      </c>
      <c r="BR170" s="17">
        <v>0</v>
      </c>
      <c r="BS170" s="17">
        <v>27</v>
      </c>
      <c r="BT170" s="17">
        <v>1</v>
      </c>
      <c r="BU170" s="17">
        <v>4</v>
      </c>
      <c r="BV170" s="17">
        <v>12</v>
      </c>
      <c r="BW170" s="17">
        <v>10</v>
      </c>
      <c r="BX170" s="17">
        <v>51</v>
      </c>
      <c r="BY170" s="17">
        <v>12</v>
      </c>
      <c r="BZ170" s="17">
        <v>12</v>
      </c>
      <c r="CA170" s="17">
        <v>68</v>
      </c>
      <c r="CB170" s="17">
        <v>76</v>
      </c>
      <c r="CC170" s="17">
        <v>13</v>
      </c>
      <c r="CD170" s="17">
        <v>11</v>
      </c>
      <c r="CE170" s="17">
        <v>24</v>
      </c>
      <c r="CF170" s="17">
        <v>34</v>
      </c>
      <c r="CG170" s="17">
        <v>29</v>
      </c>
      <c r="CH170" s="17">
        <v>6</v>
      </c>
      <c r="CI170" s="17">
        <v>105</v>
      </c>
      <c r="CJ170" s="17">
        <v>14</v>
      </c>
      <c r="CK170" s="17">
        <v>22</v>
      </c>
      <c r="CL170" s="17">
        <v>148</v>
      </c>
      <c r="CM170" s="17">
        <v>35</v>
      </c>
      <c r="CN170" s="17">
        <v>38</v>
      </c>
      <c r="CO170" s="17">
        <v>27</v>
      </c>
      <c r="CP170" s="17">
        <v>7</v>
      </c>
      <c r="CQ170" s="17">
        <v>40</v>
      </c>
      <c r="CR170" s="17">
        <v>2</v>
      </c>
      <c r="CS170" s="17">
        <v>0</v>
      </c>
      <c r="CT170" s="17">
        <v>6</v>
      </c>
      <c r="CU170" s="17">
        <v>46</v>
      </c>
      <c r="CV170" s="17">
        <v>28</v>
      </c>
      <c r="CW170" s="17">
        <v>10</v>
      </c>
      <c r="CX170" s="17">
        <v>2</v>
      </c>
      <c r="CY170" s="17">
        <v>13</v>
      </c>
      <c r="CZ170" s="17">
        <v>7</v>
      </c>
      <c r="DA170" s="17">
        <v>10</v>
      </c>
      <c r="DB170" s="17">
        <v>40</v>
      </c>
      <c r="DC170" s="17">
        <v>8</v>
      </c>
      <c r="DD170" s="17">
        <v>18</v>
      </c>
      <c r="DE170" s="17">
        <v>9</v>
      </c>
    </row>
    <row r="171" spans="1:109" x14ac:dyDescent="0.2">
      <c r="A171" t="s">
        <v>318</v>
      </c>
      <c r="B171" s="7">
        <v>3.0267520663399998</v>
      </c>
      <c r="D171" s="7"/>
      <c r="E171" s="8">
        <v>2.1663378028599999E-5</v>
      </c>
      <c r="F171" s="17">
        <f t="shared" si="58"/>
        <v>201207</v>
      </c>
      <c r="G171" s="17">
        <f t="shared" si="59"/>
        <v>8495</v>
      </c>
      <c r="H171" s="17">
        <f t="shared" si="60"/>
        <v>20079</v>
      </c>
      <c r="I171" s="17">
        <f t="shared" si="61"/>
        <v>55573</v>
      </c>
      <c r="J171" s="17">
        <f t="shared" si="62"/>
        <v>25240</v>
      </c>
      <c r="K171" s="17">
        <f t="shared" si="63"/>
        <v>22031</v>
      </c>
      <c r="L171" s="17">
        <f t="shared" si="64"/>
        <v>23212</v>
      </c>
      <c r="M171" s="17">
        <f t="shared" si="65"/>
        <v>22360</v>
      </c>
      <c r="N171" s="18">
        <f t="shared" si="66"/>
        <v>24217</v>
      </c>
      <c r="O171" s="17">
        <v>372</v>
      </c>
      <c r="P171" s="17">
        <v>3814</v>
      </c>
      <c r="Q171" s="17">
        <v>1287</v>
      </c>
      <c r="R171" s="17">
        <v>647</v>
      </c>
      <c r="S171" s="17">
        <v>2096</v>
      </c>
      <c r="T171" s="17">
        <v>2509</v>
      </c>
      <c r="U171" s="17">
        <v>1494</v>
      </c>
      <c r="V171" s="17">
        <v>1252</v>
      </c>
      <c r="W171" s="17">
        <v>759</v>
      </c>
      <c r="X171" s="17">
        <v>3048</v>
      </c>
      <c r="Y171" s="17">
        <v>2658</v>
      </c>
      <c r="Z171" s="17">
        <v>1239</v>
      </c>
      <c r="AA171" s="17">
        <v>1418</v>
      </c>
      <c r="AB171" s="17">
        <v>1338</v>
      </c>
      <c r="AC171" s="17">
        <v>1290</v>
      </c>
      <c r="AD171" s="17">
        <v>479</v>
      </c>
      <c r="AE171" s="17">
        <v>4265</v>
      </c>
      <c r="AF171" s="17">
        <v>1259</v>
      </c>
      <c r="AG171" s="17">
        <v>4730</v>
      </c>
      <c r="AH171" s="17">
        <v>2480</v>
      </c>
      <c r="AI171" s="17">
        <v>1917</v>
      </c>
      <c r="AJ171" s="17">
        <v>1844</v>
      </c>
      <c r="AK171" s="17">
        <v>2222</v>
      </c>
      <c r="AL171" s="17">
        <v>1705</v>
      </c>
      <c r="AM171" s="17">
        <v>8524</v>
      </c>
      <c r="AN171" s="17">
        <v>2010</v>
      </c>
      <c r="AO171" s="17">
        <v>3006</v>
      </c>
      <c r="AP171" s="17">
        <v>2540</v>
      </c>
      <c r="AQ171" s="17">
        <v>2298</v>
      </c>
      <c r="AR171" s="17">
        <v>2393</v>
      </c>
      <c r="AS171" s="17">
        <v>1865</v>
      </c>
      <c r="AT171" s="17">
        <v>809</v>
      </c>
      <c r="AU171" s="17">
        <v>5374</v>
      </c>
      <c r="AV171" s="17">
        <v>1116</v>
      </c>
      <c r="AW171" s="17">
        <v>4286</v>
      </c>
      <c r="AX171" s="17">
        <v>1419</v>
      </c>
      <c r="AY171" s="17">
        <v>204</v>
      </c>
      <c r="AZ171" s="17">
        <v>1732</v>
      </c>
      <c r="BA171" s="17">
        <v>3014</v>
      </c>
      <c r="BB171" s="17">
        <v>128</v>
      </c>
      <c r="BC171" s="17">
        <v>420</v>
      </c>
      <c r="BD171" s="17">
        <v>1290</v>
      </c>
      <c r="BE171" s="17">
        <v>1683</v>
      </c>
      <c r="BF171" s="17">
        <v>1472</v>
      </c>
      <c r="BG171" s="17">
        <v>1293</v>
      </c>
      <c r="BH171" s="17">
        <v>2026</v>
      </c>
      <c r="BI171" s="17">
        <v>1106</v>
      </c>
      <c r="BJ171" s="17">
        <v>699</v>
      </c>
      <c r="BK171" s="17">
        <v>5732</v>
      </c>
      <c r="BL171" s="17">
        <v>2508</v>
      </c>
      <c r="BM171" s="17">
        <v>1689</v>
      </c>
      <c r="BN171" s="17">
        <v>2201</v>
      </c>
      <c r="BO171" s="17">
        <v>1991</v>
      </c>
      <c r="BP171" s="17">
        <v>1729</v>
      </c>
      <c r="BQ171" s="17">
        <v>2484</v>
      </c>
      <c r="BR171" s="17">
        <v>787</v>
      </c>
      <c r="BS171" s="17">
        <v>5948</v>
      </c>
      <c r="BT171" s="17">
        <v>1135</v>
      </c>
      <c r="BU171" s="17">
        <v>1563</v>
      </c>
      <c r="BV171" s="17">
        <v>1583</v>
      </c>
      <c r="BW171" s="17">
        <v>1266</v>
      </c>
      <c r="BX171" s="17">
        <v>1799</v>
      </c>
      <c r="BY171" s="17">
        <v>2003</v>
      </c>
      <c r="BZ171" s="17">
        <v>779</v>
      </c>
      <c r="CA171" s="17">
        <v>4937</v>
      </c>
      <c r="CB171" s="17">
        <v>1846</v>
      </c>
      <c r="CC171" s="17">
        <v>1538</v>
      </c>
      <c r="CD171" s="17">
        <v>2881</v>
      </c>
      <c r="CE171" s="17">
        <v>2922</v>
      </c>
      <c r="CF171" s="17">
        <v>2151</v>
      </c>
      <c r="CG171" s="17">
        <v>1940</v>
      </c>
      <c r="CH171" s="17">
        <v>423</v>
      </c>
      <c r="CI171" s="17">
        <v>4895</v>
      </c>
      <c r="CJ171" s="17">
        <v>1459</v>
      </c>
      <c r="CK171" s="17">
        <v>2642</v>
      </c>
      <c r="CL171" s="17">
        <v>2977</v>
      </c>
      <c r="CM171" s="17">
        <v>2402</v>
      </c>
      <c r="CN171" s="17">
        <v>1953</v>
      </c>
      <c r="CO171" s="17">
        <v>2407</v>
      </c>
      <c r="CP171" s="17">
        <v>805</v>
      </c>
      <c r="CQ171" s="17">
        <v>4509</v>
      </c>
      <c r="CR171" s="17">
        <v>1092</v>
      </c>
      <c r="CS171" s="17">
        <v>1229</v>
      </c>
      <c r="CT171" s="17">
        <v>1319</v>
      </c>
      <c r="CU171" s="17">
        <v>2498</v>
      </c>
      <c r="CV171" s="17">
        <v>2057</v>
      </c>
      <c r="CW171" s="17">
        <v>2107</v>
      </c>
      <c r="CX171" s="17">
        <v>750</v>
      </c>
      <c r="CY171" s="17">
        <v>4107</v>
      </c>
      <c r="CZ171" s="17">
        <v>2419</v>
      </c>
      <c r="DA171" s="17">
        <v>988</v>
      </c>
      <c r="DB171" s="17">
        <v>2244</v>
      </c>
      <c r="DC171" s="17">
        <v>1313</v>
      </c>
      <c r="DD171" s="17">
        <v>1844</v>
      </c>
      <c r="DE171" s="17">
        <v>2527</v>
      </c>
    </row>
    <row r="172" spans="1:109" x14ac:dyDescent="0.2">
      <c r="A172" t="s">
        <v>269</v>
      </c>
      <c r="B172" s="7">
        <v>3.2267791682100002</v>
      </c>
      <c r="D172" s="7"/>
      <c r="E172" s="8">
        <v>2.1760194926300001E-8</v>
      </c>
      <c r="F172" s="17">
        <f t="shared" si="58"/>
        <v>360506</v>
      </c>
      <c r="G172" s="17">
        <f t="shared" si="59"/>
        <v>15496</v>
      </c>
      <c r="H172" s="17">
        <f t="shared" si="60"/>
        <v>35942</v>
      </c>
      <c r="I172" s="17">
        <f t="shared" si="61"/>
        <v>85050</v>
      </c>
      <c r="J172" s="17">
        <f t="shared" si="62"/>
        <v>47270</v>
      </c>
      <c r="K172" s="17">
        <f t="shared" si="63"/>
        <v>43336</v>
      </c>
      <c r="L172" s="17">
        <f t="shared" si="64"/>
        <v>43379</v>
      </c>
      <c r="M172" s="17">
        <f t="shared" si="65"/>
        <v>44186</v>
      </c>
      <c r="N172" s="18">
        <f t="shared" si="66"/>
        <v>45847</v>
      </c>
      <c r="O172" s="17">
        <v>681</v>
      </c>
      <c r="P172" s="17">
        <v>6220</v>
      </c>
      <c r="Q172" s="17">
        <v>2850</v>
      </c>
      <c r="R172" s="17">
        <v>1157</v>
      </c>
      <c r="S172" s="17">
        <v>3982</v>
      </c>
      <c r="T172" s="17">
        <v>5850</v>
      </c>
      <c r="U172" s="17">
        <v>3000</v>
      </c>
      <c r="V172" s="17">
        <v>3142</v>
      </c>
      <c r="W172" s="17">
        <v>1443</v>
      </c>
      <c r="X172" s="17">
        <v>5177</v>
      </c>
      <c r="Y172" s="17">
        <v>4495</v>
      </c>
      <c r="Z172" s="17">
        <v>2750</v>
      </c>
      <c r="AA172" s="17">
        <v>2675</v>
      </c>
      <c r="AB172" s="17">
        <v>3275</v>
      </c>
      <c r="AC172" s="17">
        <v>2363</v>
      </c>
      <c r="AD172" s="17">
        <v>868</v>
      </c>
      <c r="AE172" s="17">
        <v>6864</v>
      </c>
      <c r="AF172" s="17">
        <v>2607</v>
      </c>
      <c r="AG172" s="17">
        <v>7437</v>
      </c>
      <c r="AH172" s="17">
        <v>4869</v>
      </c>
      <c r="AI172" s="17">
        <v>3520</v>
      </c>
      <c r="AJ172" s="17">
        <v>3719</v>
      </c>
      <c r="AK172" s="17">
        <v>4438</v>
      </c>
      <c r="AL172" s="17">
        <v>2954</v>
      </c>
      <c r="AM172" s="17">
        <v>11790</v>
      </c>
      <c r="AN172" s="17">
        <v>3560</v>
      </c>
      <c r="AO172" s="17">
        <v>5153</v>
      </c>
      <c r="AP172" s="17">
        <v>4628</v>
      </c>
      <c r="AQ172" s="17">
        <v>4299</v>
      </c>
      <c r="AR172" s="17">
        <v>4226</v>
      </c>
      <c r="AS172" s="17">
        <v>3702</v>
      </c>
      <c r="AT172" s="17">
        <v>1674</v>
      </c>
      <c r="AU172" s="17">
        <v>8193</v>
      </c>
      <c r="AV172" s="17">
        <v>1783</v>
      </c>
      <c r="AW172" s="17">
        <v>7493</v>
      </c>
      <c r="AX172" s="17">
        <v>3669</v>
      </c>
      <c r="AY172" s="17">
        <v>2325</v>
      </c>
      <c r="AZ172" s="17">
        <v>3541</v>
      </c>
      <c r="BA172" s="17">
        <v>5175</v>
      </c>
      <c r="BB172" s="17">
        <v>231</v>
      </c>
      <c r="BC172" s="17">
        <v>1228</v>
      </c>
      <c r="BD172" s="17">
        <v>2256</v>
      </c>
      <c r="BE172" s="17">
        <v>3271</v>
      </c>
      <c r="BF172" s="17">
        <v>2570</v>
      </c>
      <c r="BG172" s="17">
        <v>2674</v>
      </c>
      <c r="BH172" s="17">
        <v>3763</v>
      </c>
      <c r="BI172" s="17">
        <v>2539</v>
      </c>
      <c r="BJ172" s="17">
        <v>1368</v>
      </c>
      <c r="BK172" s="17">
        <v>8338</v>
      </c>
      <c r="BL172" s="17">
        <v>4521</v>
      </c>
      <c r="BM172" s="17">
        <v>3391</v>
      </c>
      <c r="BN172" s="17">
        <v>4203</v>
      </c>
      <c r="BO172" s="17">
        <v>3790</v>
      </c>
      <c r="BP172" s="17">
        <v>3464</v>
      </c>
      <c r="BQ172" s="17">
        <v>4409</v>
      </c>
      <c r="BR172" s="17">
        <v>1272</v>
      </c>
      <c r="BS172" s="17">
        <v>8511</v>
      </c>
      <c r="BT172" s="17">
        <v>1785</v>
      </c>
      <c r="BU172" s="17">
        <v>3943</v>
      </c>
      <c r="BV172" s="17">
        <v>2652</v>
      </c>
      <c r="BW172" s="17">
        <v>2231</v>
      </c>
      <c r="BX172" s="17">
        <v>3473</v>
      </c>
      <c r="BY172" s="17">
        <v>3780</v>
      </c>
      <c r="BZ172" s="17">
        <v>1431</v>
      </c>
      <c r="CA172" s="17">
        <v>7487</v>
      </c>
      <c r="CB172" s="17">
        <v>3402</v>
      </c>
      <c r="CC172" s="17">
        <v>2902</v>
      </c>
      <c r="CD172" s="17">
        <v>4306</v>
      </c>
      <c r="CE172" s="17">
        <v>5007</v>
      </c>
      <c r="CF172" s="17">
        <v>4116</v>
      </c>
      <c r="CG172" s="17">
        <v>3683</v>
      </c>
      <c r="CH172" s="17">
        <v>808</v>
      </c>
      <c r="CI172" s="17">
        <v>7542</v>
      </c>
      <c r="CJ172" s="17">
        <v>2600</v>
      </c>
      <c r="CK172" s="17">
        <v>4680</v>
      </c>
      <c r="CL172" s="17">
        <v>5253</v>
      </c>
      <c r="CM172" s="17">
        <v>4063</v>
      </c>
      <c r="CN172" s="17">
        <v>3829</v>
      </c>
      <c r="CO172" s="17">
        <v>4010</v>
      </c>
      <c r="CP172" s="17">
        <v>1444</v>
      </c>
      <c r="CQ172" s="17">
        <v>7013</v>
      </c>
      <c r="CR172" s="17">
        <v>1859</v>
      </c>
      <c r="CS172" s="17">
        <v>2399</v>
      </c>
      <c r="CT172" s="17">
        <v>2955</v>
      </c>
      <c r="CU172" s="17">
        <v>4593</v>
      </c>
      <c r="CV172" s="17">
        <v>4021</v>
      </c>
      <c r="CW172" s="17">
        <v>4153</v>
      </c>
      <c r="CX172" s="17">
        <v>1322</v>
      </c>
      <c r="CY172" s="17">
        <v>6687</v>
      </c>
      <c r="CZ172" s="17">
        <v>4224</v>
      </c>
      <c r="DA172" s="17">
        <v>2694</v>
      </c>
      <c r="DB172" s="17">
        <v>4292</v>
      </c>
      <c r="DC172" s="17">
        <v>2309</v>
      </c>
      <c r="DD172" s="17">
        <v>3759</v>
      </c>
      <c r="DE172" s="17">
        <v>4453</v>
      </c>
    </row>
    <row r="173" spans="1:109" x14ac:dyDescent="0.2">
      <c r="A173" t="s">
        <v>25</v>
      </c>
      <c r="B173" s="7">
        <v>2.75557070228</v>
      </c>
      <c r="D173" s="7"/>
      <c r="E173" s="8" t="s">
        <v>1</v>
      </c>
      <c r="F173" s="17">
        <f t="shared" si="58"/>
        <v>123464</v>
      </c>
      <c r="G173" s="17">
        <f t="shared" si="59"/>
        <v>5462</v>
      </c>
      <c r="H173" s="17">
        <f t="shared" si="60"/>
        <v>11621</v>
      </c>
      <c r="I173" s="17">
        <f t="shared" si="61"/>
        <v>24588</v>
      </c>
      <c r="J173" s="17">
        <f t="shared" si="62"/>
        <v>15200</v>
      </c>
      <c r="K173" s="17">
        <f t="shared" si="63"/>
        <v>15250</v>
      </c>
      <c r="L173" s="17">
        <f t="shared" si="64"/>
        <v>17561</v>
      </c>
      <c r="M173" s="17">
        <f t="shared" si="65"/>
        <v>17101</v>
      </c>
      <c r="N173" s="18">
        <f t="shared" si="66"/>
        <v>16681</v>
      </c>
      <c r="O173" s="17">
        <v>206</v>
      </c>
      <c r="P173" s="17">
        <v>1998</v>
      </c>
      <c r="Q173" s="17">
        <v>1579</v>
      </c>
      <c r="R173" s="17">
        <v>289</v>
      </c>
      <c r="S173" s="17">
        <v>1557</v>
      </c>
      <c r="T173" s="17">
        <v>2552</v>
      </c>
      <c r="U173" s="17">
        <v>1079</v>
      </c>
      <c r="V173" s="17">
        <v>1540</v>
      </c>
      <c r="W173" s="17">
        <v>472</v>
      </c>
      <c r="X173" s="17">
        <v>1689</v>
      </c>
      <c r="Y173" s="17">
        <v>787</v>
      </c>
      <c r="Z173" s="17">
        <v>1008</v>
      </c>
      <c r="AA173" s="17">
        <v>783</v>
      </c>
      <c r="AB173" s="17">
        <v>1496</v>
      </c>
      <c r="AC173" s="17">
        <v>601</v>
      </c>
      <c r="AD173" s="17">
        <v>280</v>
      </c>
      <c r="AE173" s="17">
        <v>2430</v>
      </c>
      <c r="AF173" s="17">
        <v>1262</v>
      </c>
      <c r="AG173" s="17">
        <v>2005</v>
      </c>
      <c r="AH173" s="17">
        <v>2175</v>
      </c>
      <c r="AI173" s="17">
        <v>1054</v>
      </c>
      <c r="AJ173" s="17">
        <v>1732</v>
      </c>
      <c r="AK173" s="17">
        <v>1765</v>
      </c>
      <c r="AL173" s="17">
        <v>1299</v>
      </c>
      <c r="AM173" s="17">
        <v>2490</v>
      </c>
      <c r="AN173" s="17">
        <v>1415</v>
      </c>
      <c r="AO173" s="17">
        <v>1949</v>
      </c>
      <c r="AP173" s="17">
        <v>1903</v>
      </c>
      <c r="AQ173" s="17">
        <v>1579</v>
      </c>
      <c r="AR173" s="17">
        <v>1700</v>
      </c>
      <c r="AS173" s="17">
        <v>1393</v>
      </c>
      <c r="AT173" s="17">
        <v>833</v>
      </c>
      <c r="AU173" s="17">
        <v>2257</v>
      </c>
      <c r="AV173" s="17">
        <v>147</v>
      </c>
      <c r="AW173" s="17">
        <v>1868</v>
      </c>
      <c r="AX173" s="17">
        <v>1839</v>
      </c>
      <c r="AY173" s="17">
        <v>154</v>
      </c>
      <c r="AZ173" s="17">
        <v>1453</v>
      </c>
      <c r="BA173" s="17">
        <v>1721</v>
      </c>
      <c r="BB173" s="17">
        <v>85</v>
      </c>
      <c r="BC173" s="17">
        <v>434</v>
      </c>
      <c r="BD173" s="17">
        <v>659</v>
      </c>
      <c r="BE173" s="17">
        <v>1334</v>
      </c>
      <c r="BF173" s="17">
        <v>1056</v>
      </c>
      <c r="BG173" s="17">
        <v>1272</v>
      </c>
      <c r="BH173" s="17">
        <v>1077</v>
      </c>
      <c r="BI173" s="17">
        <v>1148</v>
      </c>
      <c r="BJ173" s="17">
        <v>650</v>
      </c>
      <c r="BK173" s="17">
        <v>2339</v>
      </c>
      <c r="BL173" s="17">
        <v>1996</v>
      </c>
      <c r="BM173" s="17">
        <v>1248</v>
      </c>
      <c r="BN173" s="17">
        <v>1612</v>
      </c>
      <c r="BO173" s="17">
        <v>1246</v>
      </c>
      <c r="BP173" s="17">
        <v>1323</v>
      </c>
      <c r="BQ173" s="17">
        <v>1513</v>
      </c>
      <c r="BR173" s="17">
        <v>178</v>
      </c>
      <c r="BS173" s="17">
        <v>1758</v>
      </c>
      <c r="BT173" s="17">
        <v>153</v>
      </c>
      <c r="BU173" s="17">
        <v>2020</v>
      </c>
      <c r="BV173" s="17">
        <v>585</v>
      </c>
      <c r="BW173" s="17">
        <v>514</v>
      </c>
      <c r="BX173" s="17">
        <v>1039</v>
      </c>
      <c r="BY173" s="17">
        <v>1325</v>
      </c>
      <c r="BZ173" s="17">
        <v>469</v>
      </c>
      <c r="CA173" s="17">
        <v>2194</v>
      </c>
      <c r="CB173" s="17">
        <v>1113</v>
      </c>
      <c r="CC173" s="17">
        <v>982</v>
      </c>
      <c r="CD173" s="17">
        <v>2037</v>
      </c>
      <c r="CE173" s="17">
        <v>1862</v>
      </c>
      <c r="CF173" s="17">
        <v>1682</v>
      </c>
      <c r="CG173" s="17">
        <v>1224</v>
      </c>
      <c r="CH173" s="17">
        <v>270</v>
      </c>
      <c r="CI173" s="17">
        <v>2391</v>
      </c>
      <c r="CJ173" s="17">
        <v>691</v>
      </c>
      <c r="CK173" s="17">
        <v>1103</v>
      </c>
      <c r="CL173" s="17">
        <v>2043</v>
      </c>
      <c r="CM173" s="17">
        <v>2120</v>
      </c>
      <c r="CN173" s="17">
        <v>1365</v>
      </c>
      <c r="CO173" s="17">
        <v>1115</v>
      </c>
      <c r="CP173" s="17">
        <v>378</v>
      </c>
      <c r="CQ173" s="17">
        <v>2414</v>
      </c>
      <c r="CR173" s="17">
        <v>155</v>
      </c>
      <c r="CS173" s="17">
        <v>846</v>
      </c>
      <c r="CT173" s="17">
        <v>984</v>
      </c>
      <c r="CU173" s="17">
        <v>1457</v>
      </c>
      <c r="CV173" s="17">
        <v>1621</v>
      </c>
      <c r="CW173" s="17">
        <v>1679</v>
      </c>
      <c r="CX173" s="17">
        <v>342</v>
      </c>
      <c r="CY173" s="17">
        <v>2194</v>
      </c>
      <c r="CZ173" s="17">
        <v>1664</v>
      </c>
      <c r="DA173" s="17">
        <v>548</v>
      </c>
      <c r="DB173" s="17">
        <v>1770</v>
      </c>
      <c r="DC173" s="17">
        <v>657</v>
      </c>
      <c r="DD173" s="17">
        <v>1534</v>
      </c>
      <c r="DE173" s="17">
        <v>1657</v>
      </c>
    </row>
    <row r="174" spans="1:109" x14ac:dyDescent="0.2">
      <c r="A174" t="s">
        <v>119</v>
      </c>
      <c r="B174" s="7">
        <v>3.1007221436000001</v>
      </c>
      <c r="D174" s="7"/>
      <c r="E174" s="8" t="s">
        <v>1</v>
      </c>
      <c r="F174" s="17">
        <f t="shared" si="58"/>
        <v>230575</v>
      </c>
      <c r="G174" s="17">
        <f t="shared" si="59"/>
        <v>17837</v>
      </c>
      <c r="H174" s="17">
        <f t="shared" si="60"/>
        <v>33108</v>
      </c>
      <c r="I174" s="17">
        <f t="shared" si="61"/>
        <v>35011</v>
      </c>
      <c r="J174" s="17">
        <f t="shared" si="62"/>
        <v>28038</v>
      </c>
      <c r="K174" s="17">
        <f t="shared" si="63"/>
        <v>33202</v>
      </c>
      <c r="L174" s="17">
        <f t="shared" si="64"/>
        <v>29930</v>
      </c>
      <c r="M174" s="17">
        <f t="shared" si="65"/>
        <v>30501</v>
      </c>
      <c r="N174" s="18">
        <f t="shared" si="66"/>
        <v>22948</v>
      </c>
      <c r="O174" s="17">
        <v>861</v>
      </c>
      <c r="P174" s="17">
        <v>3097</v>
      </c>
      <c r="Q174" s="17">
        <v>2555</v>
      </c>
      <c r="R174" s="17">
        <v>1342</v>
      </c>
      <c r="S174" s="17">
        <v>2628</v>
      </c>
      <c r="T174" s="17">
        <v>3987</v>
      </c>
      <c r="U174" s="17">
        <v>2111</v>
      </c>
      <c r="V174" s="17">
        <v>1962</v>
      </c>
      <c r="W174" s="17">
        <v>1784</v>
      </c>
      <c r="X174" s="17">
        <v>3059</v>
      </c>
      <c r="Y174" s="17">
        <v>2952</v>
      </c>
      <c r="Z174" s="17">
        <v>1975</v>
      </c>
      <c r="AA174" s="17">
        <v>2972</v>
      </c>
      <c r="AB174" s="17">
        <v>2550</v>
      </c>
      <c r="AC174" s="17">
        <v>930</v>
      </c>
      <c r="AD174" s="17">
        <v>1300</v>
      </c>
      <c r="AE174" s="17">
        <v>3127</v>
      </c>
      <c r="AF174" s="17">
        <v>3456</v>
      </c>
      <c r="AG174" s="17">
        <v>2665</v>
      </c>
      <c r="AH174" s="17">
        <v>2818</v>
      </c>
      <c r="AI174" s="17">
        <v>2731</v>
      </c>
      <c r="AJ174" s="17">
        <v>3020</v>
      </c>
      <c r="AK174" s="17">
        <v>2368</v>
      </c>
      <c r="AL174" s="17">
        <v>1935</v>
      </c>
      <c r="AM174" s="17">
        <v>3167</v>
      </c>
      <c r="AN174" s="17">
        <v>1951</v>
      </c>
      <c r="AO174" s="17">
        <v>3755</v>
      </c>
      <c r="AP174" s="17">
        <v>2642</v>
      </c>
      <c r="AQ174" s="17">
        <v>2695</v>
      </c>
      <c r="AR174" s="17">
        <v>2097</v>
      </c>
      <c r="AS174" s="17">
        <v>1904</v>
      </c>
      <c r="AT174" s="17">
        <v>2470</v>
      </c>
      <c r="AU174" s="17">
        <v>3218</v>
      </c>
      <c r="AV174" s="17">
        <v>3125</v>
      </c>
      <c r="AW174" s="17">
        <v>4216</v>
      </c>
      <c r="AX174" s="17">
        <v>2744</v>
      </c>
      <c r="AY174" s="17">
        <v>279</v>
      </c>
      <c r="AZ174" s="17">
        <v>2372</v>
      </c>
      <c r="BA174" s="17">
        <v>2358</v>
      </c>
      <c r="BB174" s="17">
        <v>248</v>
      </c>
      <c r="BC174" s="17">
        <v>83</v>
      </c>
      <c r="BD174" s="17">
        <v>2409</v>
      </c>
      <c r="BE174" s="17">
        <v>1854</v>
      </c>
      <c r="BF174" s="17">
        <v>1984</v>
      </c>
      <c r="BG174" s="17">
        <v>2393</v>
      </c>
      <c r="BH174" s="17">
        <v>2093</v>
      </c>
      <c r="BI174" s="17">
        <v>1871</v>
      </c>
      <c r="BJ174" s="17">
        <v>1223</v>
      </c>
      <c r="BK174" s="17">
        <v>3110</v>
      </c>
      <c r="BL174" s="17">
        <v>3085</v>
      </c>
      <c r="BM174" s="17">
        <v>1796</v>
      </c>
      <c r="BN174" s="17">
        <v>2808</v>
      </c>
      <c r="BO174" s="17">
        <v>2744</v>
      </c>
      <c r="BP174" s="17">
        <v>2425</v>
      </c>
      <c r="BQ174" s="17">
        <v>1846</v>
      </c>
      <c r="BR174" s="17">
        <v>2266</v>
      </c>
      <c r="BS174" s="17">
        <v>3059</v>
      </c>
      <c r="BT174" s="17">
        <v>3187</v>
      </c>
      <c r="BU174" s="17">
        <v>2651</v>
      </c>
      <c r="BV174" s="17">
        <v>3226</v>
      </c>
      <c r="BW174" s="17">
        <v>3195</v>
      </c>
      <c r="BX174" s="17">
        <v>2754</v>
      </c>
      <c r="BY174" s="17">
        <v>1618</v>
      </c>
      <c r="BZ174" s="17">
        <v>1143</v>
      </c>
      <c r="CA174" s="17">
        <v>3002</v>
      </c>
      <c r="CB174" s="17">
        <v>2482</v>
      </c>
      <c r="CC174" s="17">
        <v>2463</v>
      </c>
      <c r="CD174" s="17">
        <v>2382</v>
      </c>
      <c r="CE174" s="17">
        <v>2932</v>
      </c>
      <c r="CF174" s="17">
        <v>3133</v>
      </c>
      <c r="CG174" s="17">
        <v>1804</v>
      </c>
      <c r="CH174" s="17">
        <v>769</v>
      </c>
      <c r="CI174" s="17">
        <v>3440</v>
      </c>
      <c r="CJ174" s="17">
        <v>2697</v>
      </c>
      <c r="CK174" s="17">
        <v>2604</v>
      </c>
      <c r="CL174" s="17">
        <v>3679</v>
      </c>
      <c r="CM174" s="17">
        <v>3429</v>
      </c>
      <c r="CN174" s="17">
        <v>2697</v>
      </c>
      <c r="CO174" s="17">
        <v>1989</v>
      </c>
      <c r="CP174" s="17">
        <v>1891</v>
      </c>
      <c r="CQ174" s="17">
        <v>3482</v>
      </c>
      <c r="CR174" s="17">
        <v>2717</v>
      </c>
      <c r="CS174" s="17">
        <v>1629</v>
      </c>
      <c r="CT174" s="17">
        <v>2431</v>
      </c>
      <c r="CU174" s="17">
        <v>2767</v>
      </c>
      <c r="CV174" s="17">
        <v>2632</v>
      </c>
      <c r="CW174" s="17">
        <v>1966</v>
      </c>
      <c r="CX174" s="17">
        <v>1947</v>
      </c>
      <c r="CY174" s="17">
        <v>3167</v>
      </c>
      <c r="CZ174" s="17">
        <v>2492</v>
      </c>
      <c r="DA174" s="17">
        <v>1088</v>
      </c>
      <c r="DB174" s="17">
        <v>2588</v>
      </c>
      <c r="DC174" s="17">
        <v>3078</v>
      </c>
      <c r="DD174" s="17">
        <v>2617</v>
      </c>
      <c r="DE174" s="17">
        <v>2332</v>
      </c>
    </row>
    <row r="175" spans="1:109" x14ac:dyDescent="0.2">
      <c r="A175" t="s">
        <v>43</v>
      </c>
      <c r="B175" s="7">
        <v>2.5818138511600002</v>
      </c>
      <c r="D175" s="7"/>
      <c r="E175" s="8">
        <v>2.11873706084E-3</v>
      </c>
      <c r="F175" s="17">
        <f t="shared" si="58"/>
        <v>77657</v>
      </c>
      <c r="G175" s="17">
        <f t="shared" si="59"/>
        <v>3449</v>
      </c>
      <c r="H175" s="17">
        <f t="shared" si="60"/>
        <v>8429</v>
      </c>
      <c r="I175" s="17">
        <f t="shared" si="61"/>
        <v>20285</v>
      </c>
      <c r="J175" s="17">
        <f t="shared" si="62"/>
        <v>9235</v>
      </c>
      <c r="K175" s="17">
        <f t="shared" si="63"/>
        <v>9840</v>
      </c>
      <c r="L175" s="17">
        <f t="shared" si="64"/>
        <v>8507</v>
      </c>
      <c r="M175" s="17">
        <f t="shared" si="65"/>
        <v>8555</v>
      </c>
      <c r="N175" s="18">
        <f t="shared" si="66"/>
        <v>9357</v>
      </c>
      <c r="O175" s="17">
        <v>156</v>
      </c>
      <c r="P175" s="17">
        <v>1518</v>
      </c>
      <c r="Q175" s="17">
        <v>684</v>
      </c>
      <c r="R175" s="17">
        <v>339</v>
      </c>
      <c r="S175" s="17">
        <v>503</v>
      </c>
      <c r="T175" s="17">
        <v>500</v>
      </c>
      <c r="U175" s="17">
        <v>723</v>
      </c>
      <c r="V175" s="17">
        <v>305</v>
      </c>
      <c r="W175" s="17">
        <v>298</v>
      </c>
      <c r="X175" s="17">
        <v>1380</v>
      </c>
      <c r="Y175" s="17">
        <v>766</v>
      </c>
      <c r="Z175" s="17">
        <v>496</v>
      </c>
      <c r="AA175" s="17">
        <v>669</v>
      </c>
      <c r="AB175" s="17">
        <v>316</v>
      </c>
      <c r="AC175" s="17">
        <v>524</v>
      </c>
      <c r="AD175" s="17">
        <v>243</v>
      </c>
      <c r="AE175" s="17">
        <v>1629</v>
      </c>
      <c r="AF175" s="17">
        <v>895</v>
      </c>
      <c r="AG175" s="17">
        <v>1725</v>
      </c>
      <c r="AH175" s="17">
        <v>959</v>
      </c>
      <c r="AI175" s="17">
        <v>775</v>
      </c>
      <c r="AJ175" s="17">
        <v>722</v>
      </c>
      <c r="AK175" s="17">
        <v>932</v>
      </c>
      <c r="AL175" s="17">
        <v>230</v>
      </c>
      <c r="AM175" s="17">
        <v>2786</v>
      </c>
      <c r="AN175" s="17">
        <v>285</v>
      </c>
      <c r="AO175" s="17">
        <v>764</v>
      </c>
      <c r="AP175" s="17">
        <v>721</v>
      </c>
      <c r="AQ175" s="17">
        <v>1011</v>
      </c>
      <c r="AR175" s="17">
        <v>383</v>
      </c>
      <c r="AS175" s="17">
        <v>703</v>
      </c>
      <c r="AT175" s="17">
        <v>486</v>
      </c>
      <c r="AU175" s="17">
        <v>1950</v>
      </c>
      <c r="AV175" s="17">
        <v>528</v>
      </c>
      <c r="AW175" s="17">
        <v>2223</v>
      </c>
      <c r="AX175" s="17">
        <v>395</v>
      </c>
      <c r="AY175" s="17">
        <v>100</v>
      </c>
      <c r="AZ175" s="17">
        <v>724</v>
      </c>
      <c r="BA175" s="17">
        <v>1025</v>
      </c>
      <c r="BB175" s="17">
        <v>66</v>
      </c>
      <c r="BC175" s="17">
        <v>19</v>
      </c>
      <c r="BD175" s="17">
        <v>494</v>
      </c>
      <c r="BE175" s="17">
        <v>388</v>
      </c>
      <c r="BF175" s="17">
        <v>1097</v>
      </c>
      <c r="BG175" s="17">
        <v>747</v>
      </c>
      <c r="BH175" s="17">
        <v>656</v>
      </c>
      <c r="BI175" s="17">
        <v>370</v>
      </c>
      <c r="BJ175" s="17">
        <v>331</v>
      </c>
      <c r="BK175" s="17">
        <v>2216</v>
      </c>
      <c r="BL175" s="17">
        <v>1214</v>
      </c>
      <c r="BM175" s="17">
        <v>470</v>
      </c>
      <c r="BN175" s="17">
        <v>1013</v>
      </c>
      <c r="BO175" s="17">
        <v>1045</v>
      </c>
      <c r="BP175" s="17">
        <v>771</v>
      </c>
      <c r="BQ175" s="17">
        <v>1023</v>
      </c>
      <c r="BR175" s="17">
        <v>403</v>
      </c>
      <c r="BS175" s="17">
        <v>2048</v>
      </c>
      <c r="BT175" s="17">
        <v>568</v>
      </c>
      <c r="BU175" s="17">
        <v>508</v>
      </c>
      <c r="BV175" s="17">
        <v>683</v>
      </c>
      <c r="BW175" s="17">
        <v>656</v>
      </c>
      <c r="BX175" s="17">
        <v>813</v>
      </c>
      <c r="BY175" s="17">
        <v>804</v>
      </c>
      <c r="BZ175" s="17">
        <v>295</v>
      </c>
      <c r="CA175" s="17">
        <v>1823</v>
      </c>
      <c r="CB175" s="17">
        <v>769</v>
      </c>
      <c r="CC175" s="17">
        <v>493</v>
      </c>
      <c r="CD175" s="17">
        <v>418</v>
      </c>
      <c r="CE175" s="17">
        <v>811</v>
      </c>
      <c r="CF175" s="17">
        <v>856</v>
      </c>
      <c r="CG175" s="17">
        <v>837</v>
      </c>
      <c r="CH175" s="17">
        <v>202</v>
      </c>
      <c r="CI175" s="17">
        <v>1654</v>
      </c>
      <c r="CJ175" s="17">
        <v>672</v>
      </c>
      <c r="CK175" s="17">
        <v>831</v>
      </c>
      <c r="CL175" s="17">
        <v>1194</v>
      </c>
      <c r="CM175" s="17">
        <v>1738</v>
      </c>
      <c r="CN175" s="17">
        <v>794</v>
      </c>
      <c r="CO175" s="17">
        <v>819</v>
      </c>
      <c r="CP175" s="17">
        <v>370</v>
      </c>
      <c r="CQ175" s="17">
        <v>1720</v>
      </c>
      <c r="CR175" s="17">
        <v>488</v>
      </c>
      <c r="CS175" s="17">
        <v>388</v>
      </c>
      <c r="CT175" s="17">
        <v>592</v>
      </c>
      <c r="CU175" s="17">
        <v>1173</v>
      </c>
      <c r="CV175" s="17">
        <v>924</v>
      </c>
      <c r="CW175" s="17">
        <v>901</v>
      </c>
      <c r="CX175" s="17">
        <v>369</v>
      </c>
      <c r="CY175" s="17">
        <v>1542</v>
      </c>
      <c r="CZ175" s="17">
        <v>1066</v>
      </c>
      <c r="DA175" s="17">
        <v>610</v>
      </c>
      <c r="DB175" s="17">
        <v>932</v>
      </c>
      <c r="DC175" s="17">
        <v>615</v>
      </c>
      <c r="DD175" s="17">
        <v>873</v>
      </c>
      <c r="DE175" s="17">
        <v>1114</v>
      </c>
    </row>
    <row r="176" spans="1:109" x14ac:dyDescent="0.2">
      <c r="A176" t="s">
        <v>261</v>
      </c>
      <c r="B176" s="7">
        <v>3.4639783204599999</v>
      </c>
      <c r="D176" s="7"/>
      <c r="E176" s="8" t="s">
        <v>1</v>
      </c>
      <c r="F176" s="17">
        <f t="shared" si="58"/>
        <v>692262</v>
      </c>
      <c r="G176" s="17">
        <f t="shared" si="59"/>
        <v>36368</v>
      </c>
      <c r="H176" s="17">
        <f t="shared" si="60"/>
        <v>77874</v>
      </c>
      <c r="I176" s="17">
        <f t="shared" si="61"/>
        <v>143465</v>
      </c>
      <c r="J176" s="17">
        <f t="shared" si="62"/>
        <v>86728</v>
      </c>
      <c r="K176" s="17">
        <f t="shared" si="63"/>
        <v>91011</v>
      </c>
      <c r="L176" s="17">
        <f t="shared" si="64"/>
        <v>88748</v>
      </c>
      <c r="M176" s="17">
        <f t="shared" si="65"/>
        <v>84101</v>
      </c>
      <c r="N176" s="18">
        <f t="shared" si="66"/>
        <v>83967</v>
      </c>
      <c r="O176" s="17">
        <v>1670</v>
      </c>
      <c r="P176" s="17">
        <v>11155</v>
      </c>
      <c r="Q176" s="17">
        <v>5217</v>
      </c>
      <c r="R176" s="17">
        <v>2731</v>
      </c>
      <c r="S176" s="17">
        <v>7856</v>
      </c>
      <c r="T176" s="17">
        <v>11088</v>
      </c>
      <c r="U176" s="17">
        <v>5552</v>
      </c>
      <c r="V176" s="17">
        <v>5605</v>
      </c>
      <c r="W176" s="17">
        <v>3620</v>
      </c>
      <c r="X176" s="17">
        <v>10215</v>
      </c>
      <c r="Y176" s="17">
        <v>9971</v>
      </c>
      <c r="Z176" s="17">
        <v>5899</v>
      </c>
      <c r="AA176" s="17">
        <v>6210</v>
      </c>
      <c r="AB176" s="17">
        <v>6240</v>
      </c>
      <c r="AC176" s="17">
        <v>3749</v>
      </c>
      <c r="AD176" s="17">
        <v>2177</v>
      </c>
      <c r="AE176" s="17">
        <v>13236</v>
      </c>
      <c r="AF176" s="17">
        <v>5545</v>
      </c>
      <c r="AG176" s="17">
        <v>11480</v>
      </c>
      <c r="AH176" s="17">
        <v>9251</v>
      </c>
      <c r="AI176" s="17">
        <v>7496</v>
      </c>
      <c r="AJ176" s="17">
        <v>6810</v>
      </c>
      <c r="AK176" s="17">
        <v>8742</v>
      </c>
      <c r="AL176" s="17">
        <v>6340</v>
      </c>
      <c r="AM176" s="17">
        <v>17484</v>
      </c>
      <c r="AN176" s="17">
        <v>7298</v>
      </c>
      <c r="AO176" s="17">
        <v>9297</v>
      </c>
      <c r="AP176" s="17">
        <v>9366</v>
      </c>
      <c r="AQ176" s="17">
        <v>8808</v>
      </c>
      <c r="AR176" s="17">
        <v>7922</v>
      </c>
      <c r="AS176" s="17">
        <v>6614</v>
      </c>
      <c r="AT176" s="17">
        <v>3748</v>
      </c>
      <c r="AU176" s="17">
        <v>13803</v>
      </c>
      <c r="AV176" s="17">
        <v>5513</v>
      </c>
      <c r="AW176" s="17">
        <v>13096</v>
      </c>
      <c r="AX176" s="17">
        <v>7024</v>
      </c>
      <c r="AY176" s="17">
        <v>4140</v>
      </c>
      <c r="AZ176" s="17">
        <v>7334</v>
      </c>
      <c r="BA176" s="17">
        <v>9112</v>
      </c>
      <c r="BB176" s="17">
        <v>530</v>
      </c>
      <c r="BC176" s="17">
        <v>1728</v>
      </c>
      <c r="BD176" s="17">
        <v>5610</v>
      </c>
      <c r="BE176" s="17">
        <v>5829</v>
      </c>
      <c r="BF176" s="17">
        <v>5985</v>
      </c>
      <c r="BG176" s="17">
        <v>5214</v>
      </c>
      <c r="BH176" s="17">
        <v>6502</v>
      </c>
      <c r="BI176" s="17">
        <v>5169</v>
      </c>
      <c r="BJ176" s="17">
        <v>2665</v>
      </c>
      <c r="BK176" s="17">
        <v>13909</v>
      </c>
      <c r="BL176" s="17">
        <v>8669</v>
      </c>
      <c r="BM176" s="17">
        <v>6108</v>
      </c>
      <c r="BN176" s="17">
        <v>8368</v>
      </c>
      <c r="BO176" s="17">
        <v>7555</v>
      </c>
      <c r="BP176" s="17">
        <v>6741</v>
      </c>
      <c r="BQ176" s="17">
        <v>7985</v>
      </c>
      <c r="BR176" s="17">
        <v>3784</v>
      </c>
      <c r="BS176" s="17">
        <v>13434</v>
      </c>
      <c r="BT176" s="17">
        <v>5486</v>
      </c>
      <c r="BU176" s="17">
        <v>7626</v>
      </c>
      <c r="BV176" s="17">
        <v>6528</v>
      </c>
      <c r="BW176" s="17">
        <v>5661</v>
      </c>
      <c r="BX176" s="17">
        <v>6551</v>
      </c>
      <c r="BY176" s="17">
        <v>7063</v>
      </c>
      <c r="BZ176" s="17">
        <v>2882</v>
      </c>
      <c r="CA176" s="17">
        <v>12557</v>
      </c>
      <c r="CB176" s="17">
        <v>7122</v>
      </c>
      <c r="CC176" s="17">
        <v>5848</v>
      </c>
      <c r="CD176" s="17">
        <v>8285</v>
      </c>
      <c r="CE176" s="17">
        <v>10005</v>
      </c>
      <c r="CF176" s="17">
        <v>8523</v>
      </c>
      <c r="CG176" s="17">
        <v>6418</v>
      </c>
      <c r="CH176" s="17">
        <v>1707</v>
      </c>
      <c r="CI176" s="17">
        <v>13357</v>
      </c>
      <c r="CJ176" s="17">
        <v>5872</v>
      </c>
      <c r="CK176" s="17">
        <v>8409</v>
      </c>
      <c r="CL176" s="17">
        <v>10702</v>
      </c>
      <c r="CM176" s="17">
        <v>10357</v>
      </c>
      <c r="CN176" s="17">
        <v>6683</v>
      </c>
      <c r="CO176" s="17">
        <v>6987</v>
      </c>
      <c r="CP176" s="17">
        <v>3783</v>
      </c>
      <c r="CQ176" s="17">
        <v>11633</v>
      </c>
      <c r="CR176" s="17">
        <v>5080</v>
      </c>
      <c r="CS176" s="17">
        <v>4827</v>
      </c>
      <c r="CT176" s="17">
        <v>6014</v>
      </c>
      <c r="CU176" s="17">
        <v>8564</v>
      </c>
      <c r="CV176" s="17">
        <v>7994</v>
      </c>
      <c r="CW176" s="17">
        <v>8196</v>
      </c>
      <c r="CX176" s="17">
        <v>3462</v>
      </c>
      <c r="CY176" s="17">
        <v>10954</v>
      </c>
      <c r="CZ176" s="17">
        <v>6491</v>
      </c>
      <c r="DA176" s="17">
        <v>5578</v>
      </c>
      <c r="DB176" s="17">
        <v>9369</v>
      </c>
      <c r="DC176" s="17">
        <v>5913</v>
      </c>
      <c r="DD176" s="17">
        <v>7249</v>
      </c>
      <c r="DE176" s="17">
        <v>8327</v>
      </c>
    </row>
    <row r="177" spans="1:109" x14ac:dyDescent="0.2">
      <c r="A177" t="s">
        <v>280</v>
      </c>
      <c r="B177" s="7">
        <v>3.2253850546799998</v>
      </c>
      <c r="D177" s="7"/>
      <c r="E177" s="8">
        <v>2.1868819484300001E-7</v>
      </c>
      <c r="F177" s="17">
        <f t="shared" si="58"/>
        <v>355950</v>
      </c>
      <c r="G177" s="17">
        <f t="shared" si="59"/>
        <v>15314</v>
      </c>
      <c r="H177" s="17">
        <f t="shared" si="60"/>
        <v>35633</v>
      </c>
      <c r="I177" s="17">
        <f t="shared" si="61"/>
        <v>86539</v>
      </c>
      <c r="J177" s="17">
        <f t="shared" si="62"/>
        <v>46218</v>
      </c>
      <c r="K177" s="17">
        <f t="shared" si="63"/>
        <v>41650</v>
      </c>
      <c r="L177" s="17">
        <f t="shared" si="64"/>
        <v>43194</v>
      </c>
      <c r="M177" s="17">
        <f t="shared" si="65"/>
        <v>42538</v>
      </c>
      <c r="N177" s="18">
        <f t="shared" si="66"/>
        <v>44864</v>
      </c>
      <c r="O177" s="17">
        <v>675</v>
      </c>
      <c r="P177" s="17">
        <v>6037</v>
      </c>
      <c r="Q177" s="17">
        <v>2784</v>
      </c>
      <c r="R177" s="17">
        <v>1130</v>
      </c>
      <c r="S177" s="17">
        <v>3657</v>
      </c>
      <c r="T177" s="17">
        <v>5166</v>
      </c>
      <c r="U177" s="17">
        <v>2776</v>
      </c>
      <c r="V177" s="17">
        <v>3078</v>
      </c>
      <c r="W177" s="17">
        <v>1435</v>
      </c>
      <c r="X177" s="17">
        <v>5131</v>
      </c>
      <c r="Y177" s="17">
        <v>4219</v>
      </c>
      <c r="Z177" s="17">
        <v>2496</v>
      </c>
      <c r="AA177" s="17">
        <v>2563</v>
      </c>
      <c r="AB177" s="17">
        <v>3358</v>
      </c>
      <c r="AC177" s="17">
        <v>2232</v>
      </c>
      <c r="AD177" s="17">
        <v>865</v>
      </c>
      <c r="AE177" s="17">
        <v>6918</v>
      </c>
      <c r="AF177" s="17">
        <v>2786</v>
      </c>
      <c r="AG177" s="17">
        <v>7919</v>
      </c>
      <c r="AH177" s="17">
        <v>4874</v>
      </c>
      <c r="AI177" s="17">
        <v>3331</v>
      </c>
      <c r="AJ177" s="17">
        <v>3592</v>
      </c>
      <c r="AK177" s="17">
        <v>4453</v>
      </c>
      <c r="AL177" s="17">
        <v>2890</v>
      </c>
      <c r="AM177" s="17">
        <v>12427</v>
      </c>
      <c r="AN177" s="17">
        <v>3734</v>
      </c>
      <c r="AO177" s="17">
        <v>5108</v>
      </c>
      <c r="AP177" s="17">
        <v>4675</v>
      </c>
      <c r="AQ177" s="17">
        <v>4122</v>
      </c>
      <c r="AR177" s="17">
        <v>4189</v>
      </c>
      <c r="AS177" s="17">
        <v>3622</v>
      </c>
      <c r="AT177" s="17">
        <v>1675</v>
      </c>
      <c r="AU177" s="17">
        <v>8296</v>
      </c>
      <c r="AV177" s="17">
        <v>1778</v>
      </c>
      <c r="AW177" s="17">
        <v>7236</v>
      </c>
      <c r="AX177" s="17">
        <v>3784</v>
      </c>
      <c r="AY177" s="17">
        <v>1828</v>
      </c>
      <c r="AZ177" s="17">
        <v>3350</v>
      </c>
      <c r="BA177" s="17">
        <v>5140</v>
      </c>
      <c r="BB177" s="17">
        <v>227</v>
      </c>
      <c r="BC177" s="17">
        <v>854</v>
      </c>
      <c r="BD177" s="17">
        <v>2204</v>
      </c>
      <c r="BE177" s="17">
        <v>3182</v>
      </c>
      <c r="BF177" s="17">
        <v>2481</v>
      </c>
      <c r="BG177" s="17">
        <v>2591</v>
      </c>
      <c r="BH177" s="17">
        <v>3344</v>
      </c>
      <c r="BI177" s="17">
        <v>2454</v>
      </c>
      <c r="BJ177" s="17">
        <v>1359</v>
      </c>
      <c r="BK177" s="17">
        <v>8679</v>
      </c>
      <c r="BL177" s="17">
        <v>4386</v>
      </c>
      <c r="BM177" s="17">
        <v>3304</v>
      </c>
      <c r="BN177" s="17">
        <v>4045</v>
      </c>
      <c r="BO177" s="17">
        <v>3672</v>
      </c>
      <c r="BP177" s="17">
        <v>3333</v>
      </c>
      <c r="BQ177" s="17">
        <v>4322</v>
      </c>
      <c r="BR177" s="17">
        <v>1274</v>
      </c>
      <c r="BS177" s="17">
        <v>8918</v>
      </c>
      <c r="BT177" s="17">
        <v>1782</v>
      </c>
      <c r="BU177" s="17">
        <v>4006</v>
      </c>
      <c r="BV177" s="17">
        <v>2649</v>
      </c>
      <c r="BW177" s="17">
        <v>2243</v>
      </c>
      <c r="BX177" s="17">
        <v>3429</v>
      </c>
      <c r="BY177" s="17">
        <v>3652</v>
      </c>
      <c r="BZ177" s="17">
        <v>1403</v>
      </c>
      <c r="CA177" s="17">
        <v>7778</v>
      </c>
      <c r="CB177" s="17">
        <v>3320</v>
      </c>
      <c r="CC177" s="17">
        <v>2806</v>
      </c>
      <c r="CD177" s="17">
        <v>5093</v>
      </c>
      <c r="CE177" s="17">
        <v>5338</v>
      </c>
      <c r="CF177" s="17">
        <v>4153</v>
      </c>
      <c r="CG177" s="17">
        <v>3599</v>
      </c>
      <c r="CH177" s="17">
        <v>796</v>
      </c>
      <c r="CI177" s="17">
        <v>7547</v>
      </c>
      <c r="CJ177" s="17">
        <v>2606</v>
      </c>
      <c r="CK177" s="17">
        <v>4499</v>
      </c>
      <c r="CL177" s="17">
        <v>4966</v>
      </c>
      <c r="CM177" s="17">
        <v>3990</v>
      </c>
      <c r="CN177" s="17">
        <v>3655</v>
      </c>
      <c r="CO177" s="17">
        <v>3836</v>
      </c>
      <c r="CP177" s="17">
        <v>1405</v>
      </c>
      <c r="CQ177" s="17">
        <v>7174</v>
      </c>
      <c r="CR177" s="17">
        <v>1770</v>
      </c>
      <c r="CS177" s="17">
        <v>2214</v>
      </c>
      <c r="CT177" s="17">
        <v>2883</v>
      </c>
      <c r="CU177" s="17">
        <v>4543</v>
      </c>
      <c r="CV177" s="17">
        <v>3832</v>
      </c>
      <c r="CW177" s="17">
        <v>4084</v>
      </c>
      <c r="CX177" s="17">
        <v>1310</v>
      </c>
      <c r="CY177" s="17">
        <v>6780</v>
      </c>
      <c r="CZ177" s="17">
        <v>4264</v>
      </c>
      <c r="DA177" s="17">
        <v>2318</v>
      </c>
      <c r="DB177" s="17">
        <v>4087</v>
      </c>
      <c r="DC177" s="17">
        <v>2263</v>
      </c>
      <c r="DD177" s="17">
        <v>3527</v>
      </c>
      <c r="DE177" s="17">
        <v>4392</v>
      </c>
    </row>
    <row r="178" spans="1:109" x14ac:dyDescent="0.2">
      <c r="A178" t="s">
        <v>146</v>
      </c>
      <c r="B178" s="7">
        <v>4.9724505712999996</v>
      </c>
      <c r="D178" s="7"/>
      <c r="E178" s="8" t="s">
        <v>1</v>
      </c>
      <c r="F178" s="17">
        <f t="shared" si="58"/>
        <v>22956695</v>
      </c>
      <c r="G178" s="17">
        <f t="shared" si="59"/>
        <v>1282000</v>
      </c>
      <c r="H178" s="17">
        <f t="shared" si="60"/>
        <v>2723851</v>
      </c>
      <c r="I178" s="17">
        <f t="shared" si="61"/>
        <v>4640525</v>
      </c>
      <c r="J178" s="17">
        <f t="shared" si="62"/>
        <v>2927305</v>
      </c>
      <c r="K178" s="17">
        <f t="shared" si="63"/>
        <v>2912273</v>
      </c>
      <c r="L178" s="17">
        <f t="shared" si="64"/>
        <v>2852591</v>
      </c>
      <c r="M178" s="17">
        <f t="shared" si="65"/>
        <v>2837972</v>
      </c>
      <c r="N178" s="18">
        <f t="shared" si="66"/>
        <v>2780178</v>
      </c>
      <c r="O178" s="17">
        <f>SUM(O179:O193)</f>
        <v>57306</v>
      </c>
      <c r="P178" s="17">
        <f t="shared" ref="P178:CA178" si="75">SUM(P179:P193)</f>
        <v>350154</v>
      </c>
      <c r="Q178" s="17">
        <f t="shared" si="75"/>
        <v>233189</v>
      </c>
      <c r="R178" s="17">
        <f t="shared" si="75"/>
        <v>94602</v>
      </c>
      <c r="S178" s="17">
        <f t="shared" si="75"/>
        <v>246641</v>
      </c>
      <c r="T178" s="17">
        <f t="shared" si="75"/>
        <v>350234</v>
      </c>
      <c r="U178" s="17">
        <f t="shared" si="75"/>
        <v>186966</v>
      </c>
      <c r="V178" s="17">
        <f t="shared" si="75"/>
        <v>195522</v>
      </c>
      <c r="W178" s="17">
        <f t="shared" si="75"/>
        <v>119444</v>
      </c>
      <c r="X178" s="17">
        <f t="shared" si="75"/>
        <v>323349</v>
      </c>
      <c r="Y178" s="17">
        <f t="shared" si="75"/>
        <v>285113</v>
      </c>
      <c r="Z178" s="17">
        <f t="shared" si="75"/>
        <v>187264</v>
      </c>
      <c r="AA178" s="17">
        <f t="shared" si="75"/>
        <v>207231</v>
      </c>
      <c r="AB178" s="17">
        <f t="shared" si="75"/>
        <v>212859</v>
      </c>
      <c r="AC178" s="17">
        <f t="shared" si="75"/>
        <v>127908</v>
      </c>
      <c r="AD178" s="17">
        <f t="shared" si="75"/>
        <v>79985</v>
      </c>
      <c r="AE178" s="17">
        <f t="shared" si="75"/>
        <v>402752</v>
      </c>
      <c r="AF178" s="17">
        <f t="shared" si="75"/>
        <v>245742</v>
      </c>
      <c r="AG178" s="17">
        <f t="shared" si="75"/>
        <v>392960</v>
      </c>
      <c r="AH178" s="17">
        <f t="shared" si="75"/>
        <v>302088</v>
      </c>
      <c r="AI178" s="17">
        <f t="shared" si="75"/>
        <v>242701</v>
      </c>
      <c r="AJ178" s="17">
        <f t="shared" si="75"/>
        <v>257007</v>
      </c>
      <c r="AK178" s="17">
        <f t="shared" si="75"/>
        <v>285230</v>
      </c>
      <c r="AL178" s="17">
        <f t="shared" si="75"/>
        <v>224269</v>
      </c>
      <c r="AM178" s="17">
        <f t="shared" si="75"/>
        <v>564447</v>
      </c>
      <c r="AN178" s="17">
        <f t="shared" si="75"/>
        <v>257475</v>
      </c>
      <c r="AO178" s="17">
        <f t="shared" si="75"/>
        <v>269254</v>
      </c>
      <c r="AP178" s="17">
        <f t="shared" si="75"/>
        <v>275593</v>
      </c>
      <c r="AQ178" s="17">
        <f t="shared" si="75"/>
        <v>284163</v>
      </c>
      <c r="AR178" s="17">
        <f t="shared" si="75"/>
        <v>293721</v>
      </c>
      <c r="AS178" s="17">
        <f t="shared" si="75"/>
        <v>221411</v>
      </c>
      <c r="AT178" s="17">
        <f t="shared" si="75"/>
        <v>157355</v>
      </c>
      <c r="AU178" s="17">
        <f t="shared" si="75"/>
        <v>438874</v>
      </c>
      <c r="AV178" s="17">
        <f t="shared" si="75"/>
        <v>169885</v>
      </c>
      <c r="AW178" s="17">
        <f t="shared" si="75"/>
        <v>452081</v>
      </c>
      <c r="AX178" s="17">
        <f t="shared" si="75"/>
        <v>242141</v>
      </c>
      <c r="AY178" s="17">
        <f t="shared" si="75"/>
        <v>110923</v>
      </c>
      <c r="AZ178" s="17">
        <f t="shared" si="75"/>
        <v>233165</v>
      </c>
      <c r="BA178" s="17">
        <f t="shared" si="75"/>
        <v>294866</v>
      </c>
      <c r="BB178" s="17">
        <f t="shared" si="75"/>
        <v>18814</v>
      </c>
      <c r="BC178" s="17">
        <f t="shared" si="75"/>
        <v>81166</v>
      </c>
      <c r="BD178" s="17">
        <f t="shared" si="75"/>
        <v>188467</v>
      </c>
      <c r="BE178" s="17">
        <f t="shared" si="75"/>
        <v>235899</v>
      </c>
      <c r="BF178" s="17">
        <f t="shared" si="75"/>
        <v>191965</v>
      </c>
      <c r="BG178" s="17">
        <f t="shared" si="75"/>
        <v>197640</v>
      </c>
      <c r="BH178" s="17">
        <f t="shared" si="75"/>
        <v>207574</v>
      </c>
      <c r="BI178" s="17">
        <f t="shared" si="75"/>
        <v>185470</v>
      </c>
      <c r="BJ178" s="17">
        <f t="shared" si="75"/>
        <v>104177</v>
      </c>
      <c r="BK178" s="17">
        <f t="shared" si="75"/>
        <v>435022</v>
      </c>
      <c r="BL178" s="17">
        <f t="shared" si="75"/>
        <v>304285</v>
      </c>
      <c r="BM178" s="17">
        <f t="shared" si="75"/>
        <v>233756</v>
      </c>
      <c r="BN178" s="17">
        <f t="shared" si="75"/>
        <v>267083</v>
      </c>
      <c r="BO178" s="17">
        <f t="shared" si="75"/>
        <v>252998</v>
      </c>
      <c r="BP178" s="17">
        <f t="shared" si="75"/>
        <v>217937</v>
      </c>
      <c r="BQ178" s="17">
        <f t="shared" si="75"/>
        <v>253182</v>
      </c>
      <c r="BR178" s="17">
        <f t="shared" si="75"/>
        <v>122668</v>
      </c>
      <c r="BS178" s="17">
        <f t="shared" si="75"/>
        <v>437449</v>
      </c>
      <c r="BT178" s="17">
        <f t="shared" si="75"/>
        <v>170577</v>
      </c>
      <c r="BU178" s="17">
        <f t="shared" si="75"/>
        <v>261065</v>
      </c>
      <c r="BV178" s="17">
        <f t="shared" si="75"/>
        <v>207669</v>
      </c>
      <c r="BW178" s="17">
        <f t="shared" si="75"/>
        <v>193613</v>
      </c>
      <c r="BX178" s="17">
        <f t="shared" si="75"/>
        <v>224988</v>
      </c>
      <c r="BY178" s="17">
        <f t="shared" si="75"/>
        <v>230289</v>
      </c>
      <c r="BZ178" s="17">
        <f t="shared" si="75"/>
        <v>101312</v>
      </c>
      <c r="CA178" s="17">
        <f t="shared" si="75"/>
        <v>411721</v>
      </c>
      <c r="CB178" s="17">
        <f t="shared" ref="CB178:DE178" si="76">SUM(CB179:CB193)</f>
        <v>230437</v>
      </c>
      <c r="CC178" s="17">
        <f t="shared" si="76"/>
        <v>199193</v>
      </c>
      <c r="CD178" s="17">
        <f t="shared" si="76"/>
        <v>273542</v>
      </c>
      <c r="CE178" s="17">
        <f t="shared" si="76"/>
        <v>313377</v>
      </c>
      <c r="CF178" s="17">
        <f t="shared" si="76"/>
        <v>272983</v>
      </c>
      <c r="CG178" s="17">
        <f t="shared" si="76"/>
        <v>217175</v>
      </c>
      <c r="CH178" s="17">
        <f t="shared" si="76"/>
        <v>59721</v>
      </c>
      <c r="CI178" s="17">
        <f t="shared" si="76"/>
        <v>424383</v>
      </c>
      <c r="CJ178" s="17">
        <f t="shared" si="76"/>
        <v>195130</v>
      </c>
      <c r="CK178" s="17">
        <f t="shared" si="76"/>
        <v>263315</v>
      </c>
      <c r="CL178" s="17">
        <f t="shared" si="76"/>
        <v>337653</v>
      </c>
      <c r="CM178" s="17">
        <f t="shared" si="76"/>
        <v>288031</v>
      </c>
      <c r="CN178" s="17">
        <f t="shared" si="76"/>
        <v>232272</v>
      </c>
      <c r="CO178" s="17">
        <f t="shared" si="76"/>
        <v>229898</v>
      </c>
      <c r="CP178" s="17">
        <f t="shared" si="76"/>
        <v>120762</v>
      </c>
      <c r="CQ178" s="17">
        <f t="shared" si="76"/>
        <v>397166</v>
      </c>
      <c r="CR178" s="17">
        <f t="shared" si="76"/>
        <v>169195</v>
      </c>
      <c r="CS178" s="17">
        <f t="shared" si="76"/>
        <v>152254</v>
      </c>
      <c r="CT178" s="17">
        <f t="shared" si="76"/>
        <v>219039</v>
      </c>
      <c r="CU178" s="17">
        <f t="shared" si="76"/>
        <v>281020</v>
      </c>
      <c r="CV178" s="17">
        <f t="shared" si="76"/>
        <v>260269</v>
      </c>
      <c r="CW178" s="17">
        <f t="shared" si="76"/>
        <v>260621</v>
      </c>
      <c r="CX178" s="17">
        <f t="shared" si="76"/>
        <v>116187</v>
      </c>
      <c r="CY178" s="17">
        <f t="shared" si="76"/>
        <v>374042</v>
      </c>
      <c r="CZ178" s="17">
        <f t="shared" si="76"/>
        <v>274356</v>
      </c>
      <c r="DA178" s="17">
        <f t="shared" si="76"/>
        <v>185662</v>
      </c>
      <c r="DB178" s="17">
        <f t="shared" si="76"/>
        <v>289177</v>
      </c>
      <c r="DC178" s="17">
        <f t="shared" si="76"/>
        <v>190342</v>
      </c>
      <c r="DD178" s="17">
        <f t="shared" si="76"/>
        <v>238231</v>
      </c>
      <c r="DE178" s="17">
        <f t="shared" si="76"/>
        <v>278606</v>
      </c>
    </row>
    <row r="179" spans="1:109" x14ac:dyDescent="0.2">
      <c r="A179" t="s">
        <v>87</v>
      </c>
      <c r="B179" s="7">
        <v>3.9811902395600001</v>
      </c>
      <c r="D179" s="7"/>
      <c r="E179" s="8" t="s">
        <v>1</v>
      </c>
      <c r="F179" s="17">
        <f t="shared" si="58"/>
        <v>2234164</v>
      </c>
      <c r="G179" s="17">
        <f t="shared" si="59"/>
        <v>120704</v>
      </c>
      <c r="H179" s="17">
        <f t="shared" si="60"/>
        <v>257623</v>
      </c>
      <c r="I179" s="17">
        <f t="shared" si="61"/>
        <v>427935</v>
      </c>
      <c r="J179" s="17">
        <f t="shared" si="62"/>
        <v>274419</v>
      </c>
      <c r="K179" s="17">
        <f t="shared" si="63"/>
        <v>299879</v>
      </c>
      <c r="L179" s="17">
        <f t="shared" si="64"/>
        <v>287154</v>
      </c>
      <c r="M179" s="17">
        <f t="shared" si="65"/>
        <v>277827</v>
      </c>
      <c r="N179" s="18">
        <f t="shared" si="66"/>
        <v>288623</v>
      </c>
      <c r="O179" s="17">
        <v>5347</v>
      </c>
      <c r="P179" s="17">
        <v>32792</v>
      </c>
      <c r="Q179" s="17">
        <v>21317</v>
      </c>
      <c r="R179" s="17">
        <v>8910</v>
      </c>
      <c r="S179" s="17">
        <v>24224</v>
      </c>
      <c r="T179" s="17">
        <v>38231</v>
      </c>
      <c r="U179" s="17">
        <v>18728</v>
      </c>
      <c r="V179" s="17">
        <v>20059</v>
      </c>
      <c r="W179" s="17">
        <v>11355</v>
      </c>
      <c r="X179" s="17">
        <v>30765</v>
      </c>
      <c r="Y179" s="17">
        <v>29334</v>
      </c>
      <c r="Z179" s="17">
        <v>20564</v>
      </c>
      <c r="AA179" s="17">
        <v>20292</v>
      </c>
      <c r="AB179" s="17">
        <v>21484</v>
      </c>
      <c r="AC179" s="17">
        <v>13141</v>
      </c>
      <c r="AD179" s="17">
        <v>7375</v>
      </c>
      <c r="AE179" s="17">
        <v>40674</v>
      </c>
      <c r="AF179" s="17">
        <v>21272</v>
      </c>
      <c r="AG179" s="17">
        <v>34764</v>
      </c>
      <c r="AH179" s="17">
        <v>30373</v>
      </c>
      <c r="AI179" s="17">
        <v>24980</v>
      </c>
      <c r="AJ179" s="17">
        <v>24217</v>
      </c>
      <c r="AK179" s="17">
        <v>29778</v>
      </c>
      <c r="AL179" s="17">
        <v>21670</v>
      </c>
      <c r="AM179" s="17">
        <v>48242</v>
      </c>
      <c r="AN179" s="17">
        <v>23983</v>
      </c>
      <c r="AO179" s="17">
        <v>22365</v>
      </c>
      <c r="AP179" s="17">
        <v>28738</v>
      </c>
      <c r="AQ179" s="17">
        <v>27752</v>
      </c>
      <c r="AR179" s="17">
        <v>25529</v>
      </c>
      <c r="AS179" s="17">
        <v>22632</v>
      </c>
      <c r="AT179" s="17">
        <v>14139</v>
      </c>
      <c r="AU179" s="17">
        <v>39717</v>
      </c>
      <c r="AV179" s="17">
        <v>16381</v>
      </c>
      <c r="AW179" s="17">
        <v>35885</v>
      </c>
      <c r="AX179" s="17">
        <v>24022</v>
      </c>
      <c r="AY179" s="17">
        <v>14113</v>
      </c>
      <c r="AZ179" s="17">
        <v>22844</v>
      </c>
      <c r="BA179" s="17">
        <v>28546</v>
      </c>
      <c r="BB179" s="17">
        <v>1799</v>
      </c>
      <c r="BC179" s="17">
        <v>10887</v>
      </c>
      <c r="BD179" s="17">
        <v>18621</v>
      </c>
      <c r="BE179" s="17">
        <v>20784</v>
      </c>
      <c r="BF179" s="17">
        <v>22050</v>
      </c>
      <c r="BG179" s="17">
        <v>18721</v>
      </c>
      <c r="BH179" s="17">
        <v>20578</v>
      </c>
      <c r="BI179" s="17">
        <v>20798</v>
      </c>
      <c r="BJ179" s="17">
        <v>9486</v>
      </c>
      <c r="BK179" s="17">
        <v>39296</v>
      </c>
      <c r="BL179" s="17">
        <v>28972</v>
      </c>
      <c r="BM179" s="17">
        <v>21711</v>
      </c>
      <c r="BN179" s="17">
        <v>26555</v>
      </c>
      <c r="BO179" s="17">
        <v>23794</v>
      </c>
      <c r="BP179" s="17">
        <v>21982</v>
      </c>
      <c r="BQ179" s="17">
        <v>26952</v>
      </c>
      <c r="BR179" s="17">
        <v>11642</v>
      </c>
      <c r="BS179" s="17">
        <v>38511</v>
      </c>
      <c r="BT179" s="17">
        <v>16406</v>
      </c>
      <c r="BU179" s="17">
        <v>26094</v>
      </c>
      <c r="BV179" s="17">
        <v>20014</v>
      </c>
      <c r="BW179" s="17">
        <v>18472</v>
      </c>
      <c r="BX179" s="17">
        <v>21411</v>
      </c>
      <c r="BY179" s="17">
        <v>25172</v>
      </c>
      <c r="BZ179" s="17">
        <v>9481</v>
      </c>
      <c r="CA179" s="17">
        <v>37387</v>
      </c>
      <c r="CB179" s="17">
        <v>21797</v>
      </c>
      <c r="CC179" s="17">
        <v>19561</v>
      </c>
      <c r="CD179" s="17">
        <v>27904</v>
      </c>
      <c r="CE179" s="17">
        <v>31800</v>
      </c>
      <c r="CF179" s="17">
        <v>27856</v>
      </c>
      <c r="CG179" s="17">
        <v>21819</v>
      </c>
      <c r="CH179" s="17">
        <v>5623</v>
      </c>
      <c r="CI179" s="17">
        <v>39546</v>
      </c>
      <c r="CJ179" s="17">
        <v>19121</v>
      </c>
      <c r="CK179" s="17">
        <v>25825</v>
      </c>
      <c r="CL179" s="17">
        <v>33253</v>
      </c>
      <c r="CM179" s="17">
        <v>35778</v>
      </c>
      <c r="CN179" s="17">
        <v>22974</v>
      </c>
      <c r="CO179" s="17">
        <v>22569</v>
      </c>
      <c r="CP179" s="17">
        <v>11781</v>
      </c>
      <c r="CQ179" s="17">
        <v>35875</v>
      </c>
      <c r="CR179" s="17">
        <v>16036</v>
      </c>
      <c r="CS179" s="17">
        <v>15847</v>
      </c>
      <c r="CT179" s="17">
        <v>19663</v>
      </c>
      <c r="CU179" s="17">
        <v>27559</v>
      </c>
      <c r="CV179" s="17">
        <v>26282</v>
      </c>
      <c r="CW179" s="17">
        <v>28835</v>
      </c>
      <c r="CX179" s="17">
        <v>11006</v>
      </c>
      <c r="CY179" s="17">
        <v>34243</v>
      </c>
      <c r="CZ179" s="17">
        <v>24383</v>
      </c>
      <c r="DA179" s="17">
        <v>22109</v>
      </c>
      <c r="DB179" s="17">
        <v>30358</v>
      </c>
      <c r="DC179" s="17">
        <v>18387</v>
      </c>
      <c r="DD179" s="17">
        <v>23942</v>
      </c>
      <c r="DE179" s="17">
        <v>28322</v>
      </c>
    </row>
    <row r="180" spans="1:109" x14ac:dyDescent="0.2">
      <c r="A180" t="s">
        <v>181</v>
      </c>
      <c r="B180" s="7">
        <v>3.30671295371</v>
      </c>
      <c r="C180" s="12" t="s">
        <v>394</v>
      </c>
      <c r="D180" s="7">
        <v>2.6541744024499998</v>
      </c>
      <c r="E180" s="8">
        <v>6.1753164353300006E-8</v>
      </c>
      <c r="F180" s="17">
        <f t="shared" si="58"/>
        <v>399835</v>
      </c>
      <c r="G180" s="17">
        <f t="shared" si="59"/>
        <v>15679</v>
      </c>
      <c r="H180" s="17">
        <f t="shared" si="60"/>
        <v>38515</v>
      </c>
      <c r="I180" s="17">
        <f t="shared" si="61"/>
        <v>103163</v>
      </c>
      <c r="J180" s="17">
        <f t="shared" si="62"/>
        <v>51758</v>
      </c>
      <c r="K180" s="17">
        <f t="shared" si="63"/>
        <v>46764</v>
      </c>
      <c r="L180" s="17">
        <f t="shared" si="64"/>
        <v>46888</v>
      </c>
      <c r="M180" s="17">
        <f t="shared" si="65"/>
        <v>45890</v>
      </c>
      <c r="N180" s="18">
        <f t="shared" si="66"/>
        <v>51178</v>
      </c>
      <c r="O180" s="17">
        <v>707</v>
      </c>
      <c r="P180" s="17">
        <v>7058</v>
      </c>
      <c r="Q180" s="17">
        <v>3493</v>
      </c>
      <c r="R180" s="17">
        <v>1215</v>
      </c>
      <c r="S180" s="17">
        <v>3769</v>
      </c>
      <c r="T180" s="17">
        <v>6592</v>
      </c>
      <c r="U180" s="17">
        <v>3153</v>
      </c>
      <c r="V180" s="17">
        <v>3546</v>
      </c>
      <c r="W180" s="17">
        <v>1468</v>
      </c>
      <c r="X180" s="17">
        <v>6291</v>
      </c>
      <c r="Y180" s="17">
        <v>4631</v>
      </c>
      <c r="Z180" s="17">
        <v>2712</v>
      </c>
      <c r="AA180" s="17">
        <v>2910</v>
      </c>
      <c r="AB180" s="17">
        <v>3885</v>
      </c>
      <c r="AC180" s="17">
        <v>1966</v>
      </c>
      <c r="AD180" s="17">
        <v>962</v>
      </c>
      <c r="AE180" s="17">
        <v>8823</v>
      </c>
      <c r="AF180" s="17">
        <v>3327</v>
      </c>
      <c r="AG180" s="17">
        <v>9306</v>
      </c>
      <c r="AH180" s="17">
        <v>5994</v>
      </c>
      <c r="AI180" s="17">
        <v>4060</v>
      </c>
      <c r="AJ180" s="17">
        <v>4449</v>
      </c>
      <c r="AK180" s="17">
        <v>5312</v>
      </c>
      <c r="AL180" s="17">
        <v>2085</v>
      </c>
      <c r="AM180" s="17">
        <v>14352</v>
      </c>
      <c r="AN180" s="17">
        <v>1860</v>
      </c>
      <c r="AO180" s="17">
        <v>7057</v>
      </c>
      <c r="AP180" s="17">
        <v>3860</v>
      </c>
      <c r="AQ180" s="17">
        <v>4580</v>
      </c>
      <c r="AR180" s="17">
        <v>2294</v>
      </c>
      <c r="AS180" s="17">
        <v>3979</v>
      </c>
      <c r="AT180" s="17">
        <v>2149</v>
      </c>
      <c r="AU180" s="17">
        <v>9861</v>
      </c>
      <c r="AV180" s="17">
        <v>1759</v>
      </c>
      <c r="AW180" s="17">
        <v>9203</v>
      </c>
      <c r="AX180" s="17">
        <v>4381</v>
      </c>
      <c r="AY180" s="17">
        <v>1408</v>
      </c>
      <c r="AZ180" s="17">
        <v>3826</v>
      </c>
      <c r="BA180" s="17">
        <v>5888</v>
      </c>
      <c r="BB180" s="17">
        <v>242</v>
      </c>
      <c r="BC180" s="17">
        <v>1270</v>
      </c>
      <c r="BD180" s="17">
        <v>2259</v>
      </c>
      <c r="BE180" s="17">
        <v>2256</v>
      </c>
      <c r="BF180" s="17">
        <v>2764</v>
      </c>
      <c r="BG180" s="17">
        <v>3138</v>
      </c>
      <c r="BH180" s="17">
        <v>3693</v>
      </c>
      <c r="BI180" s="17">
        <v>3525</v>
      </c>
      <c r="BJ180" s="17">
        <v>1522</v>
      </c>
      <c r="BK180" s="17">
        <v>10420</v>
      </c>
      <c r="BL180" s="17">
        <v>5292</v>
      </c>
      <c r="BM180" s="17">
        <v>3148</v>
      </c>
      <c r="BN180" s="17">
        <v>4538</v>
      </c>
      <c r="BO180" s="17">
        <v>4308</v>
      </c>
      <c r="BP180" s="17">
        <v>3641</v>
      </c>
      <c r="BQ180" s="17">
        <v>4836</v>
      </c>
      <c r="BR180" s="17">
        <v>1352</v>
      </c>
      <c r="BS180" s="17">
        <v>10294</v>
      </c>
      <c r="BT180" s="17">
        <v>1866</v>
      </c>
      <c r="BU180" s="17">
        <v>4686</v>
      </c>
      <c r="BV180" s="17">
        <v>2945</v>
      </c>
      <c r="BW180" s="17">
        <v>2482</v>
      </c>
      <c r="BX180" s="17">
        <v>3700</v>
      </c>
      <c r="BY180" s="17">
        <v>3951</v>
      </c>
      <c r="BZ180" s="17">
        <v>1337</v>
      </c>
      <c r="CA180" s="17">
        <v>8901</v>
      </c>
      <c r="CB180" s="17">
        <v>3556</v>
      </c>
      <c r="CC180" s="17">
        <v>2726</v>
      </c>
      <c r="CD180" s="17">
        <v>4394</v>
      </c>
      <c r="CE180" s="17">
        <v>5358</v>
      </c>
      <c r="CF180" s="17">
        <v>4933</v>
      </c>
      <c r="CG180" s="17">
        <v>3856</v>
      </c>
      <c r="CH180" s="17">
        <v>861</v>
      </c>
      <c r="CI180" s="17">
        <v>8939</v>
      </c>
      <c r="CJ180" s="17">
        <v>2851</v>
      </c>
      <c r="CK180" s="17">
        <v>4734</v>
      </c>
      <c r="CL180" s="17">
        <v>5847</v>
      </c>
      <c r="CM180" s="17">
        <v>4121</v>
      </c>
      <c r="CN180" s="17">
        <v>3892</v>
      </c>
      <c r="CO180" s="17">
        <v>4039</v>
      </c>
      <c r="CP180" s="17">
        <v>1540</v>
      </c>
      <c r="CQ180" s="17">
        <v>8935</v>
      </c>
      <c r="CR180" s="17">
        <v>2139</v>
      </c>
      <c r="CS180" s="17">
        <v>2312</v>
      </c>
      <c r="CT180" s="17">
        <v>3560</v>
      </c>
      <c r="CU180" s="17">
        <v>5292</v>
      </c>
      <c r="CV180" s="17">
        <v>4537</v>
      </c>
      <c r="CW180" s="17">
        <v>4965</v>
      </c>
      <c r="CX180" s="17">
        <v>1454</v>
      </c>
      <c r="CY180" s="17">
        <v>8019</v>
      </c>
      <c r="CZ180" s="17">
        <v>5482</v>
      </c>
      <c r="DA180" s="17">
        <v>2403</v>
      </c>
      <c r="DB180" s="17">
        <v>4836</v>
      </c>
      <c r="DC180" s="17">
        <v>2515</v>
      </c>
      <c r="DD180" s="17">
        <v>3887</v>
      </c>
      <c r="DE180" s="17">
        <v>5315</v>
      </c>
    </row>
    <row r="181" spans="1:109" x14ac:dyDescent="0.2">
      <c r="A181" t="s">
        <v>92</v>
      </c>
      <c r="B181" s="7">
        <v>4.0248239487299999</v>
      </c>
      <c r="C181" s="10" t="s">
        <v>392</v>
      </c>
      <c r="D181" s="7">
        <v>3.06730795561</v>
      </c>
      <c r="E181" s="8">
        <v>2.08600699508E-4</v>
      </c>
      <c r="F181" s="17">
        <f t="shared" si="58"/>
        <v>2375707</v>
      </c>
      <c r="G181" s="17">
        <f t="shared" si="59"/>
        <v>154056</v>
      </c>
      <c r="H181" s="17">
        <f t="shared" si="60"/>
        <v>315540</v>
      </c>
      <c r="I181" s="17">
        <f t="shared" si="61"/>
        <v>470605</v>
      </c>
      <c r="J181" s="17">
        <f t="shared" si="62"/>
        <v>318313</v>
      </c>
      <c r="K181" s="17">
        <f t="shared" si="63"/>
        <v>284223</v>
      </c>
      <c r="L181" s="17">
        <f t="shared" si="64"/>
        <v>276991</v>
      </c>
      <c r="M181" s="17">
        <f t="shared" si="65"/>
        <v>302469</v>
      </c>
      <c r="N181" s="18">
        <f t="shared" si="66"/>
        <v>253510</v>
      </c>
      <c r="O181" s="17">
        <v>6770</v>
      </c>
      <c r="P181" s="17">
        <v>35446</v>
      </c>
      <c r="Q181" s="17">
        <v>29789</v>
      </c>
      <c r="R181" s="17">
        <v>10802</v>
      </c>
      <c r="S181" s="17">
        <v>25168</v>
      </c>
      <c r="T181" s="17">
        <v>33131</v>
      </c>
      <c r="U181" s="17">
        <v>18624</v>
      </c>
      <c r="V181" s="17">
        <v>17901</v>
      </c>
      <c r="W181" s="17">
        <v>13545</v>
      </c>
      <c r="X181" s="17">
        <v>32845</v>
      </c>
      <c r="Y181" s="17">
        <v>26462</v>
      </c>
      <c r="Z181" s="17">
        <v>17944</v>
      </c>
      <c r="AA181" s="17">
        <v>21739</v>
      </c>
      <c r="AB181" s="17">
        <v>20063</v>
      </c>
      <c r="AC181" s="17">
        <v>12441</v>
      </c>
      <c r="AD181" s="17">
        <v>9676</v>
      </c>
      <c r="AE181" s="17">
        <v>35901</v>
      </c>
      <c r="AF181" s="17">
        <v>32068</v>
      </c>
      <c r="AG181" s="17">
        <v>41897</v>
      </c>
      <c r="AH181" s="17">
        <v>28070</v>
      </c>
      <c r="AI181" s="17">
        <v>23131</v>
      </c>
      <c r="AJ181" s="17">
        <v>28535</v>
      </c>
      <c r="AK181" s="17">
        <v>25417</v>
      </c>
      <c r="AL181" s="17">
        <v>31278</v>
      </c>
      <c r="AM181" s="17">
        <v>59438</v>
      </c>
      <c r="AN181" s="17">
        <v>39821</v>
      </c>
      <c r="AO181" s="17">
        <v>25645</v>
      </c>
      <c r="AP181" s="17">
        <v>29265</v>
      </c>
      <c r="AQ181" s="17">
        <v>30583</v>
      </c>
      <c r="AR181" s="17">
        <v>48302</v>
      </c>
      <c r="AS181" s="17">
        <v>20870</v>
      </c>
      <c r="AT181" s="17">
        <v>19538</v>
      </c>
      <c r="AU181" s="17">
        <v>44841</v>
      </c>
      <c r="AV181" s="17">
        <v>18593</v>
      </c>
      <c r="AW181" s="17">
        <v>54392</v>
      </c>
      <c r="AX181" s="17">
        <v>23265</v>
      </c>
      <c r="AY181" s="17">
        <v>8719</v>
      </c>
      <c r="AZ181" s="17">
        <v>23004</v>
      </c>
      <c r="BA181" s="17">
        <v>28794</v>
      </c>
      <c r="BB181" s="17">
        <v>2215</v>
      </c>
      <c r="BC181" s="17">
        <v>5877</v>
      </c>
      <c r="BD181" s="17">
        <v>21348</v>
      </c>
      <c r="BE181" s="17">
        <v>36595</v>
      </c>
      <c r="BF181" s="17">
        <v>15440</v>
      </c>
      <c r="BG181" s="17">
        <v>22442</v>
      </c>
      <c r="BH181" s="17">
        <v>20984</v>
      </c>
      <c r="BI181" s="17">
        <v>14313</v>
      </c>
      <c r="BJ181" s="17">
        <v>12874</v>
      </c>
      <c r="BK181" s="17">
        <v>43736</v>
      </c>
      <c r="BL181" s="17">
        <v>32704</v>
      </c>
      <c r="BM181" s="17">
        <v>30210</v>
      </c>
      <c r="BN181" s="17">
        <v>26211</v>
      </c>
      <c r="BO181" s="17">
        <v>26445</v>
      </c>
      <c r="BP181" s="17">
        <v>20863</v>
      </c>
      <c r="BQ181" s="17">
        <v>21978</v>
      </c>
      <c r="BR181" s="17">
        <v>13599</v>
      </c>
      <c r="BS181" s="17">
        <v>45848</v>
      </c>
      <c r="BT181" s="17">
        <v>18291</v>
      </c>
      <c r="BU181" s="17">
        <v>25253</v>
      </c>
      <c r="BV181" s="17">
        <v>21292</v>
      </c>
      <c r="BW181" s="17">
        <v>21124</v>
      </c>
      <c r="BX181" s="17">
        <v>23368</v>
      </c>
      <c r="BY181" s="17">
        <v>20322</v>
      </c>
      <c r="BZ181" s="17">
        <v>12270</v>
      </c>
      <c r="CA181" s="17">
        <v>42795</v>
      </c>
      <c r="CB181" s="17">
        <v>24946</v>
      </c>
      <c r="CC181" s="17">
        <v>20818</v>
      </c>
      <c r="CD181" s="17">
        <v>25140</v>
      </c>
      <c r="CE181" s="17">
        <v>28149</v>
      </c>
      <c r="CF181" s="17">
        <v>26081</v>
      </c>
      <c r="CG181" s="17">
        <v>21094</v>
      </c>
      <c r="CH181" s="17">
        <v>6723</v>
      </c>
      <c r="CI181" s="17">
        <v>42285</v>
      </c>
      <c r="CJ181" s="17">
        <v>20469</v>
      </c>
      <c r="CK181" s="17">
        <v>25899</v>
      </c>
      <c r="CL181" s="17">
        <v>32358</v>
      </c>
      <c r="CM181" s="17">
        <v>20585</v>
      </c>
      <c r="CN181" s="17">
        <v>23381</v>
      </c>
      <c r="CO181" s="17">
        <v>22334</v>
      </c>
      <c r="CP181" s="17">
        <v>12687</v>
      </c>
      <c r="CQ181" s="17">
        <v>42079</v>
      </c>
      <c r="CR181" s="17">
        <v>18538</v>
      </c>
      <c r="CS181" s="17">
        <v>15130</v>
      </c>
      <c r="CT181" s="17">
        <v>24549</v>
      </c>
      <c r="CU181" s="17">
        <v>28226</v>
      </c>
      <c r="CV181" s="17">
        <v>25267</v>
      </c>
      <c r="CW181" s="17">
        <v>21196</v>
      </c>
      <c r="CX181" s="17">
        <v>12881</v>
      </c>
      <c r="CY181" s="17">
        <v>39514</v>
      </c>
      <c r="CZ181" s="17">
        <v>32511</v>
      </c>
      <c r="DA181" s="17">
        <v>13728</v>
      </c>
      <c r="DB181" s="17">
        <v>26233</v>
      </c>
      <c r="DC181" s="17">
        <v>19949</v>
      </c>
      <c r="DD181" s="17">
        <v>23997</v>
      </c>
      <c r="DE181" s="17">
        <v>26850</v>
      </c>
    </row>
    <row r="182" spans="1:109" x14ac:dyDescent="0.2">
      <c r="A182" t="s">
        <v>122</v>
      </c>
      <c r="B182" s="7">
        <v>3.4869178551000002</v>
      </c>
      <c r="D182" s="7"/>
      <c r="E182" s="8" t="s">
        <v>1</v>
      </c>
      <c r="F182" s="17">
        <f t="shared" si="58"/>
        <v>723937</v>
      </c>
      <c r="G182" s="17">
        <f t="shared" si="59"/>
        <v>42604</v>
      </c>
      <c r="H182" s="17">
        <f t="shared" si="60"/>
        <v>89282</v>
      </c>
      <c r="I182" s="17">
        <f t="shared" si="61"/>
        <v>136276</v>
      </c>
      <c r="J182" s="17">
        <f t="shared" si="62"/>
        <v>92572</v>
      </c>
      <c r="K182" s="17">
        <f t="shared" si="63"/>
        <v>95663</v>
      </c>
      <c r="L182" s="17">
        <f t="shared" si="64"/>
        <v>91767</v>
      </c>
      <c r="M182" s="17">
        <f t="shared" si="65"/>
        <v>93518</v>
      </c>
      <c r="N182" s="18">
        <f t="shared" si="66"/>
        <v>82255</v>
      </c>
      <c r="O182" s="17">
        <v>1898</v>
      </c>
      <c r="P182" s="17">
        <v>10895</v>
      </c>
      <c r="Q182" s="17">
        <v>7642</v>
      </c>
      <c r="R182" s="17">
        <v>3136</v>
      </c>
      <c r="S182" s="17">
        <v>7979</v>
      </c>
      <c r="T182" s="17">
        <v>9878</v>
      </c>
      <c r="U182" s="17">
        <v>6392</v>
      </c>
      <c r="V182" s="17">
        <v>6085</v>
      </c>
      <c r="W182" s="17">
        <v>3972</v>
      </c>
      <c r="X182" s="17">
        <v>10089</v>
      </c>
      <c r="Y182" s="17">
        <v>9582</v>
      </c>
      <c r="Z182" s="17">
        <v>6109</v>
      </c>
      <c r="AA182" s="17">
        <v>6840</v>
      </c>
      <c r="AB182" s="17">
        <v>6668</v>
      </c>
      <c r="AC182" s="17">
        <v>3525</v>
      </c>
      <c r="AD182" s="17">
        <v>2647</v>
      </c>
      <c r="AE182" s="17">
        <v>11863</v>
      </c>
      <c r="AF182" s="17">
        <v>8102</v>
      </c>
      <c r="AG182" s="17">
        <v>11046</v>
      </c>
      <c r="AH182" s="17">
        <v>9165</v>
      </c>
      <c r="AI182" s="17">
        <v>7938</v>
      </c>
      <c r="AJ182" s="17">
        <v>8431</v>
      </c>
      <c r="AK182" s="17">
        <v>8757</v>
      </c>
      <c r="AL182" s="17">
        <v>7517</v>
      </c>
      <c r="AM182" s="17">
        <v>15418</v>
      </c>
      <c r="AN182" s="17">
        <v>8952</v>
      </c>
      <c r="AO182" s="17">
        <v>6192</v>
      </c>
      <c r="AP182" s="17">
        <v>9394</v>
      </c>
      <c r="AQ182" s="17">
        <v>9445</v>
      </c>
      <c r="AR182" s="17">
        <v>10116</v>
      </c>
      <c r="AS182" s="17">
        <v>6604</v>
      </c>
      <c r="AT182" s="17">
        <v>5182</v>
      </c>
      <c r="AU182" s="17">
        <v>12964</v>
      </c>
      <c r="AV182" s="17">
        <v>5625</v>
      </c>
      <c r="AW182" s="17">
        <v>15747</v>
      </c>
      <c r="AX182" s="17">
        <v>7662</v>
      </c>
      <c r="AY182" s="17">
        <v>4243</v>
      </c>
      <c r="AZ182" s="17">
        <v>7615</v>
      </c>
      <c r="BA182" s="17">
        <v>8747</v>
      </c>
      <c r="BB182" s="17">
        <v>622</v>
      </c>
      <c r="BC182" s="17">
        <v>2831</v>
      </c>
      <c r="BD182" s="17">
        <v>6186</v>
      </c>
      <c r="BE182" s="17">
        <v>7963</v>
      </c>
      <c r="BF182" s="17">
        <v>6389</v>
      </c>
      <c r="BG182" s="17">
        <v>6522</v>
      </c>
      <c r="BH182" s="17">
        <v>7018</v>
      </c>
      <c r="BI182" s="17">
        <v>5179</v>
      </c>
      <c r="BJ182" s="17">
        <v>3375</v>
      </c>
      <c r="BK182" s="17">
        <v>11994</v>
      </c>
      <c r="BL182" s="17">
        <v>9518</v>
      </c>
      <c r="BM182" s="17">
        <v>7510</v>
      </c>
      <c r="BN182" s="17">
        <v>8638</v>
      </c>
      <c r="BO182" s="17">
        <v>8653</v>
      </c>
      <c r="BP182" s="17">
        <v>7085</v>
      </c>
      <c r="BQ182" s="17">
        <v>7302</v>
      </c>
      <c r="BR182" s="17">
        <v>4061</v>
      </c>
      <c r="BS182" s="17">
        <v>12427</v>
      </c>
      <c r="BT182" s="17">
        <v>5636</v>
      </c>
      <c r="BU182" s="17">
        <v>8327</v>
      </c>
      <c r="BV182" s="17">
        <v>6648</v>
      </c>
      <c r="BW182" s="17">
        <v>6371</v>
      </c>
      <c r="BX182" s="17">
        <v>7488</v>
      </c>
      <c r="BY182" s="17">
        <v>6822</v>
      </c>
      <c r="BZ182" s="17">
        <v>3396</v>
      </c>
      <c r="CA182" s="17">
        <v>12257</v>
      </c>
      <c r="CB182" s="17">
        <v>7690</v>
      </c>
      <c r="CC182" s="17">
        <v>6535</v>
      </c>
      <c r="CD182" s="17">
        <v>8100</v>
      </c>
      <c r="CE182" s="17">
        <v>10025</v>
      </c>
      <c r="CF182" s="17">
        <v>8632</v>
      </c>
      <c r="CG182" s="17">
        <v>6487</v>
      </c>
      <c r="CH182" s="17">
        <v>1975</v>
      </c>
      <c r="CI182" s="17">
        <v>12785</v>
      </c>
      <c r="CJ182" s="17">
        <v>6310</v>
      </c>
      <c r="CK182" s="17">
        <v>8548</v>
      </c>
      <c r="CL182" s="17">
        <v>11007</v>
      </c>
      <c r="CM182" s="17">
        <v>10175</v>
      </c>
      <c r="CN182" s="17">
        <v>7557</v>
      </c>
      <c r="CO182" s="17">
        <v>6713</v>
      </c>
      <c r="CP182" s="17">
        <v>4100</v>
      </c>
      <c r="CQ182" s="17">
        <v>11616</v>
      </c>
      <c r="CR182" s="17">
        <v>5683</v>
      </c>
      <c r="CS182" s="17">
        <v>5076</v>
      </c>
      <c r="CT182" s="17">
        <v>7411</v>
      </c>
      <c r="CU182" s="17">
        <v>9234</v>
      </c>
      <c r="CV182" s="17">
        <v>8557</v>
      </c>
      <c r="CW182" s="17">
        <v>7739</v>
      </c>
      <c r="CX182" s="17">
        <v>3859</v>
      </c>
      <c r="CY182" s="17">
        <v>11137</v>
      </c>
      <c r="CZ182" s="17">
        <v>8356</v>
      </c>
      <c r="DA182" s="17">
        <v>6383</v>
      </c>
      <c r="DB182" s="17">
        <v>9374</v>
      </c>
      <c r="DC182" s="17">
        <v>6339</v>
      </c>
      <c r="DD182" s="17">
        <v>7959</v>
      </c>
      <c r="DE182" s="17">
        <v>8295</v>
      </c>
    </row>
    <row r="183" spans="1:109" x14ac:dyDescent="0.2">
      <c r="A183" t="s">
        <v>266</v>
      </c>
      <c r="B183" s="7">
        <v>3.8886873783300002</v>
      </c>
      <c r="D183" s="7"/>
      <c r="E183" s="8" t="s">
        <v>1</v>
      </c>
      <c r="F183" s="17">
        <f t="shared" si="58"/>
        <v>1837663</v>
      </c>
      <c r="G183" s="17">
        <f t="shared" si="59"/>
        <v>101110</v>
      </c>
      <c r="H183" s="17">
        <f t="shared" si="60"/>
        <v>215958</v>
      </c>
      <c r="I183" s="17">
        <f t="shared" si="61"/>
        <v>359400</v>
      </c>
      <c r="J183" s="17">
        <f t="shared" si="62"/>
        <v>230893</v>
      </c>
      <c r="K183" s="17">
        <f t="shared" si="63"/>
        <v>230604</v>
      </c>
      <c r="L183" s="17">
        <f t="shared" si="64"/>
        <v>233095</v>
      </c>
      <c r="M183" s="17">
        <f t="shared" si="65"/>
        <v>235215</v>
      </c>
      <c r="N183" s="18">
        <f t="shared" si="66"/>
        <v>231388</v>
      </c>
      <c r="O183" s="17">
        <v>4444</v>
      </c>
      <c r="P183" s="17">
        <v>28475</v>
      </c>
      <c r="Q183" s="17">
        <v>19424</v>
      </c>
      <c r="R183" s="17">
        <v>7304</v>
      </c>
      <c r="S183" s="17">
        <v>21970</v>
      </c>
      <c r="T183" s="17">
        <v>29818</v>
      </c>
      <c r="U183" s="17">
        <v>15514</v>
      </c>
      <c r="V183" s="17">
        <v>17441</v>
      </c>
      <c r="W183" s="17">
        <v>9409</v>
      </c>
      <c r="X183" s="17">
        <v>25560</v>
      </c>
      <c r="Y183" s="17">
        <v>24882</v>
      </c>
      <c r="Z183" s="17">
        <v>15104</v>
      </c>
      <c r="AA183" s="17">
        <v>16395</v>
      </c>
      <c r="AB183" s="17">
        <v>19001</v>
      </c>
      <c r="AC183" s="17">
        <v>11427</v>
      </c>
      <c r="AD183" s="17">
        <v>6293</v>
      </c>
      <c r="AE183" s="17">
        <v>31456</v>
      </c>
      <c r="AF183" s="17">
        <v>20108</v>
      </c>
      <c r="AG183" s="17">
        <v>29804</v>
      </c>
      <c r="AH183" s="17">
        <v>25049</v>
      </c>
      <c r="AI183" s="17">
        <v>19347</v>
      </c>
      <c r="AJ183" s="17">
        <v>21318</v>
      </c>
      <c r="AK183" s="17">
        <v>23465</v>
      </c>
      <c r="AL183" s="17">
        <v>16970</v>
      </c>
      <c r="AM183" s="17">
        <v>41398</v>
      </c>
      <c r="AN183" s="17">
        <v>18811</v>
      </c>
      <c r="AO183" s="17">
        <v>20695</v>
      </c>
      <c r="AP183" s="17">
        <v>22715</v>
      </c>
      <c r="AQ183" s="17">
        <v>22367</v>
      </c>
      <c r="AR183" s="17">
        <v>21678</v>
      </c>
      <c r="AS183" s="17">
        <v>19057</v>
      </c>
      <c r="AT183" s="17">
        <v>13031</v>
      </c>
      <c r="AU183" s="17">
        <v>33890</v>
      </c>
      <c r="AV183" s="17">
        <v>12539</v>
      </c>
      <c r="AW183" s="17">
        <v>33383</v>
      </c>
      <c r="AX183" s="17">
        <v>21441</v>
      </c>
      <c r="AY183" s="17">
        <v>9760</v>
      </c>
      <c r="AZ183" s="17">
        <v>19994</v>
      </c>
      <c r="BA183" s="17">
        <v>24563</v>
      </c>
      <c r="BB183" s="17">
        <v>1505</v>
      </c>
      <c r="BC183" s="17">
        <v>7712</v>
      </c>
      <c r="BD183" s="17">
        <v>13935</v>
      </c>
      <c r="BE183" s="17">
        <v>17889</v>
      </c>
      <c r="BF183" s="17">
        <v>13846</v>
      </c>
      <c r="BG183" s="17">
        <v>16089</v>
      </c>
      <c r="BH183" s="17">
        <v>17957</v>
      </c>
      <c r="BI183" s="17">
        <v>14698</v>
      </c>
      <c r="BJ183" s="17">
        <v>8597</v>
      </c>
      <c r="BK183" s="17">
        <v>32687</v>
      </c>
      <c r="BL183" s="17">
        <v>25684</v>
      </c>
      <c r="BM183" s="17">
        <v>17990</v>
      </c>
      <c r="BN183" s="17">
        <v>21988</v>
      </c>
      <c r="BO183" s="17">
        <v>20311</v>
      </c>
      <c r="BP183" s="17">
        <v>18321</v>
      </c>
      <c r="BQ183" s="17">
        <v>20559</v>
      </c>
      <c r="BR183" s="17">
        <v>9288</v>
      </c>
      <c r="BS183" s="17">
        <v>32155</v>
      </c>
      <c r="BT183" s="17">
        <v>12711</v>
      </c>
      <c r="BU183" s="17">
        <v>22294</v>
      </c>
      <c r="BV183" s="17">
        <v>16205</v>
      </c>
      <c r="BW183" s="17">
        <v>15083</v>
      </c>
      <c r="BX183" s="17">
        <v>18762</v>
      </c>
      <c r="BY183" s="17">
        <v>18665</v>
      </c>
      <c r="BZ183" s="17">
        <v>8226</v>
      </c>
      <c r="CA183" s="17">
        <v>31262</v>
      </c>
      <c r="CB183" s="17">
        <v>18017</v>
      </c>
      <c r="CC183" s="17">
        <v>16047</v>
      </c>
      <c r="CD183" s="17">
        <v>19277</v>
      </c>
      <c r="CE183" s="17">
        <v>25019</v>
      </c>
      <c r="CF183" s="17">
        <v>21803</v>
      </c>
      <c r="CG183" s="17">
        <v>18157</v>
      </c>
      <c r="CH183" s="17">
        <v>4862</v>
      </c>
      <c r="CI183" s="17">
        <v>33699</v>
      </c>
      <c r="CJ183" s="17">
        <v>15116</v>
      </c>
      <c r="CK183" s="17">
        <v>22757</v>
      </c>
      <c r="CL183" s="17">
        <v>27961</v>
      </c>
      <c r="CM183" s="17">
        <v>19589</v>
      </c>
      <c r="CN183" s="17">
        <v>19989</v>
      </c>
      <c r="CO183" s="17">
        <v>19805</v>
      </c>
      <c r="CP183" s="17">
        <v>9453</v>
      </c>
      <c r="CQ183" s="17">
        <v>30864</v>
      </c>
      <c r="CR183" s="17">
        <v>12494</v>
      </c>
      <c r="CS183" s="17">
        <v>13016</v>
      </c>
      <c r="CT183" s="17">
        <v>18426</v>
      </c>
      <c r="CU183" s="17">
        <v>21916</v>
      </c>
      <c r="CV183" s="17">
        <v>21302</v>
      </c>
      <c r="CW183" s="17">
        <v>20911</v>
      </c>
      <c r="CX183" s="17">
        <v>9032</v>
      </c>
      <c r="CY183" s="17">
        <v>30242</v>
      </c>
      <c r="CZ183" s="17">
        <v>22237</v>
      </c>
      <c r="DA183" s="17">
        <v>14610</v>
      </c>
      <c r="DB183" s="17">
        <v>24217</v>
      </c>
      <c r="DC183" s="17">
        <v>14910</v>
      </c>
      <c r="DD183" s="17">
        <v>19576</v>
      </c>
      <c r="DE183" s="17">
        <v>22640</v>
      </c>
    </row>
    <row r="184" spans="1:109" x14ac:dyDescent="0.2">
      <c r="A184" t="s">
        <v>139</v>
      </c>
      <c r="B184" s="7">
        <v>3.7523595846000002</v>
      </c>
      <c r="D184" s="7"/>
      <c r="E184" s="8" t="s">
        <v>1</v>
      </c>
      <c r="F184" s="17">
        <f t="shared" si="58"/>
        <v>1293232</v>
      </c>
      <c r="G184" s="17">
        <f t="shared" si="59"/>
        <v>62471</v>
      </c>
      <c r="H184" s="17">
        <f t="shared" si="60"/>
        <v>137276</v>
      </c>
      <c r="I184" s="17">
        <f t="shared" si="61"/>
        <v>275117</v>
      </c>
      <c r="J184" s="17">
        <f t="shared" si="62"/>
        <v>157418</v>
      </c>
      <c r="K184" s="17">
        <f t="shared" si="63"/>
        <v>170971</v>
      </c>
      <c r="L184" s="17">
        <f t="shared" si="64"/>
        <v>163172</v>
      </c>
      <c r="M184" s="17">
        <f t="shared" si="65"/>
        <v>158165</v>
      </c>
      <c r="N184" s="18">
        <f t="shared" si="66"/>
        <v>168642</v>
      </c>
      <c r="O184" s="17">
        <v>2728</v>
      </c>
      <c r="P184" s="17">
        <v>20762</v>
      </c>
      <c r="Q184" s="17">
        <v>11005</v>
      </c>
      <c r="R184" s="17">
        <v>4608</v>
      </c>
      <c r="S184" s="17">
        <v>14088</v>
      </c>
      <c r="T184" s="17">
        <v>21881</v>
      </c>
      <c r="U184" s="17">
        <v>11013</v>
      </c>
      <c r="V184" s="17">
        <v>10584</v>
      </c>
      <c r="W184" s="17">
        <v>5748</v>
      </c>
      <c r="X184" s="17">
        <v>18355</v>
      </c>
      <c r="Y184" s="17">
        <v>15588</v>
      </c>
      <c r="Z184" s="17">
        <v>10847</v>
      </c>
      <c r="AA184" s="17">
        <v>10795</v>
      </c>
      <c r="AB184" s="17">
        <v>10944</v>
      </c>
      <c r="AC184" s="17">
        <v>7293</v>
      </c>
      <c r="AD184" s="17">
        <v>3574</v>
      </c>
      <c r="AE184" s="17">
        <v>25367</v>
      </c>
      <c r="AF184" s="17">
        <v>10293</v>
      </c>
      <c r="AG184" s="17">
        <v>22023</v>
      </c>
      <c r="AH184" s="17">
        <v>17863</v>
      </c>
      <c r="AI184" s="17">
        <v>14269</v>
      </c>
      <c r="AJ184" s="17">
        <v>13537</v>
      </c>
      <c r="AK184" s="17">
        <v>17560</v>
      </c>
      <c r="AL184" s="17">
        <v>12126</v>
      </c>
      <c r="AM184" s="17">
        <v>33569</v>
      </c>
      <c r="AN184" s="17">
        <v>12287</v>
      </c>
      <c r="AO184" s="17">
        <v>13264</v>
      </c>
      <c r="AP184" s="17">
        <v>15410</v>
      </c>
      <c r="AQ184" s="17">
        <v>16626</v>
      </c>
      <c r="AR184" s="17">
        <v>14291</v>
      </c>
      <c r="AS184" s="17">
        <v>12745</v>
      </c>
      <c r="AT184" s="17">
        <v>6692</v>
      </c>
      <c r="AU184" s="17">
        <v>26005</v>
      </c>
      <c r="AV184" s="17">
        <v>7990</v>
      </c>
      <c r="AW184" s="17">
        <v>23557</v>
      </c>
      <c r="AX184" s="17">
        <v>12358</v>
      </c>
      <c r="AY184" s="17">
        <v>7788</v>
      </c>
      <c r="AZ184" s="17">
        <v>13206</v>
      </c>
      <c r="BA184" s="17">
        <v>17106</v>
      </c>
      <c r="BB184" s="17">
        <v>964</v>
      </c>
      <c r="BC184" s="17">
        <v>6067</v>
      </c>
      <c r="BD184" s="17">
        <v>10019</v>
      </c>
      <c r="BE184" s="17">
        <v>11010</v>
      </c>
      <c r="BF184" s="17">
        <v>12874</v>
      </c>
      <c r="BG184" s="17">
        <v>10099</v>
      </c>
      <c r="BH184" s="17">
        <v>12117</v>
      </c>
      <c r="BI184" s="17">
        <v>12282</v>
      </c>
      <c r="BJ184" s="17">
        <v>5097</v>
      </c>
      <c r="BK184" s="17">
        <v>26113</v>
      </c>
      <c r="BL184" s="17">
        <v>16825</v>
      </c>
      <c r="BM184" s="17">
        <v>12005</v>
      </c>
      <c r="BN184" s="17">
        <v>15753</v>
      </c>
      <c r="BO184" s="17">
        <v>14164</v>
      </c>
      <c r="BP184" s="17">
        <v>12600</v>
      </c>
      <c r="BQ184" s="17">
        <v>16170</v>
      </c>
      <c r="BR184" s="17">
        <v>5654</v>
      </c>
      <c r="BS184" s="17">
        <v>25498</v>
      </c>
      <c r="BT184" s="17">
        <v>8057</v>
      </c>
      <c r="BU184" s="17">
        <v>13980</v>
      </c>
      <c r="BV184" s="17">
        <v>10662</v>
      </c>
      <c r="BW184" s="17">
        <v>9364</v>
      </c>
      <c r="BX184" s="17">
        <v>12074</v>
      </c>
      <c r="BY184" s="17">
        <v>14861</v>
      </c>
      <c r="BZ184" s="17">
        <v>5283</v>
      </c>
      <c r="CA184" s="17">
        <v>24281</v>
      </c>
      <c r="CB184" s="17">
        <v>12824</v>
      </c>
      <c r="CC184" s="17">
        <v>10653</v>
      </c>
      <c r="CD184" s="17">
        <v>16777</v>
      </c>
      <c r="CE184" s="17">
        <v>18958</v>
      </c>
      <c r="CF184" s="17">
        <v>15904</v>
      </c>
      <c r="CG184" s="17">
        <v>12523</v>
      </c>
      <c r="CH184" s="17">
        <v>3038</v>
      </c>
      <c r="CI184" s="17">
        <v>25420</v>
      </c>
      <c r="CJ184" s="17">
        <v>10425</v>
      </c>
      <c r="CK184" s="17">
        <v>14870</v>
      </c>
      <c r="CL184" s="17">
        <v>20096</v>
      </c>
      <c r="CM184" s="17">
        <v>20526</v>
      </c>
      <c r="CN184" s="17">
        <v>13091</v>
      </c>
      <c r="CO184" s="17">
        <v>13371</v>
      </c>
      <c r="CP184" s="17">
        <v>6049</v>
      </c>
      <c r="CQ184" s="17">
        <v>22596</v>
      </c>
      <c r="CR184" s="17">
        <v>8012</v>
      </c>
      <c r="CS184" s="17">
        <v>8659</v>
      </c>
      <c r="CT184" s="17">
        <v>9816</v>
      </c>
      <c r="CU184" s="17">
        <v>16696</v>
      </c>
      <c r="CV184" s="17">
        <v>15419</v>
      </c>
      <c r="CW184" s="17">
        <v>17339</v>
      </c>
      <c r="CX184" s="17">
        <v>5518</v>
      </c>
      <c r="CY184" s="17">
        <v>21084</v>
      </c>
      <c r="CZ184" s="17">
        <v>13951</v>
      </c>
      <c r="DA184" s="17">
        <v>11942</v>
      </c>
      <c r="DB184" s="17">
        <v>17475</v>
      </c>
      <c r="DC184" s="17">
        <v>9805</v>
      </c>
      <c r="DD184" s="17">
        <v>13969</v>
      </c>
      <c r="DE184" s="17">
        <v>16808</v>
      </c>
    </row>
    <row r="185" spans="1:109" x14ac:dyDescent="0.2">
      <c r="A185" t="s">
        <v>293</v>
      </c>
      <c r="B185" s="7">
        <v>3.561887644</v>
      </c>
      <c r="C185" s="12" t="s">
        <v>394</v>
      </c>
      <c r="D185" s="7">
        <v>2.6153496624599999</v>
      </c>
      <c r="E185" s="8">
        <v>8.0442601840899996E-6</v>
      </c>
      <c r="F185" s="17">
        <f t="shared" si="58"/>
        <v>821456</v>
      </c>
      <c r="G185" s="17">
        <f t="shared" si="59"/>
        <v>40605</v>
      </c>
      <c r="H185" s="17">
        <f t="shared" si="60"/>
        <v>90691</v>
      </c>
      <c r="I185" s="17">
        <f t="shared" si="61"/>
        <v>184037</v>
      </c>
      <c r="J185" s="17">
        <f t="shared" si="62"/>
        <v>105638</v>
      </c>
      <c r="K185" s="17">
        <f t="shared" si="63"/>
        <v>104021</v>
      </c>
      <c r="L185" s="17">
        <f t="shared" si="64"/>
        <v>102293</v>
      </c>
      <c r="M185" s="17">
        <f t="shared" si="65"/>
        <v>94798</v>
      </c>
      <c r="N185" s="18">
        <f t="shared" si="66"/>
        <v>99373</v>
      </c>
      <c r="O185" s="17">
        <v>1837</v>
      </c>
      <c r="P185" s="17">
        <v>13211</v>
      </c>
      <c r="Q185" s="17">
        <v>6782</v>
      </c>
      <c r="R185" s="17">
        <v>3019</v>
      </c>
      <c r="S185" s="17">
        <v>8164</v>
      </c>
      <c r="T185" s="17">
        <v>13631</v>
      </c>
      <c r="U185" s="17">
        <v>6337</v>
      </c>
      <c r="V185" s="17">
        <v>6627</v>
      </c>
      <c r="W185" s="17">
        <v>3872</v>
      </c>
      <c r="X185" s="17">
        <v>11938</v>
      </c>
      <c r="Y185" s="17">
        <v>10093</v>
      </c>
      <c r="Z185" s="17">
        <v>6816</v>
      </c>
      <c r="AA185" s="17">
        <v>6748</v>
      </c>
      <c r="AB185" s="17">
        <v>6888</v>
      </c>
      <c r="AC185" s="17">
        <v>4411</v>
      </c>
      <c r="AD185" s="17">
        <v>2418</v>
      </c>
      <c r="AE185" s="17">
        <v>16116</v>
      </c>
      <c r="AF185" s="17">
        <v>6899</v>
      </c>
      <c r="AG185" s="17">
        <v>15199</v>
      </c>
      <c r="AH185" s="17">
        <v>10779</v>
      </c>
      <c r="AI185" s="17">
        <v>8514</v>
      </c>
      <c r="AJ185" s="17">
        <v>8286</v>
      </c>
      <c r="AK185" s="17">
        <v>9853</v>
      </c>
      <c r="AL185" s="17">
        <v>7529</v>
      </c>
      <c r="AM185" s="17">
        <v>24201</v>
      </c>
      <c r="AN185" s="17">
        <v>8914</v>
      </c>
      <c r="AO185" s="17">
        <v>11710</v>
      </c>
      <c r="AP185" s="17">
        <v>10319</v>
      </c>
      <c r="AQ185" s="17">
        <v>9440</v>
      </c>
      <c r="AR185" s="17">
        <v>8806</v>
      </c>
      <c r="AS185" s="17">
        <v>7734</v>
      </c>
      <c r="AT185" s="17">
        <v>4505</v>
      </c>
      <c r="AU185" s="17">
        <v>17401</v>
      </c>
      <c r="AV185" s="17">
        <v>5626</v>
      </c>
      <c r="AW185" s="17">
        <v>15810</v>
      </c>
      <c r="AX185" s="17">
        <v>7795</v>
      </c>
      <c r="AY185" s="17">
        <v>5216</v>
      </c>
      <c r="AZ185" s="17">
        <v>7819</v>
      </c>
      <c r="BA185" s="17">
        <v>10765</v>
      </c>
      <c r="BB185" s="17">
        <v>577</v>
      </c>
      <c r="BC185" s="17">
        <v>2506</v>
      </c>
      <c r="BD185" s="17">
        <v>6493</v>
      </c>
      <c r="BE185" s="17">
        <v>7086</v>
      </c>
      <c r="BF185" s="17">
        <v>6623</v>
      </c>
      <c r="BG185" s="17">
        <v>6175</v>
      </c>
      <c r="BH185" s="17">
        <v>7110</v>
      </c>
      <c r="BI185" s="17">
        <v>6267</v>
      </c>
      <c r="BJ185" s="17">
        <v>3176</v>
      </c>
      <c r="BK185" s="17">
        <v>18450</v>
      </c>
      <c r="BL185" s="17">
        <v>10507</v>
      </c>
      <c r="BM185" s="17">
        <v>7468</v>
      </c>
      <c r="BN185" s="17">
        <v>9406</v>
      </c>
      <c r="BO185" s="17">
        <v>8039</v>
      </c>
      <c r="BP185" s="17">
        <v>7354</v>
      </c>
      <c r="BQ185" s="17">
        <v>9650</v>
      </c>
      <c r="BR185" s="17">
        <v>3927</v>
      </c>
      <c r="BS185" s="17">
        <v>18052</v>
      </c>
      <c r="BT185" s="17">
        <v>5622</v>
      </c>
      <c r="BU185" s="17">
        <v>8641</v>
      </c>
      <c r="BV185" s="17">
        <v>7325</v>
      </c>
      <c r="BW185" s="17">
        <v>6153</v>
      </c>
      <c r="BX185" s="17">
        <v>7109</v>
      </c>
      <c r="BY185" s="17">
        <v>8246</v>
      </c>
      <c r="BZ185" s="17">
        <v>3244</v>
      </c>
      <c r="CA185" s="17">
        <v>16079</v>
      </c>
      <c r="CB185" s="17">
        <v>7978</v>
      </c>
      <c r="CC185" s="17">
        <v>6869</v>
      </c>
      <c r="CD185" s="17">
        <v>11958</v>
      </c>
      <c r="CE185" s="17">
        <v>12001</v>
      </c>
      <c r="CF185" s="17">
        <v>10191</v>
      </c>
      <c r="CG185" s="17">
        <v>7679</v>
      </c>
      <c r="CH185" s="17">
        <v>1846</v>
      </c>
      <c r="CI185" s="17">
        <v>16696</v>
      </c>
      <c r="CJ185" s="17">
        <v>6436</v>
      </c>
      <c r="CK185" s="17">
        <v>9244</v>
      </c>
      <c r="CL185" s="17">
        <v>12591</v>
      </c>
      <c r="CM185" s="17">
        <v>11963</v>
      </c>
      <c r="CN185" s="17">
        <v>7730</v>
      </c>
      <c r="CO185" s="17">
        <v>8515</v>
      </c>
      <c r="CP185" s="17">
        <v>3946</v>
      </c>
      <c r="CQ185" s="17">
        <v>15457</v>
      </c>
      <c r="CR185" s="17">
        <v>5901</v>
      </c>
      <c r="CS185" s="17">
        <v>5186</v>
      </c>
      <c r="CT185" s="17">
        <v>6693</v>
      </c>
      <c r="CU185" s="17">
        <v>9882</v>
      </c>
      <c r="CV185" s="17">
        <v>9109</v>
      </c>
      <c r="CW185" s="17">
        <v>9603</v>
      </c>
      <c r="CX185" s="17">
        <v>3728</v>
      </c>
      <c r="CY185" s="17">
        <v>13930</v>
      </c>
      <c r="CZ185" s="17">
        <v>9440</v>
      </c>
      <c r="DA185" s="17">
        <v>8590</v>
      </c>
      <c r="DB185" s="17">
        <v>10640</v>
      </c>
      <c r="DC185" s="17">
        <v>6259</v>
      </c>
      <c r="DD185" s="17">
        <v>8059</v>
      </c>
      <c r="DE185" s="17">
        <v>10023</v>
      </c>
    </row>
    <row r="186" spans="1:109" x14ac:dyDescent="0.2">
      <c r="A186" t="s">
        <v>215</v>
      </c>
      <c r="B186" s="7">
        <v>4.0052927347100002</v>
      </c>
      <c r="C186" s="16" t="s">
        <v>393</v>
      </c>
      <c r="D186" s="7">
        <v>2.8282018689799999</v>
      </c>
      <c r="E186" s="8">
        <v>1.8192300016199999E-6</v>
      </c>
      <c r="F186" s="17">
        <f t="shared" si="58"/>
        <v>2353718</v>
      </c>
      <c r="G186" s="17">
        <f t="shared" si="59"/>
        <v>125116</v>
      </c>
      <c r="H186" s="17">
        <f t="shared" si="60"/>
        <v>269706</v>
      </c>
      <c r="I186" s="17">
        <f t="shared" si="61"/>
        <v>465764</v>
      </c>
      <c r="J186" s="17">
        <f t="shared" si="62"/>
        <v>299016</v>
      </c>
      <c r="K186" s="17">
        <f t="shared" si="63"/>
        <v>305239</v>
      </c>
      <c r="L186" s="17">
        <f t="shared" si="64"/>
        <v>294033</v>
      </c>
      <c r="M186" s="17">
        <f t="shared" si="65"/>
        <v>290735</v>
      </c>
      <c r="N186" s="18">
        <f t="shared" si="66"/>
        <v>304109</v>
      </c>
      <c r="O186" s="17">
        <v>5600</v>
      </c>
      <c r="P186" s="17">
        <v>35611</v>
      </c>
      <c r="Q186" s="17">
        <v>22800</v>
      </c>
      <c r="R186" s="17">
        <v>9442</v>
      </c>
      <c r="S186" s="17">
        <v>25420</v>
      </c>
      <c r="T186" s="17">
        <v>37734</v>
      </c>
      <c r="U186" s="17">
        <v>19592</v>
      </c>
      <c r="V186" s="17">
        <v>21026</v>
      </c>
      <c r="W186" s="17">
        <v>11807</v>
      </c>
      <c r="X186" s="17">
        <v>33092</v>
      </c>
      <c r="Y186" s="17">
        <v>30085</v>
      </c>
      <c r="Z186" s="17">
        <v>19995</v>
      </c>
      <c r="AA186" s="17">
        <v>21155</v>
      </c>
      <c r="AB186" s="17">
        <v>22093</v>
      </c>
      <c r="AC186" s="17">
        <v>14394</v>
      </c>
      <c r="AD186" s="17">
        <v>7759</v>
      </c>
      <c r="AE186" s="17">
        <v>42123</v>
      </c>
      <c r="AF186" s="17">
        <v>23450</v>
      </c>
      <c r="AG186" s="17">
        <v>39321</v>
      </c>
      <c r="AH186" s="17">
        <v>31624</v>
      </c>
      <c r="AI186" s="17">
        <v>25604</v>
      </c>
      <c r="AJ186" s="17">
        <v>26010</v>
      </c>
      <c r="AK186" s="17">
        <v>30925</v>
      </c>
      <c r="AL186" s="17">
        <v>20953</v>
      </c>
      <c r="AM186" s="17">
        <v>55425</v>
      </c>
      <c r="AN186" s="17">
        <v>23557</v>
      </c>
      <c r="AO186" s="17">
        <v>27540</v>
      </c>
      <c r="AP186" s="17">
        <v>28074</v>
      </c>
      <c r="AQ186" s="17">
        <v>29241</v>
      </c>
      <c r="AR186" s="17">
        <v>25699</v>
      </c>
      <c r="AS186" s="17">
        <v>23816</v>
      </c>
      <c r="AT186" s="17">
        <v>15178</v>
      </c>
      <c r="AU186" s="17">
        <v>43708</v>
      </c>
      <c r="AV186" s="17">
        <v>16870</v>
      </c>
      <c r="AW186" s="17">
        <v>42662</v>
      </c>
      <c r="AX186" s="17">
        <v>25340</v>
      </c>
      <c r="AY186" s="17">
        <v>13766</v>
      </c>
      <c r="AZ186" s="17">
        <v>24296</v>
      </c>
      <c r="BA186" s="17">
        <v>30621</v>
      </c>
      <c r="BB186" s="17">
        <v>1873</v>
      </c>
      <c r="BC186" s="17">
        <v>8314</v>
      </c>
      <c r="BD186" s="17">
        <v>18782</v>
      </c>
      <c r="BE186" s="17">
        <v>21372</v>
      </c>
      <c r="BF186" s="17">
        <v>21782</v>
      </c>
      <c r="BG186" s="17">
        <v>19849</v>
      </c>
      <c r="BH186" s="17">
        <v>22534</v>
      </c>
      <c r="BI186" s="17">
        <v>23075</v>
      </c>
      <c r="BJ186" s="17">
        <v>10076</v>
      </c>
      <c r="BK186" s="17">
        <v>43633</v>
      </c>
      <c r="BL186" s="17">
        <v>30875</v>
      </c>
      <c r="BM186" s="17">
        <v>23195</v>
      </c>
      <c r="BN186" s="17">
        <v>27770</v>
      </c>
      <c r="BO186" s="17">
        <v>25773</v>
      </c>
      <c r="BP186" s="17">
        <v>23197</v>
      </c>
      <c r="BQ186" s="17">
        <v>27785</v>
      </c>
      <c r="BR186" s="17">
        <v>12140</v>
      </c>
      <c r="BS186" s="17">
        <v>43438</v>
      </c>
      <c r="BT186" s="17">
        <v>17029</v>
      </c>
      <c r="BU186" s="17">
        <v>27478</v>
      </c>
      <c r="BV186" s="17">
        <v>21174</v>
      </c>
      <c r="BW186" s="17">
        <v>19442</v>
      </c>
      <c r="BX186" s="17">
        <v>23301</v>
      </c>
      <c r="BY186" s="17">
        <v>25678</v>
      </c>
      <c r="BZ186" s="17">
        <v>9899</v>
      </c>
      <c r="CA186" s="17">
        <v>40220</v>
      </c>
      <c r="CB186" s="17">
        <v>22666</v>
      </c>
      <c r="CC186" s="17">
        <v>20089</v>
      </c>
      <c r="CD186" s="17">
        <v>24151</v>
      </c>
      <c r="CE186" s="17">
        <v>31348</v>
      </c>
      <c r="CF186" s="17">
        <v>27359</v>
      </c>
      <c r="CG186" s="17">
        <v>23335</v>
      </c>
      <c r="CH186" s="17">
        <v>5995</v>
      </c>
      <c r="CI186" s="17">
        <v>42881</v>
      </c>
      <c r="CJ186" s="17">
        <v>19979</v>
      </c>
      <c r="CK186" s="17">
        <v>27717</v>
      </c>
      <c r="CL186" s="17">
        <v>35793</v>
      </c>
      <c r="CM186" s="17">
        <v>33561</v>
      </c>
      <c r="CN186" s="17">
        <v>24356</v>
      </c>
      <c r="CO186" s="17">
        <v>24953</v>
      </c>
      <c r="CP186" s="17">
        <v>12291</v>
      </c>
      <c r="CQ186" s="17">
        <v>39662</v>
      </c>
      <c r="CR186" s="17">
        <v>16746</v>
      </c>
      <c r="CS186" s="17">
        <v>16395</v>
      </c>
      <c r="CT186" s="17">
        <v>21895</v>
      </c>
      <c r="CU186" s="17">
        <v>28515</v>
      </c>
      <c r="CV186" s="17">
        <v>27356</v>
      </c>
      <c r="CW186" s="17">
        <v>28890</v>
      </c>
      <c r="CX186" s="17">
        <v>11545</v>
      </c>
      <c r="CY186" s="17">
        <v>37657</v>
      </c>
      <c r="CZ186" s="17">
        <v>26867</v>
      </c>
      <c r="DA186" s="17">
        <v>23810</v>
      </c>
      <c r="DB186" s="17">
        <v>31010</v>
      </c>
      <c r="DC186" s="17">
        <v>19251</v>
      </c>
      <c r="DD186" s="17">
        <v>24942</v>
      </c>
      <c r="DE186" s="17">
        <v>29611</v>
      </c>
    </row>
    <row r="187" spans="1:109" x14ac:dyDescent="0.2">
      <c r="A187" t="s">
        <v>32</v>
      </c>
      <c r="B187" s="7">
        <v>3.8578321280300001</v>
      </c>
      <c r="C187" s="12" t="s">
        <v>394</v>
      </c>
      <c r="D187" s="7">
        <v>2.78641237748</v>
      </c>
      <c r="E187" s="8">
        <v>4.4674688416900003E-3</v>
      </c>
      <c r="F187" s="17">
        <f t="shared" si="58"/>
        <v>1689616</v>
      </c>
      <c r="G187" s="17">
        <f t="shared" si="59"/>
        <v>94735</v>
      </c>
      <c r="H187" s="17">
        <f t="shared" si="60"/>
        <v>200849</v>
      </c>
      <c r="I187" s="17">
        <f t="shared" si="61"/>
        <v>364484</v>
      </c>
      <c r="J187" s="17">
        <f t="shared" si="62"/>
        <v>225550</v>
      </c>
      <c r="K187" s="17">
        <f t="shared" si="63"/>
        <v>207851</v>
      </c>
      <c r="L187" s="17">
        <f t="shared" si="64"/>
        <v>203715</v>
      </c>
      <c r="M187" s="17">
        <f t="shared" si="65"/>
        <v>208479</v>
      </c>
      <c r="N187" s="18">
        <f t="shared" si="66"/>
        <v>183953</v>
      </c>
      <c r="O187" s="17">
        <v>4175</v>
      </c>
      <c r="P187" s="17">
        <v>26326</v>
      </c>
      <c r="Q187" s="17">
        <v>18486</v>
      </c>
      <c r="R187" s="17">
        <v>7067</v>
      </c>
      <c r="S187" s="17">
        <v>17031</v>
      </c>
      <c r="T187" s="17">
        <v>23124</v>
      </c>
      <c r="U187" s="17">
        <v>13299</v>
      </c>
      <c r="V187" s="17">
        <v>12819</v>
      </c>
      <c r="W187" s="17">
        <v>8415</v>
      </c>
      <c r="X187" s="17">
        <v>24493</v>
      </c>
      <c r="Y187" s="17">
        <v>18437</v>
      </c>
      <c r="Z187" s="17">
        <v>12657</v>
      </c>
      <c r="AA187" s="17">
        <v>14724</v>
      </c>
      <c r="AB187" s="17">
        <v>15107</v>
      </c>
      <c r="AC187" s="17">
        <v>7792</v>
      </c>
      <c r="AD187" s="17">
        <v>5910</v>
      </c>
      <c r="AE187" s="17">
        <v>29334</v>
      </c>
      <c r="AF187" s="17">
        <v>19479</v>
      </c>
      <c r="AG187" s="17">
        <v>32151</v>
      </c>
      <c r="AH187" s="17">
        <v>21491</v>
      </c>
      <c r="AI187" s="17">
        <v>17148</v>
      </c>
      <c r="AJ187" s="17">
        <v>19656</v>
      </c>
      <c r="AK187" s="17">
        <v>19602</v>
      </c>
      <c r="AL187" s="17">
        <v>17200</v>
      </c>
      <c r="AM187" s="17">
        <v>47179</v>
      </c>
      <c r="AN187" s="17">
        <v>19807</v>
      </c>
      <c r="AO187" s="17">
        <v>22662</v>
      </c>
      <c r="AP187" s="17">
        <v>18985</v>
      </c>
      <c r="AQ187" s="17">
        <v>21571</v>
      </c>
      <c r="AR187" s="17">
        <v>24313</v>
      </c>
      <c r="AS187" s="17">
        <v>14865</v>
      </c>
      <c r="AT187" s="17">
        <v>12100</v>
      </c>
      <c r="AU187" s="17">
        <v>35093</v>
      </c>
      <c r="AV187" s="17">
        <v>11464</v>
      </c>
      <c r="AW187" s="17">
        <v>39878</v>
      </c>
      <c r="AX187" s="17">
        <v>17186</v>
      </c>
      <c r="AY187" s="17">
        <v>5280</v>
      </c>
      <c r="AZ187" s="17">
        <v>17218</v>
      </c>
      <c r="BA187" s="17">
        <v>21419</v>
      </c>
      <c r="BB187" s="17">
        <v>1347</v>
      </c>
      <c r="BC187" s="17">
        <v>4622</v>
      </c>
      <c r="BD187" s="17">
        <v>13295</v>
      </c>
      <c r="BE187" s="17">
        <v>19635</v>
      </c>
      <c r="BF187" s="17">
        <v>12871</v>
      </c>
      <c r="BG187" s="17">
        <v>15313</v>
      </c>
      <c r="BH187" s="17">
        <v>14668</v>
      </c>
      <c r="BI187" s="17">
        <v>10701</v>
      </c>
      <c r="BJ187" s="17">
        <v>8235</v>
      </c>
      <c r="BK187" s="17">
        <v>34845</v>
      </c>
      <c r="BL187" s="17">
        <v>22884</v>
      </c>
      <c r="BM187" s="17">
        <v>18914</v>
      </c>
      <c r="BN187" s="17">
        <v>19218</v>
      </c>
      <c r="BO187" s="17">
        <v>19949</v>
      </c>
      <c r="BP187" s="17">
        <v>15354</v>
      </c>
      <c r="BQ187" s="17">
        <v>16376</v>
      </c>
      <c r="BR187" s="17">
        <v>8503</v>
      </c>
      <c r="BS187" s="17">
        <v>35717</v>
      </c>
      <c r="BT187" s="17">
        <v>11532</v>
      </c>
      <c r="BU187" s="17">
        <v>18393</v>
      </c>
      <c r="BV187" s="17">
        <v>14521</v>
      </c>
      <c r="BW187" s="17">
        <v>13712</v>
      </c>
      <c r="BX187" s="17">
        <v>16601</v>
      </c>
      <c r="BY187" s="17">
        <v>14267</v>
      </c>
      <c r="BZ187" s="17">
        <v>7716</v>
      </c>
      <c r="CA187" s="17">
        <v>33102</v>
      </c>
      <c r="CB187" s="17">
        <v>17595</v>
      </c>
      <c r="CC187" s="17">
        <v>14776</v>
      </c>
      <c r="CD187" s="17">
        <v>20710</v>
      </c>
      <c r="CE187" s="17">
        <v>23563</v>
      </c>
      <c r="CF187" s="17">
        <v>19990</v>
      </c>
      <c r="CG187" s="17">
        <v>14812</v>
      </c>
      <c r="CH187" s="17">
        <v>4469</v>
      </c>
      <c r="CI187" s="17">
        <v>32914</v>
      </c>
      <c r="CJ187" s="17">
        <v>13763</v>
      </c>
      <c r="CK187" s="17">
        <v>18468</v>
      </c>
      <c r="CL187" s="17">
        <v>24201</v>
      </c>
      <c r="CM187" s="17">
        <v>19359</v>
      </c>
      <c r="CN187" s="17">
        <v>16395</v>
      </c>
      <c r="CO187" s="17">
        <v>15712</v>
      </c>
      <c r="CP187" s="17">
        <v>8412</v>
      </c>
      <c r="CQ187" s="17">
        <v>31792</v>
      </c>
      <c r="CR187" s="17">
        <v>11941</v>
      </c>
      <c r="CS187" s="17">
        <v>9893</v>
      </c>
      <c r="CT187" s="17">
        <v>17160</v>
      </c>
      <c r="CU187" s="17">
        <v>20969</v>
      </c>
      <c r="CV187" s="17">
        <v>18939</v>
      </c>
      <c r="CW187" s="17">
        <v>16530</v>
      </c>
      <c r="CX187" s="17">
        <v>8253</v>
      </c>
      <c r="CY187" s="17">
        <v>29067</v>
      </c>
      <c r="CZ187" s="17">
        <v>22166</v>
      </c>
      <c r="DA187" s="17">
        <v>11056</v>
      </c>
      <c r="DB187" s="17">
        <v>20341</v>
      </c>
      <c r="DC187" s="17">
        <v>13139</v>
      </c>
      <c r="DD187" s="17">
        <v>16939</v>
      </c>
      <c r="DE187" s="17">
        <v>19058</v>
      </c>
    </row>
    <row r="188" spans="1:109" x14ac:dyDescent="0.2">
      <c r="A188" t="s">
        <v>55</v>
      </c>
      <c r="B188" s="7">
        <v>3.3248030819399998</v>
      </c>
      <c r="D188" s="7"/>
      <c r="E188" s="8" t="s">
        <v>1</v>
      </c>
      <c r="F188" s="17">
        <f t="shared" si="58"/>
        <v>466079</v>
      </c>
      <c r="G188" s="17">
        <f t="shared" si="59"/>
        <v>28873</v>
      </c>
      <c r="H188" s="17">
        <f t="shared" si="60"/>
        <v>58468</v>
      </c>
      <c r="I188" s="17">
        <f t="shared" si="61"/>
        <v>107995</v>
      </c>
      <c r="J188" s="17">
        <f t="shared" si="62"/>
        <v>59964</v>
      </c>
      <c r="K188" s="17">
        <f t="shared" si="63"/>
        <v>58575</v>
      </c>
      <c r="L188" s="17">
        <f t="shared" si="64"/>
        <v>53474</v>
      </c>
      <c r="M188" s="17">
        <f t="shared" si="65"/>
        <v>49424</v>
      </c>
      <c r="N188" s="18">
        <f t="shared" si="66"/>
        <v>49306</v>
      </c>
      <c r="O188" s="17">
        <v>1440</v>
      </c>
      <c r="P188" s="17">
        <v>7354</v>
      </c>
      <c r="Q188" s="17">
        <v>3892</v>
      </c>
      <c r="R188" s="17">
        <v>2376</v>
      </c>
      <c r="S188" s="17">
        <v>3839</v>
      </c>
      <c r="T188" s="17">
        <v>6300</v>
      </c>
      <c r="U188" s="17">
        <v>3268</v>
      </c>
      <c r="V188" s="17">
        <v>3881</v>
      </c>
      <c r="W188" s="17">
        <v>3040</v>
      </c>
      <c r="X188" s="17">
        <v>7041</v>
      </c>
      <c r="Y188" s="17">
        <v>5753</v>
      </c>
      <c r="Z188" s="17">
        <v>2818</v>
      </c>
      <c r="AA188" s="17">
        <v>5037</v>
      </c>
      <c r="AB188" s="17">
        <v>4338</v>
      </c>
      <c r="AC188" s="17">
        <v>2026</v>
      </c>
      <c r="AD188" s="17">
        <v>2053</v>
      </c>
      <c r="AE188" s="17">
        <v>8165</v>
      </c>
      <c r="AF188" s="17">
        <v>5464</v>
      </c>
      <c r="AG188" s="17">
        <v>9987</v>
      </c>
      <c r="AH188" s="17">
        <v>5790</v>
      </c>
      <c r="AI188" s="17">
        <v>4724</v>
      </c>
      <c r="AJ188" s="17">
        <v>4454</v>
      </c>
      <c r="AK188" s="17">
        <v>4926</v>
      </c>
      <c r="AL188" s="17">
        <v>2948</v>
      </c>
      <c r="AM188" s="17">
        <v>15384</v>
      </c>
      <c r="AN188" s="17">
        <v>3065</v>
      </c>
      <c r="AO188" s="17">
        <v>6703</v>
      </c>
      <c r="AP188" s="17">
        <v>4442</v>
      </c>
      <c r="AQ188" s="17">
        <v>4616</v>
      </c>
      <c r="AR188" s="17">
        <v>2854</v>
      </c>
      <c r="AS188" s="17">
        <v>4046</v>
      </c>
      <c r="AT188" s="17">
        <v>3775</v>
      </c>
      <c r="AU188" s="17">
        <v>10602</v>
      </c>
      <c r="AV188" s="17">
        <v>5243</v>
      </c>
      <c r="AW188" s="17">
        <v>12306</v>
      </c>
      <c r="AX188" s="17">
        <v>4986</v>
      </c>
      <c r="AY188" s="17">
        <v>1923</v>
      </c>
      <c r="AZ188" s="17">
        <v>4209</v>
      </c>
      <c r="BA188" s="17">
        <v>6045</v>
      </c>
      <c r="BB188" s="17">
        <v>391</v>
      </c>
      <c r="BC188" s="17">
        <v>1251</v>
      </c>
      <c r="BD188" s="17">
        <v>4187</v>
      </c>
      <c r="BE188" s="17">
        <v>2810</v>
      </c>
      <c r="BF188" s="17">
        <v>3492</v>
      </c>
      <c r="BG188" s="17">
        <v>3730</v>
      </c>
      <c r="BH188" s="17">
        <v>3325</v>
      </c>
      <c r="BI188" s="17">
        <v>3035</v>
      </c>
      <c r="BJ188" s="17">
        <v>1950</v>
      </c>
      <c r="BK188" s="17">
        <v>10759</v>
      </c>
      <c r="BL188" s="17">
        <v>5632</v>
      </c>
      <c r="BM188" s="17">
        <v>3508</v>
      </c>
      <c r="BN188" s="17">
        <v>5024</v>
      </c>
      <c r="BO188" s="17">
        <v>5339</v>
      </c>
      <c r="BP188" s="17">
        <v>3918</v>
      </c>
      <c r="BQ188" s="17">
        <v>4458</v>
      </c>
      <c r="BR188" s="17">
        <v>3718</v>
      </c>
      <c r="BS188" s="17">
        <v>11590</v>
      </c>
      <c r="BT188" s="17">
        <v>5313</v>
      </c>
      <c r="BU188" s="17">
        <v>5067</v>
      </c>
      <c r="BV188" s="17">
        <v>5564</v>
      </c>
      <c r="BW188" s="17">
        <v>5298</v>
      </c>
      <c r="BX188" s="17">
        <v>4850</v>
      </c>
      <c r="BY188" s="17">
        <v>3499</v>
      </c>
      <c r="BZ188" s="17">
        <v>1904</v>
      </c>
      <c r="CA188" s="17">
        <v>9338</v>
      </c>
      <c r="CB188" s="17">
        <v>4492</v>
      </c>
      <c r="CC188" s="17">
        <v>3979</v>
      </c>
      <c r="CD188" s="17">
        <v>3826</v>
      </c>
      <c r="CE188" s="17">
        <v>5944</v>
      </c>
      <c r="CF188" s="17">
        <v>5246</v>
      </c>
      <c r="CG188" s="17">
        <v>4059</v>
      </c>
      <c r="CH188" s="17">
        <v>1301</v>
      </c>
      <c r="CI188" s="17">
        <v>9424</v>
      </c>
      <c r="CJ188" s="17">
        <v>4561</v>
      </c>
      <c r="CK188" s="17">
        <v>5130</v>
      </c>
      <c r="CL188" s="17">
        <v>6353</v>
      </c>
      <c r="CM188" s="17">
        <v>4882</v>
      </c>
      <c r="CN188" s="17">
        <v>4341</v>
      </c>
      <c r="CO188" s="17">
        <v>4193</v>
      </c>
      <c r="CP188" s="17">
        <v>3171</v>
      </c>
      <c r="CQ188" s="17">
        <v>8845</v>
      </c>
      <c r="CR188" s="17">
        <v>4793</v>
      </c>
      <c r="CS188" s="17">
        <v>2594</v>
      </c>
      <c r="CT188" s="17">
        <v>5078</v>
      </c>
      <c r="CU188" s="17">
        <v>5961</v>
      </c>
      <c r="CV188" s="17">
        <v>4588</v>
      </c>
      <c r="CW188" s="17">
        <v>4137</v>
      </c>
      <c r="CX188" s="17">
        <v>3182</v>
      </c>
      <c r="CY188" s="17">
        <v>8242</v>
      </c>
      <c r="CZ188" s="17">
        <v>6073</v>
      </c>
      <c r="DA188" s="17">
        <v>2686</v>
      </c>
      <c r="DB188" s="17">
        <v>5080</v>
      </c>
      <c r="DC188" s="17">
        <v>4821</v>
      </c>
      <c r="DD188" s="17">
        <v>4033</v>
      </c>
      <c r="DE188" s="17">
        <v>5001</v>
      </c>
    </row>
    <row r="189" spans="1:109" x14ac:dyDescent="0.2">
      <c r="A189" t="s">
        <v>147</v>
      </c>
      <c r="B189" s="7">
        <v>3.6469772942900001</v>
      </c>
      <c r="C189" s="12" t="s">
        <v>394</v>
      </c>
      <c r="D189" s="7">
        <v>2.8392440812599999</v>
      </c>
      <c r="E189" s="8">
        <v>4.0628315277000002E-7</v>
      </c>
      <c r="F189" s="17">
        <f t="shared" si="58"/>
        <v>968366</v>
      </c>
      <c r="G189" s="17">
        <f t="shared" si="59"/>
        <v>42847</v>
      </c>
      <c r="H189" s="17">
        <f t="shared" si="60"/>
        <v>98224</v>
      </c>
      <c r="I189" s="17">
        <f t="shared" si="61"/>
        <v>222262</v>
      </c>
      <c r="J189" s="17">
        <f t="shared" si="62"/>
        <v>117753</v>
      </c>
      <c r="K189" s="17">
        <f t="shared" si="63"/>
        <v>120626</v>
      </c>
      <c r="L189" s="17">
        <f t="shared" si="64"/>
        <v>124375</v>
      </c>
      <c r="M189" s="17">
        <f t="shared" si="65"/>
        <v>113291</v>
      </c>
      <c r="N189" s="18">
        <f t="shared" si="66"/>
        <v>128988</v>
      </c>
      <c r="O189" s="17">
        <v>1917</v>
      </c>
      <c r="P189" s="17">
        <v>15501</v>
      </c>
      <c r="Q189" s="17">
        <v>8784</v>
      </c>
      <c r="R189" s="17">
        <v>3083</v>
      </c>
      <c r="S189" s="17">
        <v>9596</v>
      </c>
      <c r="T189" s="17">
        <v>18238</v>
      </c>
      <c r="U189" s="17">
        <v>7688</v>
      </c>
      <c r="V189" s="17">
        <v>8921</v>
      </c>
      <c r="W189" s="17">
        <v>3994</v>
      </c>
      <c r="X189" s="17">
        <v>14146</v>
      </c>
      <c r="Y189" s="17">
        <v>10537</v>
      </c>
      <c r="Z189" s="17">
        <v>7289</v>
      </c>
      <c r="AA189" s="17">
        <v>7653</v>
      </c>
      <c r="AB189" s="17">
        <v>9635</v>
      </c>
      <c r="AC189" s="17">
        <v>5158</v>
      </c>
      <c r="AD189" s="17">
        <v>2656</v>
      </c>
      <c r="AE189" s="17">
        <v>20223</v>
      </c>
      <c r="AF189" s="17">
        <v>8655</v>
      </c>
      <c r="AG189" s="17">
        <v>18744</v>
      </c>
      <c r="AH189" s="17">
        <v>14528</v>
      </c>
      <c r="AI189" s="17">
        <v>9869</v>
      </c>
      <c r="AJ189" s="17">
        <v>10766</v>
      </c>
      <c r="AK189" s="17">
        <v>13510</v>
      </c>
      <c r="AL189" s="17">
        <v>6041</v>
      </c>
      <c r="AM189" s="17">
        <v>28279</v>
      </c>
      <c r="AN189" s="17">
        <v>5760</v>
      </c>
      <c r="AO189" s="17">
        <v>15147</v>
      </c>
      <c r="AP189" s="17">
        <v>10140</v>
      </c>
      <c r="AQ189" s="17">
        <v>11108</v>
      </c>
      <c r="AR189" s="17">
        <v>6649</v>
      </c>
      <c r="AS189" s="17">
        <v>9910</v>
      </c>
      <c r="AT189" s="17">
        <v>5799</v>
      </c>
      <c r="AU189" s="17">
        <v>20862</v>
      </c>
      <c r="AV189" s="17">
        <v>5126</v>
      </c>
      <c r="AW189" s="17">
        <v>19754</v>
      </c>
      <c r="AX189" s="17">
        <v>10779</v>
      </c>
      <c r="AY189" s="17">
        <v>2604</v>
      </c>
      <c r="AZ189" s="17">
        <v>9365</v>
      </c>
      <c r="BA189" s="17">
        <v>13335</v>
      </c>
      <c r="BB189" s="17">
        <v>665</v>
      </c>
      <c r="BC189" s="17">
        <v>3366</v>
      </c>
      <c r="BD189" s="17">
        <v>6519</v>
      </c>
      <c r="BE189" s="17">
        <v>5345</v>
      </c>
      <c r="BF189" s="17">
        <v>7031</v>
      </c>
      <c r="BG189" s="17">
        <v>7939</v>
      </c>
      <c r="BH189" s="17">
        <v>8301</v>
      </c>
      <c r="BI189" s="17">
        <v>8772</v>
      </c>
      <c r="BJ189" s="17">
        <v>3955</v>
      </c>
      <c r="BK189" s="17">
        <v>21679</v>
      </c>
      <c r="BL189" s="17">
        <v>12883</v>
      </c>
      <c r="BM189" s="17">
        <v>7192</v>
      </c>
      <c r="BN189" s="17">
        <v>11318</v>
      </c>
      <c r="BO189" s="17">
        <v>10411</v>
      </c>
      <c r="BP189" s="17">
        <v>9001</v>
      </c>
      <c r="BQ189" s="17">
        <v>12371</v>
      </c>
      <c r="BR189" s="17">
        <v>3908</v>
      </c>
      <c r="BS189" s="17">
        <v>21200</v>
      </c>
      <c r="BT189" s="17">
        <v>5405</v>
      </c>
      <c r="BU189" s="17">
        <v>11631</v>
      </c>
      <c r="BV189" s="17">
        <v>7879</v>
      </c>
      <c r="BW189" s="17">
        <v>6851</v>
      </c>
      <c r="BX189" s="17">
        <v>8991</v>
      </c>
      <c r="BY189" s="17">
        <v>10830</v>
      </c>
      <c r="BZ189" s="17">
        <v>3509</v>
      </c>
      <c r="CA189" s="17">
        <v>20077</v>
      </c>
      <c r="CB189" s="17">
        <v>9734</v>
      </c>
      <c r="CC189" s="17">
        <v>7654</v>
      </c>
      <c r="CD189" s="17">
        <v>17242</v>
      </c>
      <c r="CE189" s="17">
        <v>16034</v>
      </c>
      <c r="CF189" s="17">
        <v>12938</v>
      </c>
      <c r="CG189" s="17">
        <v>9722</v>
      </c>
      <c r="CH189" s="17">
        <v>2161</v>
      </c>
      <c r="CI189" s="17">
        <v>20371</v>
      </c>
      <c r="CJ189" s="17">
        <v>7263</v>
      </c>
      <c r="CK189" s="17">
        <v>10525</v>
      </c>
      <c r="CL189" s="17">
        <v>15750</v>
      </c>
      <c r="CM189" s="17">
        <v>10259</v>
      </c>
      <c r="CN189" s="17">
        <v>9336</v>
      </c>
      <c r="CO189" s="17">
        <v>10189</v>
      </c>
      <c r="CP189" s="17">
        <v>4230</v>
      </c>
      <c r="CQ189" s="17">
        <v>19379</v>
      </c>
      <c r="CR189" s="17">
        <v>5295</v>
      </c>
      <c r="CS189" s="17">
        <v>5520</v>
      </c>
      <c r="CT189" s="17">
        <v>7800</v>
      </c>
      <c r="CU189" s="17">
        <v>12627</v>
      </c>
      <c r="CV189" s="17">
        <v>11059</v>
      </c>
      <c r="CW189" s="17">
        <v>13208</v>
      </c>
      <c r="CX189" s="17">
        <v>4012</v>
      </c>
      <c r="CY189" s="17">
        <v>17179</v>
      </c>
      <c r="CZ189" s="17">
        <v>12263</v>
      </c>
      <c r="DA189" s="17">
        <v>5869</v>
      </c>
      <c r="DB189" s="17">
        <v>12312</v>
      </c>
      <c r="DC189" s="17">
        <v>7033</v>
      </c>
      <c r="DD189" s="17">
        <v>9562</v>
      </c>
      <c r="DE189" s="17">
        <v>13062</v>
      </c>
    </row>
    <row r="190" spans="1:109" x14ac:dyDescent="0.2">
      <c r="A190" t="s">
        <v>150</v>
      </c>
      <c r="B190" s="7">
        <v>3.8540348447600001</v>
      </c>
      <c r="D190" s="7"/>
      <c r="E190" s="8" t="s">
        <v>1</v>
      </c>
      <c r="F190" s="17">
        <f t="shared" si="58"/>
        <v>1665090</v>
      </c>
      <c r="G190" s="17">
        <f t="shared" si="59"/>
        <v>86601</v>
      </c>
      <c r="H190" s="17">
        <f t="shared" si="60"/>
        <v>185863</v>
      </c>
      <c r="I190" s="17">
        <f t="shared" si="61"/>
        <v>337758</v>
      </c>
      <c r="J190" s="17">
        <f t="shared" si="62"/>
        <v>206642</v>
      </c>
      <c r="K190" s="17">
        <f t="shared" si="63"/>
        <v>213090</v>
      </c>
      <c r="L190" s="17">
        <f t="shared" si="64"/>
        <v>215886</v>
      </c>
      <c r="M190" s="17">
        <f t="shared" si="65"/>
        <v>204229</v>
      </c>
      <c r="N190" s="18">
        <f t="shared" si="66"/>
        <v>215021</v>
      </c>
      <c r="O190" s="17">
        <v>3900</v>
      </c>
      <c r="P190" s="17">
        <v>25442</v>
      </c>
      <c r="Q190" s="17">
        <v>14690</v>
      </c>
      <c r="R190" s="17">
        <v>6336</v>
      </c>
      <c r="S190" s="17">
        <v>18771</v>
      </c>
      <c r="T190" s="17">
        <v>24142</v>
      </c>
      <c r="U190" s="17">
        <v>13565</v>
      </c>
      <c r="V190" s="17">
        <v>15479</v>
      </c>
      <c r="W190" s="17">
        <v>8357</v>
      </c>
      <c r="X190" s="17">
        <v>23529</v>
      </c>
      <c r="Y190" s="17">
        <v>22345</v>
      </c>
      <c r="Z190" s="17">
        <v>13983</v>
      </c>
      <c r="AA190" s="17">
        <v>14467</v>
      </c>
      <c r="AB190" s="17">
        <v>15797</v>
      </c>
      <c r="AC190" s="17">
        <v>9786</v>
      </c>
      <c r="AD190" s="17">
        <v>5221</v>
      </c>
      <c r="AE190" s="17">
        <v>30974</v>
      </c>
      <c r="AF190" s="17">
        <v>14712</v>
      </c>
      <c r="AG190" s="17">
        <v>27344</v>
      </c>
      <c r="AH190" s="17">
        <v>23044</v>
      </c>
      <c r="AI190" s="17">
        <v>18095</v>
      </c>
      <c r="AJ190" s="17">
        <v>17724</v>
      </c>
      <c r="AK190" s="17">
        <v>21739</v>
      </c>
      <c r="AL190" s="17">
        <v>15448</v>
      </c>
      <c r="AM190" s="17">
        <v>39863</v>
      </c>
      <c r="AN190" s="17">
        <v>16619</v>
      </c>
      <c r="AO190" s="17">
        <v>19400</v>
      </c>
      <c r="AP190" s="17">
        <v>20264</v>
      </c>
      <c r="AQ190" s="17">
        <v>20549</v>
      </c>
      <c r="AR190" s="17">
        <v>18936</v>
      </c>
      <c r="AS190" s="17">
        <v>16857</v>
      </c>
      <c r="AT190" s="17">
        <v>9855</v>
      </c>
      <c r="AU190" s="17">
        <v>31567</v>
      </c>
      <c r="AV190" s="17">
        <v>11843</v>
      </c>
      <c r="AW190" s="17">
        <v>29091</v>
      </c>
      <c r="AX190" s="17">
        <v>17960</v>
      </c>
      <c r="AY190" s="17">
        <v>8636</v>
      </c>
      <c r="AZ190" s="17">
        <v>17220</v>
      </c>
      <c r="BA190" s="17">
        <v>21981</v>
      </c>
      <c r="BB190" s="17">
        <v>1255</v>
      </c>
      <c r="BC190" s="17">
        <v>8079</v>
      </c>
      <c r="BD190" s="17">
        <v>13133</v>
      </c>
      <c r="BE190" s="17">
        <v>14820</v>
      </c>
      <c r="BF190" s="17">
        <v>14524</v>
      </c>
      <c r="BG190" s="17">
        <v>13226</v>
      </c>
      <c r="BH190" s="17">
        <v>15323</v>
      </c>
      <c r="BI190" s="17">
        <v>16084</v>
      </c>
      <c r="BJ190" s="17">
        <v>6833</v>
      </c>
      <c r="BK190" s="17">
        <v>31628</v>
      </c>
      <c r="BL190" s="17">
        <v>21130</v>
      </c>
      <c r="BM190" s="17">
        <v>15830</v>
      </c>
      <c r="BN190" s="17">
        <v>19675</v>
      </c>
      <c r="BO190" s="17">
        <v>17754</v>
      </c>
      <c r="BP190" s="17">
        <v>16274</v>
      </c>
      <c r="BQ190" s="17">
        <v>19781</v>
      </c>
      <c r="BR190" s="17">
        <v>8355</v>
      </c>
      <c r="BS190" s="17">
        <v>30928</v>
      </c>
      <c r="BT190" s="17">
        <v>11843</v>
      </c>
      <c r="BU190" s="17">
        <v>19572</v>
      </c>
      <c r="BV190" s="17">
        <v>14782</v>
      </c>
      <c r="BW190" s="17">
        <v>13099</v>
      </c>
      <c r="BX190" s="17">
        <v>15646</v>
      </c>
      <c r="BY190" s="17">
        <v>18099</v>
      </c>
      <c r="BZ190" s="17">
        <v>6841</v>
      </c>
      <c r="CA190" s="17">
        <v>30036</v>
      </c>
      <c r="CB190" s="17">
        <v>16807</v>
      </c>
      <c r="CC190" s="17">
        <v>14308</v>
      </c>
      <c r="CD190" s="17">
        <v>24947</v>
      </c>
      <c r="CE190" s="17">
        <v>24451</v>
      </c>
      <c r="CF190" s="17">
        <v>20512</v>
      </c>
      <c r="CG190" s="17">
        <v>16244</v>
      </c>
      <c r="CH190" s="17">
        <v>4057</v>
      </c>
      <c r="CI190" s="17">
        <v>31134</v>
      </c>
      <c r="CJ190" s="17">
        <v>13775</v>
      </c>
      <c r="CK190" s="17">
        <v>19407</v>
      </c>
      <c r="CL190" s="17">
        <v>25493</v>
      </c>
      <c r="CM190" s="17">
        <v>24855</v>
      </c>
      <c r="CN190" s="17">
        <v>16598</v>
      </c>
      <c r="CO190" s="17">
        <v>17527</v>
      </c>
      <c r="CP190" s="17">
        <v>8518</v>
      </c>
      <c r="CQ190" s="17">
        <v>28107</v>
      </c>
      <c r="CR190" s="17">
        <v>11425</v>
      </c>
      <c r="CS190" s="17">
        <v>11593</v>
      </c>
      <c r="CT190" s="17">
        <v>14428</v>
      </c>
      <c r="CU190" s="17">
        <v>20254</v>
      </c>
      <c r="CV190" s="17">
        <v>19110</v>
      </c>
      <c r="CW190" s="17">
        <v>20620</v>
      </c>
      <c r="CX190" s="17">
        <v>7961</v>
      </c>
      <c r="CY190" s="17">
        <v>26471</v>
      </c>
      <c r="CZ190" s="17">
        <v>17541</v>
      </c>
      <c r="DA190" s="17">
        <v>14958</v>
      </c>
      <c r="DB190" s="17">
        <v>21998</v>
      </c>
      <c r="DC190" s="17">
        <v>13562</v>
      </c>
      <c r="DD190" s="17">
        <v>17524</v>
      </c>
      <c r="DE190" s="17">
        <v>20824</v>
      </c>
    </row>
    <row r="191" spans="1:109" x14ac:dyDescent="0.2">
      <c r="A191" t="s">
        <v>69</v>
      </c>
      <c r="B191" s="7">
        <v>4.0294139788100001</v>
      </c>
      <c r="C191" s="11" t="s">
        <v>395</v>
      </c>
      <c r="D191" s="7">
        <v>3.0928749456100002</v>
      </c>
      <c r="E191" s="8">
        <v>3.0605001457899997E-7</v>
      </c>
      <c r="F191" s="17">
        <f t="shared" si="58"/>
        <v>2349442</v>
      </c>
      <c r="G191" s="17">
        <f t="shared" si="59"/>
        <v>153226</v>
      </c>
      <c r="H191" s="17">
        <f t="shared" si="60"/>
        <v>317632</v>
      </c>
      <c r="I191" s="17">
        <f t="shared" si="61"/>
        <v>472486</v>
      </c>
      <c r="J191" s="17">
        <f t="shared" si="62"/>
        <v>304358</v>
      </c>
      <c r="K191" s="17">
        <f t="shared" si="63"/>
        <v>281493</v>
      </c>
      <c r="L191" s="17">
        <f t="shared" si="64"/>
        <v>275673</v>
      </c>
      <c r="M191" s="17">
        <f t="shared" si="65"/>
        <v>291834</v>
      </c>
      <c r="N191" s="18">
        <f t="shared" si="66"/>
        <v>252740</v>
      </c>
      <c r="O191" s="17">
        <v>6870</v>
      </c>
      <c r="P191" s="17">
        <v>35030</v>
      </c>
      <c r="Q191" s="17">
        <v>28527</v>
      </c>
      <c r="R191" s="17">
        <v>11114</v>
      </c>
      <c r="S191" s="17">
        <v>24690</v>
      </c>
      <c r="T191" s="17">
        <v>28972</v>
      </c>
      <c r="U191" s="17">
        <v>18291</v>
      </c>
      <c r="V191" s="17">
        <v>16730</v>
      </c>
      <c r="W191" s="17">
        <v>13704</v>
      </c>
      <c r="X191" s="17">
        <v>32889</v>
      </c>
      <c r="Y191" s="17">
        <v>28423</v>
      </c>
      <c r="Z191" s="17">
        <v>17659</v>
      </c>
      <c r="AA191" s="17">
        <v>22754</v>
      </c>
      <c r="AB191" s="17">
        <v>19518</v>
      </c>
      <c r="AC191" s="17">
        <v>12025</v>
      </c>
      <c r="AD191" s="17">
        <v>10110</v>
      </c>
      <c r="AE191" s="17">
        <v>37040</v>
      </c>
      <c r="AF191" s="17">
        <v>32757</v>
      </c>
      <c r="AG191" s="17">
        <v>41785</v>
      </c>
      <c r="AH191" s="17">
        <v>28137</v>
      </c>
      <c r="AI191" s="17">
        <v>23708</v>
      </c>
      <c r="AJ191" s="17">
        <v>27629</v>
      </c>
      <c r="AK191" s="17">
        <v>26052</v>
      </c>
      <c r="AL191" s="17">
        <v>26560</v>
      </c>
      <c r="AM191" s="17">
        <v>60196</v>
      </c>
      <c r="AN191" s="17">
        <v>33427</v>
      </c>
      <c r="AO191" s="17">
        <v>24621</v>
      </c>
      <c r="AP191" s="17">
        <v>27612</v>
      </c>
      <c r="AQ191" s="17">
        <v>29502</v>
      </c>
      <c r="AR191" s="17">
        <v>39826</v>
      </c>
      <c r="AS191" s="17">
        <v>20440</v>
      </c>
      <c r="AT191" s="17">
        <v>20020</v>
      </c>
      <c r="AU191" s="17">
        <v>45031</v>
      </c>
      <c r="AV191" s="17">
        <v>20689</v>
      </c>
      <c r="AW191" s="17">
        <v>49638</v>
      </c>
      <c r="AX191" s="17">
        <v>22502</v>
      </c>
      <c r="AY191" s="17">
        <v>6327</v>
      </c>
      <c r="AZ191" s="17">
        <v>22883</v>
      </c>
      <c r="BA191" s="17">
        <v>29075</v>
      </c>
      <c r="BB191" s="17">
        <v>2222</v>
      </c>
      <c r="BC191" s="17">
        <v>5102</v>
      </c>
      <c r="BD191" s="17">
        <v>21803</v>
      </c>
      <c r="BE191" s="17">
        <v>31554</v>
      </c>
      <c r="BF191" s="17">
        <v>16243</v>
      </c>
      <c r="BG191" s="17">
        <v>22430</v>
      </c>
      <c r="BH191" s="17">
        <v>20164</v>
      </c>
      <c r="BI191" s="17">
        <v>14021</v>
      </c>
      <c r="BJ191" s="17">
        <v>12530</v>
      </c>
      <c r="BK191" s="17">
        <v>44189</v>
      </c>
      <c r="BL191" s="17">
        <v>32660</v>
      </c>
      <c r="BM191" s="17">
        <v>27336</v>
      </c>
      <c r="BN191" s="17">
        <v>26398</v>
      </c>
      <c r="BO191" s="17">
        <v>26148</v>
      </c>
      <c r="BP191" s="17">
        <v>21060</v>
      </c>
      <c r="BQ191" s="17">
        <v>22481</v>
      </c>
      <c r="BR191" s="17">
        <v>15154</v>
      </c>
      <c r="BS191" s="17">
        <v>46684</v>
      </c>
      <c r="BT191" s="17">
        <v>20756</v>
      </c>
      <c r="BU191" s="17">
        <v>24362</v>
      </c>
      <c r="BV191" s="17">
        <v>22910</v>
      </c>
      <c r="BW191" s="17">
        <v>23056</v>
      </c>
      <c r="BX191" s="17">
        <v>24006</v>
      </c>
      <c r="BY191" s="17">
        <v>20435</v>
      </c>
      <c r="BZ191" s="17">
        <v>11778</v>
      </c>
      <c r="CA191" s="17">
        <v>43112</v>
      </c>
      <c r="CB191" s="17">
        <v>24277</v>
      </c>
      <c r="CC191" s="17">
        <v>21521</v>
      </c>
      <c r="CD191" s="17">
        <v>25185</v>
      </c>
      <c r="CE191" s="17">
        <v>28938</v>
      </c>
      <c r="CF191" s="17">
        <v>26160</v>
      </c>
      <c r="CG191" s="17">
        <v>20733</v>
      </c>
      <c r="CH191" s="17">
        <v>6882</v>
      </c>
      <c r="CI191" s="17">
        <v>41969</v>
      </c>
      <c r="CJ191" s="17">
        <v>21751</v>
      </c>
      <c r="CK191" s="17">
        <v>26659</v>
      </c>
      <c r="CL191" s="17">
        <v>31079</v>
      </c>
      <c r="CM191" s="17">
        <v>20220</v>
      </c>
      <c r="CN191" s="17">
        <v>23604</v>
      </c>
      <c r="CO191" s="17">
        <v>21673</v>
      </c>
      <c r="CP191" s="17">
        <v>13524</v>
      </c>
      <c r="CQ191" s="17">
        <v>41390</v>
      </c>
      <c r="CR191" s="17">
        <v>20422</v>
      </c>
      <c r="CS191" s="17">
        <v>14891</v>
      </c>
      <c r="CT191" s="17">
        <v>24840</v>
      </c>
      <c r="CU191" s="17">
        <v>27897</v>
      </c>
      <c r="CV191" s="17">
        <v>24966</v>
      </c>
      <c r="CW191" s="17">
        <v>21753</v>
      </c>
      <c r="CX191" s="17">
        <v>13872</v>
      </c>
      <c r="CY191" s="17">
        <v>39854</v>
      </c>
      <c r="CZ191" s="17">
        <v>32140</v>
      </c>
      <c r="DA191" s="17">
        <v>13218</v>
      </c>
      <c r="DB191" s="17">
        <v>26077</v>
      </c>
      <c r="DC191" s="17">
        <v>21541</v>
      </c>
      <c r="DD191" s="17">
        <v>23727</v>
      </c>
      <c r="DE191" s="17">
        <v>27322</v>
      </c>
    </row>
    <row r="192" spans="1:109" x14ac:dyDescent="0.2">
      <c r="A192" t="s">
        <v>171</v>
      </c>
      <c r="B192" s="7">
        <v>4.0278590910099998</v>
      </c>
      <c r="C192" s="15" t="s">
        <v>399</v>
      </c>
      <c r="D192" s="7">
        <v>2.5061945292300001</v>
      </c>
      <c r="E192" s="8">
        <v>4.6552864879600003E-5</v>
      </c>
      <c r="F192" s="17">
        <f t="shared" si="58"/>
        <v>2577774</v>
      </c>
      <c r="G192" s="17">
        <f t="shared" si="59"/>
        <v>148719</v>
      </c>
      <c r="H192" s="17">
        <f t="shared" si="60"/>
        <v>312292</v>
      </c>
      <c r="I192" s="17">
        <f t="shared" si="61"/>
        <v>495464</v>
      </c>
      <c r="J192" s="17">
        <f t="shared" si="62"/>
        <v>333651</v>
      </c>
      <c r="K192" s="17">
        <f t="shared" si="63"/>
        <v>326195</v>
      </c>
      <c r="L192" s="17">
        <f t="shared" si="64"/>
        <v>323392</v>
      </c>
      <c r="M192" s="17">
        <f t="shared" si="65"/>
        <v>324588</v>
      </c>
      <c r="N192" s="18">
        <f t="shared" si="66"/>
        <v>313473</v>
      </c>
      <c r="O192" s="17">
        <v>6687</v>
      </c>
      <c r="P192" s="17">
        <v>38680</v>
      </c>
      <c r="Q192" s="17">
        <v>26024</v>
      </c>
      <c r="R192" s="17">
        <v>11294</v>
      </c>
      <c r="S192" s="17">
        <v>28704</v>
      </c>
      <c r="T192" s="17">
        <v>35910</v>
      </c>
      <c r="U192" s="17">
        <v>21488</v>
      </c>
      <c r="V192" s="17">
        <v>22494</v>
      </c>
      <c r="W192" s="17">
        <v>14092</v>
      </c>
      <c r="X192" s="17">
        <v>35704</v>
      </c>
      <c r="Y192" s="17">
        <v>33175</v>
      </c>
      <c r="Z192" s="17">
        <v>21233</v>
      </c>
      <c r="AA192" s="17">
        <v>24506</v>
      </c>
      <c r="AB192" s="17">
        <v>25152</v>
      </c>
      <c r="AC192" s="17">
        <v>15351</v>
      </c>
      <c r="AD192" s="17">
        <v>9342</v>
      </c>
      <c r="AE192" s="17">
        <v>42932</v>
      </c>
      <c r="AF192" s="17">
        <v>28036</v>
      </c>
      <c r="AG192" s="17">
        <v>42518</v>
      </c>
      <c r="AH192" s="17">
        <v>33388</v>
      </c>
      <c r="AI192" s="17">
        <v>27936</v>
      </c>
      <c r="AJ192" s="17">
        <v>28783</v>
      </c>
      <c r="AK192" s="17">
        <v>32296</v>
      </c>
      <c r="AL192" s="17">
        <v>25394</v>
      </c>
      <c r="AM192" s="17">
        <v>58596</v>
      </c>
      <c r="AN192" s="17">
        <v>29108</v>
      </c>
      <c r="AO192" s="17">
        <v>29884</v>
      </c>
      <c r="AP192" s="17">
        <v>31156</v>
      </c>
      <c r="AQ192" s="17">
        <v>32137</v>
      </c>
      <c r="AR192" s="17">
        <v>32515</v>
      </c>
      <c r="AS192" s="17">
        <v>25472</v>
      </c>
      <c r="AT192" s="17">
        <v>17923</v>
      </c>
      <c r="AU192" s="17">
        <v>47185</v>
      </c>
      <c r="AV192" s="17">
        <v>20612</v>
      </c>
      <c r="AW192" s="17">
        <v>51403</v>
      </c>
      <c r="AX192" s="17">
        <v>28399</v>
      </c>
      <c r="AY192" s="17">
        <v>11131</v>
      </c>
      <c r="AZ192" s="17">
        <v>27062</v>
      </c>
      <c r="BA192" s="17">
        <v>32731</v>
      </c>
      <c r="BB192" s="17">
        <v>2162</v>
      </c>
      <c r="BC192" s="17">
        <v>8689</v>
      </c>
      <c r="BD192" s="17">
        <v>21858</v>
      </c>
      <c r="BE192" s="17">
        <v>26891</v>
      </c>
      <c r="BF192" s="17">
        <v>23046</v>
      </c>
      <c r="BG192" s="17">
        <v>22124</v>
      </c>
      <c r="BH192" s="17">
        <v>23918</v>
      </c>
      <c r="BI192" s="17">
        <v>20590</v>
      </c>
      <c r="BJ192" s="17">
        <v>11675</v>
      </c>
      <c r="BK192" s="17">
        <v>45494</v>
      </c>
      <c r="BL192" s="17">
        <v>33701</v>
      </c>
      <c r="BM192" s="17">
        <v>26844</v>
      </c>
      <c r="BN192" s="17">
        <v>30255</v>
      </c>
      <c r="BO192" s="17">
        <v>29648</v>
      </c>
      <c r="BP192" s="17">
        <v>25257</v>
      </c>
      <c r="BQ192" s="17">
        <v>27989</v>
      </c>
      <c r="BR192" s="17">
        <v>14776</v>
      </c>
      <c r="BS192" s="17">
        <v>46337</v>
      </c>
      <c r="BT192" s="17">
        <v>20671</v>
      </c>
      <c r="BU192" s="17">
        <v>30055</v>
      </c>
      <c r="BV192" s="17">
        <v>24324</v>
      </c>
      <c r="BW192" s="17">
        <v>23055</v>
      </c>
      <c r="BX192" s="17">
        <v>26677</v>
      </c>
      <c r="BY192" s="17">
        <v>25988</v>
      </c>
      <c r="BZ192" s="17">
        <v>11631</v>
      </c>
      <c r="CA192" s="17">
        <v>43902</v>
      </c>
      <c r="CB192" s="17">
        <v>26130</v>
      </c>
      <c r="CC192" s="17">
        <v>23303</v>
      </c>
      <c r="CD192" s="17">
        <v>27490</v>
      </c>
      <c r="CE192" s="17">
        <v>34604</v>
      </c>
      <c r="CF192" s="17">
        <v>30083</v>
      </c>
      <c r="CG192" s="17">
        <v>24868</v>
      </c>
      <c r="CH192" s="17">
        <v>6997</v>
      </c>
      <c r="CI192" s="17">
        <v>45749</v>
      </c>
      <c r="CJ192" s="17">
        <v>22932</v>
      </c>
      <c r="CK192" s="17">
        <v>30397</v>
      </c>
      <c r="CL192" s="17">
        <v>37176</v>
      </c>
      <c r="CM192" s="17">
        <v>31759</v>
      </c>
      <c r="CN192" s="17">
        <v>27045</v>
      </c>
      <c r="CO192" s="17">
        <v>26065</v>
      </c>
      <c r="CP192" s="17">
        <v>14329</v>
      </c>
      <c r="CQ192" s="17">
        <v>41859</v>
      </c>
      <c r="CR192" s="17">
        <v>20755</v>
      </c>
      <c r="CS192" s="17">
        <v>17787</v>
      </c>
      <c r="CT192" s="17">
        <v>26538</v>
      </c>
      <c r="CU192" s="17">
        <v>30999</v>
      </c>
      <c r="CV192" s="17">
        <v>29473</v>
      </c>
      <c r="CW192" s="17">
        <v>29026</v>
      </c>
      <c r="CX192" s="17">
        <v>13711</v>
      </c>
      <c r="CY192" s="17">
        <v>40337</v>
      </c>
      <c r="CZ192" s="17">
        <v>29290</v>
      </c>
      <c r="DA192" s="17">
        <v>22042</v>
      </c>
      <c r="DB192" s="17">
        <v>32916</v>
      </c>
      <c r="DC192" s="17">
        <v>22386</v>
      </c>
      <c r="DD192" s="17">
        <v>27135</v>
      </c>
      <c r="DE192" s="17">
        <v>30603</v>
      </c>
    </row>
    <row r="193" spans="1:109" x14ac:dyDescent="0.2">
      <c r="A193" t="s">
        <v>180</v>
      </c>
      <c r="B193" s="7">
        <v>3.7290343682799998</v>
      </c>
      <c r="D193" s="7"/>
      <c r="E193" s="8" t="s">
        <v>1</v>
      </c>
      <c r="F193" s="17">
        <f t="shared" si="58"/>
        <v>1200616</v>
      </c>
      <c r="G193" s="17">
        <f t="shared" si="59"/>
        <v>64654</v>
      </c>
      <c r="H193" s="17">
        <f t="shared" si="60"/>
        <v>135932</v>
      </c>
      <c r="I193" s="17">
        <f t="shared" si="61"/>
        <v>217779</v>
      </c>
      <c r="J193" s="17">
        <f t="shared" si="62"/>
        <v>149360</v>
      </c>
      <c r="K193" s="17">
        <f t="shared" si="63"/>
        <v>167079</v>
      </c>
      <c r="L193" s="17">
        <f t="shared" si="64"/>
        <v>160683</v>
      </c>
      <c r="M193" s="17">
        <f t="shared" si="65"/>
        <v>147510</v>
      </c>
      <c r="N193" s="18">
        <f t="shared" si="66"/>
        <v>157619</v>
      </c>
      <c r="O193" s="17">
        <v>2986</v>
      </c>
      <c r="P193" s="17">
        <v>17571</v>
      </c>
      <c r="Q193" s="17">
        <v>10534</v>
      </c>
      <c r="R193" s="17">
        <v>4896</v>
      </c>
      <c r="S193" s="17">
        <v>13228</v>
      </c>
      <c r="T193" s="17">
        <v>22652</v>
      </c>
      <c r="U193" s="17">
        <v>10014</v>
      </c>
      <c r="V193" s="17">
        <v>11929</v>
      </c>
      <c r="W193" s="17">
        <v>6666</v>
      </c>
      <c r="X193" s="17">
        <v>16612</v>
      </c>
      <c r="Y193" s="17">
        <v>15786</v>
      </c>
      <c r="Z193" s="17">
        <v>11534</v>
      </c>
      <c r="AA193" s="17">
        <v>11216</v>
      </c>
      <c r="AB193" s="17">
        <v>12286</v>
      </c>
      <c r="AC193" s="17">
        <v>7172</v>
      </c>
      <c r="AD193" s="17">
        <v>3989</v>
      </c>
      <c r="AE193" s="17">
        <v>21761</v>
      </c>
      <c r="AF193" s="17">
        <v>11120</v>
      </c>
      <c r="AG193" s="17">
        <v>17071</v>
      </c>
      <c r="AH193" s="17">
        <v>16793</v>
      </c>
      <c r="AI193" s="17">
        <v>13378</v>
      </c>
      <c r="AJ193" s="17">
        <v>13212</v>
      </c>
      <c r="AK193" s="17">
        <v>16038</v>
      </c>
      <c r="AL193" s="17">
        <v>10550</v>
      </c>
      <c r="AM193" s="17">
        <v>22907</v>
      </c>
      <c r="AN193" s="17">
        <v>11504</v>
      </c>
      <c r="AO193" s="17">
        <v>16369</v>
      </c>
      <c r="AP193" s="17">
        <v>15219</v>
      </c>
      <c r="AQ193" s="17">
        <v>14646</v>
      </c>
      <c r="AR193" s="17">
        <v>11913</v>
      </c>
      <c r="AS193" s="17">
        <v>12384</v>
      </c>
      <c r="AT193" s="17">
        <v>7469</v>
      </c>
      <c r="AU193" s="17">
        <v>20147</v>
      </c>
      <c r="AV193" s="17">
        <v>9525</v>
      </c>
      <c r="AW193" s="17">
        <v>19372</v>
      </c>
      <c r="AX193" s="17">
        <v>14065</v>
      </c>
      <c r="AY193" s="17">
        <v>10009</v>
      </c>
      <c r="AZ193" s="17">
        <v>12604</v>
      </c>
      <c r="BA193" s="17">
        <v>15250</v>
      </c>
      <c r="BB193" s="17">
        <v>975</v>
      </c>
      <c r="BC193" s="17">
        <v>4593</v>
      </c>
      <c r="BD193" s="17">
        <v>10029</v>
      </c>
      <c r="BE193" s="17">
        <v>9889</v>
      </c>
      <c r="BF193" s="17">
        <v>12990</v>
      </c>
      <c r="BG193" s="17">
        <v>9843</v>
      </c>
      <c r="BH193" s="17">
        <v>9884</v>
      </c>
      <c r="BI193" s="17">
        <v>12130</v>
      </c>
      <c r="BJ193" s="17">
        <v>4796</v>
      </c>
      <c r="BK193" s="17">
        <v>20099</v>
      </c>
      <c r="BL193" s="17">
        <v>15018</v>
      </c>
      <c r="BM193" s="17">
        <v>10895</v>
      </c>
      <c r="BN193" s="17">
        <v>14336</v>
      </c>
      <c r="BO193" s="17">
        <v>12262</v>
      </c>
      <c r="BP193" s="17">
        <v>12030</v>
      </c>
      <c r="BQ193" s="17">
        <v>14494</v>
      </c>
      <c r="BR193" s="17">
        <v>6591</v>
      </c>
      <c r="BS193" s="17">
        <v>18770</v>
      </c>
      <c r="BT193" s="17">
        <v>9439</v>
      </c>
      <c r="BU193" s="17">
        <v>15232</v>
      </c>
      <c r="BV193" s="17">
        <v>11424</v>
      </c>
      <c r="BW193" s="17">
        <v>10051</v>
      </c>
      <c r="BX193" s="17">
        <v>11004</v>
      </c>
      <c r="BY193" s="17">
        <v>13454</v>
      </c>
      <c r="BZ193" s="17">
        <v>4797</v>
      </c>
      <c r="CA193" s="17">
        <v>18972</v>
      </c>
      <c r="CB193" s="17">
        <v>11928</v>
      </c>
      <c r="CC193" s="17">
        <v>10354</v>
      </c>
      <c r="CD193" s="17">
        <v>16441</v>
      </c>
      <c r="CE193" s="17">
        <v>17185</v>
      </c>
      <c r="CF193" s="17">
        <v>15295</v>
      </c>
      <c r="CG193" s="17">
        <v>11787</v>
      </c>
      <c r="CH193" s="17">
        <v>2931</v>
      </c>
      <c r="CI193" s="17">
        <v>20571</v>
      </c>
      <c r="CJ193" s="17">
        <v>10378</v>
      </c>
      <c r="CK193" s="17">
        <v>13135</v>
      </c>
      <c r="CL193" s="17">
        <v>18695</v>
      </c>
      <c r="CM193" s="17">
        <v>20399</v>
      </c>
      <c r="CN193" s="17">
        <v>11983</v>
      </c>
      <c r="CO193" s="17">
        <v>12240</v>
      </c>
      <c r="CP193" s="17">
        <v>6731</v>
      </c>
      <c r="CQ193" s="17">
        <v>18710</v>
      </c>
      <c r="CR193" s="17">
        <v>9015</v>
      </c>
      <c r="CS193" s="17">
        <v>8355</v>
      </c>
      <c r="CT193" s="17">
        <v>11182</v>
      </c>
      <c r="CU193" s="17">
        <v>14993</v>
      </c>
      <c r="CV193" s="17">
        <v>14305</v>
      </c>
      <c r="CW193" s="17">
        <v>15869</v>
      </c>
      <c r="CX193" s="17">
        <v>6173</v>
      </c>
      <c r="CY193" s="17">
        <v>17066</v>
      </c>
      <c r="CZ193" s="17">
        <v>11656</v>
      </c>
      <c r="DA193" s="17">
        <v>12258</v>
      </c>
      <c r="DB193" s="17">
        <v>16310</v>
      </c>
      <c r="DC193" s="17">
        <v>10445</v>
      </c>
      <c r="DD193" s="17">
        <v>12980</v>
      </c>
      <c r="DE193" s="17">
        <v>14872</v>
      </c>
    </row>
    <row r="194" spans="1:109" x14ac:dyDescent="0.2">
      <c r="A194" t="s">
        <v>184</v>
      </c>
      <c r="B194" s="7">
        <v>4.7662131058800004</v>
      </c>
      <c r="D194" s="7"/>
      <c r="E194" s="8" t="s">
        <v>1</v>
      </c>
      <c r="F194" s="17">
        <f t="shared" si="58"/>
        <v>13827270</v>
      </c>
      <c r="G194" s="17">
        <f t="shared" si="59"/>
        <v>745914</v>
      </c>
      <c r="H194" s="17">
        <f t="shared" si="60"/>
        <v>1607045</v>
      </c>
      <c r="I194" s="17">
        <f t="shared" si="61"/>
        <v>2632796</v>
      </c>
      <c r="J194" s="17">
        <f t="shared" si="62"/>
        <v>1776693</v>
      </c>
      <c r="K194" s="17">
        <f t="shared" si="63"/>
        <v>1825343</v>
      </c>
      <c r="L194" s="17">
        <f t="shared" si="64"/>
        <v>1767005</v>
      </c>
      <c r="M194" s="17">
        <f t="shared" si="65"/>
        <v>1753269</v>
      </c>
      <c r="N194" s="18">
        <f t="shared" si="66"/>
        <v>1719205</v>
      </c>
      <c r="O194" s="17">
        <f>SUM(O195:O203)</f>
        <v>33060</v>
      </c>
      <c r="P194" s="17">
        <f t="shared" ref="P194:CA194" si="77">SUM(P195:P203)</f>
        <v>205271</v>
      </c>
      <c r="Q194" s="17">
        <f t="shared" si="77"/>
        <v>134279</v>
      </c>
      <c r="R194" s="17">
        <f t="shared" si="77"/>
        <v>56176</v>
      </c>
      <c r="S194" s="17">
        <f t="shared" si="77"/>
        <v>154834</v>
      </c>
      <c r="T194" s="17">
        <f t="shared" si="77"/>
        <v>186025</v>
      </c>
      <c r="U194" s="17">
        <f t="shared" si="77"/>
        <v>114158</v>
      </c>
      <c r="V194" s="17">
        <f t="shared" si="77"/>
        <v>120211</v>
      </c>
      <c r="W194" s="17">
        <f t="shared" si="77"/>
        <v>69585</v>
      </c>
      <c r="X194" s="17">
        <f t="shared" si="77"/>
        <v>191555</v>
      </c>
      <c r="Y194" s="17">
        <f t="shared" si="77"/>
        <v>194887</v>
      </c>
      <c r="Z194" s="17">
        <f t="shared" si="77"/>
        <v>116590</v>
      </c>
      <c r="AA194" s="17">
        <f t="shared" si="77"/>
        <v>123150</v>
      </c>
      <c r="AB194" s="17">
        <f t="shared" si="77"/>
        <v>133792</v>
      </c>
      <c r="AC194" s="17">
        <f t="shared" si="77"/>
        <v>83661</v>
      </c>
      <c r="AD194" s="17">
        <f t="shared" si="77"/>
        <v>45759</v>
      </c>
      <c r="AE194" s="17">
        <f t="shared" si="77"/>
        <v>237055</v>
      </c>
      <c r="AF194" s="17">
        <f t="shared" si="77"/>
        <v>140311</v>
      </c>
      <c r="AG194" s="17">
        <f t="shared" si="77"/>
        <v>220729</v>
      </c>
      <c r="AH194" s="17">
        <f t="shared" si="77"/>
        <v>180916</v>
      </c>
      <c r="AI194" s="17">
        <f t="shared" si="77"/>
        <v>147562</v>
      </c>
      <c r="AJ194" s="17">
        <f t="shared" si="77"/>
        <v>152546</v>
      </c>
      <c r="AK194" s="17">
        <f t="shared" si="77"/>
        <v>178012</v>
      </c>
      <c r="AL194" s="17">
        <f t="shared" si="77"/>
        <v>131712</v>
      </c>
      <c r="AM194" s="17">
        <f t="shared" si="77"/>
        <v>305738</v>
      </c>
      <c r="AN194" s="17">
        <f t="shared" si="77"/>
        <v>153988</v>
      </c>
      <c r="AO194" s="17">
        <f t="shared" si="77"/>
        <v>146926</v>
      </c>
      <c r="AP194" s="17">
        <f t="shared" si="77"/>
        <v>174723</v>
      </c>
      <c r="AQ194" s="17">
        <f t="shared" si="77"/>
        <v>176529</v>
      </c>
      <c r="AR194" s="17">
        <f t="shared" si="77"/>
        <v>181599</v>
      </c>
      <c r="AS194" s="17">
        <f t="shared" si="77"/>
        <v>137705</v>
      </c>
      <c r="AT194" s="17">
        <f t="shared" si="77"/>
        <v>88608</v>
      </c>
      <c r="AU194" s="17">
        <f t="shared" si="77"/>
        <v>249695</v>
      </c>
      <c r="AV194" s="17">
        <f t="shared" si="77"/>
        <v>97713</v>
      </c>
      <c r="AW194" s="17">
        <f t="shared" si="77"/>
        <v>253866</v>
      </c>
      <c r="AX194" s="17">
        <f t="shared" si="77"/>
        <v>150912</v>
      </c>
      <c r="AY194" s="17">
        <f t="shared" si="77"/>
        <v>66545</v>
      </c>
      <c r="AZ194" s="17">
        <f t="shared" si="77"/>
        <v>146113</v>
      </c>
      <c r="BA194" s="17">
        <f t="shared" si="77"/>
        <v>179005</v>
      </c>
      <c r="BB194" s="17">
        <f t="shared" si="77"/>
        <v>11096</v>
      </c>
      <c r="BC194" s="17">
        <f t="shared" si="77"/>
        <v>47497</v>
      </c>
      <c r="BD194" s="17">
        <f t="shared" si="77"/>
        <v>109223</v>
      </c>
      <c r="BE194" s="17">
        <f t="shared" si="77"/>
        <v>142379</v>
      </c>
      <c r="BF194" s="17">
        <f t="shared" si="77"/>
        <v>154545</v>
      </c>
      <c r="BG194" s="17">
        <f t="shared" si="77"/>
        <v>115670</v>
      </c>
      <c r="BH194" s="17">
        <f t="shared" si="77"/>
        <v>128143</v>
      </c>
      <c r="BI194" s="17">
        <f t="shared" si="77"/>
        <v>113322</v>
      </c>
      <c r="BJ194" s="17">
        <f t="shared" si="77"/>
        <v>61034</v>
      </c>
      <c r="BK194" s="17">
        <f t="shared" si="77"/>
        <v>241027</v>
      </c>
      <c r="BL194" s="17">
        <f t="shared" si="77"/>
        <v>180237</v>
      </c>
      <c r="BM194" s="17">
        <f t="shared" si="77"/>
        <v>145174</v>
      </c>
      <c r="BN194" s="17">
        <f t="shared" si="77"/>
        <v>164456</v>
      </c>
      <c r="BO194" s="17">
        <f t="shared" si="77"/>
        <v>154770</v>
      </c>
      <c r="BP194" s="17">
        <f t="shared" si="77"/>
        <v>142699</v>
      </c>
      <c r="BQ194" s="17">
        <f t="shared" si="77"/>
        <v>158325</v>
      </c>
      <c r="BR194" s="17">
        <f t="shared" si="77"/>
        <v>69926</v>
      </c>
      <c r="BS194" s="17">
        <f t="shared" si="77"/>
        <v>240878</v>
      </c>
      <c r="BT194" s="17">
        <f t="shared" si="77"/>
        <v>97406</v>
      </c>
      <c r="BU194" s="17">
        <f t="shared" si="77"/>
        <v>160995</v>
      </c>
      <c r="BV194" s="17">
        <f t="shared" si="77"/>
        <v>119190</v>
      </c>
      <c r="BW194" s="17">
        <f t="shared" si="77"/>
        <v>112446</v>
      </c>
      <c r="BX194" s="17">
        <f t="shared" si="77"/>
        <v>140695</v>
      </c>
      <c r="BY194" s="17">
        <f t="shared" si="77"/>
        <v>146525</v>
      </c>
      <c r="BZ194" s="17">
        <f t="shared" si="77"/>
        <v>61375</v>
      </c>
      <c r="CA194" s="17">
        <f t="shared" si="77"/>
        <v>233731</v>
      </c>
      <c r="CB194" s="17">
        <f t="shared" ref="CB194:DE194" si="78">SUM(CB195:CB203)</f>
        <v>139490</v>
      </c>
      <c r="CC194" s="17">
        <f t="shared" si="78"/>
        <v>120289</v>
      </c>
      <c r="CD194" s="17">
        <f t="shared" si="78"/>
        <v>160878</v>
      </c>
      <c r="CE194" s="17">
        <f t="shared" si="78"/>
        <v>195225</v>
      </c>
      <c r="CF194" s="17">
        <f t="shared" si="78"/>
        <v>162643</v>
      </c>
      <c r="CG194" s="17">
        <f t="shared" si="78"/>
        <v>134748</v>
      </c>
      <c r="CH194" s="17">
        <f t="shared" si="78"/>
        <v>36180</v>
      </c>
      <c r="CI194" s="17">
        <f t="shared" si="78"/>
        <v>244003</v>
      </c>
      <c r="CJ194" s="17">
        <f t="shared" si="78"/>
        <v>114964</v>
      </c>
      <c r="CK194" s="17">
        <f t="shared" si="78"/>
        <v>171653</v>
      </c>
      <c r="CL194" s="17">
        <f t="shared" si="78"/>
        <v>198490</v>
      </c>
      <c r="CM194" s="17">
        <f t="shared" si="78"/>
        <v>273793</v>
      </c>
      <c r="CN194" s="17">
        <f t="shared" si="78"/>
        <v>143003</v>
      </c>
      <c r="CO194" s="17">
        <f t="shared" si="78"/>
        <v>139126</v>
      </c>
      <c r="CP194" s="17">
        <f t="shared" si="78"/>
        <v>70619</v>
      </c>
      <c r="CQ194" s="17">
        <f t="shared" si="78"/>
        <v>221069</v>
      </c>
      <c r="CR194" s="17">
        <f t="shared" si="78"/>
        <v>94020</v>
      </c>
      <c r="CS194" s="17">
        <f t="shared" si="78"/>
        <v>97449</v>
      </c>
      <c r="CT194" s="17">
        <f t="shared" si="78"/>
        <v>126354</v>
      </c>
      <c r="CU194" s="17">
        <f t="shared" si="78"/>
        <v>162586</v>
      </c>
      <c r="CV194" s="17">
        <f t="shared" si="78"/>
        <v>159247</v>
      </c>
      <c r="CW194" s="17">
        <f t="shared" si="78"/>
        <v>161325</v>
      </c>
      <c r="CX194" s="17">
        <f t="shared" si="78"/>
        <v>66960</v>
      </c>
      <c r="CY194" s="17">
        <f t="shared" si="78"/>
        <v>215277</v>
      </c>
      <c r="CZ194" s="17">
        <f t="shared" si="78"/>
        <v>150527</v>
      </c>
      <c r="DA194" s="17">
        <f t="shared" si="78"/>
        <v>144467</v>
      </c>
      <c r="DB194" s="17">
        <f t="shared" si="78"/>
        <v>181707</v>
      </c>
      <c r="DC194" s="17">
        <f t="shared" si="78"/>
        <v>111042</v>
      </c>
      <c r="DD194" s="17">
        <f t="shared" si="78"/>
        <v>148631</v>
      </c>
      <c r="DE194" s="17">
        <f t="shared" si="78"/>
        <v>167240</v>
      </c>
    </row>
    <row r="195" spans="1:109" x14ac:dyDescent="0.2">
      <c r="A195" t="s">
        <v>330</v>
      </c>
      <c r="B195" s="7">
        <v>3.7006086868999999</v>
      </c>
      <c r="D195" s="7"/>
      <c r="E195" s="8" t="s">
        <v>1</v>
      </c>
      <c r="F195" s="17">
        <f t="shared" si="58"/>
        <v>1186855</v>
      </c>
      <c r="G195" s="17">
        <f t="shared" si="59"/>
        <v>61548</v>
      </c>
      <c r="H195" s="17">
        <f t="shared" si="60"/>
        <v>133922</v>
      </c>
      <c r="I195" s="17">
        <f t="shared" si="61"/>
        <v>236360</v>
      </c>
      <c r="J195" s="17">
        <f t="shared" si="62"/>
        <v>148374</v>
      </c>
      <c r="K195" s="17">
        <f t="shared" si="63"/>
        <v>152344</v>
      </c>
      <c r="L195" s="17">
        <f t="shared" si="64"/>
        <v>151403</v>
      </c>
      <c r="M195" s="17">
        <f t="shared" si="65"/>
        <v>152155</v>
      </c>
      <c r="N195" s="18">
        <f t="shared" si="66"/>
        <v>150749</v>
      </c>
      <c r="O195" s="17">
        <v>2698</v>
      </c>
      <c r="P195" s="17">
        <v>18499</v>
      </c>
      <c r="Q195" s="17">
        <v>10997</v>
      </c>
      <c r="R195" s="17">
        <v>4614</v>
      </c>
      <c r="S195" s="17">
        <v>13964</v>
      </c>
      <c r="T195" s="17">
        <v>15389</v>
      </c>
      <c r="U195" s="17">
        <v>10291</v>
      </c>
      <c r="V195" s="17">
        <v>9830</v>
      </c>
      <c r="W195" s="17">
        <v>5544</v>
      </c>
      <c r="X195" s="17">
        <v>16531</v>
      </c>
      <c r="Y195" s="17">
        <v>15573</v>
      </c>
      <c r="Z195" s="17">
        <v>9978</v>
      </c>
      <c r="AA195" s="17">
        <v>10297</v>
      </c>
      <c r="AB195" s="17">
        <v>11026</v>
      </c>
      <c r="AC195" s="17">
        <v>7400</v>
      </c>
      <c r="AD195" s="17">
        <v>3721</v>
      </c>
      <c r="AE195" s="17">
        <v>21221</v>
      </c>
      <c r="AF195" s="17">
        <v>11204</v>
      </c>
      <c r="AG195" s="17">
        <v>18703</v>
      </c>
      <c r="AH195" s="17">
        <v>15532</v>
      </c>
      <c r="AI195" s="17">
        <v>12861</v>
      </c>
      <c r="AJ195" s="17">
        <v>13339</v>
      </c>
      <c r="AK195" s="17">
        <v>15072</v>
      </c>
      <c r="AL195" s="17">
        <v>11350</v>
      </c>
      <c r="AM195" s="17">
        <v>27666</v>
      </c>
      <c r="AN195" s="17">
        <v>13034</v>
      </c>
      <c r="AO195" s="17">
        <v>13793</v>
      </c>
      <c r="AP195" s="17">
        <v>15738</v>
      </c>
      <c r="AQ195" s="17">
        <v>15485</v>
      </c>
      <c r="AR195" s="17">
        <v>14888</v>
      </c>
      <c r="AS195" s="17">
        <v>11813</v>
      </c>
      <c r="AT195" s="17">
        <v>7069</v>
      </c>
      <c r="AU195" s="17">
        <v>22224</v>
      </c>
      <c r="AV195" s="17">
        <v>7987</v>
      </c>
      <c r="AW195" s="17">
        <v>20445</v>
      </c>
      <c r="AX195" s="17">
        <v>11887</v>
      </c>
      <c r="AY195" s="17">
        <v>5718</v>
      </c>
      <c r="AZ195" s="17">
        <v>12468</v>
      </c>
      <c r="BA195" s="17">
        <v>15538</v>
      </c>
      <c r="BB195" s="17">
        <v>915</v>
      </c>
      <c r="BC195" s="17">
        <v>5268</v>
      </c>
      <c r="BD195" s="17">
        <v>9186</v>
      </c>
      <c r="BE195" s="17">
        <v>11684</v>
      </c>
      <c r="BF195" s="17">
        <v>12234</v>
      </c>
      <c r="BG195" s="17">
        <v>9893</v>
      </c>
      <c r="BH195" s="17">
        <v>12635</v>
      </c>
      <c r="BI195" s="17">
        <v>11258</v>
      </c>
      <c r="BJ195" s="17">
        <v>5101</v>
      </c>
      <c r="BK195" s="17">
        <v>22047</v>
      </c>
      <c r="BL195" s="17">
        <v>15710</v>
      </c>
      <c r="BM195" s="17">
        <v>11824</v>
      </c>
      <c r="BN195" s="17">
        <v>14338</v>
      </c>
      <c r="BO195" s="17">
        <v>13207</v>
      </c>
      <c r="BP195" s="17">
        <v>12009</v>
      </c>
      <c r="BQ195" s="17">
        <v>13984</v>
      </c>
      <c r="BR195" s="17">
        <v>5711</v>
      </c>
      <c r="BS195" s="17">
        <v>21356</v>
      </c>
      <c r="BT195" s="17">
        <v>8005</v>
      </c>
      <c r="BU195" s="17">
        <v>12656</v>
      </c>
      <c r="BV195" s="17">
        <v>9990</v>
      </c>
      <c r="BW195" s="17">
        <v>9221</v>
      </c>
      <c r="BX195" s="17">
        <v>11745</v>
      </c>
      <c r="BY195" s="17">
        <v>12814</v>
      </c>
      <c r="BZ195" s="17">
        <v>5097</v>
      </c>
      <c r="CA195" s="17">
        <v>20897</v>
      </c>
      <c r="CB195" s="17">
        <v>11861</v>
      </c>
      <c r="CC195" s="17">
        <v>10396</v>
      </c>
      <c r="CD195" s="17">
        <v>14683</v>
      </c>
      <c r="CE195" s="17">
        <v>16402</v>
      </c>
      <c r="CF195" s="17">
        <v>14368</v>
      </c>
      <c r="CG195" s="17">
        <v>11561</v>
      </c>
      <c r="CH195" s="17">
        <v>2993</v>
      </c>
      <c r="CI195" s="17">
        <v>21772</v>
      </c>
      <c r="CJ195" s="17">
        <v>9743</v>
      </c>
      <c r="CK195" s="17">
        <v>14461</v>
      </c>
      <c r="CL195" s="17">
        <v>17385</v>
      </c>
      <c r="CM195" s="17">
        <v>20088</v>
      </c>
      <c r="CN195" s="17">
        <v>12353</v>
      </c>
      <c r="CO195" s="17">
        <v>12530</v>
      </c>
      <c r="CP195" s="17">
        <v>5847</v>
      </c>
      <c r="CQ195" s="17">
        <v>19916</v>
      </c>
      <c r="CR195" s="17">
        <v>7820</v>
      </c>
      <c r="CS195" s="17">
        <v>8717</v>
      </c>
      <c r="CT195" s="17">
        <v>10148</v>
      </c>
      <c r="CU195" s="17">
        <v>14286</v>
      </c>
      <c r="CV195" s="17">
        <v>13911</v>
      </c>
      <c r="CW195" s="17">
        <v>14239</v>
      </c>
      <c r="CX195" s="17">
        <v>5502</v>
      </c>
      <c r="CY195" s="17">
        <v>18963</v>
      </c>
      <c r="CZ195" s="17">
        <v>12802</v>
      </c>
      <c r="DA195" s="17">
        <v>11103</v>
      </c>
      <c r="DB195" s="17">
        <v>15504</v>
      </c>
      <c r="DC195" s="17">
        <v>9497</v>
      </c>
      <c r="DD195" s="17">
        <v>13122</v>
      </c>
      <c r="DE195" s="17">
        <v>14710</v>
      </c>
    </row>
    <row r="196" spans="1:109" x14ac:dyDescent="0.2">
      <c r="A196" t="s">
        <v>31</v>
      </c>
      <c r="B196" s="7">
        <v>4.0543193081300002</v>
      </c>
      <c r="C196" s="15" t="s">
        <v>399</v>
      </c>
      <c r="D196" s="7">
        <v>2.98753665038</v>
      </c>
      <c r="E196" s="8">
        <v>1.6988970636800001E-4</v>
      </c>
      <c r="F196" s="17">
        <f t="shared" si="58"/>
        <v>2627396</v>
      </c>
      <c r="G196" s="17">
        <f t="shared" si="59"/>
        <v>164010</v>
      </c>
      <c r="H196" s="17">
        <f t="shared" si="60"/>
        <v>337176</v>
      </c>
      <c r="I196" s="17">
        <f t="shared" si="61"/>
        <v>456740</v>
      </c>
      <c r="J196" s="17">
        <f t="shared" si="62"/>
        <v>337754</v>
      </c>
      <c r="K196" s="17">
        <f t="shared" si="63"/>
        <v>327109</v>
      </c>
      <c r="L196" s="17">
        <f t="shared" si="64"/>
        <v>335762</v>
      </c>
      <c r="M196" s="17">
        <f t="shared" si="65"/>
        <v>346947</v>
      </c>
      <c r="N196" s="18">
        <f t="shared" si="66"/>
        <v>321898</v>
      </c>
      <c r="O196" s="17">
        <v>7210</v>
      </c>
      <c r="P196" s="17">
        <v>38127</v>
      </c>
      <c r="Q196" s="17">
        <v>29045</v>
      </c>
      <c r="R196" s="17">
        <v>11509</v>
      </c>
      <c r="S196" s="17">
        <v>32283</v>
      </c>
      <c r="T196" s="17">
        <v>34287</v>
      </c>
      <c r="U196" s="17">
        <v>21982</v>
      </c>
      <c r="V196" s="17">
        <v>23219</v>
      </c>
      <c r="W196" s="17">
        <v>15135</v>
      </c>
      <c r="X196" s="17">
        <v>34903</v>
      </c>
      <c r="Y196" s="17">
        <v>36913</v>
      </c>
      <c r="Z196" s="17">
        <v>22018</v>
      </c>
      <c r="AA196" s="17">
        <v>25035</v>
      </c>
      <c r="AB196" s="17">
        <v>25815</v>
      </c>
      <c r="AC196" s="17">
        <v>16986</v>
      </c>
      <c r="AD196" s="17">
        <v>10027</v>
      </c>
      <c r="AE196" s="17">
        <v>40610</v>
      </c>
      <c r="AF196" s="17">
        <v>30055</v>
      </c>
      <c r="AG196" s="17">
        <v>37427</v>
      </c>
      <c r="AH196" s="17">
        <v>33419</v>
      </c>
      <c r="AI196" s="17">
        <v>28242</v>
      </c>
      <c r="AJ196" s="17">
        <v>29962</v>
      </c>
      <c r="AK196" s="17">
        <v>32699</v>
      </c>
      <c r="AL196" s="17">
        <v>32505</v>
      </c>
      <c r="AM196" s="17">
        <v>48348</v>
      </c>
      <c r="AN196" s="17">
        <v>39495</v>
      </c>
      <c r="AO196" s="17">
        <v>26690</v>
      </c>
      <c r="AP196" s="17">
        <v>35566</v>
      </c>
      <c r="AQ196" s="17">
        <v>34383</v>
      </c>
      <c r="AR196" s="17">
        <v>46791</v>
      </c>
      <c r="AS196" s="17">
        <v>26688</v>
      </c>
      <c r="AT196" s="17">
        <v>19206</v>
      </c>
      <c r="AU196" s="17">
        <v>43135</v>
      </c>
      <c r="AV196" s="17">
        <v>21226</v>
      </c>
      <c r="AW196" s="17">
        <v>48221</v>
      </c>
      <c r="AX196" s="17">
        <v>29136</v>
      </c>
      <c r="AY196" s="17">
        <v>11092</v>
      </c>
      <c r="AZ196" s="17">
        <v>28454</v>
      </c>
      <c r="BA196" s="17">
        <v>32778</v>
      </c>
      <c r="BB196" s="17">
        <v>2382</v>
      </c>
      <c r="BC196" s="17">
        <v>9431</v>
      </c>
      <c r="BD196" s="17">
        <v>23739</v>
      </c>
      <c r="BE196" s="17">
        <v>35211</v>
      </c>
      <c r="BF196" s="17">
        <v>21166</v>
      </c>
      <c r="BG196" s="17">
        <v>23082</v>
      </c>
      <c r="BH196" s="17">
        <v>24450</v>
      </c>
      <c r="BI196" s="17">
        <v>20148</v>
      </c>
      <c r="BJ196" s="17">
        <v>13012</v>
      </c>
      <c r="BK196" s="17">
        <v>40075</v>
      </c>
      <c r="BL196" s="17">
        <v>35499</v>
      </c>
      <c r="BM196" s="17">
        <v>30666</v>
      </c>
      <c r="BN196" s="17">
        <v>31437</v>
      </c>
      <c r="BO196" s="17">
        <v>29714</v>
      </c>
      <c r="BP196" s="17">
        <v>25980</v>
      </c>
      <c r="BQ196" s="17">
        <v>28430</v>
      </c>
      <c r="BR196" s="17">
        <v>15067</v>
      </c>
      <c r="BS196" s="17">
        <v>39755</v>
      </c>
      <c r="BT196" s="17">
        <v>20868</v>
      </c>
      <c r="BU196" s="17">
        <v>31185</v>
      </c>
      <c r="BV196" s="17">
        <v>24112</v>
      </c>
      <c r="BW196" s="17">
        <v>23421</v>
      </c>
      <c r="BX196" s="17">
        <v>27134</v>
      </c>
      <c r="BY196" s="17">
        <v>27830</v>
      </c>
      <c r="BZ196" s="17">
        <v>13289</v>
      </c>
      <c r="CA196" s="17">
        <v>41268</v>
      </c>
      <c r="CB196" s="17">
        <v>28285</v>
      </c>
      <c r="CC196" s="17">
        <v>24623</v>
      </c>
      <c r="CD196" s="17">
        <v>31387</v>
      </c>
      <c r="CE196" s="17">
        <v>35661</v>
      </c>
      <c r="CF196" s="17">
        <v>30551</v>
      </c>
      <c r="CG196" s="17">
        <v>25829</v>
      </c>
      <c r="CH196" s="17">
        <v>7438</v>
      </c>
      <c r="CI196" s="17">
        <v>43436</v>
      </c>
      <c r="CJ196" s="17">
        <v>23268</v>
      </c>
      <c r="CK196" s="17">
        <v>32010</v>
      </c>
      <c r="CL196" s="17">
        <v>37178</v>
      </c>
      <c r="CM196" s="17">
        <v>29156</v>
      </c>
      <c r="CN196" s="17">
        <v>27731</v>
      </c>
      <c r="CO196" s="17">
        <v>26724</v>
      </c>
      <c r="CP196" s="17">
        <v>14636</v>
      </c>
      <c r="CQ196" s="17">
        <v>38989</v>
      </c>
      <c r="CR196" s="17">
        <v>20303</v>
      </c>
      <c r="CS196" s="17">
        <v>19260</v>
      </c>
      <c r="CT196" s="17">
        <v>26019</v>
      </c>
      <c r="CU196" s="17">
        <v>30119</v>
      </c>
      <c r="CV196" s="17">
        <v>29853</v>
      </c>
      <c r="CW196" s="17">
        <v>29311</v>
      </c>
      <c r="CX196" s="17">
        <v>14103</v>
      </c>
      <c r="CY196" s="17">
        <v>38663</v>
      </c>
      <c r="CZ196" s="17">
        <v>28480</v>
      </c>
      <c r="DA196" s="17">
        <v>18934</v>
      </c>
      <c r="DB196" s="17">
        <v>34059</v>
      </c>
      <c r="DC196" s="17">
        <v>22917</v>
      </c>
      <c r="DD196" s="17">
        <v>28244</v>
      </c>
      <c r="DE196" s="17">
        <v>31256</v>
      </c>
    </row>
    <row r="197" spans="1:109" x14ac:dyDescent="0.2">
      <c r="A197" t="s">
        <v>343</v>
      </c>
      <c r="B197" s="7">
        <v>4.0285898450299999</v>
      </c>
      <c r="C197" s="16" t="s">
        <v>393</v>
      </c>
      <c r="D197" s="7">
        <v>2.88779628675</v>
      </c>
      <c r="E197" s="8">
        <v>5.13699536844E-3</v>
      </c>
      <c r="F197" s="17">
        <f t="shared" si="58"/>
        <v>2432586</v>
      </c>
      <c r="G197" s="17">
        <f t="shared" si="59"/>
        <v>131176</v>
      </c>
      <c r="H197" s="17">
        <f t="shared" si="60"/>
        <v>284512</v>
      </c>
      <c r="I197" s="17">
        <f t="shared" si="61"/>
        <v>468576</v>
      </c>
      <c r="J197" s="17">
        <f t="shared" si="62"/>
        <v>313852</v>
      </c>
      <c r="K197" s="17">
        <f t="shared" si="63"/>
        <v>307859</v>
      </c>
      <c r="L197" s="17">
        <f t="shared" si="64"/>
        <v>301130</v>
      </c>
      <c r="M197" s="17">
        <f t="shared" si="65"/>
        <v>304625</v>
      </c>
      <c r="N197" s="18">
        <f t="shared" si="66"/>
        <v>320856</v>
      </c>
      <c r="O197" s="17">
        <v>5773</v>
      </c>
      <c r="P197" s="17">
        <v>36083</v>
      </c>
      <c r="Q197" s="17">
        <v>22598</v>
      </c>
      <c r="R197" s="17">
        <v>9761</v>
      </c>
      <c r="S197" s="17">
        <v>25827</v>
      </c>
      <c r="T197" s="17">
        <v>34358</v>
      </c>
      <c r="U197" s="17">
        <v>19649</v>
      </c>
      <c r="V197" s="17">
        <v>19132</v>
      </c>
      <c r="W197" s="17">
        <v>12001</v>
      </c>
      <c r="X197" s="17">
        <v>33801</v>
      </c>
      <c r="Y197" s="17">
        <v>32933</v>
      </c>
      <c r="Z197" s="17">
        <v>20500</v>
      </c>
      <c r="AA197" s="17">
        <v>21541</v>
      </c>
      <c r="AB197" s="17">
        <v>21338</v>
      </c>
      <c r="AC197" s="17">
        <v>17072</v>
      </c>
      <c r="AD197" s="17">
        <v>7668</v>
      </c>
      <c r="AE197" s="17">
        <v>43023</v>
      </c>
      <c r="AF197" s="17">
        <v>21867</v>
      </c>
      <c r="AG197" s="17">
        <v>39073</v>
      </c>
      <c r="AH197" s="17">
        <v>31178</v>
      </c>
      <c r="AI197" s="17">
        <v>26073</v>
      </c>
      <c r="AJ197" s="17">
        <v>24813</v>
      </c>
      <c r="AK197" s="17">
        <v>32525</v>
      </c>
      <c r="AL197" s="17">
        <v>26897</v>
      </c>
      <c r="AM197" s="17">
        <v>55668</v>
      </c>
      <c r="AN197" s="17">
        <v>33350</v>
      </c>
      <c r="AO197" s="17">
        <v>23579</v>
      </c>
      <c r="AP197" s="17">
        <v>31383</v>
      </c>
      <c r="AQ197" s="17">
        <v>32333</v>
      </c>
      <c r="AR197" s="17">
        <v>40365</v>
      </c>
      <c r="AS197" s="17">
        <v>25150</v>
      </c>
      <c r="AT197" s="17">
        <v>13549</v>
      </c>
      <c r="AU197" s="17">
        <v>44847</v>
      </c>
      <c r="AV197" s="17">
        <v>17281</v>
      </c>
      <c r="AW197" s="17">
        <v>50019</v>
      </c>
      <c r="AX197" s="17">
        <v>23684</v>
      </c>
      <c r="AY197" s="17">
        <v>11417</v>
      </c>
      <c r="AZ197" s="17">
        <v>24367</v>
      </c>
      <c r="BA197" s="17">
        <v>31182</v>
      </c>
      <c r="BB197" s="17">
        <v>1943</v>
      </c>
      <c r="BC197" s="17">
        <v>7137</v>
      </c>
      <c r="BD197" s="17">
        <v>21348</v>
      </c>
      <c r="BE197" s="17">
        <v>29705</v>
      </c>
      <c r="BF197" s="17">
        <v>21429</v>
      </c>
      <c r="BG197" s="17">
        <v>19289</v>
      </c>
      <c r="BH197" s="17">
        <v>21122</v>
      </c>
      <c r="BI197" s="17">
        <v>20222</v>
      </c>
      <c r="BJ197" s="17">
        <v>10325</v>
      </c>
      <c r="BK197" s="17">
        <v>43483</v>
      </c>
      <c r="BL197" s="17">
        <v>30744</v>
      </c>
      <c r="BM197" s="17">
        <v>28188</v>
      </c>
      <c r="BN197" s="17">
        <v>29033</v>
      </c>
      <c r="BO197" s="17">
        <v>27818</v>
      </c>
      <c r="BP197" s="17">
        <v>23222</v>
      </c>
      <c r="BQ197" s="17">
        <v>30458</v>
      </c>
      <c r="BR197" s="17">
        <v>11900</v>
      </c>
      <c r="BS197" s="17">
        <v>44142</v>
      </c>
      <c r="BT197" s="17">
        <v>16981</v>
      </c>
      <c r="BU197" s="17">
        <v>26389</v>
      </c>
      <c r="BV197" s="17">
        <v>20722</v>
      </c>
      <c r="BW197" s="17">
        <v>19301</v>
      </c>
      <c r="BX197" s="17">
        <v>24189</v>
      </c>
      <c r="BY197" s="17">
        <v>30138</v>
      </c>
      <c r="BZ197" s="17">
        <v>11321</v>
      </c>
      <c r="CA197" s="17">
        <v>42054</v>
      </c>
      <c r="CB197" s="17">
        <v>25956</v>
      </c>
      <c r="CC197" s="17">
        <v>21642</v>
      </c>
      <c r="CD197" s="17">
        <v>28563</v>
      </c>
      <c r="CE197" s="17">
        <v>35124</v>
      </c>
      <c r="CF197" s="17">
        <v>28433</v>
      </c>
      <c r="CG197" s="17">
        <v>25679</v>
      </c>
      <c r="CH197" s="17">
        <v>6272</v>
      </c>
      <c r="CI197" s="17">
        <v>43497</v>
      </c>
      <c r="CJ197" s="17">
        <v>20718</v>
      </c>
      <c r="CK197" s="17">
        <v>29005</v>
      </c>
      <c r="CL197" s="17">
        <v>36405</v>
      </c>
      <c r="CM197" s="17">
        <v>33199</v>
      </c>
      <c r="CN197" s="17">
        <v>24288</v>
      </c>
      <c r="CO197" s="17">
        <v>26572</v>
      </c>
      <c r="CP197" s="17">
        <v>12325</v>
      </c>
      <c r="CQ197" s="17">
        <v>38311</v>
      </c>
      <c r="CR197" s="17">
        <v>16694</v>
      </c>
      <c r="CS197" s="17">
        <v>16035</v>
      </c>
      <c r="CT197" s="17">
        <v>21337</v>
      </c>
      <c r="CU197" s="17">
        <v>28553</v>
      </c>
      <c r="CV197" s="17">
        <v>27547</v>
      </c>
      <c r="CW197" s="17">
        <v>31449</v>
      </c>
      <c r="CX197" s="17">
        <v>11202</v>
      </c>
      <c r="CY197" s="17">
        <v>36530</v>
      </c>
      <c r="CZ197" s="17">
        <v>24042</v>
      </c>
      <c r="DA197" s="17">
        <v>19956</v>
      </c>
      <c r="DB197" s="17">
        <v>31569</v>
      </c>
      <c r="DC197" s="17">
        <v>18853</v>
      </c>
      <c r="DD197" s="17">
        <v>25292</v>
      </c>
      <c r="DE197" s="17">
        <v>31277</v>
      </c>
    </row>
    <row r="198" spans="1:109" x14ac:dyDescent="0.2">
      <c r="A198" t="s">
        <v>205</v>
      </c>
      <c r="B198" s="7">
        <v>3.9042567315499999</v>
      </c>
      <c r="C198" s="12" t="s">
        <v>394</v>
      </c>
      <c r="D198" s="7">
        <v>2.7957235963699998</v>
      </c>
      <c r="E198" s="8">
        <v>3.2120529106799999E-6</v>
      </c>
      <c r="F198" s="17">
        <f t="shared" si="58"/>
        <v>1865261</v>
      </c>
      <c r="G198" s="17">
        <f t="shared" si="59"/>
        <v>105659</v>
      </c>
      <c r="H198" s="17">
        <f t="shared" si="60"/>
        <v>222845</v>
      </c>
      <c r="I198" s="17">
        <f t="shared" si="61"/>
        <v>412381</v>
      </c>
      <c r="J198" s="17">
        <f t="shared" si="62"/>
        <v>240324</v>
      </c>
      <c r="K198" s="17">
        <f t="shared" si="63"/>
        <v>236266</v>
      </c>
      <c r="L198" s="17">
        <f t="shared" si="64"/>
        <v>221241</v>
      </c>
      <c r="M198" s="17">
        <f t="shared" si="65"/>
        <v>218963</v>
      </c>
      <c r="N198" s="18">
        <f t="shared" si="66"/>
        <v>207582</v>
      </c>
      <c r="O198" s="17">
        <v>4913</v>
      </c>
      <c r="P198" s="17">
        <v>29321</v>
      </c>
      <c r="Q198" s="17">
        <v>16552</v>
      </c>
      <c r="R198" s="17">
        <v>8360</v>
      </c>
      <c r="S198" s="17">
        <v>19454</v>
      </c>
      <c r="T198" s="17">
        <v>25196</v>
      </c>
      <c r="U198" s="17">
        <v>14673</v>
      </c>
      <c r="V198" s="17">
        <v>13776</v>
      </c>
      <c r="W198" s="17">
        <v>10248</v>
      </c>
      <c r="X198" s="17">
        <v>26867</v>
      </c>
      <c r="Y198" s="17">
        <v>24150</v>
      </c>
      <c r="Z198" s="17">
        <v>14066</v>
      </c>
      <c r="AA198" s="17">
        <v>17750</v>
      </c>
      <c r="AB198" s="17">
        <v>16175</v>
      </c>
      <c r="AC198" s="17">
        <v>9267</v>
      </c>
      <c r="AD198" s="17">
        <v>6874</v>
      </c>
      <c r="AE198" s="17">
        <v>33529</v>
      </c>
      <c r="AF198" s="17">
        <v>20059</v>
      </c>
      <c r="AG198" s="17">
        <v>36739</v>
      </c>
      <c r="AH198" s="17">
        <v>23900</v>
      </c>
      <c r="AI198" s="17">
        <v>19683</v>
      </c>
      <c r="AJ198" s="17">
        <v>19480</v>
      </c>
      <c r="AK198" s="17">
        <v>21585</v>
      </c>
      <c r="AL198" s="17">
        <v>16467</v>
      </c>
      <c r="AM198" s="17">
        <v>56805</v>
      </c>
      <c r="AN198" s="17">
        <v>18756</v>
      </c>
      <c r="AO198" s="17">
        <v>23115</v>
      </c>
      <c r="AP198" s="17">
        <v>20853</v>
      </c>
      <c r="AQ198" s="17">
        <v>22051</v>
      </c>
      <c r="AR198" s="17">
        <v>21492</v>
      </c>
      <c r="AS198" s="17">
        <v>16598</v>
      </c>
      <c r="AT198" s="17">
        <v>12357</v>
      </c>
      <c r="AU198" s="17">
        <v>39850</v>
      </c>
      <c r="AV198" s="17">
        <v>16327</v>
      </c>
      <c r="AW198" s="17">
        <v>34258</v>
      </c>
      <c r="AX198" s="17">
        <v>18238</v>
      </c>
      <c r="AY198" s="17">
        <v>9176</v>
      </c>
      <c r="AZ198" s="17">
        <v>17906</v>
      </c>
      <c r="BA198" s="17">
        <v>24905</v>
      </c>
      <c r="BB198" s="17">
        <v>1507</v>
      </c>
      <c r="BC198" s="17">
        <v>3892</v>
      </c>
      <c r="BD198" s="17">
        <v>15614</v>
      </c>
      <c r="BE198" s="17">
        <v>17787</v>
      </c>
      <c r="BF198" s="17">
        <v>17033</v>
      </c>
      <c r="BG198" s="17">
        <v>15047</v>
      </c>
      <c r="BH198" s="17">
        <v>16146</v>
      </c>
      <c r="BI198" s="17">
        <v>11842</v>
      </c>
      <c r="BJ198" s="17">
        <v>7835</v>
      </c>
      <c r="BK198" s="17">
        <v>40561</v>
      </c>
      <c r="BL198" s="17">
        <v>23181</v>
      </c>
      <c r="BM198" s="17">
        <v>18311</v>
      </c>
      <c r="BN198" s="17">
        <v>20832</v>
      </c>
      <c r="BO198" s="17">
        <v>19296</v>
      </c>
      <c r="BP198" s="17">
        <v>17334</v>
      </c>
      <c r="BQ198" s="17">
        <v>19435</v>
      </c>
      <c r="BR198" s="17">
        <v>11500</v>
      </c>
      <c r="BS198" s="17">
        <v>42675</v>
      </c>
      <c r="BT198" s="17">
        <v>16407</v>
      </c>
      <c r="BU198" s="17">
        <v>19229</v>
      </c>
      <c r="BV198" s="17">
        <v>18478</v>
      </c>
      <c r="BW198" s="17">
        <v>17182</v>
      </c>
      <c r="BX198" s="17">
        <v>18336</v>
      </c>
      <c r="BY198" s="17">
        <v>16568</v>
      </c>
      <c r="BZ198" s="17">
        <v>8135</v>
      </c>
      <c r="CA198" s="17">
        <v>36231</v>
      </c>
      <c r="CB198" s="17">
        <v>17497</v>
      </c>
      <c r="CC198" s="17">
        <v>17179</v>
      </c>
      <c r="CD198" s="17">
        <v>19084</v>
      </c>
      <c r="CE198" s="17">
        <v>24520</v>
      </c>
      <c r="CF198" s="17">
        <v>20043</v>
      </c>
      <c r="CG198" s="17">
        <v>16242</v>
      </c>
      <c r="CH198" s="17">
        <v>4920</v>
      </c>
      <c r="CI198" s="17">
        <v>35963</v>
      </c>
      <c r="CJ198" s="17">
        <v>17031</v>
      </c>
      <c r="CK198" s="17">
        <v>22795</v>
      </c>
      <c r="CL198" s="17">
        <v>24020</v>
      </c>
      <c r="CM198" s="17">
        <v>26182</v>
      </c>
      <c r="CN198" s="17">
        <v>18430</v>
      </c>
      <c r="CO198" s="17">
        <v>17227</v>
      </c>
      <c r="CP198" s="17">
        <v>10562</v>
      </c>
      <c r="CQ198" s="17">
        <v>33985</v>
      </c>
      <c r="CR198" s="17">
        <v>15500</v>
      </c>
      <c r="CS198" s="17">
        <v>11857</v>
      </c>
      <c r="CT198" s="17">
        <v>17545</v>
      </c>
      <c r="CU198" s="17">
        <v>23513</v>
      </c>
      <c r="CV198" s="17">
        <v>20280</v>
      </c>
      <c r="CW198" s="17">
        <v>18692</v>
      </c>
      <c r="CX198" s="17">
        <v>10341</v>
      </c>
      <c r="CY198" s="17">
        <v>32702</v>
      </c>
      <c r="CZ198" s="17">
        <v>21771</v>
      </c>
      <c r="DA198" s="17">
        <v>16628</v>
      </c>
      <c r="DB198" s="17">
        <v>21804</v>
      </c>
      <c r="DC198" s="17">
        <v>16670</v>
      </c>
      <c r="DD198" s="17">
        <v>18668</v>
      </c>
      <c r="DE198" s="17">
        <v>21445</v>
      </c>
    </row>
    <row r="199" spans="1:109" x14ac:dyDescent="0.2">
      <c r="A199" t="s">
        <v>209</v>
      </c>
      <c r="B199" s="7">
        <v>4.1531357226200001</v>
      </c>
      <c r="D199" s="7"/>
      <c r="E199" s="8" t="s">
        <v>1</v>
      </c>
      <c r="F199" s="17">
        <f t="shared" si="58"/>
        <v>3258315</v>
      </c>
      <c r="G199" s="17">
        <f t="shared" si="59"/>
        <v>154057</v>
      </c>
      <c r="H199" s="17">
        <f t="shared" si="60"/>
        <v>351668</v>
      </c>
      <c r="I199" s="17">
        <f t="shared" si="61"/>
        <v>665419</v>
      </c>
      <c r="J199" s="17">
        <f t="shared" si="62"/>
        <v>405838</v>
      </c>
      <c r="K199" s="17">
        <f t="shared" si="63"/>
        <v>414805</v>
      </c>
      <c r="L199" s="17">
        <f t="shared" si="64"/>
        <v>427031</v>
      </c>
      <c r="M199" s="17">
        <f t="shared" si="65"/>
        <v>410091</v>
      </c>
      <c r="N199" s="18">
        <f t="shared" si="66"/>
        <v>429406</v>
      </c>
      <c r="O199" s="17">
        <v>6788</v>
      </c>
      <c r="P199" s="17">
        <v>50983</v>
      </c>
      <c r="Q199" s="17">
        <v>31653</v>
      </c>
      <c r="R199" s="17">
        <v>10935</v>
      </c>
      <c r="S199" s="17">
        <v>37113</v>
      </c>
      <c r="T199" s="17">
        <v>48744</v>
      </c>
      <c r="U199" s="17">
        <v>26369</v>
      </c>
      <c r="V199" s="17">
        <v>33228</v>
      </c>
      <c r="W199" s="17">
        <v>14632</v>
      </c>
      <c r="X199" s="17">
        <v>46902</v>
      </c>
      <c r="Y199" s="17">
        <v>48495</v>
      </c>
      <c r="Z199" s="17">
        <v>25793</v>
      </c>
      <c r="AA199" s="17">
        <v>26441</v>
      </c>
      <c r="AB199" s="17">
        <v>36217</v>
      </c>
      <c r="AC199" s="17">
        <v>19414</v>
      </c>
      <c r="AD199" s="17">
        <v>9478</v>
      </c>
      <c r="AE199" s="17">
        <v>60634</v>
      </c>
      <c r="AF199" s="17">
        <v>32340</v>
      </c>
      <c r="AG199" s="17">
        <v>56114</v>
      </c>
      <c r="AH199" s="17">
        <v>47695</v>
      </c>
      <c r="AI199" s="17">
        <v>33780</v>
      </c>
      <c r="AJ199" s="17">
        <v>37207</v>
      </c>
      <c r="AK199" s="17">
        <v>45535</v>
      </c>
      <c r="AL199" s="17">
        <v>22108</v>
      </c>
      <c r="AM199" s="17">
        <v>77419</v>
      </c>
      <c r="AN199" s="17">
        <v>23767</v>
      </c>
      <c r="AO199" s="17">
        <v>37110</v>
      </c>
      <c r="AP199" s="17">
        <v>39511</v>
      </c>
      <c r="AQ199" s="17">
        <v>39364</v>
      </c>
      <c r="AR199" s="17">
        <v>28652</v>
      </c>
      <c r="AS199" s="17">
        <v>34972</v>
      </c>
      <c r="AT199" s="17">
        <v>20754</v>
      </c>
      <c r="AU199" s="17">
        <v>63554</v>
      </c>
      <c r="AV199" s="17">
        <v>17613</v>
      </c>
      <c r="AW199" s="17">
        <v>62057</v>
      </c>
      <c r="AX199" s="17">
        <v>41549</v>
      </c>
      <c r="AY199" s="17">
        <v>14830</v>
      </c>
      <c r="AZ199" s="17">
        <v>36825</v>
      </c>
      <c r="BA199" s="17">
        <v>46133</v>
      </c>
      <c r="BB199" s="17">
        <v>2367</v>
      </c>
      <c r="BC199" s="17">
        <v>13873</v>
      </c>
      <c r="BD199" s="17">
        <v>21132</v>
      </c>
      <c r="BE199" s="17">
        <v>24822</v>
      </c>
      <c r="BF199" s="17">
        <v>29642</v>
      </c>
      <c r="BG199" s="17">
        <v>27745</v>
      </c>
      <c r="BH199" s="17">
        <v>28840</v>
      </c>
      <c r="BI199" s="17">
        <v>28905</v>
      </c>
      <c r="BJ199" s="17">
        <v>14377</v>
      </c>
      <c r="BK199" s="17">
        <v>61047</v>
      </c>
      <c r="BL199" s="17">
        <v>45544</v>
      </c>
      <c r="BM199" s="17">
        <v>29226</v>
      </c>
      <c r="BN199" s="17">
        <v>40395</v>
      </c>
      <c r="BO199" s="17">
        <v>37249</v>
      </c>
      <c r="BP199" s="17">
        <v>34256</v>
      </c>
      <c r="BQ199" s="17">
        <v>38798</v>
      </c>
      <c r="BR199" s="17">
        <v>13370</v>
      </c>
      <c r="BS199" s="17">
        <v>58932</v>
      </c>
      <c r="BT199" s="17">
        <v>18112</v>
      </c>
      <c r="BU199" s="17">
        <v>43380</v>
      </c>
      <c r="BV199" s="17">
        <v>25460</v>
      </c>
      <c r="BW199" s="17">
        <v>23455</v>
      </c>
      <c r="BX199" s="17">
        <v>33447</v>
      </c>
      <c r="BY199" s="17">
        <v>34184</v>
      </c>
      <c r="BZ199" s="17">
        <v>13225</v>
      </c>
      <c r="CA199" s="17">
        <v>59089</v>
      </c>
      <c r="CB199" s="17">
        <v>32429</v>
      </c>
      <c r="CC199" s="17">
        <v>26115</v>
      </c>
      <c r="CD199" s="17">
        <v>41539</v>
      </c>
      <c r="CE199" s="17">
        <v>50213</v>
      </c>
      <c r="CF199" s="17">
        <v>41159</v>
      </c>
      <c r="CG199" s="17">
        <v>33132</v>
      </c>
      <c r="CH199" s="17">
        <v>8153</v>
      </c>
      <c r="CI199" s="17">
        <v>61840</v>
      </c>
      <c r="CJ199" s="17">
        <v>24301</v>
      </c>
      <c r="CK199" s="17">
        <v>42352</v>
      </c>
      <c r="CL199" s="17">
        <v>48918</v>
      </c>
      <c r="CM199" s="17">
        <v>50324</v>
      </c>
      <c r="CN199" s="17">
        <v>34551</v>
      </c>
      <c r="CO199" s="17">
        <v>33710</v>
      </c>
      <c r="CP199" s="17">
        <v>14963</v>
      </c>
      <c r="CQ199" s="17">
        <v>55949</v>
      </c>
      <c r="CR199" s="17">
        <v>17503</v>
      </c>
      <c r="CS199" s="17">
        <v>21780</v>
      </c>
      <c r="CT199" s="17">
        <v>30237</v>
      </c>
      <c r="CU199" s="17">
        <v>39428</v>
      </c>
      <c r="CV199" s="17">
        <v>38399</v>
      </c>
      <c r="CW199" s="17">
        <v>40223</v>
      </c>
      <c r="CX199" s="17">
        <v>13842</v>
      </c>
      <c r="CY199" s="17">
        <v>55197</v>
      </c>
      <c r="CZ199" s="17">
        <v>38779</v>
      </c>
      <c r="DA199" s="17">
        <v>26154</v>
      </c>
      <c r="DB199" s="17">
        <v>44972</v>
      </c>
      <c r="DC199" s="17">
        <v>23232</v>
      </c>
      <c r="DD199" s="17">
        <v>34169</v>
      </c>
      <c r="DE199" s="17">
        <v>41172</v>
      </c>
    </row>
    <row r="200" spans="1:109" x14ac:dyDescent="0.2">
      <c r="A200" t="s">
        <v>113</v>
      </c>
      <c r="B200" s="7">
        <v>3.5778457697900001</v>
      </c>
      <c r="D200" s="7"/>
      <c r="E200" s="8" t="s">
        <v>1</v>
      </c>
      <c r="F200" s="17">
        <f t="shared" si="58"/>
        <v>763123</v>
      </c>
      <c r="G200" s="17">
        <f t="shared" si="59"/>
        <v>37970</v>
      </c>
      <c r="H200" s="17">
        <f t="shared" si="60"/>
        <v>83698</v>
      </c>
      <c r="I200" s="17">
        <f t="shared" si="61"/>
        <v>117826</v>
      </c>
      <c r="J200" s="17">
        <f t="shared" si="62"/>
        <v>104231</v>
      </c>
      <c r="K200" s="17">
        <f t="shared" si="63"/>
        <v>123709</v>
      </c>
      <c r="L200" s="17">
        <f t="shared" si="64"/>
        <v>104324</v>
      </c>
      <c r="M200" s="17">
        <f t="shared" si="65"/>
        <v>99958</v>
      </c>
      <c r="N200" s="18">
        <f t="shared" si="66"/>
        <v>91407</v>
      </c>
      <c r="O200" s="17">
        <v>1635</v>
      </c>
      <c r="P200" s="17">
        <v>9882</v>
      </c>
      <c r="Q200" s="17">
        <v>7158</v>
      </c>
      <c r="R200" s="17">
        <v>3351</v>
      </c>
      <c r="S200" s="17">
        <v>8370</v>
      </c>
      <c r="T200" s="17">
        <v>7233</v>
      </c>
      <c r="U200" s="17">
        <v>6572</v>
      </c>
      <c r="V200" s="17">
        <v>6410</v>
      </c>
      <c r="W200" s="17">
        <v>3426</v>
      </c>
      <c r="X200" s="17">
        <v>9917</v>
      </c>
      <c r="Y200" s="17">
        <v>12011</v>
      </c>
      <c r="Z200" s="17">
        <v>7879</v>
      </c>
      <c r="AA200" s="17">
        <v>6443</v>
      </c>
      <c r="AB200" s="17">
        <v>6762</v>
      </c>
      <c r="AC200" s="17">
        <v>4591</v>
      </c>
      <c r="AD200" s="17">
        <v>2271</v>
      </c>
      <c r="AE200" s="17">
        <v>11580</v>
      </c>
      <c r="AF200" s="17">
        <v>7030</v>
      </c>
      <c r="AG200" s="17">
        <v>9390</v>
      </c>
      <c r="AH200" s="17">
        <v>8676</v>
      </c>
      <c r="AI200" s="17">
        <v>8141</v>
      </c>
      <c r="AJ200" s="17">
        <v>8538</v>
      </c>
      <c r="AK200" s="17">
        <v>9351</v>
      </c>
      <c r="AL200" s="17">
        <v>7053</v>
      </c>
      <c r="AM200" s="17">
        <v>11368</v>
      </c>
      <c r="AN200" s="17">
        <v>8730</v>
      </c>
      <c r="AO200" s="17">
        <v>6965</v>
      </c>
      <c r="AP200" s="17">
        <v>10459</v>
      </c>
      <c r="AQ200" s="17">
        <v>10429</v>
      </c>
      <c r="AR200" s="17">
        <v>10218</v>
      </c>
      <c r="AS200" s="17">
        <v>6980</v>
      </c>
      <c r="AT200" s="17">
        <v>4462</v>
      </c>
      <c r="AU200" s="17">
        <v>10612</v>
      </c>
      <c r="AV200" s="17">
        <v>4773</v>
      </c>
      <c r="AW200" s="17">
        <v>10880</v>
      </c>
      <c r="AX200" s="17">
        <v>7652</v>
      </c>
      <c r="AY200" s="17">
        <v>4682</v>
      </c>
      <c r="AZ200" s="17">
        <v>7976</v>
      </c>
      <c r="BA200" s="17">
        <v>8765</v>
      </c>
      <c r="BB200" s="17">
        <v>599</v>
      </c>
      <c r="BC200" s="17">
        <v>3232</v>
      </c>
      <c r="BD200" s="17">
        <v>5400</v>
      </c>
      <c r="BE200" s="17">
        <v>7604</v>
      </c>
      <c r="BF200" s="17">
        <v>18701</v>
      </c>
      <c r="BG200" s="17">
        <v>6203</v>
      </c>
      <c r="BH200" s="17">
        <v>8010</v>
      </c>
      <c r="BI200" s="17">
        <v>7076</v>
      </c>
      <c r="BJ200" s="17">
        <v>3157</v>
      </c>
      <c r="BK200" s="17">
        <v>9945</v>
      </c>
      <c r="BL200" s="17">
        <v>9194</v>
      </c>
      <c r="BM200" s="17">
        <v>8855</v>
      </c>
      <c r="BN200" s="17">
        <v>8760</v>
      </c>
      <c r="BO200" s="17">
        <v>8237</v>
      </c>
      <c r="BP200" s="17">
        <v>9607</v>
      </c>
      <c r="BQ200" s="17">
        <v>8747</v>
      </c>
      <c r="BR200" s="17">
        <v>3397</v>
      </c>
      <c r="BS200" s="17">
        <v>9741</v>
      </c>
      <c r="BT200" s="17">
        <v>4628</v>
      </c>
      <c r="BU200" s="17">
        <v>8194</v>
      </c>
      <c r="BV200" s="17">
        <v>5834</v>
      </c>
      <c r="BW200" s="17">
        <v>5591</v>
      </c>
      <c r="BX200" s="17">
        <v>7856</v>
      </c>
      <c r="BY200" s="17">
        <v>8070</v>
      </c>
      <c r="BZ200" s="17">
        <v>3178</v>
      </c>
      <c r="CA200" s="17">
        <v>10251</v>
      </c>
      <c r="CB200" s="17">
        <v>7158</v>
      </c>
      <c r="CC200" s="17">
        <v>6086</v>
      </c>
      <c r="CD200" s="17">
        <v>8347</v>
      </c>
      <c r="CE200" s="17">
        <v>10323</v>
      </c>
      <c r="CF200" s="17">
        <v>8396</v>
      </c>
      <c r="CG200" s="17">
        <v>7038</v>
      </c>
      <c r="CH200" s="17">
        <v>1913</v>
      </c>
      <c r="CI200" s="17">
        <v>11304</v>
      </c>
      <c r="CJ200" s="17">
        <v>5770</v>
      </c>
      <c r="CK200" s="17">
        <v>9857</v>
      </c>
      <c r="CL200" s="17">
        <v>11026</v>
      </c>
      <c r="CM200" s="17">
        <v>42899</v>
      </c>
      <c r="CN200" s="17">
        <v>7792</v>
      </c>
      <c r="CO200" s="17">
        <v>7328</v>
      </c>
      <c r="CP200" s="17">
        <v>3504</v>
      </c>
      <c r="CQ200" s="17">
        <v>10065</v>
      </c>
      <c r="CR200" s="17">
        <v>4512</v>
      </c>
      <c r="CS200" s="17">
        <v>6432</v>
      </c>
      <c r="CT200" s="17">
        <v>6040</v>
      </c>
      <c r="CU200" s="17">
        <v>7804</v>
      </c>
      <c r="CV200" s="17">
        <v>9027</v>
      </c>
      <c r="CW200" s="17">
        <v>8500</v>
      </c>
      <c r="CX200" s="17">
        <v>3375</v>
      </c>
      <c r="CY200" s="17">
        <v>9929</v>
      </c>
      <c r="CZ200" s="17">
        <v>7334</v>
      </c>
      <c r="DA200" s="17">
        <v>18738</v>
      </c>
      <c r="DB200" s="17">
        <v>10459</v>
      </c>
      <c r="DC200" s="17">
        <v>5724</v>
      </c>
      <c r="DD200" s="17">
        <v>9204</v>
      </c>
      <c r="DE200" s="17">
        <v>8551</v>
      </c>
    </row>
    <row r="201" spans="1:109" x14ac:dyDescent="0.2">
      <c r="A201" t="s">
        <v>250</v>
      </c>
      <c r="B201" s="7">
        <v>2.4377891360200001</v>
      </c>
      <c r="D201" s="7"/>
      <c r="E201" s="8" t="s">
        <v>1</v>
      </c>
      <c r="F201" s="17">
        <f t="shared" si="58"/>
        <v>25759</v>
      </c>
      <c r="G201" s="17">
        <f t="shared" si="59"/>
        <v>140</v>
      </c>
      <c r="H201" s="17">
        <f t="shared" si="60"/>
        <v>634</v>
      </c>
      <c r="I201" s="17">
        <f t="shared" si="61"/>
        <v>571</v>
      </c>
      <c r="J201" s="17">
        <f t="shared" si="62"/>
        <v>5489</v>
      </c>
      <c r="K201" s="17">
        <f t="shared" si="63"/>
        <v>10250</v>
      </c>
      <c r="L201" s="17">
        <f t="shared" si="64"/>
        <v>4674</v>
      </c>
      <c r="M201" s="17">
        <f t="shared" si="65"/>
        <v>2708</v>
      </c>
      <c r="N201" s="18">
        <f t="shared" si="66"/>
        <v>1293</v>
      </c>
      <c r="O201" s="17">
        <v>0</v>
      </c>
      <c r="P201" s="17">
        <v>50</v>
      </c>
      <c r="Q201" s="17">
        <v>36</v>
      </c>
      <c r="R201" s="17">
        <v>187</v>
      </c>
      <c r="S201" s="17">
        <v>28</v>
      </c>
      <c r="T201" s="17">
        <v>98</v>
      </c>
      <c r="U201" s="17">
        <v>186</v>
      </c>
      <c r="V201" s="17">
        <v>38</v>
      </c>
      <c r="W201" s="17">
        <v>0</v>
      </c>
      <c r="X201" s="17">
        <v>192</v>
      </c>
      <c r="Y201" s="17">
        <v>193</v>
      </c>
      <c r="Z201" s="17">
        <v>687</v>
      </c>
      <c r="AA201" s="17">
        <v>111</v>
      </c>
      <c r="AB201" s="17">
        <v>14</v>
      </c>
      <c r="AC201" s="17">
        <v>45</v>
      </c>
      <c r="AD201" s="17">
        <v>2</v>
      </c>
      <c r="AE201" s="17">
        <v>99</v>
      </c>
      <c r="AF201" s="17">
        <v>48</v>
      </c>
      <c r="AG201" s="17">
        <v>135</v>
      </c>
      <c r="AH201" s="17">
        <v>0</v>
      </c>
      <c r="AI201" s="17">
        <v>185</v>
      </c>
      <c r="AJ201" s="17">
        <v>154</v>
      </c>
      <c r="AK201" s="17">
        <v>149</v>
      </c>
      <c r="AL201" s="17">
        <v>7</v>
      </c>
      <c r="AM201" s="17">
        <v>0</v>
      </c>
      <c r="AN201" s="17">
        <v>58</v>
      </c>
      <c r="AO201" s="17">
        <v>0</v>
      </c>
      <c r="AP201" s="17">
        <v>307</v>
      </c>
      <c r="AQ201" s="17">
        <v>422</v>
      </c>
      <c r="AR201" s="17">
        <v>84</v>
      </c>
      <c r="AS201" s="17">
        <v>17</v>
      </c>
      <c r="AT201" s="17">
        <v>0</v>
      </c>
      <c r="AU201" s="17">
        <v>17</v>
      </c>
      <c r="AV201" s="17">
        <v>28</v>
      </c>
      <c r="AW201" s="17">
        <v>59</v>
      </c>
      <c r="AX201" s="17">
        <v>36</v>
      </c>
      <c r="AY201" s="17">
        <v>13</v>
      </c>
      <c r="AZ201" s="17">
        <v>111</v>
      </c>
      <c r="BA201" s="17">
        <v>101</v>
      </c>
      <c r="BB201" s="17">
        <v>17</v>
      </c>
      <c r="BC201" s="17">
        <v>1</v>
      </c>
      <c r="BD201" s="17">
        <v>0</v>
      </c>
      <c r="BE201" s="17">
        <v>33</v>
      </c>
      <c r="BF201" s="17">
        <v>3538</v>
      </c>
      <c r="BG201" s="17">
        <v>122</v>
      </c>
      <c r="BH201" s="17">
        <v>261</v>
      </c>
      <c r="BI201" s="17">
        <v>17</v>
      </c>
      <c r="BJ201" s="17">
        <v>14</v>
      </c>
      <c r="BK201" s="17">
        <v>19</v>
      </c>
      <c r="BL201" s="17">
        <v>74</v>
      </c>
      <c r="BM201" s="17">
        <v>527</v>
      </c>
      <c r="BN201" s="17">
        <v>151</v>
      </c>
      <c r="BO201" s="17">
        <v>198</v>
      </c>
      <c r="BP201" s="17">
        <v>750</v>
      </c>
      <c r="BQ201" s="17">
        <v>373</v>
      </c>
      <c r="BR201" s="17">
        <v>17</v>
      </c>
      <c r="BS201" s="17">
        <v>2</v>
      </c>
      <c r="BT201" s="17">
        <v>0</v>
      </c>
      <c r="BU201" s="17">
        <v>47</v>
      </c>
      <c r="BV201" s="17">
        <v>1</v>
      </c>
      <c r="BW201" s="17">
        <v>48</v>
      </c>
      <c r="BX201" s="17">
        <v>220</v>
      </c>
      <c r="BY201" s="17">
        <v>204</v>
      </c>
      <c r="BZ201" s="17">
        <v>1</v>
      </c>
      <c r="CA201" s="17">
        <v>45</v>
      </c>
      <c r="CB201" s="17">
        <v>47</v>
      </c>
      <c r="CC201" s="17">
        <v>22</v>
      </c>
      <c r="CD201" s="17">
        <v>78</v>
      </c>
      <c r="CE201" s="17">
        <v>1</v>
      </c>
      <c r="CF201" s="17">
        <v>31</v>
      </c>
      <c r="CG201" s="17">
        <v>109</v>
      </c>
      <c r="CH201" s="17">
        <v>32</v>
      </c>
      <c r="CI201" s="17">
        <v>95</v>
      </c>
      <c r="CJ201" s="17">
        <v>87</v>
      </c>
      <c r="CK201" s="17">
        <v>226</v>
      </c>
      <c r="CL201" s="17">
        <v>259</v>
      </c>
      <c r="CM201" s="17">
        <v>8957</v>
      </c>
      <c r="CN201" s="17">
        <v>155</v>
      </c>
      <c r="CO201" s="17">
        <v>14</v>
      </c>
      <c r="CP201" s="17">
        <v>18</v>
      </c>
      <c r="CQ201" s="17">
        <v>37</v>
      </c>
      <c r="CR201" s="17">
        <v>0</v>
      </c>
      <c r="CS201" s="17">
        <v>263</v>
      </c>
      <c r="CT201" s="17">
        <v>15</v>
      </c>
      <c r="CU201" s="17">
        <v>47</v>
      </c>
      <c r="CV201" s="17">
        <v>281</v>
      </c>
      <c r="CW201" s="17">
        <v>145</v>
      </c>
      <c r="CX201" s="17">
        <v>32</v>
      </c>
      <c r="CY201" s="17">
        <v>14</v>
      </c>
      <c r="CZ201" s="17">
        <v>63</v>
      </c>
      <c r="DA201" s="17">
        <v>3303</v>
      </c>
      <c r="DB201" s="17">
        <v>261</v>
      </c>
      <c r="DC201" s="17">
        <v>48</v>
      </c>
      <c r="DD201" s="17">
        <v>461</v>
      </c>
      <c r="DE201" s="17">
        <v>81</v>
      </c>
    </row>
    <row r="202" spans="1:109" x14ac:dyDescent="0.2">
      <c r="A202" t="s">
        <v>149</v>
      </c>
      <c r="B202" s="7">
        <v>3.6431392969099998</v>
      </c>
      <c r="D202" s="7"/>
      <c r="E202" s="8" t="s">
        <v>1</v>
      </c>
      <c r="F202" s="17">
        <f t="shared" ref="F202:F265" si="79">SUM(O202:DE202)</f>
        <v>863667</v>
      </c>
      <c r="G202" s="17">
        <f t="shared" ref="G202:G265" si="80">SUM(O202,W202,AD202,AL202,AT202,BB202,BJ202,BR202,BZ202,CH202,CP202,CX202)</f>
        <v>42129</v>
      </c>
      <c r="H202" s="17">
        <f t="shared" ref="H202:H265" si="81">SUM(Q202,Y202,AF202,AN202,AV202,BD202,BL202,BT202,CB202,CJ202,CR202,CZ202)</f>
        <v>94120</v>
      </c>
      <c r="I202" s="17">
        <f t="shared" ref="I202:I265" si="82">SUM(P202,X202,AE202,AM202,AU202,BC202,BK202,BS202,CA202,CI202,CQ202,CY202)</f>
        <v>132542</v>
      </c>
      <c r="J202" s="17">
        <f t="shared" ref="J202:J265" si="83">SUM(R202,Z202,AG202,AO202,AW202,BE202,BM202,BU202,CC202,CK202,CS202,DA202)</f>
        <v>120764</v>
      </c>
      <c r="K202" s="17">
        <f t="shared" ref="K202:K265" si="84">SUM(T202,AA202,AI202,AQ202,AY202,BG202,BO202,BW202,CE202,CM202,CU202,DC202)</f>
        <v>144956</v>
      </c>
      <c r="L202" s="17">
        <f t="shared" ref="L202:L265" si="85">SUM(S202,AH202,AP202,AX202,BF202,BN202,BV202,CD202,CL202,CT202,DB202)</f>
        <v>118039</v>
      </c>
      <c r="M202" s="17">
        <f t="shared" ref="M202:M265" si="86">SUM(U202,AB202,AJ202,AR202,AZ202,BH202,BP202,BX202,CF202,CN202,CV202,DD202)</f>
        <v>112726</v>
      </c>
      <c r="N202" s="18">
        <f t="shared" ref="N202:N265" si="87">SUM(V202,AC202,AK202,AS202,BA202,BI202,BQ202,BY202,CG202,CO202,CW202,DE202)</f>
        <v>98391</v>
      </c>
      <c r="O202" s="17">
        <v>1808</v>
      </c>
      <c r="P202" s="17">
        <v>11237</v>
      </c>
      <c r="Q202" s="17">
        <v>7942</v>
      </c>
      <c r="R202" s="17">
        <v>3862</v>
      </c>
      <c r="S202" s="17">
        <v>9259</v>
      </c>
      <c r="T202" s="17">
        <v>7686</v>
      </c>
      <c r="U202" s="17">
        <v>7420</v>
      </c>
      <c r="V202" s="17">
        <v>6629</v>
      </c>
      <c r="W202" s="17">
        <v>3722</v>
      </c>
      <c r="X202" s="17">
        <v>11168</v>
      </c>
      <c r="Y202" s="17">
        <v>13589</v>
      </c>
      <c r="Z202" s="17">
        <v>8913</v>
      </c>
      <c r="AA202" s="17">
        <v>7395</v>
      </c>
      <c r="AB202" s="17">
        <v>7245</v>
      </c>
      <c r="AC202" s="17">
        <v>4879</v>
      </c>
      <c r="AD202" s="17">
        <v>2530</v>
      </c>
      <c r="AE202" s="17">
        <v>12575</v>
      </c>
      <c r="AF202" s="17">
        <v>8347</v>
      </c>
      <c r="AG202" s="17">
        <v>10299</v>
      </c>
      <c r="AH202" s="17">
        <v>9164</v>
      </c>
      <c r="AI202" s="17">
        <v>9340</v>
      </c>
      <c r="AJ202" s="17">
        <v>9490</v>
      </c>
      <c r="AK202" s="17">
        <v>10237</v>
      </c>
      <c r="AL202" s="17">
        <v>7593</v>
      </c>
      <c r="AM202" s="17">
        <v>13023</v>
      </c>
      <c r="AN202" s="17">
        <v>9409</v>
      </c>
      <c r="AO202" s="17">
        <v>7356</v>
      </c>
      <c r="AP202" s="17">
        <v>11705</v>
      </c>
      <c r="AQ202" s="17">
        <v>12013</v>
      </c>
      <c r="AR202" s="17">
        <v>11183</v>
      </c>
      <c r="AS202" s="17">
        <v>7440</v>
      </c>
      <c r="AT202" s="17">
        <v>4956</v>
      </c>
      <c r="AU202" s="17">
        <v>12339</v>
      </c>
      <c r="AV202" s="17">
        <v>5329</v>
      </c>
      <c r="AW202" s="17">
        <v>15649</v>
      </c>
      <c r="AX202" s="17">
        <v>8135</v>
      </c>
      <c r="AY202" s="17">
        <v>4819</v>
      </c>
      <c r="AZ202" s="17">
        <v>9152</v>
      </c>
      <c r="BA202" s="17">
        <v>9581</v>
      </c>
      <c r="BB202" s="17">
        <v>664</v>
      </c>
      <c r="BC202" s="17">
        <v>3239</v>
      </c>
      <c r="BD202" s="17">
        <v>5919</v>
      </c>
      <c r="BE202" s="17">
        <v>8418</v>
      </c>
      <c r="BF202" s="17">
        <v>23022</v>
      </c>
      <c r="BG202" s="17">
        <v>7033</v>
      </c>
      <c r="BH202" s="17">
        <v>9040</v>
      </c>
      <c r="BI202" s="17">
        <v>7353</v>
      </c>
      <c r="BJ202" s="17">
        <v>3545</v>
      </c>
      <c r="BK202" s="17">
        <v>11050</v>
      </c>
      <c r="BL202" s="17">
        <v>10271</v>
      </c>
      <c r="BM202" s="17">
        <v>10053</v>
      </c>
      <c r="BN202" s="17">
        <v>10008</v>
      </c>
      <c r="BO202" s="17">
        <v>10146</v>
      </c>
      <c r="BP202" s="17">
        <v>11075</v>
      </c>
      <c r="BQ202" s="17">
        <v>9554</v>
      </c>
      <c r="BR202" s="17">
        <v>3815</v>
      </c>
      <c r="BS202" s="17">
        <v>10994</v>
      </c>
      <c r="BT202" s="17">
        <v>5179</v>
      </c>
      <c r="BU202" s="17">
        <v>8692</v>
      </c>
      <c r="BV202" s="17">
        <v>6529</v>
      </c>
      <c r="BW202" s="17">
        <v>6359</v>
      </c>
      <c r="BX202" s="17">
        <v>9245</v>
      </c>
      <c r="BY202" s="17">
        <v>8688</v>
      </c>
      <c r="BZ202" s="17">
        <v>3613</v>
      </c>
      <c r="CA202" s="17">
        <v>11729</v>
      </c>
      <c r="CB202" s="17">
        <v>8457</v>
      </c>
      <c r="CC202" s="17">
        <v>6809</v>
      </c>
      <c r="CD202" s="17">
        <v>8921</v>
      </c>
      <c r="CE202" s="17">
        <v>12070</v>
      </c>
      <c r="CF202" s="17">
        <v>9425</v>
      </c>
      <c r="CG202" s="17">
        <v>7720</v>
      </c>
      <c r="CH202" s="17">
        <v>2194</v>
      </c>
      <c r="CI202" s="17">
        <v>13185</v>
      </c>
      <c r="CJ202" s="17">
        <v>6421</v>
      </c>
      <c r="CK202" s="17">
        <v>11140</v>
      </c>
      <c r="CL202" s="17">
        <v>12837</v>
      </c>
      <c r="CM202" s="17">
        <v>52860</v>
      </c>
      <c r="CN202" s="17">
        <v>8834</v>
      </c>
      <c r="CO202" s="17">
        <v>8070</v>
      </c>
      <c r="CP202" s="17">
        <v>3907</v>
      </c>
      <c r="CQ202" s="17">
        <v>11130</v>
      </c>
      <c r="CR202" s="17">
        <v>5050</v>
      </c>
      <c r="CS202" s="17">
        <v>7076</v>
      </c>
      <c r="CT202" s="17">
        <v>6608</v>
      </c>
      <c r="CU202" s="17">
        <v>8817</v>
      </c>
      <c r="CV202" s="17">
        <v>10250</v>
      </c>
      <c r="CW202" s="17">
        <v>9072</v>
      </c>
      <c r="CX202" s="17">
        <v>3782</v>
      </c>
      <c r="CY202" s="17">
        <v>10873</v>
      </c>
      <c r="CZ202" s="17">
        <v>8207</v>
      </c>
      <c r="DA202" s="17">
        <v>22497</v>
      </c>
      <c r="DB202" s="17">
        <v>11851</v>
      </c>
      <c r="DC202" s="17">
        <v>6418</v>
      </c>
      <c r="DD202" s="17">
        <v>10367</v>
      </c>
      <c r="DE202" s="17">
        <v>9168</v>
      </c>
    </row>
    <row r="203" spans="1:109" x14ac:dyDescent="0.2">
      <c r="A203" t="s">
        <v>368</v>
      </c>
      <c r="B203" s="7">
        <v>3.5396750055899999</v>
      </c>
      <c r="D203" s="7"/>
      <c r="E203" s="8">
        <v>3.8072554065900003E-5</v>
      </c>
      <c r="F203" s="17">
        <f t="shared" si="79"/>
        <v>804308</v>
      </c>
      <c r="G203" s="17">
        <f t="shared" si="80"/>
        <v>49225</v>
      </c>
      <c r="H203" s="17">
        <f t="shared" si="81"/>
        <v>98470</v>
      </c>
      <c r="I203" s="17">
        <f t="shared" si="82"/>
        <v>142381</v>
      </c>
      <c r="J203" s="17">
        <f t="shared" si="83"/>
        <v>100067</v>
      </c>
      <c r="K203" s="17">
        <f t="shared" si="84"/>
        <v>108045</v>
      </c>
      <c r="L203" s="17">
        <f t="shared" si="85"/>
        <v>103401</v>
      </c>
      <c r="M203" s="17">
        <f t="shared" si="86"/>
        <v>105096</v>
      </c>
      <c r="N203" s="18">
        <f t="shared" si="87"/>
        <v>97623</v>
      </c>
      <c r="O203" s="17">
        <v>2235</v>
      </c>
      <c r="P203" s="17">
        <v>11089</v>
      </c>
      <c r="Q203" s="17">
        <v>8298</v>
      </c>
      <c r="R203" s="17">
        <v>3597</v>
      </c>
      <c r="S203" s="17">
        <v>8536</v>
      </c>
      <c r="T203" s="17">
        <v>13034</v>
      </c>
      <c r="U203" s="17">
        <v>7016</v>
      </c>
      <c r="V203" s="17">
        <v>7949</v>
      </c>
      <c r="W203" s="17">
        <v>4877</v>
      </c>
      <c r="X203" s="17">
        <v>11274</v>
      </c>
      <c r="Y203" s="17">
        <v>11030</v>
      </c>
      <c r="Z203" s="17">
        <v>6756</v>
      </c>
      <c r="AA203" s="17">
        <v>8137</v>
      </c>
      <c r="AB203" s="17">
        <v>9200</v>
      </c>
      <c r="AC203" s="17">
        <v>4007</v>
      </c>
      <c r="AD203" s="17">
        <v>3188</v>
      </c>
      <c r="AE203" s="17">
        <v>13784</v>
      </c>
      <c r="AF203" s="17">
        <v>9361</v>
      </c>
      <c r="AG203" s="17">
        <v>12849</v>
      </c>
      <c r="AH203" s="17">
        <v>11352</v>
      </c>
      <c r="AI203" s="17">
        <v>9257</v>
      </c>
      <c r="AJ203" s="17">
        <v>9563</v>
      </c>
      <c r="AK203" s="17">
        <v>10859</v>
      </c>
      <c r="AL203" s="17">
        <v>7732</v>
      </c>
      <c r="AM203" s="17">
        <v>15441</v>
      </c>
      <c r="AN203" s="17">
        <v>7389</v>
      </c>
      <c r="AO203" s="17">
        <v>8318</v>
      </c>
      <c r="AP203" s="17">
        <v>9201</v>
      </c>
      <c r="AQ203" s="17">
        <v>10049</v>
      </c>
      <c r="AR203" s="17">
        <v>7926</v>
      </c>
      <c r="AS203" s="17">
        <v>8047</v>
      </c>
      <c r="AT203" s="17">
        <v>6255</v>
      </c>
      <c r="AU203" s="17">
        <v>13117</v>
      </c>
      <c r="AV203" s="17">
        <v>7149</v>
      </c>
      <c r="AW203" s="17">
        <v>12278</v>
      </c>
      <c r="AX203" s="17">
        <v>10595</v>
      </c>
      <c r="AY203" s="17">
        <v>4798</v>
      </c>
      <c r="AZ203" s="17">
        <v>8854</v>
      </c>
      <c r="BA203" s="17">
        <v>10022</v>
      </c>
      <c r="BB203" s="17">
        <v>702</v>
      </c>
      <c r="BC203" s="17">
        <v>1424</v>
      </c>
      <c r="BD203" s="17">
        <v>6885</v>
      </c>
      <c r="BE203" s="17">
        <v>7115</v>
      </c>
      <c r="BF203" s="17">
        <v>7780</v>
      </c>
      <c r="BG203" s="17">
        <v>7256</v>
      </c>
      <c r="BH203" s="17">
        <v>7639</v>
      </c>
      <c r="BI203" s="17">
        <v>6501</v>
      </c>
      <c r="BJ203" s="17">
        <v>3668</v>
      </c>
      <c r="BK203" s="17">
        <v>12800</v>
      </c>
      <c r="BL203" s="17">
        <v>10020</v>
      </c>
      <c r="BM203" s="17">
        <v>7524</v>
      </c>
      <c r="BN203" s="17">
        <v>9502</v>
      </c>
      <c r="BO203" s="17">
        <v>8905</v>
      </c>
      <c r="BP203" s="17">
        <v>8466</v>
      </c>
      <c r="BQ203" s="17">
        <v>8546</v>
      </c>
      <c r="BR203" s="17">
        <v>5149</v>
      </c>
      <c r="BS203" s="17">
        <v>13281</v>
      </c>
      <c r="BT203" s="17">
        <v>7226</v>
      </c>
      <c r="BU203" s="17">
        <v>11223</v>
      </c>
      <c r="BV203" s="17">
        <v>8064</v>
      </c>
      <c r="BW203" s="17">
        <v>7868</v>
      </c>
      <c r="BX203" s="17">
        <v>8523</v>
      </c>
      <c r="BY203" s="17">
        <v>8029</v>
      </c>
      <c r="BZ203" s="17">
        <v>3516</v>
      </c>
      <c r="CA203" s="17">
        <v>12167</v>
      </c>
      <c r="CB203" s="17">
        <v>7800</v>
      </c>
      <c r="CC203" s="17">
        <v>7417</v>
      </c>
      <c r="CD203" s="17">
        <v>8276</v>
      </c>
      <c r="CE203" s="17">
        <v>10911</v>
      </c>
      <c r="CF203" s="17">
        <v>10237</v>
      </c>
      <c r="CG203" s="17">
        <v>7438</v>
      </c>
      <c r="CH203" s="17">
        <v>2265</v>
      </c>
      <c r="CI203" s="17">
        <v>12911</v>
      </c>
      <c r="CJ203" s="17">
        <v>7625</v>
      </c>
      <c r="CK203" s="17">
        <v>9807</v>
      </c>
      <c r="CL203" s="17">
        <v>10462</v>
      </c>
      <c r="CM203" s="17">
        <v>10128</v>
      </c>
      <c r="CN203" s="17">
        <v>8869</v>
      </c>
      <c r="CO203" s="17">
        <v>6951</v>
      </c>
      <c r="CP203" s="17">
        <v>4857</v>
      </c>
      <c r="CQ203" s="17">
        <v>12687</v>
      </c>
      <c r="CR203" s="17">
        <v>6638</v>
      </c>
      <c r="CS203" s="17">
        <v>6029</v>
      </c>
      <c r="CT203" s="17">
        <v>8405</v>
      </c>
      <c r="CU203" s="17">
        <v>10019</v>
      </c>
      <c r="CV203" s="17">
        <v>9699</v>
      </c>
      <c r="CW203" s="17">
        <v>9694</v>
      </c>
      <c r="CX203" s="17">
        <v>4781</v>
      </c>
      <c r="CY203" s="17">
        <v>12406</v>
      </c>
      <c r="CZ203" s="17">
        <v>9049</v>
      </c>
      <c r="DA203" s="17">
        <v>7154</v>
      </c>
      <c r="DB203" s="17">
        <v>11228</v>
      </c>
      <c r="DC203" s="17">
        <v>7683</v>
      </c>
      <c r="DD203" s="17">
        <v>9104</v>
      </c>
      <c r="DE203" s="17">
        <v>9580</v>
      </c>
    </row>
    <row r="204" spans="1:109" x14ac:dyDescent="0.2">
      <c r="A204" t="s">
        <v>326</v>
      </c>
      <c r="B204" s="7">
        <v>4.2946900318700001</v>
      </c>
      <c r="C204" s="14" t="s">
        <v>398</v>
      </c>
      <c r="D204" s="7">
        <v>3.1644898597500002</v>
      </c>
      <c r="E204" s="8">
        <v>2.63018080679E-4</v>
      </c>
      <c r="F204" s="17">
        <f t="shared" si="79"/>
        <v>4570924</v>
      </c>
      <c r="G204" s="17">
        <f t="shared" si="80"/>
        <v>270907</v>
      </c>
      <c r="H204" s="17">
        <f t="shared" si="81"/>
        <v>547547</v>
      </c>
      <c r="I204" s="17">
        <f t="shared" si="82"/>
        <v>812520</v>
      </c>
      <c r="J204" s="17">
        <f t="shared" si="83"/>
        <v>577864</v>
      </c>
      <c r="K204" s="17">
        <f t="shared" si="84"/>
        <v>616944</v>
      </c>
      <c r="L204" s="17">
        <f t="shared" si="85"/>
        <v>594827</v>
      </c>
      <c r="M204" s="17">
        <f t="shared" si="86"/>
        <v>578842</v>
      </c>
      <c r="N204" s="18">
        <f t="shared" si="87"/>
        <v>571473</v>
      </c>
      <c r="O204" s="17">
        <f>SUM(O205:O207)</f>
        <v>12642</v>
      </c>
      <c r="P204" s="17">
        <f t="shared" ref="P204:CA204" si="88">SUM(P205:P207)</f>
        <v>64650</v>
      </c>
      <c r="Q204" s="17">
        <f t="shared" si="88"/>
        <v>43399</v>
      </c>
      <c r="R204" s="17">
        <f t="shared" si="88"/>
        <v>20866</v>
      </c>
      <c r="S204" s="17">
        <f t="shared" si="88"/>
        <v>50016</v>
      </c>
      <c r="T204" s="17">
        <f t="shared" si="88"/>
        <v>77109</v>
      </c>
      <c r="U204" s="17">
        <f t="shared" si="88"/>
        <v>38994</v>
      </c>
      <c r="V204" s="17">
        <f t="shared" si="88"/>
        <v>46880</v>
      </c>
      <c r="W204" s="17">
        <f t="shared" si="88"/>
        <v>27841</v>
      </c>
      <c r="X204" s="17">
        <f t="shared" si="88"/>
        <v>61134</v>
      </c>
      <c r="Y204" s="17">
        <f t="shared" si="88"/>
        <v>60183</v>
      </c>
      <c r="Z204" s="17">
        <f t="shared" si="88"/>
        <v>40979</v>
      </c>
      <c r="AA204" s="17">
        <f t="shared" si="88"/>
        <v>46016</v>
      </c>
      <c r="AB204" s="17">
        <f t="shared" si="88"/>
        <v>50845</v>
      </c>
      <c r="AC204" s="17">
        <f t="shared" si="88"/>
        <v>27651</v>
      </c>
      <c r="AD204" s="17">
        <f t="shared" si="88"/>
        <v>17415</v>
      </c>
      <c r="AE204" s="17">
        <f t="shared" si="88"/>
        <v>73615</v>
      </c>
      <c r="AF204" s="17">
        <f t="shared" si="88"/>
        <v>48425</v>
      </c>
      <c r="AG204" s="17">
        <f t="shared" si="88"/>
        <v>74071</v>
      </c>
      <c r="AH204" s="17">
        <f t="shared" si="88"/>
        <v>63259</v>
      </c>
      <c r="AI204" s="17">
        <f t="shared" si="88"/>
        <v>50162</v>
      </c>
      <c r="AJ204" s="17">
        <f t="shared" si="88"/>
        <v>50206</v>
      </c>
      <c r="AK204" s="17">
        <f t="shared" si="88"/>
        <v>59405</v>
      </c>
      <c r="AL204" s="17">
        <f t="shared" si="88"/>
        <v>41716</v>
      </c>
      <c r="AM204" s="17">
        <f t="shared" si="88"/>
        <v>90991</v>
      </c>
      <c r="AN204" s="17">
        <f t="shared" si="88"/>
        <v>44686</v>
      </c>
      <c r="AO204" s="17">
        <f t="shared" si="88"/>
        <v>45750</v>
      </c>
      <c r="AP204" s="17">
        <f t="shared" si="88"/>
        <v>53175</v>
      </c>
      <c r="AQ204" s="17">
        <f t="shared" si="88"/>
        <v>54390</v>
      </c>
      <c r="AR204" s="17">
        <f t="shared" si="88"/>
        <v>49347</v>
      </c>
      <c r="AS204" s="17">
        <f t="shared" si="88"/>
        <v>47620</v>
      </c>
      <c r="AT204" s="17">
        <f t="shared" si="88"/>
        <v>32882</v>
      </c>
      <c r="AU204" s="17">
        <f t="shared" si="88"/>
        <v>75929</v>
      </c>
      <c r="AV204" s="17">
        <f t="shared" si="88"/>
        <v>40902</v>
      </c>
      <c r="AW204" s="17">
        <f t="shared" si="88"/>
        <v>73909</v>
      </c>
      <c r="AX204" s="17">
        <f t="shared" si="88"/>
        <v>58714</v>
      </c>
      <c r="AY204" s="17">
        <f t="shared" si="88"/>
        <v>22909</v>
      </c>
      <c r="AZ204" s="17">
        <f t="shared" si="88"/>
        <v>47725</v>
      </c>
      <c r="BA204" s="17">
        <f t="shared" si="88"/>
        <v>57867</v>
      </c>
      <c r="BB204" s="17">
        <f t="shared" si="88"/>
        <v>3977</v>
      </c>
      <c r="BC204" s="17">
        <f t="shared" si="88"/>
        <v>16206</v>
      </c>
      <c r="BD204" s="17">
        <f t="shared" si="88"/>
        <v>39418</v>
      </c>
      <c r="BE204" s="17">
        <f t="shared" si="88"/>
        <v>42818</v>
      </c>
      <c r="BF204" s="17">
        <f t="shared" si="88"/>
        <v>49920</v>
      </c>
      <c r="BG204" s="17">
        <f t="shared" si="88"/>
        <v>39013</v>
      </c>
      <c r="BH204" s="17">
        <f t="shared" si="88"/>
        <v>40249</v>
      </c>
      <c r="BI204" s="17">
        <f t="shared" si="88"/>
        <v>37998</v>
      </c>
      <c r="BJ204" s="17">
        <f t="shared" si="88"/>
        <v>19701</v>
      </c>
      <c r="BK204" s="17">
        <f t="shared" si="88"/>
        <v>73144</v>
      </c>
      <c r="BL204" s="17">
        <f t="shared" si="88"/>
        <v>55663</v>
      </c>
      <c r="BM204" s="17">
        <f t="shared" si="88"/>
        <v>46169</v>
      </c>
      <c r="BN204" s="17">
        <f t="shared" si="88"/>
        <v>52938</v>
      </c>
      <c r="BO204" s="17">
        <f t="shared" si="88"/>
        <v>48782</v>
      </c>
      <c r="BP204" s="17">
        <f t="shared" si="88"/>
        <v>47433</v>
      </c>
      <c r="BQ204" s="17">
        <f t="shared" si="88"/>
        <v>50642</v>
      </c>
      <c r="BR204" s="17">
        <f t="shared" si="88"/>
        <v>28740</v>
      </c>
      <c r="BS204" s="17">
        <f t="shared" si="88"/>
        <v>75255</v>
      </c>
      <c r="BT204" s="17">
        <f t="shared" si="88"/>
        <v>40648</v>
      </c>
      <c r="BU204" s="17">
        <f t="shared" si="88"/>
        <v>61279</v>
      </c>
      <c r="BV204" s="17">
        <f t="shared" si="88"/>
        <v>45793</v>
      </c>
      <c r="BW204" s="17">
        <f t="shared" si="88"/>
        <v>43562</v>
      </c>
      <c r="BX204" s="17">
        <f t="shared" si="88"/>
        <v>47566</v>
      </c>
      <c r="BY204" s="17">
        <f t="shared" si="88"/>
        <v>47245</v>
      </c>
      <c r="BZ204" s="17">
        <f t="shared" si="88"/>
        <v>19824</v>
      </c>
      <c r="CA204" s="17">
        <f t="shared" si="88"/>
        <v>70889</v>
      </c>
      <c r="CB204" s="17">
        <f t="shared" ref="CB204:DE204" si="89">SUM(CB205:CB207)</f>
        <v>44205</v>
      </c>
      <c r="CC204" s="17">
        <f t="shared" si="89"/>
        <v>41962</v>
      </c>
      <c r="CD204" s="17">
        <f t="shared" si="89"/>
        <v>53327</v>
      </c>
      <c r="CE204" s="17">
        <f t="shared" si="89"/>
        <v>60719</v>
      </c>
      <c r="CF204" s="17">
        <f t="shared" si="89"/>
        <v>54146</v>
      </c>
      <c r="CG204" s="17">
        <f t="shared" si="89"/>
        <v>45120</v>
      </c>
      <c r="CH204" s="17">
        <f t="shared" si="89"/>
        <v>12452</v>
      </c>
      <c r="CI204" s="17">
        <f t="shared" si="89"/>
        <v>73713</v>
      </c>
      <c r="CJ204" s="17">
        <f t="shared" si="89"/>
        <v>42861</v>
      </c>
      <c r="CK204" s="17">
        <f t="shared" si="89"/>
        <v>54686</v>
      </c>
      <c r="CL204" s="17">
        <f t="shared" si="89"/>
        <v>62868</v>
      </c>
      <c r="CM204" s="17">
        <f t="shared" si="89"/>
        <v>75854</v>
      </c>
      <c r="CN204" s="17">
        <f t="shared" si="89"/>
        <v>49691</v>
      </c>
      <c r="CO204" s="17">
        <f t="shared" si="89"/>
        <v>43968</v>
      </c>
      <c r="CP204" s="17">
        <f t="shared" si="89"/>
        <v>27376</v>
      </c>
      <c r="CQ204" s="17">
        <f t="shared" si="89"/>
        <v>68783</v>
      </c>
      <c r="CR204" s="17">
        <f t="shared" si="89"/>
        <v>38319</v>
      </c>
      <c r="CS204" s="17">
        <f t="shared" si="89"/>
        <v>33430</v>
      </c>
      <c r="CT204" s="17">
        <f t="shared" si="89"/>
        <v>46810</v>
      </c>
      <c r="CU204" s="17">
        <f t="shared" si="89"/>
        <v>55831</v>
      </c>
      <c r="CV204" s="17">
        <f t="shared" si="89"/>
        <v>52426</v>
      </c>
      <c r="CW204" s="17">
        <f t="shared" si="89"/>
        <v>53832</v>
      </c>
      <c r="CX204" s="17">
        <f t="shared" si="89"/>
        <v>26341</v>
      </c>
      <c r="CY204" s="17">
        <f t="shared" si="89"/>
        <v>68211</v>
      </c>
      <c r="CZ204" s="17">
        <f t="shared" si="89"/>
        <v>48838</v>
      </c>
      <c r="DA204" s="17">
        <f t="shared" si="89"/>
        <v>41945</v>
      </c>
      <c r="DB204" s="17">
        <f t="shared" si="89"/>
        <v>58007</v>
      </c>
      <c r="DC204" s="17">
        <f t="shared" si="89"/>
        <v>42597</v>
      </c>
      <c r="DD204" s="17">
        <f t="shared" si="89"/>
        <v>50214</v>
      </c>
      <c r="DE204" s="17">
        <f t="shared" si="89"/>
        <v>53245</v>
      </c>
    </row>
    <row r="205" spans="1:109" x14ac:dyDescent="0.2">
      <c r="A205" t="s">
        <v>24</v>
      </c>
      <c r="B205" s="7">
        <v>0.15248188202400001</v>
      </c>
      <c r="C205" s="15" t="s">
        <v>399</v>
      </c>
      <c r="D205" s="7">
        <v>2.5516696777900001</v>
      </c>
      <c r="E205" s="8">
        <v>3.7478141734999999E-3</v>
      </c>
      <c r="F205" s="17">
        <f t="shared" si="79"/>
        <v>166</v>
      </c>
      <c r="G205" s="17">
        <f t="shared" si="80"/>
        <v>0</v>
      </c>
      <c r="H205" s="17">
        <f t="shared" si="81"/>
        <v>10</v>
      </c>
      <c r="I205" s="17">
        <f t="shared" si="82"/>
        <v>11</v>
      </c>
      <c r="J205" s="17">
        <f t="shared" si="83"/>
        <v>12</v>
      </c>
      <c r="K205" s="17">
        <f t="shared" si="84"/>
        <v>41</v>
      </c>
      <c r="L205" s="17">
        <f t="shared" si="85"/>
        <v>25</v>
      </c>
      <c r="M205" s="17">
        <f t="shared" si="86"/>
        <v>42</v>
      </c>
      <c r="N205" s="18">
        <f t="shared" si="87"/>
        <v>25</v>
      </c>
      <c r="O205" s="17">
        <v>0</v>
      </c>
      <c r="P205" s="17">
        <v>2</v>
      </c>
      <c r="Q205" s="17">
        <v>5</v>
      </c>
      <c r="R205" s="17">
        <v>0</v>
      </c>
      <c r="S205" s="17">
        <v>1</v>
      </c>
      <c r="T205" s="17">
        <v>22</v>
      </c>
      <c r="U205" s="17">
        <v>6</v>
      </c>
      <c r="V205" s="17">
        <v>0</v>
      </c>
      <c r="W205" s="17">
        <v>0</v>
      </c>
      <c r="X205" s="17">
        <v>1</v>
      </c>
      <c r="Y205" s="17">
        <v>0</v>
      </c>
      <c r="Z205" s="17">
        <v>0</v>
      </c>
      <c r="AA205" s="17">
        <v>0</v>
      </c>
      <c r="AB205" s="17">
        <v>0</v>
      </c>
      <c r="AC205" s="17">
        <v>3</v>
      </c>
      <c r="AD205" s="17">
        <v>0</v>
      </c>
      <c r="AE205" s="17">
        <v>0</v>
      </c>
      <c r="AF205" s="17">
        <v>0</v>
      </c>
      <c r="AG205" s="17">
        <v>0</v>
      </c>
      <c r="AH205" s="17">
        <v>1</v>
      </c>
      <c r="AI205" s="17">
        <v>0</v>
      </c>
      <c r="AJ205" s="17">
        <v>0</v>
      </c>
      <c r="AK205" s="17">
        <v>0</v>
      </c>
      <c r="AL205" s="17">
        <v>0</v>
      </c>
      <c r="AM205" s="17">
        <v>0</v>
      </c>
      <c r="AN205" s="17">
        <v>0</v>
      </c>
      <c r="AO205" s="17">
        <v>0</v>
      </c>
      <c r="AP205" s="17">
        <v>1</v>
      </c>
      <c r="AQ205" s="17">
        <v>2</v>
      </c>
      <c r="AR205" s="17">
        <v>0</v>
      </c>
      <c r="AS205" s="17">
        <v>4</v>
      </c>
      <c r="AT205" s="17">
        <v>0</v>
      </c>
      <c r="AU205" s="17">
        <v>0</v>
      </c>
      <c r="AV205" s="17">
        <v>0</v>
      </c>
      <c r="AW205" s="17">
        <v>0</v>
      </c>
      <c r="AX205" s="17">
        <v>0</v>
      </c>
      <c r="AY205" s="17">
        <v>0</v>
      </c>
      <c r="AZ205" s="17">
        <v>2</v>
      </c>
      <c r="BA205" s="17">
        <v>0</v>
      </c>
      <c r="BB205" s="17">
        <v>0</v>
      </c>
      <c r="BC205" s="17">
        <v>0</v>
      </c>
      <c r="BD205" s="17">
        <v>0</v>
      </c>
      <c r="BE205" s="17">
        <v>2</v>
      </c>
      <c r="BF205" s="17">
        <v>0</v>
      </c>
      <c r="BG205" s="17">
        <v>0</v>
      </c>
      <c r="BH205" s="17">
        <v>1</v>
      </c>
      <c r="BI205" s="17">
        <v>0</v>
      </c>
      <c r="BJ205" s="17">
        <v>0</v>
      </c>
      <c r="BK205" s="17">
        <v>0</v>
      </c>
      <c r="BL205" s="17">
        <v>4</v>
      </c>
      <c r="BM205" s="17">
        <v>5</v>
      </c>
      <c r="BN205" s="17">
        <v>6</v>
      </c>
      <c r="BO205" s="17">
        <v>0</v>
      </c>
      <c r="BP205" s="17">
        <v>5</v>
      </c>
      <c r="BQ205" s="17">
        <v>2</v>
      </c>
      <c r="BR205" s="17">
        <v>0</v>
      </c>
      <c r="BS205" s="17">
        <v>2</v>
      </c>
      <c r="BT205" s="17">
        <v>0</v>
      </c>
      <c r="BU205" s="17">
        <v>2</v>
      </c>
      <c r="BV205" s="17">
        <v>0</v>
      </c>
      <c r="BW205" s="17">
        <v>0</v>
      </c>
      <c r="BX205" s="17">
        <v>1</v>
      </c>
      <c r="BY205" s="17">
        <v>1</v>
      </c>
      <c r="BZ205" s="17">
        <v>0</v>
      </c>
      <c r="CA205" s="17">
        <v>3</v>
      </c>
      <c r="CB205" s="17">
        <v>0</v>
      </c>
      <c r="CC205" s="17">
        <v>0</v>
      </c>
      <c r="CD205" s="17">
        <v>8</v>
      </c>
      <c r="CE205" s="17">
        <v>2</v>
      </c>
      <c r="CF205" s="17">
        <v>3</v>
      </c>
      <c r="CG205" s="17">
        <v>2</v>
      </c>
      <c r="CH205" s="17">
        <v>0</v>
      </c>
      <c r="CI205" s="17">
        <v>0</v>
      </c>
      <c r="CJ205" s="17">
        <v>0</v>
      </c>
      <c r="CK205" s="17">
        <v>0</v>
      </c>
      <c r="CL205" s="17">
        <v>2</v>
      </c>
      <c r="CM205" s="17">
        <v>8</v>
      </c>
      <c r="CN205" s="17">
        <v>9</v>
      </c>
      <c r="CO205" s="17">
        <v>1</v>
      </c>
      <c r="CP205" s="17">
        <v>0</v>
      </c>
      <c r="CQ205" s="17">
        <v>1</v>
      </c>
      <c r="CR205" s="17">
        <v>0</v>
      </c>
      <c r="CS205" s="17">
        <v>0</v>
      </c>
      <c r="CT205" s="17">
        <v>0</v>
      </c>
      <c r="CU205" s="17">
        <v>6</v>
      </c>
      <c r="CV205" s="17">
        <v>4</v>
      </c>
      <c r="CW205" s="17">
        <v>6</v>
      </c>
      <c r="CX205" s="17">
        <v>0</v>
      </c>
      <c r="CY205" s="17">
        <v>2</v>
      </c>
      <c r="CZ205" s="17">
        <v>1</v>
      </c>
      <c r="DA205" s="17">
        <v>3</v>
      </c>
      <c r="DB205" s="17">
        <v>6</v>
      </c>
      <c r="DC205" s="17">
        <v>1</v>
      </c>
      <c r="DD205" s="17">
        <v>11</v>
      </c>
      <c r="DE205" s="17">
        <v>6</v>
      </c>
    </row>
    <row r="206" spans="1:109" x14ac:dyDescent="0.2">
      <c r="A206" t="s">
        <v>88</v>
      </c>
      <c r="B206" s="7">
        <v>4.19686836225</v>
      </c>
      <c r="C206" s="14" t="s">
        <v>398</v>
      </c>
      <c r="D206" s="7">
        <v>2.9579435546399999</v>
      </c>
      <c r="E206" s="8">
        <v>1.6602480250399999E-6</v>
      </c>
      <c r="F206" s="17">
        <f t="shared" si="79"/>
        <v>3655213</v>
      </c>
      <c r="G206" s="17">
        <f t="shared" si="80"/>
        <v>205813</v>
      </c>
      <c r="H206" s="17">
        <f t="shared" si="81"/>
        <v>424917</v>
      </c>
      <c r="I206" s="17">
        <f t="shared" si="82"/>
        <v>673503</v>
      </c>
      <c r="J206" s="17">
        <f t="shared" si="83"/>
        <v>459617</v>
      </c>
      <c r="K206" s="17">
        <f t="shared" si="84"/>
        <v>484841</v>
      </c>
      <c r="L206" s="17">
        <f t="shared" si="85"/>
        <v>476692</v>
      </c>
      <c r="M206" s="17">
        <f t="shared" si="86"/>
        <v>469614</v>
      </c>
      <c r="N206" s="18">
        <f t="shared" si="87"/>
        <v>460216</v>
      </c>
      <c r="O206" s="17">
        <v>9449</v>
      </c>
      <c r="P206" s="17">
        <v>53499</v>
      </c>
      <c r="Q206" s="17">
        <v>35331</v>
      </c>
      <c r="R206" s="17">
        <v>15487</v>
      </c>
      <c r="S206" s="17">
        <v>41620</v>
      </c>
      <c r="T206" s="17">
        <v>60133</v>
      </c>
      <c r="U206" s="17">
        <v>31737</v>
      </c>
      <c r="V206" s="17">
        <v>37491</v>
      </c>
      <c r="W206" s="17">
        <v>20539</v>
      </c>
      <c r="X206" s="17">
        <v>49524</v>
      </c>
      <c r="Y206" s="17">
        <v>47759</v>
      </c>
      <c r="Z206" s="17">
        <v>32531</v>
      </c>
      <c r="AA206" s="17">
        <v>34895</v>
      </c>
      <c r="AB206" s="17">
        <v>40739</v>
      </c>
      <c r="AC206" s="17">
        <v>22439</v>
      </c>
      <c r="AD206" s="17">
        <v>13073</v>
      </c>
      <c r="AE206" s="17">
        <v>60149</v>
      </c>
      <c r="AF206" s="17">
        <v>37941</v>
      </c>
      <c r="AG206" s="17">
        <v>59214</v>
      </c>
      <c r="AH206" s="17">
        <v>50889</v>
      </c>
      <c r="AI206" s="17">
        <v>39282</v>
      </c>
      <c r="AJ206" s="17">
        <v>41642</v>
      </c>
      <c r="AK206" s="17">
        <v>47342</v>
      </c>
      <c r="AL206" s="17">
        <v>32040</v>
      </c>
      <c r="AM206" s="17">
        <v>75613</v>
      </c>
      <c r="AN206" s="17">
        <v>34311</v>
      </c>
      <c r="AO206" s="17">
        <v>38735</v>
      </c>
      <c r="AP206" s="17">
        <v>43732</v>
      </c>
      <c r="AQ206" s="17">
        <v>44160</v>
      </c>
      <c r="AR206" s="17">
        <v>38546</v>
      </c>
      <c r="AS206" s="17">
        <v>38276</v>
      </c>
      <c r="AT206" s="17">
        <v>25567</v>
      </c>
      <c r="AU206" s="17">
        <v>62879</v>
      </c>
      <c r="AV206" s="17">
        <v>29115</v>
      </c>
      <c r="AW206" s="17">
        <v>60332</v>
      </c>
      <c r="AX206" s="17">
        <v>46393</v>
      </c>
      <c r="AY206" s="17">
        <v>18624</v>
      </c>
      <c r="AZ206" s="17">
        <v>39020</v>
      </c>
      <c r="BA206" s="17">
        <v>47197</v>
      </c>
      <c r="BB206" s="17">
        <v>3019</v>
      </c>
      <c r="BC206" s="17">
        <v>15133</v>
      </c>
      <c r="BD206" s="17">
        <v>29086</v>
      </c>
      <c r="BE206" s="17">
        <v>33131</v>
      </c>
      <c r="BF206" s="17">
        <v>35754</v>
      </c>
      <c r="BG206" s="17">
        <v>31751</v>
      </c>
      <c r="BH206" s="17">
        <v>34061</v>
      </c>
      <c r="BI206" s="17">
        <v>30904</v>
      </c>
      <c r="BJ206" s="17">
        <v>16003</v>
      </c>
      <c r="BK206" s="17">
        <v>60751</v>
      </c>
      <c r="BL206" s="17">
        <v>46067</v>
      </c>
      <c r="BM206" s="17">
        <v>35733</v>
      </c>
      <c r="BN206" s="17">
        <v>43147</v>
      </c>
      <c r="BO206" s="17">
        <v>39447</v>
      </c>
      <c r="BP206" s="17">
        <v>38307</v>
      </c>
      <c r="BQ206" s="17">
        <v>40782</v>
      </c>
      <c r="BR206" s="17">
        <v>20774</v>
      </c>
      <c r="BS206" s="17">
        <v>61000</v>
      </c>
      <c r="BT206" s="17">
        <v>29076</v>
      </c>
      <c r="BU206" s="17">
        <v>47984</v>
      </c>
      <c r="BV206" s="17">
        <v>34361</v>
      </c>
      <c r="BW206" s="17">
        <v>32378</v>
      </c>
      <c r="BX206" s="17">
        <v>37923</v>
      </c>
      <c r="BY206" s="17">
        <v>37298</v>
      </c>
      <c r="BZ206" s="17">
        <v>15583</v>
      </c>
      <c r="CA206" s="17">
        <v>59257</v>
      </c>
      <c r="CB206" s="17">
        <v>35724</v>
      </c>
      <c r="CC206" s="17">
        <v>33078</v>
      </c>
      <c r="CD206" s="17">
        <v>46480</v>
      </c>
      <c r="CE206" s="17">
        <v>50134</v>
      </c>
      <c r="CF206" s="17">
        <v>44382</v>
      </c>
      <c r="CG206" s="17">
        <v>36212</v>
      </c>
      <c r="CH206" s="17">
        <v>9714</v>
      </c>
      <c r="CI206" s="17">
        <v>61327</v>
      </c>
      <c r="CJ206" s="17">
        <v>32406</v>
      </c>
      <c r="CK206" s="17">
        <v>44821</v>
      </c>
      <c r="CL206" s="17">
        <v>51566</v>
      </c>
      <c r="CM206" s="17">
        <v>57316</v>
      </c>
      <c r="CN206" s="17">
        <v>40044</v>
      </c>
      <c r="CO206" s="17">
        <v>36149</v>
      </c>
      <c r="CP206" s="17">
        <v>20418</v>
      </c>
      <c r="CQ206" s="17">
        <v>57669</v>
      </c>
      <c r="CR206" s="17">
        <v>27611</v>
      </c>
      <c r="CS206" s="17">
        <v>26694</v>
      </c>
      <c r="CT206" s="17">
        <v>36034</v>
      </c>
      <c r="CU206" s="17">
        <v>44385</v>
      </c>
      <c r="CV206" s="17">
        <v>42517</v>
      </c>
      <c r="CW206" s="17">
        <v>42898</v>
      </c>
      <c r="CX206" s="17">
        <v>19634</v>
      </c>
      <c r="CY206" s="17">
        <v>56702</v>
      </c>
      <c r="CZ206" s="17">
        <v>40490</v>
      </c>
      <c r="DA206" s="17">
        <v>31877</v>
      </c>
      <c r="DB206" s="17">
        <v>46716</v>
      </c>
      <c r="DC206" s="17">
        <v>32336</v>
      </c>
      <c r="DD206" s="17">
        <v>40696</v>
      </c>
      <c r="DE206" s="17">
        <v>43228</v>
      </c>
    </row>
    <row r="207" spans="1:109" x14ac:dyDescent="0.2">
      <c r="A207" t="s">
        <v>179</v>
      </c>
      <c r="B207" s="7">
        <v>3.6581382898500001</v>
      </c>
      <c r="C207" s="10" t="s">
        <v>392</v>
      </c>
      <c r="D207" s="7">
        <v>2.93676081569</v>
      </c>
      <c r="E207" s="8">
        <v>5.6566998380599996E-6</v>
      </c>
      <c r="F207" s="17">
        <f t="shared" si="79"/>
        <v>915545</v>
      </c>
      <c r="G207" s="17">
        <f t="shared" si="80"/>
        <v>65094</v>
      </c>
      <c r="H207" s="17">
        <f t="shared" si="81"/>
        <v>122620</v>
      </c>
      <c r="I207" s="17">
        <f t="shared" si="82"/>
        <v>139006</v>
      </c>
      <c r="J207" s="17">
        <f t="shared" si="83"/>
        <v>118235</v>
      </c>
      <c r="K207" s="17">
        <f t="shared" si="84"/>
        <v>132062</v>
      </c>
      <c r="L207" s="17">
        <f t="shared" si="85"/>
        <v>118110</v>
      </c>
      <c r="M207" s="17">
        <f t="shared" si="86"/>
        <v>109186</v>
      </c>
      <c r="N207" s="18">
        <f t="shared" si="87"/>
        <v>111232</v>
      </c>
      <c r="O207" s="17">
        <v>3193</v>
      </c>
      <c r="P207" s="17">
        <v>11149</v>
      </c>
      <c r="Q207" s="17">
        <v>8063</v>
      </c>
      <c r="R207" s="17">
        <v>5379</v>
      </c>
      <c r="S207" s="17">
        <v>8395</v>
      </c>
      <c r="T207" s="17">
        <v>16954</v>
      </c>
      <c r="U207" s="17">
        <v>7251</v>
      </c>
      <c r="V207" s="17">
        <v>9389</v>
      </c>
      <c r="W207" s="17">
        <v>7302</v>
      </c>
      <c r="X207" s="17">
        <v>11609</v>
      </c>
      <c r="Y207" s="17">
        <v>12424</v>
      </c>
      <c r="Z207" s="17">
        <v>8448</v>
      </c>
      <c r="AA207" s="17">
        <v>11121</v>
      </c>
      <c r="AB207" s="17">
        <v>10106</v>
      </c>
      <c r="AC207" s="17">
        <v>5209</v>
      </c>
      <c r="AD207" s="17">
        <v>4342</v>
      </c>
      <c r="AE207" s="17">
        <v>13466</v>
      </c>
      <c r="AF207" s="17">
        <v>10484</v>
      </c>
      <c r="AG207" s="17">
        <v>14857</v>
      </c>
      <c r="AH207" s="17">
        <v>12369</v>
      </c>
      <c r="AI207" s="17">
        <v>10880</v>
      </c>
      <c r="AJ207" s="17">
        <v>8564</v>
      </c>
      <c r="AK207" s="17">
        <v>12063</v>
      </c>
      <c r="AL207" s="17">
        <v>9676</v>
      </c>
      <c r="AM207" s="17">
        <v>15378</v>
      </c>
      <c r="AN207" s="17">
        <v>10375</v>
      </c>
      <c r="AO207" s="17">
        <v>7015</v>
      </c>
      <c r="AP207" s="17">
        <v>9442</v>
      </c>
      <c r="AQ207" s="17">
        <v>10228</v>
      </c>
      <c r="AR207" s="17">
        <v>10801</v>
      </c>
      <c r="AS207" s="17">
        <v>9340</v>
      </c>
      <c r="AT207" s="17">
        <v>7315</v>
      </c>
      <c r="AU207" s="17">
        <v>13050</v>
      </c>
      <c r="AV207" s="17">
        <v>11787</v>
      </c>
      <c r="AW207" s="17">
        <v>13577</v>
      </c>
      <c r="AX207" s="17">
        <v>12321</v>
      </c>
      <c r="AY207" s="17">
        <v>4285</v>
      </c>
      <c r="AZ207" s="17">
        <v>8703</v>
      </c>
      <c r="BA207" s="17">
        <v>10670</v>
      </c>
      <c r="BB207" s="17">
        <v>958</v>
      </c>
      <c r="BC207" s="17">
        <v>1073</v>
      </c>
      <c r="BD207" s="17">
        <v>10332</v>
      </c>
      <c r="BE207" s="17">
        <v>9685</v>
      </c>
      <c r="BF207" s="17">
        <v>14166</v>
      </c>
      <c r="BG207" s="17">
        <v>7262</v>
      </c>
      <c r="BH207" s="17">
        <v>6187</v>
      </c>
      <c r="BI207" s="17">
        <v>7094</v>
      </c>
      <c r="BJ207" s="17">
        <v>3698</v>
      </c>
      <c r="BK207" s="17">
        <v>12393</v>
      </c>
      <c r="BL207" s="17">
        <v>9592</v>
      </c>
      <c r="BM207" s="17">
        <v>10431</v>
      </c>
      <c r="BN207" s="17">
        <v>9785</v>
      </c>
      <c r="BO207" s="17">
        <v>9335</v>
      </c>
      <c r="BP207" s="17">
        <v>9121</v>
      </c>
      <c r="BQ207" s="17">
        <v>9858</v>
      </c>
      <c r="BR207" s="17">
        <v>7966</v>
      </c>
      <c r="BS207" s="17">
        <v>14253</v>
      </c>
      <c r="BT207" s="17">
        <v>11572</v>
      </c>
      <c r="BU207" s="17">
        <v>13293</v>
      </c>
      <c r="BV207" s="17">
        <v>11432</v>
      </c>
      <c r="BW207" s="17">
        <v>11184</v>
      </c>
      <c r="BX207" s="17">
        <v>9642</v>
      </c>
      <c r="BY207" s="17">
        <v>9946</v>
      </c>
      <c r="BZ207" s="17">
        <v>4241</v>
      </c>
      <c r="CA207" s="17">
        <v>11629</v>
      </c>
      <c r="CB207" s="17">
        <v>8481</v>
      </c>
      <c r="CC207" s="17">
        <v>8884</v>
      </c>
      <c r="CD207" s="17">
        <v>6839</v>
      </c>
      <c r="CE207" s="17">
        <v>10583</v>
      </c>
      <c r="CF207" s="17">
        <v>9761</v>
      </c>
      <c r="CG207" s="17">
        <v>8906</v>
      </c>
      <c r="CH207" s="17">
        <v>2738</v>
      </c>
      <c r="CI207" s="17">
        <v>12386</v>
      </c>
      <c r="CJ207" s="17">
        <v>10455</v>
      </c>
      <c r="CK207" s="17">
        <v>9865</v>
      </c>
      <c r="CL207" s="17">
        <v>11300</v>
      </c>
      <c r="CM207" s="17">
        <v>18530</v>
      </c>
      <c r="CN207" s="17">
        <v>9638</v>
      </c>
      <c r="CO207" s="17">
        <v>7818</v>
      </c>
      <c r="CP207" s="17">
        <v>6958</v>
      </c>
      <c r="CQ207" s="17">
        <v>11113</v>
      </c>
      <c r="CR207" s="17">
        <v>10708</v>
      </c>
      <c r="CS207" s="17">
        <v>6736</v>
      </c>
      <c r="CT207" s="17">
        <v>10776</v>
      </c>
      <c r="CU207" s="17">
        <v>11440</v>
      </c>
      <c r="CV207" s="17">
        <v>9905</v>
      </c>
      <c r="CW207" s="17">
        <v>10928</v>
      </c>
      <c r="CX207" s="17">
        <v>6707</v>
      </c>
      <c r="CY207" s="17">
        <v>11507</v>
      </c>
      <c r="CZ207" s="17">
        <v>8347</v>
      </c>
      <c r="DA207" s="17">
        <v>10065</v>
      </c>
      <c r="DB207" s="17">
        <v>11285</v>
      </c>
      <c r="DC207" s="17">
        <v>10260</v>
      </c>
      <c r="DD207" s="17">
        <v>9507</v>
      </c>
      <c r="DE207" s="17">
        <v>10011</v>
      </c>
    </row>
    <row r="208" spans="1:109" x14ac:dyDescent="0.2">
      <c r="A208" t="s">
        <v>64</v>
      </c>
      <c r="B208" s="7">
        <v>4.3412270533399999</v>
      </c>
      <c r="D208" s="7"/>
      <c r="E208" s="8" t="s">
        <v>1</v>
      </c>
      <c r="F208" s="17">
        <f t="shared" si="79"/>
        <v>4900427</v>
      </c>
      <c r="G208" s="17">
        <f t="shared" si="80"/>
        <v>265161</v>
      </c>
      <c r="H208" s="17">
        <f t="shared" si="81"/>
        <v>541828</v>
      </c>
      <c r="I208" s="17">
        <f t="shared" si="82"/>
        <v>916954</v>
      </c>
      <c r="J208" s="17">
        <f t="shared" si="83"/>
        <v>610135</v>
      </c>
      <c r="K208" s="17">
        <f t="shared" si="84"/>
        <v>624771</v>
      </c>
      <c r="L208" s="17">
        <f t="shared" si="85"/>
        <v>668016</v>
      </c>
      <c r="M208" s="17">
        <f t="shared" si="86"/>
        <v>654567</v>
      </c>
      <c r="N208" s="18">
        <f t="shared" si="87"/>
        <v>618995</v>
      </c>
      <c r="O208" s="17">
        <f>SUM(O209:O222)</f>
        <v>11814</v>
      </c>
      <c r="P208" s="17">
        <f t="shared" ref="P208:CA208" si="90">SUM(P209:P222)</f>
        <v>75838</v>
      </c>
      <c r="Q208" s="17">
        <f t="shared" si="90"/>
        <v>37950</v>
      </c>
      <c r="R208" s="17">
        <f t="shared" si="90"/>
        <v>19387</v>
      </c>
      <c r="S208" s="17">
        <f t="shared" si="90"/>
        <v>63526</v>
      </c>
      <c r="T208" s="17">
        <f t="shared" si="90"/>
        <v>72629</v>
      </c>
      <c r="U208" s="17">
        <f t="shared" si="90"/>
        <v>44062</v>
      </c>
      <c r="V208" s="17">
        <f t="shared" si="90"/>
        <v>50120</v>
      </c>
      <c r="W208" s="17">
        <f t="shared" si="90"/>
        <v>26542</v>
      </c>
      <c r="X208" s="17">
        <f t="shared" si="90"/>
        <v>67131</v>
      </c>
      <c r="Y208" s="17">
        <f t="shared" si="90"/>
        <v>67859</v>
      </c>
      <c r="Z208" s="17">
        <f t="shared" si="90"/>
        <v>41759</v>
      </c>
      <c r="AA208" s="17">
        <f t="shared" si="90"/>
        <v>45233</v>
      </c>
      <c r="AB208" s="17">
        <f t="shared" si="90"/>
        <v>57110</v>
      </c>
      <c r="AC208" s="17">
        <f t="shared" si="90"/>
        <v>27061</v>
      </c>
      <c r="AD208" s="17">
        <f t="shared" si="90"/>
        <v>14812</v>
      </c>
      <c r="AE208" s="17">
        <f t="shared" si="90"/>
        <v>86146</v>
      </c>
      <c r="AF208" s="17">
        <f t="shared" si="90"/>
        <v>38832</v>
      </c>
      <c r="AG208" s="17">
        <f t="shared" si="90"/>
        <v>74911</v>
      </c>
      <c r="AH208" s="17">
        <f t="shared" si="90"/>
        <v>70558</v>
      </c>
      <c r="AI208" s="17">
        <f t="shared" si="90"/>
        <v>55272</v>
      </c>
      <c r="AJ208" s="17">
        <f t="shared" si="90"/>
        <v>51276</v>
      </c>
      <c r="AK208" s="17">
        <f t="shared" si="90"/>
        <v>66791</v>
      </c>
      <c r="AL208" s="17">
        <f t="shared" si="90"/>
        <v>55110</v>
      </c>
      <c r="AM208" s="17">
        <f t="shared" si="90"/>
        <v>98615</v>
      </c>
      <c r="AN208" s="17">
        <f t="shared" si="90"/>
        <v>54963</v>
      </c>
      <c r="AO208" s="17">
        <f t="shared" si="90"/>
        <v>53595</v>
      </c>
      <c r="AP208" s="17">
        <f t="shared" si="90"/>
        <v>65136</v>
      </c>
      <c r="AQ208" s="17">
        <f t="shared" si="90"/>
        <v>63436</v>
      </c>
      <c r="AR208" s="17">
        <f t="shared" si="90"/>
        <v>63164</v>
      </c>
      <c r="AS208" s="17">
        <f t="shared" si="90"/>
        <v>52751</v>
      </c>
      <c r="AT208" s="17">
        <f t="shared" si="90"/>
        <v>25439</v>
      </c>
      <c r="AU208" s="17">
        <f t="shared" si="90"/>
        <v>86221</v>
      </c>
      <c r="AV208" s="17">
        <f t="shared" si="90"/>
        <v>36802</v>
      </c>
      <c r="AW208" s="17">
        <f t="shared" si="90"/>
        <v>78398</v>
      </c>
      <c r="AX208" s="17">
        <f t="shared" si="90"/>
        <v>63135</v>
      </c>
      <c r="AY208" s="17">
        <f t="shared" si="90"/>
        <v>18927</v>
      </c>
      <c r="AZ208" s="17">
        <f t="shared" si="90"/>
        <v>55640</v>
      </c>
      <c r="BA208" s="17">
        <f t="shared" si="90"/>
        <v>63349</v>
      </c>
      <c r="BB208" s="17">
        <f t="shared" si="90"/>
        <v>3820</v>
      </c>
      <c r="BC208" s="17">
        <f t="shared" si="90"/>
        <v>29516</v>
      </c>
      <c r="BD208" s="17">
        <f t="shared" si="90"/>
        <v>39618</v>
      </c>
      <c r="BE208" s="17">
        <f t="shared" si="90"/>
        <v>48707</v>
      </c>
      <c r="BF208" s="17">
        <f t="shared" si="90"/>
        <v>42096</v>
      </c>
      <c r="BG208" s="17">
        <f t="shared" si="90"/>
        <v>37615</v>
      </c>
      <c r="BH208" s="17">
        <f t="shared" si="90"/>
        <v>50853</v>
      </c>
      <c r="BI208" s="17">
        <f t="shared" si="90"/>
        <v>40805</v>
      </c>
      <c r="BJ208" s="17">
        <f t="shared" si="90"/>
        <v>18922</v>
      </c>
      <c r="BK208" s="17">
        <f t="shared" si="90"/>
        <v>82205</v>
      </c>
      <c r="BL208" s="17">
        <f t="shared" si="90"/>
        <v>59173</v>
      </c>
      <c r="BM208" s="17">
        <f t="shared" si="90"/>
        <v>47896</v>
      </c>
      <c r="BN208" s="17">
        <f t="shared" si="90"/>
        <v>61511</v>
      </c>
      <c r="BO208" s="17">
        <f t="shared" si="90"/>
        <v>55027</v>
      </c>
      <c r="BP208" s="17">
        <f t="shared" si="90"/>
        <v>51590</v>
      </c>
      <c r="BQ208" s="17">
        <f t="shared" si="90"/>
        <v>55510</v>
      </c>
      <c r="BR208" s="17">
        <f t="shared" si="90"/>
        <v>24892</v>
      </c>
      <c r="BS208" s="17">
        <f t="shared" si="90"/>
        <v>79234</v>
      </c>
      <c r="BT208" s="17">
        <f t="shared" si="90"/>
        <v>35956</v>
      </c>
      <c r="BU208" s="17">
        <f t="shared" si="90"/>
        <v>65535</v>
      </c>
      <c r="BV208" s="17">
        <f t="shared" si="90"/>
        <v>44028</v>
      </c>
      <c r="BW208" s="17">
        <f t="shared" si="90"/>
        <v>38936</v>
      </c>
      <c r="BX208" s="17">
        <f t="shared" si="90"/>
        <v>50025</v>
      </c>
      <c r="BY208" s="17">
        <f t="shared" si="90"/>
        <v>51966</v>
      </c>
      <c r="BZ208" s="17">
        <f t="shared" si="90"/>
        <v>21682</v>
      </c>
      <c r="CA208" s="17">
        <f t="shared" si="90"/>
        <v>79865</v>
      </c>
      <c r="CB208" s="17">
        <f t="shared" ref="CB208:DE208" si="91">SUM(CB209:CB222)</f>
        <v>50820</v>
      </c>
      <c r="CC208" s="17">
        <f t="shared" si="91"/>
        <v>46091</v>
      </c>
      <c r="CD208" s="17">
        <f t="shared" si="91"/>
        <v>67804</v>
      </c>
      <c r="CE208" s="17">
        <f t="shared" si="91"/>
        <v>71649</v>
      </c>
      <c r="CF208" s="17">
        <f t="shared" si="91"/>
        <v>60187</v>
      </c>
      <c r="CG208" s="17">
        <f t="shared" si="91"/>
        <v>46593</v>
      </c>
      <c r="CH208" s="17">
        <f t="shared" si="91"/>
        <v>12462</v>
      </c>
      <c r="CI208" s="17">
        <f t="shared" si="91"/>
        <v>85974</v>
      </c>
      <c r="CJ208" s="17">
        <f t="shared" si="91"/>
        <v>42422</v>
      </c>
      <c r="CK208" s="17">
        <f t="shared" si="91"/>
        <v>62651</v>
      </c>
      <c r="CL208" s="17">
        <f t="shared" si="91"/>
        <v>71778</v>
      </c>
      <c r="CM208" s="17">
        <f t="shared" si="91"/>
        <v>63226</v>
      </c>
      <c r="CN208" s="17">
        <f t="shared" si="91"/>
        <v>54614</v>
      </c>
      <c r="CO208" s="17">
        <f t="shared" si="91"/>
        <v>45965</v>
      </c>
      <c r="CP208" s="17">
        <f t="shared" si="91"/>
        <v>26087</v>
      </c>
      <c r="CQ208" s="17">
        <f t="shared" si="91"/>
        <v>73806</v>
      </c>
      <c r="CR208" s="17">
        <f t="shared" si="91"/>
        <v>35526</v>
      </c>
      <c r="CS208" s="17">
        <f t="shared" si="91"/>
        <v>37954</v>
      </c>
      <c r="CT208" s="17">
        <f t="shared" si="91"/>
        <v>47369</v>
      </c>
      <c r="CU208" s="17">
        <f t="shared" si="91"/>
        <v>61309</v>
      </c>
      <c r="CV208" s="17">
        <f t="shared" si="91"/>
        <v>60255</v>
      </c>
      <c r="CW208" s="17">
        <f t="shared" si="91"/>
        <v>61611</v>
      </c>
      <c r="CX208" s="17">
        <f t="shared" si="91"/>
        <v>23579</v>
      </c>
      <c r="CY208" s="17">
        <f t="shared" si="91"/>
        <v>72403</v>
      </c>
      <c r="CZ208" s="17">
        <f t="shared" si="91"/>
        <v>41907</v>
      </c>
      <c r="DA208" s="17">
        <f t="shared" si="91"/>
        <v>33251</v>
      </c>
      <c r="DB208" s="17">
        <f t="shared" si="91"/>
        <v>71075</v>
      </c>
      <c r="DC208" s="17">
        <f t="shared" si="91"/>
        <v>41512</v>
      </c>
      <c r="DD208" s="17">
        <f t="shared" si="91"/>
        <v>55791</v>
      </c>
      <c r="DE208" s="17">
        <f t="shared" si="91"/>
        <v>56473</v>
      </c>
    </row>
    <row r="209" spans="1:109" x14ac:dyDescent="0.2">
      <c r="A209" t="s">
        <v>327</v>
      </c>
      <c r="B209" s="7">
        <v>0</v>
      </c>
      <c r="D209" s="7"/>
      <c r="E209" s="8" t="s">
        <v>1</v>
      </c>
      <c r="F209" s="17">
        <f t="shared" si="79"/>
        <v>1</v>
      </c>
      <c r="G209" s="17">
        <f t="shared" si="80"/>
        <v>0</v>
      </c>
      <c r="H209" s="17">
        <f t="shared" si="81"/>
        <v>0</v>
      </c>
      <c r="I209" s="17">
        <f t="shared" si="82"/>
        <v>0</v>
      </c>
      <c r="J209" s="17">
        <f t="shared" si="83"/>
        <v>0</v>
      </c>
      <c r="K209" s="17">
        <f t="shared" si="84"/>
        <v>0</v>
      </c>
      <c r="L209" s="17">
        <f t="shared" si="85"/>
        <v>1</v>
      </c>
      <c r="M209" s="17">
        <f t="shared" si="86"/>
        <v>0</v>
      </c>
      <c r="N209" s="18">
        <f t="shared" si="87"/>
        <v>0</v>
      </c>
      <c r="O209" s="17">
        <v>0</v>
      </c>
      <c r="P209" s="17">
        <v>0</v>
      </c>
      <c r="Q209" s="17">
        <v>0</v>
      </c>
      <c r="R209" s="17">
        <v>0</v>
      </c>
      <c r="S209" s="17">
        <v>0</v>
      </c>
      <c r="T209" s="17">
        <v>0</v>
      </c>
      <c r="U209" s="17">
        <v>0</v>
      </c>
      <c r="V209" s="17">
        <v>0</v>
      </c>
      <c r="W209" s="17">
        <v>0</v>
      </c>
      <c r="X209" s="17">
        <v>0</v>
      </c>
      <c r="Y209" s="17">
        <v>0</v>
      </c>
      <c r="Z209" s="17">
        <v>0</v>
      </c>
      <c r="AA209" s="17">
        <v>0</v>
      </c>
      <c r="AB209" s="17">
        <v>0</v>
      </c>
      <c r="AC209" s="17">
        <v>0</v>
      </c>
      <c r="AD209" s="17">
        <v>0</v>
      </c>
      <c r="AE209" s="17">
        <v>0</v>
      </c>
      <c r="AF209" s="17">
        <v>0</v>
      </c>
      <c r="AG209" s="17">
        <v>0</v>
      </c>
      <c r="AH209" s="17">
        <v>0</v>
      </c>
      <c r="AI209" s="17">
        <v>0</v>
      </c>
      <c r="AJ209" s="17">
        <v>0</v>
      </c>
      <c r="AK209" s="17">
        <v>0</v>
      </c>
      <c r="AL209" s="17">
        <v>0</v>
      </c>
      <c r="AM209" s="17">
        <v>0</v>
      </c>
      <c r="AN209" s="17">
        <v>0</v>
      </c>
      <c r="AO209" s="17">
        <v>0</v>
      </c>
      <c r="AP209" s="17">
        <v>0</v>
      </c>
      <c r="AQ209" s="17">
        <v>0</v>
      </c>
      <c r="AR209" s="17">
        <v>0</v>
      </c>
      <c r="AS209" s="17">
        <v>0</v>
      </c>
      <c r="AT209" s="17">
        <v>0</v>
      </c>
      <c r="AU209" s="17">
        <v>0</v>
      </c>
      <c r="AV209" s="17">
        <v>0</v>
      </c>
      <c r="AW209" s="17">
        <v>0</v>
      </c>
      <c r="AX209" s="17">
        <v>0</v>
      </c>
      <c r="AY209" s="17">
        <v>0</v>
      </c>
      <c r="AZ209" s="17">
        <v>0</v>
      </c>
      <c r="BA209" s="17">
        <v>0</v>
      </c>
      <c r="BB209" s="17">
        <v>0</v>
      </c>
      <c r="BC209" s="17">
        <v>0</v>
      </c>
      <c r="BD209" s="17">
        <v>0</v>
      </c>
      <c r="BE209" s="17">
        <v>0</v>
      </c>
      <c r="BF209" s="17">
        <v>0</v>
      </c>
      <c r="BG209" s="17">
        <v>0</v>
      </c>
      <c r="BH209" s="17">
        <v>0</v>
      </c>
      <c r="BI209" s="17">
        <v>0</v>
      </c>
      <c r="BJ209" s="17">
        <v>0</v>
      </c>
      <c r="BK209" s="17">
        <v>0</v>
      </c>
      <c r="BL209" s="17">
        <v>0</v>
      </c>
      <c r="BM209" s="17">
        <v>0</v>
      </c>
      <c r="BN209" s="17">
        <v>0</v>
      </c>
      <c r="BO209" s="17">
        <v>0</v>
      </c>
      <c r="BP209" s="17">
        <v>0</v>
      </c>
      <c r="BQ209" s="17">
        <v>0</v>
      </c>
      <c r="BR209" s="17">
        <v>0</v>
      </c>
      <c r="BS209" s="17">
        <v>0</v>
      </c>
      <c r="BT209" s="17">
        <v>0</v>
      </c>
      <c r="BU209" s="17">
        <v>0</v>
      </c>
      <c r="BV209" s="17">
        <v>0</v>
      </c>
      <c r="BW209" s="17">
        <v>0</v>
      </c>
      <c r="BX209" s="17">
        <v>0</v>
      </c>
      <c r="BY209" s="17">
        <v>0</v>
      </c>
      <c r="BZ209" s="17">
        <v>0</v>
      </c>
      <c r="CA209" s="17">
        <v>0</v>
      </c>
      <c r="CB209" s="17">
        <v>0</v>
      </c>
      <c r="CC209" s="17">
        <v>0</v>
      </c>
      <c r="CD209" s="17">
        <v>1</v>
      </c>
      <c r="CE209" s="17">
        <v>0</v>
      </c>
      <c r="CF209" s="17">
        <v>0</v>
      </c>
      <c r="CG209" s="17">
        <v>0</v>
      </c>
      <c r="CH209" s="17">
        <v>0</v>
      </c>
      <c r="CI209" s="17">
        <v>0</v>
      </c>
      <c r="CJ209" s="17">
        <v>0</v>
      </c>
      <c r="CK209" s="17">
        <v>0</v>
      </c>
      <c r="CL209" s="17">
        <v>0</v>
      </c>
      <c r="CM209" s="17">
        <v>0</v>
      </c>
      <c r="CN209" s="17">
        <v>0</v>
      </c>
      <c r="CO209" s="17">
        <v>0</v>
      </c>
      <c r="CP209" s="17">
        <v>0</v>
      </c>
      <c r="CQ209" s="17">
        <v>0</v>
      </c>
      <c r="CR209" s="17">
        <v>0</v>
      </c>
      <c r="CS209" s="17">
        <v>0</v>
      </c>
      <c r="CT209" s="17">
        <v>0</v>
      </c>
      <c r="CU209" s="17">
        <v>0</v>
      </c>
      <c r="CV209" s="17">
        <v>0</v>
      </c>
      <c r="CW209" s="17">
        <v>0</v>
      </c>
      <c r="CX209" s="17">
        <v>0</v>
      </c>
      <c r="CY209" s="17">
        <v>0</v>
      </c>
      <c r="CZ209" s="17">
        <v>0</v>
      </c>
      <c r="DA209" s="17">
        <v>0</v>
      </c>
      <c r="DB209" s="17">
        <v>0</v>
      </c>
      <c r="DC209" s="17">
        <v>0</v>
      </c>
      <c r="DD209" s="17">
        <v>0</v>
      </c>
      <c r="DE209" s="17">
        <v>0</v>
      </c>
    </row>
    <row r="210" spans="1:109" x14ac:dyDescent="0.2">
      <c r="A210" t="s">
        <v>274</v>
      </c>
      <c r="B210" s="7">
        <v>2.95582634776</v>
      </c>
      <c r="C210" s="16" t="s">
        <v>393</v>
      </c>
      <c r="D210" s="7">
        <v>2.5168237969099998</v>
      </c>
      <c r="E210" s="8">
        <v>2.7011296808399999E-7</v>
      </c>
      <c r="F210" s="17">
        <f t="shared" si="79"/>
        <v>114673</v>
      </c>
      <c r="G210" s="17">
        <f t="shared" si="80"/>
        <v>3915</v>
      </c>
      <c r="H210" s="17">
        <f t="shared" si="81"/>
        <v>8382</v>
      </c>
      <c r="I210" s="17">
        <f t="shared" si="82"/>
        <v>19007</v>
      </c>
      <c r="J210" s="17">
        <f t="shared" si="83"/>
        <v>10097</v>
      </c>
      <c r="K210" s="17">
        <f t="shared" si="84"/>
        <v>13036</v>
      </c>
      <c r="L210" s="17">
        <f t="shared" si="85"/>
        <v>17190</v>
      </c>
      <c r="M210" s="17">
        <f t="shared" si="86"/>
        <v>15514</v>
      </c>
      <c r="N210" s="18">
        <f t="shared" si="87"/>
        <v>27532</v>
      </c>
      <c r="O210" s="17">
        <v>91</v>
      </c>
      <c r="P210" s="17">
        <v>1516</v>
      </c>
      <c r="Q210" s="17">
        <v>829</v>
      </c>
      <c r="R210" s="17">
        <v>134</v>
      </c>
      <c r="S210" s="17">
        <v>1469</v>
      </c>
      <c r="T210" s="17">
        <v>1514</v>
      </c>
      <c r="U210" s="17">
        <v>991</v>
      </c>
      <c r="V210" s="17">
        <v>1278</v>
      </c>
      <c r="W210" s="17">
        <v>270</v>
      </c>
      <c r="X210" s="17">
        <v>1558</v>
      </c>
      <c r="Y210" s="17">
        <v>971</v>
      </c>
      <c r="Z210" s="17">
        <v>1244</v>
      </c>
      <c r="AA210" s="17">
        <v>738</v>
      </c>
      <c r="AB210" s="17">
        <v>1229</v>
      </c>
      <c r="AC210" s="17">
        <v>1115</v>
      </c>
      <c r="AD210" s="17">
        <v>62</v>
      </c>
      <c r="AE210" s="17">
        <v>3702</v>
      </c>
      <c r="AF210" s="17">
        <v>180</v>
      </c>
      <c r="AG210" s="17">
        <v>1143</v>
      </c>
      <c r="AH210" s="17">
        <v>2647</v>
      </c>
      <c r="AI210" s="17">
        <v>1481</v>
      </c>
      <c r="AJ210" s="17">
        <v>1053</v>
      </c>
      <c r="AK210" s="17">
        <v>3260</v>
      </c>
      <c r="AL210" s="17">
        <v>1810</v>
      </c>
      <c r="AM210" s="17">
        <v>954</v>
      </c>
      <c r="AN210" s="17">
        <v>956</v>
      </c>
      <c r="AO210" s="17">
        <v>740</v>
      </c>
      <c r="AP210" s="17">
        <v>1477</v>
      </c>
      <c r="AQ210" s="17">
        <v>1768</v>
      </c>
      <c r="AR210" s="17">
        <v>1234</v>
      </c>
      <c r="AS210" s="17">
        <v>1937</v>
      </c>
      <c r="AT210" s="17">
        <v>106</v>
      </c>
      <c r="AU210" s="17">
        <v>1760</v>
      </c>
      <c r="AV210" s="17">
        <v>132</v>
      </c>
      <c r="AW210" s="17">
        <v>600</v>
      </c>
      <c r="AX210" s="17">
        <v>1445</v>
      </c>
      <c r="AY210" s="17">
        <v>187</v>
      </c>
      <c r="AZ210" s="17">
        <v>1357</v>
      </c>
      <c r="BA210" s="17">
        <v>1794</v>
      </c>
      <c r="BB210" s="17">
        <v>79</v>
      </c>
      <c r="BC210" s="17">
        <v>92</v>
      </c>
      <c r="BD210" s="17">
        <v>1008</v>
      </c>
      <c r="BE210" s="17">
        <v>710</v>
      </c>
      <c r="BF210" s="17">
        <v>846</v>
      </c>
      <c r="BG210" s="17">
        <v>738</v>
      </c>
      <c r="BH210" s="17">
        <v>950</v>
      </c>
      <c r="BI210" s="17">
        <v>1933</v>
      </c>
      <c r="BJ210" s="17">
        <v>358</v>
      </c>
      <c r="BK210" s="17">
        <v>1713</v>
      </c>
      <c r="BL210" s="17">
        <v>1624</v>
      </c>
      <c r="BM210" s="17">
        <v>1001</v>
      </c>
      <c r="BN210" s="17">
        <v>1885</v>
      </c>
      <c r="BO210" s="17">
        <v>1390</v>
      </c>
      <c r="BP210" s="17">
        <v>1169</v>
      </c>
      <c r="BQ210" s="17">
        <v>2910</v>
      </c>
      <c r="BR210" s="17">
        <v>51</v>
      </c>
      <c r="BS210" s="17">
        <v>1081</v>
      </c>
      <c r="BT210" s="17">
        <v>136</v>
      </c>
      <c r="BU210" s="17">
        <v>1969</v>
      </c>
      <c r="BV210" s="17">
        <v>481</v>
      </c>
      <c r="BW210" s="17">
        <v>411</v>
      </c>
      <c r="BX210" s="17">
        <v>869</v>
      </c>
      <c r="BY210" s="17">
        <v>3325</v>
      </c>
      <c r="BZ210" s="17">
        <v>401</v>
      </c>
      <c r="CA210" s="17">
        <v>1500</v>
      </c>
      <c r="CB210" s="17">
        <v>1093</v>
      </c>
      <c r="CC210" s="17">
        <v>802</v>
      </c>
      <c r="CD210" s="17">
        <v>1584</v>
      </c>
      <c r="CE210" s="17">
        <v>2364</v>
      </c>
      <c r="CF210" s="17">
        <v>2345</v>
      </c>
      <c r="CG210" s="17">
        <v>1810</v>
      </c>
      <c r="CH210" s="17">
        <v>214</v>
      </c>
      <c r="CI210" s="17">
        <v>2149</v>
      </c>
      <c r="CJ210" s="17">
        <v>903</v>
      </c>
      <c r="CK210" s="17">
        <v>786</v>
      </c>
      <c r="CL210" s="17">
        <v>2077</v>
      </c>
      <c r="CM210" s="17">
        <v>605</v>
      </c>
      <c r="CN210" s="17">
        <v>1173</v>
      </c>
      <c r="CO210" s="17">
        <v>1429</v>
      </c>
      <c r="CP210" s="17">
        <v>323</v>
      </c>
      <c r="CQ210" s="17">
        <v>1488</v>
      </c>
      <c r="CR210" s="17">
        <v>146</v>
      </c>
      <c r="CS210" s="17">
        <v>835</v>
      </c>
      <c r="CT210" s="17">
        <v>522</v>
      </c>
      <c r="CU210" s="17">
        <v>1370</v>
      </c>
      <c r="CV210" s="17">
        <v>1764</v>
      </c>
      <c r="CW210" s="17">
        <v>3865</v>
      </c>
      <c r="CX210" s="17">
        <v>150</v>
      </c>
      <c r="CY210" s="17">
        <v>1494</v>
      </c>
      <c r="CZ210" s="17">
        <v>404</v>
      </c>
      <c r="DA210" s="17">
        <v>133</v>
      </c>
      <c r="DB210" s="17">
        <v>2757</v>
      </c>
      <c r="DC210" s="17">
        <v>470</v>
      </c>
      <c r="DD210" s="17">
        <v>1380</v>
      </c>
      <c r="DE210" s="17">
        <v>2876</v>
      </c>
    </row>
    <row r="211" spans="1:109" x14ac:dyDescent="0.2">
      <c r="A211" t="s">
        <v>38</v>
      </c>
      <c r="B211" s="7">
        <v>2.2290603329900001</v>
      </c>
      <c r="D211" s="7"/>
      <c r="E211" s="8" t="s">
        <v>1</v>
      </c>
      <c r="F211" s="17">
        <f t="shared" si="79"/>
        <v>28269</v>
      </c>
      <c r="G211" s="17">
        <f t="shared" si="80"/>
        <v>1234</v>
      </c>
      <c r="H211" s="17">
        <f t="shared" si="81"/>
        <v>1680</v>
      </c>
      <c r="I211" s="17">
        <f t="shared" si="82"/>
        <v>5120</v>
      </c>
      <c r="J211" s="17">
        <f t="shared" si="83"/>
        <v>3767</v>
      </c>
      <c r="K211" s="17">
        <f t="shared" si="84"/>
        <v>3162</v>
      </c>
      <c r="L211" s="17">
        <f t="shared" si="85"/>
        <v>5121</v>
      </c>
      <c r="M211" s="17">
        <f t="shared" si="86"/>
        <v>5086</v>
      </c>
      <c r="N211" s="18">
        <f t="shared" si="87"/>
        <v>3099</v>
      </c>
      <c r="O211" s="17">
        <v>33</v>
      </c>
      <c r="P211" s="17">
        <v>569</v>
      </c>
      <c r="Q211" s="17">
        <v>148</v>
      </c>
      <c r="R211" s="17">
        <v>77</v>
      </c>
      <c r="S211" s="17">
        <v>618</v>
      </c>
      <c r="T211" s="17">
        <v>238</v>
      </c>
      <c r="U211" s="17">
        <v>368</v>
      </c>
      <c r="V211" s="17">
        <v>420</v>
      </c>
      <c r="W211" s="17">
        <v>114</v>
      </c>
      <c r="X211" s="17">
        <v>377</v>
      </c>
      <c r="Y211" s="17">
        <v>126</v>
      </c>
      <c r="Z211" s="17">
        <v>464</v>
      </c>
      <c r="AA211" s="17">
        <v>205</v>
      </c>
      <c r="AB211" s="17">
        <v>449</v>
      </c>
      <c r="AC211" s="17">
        <v>95</v>
      </c>
      <c r="AD211" s="17">
        <v>17</v>
      </c>
      <c r="AE211" s="17">
        <v>507</v>
      </c>
      <c r="AF211" s="17">
        <v>71</v>
      </c>
      <c r="AG211" s="17">
        <v>297</v>
      </c>
      <c r="AH211" s="17">
        <v>467</v>
      </c>
      <c r="AI211" s="17">
        <v>351</v>
      </c>
      <c r="AJ211" s="17">
        <v>350</v>
      </c>
      <c r="AK211" s="17">
        <v>337</v>
      </c>
      <c r="AL211" s="17">
        <v>619</v>
      </c>
      <c r="AM211" s="17">
        <v>375</v>
      </c>
      <c r="AN211" s="17">
        <v>161</v>
      </c>
      <c r="AO211" s="17">
        <v>622</v>
      </c>
      <c r="AP211" s="17">
        <v>420</v>
      </c>
      <c r="AQ211" s="17">
        <v>359</v>
      </c>
      <c r="AR211" s="17">
        <v>176</v>
      </c>
      <c r="AS211" s="17">
        <v>324</v>
      </c>
      <c r="AT211" s="17">
        <v>50</v>
      </c>
      <c r="AU211" s="17">
        <v>490</v>
      </c>
      <c r="AV211" s="17">
        <v>34</v>
      </c>
      <c r="AW211" s="17">
        <v>260</v>
      </c>
      <c r="AX211" s="17">
        <v>513</v>
      </c>
      <c r="AY211" s="17">
        <v>45</v>
      </c>
      <c r="AZ211" s="17">
        <v>528</v>
      </c>
      <c r="BA211" s="17">
        <v>381</v>
      </c>
      <c r="BB211" s="17">
        <v>11</v>
      </c>
      <c r="BC211" s="17">
        <v>17</v>
      </c>
      <c r="BD211" s="17">
        <v>56</v>
      </c>
      <c r="BE211" s="17">
        <v>273</v>
      </c>
      <c r="BF211" s="17">
        <v>174</v>
      </c>
      <c r="BG211" s="17">
        <v>252</v>
      </c>
      <c r="BH211" s="17">
        <v>578</v>
      </c>
      <c r="BI211" s="17">
        <v>229</v>
      </c>
      <c r="BJ211" s="17">
        <v>102</v>
      </c>
      <c r="BK211" s="17">
        <v>551</v>
      </c>
      <c r="BL211" s="17">
        <v>379</v>
      </c>
      <c r="BM211" s="17">
        <v>200</v>
      </c>
      <c r="BN211" s="17">
        <v>451</v>
      </c>
      <c r="BO211" s="17">
        <v>330</v>
      </c>
      <c r="BP211" s="17">
        <v>386</v>
      </c>
      <c r="BQ211" s="17">
        <v>236</v>
      </c>
      <c r="BR211" s="17">
        <v>12</v>
      </c>
      <c r="BS211" s="17">
        <v>268</v>
      </c>
      <c r="BT211" s="17">
        <v>13</v>
      </c>
      <c r="BU211" s="17">
        <v>525</v>
      </c>
      <c r="BV211" s="17">
        <v>142</v>
      </c>
      <c r="BW211" s="17">
        <v>48</v>
      </c>
      <c r="BX211" s="17">
        <v>230</v>
      </c>
      <c r="BY211" s="17">
        <v>120</v>
      </c>
      <c r="BZ211" s="17">
        <v>97</v>
      </c>
      <c r="CA211" s="17">
        <v>458</v>
      </c>
      <c r="CB211" s="17">
        <v>328</v>
      </c>
      <c r="CC211" s="17">
        <v>321</v>
      </c>
      <c r="CD211" s="17">
        <v>943</v>
      </c>
      <c r="CE211" s="17">
        <v>510</v>
      </c>
      <c r="CF211" s="17">
        <v>634</v>
      </c>
      <c r="CG211" s="17">
        <v>218</v>
      </c>
      <c r="CH211" s="17">
        <v>43</v>
      </c>
      <c r="CI211" s="17">
        <v>626</v>
      </c>
      <c r="CJ211" s="17">
        <v>138</v>
      </c>
      <c r="CK211" s="17">
        <v>314</v>
      </c>
      <c r="CL211" s="17">
        <v>448</v>
      </c>
      <c r="CM211" s="17">
        <v>343</v>
      </c>
      <c r="CN211" s="17">
        <v>435</v>
      </c>
      <c r="CO211" s="17">
        <v>231</v>
      </c>
      <c r="CP211" s="17">
        <v>79</v>
      </c>
      <c r="CQ211" s="17">
        <v>497</v>
      </c>
      <c r="CR211" s="17">
        <v>90</v>
      </c>
      <c r="CS211" s="17">
        <v>318</v>
      </c>
      <c r="CT211" s="17">
        <v>250</v>
      </c>
      <c r="CU211" s="17">
        <v>320</v>
      </c>
      <c r="CV211" s="17">
        <v>503</v>
      </c>
      <c r="CW211" s="17">
        <v>295</v>
      </c>
      <c r="CX211" s="17">
        <v>57</v>
      </c>
      <c r="CY211" s="17">
        <v>385</v>
      </c>
      <c r="CZ211" s="17">
        <v>136</v>
      </c>
      <c r="DA211" s="17">
        <v>96</v>
      </c>
      <c r="DB211" s="17">
        <v>695</v>
      </c>
      <c r="DC211" s="17">
        <v>161</v>
      </c>
      <c r="DD211" s="17">
        <v>449</v>
      </c>
      <c r="DE211" s="17">
        <v>213</v>
      </c>
    </row>
    <row r="212" spans="1:109" x14ac:dyDescent="0.2">
      <c r="A212" t="s">
        <v>7</v>
      </c>
      <c r="B212" s="7">
        <v>2.5270917019699999</v>
      </c>
      <c r="D212" s="7"/>
      <c r="E212" s="8" t="s">
        <v>1</v>
      </c>
      <c r="F212" s="17">
        <f t="shared" si="79"/>
        <v>72659</v>
      </c>
      <c r="G212" s="17">
        <f t="shared" si="80"/>
        <v>3882</v>
      </c>
      <c r="H212" s="17">
        <f t="shared" si="81"/>
        <v>6763</v>
      </c>
      <c r="I212" s="17">
        <f t="shared" si="82"/>
        <v>17027</v>
      </c>
      <c r="J212" s="17">
        <f t="shared" si="83"/>
        <v>9533</v>
      </c>
      <c r="K212" s="17">
        <f t="shared" si="84"/>
        <v>8788</v>
      </c>
      <c r="L212" s="17">
        <f t="shared" si="85"/>
        <v>10296</v>
      </c>
      <c r="M212" s="17">
        <f t="shared" si="86"/>
        <v>9065</v>
      </c>
      <c r="N212" s="18">
        <f t="shared" si="87"/>
        <v>7305</v>
      </c>
      <c r="O212" s="17">
        <v>173</v>
      </c>
      <c r="P212" s="17">
        <v>1330</v>
      </c>
      <c r="Q212" s="17">
        <v>340</v>
      </c>
      <c r="R212" s="17">
        <v>270</v>
      </c>
      <c r="S212" s="17">
        <v>869</v>
      </c>
      <c r="T212" s="17">
        <v>1525</v>
      </c>
      <c r="U212" s="17">
        <v>662</v>
      </c>
      <c r="V212" s="17">
        <v>871</v>
      </c>
      <c r="W212" s="17">
        <v>429</v>
      </c>
      <c r="X212" s="17">
        <v>1081</v>
      </c>
      <c r="Y212" s="17">
        <v>576</v>
      </c>
      <c r="Z212" s="17">
        <v>790</v>
      </c>
      <c r="AA212" s="17">
        <v>629</v>
      </c>
      <c r="AB212" s="17">
        <v>804</v>
      </c>
      <c r="AC212" s="17">
        <v>201</v>
      </c>
      <c r="AD212" s="17">
        <v>181</v>
      </c>
      <c r="AE212" s="17">
        <v>1380</v>
      </c>
      <c r="AF212" s="17">
        <v>455</v>
      </c>
      <c r="AG212" s="17">
        <v>1402</v>
      </c>
      <c r="AH212" s="17">
        <v>998</v>
      </c>
      <c r="AI212" s="17">
        <v>796</v>
      </c>
      <c r="AJ212" s="17">
        <v>718</v>
      </c>
      <c r="AK212" s="17">
        <v>723</v>
      </c>
      <c r="AL212" s="17">
        <v>1023</v>
      </c>
      <c r="AM212" s="17">
        <v>2237</v>
      </c>
      <c r="AN212" s="17">
        <v>426</v>
      </c>
      <c r="AO212" s="17">
        <v>1610</v>
      </c>
      <c r="AP212" s="17">
        <v>725</v>
      </c>
      <c r="AQ212" s="17">
        <v>679</v>
      </c>
      <c r="AR212" s="17">
        <v>316</v>
      </c>
      <c r="AS212" s="17">
        <v>686</v>
      </c>
      <c r="AT212" s="17">
        <v>323</v>
      </c>
      <c r="AU212" s="17">
        <v>1658</v>
      </c>
      <c r="AV212" s="17">
        <v>553</v>
      </c>
      <c r="AW212" s="17">
        <v>1351</v>
      </c>
      <c r="AX212" s="17">
        <v>1009</v>
      </c>
      <c r="AY212" s="17">
        <v>85</v>
      </c>
      <c r="AZ212" s="17">
        <v>881</v>
      </c>
      <c r="BA212" s="17">
        <v>968</v>
      </c>
      <c r="BB212" s="17">
        <v>40</v>
      </c>
      <c r="BC212" s="17">
        <v>28</v>
      </c>
      <c r="BD212" s="17">
        <v>488</v>
      </c>
      <c r="BE212" s="17">
        <v>425</v>
      </c>
      <c r="BF212" s="17">
        <v>380</v>
      </c>
      <c r="BG212" s="17">
        <v>500</v>
      </c>
      <c r="BH212" s="17">
        <v>826</v>
      </c>
      <c r="BI212" s="17">
        <v>480</v>
      </c>
      <c r="BJ212" s="17">
        <v>232</v>
      </c>
      <c r="BK212" s="17">
        <v>1926</v>
      </c>
      <c r="BL212" s="17">
        <v>915</v>
      </c>
      <c r="BM212" s="17">
        <v>384</v>
      </c>
      <c r="BN212" s="17">
        <v>892</v>
      </c>
      <c r="BO212" s="17">
        <v>664</v>
      </c>
      <c r="BP212" s="17">
        <v>705</v>
      </c>
      <c r="BQ212" s="17">
        <v>661</v>
      </c>
      <c r="BR212" s="17">
        <v>357</v>
      </c>
      <c r="BS212" s="17">
        <v>1623</v>
      </c>
      <c r="BT212" s="17">
        <v>528</v>
      </c>
      <c r="BU212" s="17">
        <v>1098</v>
      </c>
      <c r="BV212" s="17">
        <v>722</v>
      </c>
      <c r="BW212" s="17">
        <v>520</v>
      </c>
      <c r="BX212" s="17">
        <v>554</v>
      </c>
      <c r="BY212" s="17">
        <v>342</v>
      </c>
      <c r="BZ212" s="17">
        <v>259</v>
      </c>
      <c r="CA212" s="17">
        <v>1430</v>
      </c>
      <c r="CB212" s="17">
        <v>724</v>
      </c>
      <c r="CC212" s="17">
        <v>712</v>
      </c>
      <c r="CD212" s="17">
        <v>1585</v>
      </c>
      <c r="CE212" s="17">
        <v>1090</v>
      </c>
      <c r="CF212" s="17">
        <v>1118</v>
      </c>
      <c r="CG212" s="17">
        <v>562</v>
      </c>
      <c r="CH212" s="17">
        <v>134</v>
      </c>
      <c r="CI212" s="17">
        <v>1668</v>
      </c>
      <c r="CJ212" s="17">
        <v>529</v>
      </c>
      <c r="CK212" s="17">
        <v>764</v>
      </c>
      <c r="CL212" s="17">
        <v>1160</v>
      </c>
      <c r="CM212" s="17">
        <v>825</v>
      </c>
      <c r="CN212" s="17">
        <v>788</v>
      </c>
      <c r="CO212" s="17">
        <v>617</v>
      </c>
      <c r="CP212" s="17">
        <v>380</v>
      </c>
      <c r="CQ212" s="17">
        <v>1471</v>
      </c>
      <c r="CR212" s="17">
        <v>604</v>
      </c>
      <c r="CS212" s="17">
        <v>516</v>
      </c>
      <c r="CT212" s="17">
        <v>716</v>
      </c>
      <c r="CU212" s="17">
        <v>863</v>
      </c>
      <c r="CV212" s="17">
        <v>918</v>
      </c>
      <c r="CW212" s="17">
        <v>608</v>
      </c>
      <c r="CX212" s="17">
        <v>351</v>
      </c>
      <c r="CY212" s="17">
        <v>1195</v>
      </c>
      <c r="CZ212" s="17">
        <v>625</v>
      </c>
      <c r="DA212" s="17">
        <v>211</v>
      </c>
      <c r="DB212" s="17">
        <v>1240</v>
      </c>
      <c r="DC212" s="17">
        <v>612</v>
      </c>
      <c r="DD212" s="17">
        <v>775</v>
      </c>
      <c r="DE212" s="17">
        <v>586</v>
      </c>
    </row>
    <row r="213" spans="1:109" x14ac:dyDescent="0.2">
      <c r="A213" t="s">
        <v>81</v>
      </c>
      <c r="B213" s="7">
        <v>0</v>
      </c>
      <c r="D213" s="7"/>
      <c r="E213" s="8" t="s">
        <v>1</v>
      </c>
      <c r="F213" s="17">
        <f t="shared" si="79"/>
        <v>32</v>
      </c>
      <c r="G213" s="17">
        <f t="shared" si="80"/>
        <v>0</v>
      </c>
      <c r="H213" s="17">
        <f t="shared" si="81"/>
        <v>5</v>
      </c>
      <c r="I213" s="17">
        <f t="shared" si="82"/>
        <v>0</v>
      </c>
      <c r="J213" s="17">
        <f t="shared" si="83"/>
        <v>1</v>
      </c>
      <c r="K213" s="17">
        <f t="shared" si="84"/>
        <v>2</v>
      </c>
      <c r="L213" s="17">
        <f t="shared" si="85"/>
        <v>15</v>
      </c>
      <c r="M213" s="17">
        <f t="shared" si="86"/>
        <v>9</v>
      </c>
      <c r="N213" s="18">
        <f t="shared" si="87"/>
        <v>0</v>
      </c>
      <c r="O213" s="17">
        <v>0</v>
      </c>
      <c r="P213" s="17">
        <v>0</v>
      </c>
      <c r="Q213" s="17">
        <v>0</v>
      </c>
      <c r="R213" s="17">
        <v>0</v>
      </c>
      <c r="S213" s="17">
        <v>0</v>
      </c>
      <c r="T213" s="17">
        <v>0</v>
      </c>
      <c r="U213" s="17">
        <v>0</v>
      </c>
      <c r="V213" s="17">
        <v>0</v>
      </c>
      <c r="W213" s="17">
        <v>0</v>
      </c>
      <c r="X213" s="17">
        <v>0</v>
      </c>
      <c r="Y213" s="17">
        <v>0</v>
      </c>
      <c r="Z213" s="17">
        <v>0</v>
      </c>
      <c r="AA213" s="17">
        <v>0</v>
      </c>
      <c r="AB213" s="17">
        <v>1</v>
      </c>
      <c r="AC213" s="17">
        <v>0</v>
      </c>
      <c r="AD213" s="17">
        <v>0</v>
      </c>
      <c r="AE213" s="17">
        <v>0</v>
      </c>
      <c r="AF213" s="17">
        <v>0</v>
      </c>
      <c r="AG213" s="17">
        <v>1</v>
      </c>
      <c r="AH213" s="17">
        <v>0</v>
      </c>
      <c r="AI213" s="17">
        <v>0</v>
      </c>
      <c r="AJ213" s="17">
        <v>1</v>
      </c>
      <c r="AK213" s="17">
        <v>0</v>
      </c>
      <c r="AL213" s="17">
        <v>0</v>
      </c>
      <c r="AM213" s="17">
        <v>0</v>
      </c>
      <c r="AN213" s="17">
        <v>1</v>
      </c>
      <c r="AO213" s="17">
        <v>0</v>
      </c>
      <c r="AP213" s="17">
        <v>1</v>
      </c>
      <c r="AQ213" s="17">
        <v>1</v>
      </c>
      <c r="AR213" s="17">
        <v>1</v>
      </c>
      <c r="AS213" s="17">
        <v>0</v>
      </c>
      <c r="AT213" s="17">
        <v>0</v>
      </c>
      <c r="AU213" s="17">
        <v>0</v>
      </c>
      <c r="AV213" s="17">
        <v>0</v>
      </c>
      <c r="AW213" s="17">
        <v>0</v>
      </c>
      <c r="AX213" s="17">
        <v>0</v>
      </c>
      <c r="AY213" s="17">
        <v>0</v>
      </c>
      <c r="AZ213" s="17">
        <v>0</v>
      </c>
      <c r="BA213" s="17">
        <v>0</v>
      </c>
      <c r="BB213" s="17">
        <v>0</v>
      </c>
      <c r="BC213" s="17">
        <v>0</v>
      </c>
      <c r="BD213" s="17">
        <v>4</v>
      </c>
      <c r="BE213" s="17">
        <v>0</v>
      </c>
      <c r="BF213" s="17">
        <v>0</v>
      </c>
      <c r="BG213" s="17">
        <v>0</v>
      </c>
      <c r="BH213" s="17">
        <v>0</v>
      </c>
      <c r="BI213" s="17">
        <v>0</v>
      </c>
      <c r="BJ213" s="17">
        <v>0</v>
      </c>
      <c r="BK213" s="17">
        <v>0</v>
      </c>
      <c r="BL213" s="17">
        <v>0</v>
      </c>
      <c r="BM213" s="17">
        <v>0</v>
      </c>
      <c r="BN213" s="17">
        <v>0</v>
      </c>
      <c r="BO213" s="17">
        <v>0</v>
      </c>
      <c r="BP213" s="17">
        <v>1</v>
      </c>
      <c r="BQ213" s="17">
        <v>0</v>
      </c>
      <c r="BR213" s="17">
        <v>0</v>
      </c>
      <c r="BS213" s="17">
        <v>0</v>
      </c>
      <c r="BT213" s="17">
        <v>0</v>
      </c>
      <c r="BU213" s="17">
        <v>0</v>
      </c>
      <c r="BV213" s="17">
        <v>0</v>
      </c>
      <c r="BW213" s="17">
        <v>0</v>
      </c>
      <c r="BX213" s="17">
        <v>0</v>
      </c>
      <c r="BY213" s="17">
        <v>0</v>
      </c>
      <c r="BZ213" s="17">
        <v>0</v>
      </c>
      <c r="CA213" s="17">
        <v>0</v>
      </c>
      <c r="CB213" s="17">
        <v>0</v>
      </c>
      <c r="CC213" s="17">
        <v>0</v>
      </c>
      <c r="CD213" s="17">
        <v>0</v>
      </c>
      <c r="CE213" s="17">
        <v>0</v>
      </c>
      <c r="CF213" s="17">
        <v>0</v>
      </c>
      <c r="CG213" s="17">
        <v>0</v>
      </c>
      <c r="CH213" s="17">
        <v>0</v>
      </c>
      <c r="CI213" s="17">
        <v>0</v>
      </c>
      <c r="CJ213" s="17">
        <v>0</v>
      </c>
      <c r="CK213" s="17">
        <v>0</v>
      </c>
      <c r="CL213" s="17">
        <v>11</v>
      </c>
      <c r="CM213" s="17">
        <v>0</v>
      </c>
      <c r="CN213" s="17">
        <v>0</v>
      </c>
      <c r="CO213" s="17">
        <v>0</v>
      </c>
      <c r="CP213" s="17">
        <v>0</v>
      </c>
      <c r="CQ213" s="17">
        <v>0</v>
      </c>
      <c r="CR213" s="17">
        <v>0</v>
      </c>
      <c r="CS213" s="17">
        <v>0</v>
      </c>
      <c r="CT213" s="17">
        <v>0</v>
      </c>
      <c r="CU213" s="17">
        <v>0</v>
      </c>
      <c r="CV213" s="17">
        <v>1</v>
      </c>
      <c r="CW213" s="17">
        <v>0</v>
      </c>
      <c r="CX213" s="17">
        <v>0</v>
      </c>
      <c r="CY213" s="17">
        <v>0</v>
      </c>
      <c r="CZ213" s="17">
        <v>0</v>
      </c>
      <c r="DA213" s="17">
        <v>0</v>
      </c>
      <c r="DB213" s="17">
        <v>3</v>
      </c>
      <c r="DC213" s="17">
        <v>1</v>
      </c>
      <c r="DD213" s="17">
        <v>4</v>
      </c>
      <c r="DE213" s="17">
        <v>0</v>
      </c>
    </row>
    <row r="214" spans="1:109" x14ac:dyDescent="0.2">
      <c r="A214" t="s">
        <v>294</v>
      </c>
      <c r="B214" s="7">
        <v>0.122947374707</v>
      </c>
      <c r="D214" s="7"/>
      <c r="E214" s="8" t="s">
        <v>1</v>
      </c>
      <c r="F214" s="17">
        <f t="shared" si="79"/>
        <v>144</v>
      </c>
      <c r="G214" s="17">
        <f t="shared" si="80"/>
        <v>7</v>
      </c>
      <c r="H214" s="17">
        <f t="shared" si="81"/>
        <v>4</v>
      </c>
      <c r="I214" s="17">
        <f t="shared" si="82"/>
        <v>15</v>
      </c>
      <c r="J214" s="17">
        <f t="shared" si="83"/>
        <v>13</v>
      </c>
      <c r="K214" s="17">
        <f t="shared" si="84"/>
        <v>19</v>
      </c>
      <c r="L214" s="17">
        <f t="shared" si="85"/>
        <v>31</v>
      </c>
      <c r="M214" s="17">
        <f t="shared" si="86"/>
        <v>39</v>
      </c>
      <c r="N214" s="18">
        <f t="shared" si="87"/>
        <v>16</v>
      </c>
      <c r="O214" s="17">
        <v>0</v>
      </c>
      <c r="P214" s="17">
        <v>0</v>
      </c>
      <c r="Q214" s="17">
        <v>0</v>
      </c>
      <c r="R214" s="17">
        <v>0</v>
      </c>
      <c r="S214" s="17">
        <v>0</v>
      </c>
      <c r="T214" s="17">
        <v>0</v>
      </c>
      <c r="U214" s="17">
        <v>0</v>
      </c>
      <c r="V214" s="17">
        <v>1</v>
      </c>
      <c r="W214" s="17">
        <v>0</v>
      </c>
      <c r="X214" s="17">
        <v>4</v>
      </c>
      <c r="Y214" s="17">
        <v>0</v>
      </c>
      <c r="Z214" s="17">
        <v>0</v>
      </c>
      <c r="AA214" s="17">
        <v>1</v>
      </c>
      <c r="AB214" s="17">
        <v>0</v>
      </c>
      <c r="AC214" s="17">
        <v>2</v>
      </c>
      <c r="AD214" s="17">
        <v>0</v>
      </c>
      <c r="AE214" s="17">
        <v>5</v>
      </c>
      <c r="AF214" s="17">
        <v>0</v>
      </c>
      <c r="AG214" s="17">
        <v>0</v>
      </c>
      <c r="AH214" s="17">
        <v>4</v>
      </c>
      <c r="AI214" s="17">
        <v>8</v>
      </c>
      <c r="AJ214" s="17">
        <v>2</v>
      </c>
      <c r="AK214" s="17">
        <v>4</v>
      </c>
      <c r="AL214" s="17">
        <v>0</v>
      </c>
      <c r="AM214" s="17">
        <v>0</v>
      </c>
      <c r="AN214" s="17">
        <v>0</v>
      </c>
      <c r="AO214" s="17">
        <v>0</v>
      </c>
      <c r="AP214" s="17">
        <v>8</v>
      </c>
      <c r="AQ214" s="17">
        <v>4</v>
      </c>
      <c r="AR214" s="17">
        <v>0</v>
      </c>
      <c r="AS214" s="17">
        <v>2</v>
      </c>
      <c r="AT214" s="17">
        <v>0</v>
      </c>
      <c r="AU214" s="17">
        <v>0</v>
      </c>
      <c r="AV214" s="17">
        <v>0</v>
      </c>
      <c r="AW214" s="17">
        <v>2</v>
      </c>
      <c r="AX214" s="17">
        <v>0</v>
      </c>
      <c r="AY214" s="17">
        <v>0</v>
      </c>
      <c r="AZ214" s="17">
        <v>0</v>
      </c>
      <c r="BA214" s="17">
        <v>2</v>
      </c>
      <c r="BB214" s="17">
        <v>0</v>
      </c>
      <c r="BC214" s="17">
        <v>0</v>
      </c>
      <c r="BD214" s="17">
        <v>2</v>
      </c>
      <c r="BE214" s="17">
        <v>1</v>
      </c>
      <c r="BF214" s="17">
        <v>0</v>
      </c>
      <c r="BG214" s="17">
        <v>0</v>
      </c>
      <c r="BH214" s="17">
        <v>3</v>
      </c>
      <c r="BI214" s="17">
        <v>0</v>
      </c>
      <c r="BJ214" s="17">
        <v>0</v>
      </c>
      <c r="BK214" s="17">
        <v>0</v>
      </c>
      <c r="BL214" s="17">
        <v>2</v>
      </c>
      <c r="BM214" s="17">
        <v>0</v>
      </c>
      <c r="BN214" s="17">
        <v>2</v>
      </c>
      <c r="BO214" s="17">
        <v>3</v>
      </c>
      <c r="BP214" s="17">
        <v>24</v>
      </c>
      <c r="BQ214" s="17">
        <v>0</v>
      </c>
      <c r="BR214" s="17">
        <v>0</v>
      </c>
      <c r="BS214" s="17">
        <v>4</v>
      </c>
      <c r="BT214" s="17">
        <v>0</v>
      </c>
      <c r="BU214" s="17">
        <v>4</v>
      </c>
      <c r="BV214" s="17">
        <v>0</v>
      </c>
      <c r="BW214" s="17">
        <v>1</v>
      </c>
      <c r="BX214" s="17">
        <v>0</v>
      </c>
      <c r="BY214" s="17">
        <v>2</v>
      </c>
      <c r="BZ214" s="17">
        <v>0</v>
      </c>
      <c r="CA214" s="17">
        <v>0</v>
      </c>
      <c r="CB214" s="17">
        <v>0</v>
      </c>
      <c r="CC214" s="17">
        <v>0</v>
      </c>
      <c r="CD214" s="17">
        <v>0</v>
      </c>
      <c r="CE214" s="17">
        <v>0</v>
      </c>
      <c r="CF214" s="17">
        <v>0</v>
      </c>
      <c r="CG214" s="17">
        <v>0</v>
      </c>
      <c r="CH214" s="17">
        <v>0</v>
      </c>
      <c r="CI214" s="17">
        <v>2</v>
      </c>
      <c r="CJ214" s="17">
        <v>0</v>
      </c>
      <c r="CK214" s="17">
        <v>4</v>
      </c>
      <c r="CL214" s="17">
        <v>2</v>
      </c>
      <c r="CM214" s="17">
        <v>0</v>
      </c>
      <c r="CN214" s="17">
        <v>2</v>
      </c>
      <c r="CO214" s="17">
        <v>0</v>
      </c>
      <c r="CP214" s="17">
        <v>6</v>
      </c>
      <c r="CQ214" s="17">
        <v>0</v>
      </c>
      <c r="CR214" s="17">
        <v>0</v>
      </c>
      <c r="CS214" s="17">
        <v>2</v>
      </c>
      <c r="CT214" s="17">
        <v>0</v>
      </c>
      <c r="CU214" s="17">
        <v>2</v>
      </c>
      <c r="CV214" s="17">
        <v>6</v>
      </c>
      <c r="CW214" s="17">
        <v>2</v>
      </c>
      <c r="CX214" s="17">
        <v>1</v>
      </c>
      <c r="CY214" s="17">
        <v>0</v>
      </c>
      <c r="CZ214" s="17">
        <v>0</v>
      </c>
      <c r="DA214" s="17">
        <v>0</v>
      </c>
      <c r="DB214" s="17">
        <v>15</v>
      </c>
      <c r="DC214" s="17">
        <v>0</v>
      </c>
      <c r="DD214" s="17">
        <v>2</v>
      </c>
      <c r="DE214" s="17">
        <v>1</v>
      </c>
    </row>
    <row r="215" spans="1:109" x14ac:dyDescent="0.2">
      <c r="A215" t="s">
        <v>226</v>
      </c>
      <c r="B215" s="7">
        <v>3.5779982615299999</v>
      </c>
      <c r="D215" s="7"/>
      <c r="E215" s="8" t="s">
        <v>1</v>
      </c>
      <c r="F215" s="17">
        <f t="shared" si="79"/>
        <v>860104</v>
      </c>
      <c r="G215" s="17">
        <f t="shared" si="80"/>
        <v>42388</v>
      </c>
      <c r="H215" s="17">
        <f t="shared" si="81"/>
        <v>90434</v>
      </c>
      <c r="I215" s="17">
        <f t="shared" si="82"/>
        <v>170680</v>
      </c>
      <c r="J215" s="17">
        <f t="shared" si="83"/>
        <v>109943</v>
      </c>
      <c r="K215" s="17">
        <f t="shared" si="84"/>
        <v>109454</v>
      </c>
      <c r="L215" s="17">
        <f t="shared" si="85"/>
        <v>115154</v>
      </c>
      <c r="M215" s="17">
        <f t="shared" si="86"/>
        <v>110768</v>
      </c>
      <c r="N215" s="18">
        <f t="shared" si="87"/>
        <v>111283</v>
      </c>
      <c r="O215" s="17">
        <v>1856</v>
      </c>
      <c r="P215" s="17">
        <v>13426</v>
      </c>
      <c r="Q215" s="17">
        <v>6760</v>
      </c>
      <c r="R215" s="17">
        <v>3051</v>
      </c>
      <c r="S215" s="17">
        <v>10531</v>
      </c>
      <c r="T215" s="17">
        <v>12441</v>
      </c>
      <c r="U215" s="17">
        <v>7205</v>
      </c>
      <c r="V215" s="17">
        <v>8860</v>
      </c>
      <c r="W215" s="17">
        <v>4220</v>
      </c>
      <c r="X215" s="17">
        <v>11925</v>
      </c>
      <c r="Y215" s="17">
        <v>11455</v>
      </c>
      <c r="Z215" s="17">
        <v>7175</v>
      </c>
      <c r="AA215" s="17">
        <v>7035</v>
      </c>
      <c r="AB215" s="17">
        <v>9565</v>
      </c>
      <c r="AC215" s="17">
        <v>5019</v>
      </c>
      <c r="AD215" s="17">
        <v>2265</v>
      </c>
      <c r="AE215" s="17">
        <v>15695</v>
      </c>
      <c r="AF215" s="17">
        <v>6437</v>
      </c>
      <c r="AG215" s="17">
        <v>14587</v>
      </c>
      <c r="AH215" s="17">
        <v>12559</v>
      </c>
      <c r="AI215" s="17">
        <v>8971</v>
      </c>
      <c r="AJ215" s="17">
        <v>8798</v>
      </c>
      <c r="AK215" s="17">
        <v>11703</v>
      </c>
      <c r="AL215" s="17">
        <v>9294</v>
      </c>
      <c r="AM215" s="17">
        <v>19761</v>
      </c>
      <c r="AN215" s="17">
        <v>9501</v>
      </c>
      <c r="AO215" s="17">
        <v>9102</v>
      </c>
      <c r="AP215" s="17">
        <v>10550</v>
      </c>
      <c r="AQ215" s="17">
        <v>10924</v>
      </c>
      <c r="AR215" s="17">
        <v>11587</v>
      </c>
      <c r="AS215" s="17">
        <v>9391</v>
      </c>
      <c r="AT215" s="17">
        <v>4044</v>
      </c>
      <c r="AU215" s="17">
        <v>16184</v>
      </c>
      <c r="AV215" s="17">
        <v>5307</v>
      </c>
      <c r="AW215" s="17">
        <v>14569</v>
      </c>
      <c r="AX215" s="17">
        <v>10846</v>
      </c>
      <c r="AY215" s="17">
        <v>5784</v>
      </c>
      <c r="AZ215" s="17">
        <v>9455</v>
      </c>
      <c r="BA215" s="17">
        <v>11605</v>
      </c>
      <c r="BB215" s="17">
        <v>620</v>
      </c>
      <c r="BC215" s="17">
        <v>4814</v>
      </c>
      <c r="BD215" s="17">
        <v>6421</v>
      </c>
      <c r="BE215" s="17">
        <v>8793</v>
      </c>
      <c r="BF215" s="17">
        <v>8058</v>
      </c>
      <c r="BG215" s="17">
        <v>6274</v>
      </c>
      <c r="BH215" s="17">
        <v>7881</v>
      </c>
      <c r="BI215" s="17">
        <v>7216</v>
      </c>
      <c r="BJ215" s="17">
        <v>3250</v>
      </c>
      <c r="BK215" s="17">
        <v>15777</v>
      </c>
      <c r="BL215" s="17">
        <v>10483</v>
      </c>
      <c r="BM215" s="17">
        <v>8890</v>
      </c>
      <c r="BN215" s="17">
        <v>10539</v>
      </c>
      <c r="BO215" s="17">
        <v>9229</v>
      </c>
      <c r="BP215" s="17">
        <v>8939</v>
      </c>
      <c r="BQ215" s="17">
        <v>10148</v>
      </c>
      <c r="BR215" s="17">
        <v>3576</v>
      </c>
      <c r="BS215" s="17">
        <v>15164</v>
      </c>
      <c r="BT215" s="17">
        <v>5134</v>
      </c>
      <c r="BU215" s="17">
        <v>11538</v>
      </c>
      <c r="BV215" s="17">
        <v>6861</v>
      </c>
      <c r="BW215" s="17">
        <v>5873</v>
      </c>
      <c r="BX215" s="17">
        <v>8275</v>
      </c>
      <c r="BY215" s="17">
        <v>9362</v>
      </c>
      <c r="BZ215" s="17">
        <v>3631</v>
      </c>
      <c r="CA215" s="17">
        <v>15173</v>
      </c>
      <c r="CB215" s="17">
        <v>8886</v>
      </c>
      <c r="CC215" s="17">
        <v>7464</v>
      </c>
      <c r="CD215" s="17">
        <v>13133</v>
      </c>
      <c r="CE215" s="17">
        <v>12298</v>
      </c>
      <c r="CF215" s="17">
        <v>10285</v>
      </c>
      <c r="CG215" s="17">
        <v>8508</v>
      </c>
      <c r="CH215" s="17">
        <v>2030</v>
      </c>
      <c r="CI215" s="17">
        <v>15710</v>
      </c>
      <c r="CJ215" s="17">
        <v>6815</v>
      </c>
      <c r="CK215" s="17">
        <v>10673</v>
      </c>
      <c r="CL215" s="17">
        <v>12304</v>
      </c>
      <c r="CM215" s="17">
        <v>13492</v>
      </c>
      <c r="CN215" s="17">
        <v>9167</v>
      </c>
      <c r="CO215" s="17">
        <v>8332</v>
      </c>
      <c r="CP215" s="17">
        <v>4043</v>
      </c>
      <c r="CQ215" s="17">
        <v>13691</v>
      </c>
      <c r="CR215" s="17">
        <v>5214</v>
      </c>
      <c r="CS215" s="17">
        <v>6122</v>
      </c>
      <c r="CT215" s="17">
        <v>7743</v>
      </c>
      <c r="CU215" s="17">
        <v>10749</v>
      </c>
      <c r="CV215" s="17">
        <v>10194</v>
      </c>
      <c r="CW215" s="17">
        <v>10959</v>
      </c>
      <c r="CX215" s="17">
        <v>3559</v>
      </c>
      <c r="CY215" s="17">
        <v>13360</v>
      </c>
      <c r="CZ215" s="17">
        <v>8021</v>
      </c>
      <c r="DA215" s="17">
        <v>7979</v>
      </c>
      <c r="DB215" s="17">
        <v>12030</v>
      </c>
      <c r="DC215" s="17">
        <v>6384</v>
      </c>
      <c r="DD215" s="17">
        <v>9417</v>
      </c>
      <c r="DE215" s="17">
        <v>10180</v>
      </c>
    </row>
    <row r="216" spans="1:109" x14ac:dyDescent="0.2">
      <c r="A216" t="s">
        <v>281</v>
      </c>
      <c r="B216" s="7">
        <v>3.6505899033000002</v>
      </c>
      <c r="D216" s="7"/>
      <c r="E216" s="8" t="s">
        <v>1</v>
      </c>
      <c r="F216" s="17">
        <f t="shared" si="79"/>
        <v>990500</v>
      </c>
      <c r="G216" s="17">
        <f t="shared" si="80"/>
        <v>57858</v>
      </c>
      <c r="H216" s="17">
        <f t="shared" si="81"/>
        <v>115880</v>
      </c>
      <c r="I216" s="17">
        <f t="shared" si="82"/>
        <v>183621</v>
      </c>
      <c r="J216" s="17">
        <f t="shared" si="83"/>
        <v>119572</v>
      </c>
      <c r="K216" s="17">
        <f t="shared" si="84"/>
        <v>124176</v>
      </c>
      <c r="L216" s="17">
        <f t="shared" si="85"/>
        <v>136126</v>
      </c>
      <c r="M216" s="17">
        <f t="shared" si="86"/>
        <v>132262</v>
      </c>
      <c r="N216" s="18">
        <f t="shared" si="87"/>
        <v>121005</v>
      </c>
      <c r="O216" s="17">
        <v>2648</v>
      </c>
      <c r="P216" s="17">
        <v>15286</v>
      </c>
      <c r="Q216" s="17">
        <v>6422</v>
      </c>
      <c r="R216" s="17">
        <v>4348</v>
      </c>
      <c r="S216" s="17">
        <v>13288</v>
      </c>
      <c r="T216" s="17">
        <v>11582</v>
      </c>
      <c r="U216" s="17">
        <v>8850</v>
      </c>
      <c r="V216" s="17">
        <v>9518</v>
      </c>
      <c r="W216" s="17">
        <v>5960</v>
      </c>
      <c r="X216" s="17">
        <v>13778</v>
      </c>
      <c r="Y216" s="17">
        <v>16058</v>
      </c>
      <c r="Z216" s="17">
        <v>7816</v>
      </c>
      <c r="AA216" s="17">
        <v>10179</v>
      </c>
      <c r="AB216" s="17">
        <v>11489</v>
      </c>
      <c r="AC216" s="17">
        <v>4879</v>
      </c>
      <c r="AD216" s="17">
        <v>3296</v>
      </c>
      <c r="AE216" s="17">
        <v>17390</v>
      </c>
      <c r="AF216" s="17">
        <v>7235</v>
      </c>
      <c r="AG216" s="17">
        <v>14768</v>
      </c>
      <c r="AH216" s="17">
        <v>13945</v>
      </c>
      <c r="AI216" s="17">
        <v>12059</v>
      </c>
      <c r="AJ216" s="17">
        <v>9453</v>
      </c>
      <c r="AK216" s="17">
        <v>13723</v>
      </c>
      <c r="AL216" s="17">
        <v>11786</v>
      </c>
      <c r="AM216" s="17">
        <v>19605</v>
      </c>
      <c r="AN216" s="17">
        <v>12035</v>
      </c>
      <c r="AO216" s="17">
        <v>9435</v>
      </c>
      <c r="AP216" s="17">
        <v>14008</v>
      </c>
      <c r="AQ216" s="17">
        <v>13302</v>
      </c>
      <c r="AR216" s="17">
        <v>13823</v>
      </c>
      <c r="AS216" s="17">
        <v>10374</v>
      </c>
      <c r="AT216" s="17">
        <v>4849</v>
      </c>
      <c r="AU216" s="17">
        <v>17238</v>
      </c>
      <c r="AV216" s="17">
        <v>9268</v>
      </c>
      <c r="AW216" s="17">
        <v>15534</v>
      </c>
      <c r="AX216" s="17">
        <v>12494</v>
      </c>
      <c r="AY216" s="17">
        <v>1704</v>
      </c>
      <c r="AZ216" s="17">
        <v>11252</v>
      </c>
      <c r="BA216" s="17">
        <v>12457</v>
      </c>
      <c r="BB216" s="17">
        <v>828</v>
      </c>
      <c r="BC216" s="17">
        <v>7453</v>
      </c>
      <c r="BD216" s="17">
        <v>9105</v>
      </c>
      <c r="BE216" s="17">
        <v>9826</v>
      </c>
      <c r="BF216" s="17">
        <v>7822</v>
      </c>
      <c r="BG216" s="17">
        <v>7161</v>
      </c>
      <c r="BH216" s="17">
        <v>10428</v>
      </c>
      <c r="BI216" s="17">
        <v>8047</v>
      </c>
      <c r="BJ216" s="17">
        <v>3531</v>
      </c>
      <c r="BK216" s="17">
        <v>15885</v>
      </c>
      <c r="BL216" s="17">
        <v>11098</v>
      </c>
      <c r="BM216" s="17">
        <v>9571</v>
      </c>
      <c r="BN216" s="17">
        <v>12598</v>
      </c>
      <c r="BO216" s="17">
        <v>11707</v>
      </c>
      <c r="BP216" s="17">
        <v>10362</v>
      </c>
      <c r="BQ216" s="17">
        <v>10764</v>
      </c>
      <c r="BR216" s="17">
        <v>6130</v>
      </c>
      <c r="BS216" s="17">
        <v>16277</v>
      </c>
      <c r="BT216" s="17">
        <v>9077</v>
      </c>
      <c r="BU216" s="17">
        <v>12895</v>
      </c>
      <c r="BV216" s="17">
        <v>10105</v>
      </c>
      <c r="BW216" s="17">
        <v>9046</v>
      </c>
      <c r="BX216" s="17">
        <v>10779</v>
      </c>
      <c r="BY216" s="17">
        <v>10497</v>
      </c>
      <c r="BZ216" s="17">
        <v>4653</v>
      </c>
      <c r="CA216" s="17">
        <v>15863</v>
      </c>
      <c r="CB216" s="17">
        <v>10702</v>
      </c>
      <c r="CC216" s="17">
        <v>9970</v>
      </c>
      <c r="CD216" s="17">
        <v>12780</v>
      </c>
      <c r="CE216" s="17">
        <v>14999</v>
      </c>
      <c r="CF216" s="17">
        <v>11103</v>
      </c>
      <c r="CG216" s="17">
        <v>8862</v>
      </c>
      <c r="CH216" s="17">
        <v>2699</v>
      </c>
      <c r="CI216" s="17">
        <v>17123</v>
      </c>
      <c r="CJ216" s="17">
        <v>9606</v>
      </c>
      <c r="CK216" s="17">
        <v>13649</v>
      </c>
      <c r="CL216" s="17">
        <v>14420</v>
      </c>
      <c r="CM216" s="17">
        <v>10153</v>
      </c>
      <c r="CN216" s="17">
        <v>11234</v>
      </c>
      <c r="CO216" s="17">
        <v>8674</v>
      </c>
      <c r="CP216" s="17">
        <v>6061</v>
      </c>
      <c r="CQ216" s="17">
        <v>13761</v>
      </c>
      <c r="CR216" s="17">
        <v>8465</v>
      </c>
      <c r="CS216" s="17">
        <v>7949</v>
      </c>
      <c r="CT216" s="17">
        <v>10017</v>
      </c>
      <c r="CU216" s="17">
        <v>12715</v>
      </c>
      <c r="CV216" s="17">
        <v>12306</v>
      </c>
      <c r="CW216" s="17">
        <v>12307</v>
      </c>
      <c r="CX216" s="17">
        <v>5417</v>
      </c>
      <c r="CY216" s="17">
        <v>13962</v>
      </c>
      <c r="CZ216" s="17">
        <v>6809</v>
      </c>
      <c r="DA216" s="17">
        <v>3811</v>
      </c>
      <c r="DB216" s="17">
        <v>14649</v>
      </c>
      <c r="DC216" s="17">
        <v>9569</v>
      </c>
      <c r="DD216" s="17">
        <v>11183</v>
      </c>
      <c r="DE216" s="17">
        <v>10903</v>
      </c>
    </row>
    <row r="217" spans="1:109" x14ac:dyDescent="0.2">
      <c r="A217" t="s">
        <v>231</v>
      </c>
      <c r="B217" s="7">
        <v>3.72976764631</v>
      </c>
      <c r="D217" s="7"/>
      <c r="E217" s="8" t="s">
        <v>1</v>
      </c>
      <c r="F217" s="17">
        <f t="shared" si="79"/>
        <v>1208096</v>
      </c>
      <c r="G217" s="17">
        <f t="shared" si="80"/>
        <v>67679</v>
      </c>
      <c r="H217" s="17">
        <f t="shared" si="81"/>
        <v>137094</v>
      </c>
      <c r="I217" s="17">
        <f t="shared" si="82"/>
        <v>232913</v>
      </c>
      <c r="J217" s="17">
        <f t="shared" si="83"/>
        <v>149210</v>
      </c>
      <c r="K217" s="17">
        <f t="shared" si="84"/>
        <v>148873</v>
      </c>
      <c r="L217" s="17">
        <f t="shared" si="85"/>
        <v>163446</v>
      </c>
      <c r="M217" s="17">
        <f t="shared" si="86"/>
        <v>159572</v>
      </c>
      <c r="N217" s="18">
        <f t="shared" si="87"/>
        <v>149309</v>
      </c>
      <c r="O217" s="17">
        <v>3109</v>
      </c>
      <c r="P217" s="17">
        <v>18839</v>
      </c>
      <c r="Q217" s="17">
        <v>7899</v>
      </c>
      <c r="R217" s="17">
        <v>5124</v>
      </c>
      <c r="S217" s="17">
        <v>15925</v>
      </c>
      <c r="T217" s="17">
        <v>16183</v>
      </c>
      <c r="U217" s="17">
        <v>10777</v>
      </c>
      <c r="V217" s="17">
        <v>12447</v>
      </c>
      <c r="W217" s="17">
        <v>7072</v>
      </c>
      <c r="X217" s="17">
        <v>16758</v>
      </c>
      <c r="Y217" s="17">
        <v>18776</v>
      </c>
      <c r="Z217" s="17">
        <v>9913</v>
      </c>
      <c r="AA217" s="17">
        <v>11834</v>
      </c>
      <c r="AB217" s="17">
        <v>14549</v>
      </c>
      <c r="AC217" s="17">
        <v>6114</v>
      </c>
      <c r="AD217" s="17">
        <v>3811</v>
      </c>
      <c r="AE217" s="17">
        <v>21279</v>
      </c>
      <c r="AF217" s="17">
        <v>8622</v>
      </c>
      <c r="AG217" s="17">
        <v>19610</v>
      </c>
      <c r="AH217" s="17">
        <v>17447</v>
      </c>
      <c r="AI217" s="17">
        <v>14097</v>
      </c>
      <c r="AJ217" s="17">
        <v>11627</v>
      </c>
      <c r="AK217" s="17">
        <v>16534</v>
      </c>
      <c r="AL217" s="17">
        <v>13834</v>
      </c>
      <c r="AM217" s="17">
        <v>26448</v>
      </c>
      <c r="AN217" s="17">
        <v>14429</v>
      </c>
      <c r="AO217" s="17">
        <v>12600</v>
      </c>
      <c r="AP217" s="17">
        <v>16863</v>
      </c>
      <c r="AQ217" s="17">
        <v>15600</v>
      </c>
      <c r="AR217" s="17">
        <v>16337</v>
      </c>
      <c r="AS217" s="17">
        <v>12968</v>
      </c>
      <c r="AT217" s="17">
        <v>5803</v>
      </c>
      <c r="AU217" s="17">
        <v>21996</v>
      </c>
      <c r="AV217" s="17">
        <v>10465</v>
      </c>
      <c r="AW217" s="17">
        <v>19015</v>
      </c>
      <c r="AX217" s="17">
        <v>15933</v>
      </c>
      <c r="AY217" s="17">
        <v>1926</v>
      </c>
      <c r="AZ217" s="17">
        <v>13480</v>
      </c>
      <c r="BA217" s="17">
        <v>15766</v>
      </c>
      <c r="BB217" s="17">
        <v>964</v>
      </c>
      <c r="BC217" s="17">
        <v>9033</v>
      </c>
      <c r="BD217" s="17">
        <v>10532</v>
      </c>
      <c r="BE217" s="17">
        <v>11970</v>
      </c>
      <c r="BF217" s="17">
        <v>9227</v>
      </c>
      <c r="BG217" s="17">
        <v>8614</v>
      </c>
      <c r="BH217" s="17">
        <v>12438</v>
      </c>
      <c r="BI217" s="17">
        <v>10042</v>
      </c>
      <c r="BJ217" s="17">
        <v>4251</v>
      </c>
      <c r="BK217" s="17">
        <v>20678</v>
      </c>
      <c r="BL217" s="17">
        <v>13532</v>
      </c>
      <c r="BM217" s="17">
        <v>11838</v>
      </c>
      <c r="BN217" s="17">
        <v>14964</v>
      </c>
      <c r="BO217" s="17">
        <v>13551</v>
      </c>
      <c r="BP217" s="17">
        <v>12480</v>
      </c>
      <c r="BQ217" s="17">
        <v>13217</v>
      </c>
      <c r="BR217" s="17">
        <v>6927</v>
      </c>
      <c r="BS217" s="17">
        <v>21174</v>
      </c>
      <c r="BT217" s="17">
        <v>10216</v>
      </c>
      <c r="BU217" s="17">
        <v>16326</v>
      </c>
      <c r="BV217" s="17">
        <v>11741</v>
      </c>
      <c r="BW217" s="17">
        <v>10374</v>
      </c>
      <c r="BX217" s="17">
        <v>12747</v>
      </c>
      <c r="BY217" s="17">
        <v>12516</v>
      </c>
      <c r="BZ217" s="17">
        <v>5482</v>
      </c>
      <c r="CA217" s="17">
        <v>19866</v>
      </c>
      <c r="CB217" s="17">
        <v>12437</v>
      </c>
      <c r="CC217" s="17">
        <v>11848</v>
      </c>
      <c r="CD217" s="17">
        <v>14826</v>
      </c>
      <c r="CE217" s="17">
        <v>17614</v>
      </c>
      <c r="CF217" s="17">
        <v>13410</v>
      </c>
      <c r="CG217" s="17">
        <v>10982</v>
      </c>
      <c r="CH217" s="17">
        <v>3175</v>
      </c>
      <c r="CI217" s="17">
        <v>21240</v>
      </c>
      <c r="CJ217" s="17">
        <v>11284</v>
      </c>
      <c r="CK217" s="17">
        <v>16559</v>
      </c>
      <c r="CL217" s="17">
        <v>16982</v>
      </c>
      <c r="CM217" s="17">
        <v>12233</v>
      </c>
      <c r="CN217" s="17">
        <v>13598</v>
      </c>
      <c r="CO217" s="17">
        <v>10638</v>
      </c>
      <c r="CP217" s="17">
        <v>6994</v>
      </c>
      <c r="CQ217" s="17">
        <v>17700</v>
      </c>
      <c r="CR217" s="17">
        <v>9778</v>
      </c>
      <c r="CS217" s="17">
        <v>9444</v>
      </c>
      <c r="CT217" s="17">
        <v>12307</v>
      </c>
      <c r="CU217" s="17">
        <v>15844</v>
      </c>
      <c r="CV217" s="17">
        <v>14670</v>
      </c>
      <c r="CW217" s="17">
        <v>14808</v>
      </c>
      <c r="CX217" s="17">
        <v>6257</v>
      </c>
      <c r="CY217" s="17">
        <v>17902</v>
      </c>
      <c r="CZ217" s="17">
        <v>9124</v>
      </c>
      <c r="DA217" s="17">
        <v>4963</v>
      </c>
      <c r="DB217" s="17">
        <v>17231</v>
      </c>
      <c r="DC217" s="17">
        <v>11003</v>
      </c>
      <c r="DD217" s="17">
        <v>13459</v>
      </c>
      <c r="DE217" s="17">
        <v>13277</v>
      </c>
    </row>
    <row r="218" spans="1:109" x14ac:dyDescent="0.2">
      <c r="A218" t="s">
        <v>210</v>
      </c>
      <c r="B218" s="7">
        <v>2.8440705737299998</v>
      </c>
      <c r="D218" s="7"/>
      <c r="E218" s="8">
        <v>4.9064313057900004E-7</v>
      </c>
      <c r="F218" s="17">
        <f t="shared" si="79"/>
        <v>111051</v>
      </c>
      <c r="G218" s="17">
        <f t="shared" si="80"/>
        <v>3098</v>
      </c>
      <c r="H218" s="17">
        <f t="shared" si="81"/>
        <v>9723</v>
      </c>
      <c r="I218" s="17">
        <f t="shared" si="82"/>
        <v>20518</v>
      </c>
      <c r="J218" s="17">
        <f t="shared" si="83"/>
        <v>11907</v>
      </c>
      <c r="K218" s="17">
        <f t="shared" si="84"/>
        <v>15267</v>
      </c>
      <c r="L218" s="17">
        <f t="shared" si="85"/>
        <v>15598</v>
      </c>
      <c r="M218" s="17">
        <f t="shared" si="86"/>
        <v>13764</v>
      </c>
      <c r="N218" s="18">
        <f t="shared" si="87"/>
        <v>21176</v>
      </c>
      <c r="O218" s="17">
        <v>105</v>
      </c>
      <c r="P218" s="17">
        <v>1662</v>
      </c>
      <c r="Q218" s="17">
        <v>947</v>
      </c>
      <c r="R218" s="17">
        <v>175</v>
      </c>
      <c r="S218" s="17">
        <v>1288</v>
      </c>
      <c r="T218" s="17">
        <v>2596</v>
      </c>
      <c r="U218" s="17">
        <v>899</v>
      </c>
      <c r="V218" s="17">
        <v>1019</v>
      </c>
      <c r="W218" s="17">
        <v>239</v>
      </c>
      <c r="X218" s="17">
        <v>1664</v>
      </c>
      <c r="Y218" s="17">
        <v>2068</v>
      </c>
      <c r="Z218" s="17">
        <v>996</v>
      </c>
      <c r="AA218" s="17">
        <v>621</v>
      </c>
      <c r="AB218" s="17">
        <v>758</v>
      </c>
      <c r="AC218" s="17">
        <v>996</v>
      </c>
      <c r="AD218" s="17">
        <v>118</v>
      </c>
      <c r="AE218" s="17">
        <v>3057</v>
      </c>
      <c r="AF218" s="17">
        <v>536</v>
      </c>
      <c r="AG218" s="17">
        <v>1293</v>
      </c>
      <c r="AH218" s="17">
        <v>1954</v>
      </c>
      <c r="AI218" s="17">
        <v>1237</v>
      </c>
      <c r="AJ218" s="17">
        <v>1134</v>
      </c>
      <c r="AK218" s="17">
        <v>2315</v>
      </c>
      <c r="AL218" s="17">
        <v>722</v>
      </c>
      <c r="AM218" s="17">
        <v>1658</v>
      </c>
      <c r="AN218" s="17">
        <v>617</v>
      </c>
      <c r="AO218" s="17">
        <v>1223</v>
      </c>
      <c r="AP218" s="17">
        <v>1433</v>
      </c>
      <c r="AQ218" s="17">
        <v>1578</v>
      </c>
      <c r="AR218" s="17">
        <v>1108</v>
      </c>
      <c r="AS218" s="17">
        <v>1456</v>
      </c>
      <c r="AT218" s="17">
        <v>311</v>
      </c>
      <c r="AU218" s="17">
        <v>1837</v>
      </c>
      <c r="AV218" s="17">
        <v>106</v>
      </c>
      <c r="AW218" s="17">
        <v>1280</v>
      </c>
      <c r="AX218" s="17">
        <v>1040</v>
      </c>
      <c r="AY218" s="17">
        <v>620</v>
      </c>
      <c r="AZ218" s="17">
        <v>1186</v>
      </c>
      <c r="BA218" s="17">
        <v>1653</v>
      </c>
      <c r="BB218" s="17">
        <v>69</v>
      </c>
      <c r="BC218" s="17">
        <v>56</v>
      </c>
      <c r="BD218" s="17">
        <v>830</v>
      </c>
      <c r="BE218" s="17">
        <v>606</v>
      </c>
      <c r="BF218" s="17">
        <v>1600</v>
      </c>
      <c r="BG218" s="17">
        <v>781</v>
      </c>
      <c r="BH218" s="17">
        <v>978</v>
      </c>
      <c r="BI218" s="17">
        <v>1336</v>
      </c>
      <c r="BJ218" s="17">
        <v>381</v>
      </c>
      <c r="BK218" s="17">
        <v>1906</v>
      </c>
      <c r="BL218" s="17">
        <v>1766</v>
      </c>
      <c r="BM218" s="17">
        <v>942</v>
      </c>
      <c r="BN218" s="17">
        <v>1571</v>
      </c>
      <c r="BO218" s="17">
        <v>1159</v>
      </c>
      <c r="BP218" s="17">
        <v>1194</v>
      </c>
      <c r="BQ218" s="17">
        <v>2240</v>
      </c>
      <c r="BR218" s="17">
        <v>81</v>
      </c>
      <c r="BS218" s="17">
        <v>1419</v>
      </c>
      <c r="BT218" s="17">
        <v>131</v>
      </c>
      <c r="BU218" s="17">
        <v>1505</v>
      </c>
      <c r="BV218" s="17">
        <v>488</v>
      </c>
      <c r="BW218" s="17">
        <v>413</v>
      </c>
      <c r="BX218" s="17">
        <v>937</v>
      </c>
      <c r="BY218" s="17">
        <v>2348</v>
      </c>
      <c r="BZ218" s="17">
        <v>378</v>
      </c>
      <c r="CA218" s="17">
        <v>1755</v>
      </c>
      <c r="CB218" s="17">
        <v>1066</v>
      </c>
      <c r="CC218" s="17">
        <v>687</v>
      </c>
      <c r="CD218" s="17">
        <v>1553</v>
      </c>
      <c r="CE218" s="17">
        <v>1937</v>
      </c>
      <c r="CF218" s="17">
        <v>1721</v>
      </c>
      <c r="CG218" s="17">
        <v>1505</v>
      </c>
      <c r="CH218" s="17">
        <v>212</v>
      </c>
      <c r="CI218" s="17">
        <v>2142</v>
      </c>
      <c r="CJ218" s="17">
        <v>679</v>
      </c>
      <c r="CK218" s="17">
        <v>1330</v>
      </c>
      <c r="CL218" s="17">
        <v>2168</v>
      </c>
      <c r="CM218" s="17">
        <v>2546</v>
      </c>
      <c r="CN218" s="17">
        <v>1119</v>
      </c>
      <c r="CO218" s="17">
        <v>1516</v>
      </c>
      <c r="CP218" s="17">
        <v>299</v>
      </c>
      <c r="CQ218" s="17">
        <v>1690</v>
      </c>
      <c r="CR218" s="17">
        <v>139</v>
      </c>
      <c r="CS218" s="17">
        <v>824</v>
      </c>
      <c r="CT218" s="17">
        <v>504</v>
      </c>
      <c r="CU218" s="17">
        <v>1269</v>
      </c>
      <c r="CV218" s="17">
        <v>1438</v>
      </c>
      <c r="CW218" s="17">
        <v>2579</v>
      </c>
      <c r="CX218" s="17">
        <v>183</v>
      </c>
      <c r="CY218" s="17">
        <v>1672</v>
      </c>
      <c r="CZ218" s="17">
        <v>838</v>
      </c>
      <c r="DA218" s="17">
        <v>1046</v>
      </c>
      <c r="DB218" s="17">
        <v>1999</v>
      </c>
      <c r="DC218" s="17">
        <v>510</v>
      </c>
      <c r="DD218" s="17">
        <v>1292</v>
      </c>
      <c r="DE218" s="17">
        <v>2213</v>
      </c>
    </row>
    <row r="219" spans="1:109" x14ac:dyDescent="0.2">
      <c r="A219" t="s">
        <v>159</v>
      </c>
      <c r="B219" s="7">
        <v>2.9466727293699999</v>
      </c>
      <c r="D219" s="7"/>
      <c r="E219" s="8" t="s">
        <v>1</v>
      </c>
      <c r="F219" s="17">
        <f t="shared" si="79"/>
        <v>155355</v>
      </c>
      <c r="G219" s="17">
        <f t="shared" si="80"/>
        <v>5716</v>
      </c>
      <c r="H219" s="17">
        <f t="shared" si="81"/>
        <v>10462</v>
      </c>
      <c r="I219" s="17">
        <f t="shared" si="82"/>
        <v>26867</v>
      </c>
      <c r="J219" s="17">
        <f t="shared" si="83"/>
        <v>17484</v>
      </c>
      <c r="K219" s="17">
        <f t="shared" si="84"/>
        <v>20121</v>
      </c>
      <c r="L219" s="17">
        <f t="shared" si="85"/>
        <v>24002</v>
      </c>
      <c r="M219" s="17">
        <f t="shared" si="86"/>
        <v>26614</v>
      </c>
      <c r="N219" s="18">
        <f t="shared" si="87"/>
        <v>24089</v>
      </c>
      <c r="O219" s="17">
        <v>190</v>
      </c>
      <c r="P219" s="17">
        <v>2791</v>
      </c>
      <c r="Q219" s="17">
        <v>1076</v>
      </c>
      <c r="R219" s="17">
        <v>277</v>
      </c>
      <c r="S219" s="17">
        <v>2603</v>
      </c>
      <c r="T219" s="17">
        <v>3056</v>
      </c>
      <c r="U219" s="17">
        <v>2127</v>
      </c>
      <c r="V219" s="17">
        <v>1904</v>
      </c>
      <c r="W219" s="17">
        <v>441</v>
      </c>
      <c r="X219" s="17">
        <v>2094</v>
      </c>
      <c r="Y219" s="17">
        <v>731</v>
      </c>
      <c r="Z219" s="17">
        <v>1779</v>
      </c>
      <c r="AA219" s="17">
        <v>1083</v>
      </c>
      <c r="AB219" s="17">
        <v>2348</v>
      </c>
      <c r="AC219" s="17">
        <v>868</v>
      </c>
      <c r="AD219" s="17">
        <v>143</v>
      </c>
      <c r="AE219" s="17">
        <v>3614</v>
      </c>
      <c r="AF219" s="17">
        <v>672</v>
      </c>
      <c r="AG219" s="17">
        <v>1542</v>
      </c>
      <c r="AH219" s="17">
        <v>2839</v>
      </c>
      <c r="AI219" s="17">
        <v>1872</v>
      </c>
      <c r="AJ219" s="17">
        <v>2300</v>
      </c>
      <c r="AK219" s="17">
        <v>2640</v>
      </c>
      <c r="AL219" s="17">
        <v>2156</v>
      </c>
      <c r="AM219" s="17">
        <v>1561</v>
      </c>
      <c r="AN219" s="17">
        <v>755</v>
      </c>
      <c r="AO219" s="17">
        <v>2902</v>
      </c>
      <c r="AP219" s="17">
        <v>2179</v>
      </c>
      <c r="AQ219" s="17">
        <v>2313</v>
      </c>
      <c r="AR219" s="17">
        <v>1041</v>
      </c>
      <c r="AS219" s="17">
        <v>1965</v>
      </c>
      <c r="AT219" s="17">
        <v>418</v>
      </c>
      <c r="AU219" s="17">
        <v>2471</v>
      </c>
      <c r="AV219" s="17">
        <v>151</v>
      </c>
      <c r="AW219" s="17">
        <v>1647</v>
      </c>
      <c r="AX219" s="17">
        <v>2378</v>
      </c>
      <c r="AY219" s="17">
        <v>285</v>
      </c>
      <c r="AZ219" s="17">
        <v>2168</v>
      </c>
      <c r="BA219" s="17">
        <v>1954</v>
      </c>
      <c r="BB219" s="17">
        <v>87</v>
      </c>
      <c r="BC219" s="17">
        <v>109</v>
      </c>
      <c r="BD219" s="17">
        <v>755</v>
      </c>
      <c r="BE219" s="17">
        <v>1037</v>
      </c>
      <c r="BF219" s="17">
        <v>1239</v>
      </c>
      <c r="BG219" s="17">
        <v>1348</v>
      </c>
      <c r="BH219" s="17">
        <v>2751</v>
      </c>
      <c r="BI219" s="17">
        <v>1816</v>
      </c>
      <c r="BJ219" s="17">
        <v>593</v>
      </c>
      <c r="BK219" s="17">
        <v>2669</v>
      </c>
      <c r="BL219" s="17">
        <v>2191</v>
      </c>
      <c r="BM219" s="17">
        <v>993</v>
      </c>
      <c r="BN219" s="17">
        <v>2439</v>
      </c>
      <c r="BO219" s="17">
        <v>1865</v>
      </c>
      <c r="BP219" s="17">
        <v>1900</v>
      </c>
      <c r="BQ219" s="17">
        <v>2379</v>
      </c>
      <c r="BR219" s="17">
        <v>109</v>
      </c>
      <c r="BS219" s="17">
        <v>1423</v>
      </c>
      <c r="BT219" s="17">
        <v>142</v>
      </c>
      <c r="BU219" s="17">
        <v>2486</v>
      </c>
      <c r="BV219" s="17">
        <v>789</v>
      </c>
      <c r="BW219" s="17">
        <v>527</v>
      </c>
      <c r="BX219" s="17">
        <v>1390</v>
      </c>
      <c r="BY219" s="17">
        <v>2115</v>
      </c>
      <c r="BZ219" s="17">
        <v>574</v>
      </c>
      <c r="CA219" s="17">
        <v>2174</v>
      </c>
      <c r="CB219" s="17">
        <v>1488</v>
      </c>
      <c r="CC219" s="17">
        <v>1347</v>
      </c>
      <c r="CD219" s="17">
        <v>2481</v>
      </c>
      <c r="CE219" s="17">
        <v>2783</v>
      </c>
      <c r="CF219" s="17">
        <v>3474</v>
      </c>
      <c r="CG219" s="17">
        <v>1617</v>
      </c>
      <c r="CH219" s="17">
        <v>276</v>
      </c>
      <c r="CI219" s="17">
        <v>2964</v>
      </c>
      <c r="CJ219" s="17">
        <v>978</v>
      </c>
      <c r="CK219" s="17">
        <v>1478</v>
      </c>
      <c r="CL219" s="17">
        <v>2981</v>
      </c>
      <c r="CM219" s="17">
        <v>2167</v>
      </c>
      <c r="CN219" s="17">
        <v>2100</v>
      </c>
      <c r="CO219" s="17">
        <v>1569</v>
      </c>
      <c r="CP219" s="17">
        <v>401</v>
      </c>
      <c r="CQ219" s="17">
        <v>2810</v>
      </c>
      <c r="CR219" s="17">
        <v>508</v>
      </c>
      <c r="CS219" s="17">
        <v>1473</v>
      </c>
      <c r="CT219" s="17">
        <v>989</v>
      </c>
      <c r="CU219" s="17">
        <v>1983</v>
      </c>
      <c r="CV219" s="17">
        <v>2587</v>
      </c>
      <c r="CW219" s="17">
        <v>3070</v>
      </c>
      <c r="CX219" s="17">
        <v>328</v>
      </c>
      <c r="CY219" s="17">
        <v>2187</v>
      </c>
      <c r="CZ219" s="17">
        <v>1015</v>
      </c>
      <c r="DA219" s="17">
        <v>523</v>
      </c>
      <c r="DB219" s="17">
        <v>3085</v>
      </c>
      <c r="DC219" s="17">
        <v>839</v>
      </c>
      <c r="DD219" s="17">
        <v>2428</v>
      </c>
      <c r="DE219" s="17">
        <v>2192</v>
      </c>
    </row>
    <row r="220" spans="1:109" x14ac:dyDescent="0.2">
      <c r="A220" t="s">
        <v>67</v>
      </c>
      <c r="B220" s="7">
        <v>0</v>
      </c>
      <c r="D220" s="7"/>
      <c r="E220" s="8" t="s">
        <v>1</v>
      </c>
      <c r="F220" s="17">
        <f t="shared" si="79"/>
        <v>0</v>
      </c>
      <c r="G220" s="17">
        <f t="shared" si="80"/>
        <v>0</v>
      </c>
      <c r="H220" s="17">
        <f t="shared" si="81"/>
        <v>0</v>
      </c>
      <c r="I220" s="17">
        <f t="shared" si="82"/>
        <v>0</v>
      </c>
      <c r="J220" s="17">
        <f t="shared" si="83"/>
        <v>0</v>
      </c>
      <c r="K220" s="17">
        <f t="shared" si="84"/>
        <v>0</v>
      </c>
      <c r="L220" s="17">
        <f t="shared" si="85"/>
        <v>0</v>
      </c>
      <c r="M220" s="17">
        <f t="shared" si="86"/>
        <v>0</v>
      </c>
      <c r="N220" s="18">
        <f t="shared" si="87"/>
        <v>0</v>
      </c>
      <c r="O220" s="17">
        <v>0</v>
      </c>
      <c r="P220" s="17">
        <v>0</v>
      </c>
      <c r="Q220" s="17">
        <v>0</v>
      </c>
      <c r="R220" s="17">
        <v>0</v>
      </c>
      <c r="S220" s="17">
        <v>0</v>
      </c>
      <c r="T220" s="17">
        <v>0</v>
      </c>
      <c r="U220" s="17">
        <v>0</v>
      </c>
      <c r="V220" s="17">
        <v>0</v>
      </c>
      <c r="W220" s="17">
        <v>0</v>
      </c>
      <c r="X220" s="17">
        <v>0</v>
      </c>
      <c r="Y220" s="17">
        <v>0</v>
      </c>
      <c r="Z220" s="17">
        <v>0</v>
      </c>
      <c r="AA220" s="17">
        <v>0</v>
      </c>
      <c r="AB220" s="17">
        <v>0</v>
      </c>
      <c r="AC220" s="17">
        <v>0</v>
      </c>
      <c r="AD220" s="17">
        <v>0</v>
      </c>
      <c r="AE220" s="17">
        <v>0</v>
      </c>
      <c r="AF220" s="17">
        <v>0</v>
      </c>
      <c r="AG220" s="17">
        <v>0</v>
      </c>
      <c r="AH220" s="17">
        <v>0</v>
      </c>
      <c r="AI220" s="17">
        <v>0</v>
      </c>
      <c r="AJ220" s="17">
        <v>0</v>
      </c>
      <c r="AK220" s="17">
        <v>0</v>
      </c>
      <c r="AL220" s="17">
        <v>0</v>
      </c>
      <c r="AM220" s="17">
        <v>0</v>
      </c>
      <c r="AN220" s="17">
        <v>0</v>
      </c>
      <c r="AO220" s="17">
        <v>0</v>
      </c>
      <c r="AP220" s="17">
        <v>0</v>
      </c>
      <c r="AQ220" s="17">
        <v>0</v>
      </c>
      <c r="AR220" s="17">
        <v>0</v>
      </c>
      <c r="AS220" s="17">
        <v>0</v>
      </c>
      <c r="AT220" s="17">
        <v>0</v>
      </c>
      <c r="AU220" s="17">
        <v>0</v>
      </c>
      <c r="AV220" s="17">
        <v>0</v>
      </c>
      <c r="AW220" s="17">
        <v>0</v>
      </c>
      <c r="AX220" s="17">
        <v>0</v>
      </c>
      <c r="AY220" s="17">
        <v>0</v>
      </c>
      <c r="AZ220" s="17">
        <v>0</v>
      </c>
      <c r="BA220" s="17">
        <v>0</v>
      </c>
      <c r="BB220" s="17">
        <v>0</v>
      </c>
      <c r="BC220" s="17">
        <v>0</v>
      </c>
      <c r="BD220" s="17">
        <v>0</v>
      </c>
      <c r="BE220" s="17">
        <v>0</v>
      </c>
      <c r="BF220" s="17">
        <v>0</v>
      </c>
      <c r="BG220" s="17">
        <v>0</v>
      </c>
      <c r="BH220" s="17">
        <v>0</v>
      </c>
      <c r="BI220" s="17">
        <v>0</v>
      </c>
      <c r="BJ220" s="17">
        <v>0</v>
      </c>
      <c r="BK220" s="17">
        <v>0</v>
      </c>
      <c r="BL220" s="17">
        <v>0</v>
      </c>
      <c r="BM220" s="17">
        <v>0</v>
      </c>
      <c r="BN220" s="17">
        <v>0</v>
      </c>
      <c r="BO220" s="17">
        <v>0</v>
      </c>
      <c r="BP220" s="17">
        <v>0</v>
      </c>
      <c r="BQ220" s="17">
        <v>0</v>
      </c>
      <c r="BR220" s="17">
        <v>0</v>
      </c>
      <c r="BS220" s="17">
        <v>0</v>
      </c>
      <c r="BT220" s="17">
        <v>0</v>
      </c>
      <c r="BU220" s="17">
        <v>0</v>
      </c>
      <c r="BV220" s="17">
        <v>0</v>
      </c>
      <c r="BW220" s="17">
        <v>0</v>
      </c>
      <c r="BX220" s="17">
        <v>0</v>
      </c>
      <c r="BY220" s="17">
        <v>0</v>
      </c>
      <c r="BZ220" s="17">
        <v>0</v>
      </c>
      <c r="CA220" s="17">
        <v>0</v>
      </c>
      <c r="CB220" s="17">
        <v>0</v>
      </c>
      <c r="CC220" s="17">
        <v>0</v>
      </c>
      <c r="CD220" s="17">
        <v>0</v>
      </c>
      <c r="CE220" s="17">
        <v>0</v>
      </c>
      <c r="CF220" s="17">
        <v>0</v>
      </c>
      <c r="CG220" s="17">
        <v>0</v>
      </c>
      <c r="CH220" s="17">
        <v>0</v>
      </c>
      <c r="CI220" s="17">
        <v>0</v>
      </c>
      <c r="CJ220" s="17">
        <v>0</v>
      </c>
      <c r="CK220" s="17">
        <v>0</v>
      </c>
      <c r="CL220" s="17">
        <v>0</v>
      </c>
      <c r="CM220" s="17">
        <v>0</v>
      </c>
      <c r="CN220" s="17">
        <v>0</v>
      </c>
      <c r="CO220" s="17">
        <v>0</v>
      </c>
      <c r="CP220" s="17">
        <v>0</v>
      </c>
      <c r="CQ220" s="17">
        <v>0</v>
      </c>
      <c r="CR220" s="17">
        <v>0</v>
      </c>
      <c r="CS220" s="17">
        <v>0</v>
      </c>
      <c r="CT220" s="17">
        <v>0</v>
      </c>
      <c r="CU220" s="17">
        <v>0</v>
      </c>
      <c r="CV220" s="17">
        <v>0</v>
      </c>
      <c r="CW220" s="17">
        <v>0</v>
      </c>
      <c r="CX220" s="17">
        <v>0</v>
      </c>
      <c r="CY220" s="17">
        <v>0</v>
      </c>
      <c r="CZ220" s="17">
        <v>0</v>
      </c>
      <c r="DA220" s="17">
        <v>0</v>
      </c>
      <c r="DB220" s="17">
        <v>0</v>
      </c>
      <c r="DC220" s="17">
        <v>0</v>
      </c>
      <c r="DD220" s="17">
        <v>0</v>
      </c>
      <c r="DE220" s="17">
        <v>0</v>
      </c>
    </row>
    <row r="221" spans="1:109" x14ac:dyDescent="0.2">
      <c r="A221" t="s">
        <v>48</v>
      </c>
      <c r="B221" s="7">
        <v>3.7774459576799999</v>
      </c>
      <c r="D221" s="7"/>
      <c r="E221" s="8" t="s">
        <v>1</v>
      </c>
      <c r="F221" s="17">
        <f t="shared" si="79"/>
        <v>1359450</v>
      </c>
      <c r="G221" s="17">
        <f t="shared" si="80"/>
        <v>79381</v>
      </c>
      <c r="H221" s="17">
        <f t="shared" si="81"/>
        <v>161399</v>
      </c>
      <c r="I221" s="17">
        <f t="shared" si="82"/>
        <v>241182</v>
      </c>
      <c r="J221" s="17">
        <f t="shared" si="83"/>
        <v>178585</v>
      </c>
      <c r="K221" s="17">
        <f t="shared" si="84"/>
        <v>181873</v>
      </c>
      <c r="L221" s="17">
        <f t="shared" si="85"/>
        <v>180991</v>
      </c>
      <c r="M221" s="17">
        <f t="shared" si="86"/>
        <v>181860</v>
      </c>
      <c r="N221" s="18">
        <f t="shared" si="87"/>
        <v>154179</v>
      </c>
      <c r="O221" s="17">
        <v>3609</v>
      </c>
      <c r="P221" s="17">
        <v>20419</v>
      </c>
      <c r="Q221" s="17">
        <v>13529</v>
      </c>
      <c r="R221" s="17">
        <v>5931</v>
      </c>
      <c r="S221" s="17">
        <v>16935</v>
      </c>
      <c r="T221" s="17">
        <v>23494</v>
      </c>
      <c r="U221" s="17">
        <v>12183</v>
      </c>
      <c r="V221" s="17">
        <v>13802</v>
      </c>
      <c r="W221" s="17">
        <v>7797</v>
      </c>
      <c r="X221" s="17">
        <v>17892</v>
      </c>
      <c r="Y221" s="17">
        <v>17096</v>
      </c>
      <c r="Z221" s="17">
        <v>11581</v>
      </c>
      <c r="AA221" s="17">
        <v>12908</v>
      </c>
      <c r="AB221" s="17">
        <v>15918</v>
      </c>
      <c r="AC221" s="17">
        <v>7772</v>
      </c>
      <c r="AD221" s="17">
        <v>4919</v>
      </c>
      <c r="AE221" s="17">
        <v>19517</v>
      </c>
      <c r="AF221" s="17">
        <v>14624</v>
      </c>
      <c r="AG221" s="17">
        <v>20268</v>
      </c>
      <c r="AH221" s="17">
        <v>17692</v>
      </c>
      <c r="AI221" s="17">
        <v>14400</v>
      </c>
      <c r="AJ221" s="17">
        <v>15840</v>
      </c>
      <c r="AK221" s="17">
        <v>15552</v>
      </c>
      <c r="AL221" s="17">
        <v>13866</v>
      </c>
      <c r="AM221" s="17">
        <v>26016</v>
      </c>
      <c r="AN221" s="17">
        <v>16082</v>
      </c>
      <c r="AO221" s="17">
        <v>15361</v>
      </c>
      <c r="AP221" s="17">
        <v>17472</v>
      </c>
      <c r="AQ221" s="17">
        <v>16908</v>
      </c>
      <c r="AR221" s="17">
        <v>17541</v>
      </c>
      <c r="AS221" s="17">
        <v>13648</v>
      </c>
      <c r="AT221" s="17">
        <v>9535</v>
      </c>
      <c r="AU221" s="17">
        <v>22587</v>
      </c>
      <c r="AV221" s="17">
        <v>10786</v>
      </c>
      <c r="AW221" s="17">
        <v>24140</v>
      </c>
      <c r="AX221" s="17">
        <v>17477</v>
      </c>
      <c r="AY221" s="17">
        <v>8291</v>
      </c>
      <c r="AZ221" s="17">
        <v>15333</v>
      </c>
      <c r="BA221" s="17">
        <v>16769</v>
      </c>
      <c r="BB221" s="17">
        <v>1122</v>
      </c>
      <c r="BC221" s="17">
        <v>7914</v>
      </c>
      <c r="BD221" s="17">
        <v>10417</v>
      </c>
      <c r="BE221" s="17">
        <v>15064</v>
      </c>
      <c r="BF221" s="17">
        <v>12750</v>
      </c>
      <c r="BG221" s="17">
        <v>11947</v>
      </c>
      <c r="BH221" s="17">
        <v>14020</v>
      </c>
      <c r="BI221" s="17">
        <v>9706</v>
      </c>
      <c r="BJ221" s="17">
        <v>6224</v>
      </c>
      <c r="BK221" s="17">
        <v>21100</v>
      </c>
      <c r="BL221" s="17">
        <v>17183</v>
      </c>
      <c r="BM221" s="17">
        <v>14077</v>
      </c>
      <c r="BN221" s="17">
        <v>16170</v>
      </c>
      <c r="BO221" s="17">
        <v>15129</v>
      </c>
      <c r="BP221" s="17">
        <v>14430</v>
      </c>
      <c r="BQ221" s="17">
        <v>12955</v>
      </c>
      <c r="BR221" s="17">
        <v>7649</v>
      </c>
      <c r="BS221" s="17">
        <v>20801</v>
      </c>
      <c r="BT221" s="17">
        <v>10579</v>
      </c>
      <c r="BU221" s="17">
        <v>17189</v>
      </c>
      <c r="BV221" s="17">
        <v>12699</v>
      </c>
      <c r="BW221" s="17">
        <v>11723</v>
      </c>
      <c r="BX221" s="17">
        <v>14244</v>
      </c>
      <c r="BY221" s="17">
        <v>11339</v>
      </c>
      <c r="BZ221" s="17">
        <v>6205</v>
      </c>
      <c r="CA221" s="17">
        <v>21646</v>
      </c>
      <c r="CB221" s="17">
        <v>14096</v>
      </c>
      <c r="CC221" s="17">
        <v>12938</v>
      </c>
      <c r="CD221" s="17">
        <v>18917</v>
      </c>
      <c r="CE221" s="17">
        <v>18054</v>
      </c>
      <c r="CF221" s="17">
        <v>16089</v>
      </c>
      <c r="CG221" s="17">
        <v>12529</v>
      </c>
      <c r="CH221" s="17">
        <v>3678</v>
      </c>
      <c r="CI221" s="17">
        <v>22346</v>
      </c>
      <c r="CJ221" s="17">
        <v>11490</v>
      </c>
      <c r="CK221" s="17">
        <v>17078</v>
      </c>
      <c r="CL221" s="17">
        <v>19199</v>
      </c>
      <c r="CM221" s="17">
        <v>20862</v>
      </c>
      <c r="CN221" s="17">
        <v>14992</v>
      </c>
      <c r="CO221" s="17">
        <v>12957</v>
      </c>
      <c r="CP221" s="17">
        <v>7501</v>
      </c>
      <c r="CQ221" s="17">
        <v>20698</v>
      </c>
      <c r="CR221" s="17">
        <v>10582</v>
      </c>
      <c r="CS221" s="17">
        <v>10469</v>
      </c>
      <c r="CT221" s="17">
        <v>14321</v>
      </c>
      <c r="CU221" s="17">
        <v>16194</v>
      </c>
      <c r="CV221" s="17">
        <v>15868</v>
      </c>
      <c r="CW221" s="17">
        <v>13118</v>
      </c>
      <c r="CX221" s="17">
        <v>7276</v>
      </c>
      <c r="CY221" s="17">
        <v>20246</v>
      </c>
      <c r="CZ221" s="17">
        <v>14935</v>
      </c>
      <c r="DA221" s="17">
        <v>14489</v>
      </c>
      <c r="DB221" s="17">
        <v>17359</v>
      </c>
      <c r="DC221" s="17">
        <v>11963</v>
      </c>
      <c r="DD221" s="17">
        <v>15402</v>
      </c>
      <c r="DE221" s="17">
        <v>14032</v>
      </c>
    </row>
    <row r="222" spans="1:109" x14ac:dyDescent="0.2">
      <c r="A222" t="s">
        <v>227</v>
      </c>
      <c r="B222" s="7">
        <v>9.9733021761900006E-2</v>
      </c>
      <c r="D222" s="7"/>
      <c r="E222" s="8" t="s">
        <v>1</v>
      </c>
      <c r="F222" s="17">
        <f t="shared" si="79"/>
        <v>93</v>
      </c>
      <c r="G222" s="17">
        <f t="shared" si="80"/>
        <v>3</v>
      </c>
      <c r="H222" s="17">
        <f t="shared" si="81"/>
        <v>2</v>
      </c>
      <c r="I222" s="17">
        <f t="shared" si="82"/>
        <v>4</v>
      </c>
      <c r="J222" s="17">
        <f t="shared" si="83"/>
        <v>23</v>
      </c>
      <c r="K222" s="17">
        <f t="shared" si="84"/>
        <v>0</v>
      </c>
      <c r="L222" s="17">
        <f t="shared" si="85"/>
        <v>45</v>
      </c>
      <c r="M222" s="17">
        <f t="shared" si="86"/>
        <v>14</v>
      </c>
      <c r="N222" s="18">
        <f t="shared" si="87"/>
        <v>2</v>
      </c>
      <c r="O222" s="17">
        <v>0</v>
      </c>
      <c r="P222" s="17">
        <v>0</v>
      </c>
      <c r="Q222" s="17">
        <v>0</v>
      </c>
      <c r="R222" s="17">
        <v>0</v>
      </c>
      <c r="S222" s="17">
        <v>0</v>
      </c>
      <c r="T222" s="17">
        <v>0</v>
      </c>
      <c r="U222" s="17">
        <v>0</v>
      </c>
      <c r="V222" s="17">
        <v>0</v>
      </c>
      <c r="W222" s="17">
        <v>0</v>
      </c>
      <c r="X222" s="17">
        <v>0</v>
      </c>
      <c r="Y222" s="17">
        <v>2</v>
      </c>
      <c r="Z222" s="17">
        <v>1</v>
      </c>
      <c r="AA222" s="17">
        <v>0</v>
      </c>
      <c r="AB222" s="17">
        <v>0</v>
      </c>
      <c r="AC222" s="17">
        <v>0</v>
      </c>
      <c r="AD222" s="17">
        <v>0</v>
      </c>
      <c r="AE222" s="17">
        <v>0</v>
      </c>
      <c r="AF222" s="17">
        <v>0</v>
      </c>
      <c r="AG222" s="17">
        <v>0</v>
      </c>
      <c r="AH222" s="17">
        <v>6</v>
      </c>
      <c r="AI222" s="17">
        <v>0</v>
      </c>
      <c r="AJ222" s="17">
        <v>0</v>
      </c>
      <c r="AK222" s="17">
        <v>0</v>
      </c>
      <c r="AL222" s="17">
        <v>0</v>
      </c>
      <c r="AM222" s="17">
        <v>0</v>
      </c>
      <c r="AN222" s="17">
        <v>0</v>
      </c>
      <c r="AO222" s="17">
        <v>0</v>
      </c>
      <c r="AP222" s="17">
        <v>0</v>
      </c>
      <c r="AQ222" s="17">
        <v>0</v>
      </c>
      <c r="AR222" s="17">
        <v>0</v>
      </c>
      <c r="AS222" s="17">
        <v>0</v>
      </c>
      <c r="AT222" s="17">
        <v>0</v>
      </c>
      <c r="AU222" s="17">
        <v>0</v>
      </c>
      <c r="AV222" s="17">
        <v>0</v>
      </c>
      <c r="AW222" s="17">
        <v>0</v>
      </c>
      <c r="AX222" s="17">
        <v>0</v>
      </c>
      <c r="AY222" s="17">
        <v>0</v>
      </c>
      <c r="AZ222" s="17">
        <v>0</v>
      </c>
      <c r="BA222" s="17">
        <v>0</v>
      </c>
      <c r="BB222" s="17">
        <v>0</v>
      </c>
      <c r="BC222" s="17">
        <v>0</v>
      </c>
      <c r="BD222" s="17">
        <v>0</v>
      </c>
      <c r="BE222" s="17">
        <v>2</v>
      </c>
      <c r="BF222" s="17">
        <v>0</v>
      </c>
      <c r="BG222" s="17">
        <v>0</v>
      </c>
      <c r="BH222" s="17">
        <v>0</v>
      </c>
      <c r="BI222" s="17">
        <v>0</v>
      </c>
      <c r="BJ222" s="17">
        <v>0</v>
      </c>
      <c r="BK222" s="17">
        <v>0</v>
      </c>
      <c r="BL222" s="17">
        <v>0</v>
      </c>
      <c r="BM222" s="17">
        <v>0</v>
      </c>
      <c r="BN222" s="17">
        <v>0</v>
      </c>
      <c r="BO222" s="17">
        <v>0</v>
      </c>
      <c r="BP222" s="17">
        <v>0</v>
      </c>
      <c r="BQ222" s="17">
        <v>0</v>
      </c>
      <c r="BR222" s="17">
        <v>0</v>
      </c>
      <c r="BS222" s="17">
        <v>0</v>
      </c>
      <c r="BT222" s="17">
        <v>0</v>
      </c>
      <c r="BU222" s="17">
        <v>0</v>
      </c>
      <c r="BV222" s="17">
        <v>0</v>
      </c>
      <c r="BW222" s="17">
        <v>0</v>
      </c>
      <c r="BX222" s="17">
        <v>0</v>
      </c>
      <c r="BY222" s="17">
        <v>0</v>
      </c>
      <c r="BZ222" s="17">
        <v>2</v>
      </c>
      <c r="CA222" s="17">
        <v>0</v>
      </c>
      <c r="CB222" s="17">
        <v>0</v>
      </c>
      <c r="CC222" s="17">
        <v>2</v>
      </c>
      <c r="CD222" s="17">
        <v>1</v>
      </c>
      <c r="CE222" s="17">
        <v>0</v>
      </c>
      <c r="CF222" s="17">
        <v>8</v>
      </c>
      <c r="CG222" s="17">
        <v>0</v>
      </c>
      <c r="CH222" s="17">
        <v>1</v>
      </c>
      <c r="CI222" s="17">
        <v>4</v>
      </c>
      <c r="CJ222" s="17">
        <v>0</v>
      </c>
      <c r="CK222" s="17">
        <v>16</v>
      </c>
      <c r="CL222" s="17">
        <v>26</v>
      </c>
      <c r="CM222" s="17">
        <v>0</v>
      </c>
      <c r="CN222" s="17">
        <v>6</v>
      </c>
      <c r="CO222" s="17">
        <v>2</v>
      </c>
      <c r="CP222" s="17">
        <v>0</v>
      </c>
      <c r="CQ222" s="17">
        <v>0</v>
      </c>
      <c r="CR222" s="17">
        <v>0</v>
      </c>
      <c r="CS222" s="17">
        <v>2</v>
      </c>
      <c r="CT222" s="17">
        <v>0</v>
      </c>
      <c r="CU222" s="17">
        <v>0</v>
      </c>
      <c r="CV222" s="17">
        <v>0</v>
      </c>
      <c r="CW222" s="17">
        <v>0</v>
      </c>
      <c r="CX222" s="17">
        <v>0</v>
      </c>
      <c r="CY222" s="17">
        <v>0</v>
      </c>
      <c r="CZ222" s="17">
        <v>0</v>
      </c>
      <c r="DA222" s="17">
        <v>0</v>
      </c>
      <c r="DB222" s="17">
        <v>12</v>
      </c>
      <c r="DC222" s="17">
        <v>0</v>
      </c>
      <c r="DD222" s="17">
        <v>0</v>
      </c>
      <c r="DE222" s="17">
        <v>0</v>
      </c>
    </row>
    <row r="223" spans="1:109" x14ac:dyDescent="0.2">
      <c r="A223" t="s">
        <v>272</v>
      </c>
      <c r="B223" s="7">
        <v>4.59371913881</v>
      </c>
      <c r="D223" s="7"/>
      <c r="E223" s="8" t="s">
        <v>1</v>
      </c>
      <c r="F223" s="17">
        <f t="shared" si="79"/>
        <v>9542949</v>
      </c>
      <c r="G223" s="17">
        <f t="shared" si="80"/>
        <v>557341</v>
      </c>
      <c r="H223" s="17">
        <f t="shared" si="81"/>
        <v>1168171</v>
      </c>
      <c r="I223" s="17">
        <f t="shared" si="82"/>
        <v>1922771</v>
      </c>
      <c r="J223" s="17">
        <f t="shared" si="83"/>
        <v>1198810</v>
      </c>
      <c r="K223" s="17">
        <f t="shared" si="84"/>
        <v>1173114</v>
      </c>
      <c r="L223" s="17">
        <f t="shared" si="85"/>
        <v>1158958</v>
      </c>
      <c r="M223" s="17">
        <f t="shared" si="86"/>
        <v>1185299</v>
      </c>
      <c r="N223" s="18">
        <f t="shared" si="87"/>
        <v>1178485</v>
      </c>
      <c r="O223" s="17">
        <f>SUM(O224:O240)</f>
        <v>24919</v>
      </c>
      <c r="P223" s="17">
        <f t="shared" ref="P223:CA223" si="92">SUM(P224:P240)</f>
        <v>142871</v>
      </c>
      <c r="Q223" s="17">
        <f t="shared" si="92"/>
        <v>100591</v>
      </c>
      <c r="R223" s="17">
        <f t="shared" si="92"/>
        <v>39703</v>
      </c>
      <c r="S223" s="17">
        <f t="shared" si="92"/>
        <v>99521</v>
      </c>
      <c r="T223" s="17">
        <f t="shared" si="92"/>
        <v>138267</v>
      </c>
      <c r="U223" s="17">
        <f t="shared" si="92"/>
        <v>76881</v>
      </c>
      <c r="V223" s="17">
        <f t="shared" si="92"/>
        <v>80752</v>
      </c>
      <c r="W223" s="17">
        <f t="shared" si="92"/>
        <v>52039</v>
      </c>
      <c r="X223" s="17">
        <f t="shared" si="92"/>
        <v>135690</v>
      </c>
      <c r="Y223" s="17">
        <f t="shared" si="92"/>
        <v>119023</v>
      </c>
      <c r="Z223" s="17">
        <f t="shared" si="92"/>
        <v>73916</v>
      </c>
      <c r="AA223" s="17">
        <f t="shared" si="92"/>
        <v>87832</v>
      </c>
      <c r="AB223" s="17">
        <f t="shared" si="92"/>
        <v>88843</v>
      </c>
      <c r="AC223" s="17">
        <f t="shared" si="92"/>
        <v>52034</v>
      </c>
      <c r="AD223" s="17">
        <f t="shared" si="92"/>
        <v>35095</v>
      </c>
      <c r="AE223" s="17">
        <f t="shared" si="92"/>
        <v>171517</v>
      </c>
      <c r="AF223" s="17">
        <f t="shared" si="92"/>
        <v>108100</v>
      </c>
      <c r="AG223" s="17">
        <f t="shared" si="92"/>
        <v>169749</v>
      </c>
      <c r="AH223" s="17">
        <f t="shared" si="92"/>
        <v>130257</v>
      </c>
      <c r="AI223" s="17">
        <f t="shared" si="92"/>
        <v>99514</v>
      </c>
      <c r="AJ223" s="17">
        <f t="shared" si="92"/>
        <v>106522</v>
      </c>
      <c r="AK223" s="17">
        <f t="shared" si="92"/>
        <v>125760</v>
      </c>
      <c r="AL223" s="17">
        <f t="shared" si="92"/>
        <v>98848</v>
      </c>
      <c r="AM223" s="17">
        <f t="shared" si="92"/>
        <v>235091</v>
      </c>
      <c r="AN223" s="17">
        <f t="shared" si="92"/>
        <v>115642</v>
      </c>
      <c r="AO223" s="17">
        <f t="shared" si="92"/>
        <v>106263</v>
      </c>
      <c r="AP223" s="17">
        <f t="shared" si="92"/>
        <v>114576</v>
      </c>
      <c r="AQ223" s="17">
        <f t="shared" si="92"/>
        <v>120003</v>
      </c>
      <c r="AR223" s="17">
        <f t="shared" si="92"/>
        <v>134628</v>
      </c>
      <c r="AS223" s="17">
        <f t="shared" si="92"/>
        <v>93635</v>
      </c>
      <c r="AT223" s="17">
        <f t="shared" si="92"/>
        <v>68639</v>
      </c>
      <c r="AU223" s="17">
        <f t="shared" si="92"/>
        <v>181380</v>
      </c>
      <c r="AV223" s="17">
        <f t="shared" si="92"/>
        <v>74529</v>
      </c>
      <c r="AW223" s="17">
        <f t="shared" si="92"/>
        <v>180582</v>
      </c>
      <c r="AX223" s="17">
        <f t="shared" si="92"/>
        <v>103707</v>
      </c>
      <c r="AY223" s="17">
        <f t="shared" si="92"/>
        <v>30910</v>
      </c>
      <c r="AZ223" s="17">
        <f t="shared" si="92"/>
        <v>94878</v>
      </c>
      <c r="BA223" s="17">
        <f t="shared" si="92"/>
        <v>123234</v>
      </c>
      <c r="BB223" s="17">
        <f t="shared" si="92"/>
        <v>8378</v>
      </c>
      <c r="BC223" s="17">
        <f t="shared" si="92"/>
        <v>25596</v>
      </c>
      <c r="BD223" s="17">
        <f t="shared" si="92"/>
        <v>83466</v>
      </c>
      <c r="BE223" s="17">
        <f t="shared" si="92"/>
        <v>103734</v>
      </c>
      <c r="BF223" s="17">
        <f t="shared" si="92"/>
        <v>73532</v>
      </c>
      <c r="BG223" s="17">
        <f t="shared" si="92"/>
        <v>83354</v>
      </c>
      <c r="BH223" s="17">
        <f t="shared" si="92"/>
        <v>82927</v>
      </c>
      <c r="BI223" s="17">
        <f t="shared" si="92"/>
        <v>74427</v>
      </c>
      <c r="BJ223" s="17">
        <f t="shared" si="92"/>
        <v>44634</v>
      </c>
      <c r="BK223" s="17">
        <f t="shared" si="92"/>
        <v>180872</v>
      </c>
      <c r="BL223" s="17">
        <f t="shared" si="92"/>
        <v>126811</v>
      </c>
      <c r="BM223" s="17">
        <f t="shared" si="92"/>
        <v>99091</v>
      </c>
      <c r="BN223" s="17">
        <f t="shared" si="92"/>
        <v>111367</v>
      </c>
      <c r="BO223" s="17">
        <f t="shared" si="92"/>
        <v>103896</v>
      </c>
      <c r="BP223" s="17">
        <f t="shared" si="92"/>
        <v>90012</v>
      </c>
      <c r="BQ223" s="17">
        <f t="shared" si="92"/>
        <v>108662</v>
      </c>
      <c r="BR223" s="17">
        <f t="shared" si="92"/>
        <v>53725</v>
      </c>
      <c r="BS223" s="17">
        <f t="shared" si="92"/>
        <v>185065</v>
      </c>
      <c r="BT223" s="17">
        <f t="shared" si="92"/>
        <v>74848</v>
      </c>
      <c r="BU223" s="17">
        <f t="shared" si="92"/>
        <v>114390</v>
      </c>
      <c r="BV223" s="17">
        <f t="shared" si="92"/>
        <v>86923</v>
      </c>
      <c r="BW223" s="17">
        <f t="shared" si="92"/>
        <v>84737</v>
      </c>
      <c r="BX223" s="17">
        <f t="shared" si="92"/>
        <v>95310</v>
      </c>
      <c r="BY223" s="17">
        <f t="shared" si="92"/>
        <v>102468</v>
      </c>
      <c r="BZ223" s="17">
        <f t="shared" si="92"/>
        <v>43435</v>
      </c>
      <c r="CA223" s="17">
        <f t="shared" si="92"/>
        <v>168589</v>
      </c>
      <c r="CB223" s="17">
        <f t="shared" ref="CB223:DE223" si="93">SUM(CB224:CB240)</f>
        <v>93874</v>
      </c>
      <c r="CC223" s="17">
        <f t="shared" si="93"/>
        <v>80893</v>
      </c>
      <c r="CD223" s="17">
        <f t="shared" si="93"/>
        <v>97819</v>
      </c>
      <c r="CE223" s="17">
        <f t="shared" si="93"/>
        <v>126002</v>
      </c>
      <c r="CF223" s="17">
        <f t="shared" si="93"/>
        <v>111905</v>
      </c>
      <c r="CG223" s="17">
        <f t="shared" si="93"/>
        <v>91335</v>
      </c>
      <c r="CH223" s="17">
        <f t="shared" si="93"/>
        <v>25812</v>
      </c>
      <c r="CI223" s="17">
        <f t="shared" si="93"/>
        <v>171321</v>
      </c>
      <c r="CJ223" s="17">
        <f t="shared" si="93"/>
        <v>85060</v>
      </c>
      <c r="CK223" s="17">
        <f t="shared" si="93"/>
        <v>110124</v>
      </c>
      <c r="CL223" s="17">
        <f t="shared" si="93"/>
        <v>130718</v>
      </c>
      <c r="CM223" s="17">
        <f t="shared" si="93"/>
        <v>100348</v>
      </c>
      <c r="CN223" s="17">
        <f t="shared" si="93"/>
        <v>96327</v>
      </c>
      <c r="CO223" s="17">
        <f t="shared" si="93"/>
        <v>89442</v>
      </c>
      <c r="CP223" s="17">
        <f t="shared" si="93"/>
        <v>51519</v>
      </c>
      <c r="CQ223" s="17">
        <f t="shared" si="93"/>
        <v>165623</v>
      </c>
      <c r="CR223" s="17">
        <f t="shared" si="93"/>
        <v>70866</v>
      </c>
      <c r="CS223" s="17">
        <f t="shared" si="93"/>
        <v>62942</v>
      </c>
      <c r="CT223" s="17">
        <f t="shared" si="93"/>
        <v>91325</v>
      </c>
      <c r="CU223" s="17">
        <f t="shared" si="93"/>
        <v>116995</v>
      </c>
      <c r="CV223" s="17">
        <f t="shared" si="93"/>
        <v>107385</v>
      </c>
      <c r="CW223" s="17">
        <f t="shared" si="93"/>
        <v>114834</v>
      </c>
      <c r="CX223" s="17">
        <f t="shared" si="93"/>
        <v>50298</v>
      </c>
      <c r="CY223" s="17">
        <f t="shared" si="93"/>
        <v>159156</v>
      </c>
      <c r="CZ223" s="17">
        <f t="shared" si="93"/>
        <v>115361</v>
      </c>
      <c r="DA223" s="17">
        <f t="shared" si="93"/>
        <v>57423</v>
      </c>
      <c r="DB223" s="17">
        <f t="shared" si="93"/>
        <v>119213</v>
      </c>
      <c r="DC223" s="17">
        <f t="shared" si="93"/>
        <v>81256</v>
      </c>
      <c r="DD223" s="17">
        <f t="shared" si="93"/>
        <v>99681</v>
      </c>
      <c r="DE223" s="17">
        <f t="shared" si="93"/>
        <v>121902</v>
      </c>
    </row>
    <row r="224" spans="1:109" x14ac:dyDescent="0.2">
      <c r="A224" t="s">
        <v>61</v>
      </c>
      <c r="B224" s="7">
        <v>2.72708171797</v>
      </c>
      <c r="D224" s="7"/>
      <c r="E224" s="8">
        <v>3.98208729205E-6</v>
      </c>
      <c r="F224" s="17">
        <f t="shared" si="79"/>
        <v>95687</v>
      </c>
      <c r="G224" s="17">
        <f t="shared" si="80"/>
        <v>7697</v>
      </c>
      <c r="H224" s="17">
        <f t="shared" si="81"/>
        <v>14056</v>
      </c>
      <c r="I224" s="17">
        <f t="shared" si="82"/>
        <v>12639</v>
      </c>
      <c r="J224" s="17">
        <f t="shared" si="83"/>
        <v>12178</v>
      </c>
      <c r="K224" s="17">
        <f t="shared" si="84"/>
        <v>12196</v>
      </c>
      <c r="L224" s="17">
        <f t="shared" si="85"/>
        <v>12127</v>
      </c>
      <c r="M224" s="17">
        <f t="shared" si="86"/>
        <v>13768</v>
      </c>
      <c r="N224" s="18">
        <f t="shared" si="87"/>
        <v>11026</v>
      </c>
      <c r="O224" s="17">
        <v>359</v>
      </c>
      <c r="P224" s="17">
        <v>1026</v>
      </c>
      <c r="Q224" s="17">
        <v>1306</v>
      </c>
      <c r="R224" s="17">
        <v>546</v>
      </c>
      <c r="S224" s="17">
        <v>1111</v>
      </c>
      <c r="T224" s="17">
        <v>2127</v>
      </c>
      <c r="U224" s="17">
        <v>863</v>
      </c>
      <c r="V224" s="17">
        <v>1206</v>
      </c>
      <c r="W224" s="17">
        <v>786</v>
      </c>
      <c r="X224" s="17">
        <v>1133</v>
      </c>
      <c r="Y224" s="17">
        <v>999</v>
      </c>
      <c r="Z224" s="17">
        <v>891</v>
      </c>
      <c r="AA224" s="17">
        <v>1126</v>
      </c>
      <c r="AB224" s="17">
        <v>1437</v>
      </c>
      <c r="AC224" s="17">
        <v>398</v>
      </c>
      <c r="AD224" s="17">
        <v>523</v>
      </c>
      <c r="AE224" s="17">
        <v>1140</v>
      </c>
      <c r="AF224" s="17">
        <v>1487</v>
      </c>
      <c r="AG224" s="17">
        <v>1499</v>
      </c>
      <c r="AH224" s="17">
        <v>1379</v>
      </c>
      <c r="AI224" s="17">
        <v>978</v>
      </c>
      <c r="AJ224" s="17">
        <v>1259</v>
      </c>
      <c r="AK224" s="17">
        <v>1220</v>
      </c>
      <c r="AL224" s="17">
        <v>1259</v>
      </c>
      <c r="AM224" s="17">
        <v>1064</v>
      </c>
      <c r="AN224" s="17">
        <v>1636</v>
      </c>
      <c r="AO224" s="17">
        <v>752</v>
      </c>
      <c r="AP224" s="17">
        <v>1174</v>
      </c>
      <c r="AQ224" s="17">
        <v>1138</v>
      </c>
      <c r="AR224" s="17">
        <v>1941</v>
      </c>
      <c r="AS224" s="17">
        <v>1023</v>
      </c>
      <c r="AT224" s="17">
        <v>1036</v>
      </c>
      <c r="AU224" s="17">
        <v>1081</v>
      </c>
      <c r="AV224" s="17">
        <v>1122</v>
      </c>
      <c r="AW224" s="17">
        <v>979</v>
      </c>
      <c r="AX224" s="17">
        <v>1645</v>
      </c>
      <c r="AY224" s="17">
        <v>102</v>
      </c>
      <c r="AZ224" s="17">
        <v>956</v>
      </c>
      <c r="BA224" s="17">
        <v>1070</v>
      </c>
      <c r="BB224" s="17">
        <v>108</v>
      </c>
      <c r="BC224" s="17">
        <v>412</v>
      </c>
      <c r="BD224" s="17">
        <v>1083</v>
      </c>
      <c r="BE224" s="17">
        <v>1480</v>
      </c>
      <c r="BF224" s="17">
        <v>578</v>
      </c>
      <c r="BG224" s="17">
        <v>968</v>
      </c>
      <c r="BH224" s="17">
        <v>792</v>
      </c>
      <c r="BI224" s="17">
        <v>795</v>
      </c>
      <c r="BJ224" s="17">
        <v>558</v>
      </c>
      <c r="BK224" s="17">
        <v>996</v>
      </c>
      <c r="BL224" s="17">
        <v>1183</v>
      </c>
      <c r="BM224" s="17">
        <v>1315</v>
      </c>
      <c r="BN224" s="17">
        <v>1060</v>
      </c>
      <c r="BO224" s="17">
        <v>883</v>
      </c>
      <c r="BP224" s="17">
        <v>1009</v>
      </c>
      <c r="BQ224" s="17">
        <v>857</v>
      </c>
      <c r="BR224" s="17">
        <v>800</v>
      </c>
      <c r="BS224" s="17">
        <v>1109</v>
      </c>
      <c r="BT224" s="17">
        <v>1101</v>
      </c>
      <c r="BU224" s="17">
        <v>1652</v>
      </c>
      <c r="BV224" s="17">
        <v>1139</v>
      </c>
      <c r="BW224" s="17">
        <v>1203</v>
      </c>
      <c r="BX224" s="17">
        <v>1122</v>
      </c>
      <c r="BY224" s="17">
        <v>910</v>
      </c>
      <c r="BZ224" s="17">
        <v>524</v>
      </c>
      <c r="CA224" s="17">
        <v>1071</v>
      </c>
      <c r="CB224" s="17">
        <v>895</v>
      </c>
      <c r="CC224" s="17">
        <v>1009</v>
      </c>
      <c r="CD224" s="17">
        <v>665</v>
      </c>
      <c r="CE224" s="17">
        <v>972</v>
      </c>
      <c r="CF224" s="17">
        <v>1066</v>
      </c>
      <c r="CG224" s="17">
        <v>863</v>
      </c>
      <c r="CH224" s="17">
        <v>324</v>
      </c>
      <c r="CI224" s="17">
        <v>1032</v>
      </c>
      <c r="CJ224" s="17">
        <v>1103</v>
      </c>
      <c r="CK224" s="17">
        <v>1112</v>
      </c>
      <c r="CL224" s="17">
        <v>1201</v>
      </c>
      <c r="CM224" s="17">
        <v>528</v>
      </c>
      <c r="CN224" s="17">
        <v>1180</v>
      </c>
      <c r="CO224" s="17">
        <v>666</v>
      </c>
      <c r="CP224" s="17">
        <v>702</v>
      </c>
      <c r="CQ224" s="17">
        <v>1217</v>
      </c>
      <c r="CR224" s="17">
        <v>961</v>
      </c>
      <c r="CS224" s="17">
        <v>708</v>
      </c>
      <c r="CT224" s="17">
        <v>1219</v>
      </c>
      <c r="CU224" s="17">
        <v>1104</v>
      </c>
      <c r="CV224" s="17">
        <v>1029</v>
      </c>
      <c r="CW224" s="17">
        <v>1005</v>
      </c>
      <c r="CX224" s="17">
        <v>718</v>
      </c>
      <c r="CY224" s="17">
        <v>1358</v>
      </c>
      <c r="CZ224" s="17">
        <v>1180</v>
      </c>
      <c r="DA224" s="17">
        <v>235</v>
      </c>
      <c r="DB224" s="17">
        <v>956</v>
      </c>
      <c r="DC224" s="17">
        <v>1067</v>
      </c>
      <c r="DD224" s="17">
        <v>1114</v>
      </c>
      <c r="DE224" s="17">
        <v>1013</v>
      </c>
    </row>
    <row r="225" spans="1:109" x14ac:dyDescent="0.2">
      <c r="A225" t="s">
        <v>212</v>
      </c>
      <c r="B225" s="7">
        <v>2.8950833470299999</v>
      </c>
      <c r="D225" s="7"/>
      <c r="E225" s="8" t="s">
        <v>1</v>
      </c>
      <c r="F225" s="17">
        <f t="shared" si="79"/>
        <v>168342</v>
      </c>
      <c r="G225" s="17">
        <f t="shared" si="80"/>
        <v>9133</v>
      </c>
      <c r="H225" s="17">
        <f t="shared" si="81"/>
        <v>17982</v>
      </c>
      <c r="I225" s="17">
        <f t="shared" si="82"/>
        <v>26861</v>
      </c>
      <c r="J225" s="17">
        <f t="shared" si="83"/>
        <v>20881</v>
      </c>
      <c r="K225" s="17">
        <f t="shared" si="84"/>
        <v>23087</v>
      </c>
      <c r="L225" s="17">
        <f t="shared" si="85"/>
        <v>23345</v>
      </c>
      <c r="M225" s="17">
        <f t="shared" si="86"/>
        <v>23689</v>
      </c>
      <c r="N225" s="18">
        <f t="shared" si="87"/>
        <v>23364</v>
      </c>
      <c r="O225" s="17">
        <v>419</v>
      </c>
      <c r="P225" s="17">
        <v>2319</v>
      </c>
      <c r="Q225" s="17">
        <v>1823</v>
      </c>
      <c r="R225" s="17">
        <v>666</v>
      </c>
      <c r="S225" s="17">
        <v>1903</v>
      </c>
      <c r="T225" s="17">
        <v>2987</v>
      </c>
      <c r="U225" s="17">
        <v>1654</v>
      </c>
      <c r="V225" s="17">
        <v>2219</v>
      </c>
      <c r="W225" s="17">
        <v>965</v>
      </c>
      <c r="X225" s="17">
        <v>2258</v>
      </c>
      <c r="Y225" s="17">
        <v>1532</v>
      </c>
      <c r="Z225" s="17">
        <v>1544</v>
      </c>
      <c r="AA225" s="17">
        <v>1670</v>
      </c>
      <c r="AB225" s="17">
        <v>2423</v>
      </c>
      <c r="AC225" s="17">
        <v>1192</v>
      </c>
      <c r="AD225" s="17">
        <v>599</v>
      </c>
      <c r="AE225" s="17">
        <v>2607</v>
      </c>
      <c r="AF225" s="17">
        <v>2069</v>
      </c>
      <c r="AG225" s="17">
        <v>2758</v>
      </c>
      <c r="AH225" s="17">
        <v>2646</v>
      </c>
      <c r="AI225" s="17">
        <v>1786</v>
      </c>
      <c r="AJ225" s="17">
        <v>2264</v>
      </c>
      <c r="AK225" s="17">
        <v>2577</v>
      </c>
      <c r="AL225" s="17">
        <v>1010</v>
      </c>
      <c r="AM225" s="17">
        <v>2433</v>
      </c>
      <c r="AN225" s="17">
        <v>822</v>
      </c>
      <c r="AO225" s="17">
        <v>1705</v>
      </c>
      <c r="AP225" s="17">
        <v>1860</v>
      </c>
      <c r="AQ225" s="17">
        <v>2116</v>
      </c>
      <c r="AR225" s="17">
        <v>921</v>
      </c>
      <c r="AS225" s="17">
        <v>1991</v>
      </c>
      <c r="AT225" s="17">
        <v>1349</v>
      </c>
      <c r="AU225" s="17">
        <v>2538</v>
      </c>
      <c r="AV225" s="17">
        <v>1141</v>
      </c>
      <c r="AW225" s="17">
        <v>2697</v>
      </c>
      <c r="AX225" s="17">
        <v>2881</v>
      </c>
      <c r="AY225" s="17">
        <v>242</v>
      </c>
      <c r="AZ225" s="17">
        <v>2050</v>
      </c>
      <c r="BA225" s="17">
        <v>2206</v>
      </c>
      <c r="BB225" s="17">
        <v>145</v>
      </c>
      <c r="BC225" s="17">
        <v>79</v>
      </c>
      <c r="BD225" s="17">
        <v>1072</v>
      </c>
      <c r="BE225" s="17">
        <v>1137</v>
      </c>
      <c r="BF225" s="17">
        <v>1466</v>
      </c>
      <c r="BG225" s="17">
        <v>1777</v>
      </c>
      <c r="BH225" s="17">
        <v>1563</v>
      </c>
      <c r="BI225" s="17">
        <v>1567</v>
      </c>
      <c r="BJ225" s="17">
        <v>808</v>
      </c>
      <c r="BK225" s="17">
        <v>2292</v>
      </c>
      <c r="BL225" s="17">
        <v>2179</v>
      </c>
      <c r="BM225" s="17">
        <v>1602</v>
      </c>
      <c r="BN225" s="17">
        <v>2169</v>
      </c>
      <c r="BO225" s="17">
        <v>2084</v>
      </c>
      <c r="BP225" s="17">
        <v>1953</v>
      </c>
      <c r="BQ225" s="17">
        <v>1955</v>
      </c>
      <c r="BR225" s="17">
        <v>870</v>
      </c>
      <c r="BS225" s="17">
        <v>2154</v>
      </c>
      <c r="BT225" s="17">
        <v>1164</v>
      </c>
      <c r="BU225" s="17">
        <v>2921</v>
      </c>
      <c r="BV225" s="17">
        <v>1465</v>
      </c>
      <c r="BW225" s="17">
        <v>1482</v>
      </c>
      <c r="BX225" s="17">
        <v>1985</v>
      </c>
      <c r="BY225" s="17">
        <v>1807</v>
      </c>
      <c r="BZ225" s="17">
        <v>655</v>
      </c>
      <c r="CA225" s="17">
        <v>2560</v>
      </c>
      <c r="CB225" s="17">
        <v>1644</v>
      </c>
      <c r="CC225" s="17">
        <v>1578</v>
      </c>
      <c r="CD225" s="17">
        <v>2509</v>
      </c>
      <c r="CE225" s="17">
        <v>2585</v>
      </c>
      <c r="CF225" s="17">
        <v>2343</v>
      </c>
      <c r="CG225" s="17">
        <v>1888</v>
      </c>
      <c r="CH225" s="17">
        <v>472</v>
      </c>
      <c r="CI225" s="17">
        <v>2467</v>
      </c>
      <c r="CJ225" s="17">
        <v>1505</v>
      </c>
      <c r="CK225" s="17">
        <v>1867</v>
      </c>
      <c r="CL225" s="17">
        <v>2356</v>
      </c>
      <c r="CM225" s="17">
        <v>2570</v>
      </c>
      <c r="CN225" s="17">
        <v>2155</v>
      </c>
      <c r="CO225" s="17">
        <v>1651</v>
      </c>
      <c r="CP225" s="17">
        <v>947</v>
      </c>
      <c r="CQ225" s="17">
        <v>2598</v>
      </c>
      <c r="CR225" s="17">
        <v>1105</v>
      </c>
      <c r="CS225" s="17">
        <v>1182</v>
      </c>
      <c r="CT225" s="17">
        <v>1958</v>
      </c>
      <c r="CU225" s="17">
        <v>2294</v>
      </c>
      <c r="CV225" s="17">
        <v>2225</v>
      </c>
      <c r="CW225" s="17">
        <v>2281</v>
      </c>
      <c r="CX225" s="17">
        <v>894</v>
      </c>
      <c r="CY225" s="17">
        <v>2556</v>
      </c>
      <c r="CZ225" s="17">
        <v>1926</v>
      </c>
      <c r="DA225" s="17">
        <v>1224</v>
      </c>
      <c r="DB225" s="17">
        <v>2132</v>
      </c>
      <c r="DC225" s="17">
        <v>1494</v>
      </c>
      <c r="DD225" s="17">
        <v>2153</v>
      </c>
      <c r="DE225" s="17">
        <v>2030</v>
      </c>
    </row>
    <row r="226" spans="1:109" x14ac:dyDescent="0.2">
      <c r="A226" t="s">
        <v>154</v>
      </c>
      <c r="B226" s="7">
        <v>3.5572541630200001</v>
      </c>
      <c r="D226" s="7"/>
      <c r="E226" s="8" t="s">
        <v>1</v>
      </c>
      <c r="F226" s="17">
        <f t="shared" si="79"/>
        <v>809243</v>
      </c>
      <c r="G226" s="17">
        <f t="shared" si="80"/>
        <v>51017</v>
      </c>
      <c r="H226" s="17">
        <f t="shared" si="81"/>
        <v>100186</v>
      </c>
      <c r="I226" s="17">
        <f t="shared" si="82"/>
        <v>157970</v>
      </c>
      <c r="J226" s="17">
        <f t="shared" si="83"/>
        <v>96894</v>
      </c>
      <c r="K226" s="17">
        <f t="shared" si="84"/>
        <v>105346</v>
      </c>
      <c r="L226" s="17">
        <f t="shared" si="85"/>
        <v>100898</v>
      </c>
      <c r="M226" s="17">
        <f t="shared" si="86"/>
        <v>96542</v>
      </c>
      <c r="N226" s="18">
        <f t="shared" si="87"/>
        <v>100390</v>
      </c>
      <c r="O226" s="17">
        <v>2454</v>
      </c>
      <c r="P226" s="17">
        <v>11788</v>
      </c>
      <c r="Q226" s="17">
        <v>6664</v>
      </c>
      <c r="R226" s="17">
        <v>3910</v>
      </c>
      <c r="S226" s="17">
        <v>7967</v>
      </c>
      <c r="T226" s="17">
        <v>11534</v>
      </c>
      <c r="U226" s="17">
        <v>6681</v>
      </c>
      <c r="V226" s="17">
        <v>7481</v>
      </c>
      <c r="W226" s="17">
        <v>5450</v>
      </c>
      <c r="X226" s="17">
        <v>11764</v>
      </c>
      <c r="Y226" s="17">
        <v>10812</v>
      </c>
      <c r="Z226" s="17">
        <v>6530</v>
      </c>
      <c r="AA226" s="17">
        <v>9110</v>
      </c>
      <c r="AB226" s="17">
        <v>8177</v>
      </c>
      <c r="AC226" s="17">
        <v>4009</v>
      </c>
      <c r="AD226" s="17">
        <v>3426</v>
      </c>
      <c r="AE226" s="17">
        <v>14597</v>
      </c>
      <c r="AF226" s="17">
        <v>8730</v>
      </c>
      <c r="AG226" s="17">
        <v>14803</v>
      </c>
      <c r="AH226" s="17">
        <v>11412</v>
      </c>
      <c r="AI226" s="17">
        <v>9483</v>
      </c>
      <c r="AJ226" s="17">
        <v>7985</v>
      </c>
      <c r="AK226" s="17">
        <v>11273</v>
      </c>
      <c r="AL226" s="17">
        <v>6700</v>
      </c>
      <c r="AM226" s="17">
        <v>19146</v>
      </c>
      <c r="AN226" s="17">
        <v>5825</v>
      </c>
      <c r="AO226" s="17">
        <v>7193</v>
      </c>
      <c r="AP226" s="17">
        <v>7953</v>
      </c>
      <c r="AQ226" s="17">
        <v>9674</v>
      </c>
      <c r="AR226" s="17">
        <v>6300</v>
      </c>
      <c r="AS226" s="17">
        <v>8080</v>
      </c>
      <c r="AT226" s="17">
        <v>5962</v>
      </c>
      <c r="AU226" s="17">
        <v>15108</v>
      </c>
      <c r="AV226" s="17">
        <v>9004</v>
      </c>
      <c r="AW226" s="17">
        <v>14732</v>
      </c>
      <c r="AX226" s="17">
        <v>9804</v>
      </c>
      <c r="AY226" s="17">
        <v>1902</v>
      </c>
      <c r="AZ226" s="17">
        <v>8256</v>
      </c>
      <c r="BA226" s="17">
        <v>10335</v>
      </c>
      <c r="BB226" s="17">
        <v>763</v>
      </c>
      <c r="BC226" s="17">
        <v>1785</v>
      </c>
      <c r="BD226" s="17">
        <v>7835</v>
      </c>
      <c r="BE226" s="17">
        <v>5686</v>
      </c>
      <c r="BF226" s="17">
        <v>6961</v>
      </c>
      <c r="BG226" s="17">
        <v>6776</v>
      </c>
      <c r="BH226" s="17">
        <v>6620</v>
      </c>
      <c r="BI226" s="17">
        <v>6232</v>
      </c>
      <c r="BJ226" s="17">
        <v>3238</v>
      </c>
      <c r="BK226" s="17">
        <v>14852</v>
      </c>
      <c r="BL226" s="17">
        <v>9297</v>
      </c>
      <c r="BM226" s="17">
        <v>6726</v>
      </c>
      <c r="BN226" s="17">
        <v>9549</v>
      </c>
      <c r="BO226" s="17">
        <v>9149</v>
      </c>
      <c r="BP226" s="17">
        <v>7970</v>
      </c>
      <c r="BQ226" s="17">
        <v>9311</v>
      </c>
      <c r="BR226" s="17">
        <v>6249</v>
      </c>
      <c r="BS226" s="17">
        <v>15845</v>
      </c>
      <c r="BT226" s="17">
        <v>9095</v>
      </c>
      <c r="BU226" s="17">
        <v>10824</v>
      </c>
      <c r="BV226" s="17">
        <v>9305</v>
      </c>
      <c r="BW226" s="17">
        <v>9113</v>
      </c>
      <c r="BX226" s="17">
        <v>8737</v>
      </c>
      <c r="BY226" s="17">
        <v>8821</v>
      </c>
      <c r="BZ226" s="17">
        <v>3404</v>
      </c>
      <c r="CA226" s="17">
        <v>13810</v>
      </c>
      <c r="CB226" s="17">
        <v>8109</v>
      </c>
      <c r="CC226" s="17">
        <v>7390</v>
      </c>
      <c r="CD226" s="17">
        <v>8253</v>
      </c>
      <c r="CE226" s="17">
        <v>10667</v>
      </c>
      <c r="CF226" s="17">
        <v>9332</v>
      </c>
      <c r="CG226" s="17">
        <v>7738</v>
      </c>
      <c r="CH226" s="17">
        <v>2347</v>
      </c>
      <c r="CI226" s="17">
        <v>13963</v>
      </c>
      <c r="CJ226" s="17">
        <v>8758</v>
      </c>
      <c r="CK226" s="17">
        <v>9499</v>
      </c>
      <c r="CL226" s="17">
        <v>10959</v>
      </c>
      <c r="CM226" s="17">
        <v>8873</v>
      </c>
      <c r="CN226" s="17">
        <v>8623</v>
      </c>
      <c r="CO226" s="17">
        <v>6858</v>
      </c>
      <c r="CP226" s="17">
        <v>5623</v>
      </c>
      <c r="CQ226" s="17">
        <v>12768</v>
      </c>
      <c r="CR226" s="17">
        <v>7896</v>
      </c>
      <c r="CS226" s="17">
        <v>5392</v>
      </c>
      <c r="CT226" s="17">
        <v>8280</v>
      </c>
      <c r="CU226" s="17">
        <v>10377</v>
      </c>
      <c r="CV226" s="17">
        <v>9299</v>
      </c>
      <c r="CW226" s="17">
        <v>10400</v>
      </c>
      <c r="CX226" s="17">
        <v>5401</v>
      </c>
      <c r="CY226" s="17">
        <v>12544</v>
      </c>
      <c r="CZ226" s="17">
        <v>8161</v>
      </c>
      <c r="DA226" s="17">
        <v>4209</v>
      </c>
      <c r="DB226" s="17">
        <v>10455</v>
      </c>
      <c r="DC226" s="17">
        <v>8688</v>
      </c>
      <c r="DD226" s="17">
        <v>8562</v>
      </c>
      <c r="DE226" s="17">
        <v>9852</v>
      </c>
    </row>
    <row r="227" spans="1:109" x14ac:dyDescent="0.2">
      <c r="A227" t="s">
        <v>56</v>
      </c>
      <c r="B227" s="7">
        <v>2.0892047086500001</v>
      </c>
      <c r="D227" s="7"/>
      <c r="E227" s="8" t="s">
        <v>1</v>
      </c>
      <c r="F227" s="17">
        <f t="shared" si="79"/>
        <v>26970</v>
      </c>
      <c r="G227" s="17">
        <f t="shared" si="80"/>
        <v>953</v>
      </c>
      <c r="H227" s="17">
        <f t="shared" si="81"/>
        <v>2187</v>
      </c>
      <c r="I227" s="17">
        <f t="shared" si="82"/>
        <v>6258</v>
      </c>
      <c r="J227" s="17">
        <f t="shared" si="83"/>
        <v>4349</v>
      </c>
      <c r="K227" s="17">
        <f t="shared" si="84"/>
        <v>2838</v>
      </c>
      <c r="L227" s="17">
        <f t="shared" si="85"/>
        <v>3557</v>
      </c>
      <c r="M227" s="17">
        <f t="shared" si="86"/>
        <v>3705</v>
      </c>
      <c r="N227" s="18">
        <f t="shared" si="87"/>
        <v>3123</v>
      </c>
      <c r="O227" s="17">
        <v>44</v>
      </c>
      <c r="P227" s="17">
        <v>460</v>
      </c>
      <c r="Q227" s="17">
        <v>168</v>
      </c>
      <c r="R227" s="17">
        <v>59</v>
      </c>
      <c r="S227" s="17">
        <v>282</v>
      </c>
      <c r="T227" s="17">
        <v>183</v>
      </c>
      <c r="U227" s="17">
        <v>203</v>
      </c>
      <c r="V227" s="17">
        <v>417</v>
      </c>
      <c r="W227" s="17">
        <v>121</v>
      </c>
      <c r="X227" s="17">
        <v>376</v>
      </c>
      <c r="Y227" s="17">
        <v>168</v>
      </c>
      <c r="Z227" s="17">
        <v>130</v>
      </c>
      <c r="AA227" s="17">
        <v>131</v>
      </c>
      <c r="AB227" s="17">
        <v>423</v>
      </c>
      <c r="AC227" s="17">
        <v>116</v>
      </c>
      <c r="AD227" s="17">
        <v>25</v>
      </c>
      <c r="AE227" s="17">
        <v>419</v>
      </c>
      <c r="AF227" s="17">
        <v>119</v>
      </c>
      <c r="AG227" s="17">
        <v>664</v>
      </c>
      <c r="AH227" s="17">
        <v>456</v>
      </c>
      <c r="AI227" s="17">
        <v>196</v>
      </c>
      <c r="AJ227" s="17">
        <v>232</v>
      </c>
      <c r="AK227" s="17">
        <v>338</v>
      </c>
      <c r="AL227" s="17">
        <v>333</v>
      </c>
      <c r="AM227" s="17">
        <v>979</v>
      </c>
      <c r="AN227" s="17">
        <v>647</v>
      </c>
      <c r="AO227" s="17">
        <v>568</v>
      </c>
      <c r="AP227" s="17">
        <v>602</v>
      </c>
      <c r="AQ227" s="17">
        <v>349</v>
      </c>
      <c r="AR227" s="17">
        <v>676</v>
      </c>
      <c r="AS227" s="17">
        <v>323</v>
      </c>
      <c r="AT227" s="17">
        <v>50</v>
      </c>
      <c r="AU227" s="17">
        <v>646</v>
      </c>
      <c r="AV227" s="17">
        <v>45</v>
      </c>
      <c r="AW227" s="17">
        <v>938</v>
      </c>
      <c r="AX227" s="17">
        <v>517</v>
      </c>
      <c r="AY227" s="17">
        <v>39</v>
      </c>
      <c r="AZ227" s="17">
        <v>332</v>
      </c>
      <c r="BA227" s="17">
        <v>385</v>
      </c>
      <c r="BB227" s="17">
        <v>9</v>
      </c>
      <c r="BC227" s="17">
        <v>13</v>
      </c>
      <c r="BD227" s="17">
        <v>102</v>
      </c>
      <c r="BE227" s="17">
        <v>432</v>
      </c>
      <c r="BF227" s="17">
        <v>98</v>
      </c>
      <c r="BG227" s="17">
        <v>139</v>
      </c>
      <c r="BH227" s="17">
        <v>207</v>
      </c>
      <c r="BI227" s="17">
        <v>247</v>
      </c>
      <c r="BJ227" s="17">
        <v>89</v>
      </c>
      <c r="BK227" s="17">
        <v>625</v>
      </c>
      <c r="BL227" s="17">
        <v>262</v>
      </c>
      <c r="BM227" s="17">
        <v>394</v>
      </c>
      <c r="BN227" s="17">
        <v>354</v>
      </c>
      <c r="BO227" s="17">
        <v>327</v>
      </c>
      <c r="BP227" s="17">
        <v>257</v>
      </c>
      <c r="BQ227" s="17">
        <v>223</v>
      </c>
      <c r="BR227" s="17">
        <v>13</v>
      </c>
      <c r="BS227" s="17">
        <v>671</v>
      </c>
      <c r="BT227" s="17">
        <v>12</v>
      </c>
      <c r="BU227" s="17">
        <v>536</v>
      </c>
      <c r="BV227" s="17">
        <v>134</v>
      </c>
      <c r="BW227" s="17">
        <v>55</v>
      </c>
      <c r="BX227" s="17">
        <v>243</v>
      </c>
      <c r="BY227" s="17">
        <v>169</v>
      </c>
      <c r="BZ227" s="17">
        <v>112</v>
      </c>
      <c r="CA227" s="17">
        <v>528</v>
      </c>
      <c r="CB227" s="17">
        <v>275</v>
      </c>
      <c r="CC227" s="17">
        <v>153</v>
      </c>
      <c r="CD227" s="17">
        <v>255</v>
      </c>
      <c r="CE227" s="17">
        <v>559</v>
      </c>
      <c r="CF227" s="17">
        <v>283</v>
      </c>
      <c r="CG227" s="17">
        <v>257</v>
      </c>
      <c r="CH227" s="17">
        <v>53</v>
      </c>
      <c r="CI227" s="17">
        <v>522</v>
      </c>
      <c r="CJ227" s="17">
        <v>121</v>
      </c>
      <c r="CK227" s="17">
        <v>280</v>
      </c>
      <c r="CL227" s="17">
        <v>298</v>
      </c>
      <c r="CM227" s="17">
        <v>375</v>
      </c>
      <c r="CN227" s="17">
        <v>248</v>
      </c>
      <c r="CO227" s="17">
        <v>188</v>
      </c>
      <c r="CP227" s="17">
        <v>60</v>
      </c>
      <c r="CQ227" s="17">
        <v>545</v>
      </c>
      <c r="CR227" s="17">
        <v>29</v>
      </c>
      <c r="CS227" s="17">
        <v>148</v>
      </c>
      <c r="CT227" s="17">
        <v>229</v>
      </c>
      <c r="CU227" s="17">
        <v>405</v>
      </c>
      <c r="CV227" s="17">
        <v>320</v>
      </c>
      <c r="CW227" s="17">
        <v>253</v>
      </c>
      <c r="CX227" s="17">
        <v>44</v>
      </c>
      <c r="CY227" s="17">
        <v>474</v>
      </c>
      <c r="CZ227" s="17">
        <v>239</v>
      </c>
      <c r="DA227" s="17">
        <v>47</v>
      </c>
      <c r="DB227" s="17">
        <v>332</v>
      </c>
      <c r="DC227" s="17">
        <v>80</v>
      </c>
      <c r="DD227" s="17">
        <v>281</v>
      </c>
      <c r="DE227" s="17">
        <v>207</v>
      </c>
    </row>
    <row r="228" spans="1:109" x14ac:dyDescent="0.2">
      <c r="A228" t="s">
        <v>160</v>
      </c>
      <c r="B228" s="7">
        <v>3.8129760609700001</v>
      </c>
      <c r="D228" s="7"/>
      <c r="E228" s="8" t="s">
        <v>1</v>
      </c>
      <c r="F228" s="17">
        <f t="shared" si="79"/>
        <v>1492552</v>
      </c>
      <c r="G228" s="17">
        <f t="shared" si="80"/>
        <v>75757</v>
      </c>
      <c r="H228" s="17">
        <f t="shared" si="81"/>
        <v>166947</v>
      </c>
      <c r="I228" s="17">
        <f t="shared" si="82"/>
        <v>310164</v>
      </c>
      <c r="J228" s="17">
        <f t="shared" si="83"/>
        <v>184767</v>
      </c>
      <c r="K228" s="17">
        <f t="shared" si="84"/>
        <v>184571</v>
      </c>
      <c r="L228" s="17">
        <f t="shared" si="85"/>
        <v>185582</v>
      </c>
      <c r="M228" s="17">
        <f t="shared" si="86"/>
        <v>187696</v>
      </c>
      <c r="N228" s="18">
        <f t="shared" si="87"/>
        <v>197068</v>
      </c>
      <c r="O228" s="17">
        <v>3412</v>
      </c>
      <c r="P228" s="17">
        <v>23703</v>
      </c>
      <c r="Q228" s="17">
        <v>13694</v>
      </c>
      <c r="R228" s="17">
        <v>5548</v>
      </c>
      <c r="S228" s="17">
        <v>16842</v>
      </c>
      <c r="T228" s="17">
        <v>21833</v>
      </c>
      <c r="U228" s="17">
        <v>12975</v>
      </c>
      <c r="V228" s="17">
        <v>13127</v>
      </c>
      <c r="W228" s="17">
        <v>7218</v>
      </c>
      <c r="X228" s="17">
        <v>21634</v>
      </c>
      <c r="Y228" s="17">
        <v>20137</v>
      </c>
      <c r="Z228" s="17">
        <v>11584</v>
      </c>
      <c r="AA228" s="17">
        <v>13064</v>
      </c>
      <c r="AB228" s="17">
        <v>13701</v>
      </c>
      <c r="AC228" s="17">
        <v>9009</v>
      </c>
      <c r="AD228" s="17">
        <v>4666</v>
      </c>
      <c r="AE228" s="17">
        <v>28919</v>
      </c>
      <c r="AF228" s="17">
        <v>13751</v>
      </c>
      <c r="AG228" s="17">
        <v>25913</v>
      </c>
      <c r="AH228" s="17">
        <v>21127</v>
      </c>
      <c r="AI228" s="17">
        <v>16170</v>
      </c>
      <c r="AJ228" s="17">
        <v>16209</v>
      </c>
      <c r="AK228" s="17">
        <v>20972</v>
      </c>
      <c r="AL228" s="17">
        <v>12118</v>
      </c>
      <c r="AM228" s="17">
        <v>37045</v>
      </c>
      <c r="AN228" s="17">
        <v>13710</v>
      </c>
      <c r="AO228" s="17">
        <v>19191</v>
      </c>
      <c r="AP228" s="17">
        <v>18033</v>
      </c>
      <c r="AQ228" s="17">
        <v>19325</v>
      </c>
      <c r="AR228" s="17">
        <v>16535</v>
      </c>
      <c r="AS228" s="17">
        <v>15497</v>
      </c>
      <c r="AT228" s="17">
        <v>9002</v>
      </c>
      <c r="AU228" s="17">
        <v>29137</v>
      </c>
      <c r="AV228" s="17">
        <v>10150</v>
      </c>
      <c r="AW228" s="17">
        <v>27296</v>
      </c>
      <c r="AX228" s="17">
        <v>15979</v>
      </c>
      <c r="AY228" s="17">
        <v>3761</v>
      </c>
      <c r="AZ228" s="17">
        <v>15529</v>
      </c>
      <c r="BA228" s="17">
        <v>20196</v>
      </c>
      <c r="BB228" s="17">
        <v>1182</v>
      </c>
      <c r="BC228" s="17">
        <v>5345</v>
      </c>
      <c r="BD228" s="17">
        <v>11931</v>
      </c>
      <c r="BE228" s="17">
        <v>12781</v>
      </c>
      <c r="BF228" s="17">
        <v>12349</v>
      </c>
      <c r="BG228" s="17">
        <v>12421</v>
      </c>
      <c r="BH228" s="17">
        <v>15262</v>
      </c>
      <c r="BI228" s="17">
        <v>11718</v>
      </c>
      <c r="BJ228" s="17">
        <v>6259</v>
      </c>
      <c r="BK228" s="17">
        <v>29405</v>
      </c>
      <c r="BL228" s="17">
        <v>19607</v>
      </c>
      <c r="BM228" s="17">
        <v>13352</v>
      </c>
      <c r="BN228" s="17">
        <v>18292</v>
      </c>
      <c r="BO228" s="17">
        <v>16641</v>
      </c>
      <c r="BP228" s="17">
        <v>14905</v>
      </c>
      <c r="BQ228" s="17">
        <v>18869</v>
      </c>
      <c r="BR228" s="17">
        <v>7299</v>
      </c>
      <c r="BS228" s="17">
        <v>28979</v>
      </c>
      <c r="BT228" s="17">
        <v>10332</v>
      </c>
      <c r="BU228" s="17">
        <v>17935</v>
      </c>
      <c r="BV228" s="17">
        <v>12759</v>
      </c>
      <c r="BW228" s="17">
        <v>11898</v>
      </c>
      <c r="BX228" s="17">
        <v>15064</v>
      </c>
      <c r="BY228" s="17">
        <v>17599</v>
      </c>
      <c r="BZ228" s="17">
        <v>6250</v>
      </c>
      <c r="CA228" s="17">
        <v>26997</v>
      </c>
      <c r="CB228" s="17">
        <v>14697</v>
      </c>
      <c r="CC228" s="17">
        <v>12465</v>
      </c>
      <c r="CD228" s="17">
        <v>16106</v>
      </c>
      <c r="CE228" s="17">
        <v>20988</v>
      </c>
      <c r="CF228" s="17">
        <v>18217</v>
      </c>
      <c r="CG228" s="17">
        <v>15206</v>
      </c>
      <c r="CH228" s="17">
        <v>3790</v>
      </c>
      <c r="CI228" s="17">
        <v>27821</v>
      </c>
      <c r="CJ228" s="17">
        <v>12645</v>
      </c>
      <c r="CK228" s="17">
        <v>18508</v>
      </c>
      <c r="CL228" s="17">
        <v>21520</v>
      </c>
      <c r="CM228" s="17">
        <v>17464</v>
      </c>
      <c r="CN228" s="17">
        <v>15256</v>
      </c>
      <c r="CO228" s="17">
        <v>15147</v>
      </c>
      <c r="CP228" s="17">
        <v>7529</v>
      </c>
      <c r="CQ228" s="17">
        <v>26170</v>
      </c>
      <c r="CR228" s="17">
        <v>9803</v>
      </c>
      <c r="CS228" s="17">
        <v>10598</v>
      </c>
      <c r="CT228" s="17">
        <v>13175</v>
      </c>
      <c r="CU228" s="17">
        <v>18972</v>
      </c>
      <c r="CV228" s="17">
        <v>17600</v>
      </c>
      <c r="CW228" s="17">
        <v>19722</v>
      </c>
      <c r="CX228" s="17">
        <v>7032</v>
      </c>
      <c r="CY228" s="17">
        <v>25009</v>
      </c>
      <c r="CZ228" s="17">
        <v>16490</v>
      </c>
      <c r="DA228" s="17">
        <v>9596</v>
      </c>
      <c r="DB228" s="17">
        <v>19400</v>
      </c>
      <c r="DC228" s="17">
        <v>12034</v>
      </c>
      <c r="DD228" s="17">
        <v>16443</v>
      </c>
      <c r="DE228" s="17">
        <v>20006</v>
      </c>
    </row>
    <row r="229" spans="1:109" x14ac:dyDescent="0.2">
      <c r="A229" t="s">
        <v>168</v>
      </c>
      <c r="B229" s="7">
        <v>0.93760646113199997</v>
      </c>
      <c r="D229" s="7"/>
      <c r="E229" s="8" t="s">
        <v>1</v>
      </c>
      <c r="F229" s="17">
        <f t="shared" si="79"/>
        <v>1566</v>
      </c>
      <c r="G229" s="17">
        <f t="shared" si="80"/>
        <v>181</v>
      </c>
      <c r="H229" s="17">
        <f t="shared" si="81"/>
        <v>116</v>
      </c>
      <c r="I229" s="17">
        <f t="shared" si="82"/>
        <v>408</v>
      </c>
      <c r="J229" s="17">
        <f t="shared" si="83"/>
        <v>88</v>
      </c>
      <c r="K229" s="17">
        <f t="shared" si="84"/>
        <v>109</v>
      </c>
      <c r="L229" s="17">
        <f t="shared" si="85"/>
        <v>279</v>
      </c>
      <c r="M229" s="17">
        <f t="shared" si="86"/>
        <v>243</v>
      </c>
      <c r="N229" s="18">
        <f t="shared" si="87"/>
        <v>142</v>
      </c>
      <c r="O229" s="17">
        <v>0</v>
      </c>
      <c r="P229" s="17">
        <v>36</v>
      </c>
      <c r="Q229" s="17">
        <v>2</v>
      </c>
      <c r="R229" s="17">
        <v>0</v>
      </c>
      <c r="S229" s="17">
        <v>21</v>
      </c>
      <c r="T229" s="17">
        <v>0</v>
      </c>
      <c r="U229" s="17">
        <v>7</v>
      </c>
      <c r="V229" s="17">
        <v>0</v>
      </c>
      <c r="W229" s="17">
        <v>2</v>
      </c>
      <c r="X229" s="17">
        <v>24</v>
      </c>
      <c r="Y229" s="17">
        <v>15</v>
      </c>
      <c r="Z229" s="17">
        <v>12</v>
      </c>
      <c r="AA229" s="17">
        <v>5</v>
      </c>
      <c r="AB229" s="17">
        <v>2</v>
      </c>
      <c r="AC229" s="17">
        <v>8</v>
      </c>
      <c r="AD229" s="17">
        <v>0</v>
      </c>
      <c r="AE229" s="17">
        <v>47</v>
      </c>
      <c r="AF229" s="17">
        <v>10</v>
      </c>
      <c r="AG229" s="17">
        <v>2</v>
      </c>
      <c r="AH229" s="17">
        <v>9</v>
      </c>
      <c r="AI229" s="17">
        <v>24</v>
      </c>
      <c r="AJ229" s="17">
        <v>18</v>
      </c>
      <c r="AK229" s="17">
        <v>16</v>
      </c>
      <c r="AL229" s="17">
        <v>154</v>
      </c>
      <c r="AM229" s="17">
        <v>48</v>
      </c>
      <c r="AN229" s="17">
        <v>40</v>
      </c>
      <c r="AO229" s="17">
        <v>8</v>
      </c>
      <c r="AP229" s="17">
        <v>22</v>
      </c>
      <c r="AQ229" s="17">
        <v>14</v>
      </c>
      <c r="AR229" s="17">
        <v>4</v>
      </c>
      <c r="AS229" s="17">
        <v>17</v>
      </c>
      <c r="AT229" s="17">
        <v>0</v>
      </c>
      <c r="AU229" s="17">
        <v>34</v>
      </c>
      <c r="AV229" s="17">
        <v>0</v>
      </c>
      <c r="AW229" s="17">
        <v>0</v>
      </c>
      <c r="AX229" s="17">
        <v>2</v>
      </c>
      <c r="AY229" s="17">
        <v>1</v>
      </c>
      <c r="AZ229" s="17">
        <v>50</v>
      </c>
      <c r="BA229" s="17">
        <v>12</v>
      </c>
      <c r="BB229" s="17">
        <v>0</v>
      </c>
      <c r="BC229" s="17">
        <v>1</v>
      </c>
      <c r="BD229" s="17">
        <v>0</v>
      </c>
      <c r="BE229" s="17">
        <v>10</v>
      </c>
      <c r="BF229" s="17">
        <v>4</v>
      </c>
      <c r="BG229" s="17">
        <v>0</v>
      </c>
      <c r="BH229" s="17">
        <v>21</v>
      </c>
      <c r="BI229" s="17">
        <v>1</v>
      </c>
      <c r="BJ229" s="17">
        <v>6</v>
      </c>
      <c r="BK229" s="17">
        <v>38</v>
      </c>
      <c r="BL229" s="17">
        <v>27</v>
      </c>
      <c r="BM229" s="17">
        <v>7</v>
      </c>
      <c r="BN229" s="17">
        <v>29</v>
      </c>
      <c r="BO229" s="17">
        <v>32</v>
      </c>
      <c r="BP229" s="17">
        <v>20</v>
      </c>
      <c r="BQ229" s="17">
        <v>8</v>
      </c>
      <c r="BR229" s="17">
        <v>2</v>
      </c>
      <c r="BS229" s="17">
        <v>33</v>
      </c>
      <c r="BT229" s="17">
        <v>1</v>
      </c>
      <c r="BU229" s="17">
        <v>8</v>
      </c>
      <c r="BV229" s="17">
        <v>9</v>
      </c>
      <c r="BW229" s="17">
        <v>0</v>
      </c>
      <c r="BX229" s="17">
        <v>5</v>
      </c>
      <c r="BY229" s="17">
        <v>11</v>
      </c>
      <c r="BZ229" s="17">
        <v>9</v>
      </c>
      <c r="CA229" s="17">
        <v>8</v>
      </c>
      <c r="CB229" s="17">
        <v>14</v>
      </c>
      <c r="CC229" s="17">
        <v>6</v>
      </c>
      <c r="CD229" s="17">
        <v>12</v>
      </c>
      <c r="CE229" s="17">
        <v>18</v>
      </c>
      <c r="CF229" s="17">
        <v>15</v>
      </c>
      <c r="CG229" s="17">
        <v>4</v>
      </c>
      <c r="CH229" s="17">
        <v>2</v>
      </c>
      <c r="CI229" s="17">
        <v>80</v>
      </c>
      <c r="CJ229" s="17">
        <v>5</v>
      </c>
      <c r="CK229" s="17">
        <v>8</v>
      </c>
      <c r="CL229" s="17">
        <v>28</v>
      </c>
      <c r="CM229" s="17">
        <v>8</v>
      </c>
      <c r="CN229" s="17">
        <v>43</v>
      </c>
      <c r="CO229" s="17">
        <v>27</v>
      </c>
      <c r="CP229" s="17">
        <v>4</v>
      </c>
      <c r="CQ229" s="17">
        <v>38</v>
      </c>
      <c r="CR229" s="17">
        <v>0</v>
      </c>
      <c r="CS229" s="17">
        <v>24</v>
      </c>
      <c r="CT229" s="17">
        <v>2</v>
      </c>
      <c r="CU229" s="17">
        <v>6</v>
      </c>
      <c r="CV229" s="17">
        <v>37</v>
      </c>
      <c r="CW229" s="17">
        <v>24</v>
      </c>
      <c r="CX229" s="17">
        <v>2</v>
      </c>
      <c r="CY229" s="17">
        <v>21</v>
      </c>
      <c r="CZ229" s="17">
        <v>2</v>
      </c>
      <c r="DA229" s="17">
        <v>3</v>
      </c>
      <c r="DB229" s="17">
        <v>141</v>
      </c>
      <c r="DC229" s="17">
        <v>1</v>
      </c>
      <c r="DD229" s="17">
        <v>21</v>
      </c>
      <c r="DE229" s="17">
        <v>14</v>
      </c>
    </row>
    <row r="230" spans="1:109" x14ac:dyDescent="0.2">
      <c r="A230" t="s">
        <v>73</v>
      </c>
      <c r="B230" s="7">
        <v>3.94638033805</v>
      </c>
      <c r="C230" s="10" t="s">
        <v>392</v>
      </c>
      <c r="D230" s="7">
        <v>3.2022763144300002</v>
      </c>
      <c r="E230" s="8">
        <v>3.27322250318E-7</v>
      </c>
      <c r="F230" s="17">
        <f t="shared" si="79"/>
        <v>1834023</v>
      </c>
      <c r="G230" s="17">
        <f t="shared" si="80"/>
        <v>127911</v>
      </c>
      <c r="H230" s="17">
        <f t="shared" si="81"/>
        <v>262962</v>
      </c>
      <c r="I230" s="17">
        <f t="shared" si="82"/>
        <v>377580</v>
      </c>
      <c r="J230" s="17">
        <f t="shared" si="83"/>
        <v>241593</v>
      </c>
      <c r="K230" s="17">
        <f t="shared" si="84"/>
        <v>216243</v>
      </c>
      <c r="L230" s="17">
        <f t="shared" si="85"/>
        <v>204490</v>
      </c>
      <c r="M230" s="17">
        <f t="shared" si="86"/>
        <v>225372</v>
      </c>
      <c r="N230" s="18">
        <f t="shared" si="87"/>
        <v>177872</v>
      </c>
      <c r="O230" s="17">
        <v>5635</v>
      </c>
      <c r="P230" s="17">
        <v>26660</v>
      </c>
      <c r="Q230" s="17">
        <v>25830</v>
      </c>
      <c r="R230" s="17">
        <v>8935</v>
      </c>
      <c r="S230" s="17">
        <v>17715</v>
      </c>
      <c r="T230" s="17">
        <v>24441</v>
      </c>
      <c r="U230" s="17">
        <v>13274</v>
      </c>
      <c r="V230" s="17">
        <v>11119</v>
      </c>
      <c r="W230" s="17">
        <v>10834</v>
      </c>
      <c r="X230" s="17">
        <v>25786</v>
      </c>
      <c r="Y230" s="17">
        <v>20066</v>
      </c>
      <c r="Z230" s="17">
        <v>12943</v>
      </c>
      <c r="AA230" s="17">
        <v>17294</v>
      </c>
      <c r="AB230" s="17">
        <v>14181</v>
      </c>
      <c r="AC230" s="17">
        <v>7458</v>
      </c>
      <c r="AD230" s="17">
        <v>8553</v>
      </c>
      <c r="AE230" s="17">
        <v>28306</v>
      </c>
      <c r="AF230" s="17">
        <v>29354</v>
      </c>
      <c r="AG230" s="17">
        <v>34184</v>
      </c>
      <c r="AH230" s="17">
        <v>21168</v>
      </c>
      <c r="AI230" s="17">
        <v>17259</v>
      </c>
      <c r="AJ230" s="17">
        <v>22781</v>
      </c>
      <c r="AK230" s="17">
        <v>18732</v>
      </c>
      <c r="AL230" s="17">
        <v>23772</v>
      </c>
      <c r="AM230" s="17">
        <v>49934</v>
      </c>
      <c r="AN230" s="17">
        <v>31679</v>
      </c>
      <c r="AO230" s="17">
        <v>19688</v>
      </c>
      <c r="AP230" s="17">
        <v>21753</v>
      </c>
      <c r="AQ230" s="17">
        <v>22989</v>
      </c>
      <c r="AR230" s="17">
        <v>38036</v>
      </c>
      <c r="AS230" s="17">
        <v>14272</v>
      </c>
      <c r="AT230" s="17">
        <v>17702</v>
      </c>
      <c r="AU230" s="17">
        <v>35761</v>
      </c>
      <c r="AV230" s="17">
        <v>15983</v>
      </c>
      <c r="AW230" s="17">
        <v>40942</v>
      </c>
      <c r="AX230" s="17">
        <v>16312</v>
      </c>
      <c r="AY230" s="17">
        <v>5611</v>
      </c>
      <c r="AZ230" s="17">
        <v>16482</v>
      </c>
      <c r="BA230" s="17">
        <v>21685</v>
      </c>
      <c r="BB230" s="17">
        <v>1850</v>
      </c>
      <c r="BC230" s="17">
        <v>2691</v>
      </c>
      <c r="BD230" s="17">
        <v>17767</v>
      </c>
      <c r="BE230" s="17">
        <v>28919</v>
      </c>
      <c r="BF230" s="17">
        <v>11872</v>
      </c>
      <c r="BG230" s="17">
        <v>18589</v>
      </c>
      <c r="BH230" s="17">
        <v>13983</v>
      </c>
      <c r="BI230" s="17">
        <v>9109</v>
      </c>
      <c r="BJ230" s="17">
        <v>10924</v>
      </c>
      <c r="BK230" s="17">
        <v>35577</v>
      </c>
      <c r="BL230" s="17">
        <v>26757</v>
      </c>
      <c r="BM230" s="17">
        <v>23356</v>
      </c>
      <c r="BN230" s="17">
        <v>19533</v>
      </c>
      <c r="BO230" s="17">
        <v>19498</v>
      </c>
      <c r="BP230" s="17">
        <v>15262</v>
      </c>
      <c r="BQ230" s="17">
        <v>15606</v>
      </c>
      <c r="BR230" s="17">
        <v>11992</v>
      </c>
      <c r="BS230" s="17">
        <v>38369</v>
      </c>
      <c r="BT230" s="17">
        <v>15998</v>
      </c>
      <c r="BU230" s="17">
        <v>17805</v>
      </c>
      <c r="BV230" s="17">
        <v>17432</v>
      </c>
      <c r="BW230" s="17">
        <v>18312</v>
      </c>
      <c r="BX230" s="17">
        <v>18068</v>
      </c>
      <c r="BY230" s="17">
        <v>14181</v>
      </c>
      <c r="BZ230" s="17">
        <v>9755</v>
      </c>
      <c r="CA230" s="17">
        <v>34479</v>
      </c>
      <c r="CB230" s="17">
        <v>18570</v>
      </c>
      <c r="CC230" s="17">
        <v>15725</v>
      </c>
      <c r="CD230" s="17">
        <v>17634</v>
      </c>
      <c r="CE230" s="17">
        <v>20802</v>
      </c>
      <c r="CF230" s="17">
        <v>19844</v>
      </c>
      <c r="CG230" s="17">
        <v>14642</v>
      </c>
      <c r="CH230" s="17">
        <v>5509</v>
      </c>
      <c r="CI230" s="17">
        <v>32804</v>
      </c>
      <c r="CJ230" s="17">
        <v>16607</v>
      </c>
      <c r="CK230" s="17">
        <v>19292</v>
      </c>
      <c r="CL230" s="17">
        <v>22923</v>
      </c>
      <c r="CM230" s="17">
        <v>13632</v>
      </c>
      <c r="CN230" s="17">
        <v>17304</v>
      </c>
      <c r="CO230" s="17">
        <v>14953</v>
      </c>
      <c r="CP230" s="17">
        <v>10338</v>
      </c>
      <c r="CQ230" s="17">
        <v>34518</v>
      </c>
      <c r="CR230" s="17">
        <v>15611</v>
      </c>
      <c r="CS230" s="17">
        <v>10628</v>
      </c>
      <c r="CT230" s="17">
        <v>19419</v>
      </c>
      <c r="CU230" s="17">
        <v>21317</v>
      </c>
      <c r="CV230" s="17">
        <v>18498</v>
      </c>
      <c r="CW230" s="17">
        <v>14912</v>
      </c>
      <c r="CX230" s="17">
        <v>11047</v>
      </c>
      <c r="CY230" s="17">
        <v>32695</v>
      </c>
      <c r="CZ230" s="17">
        <v>28740</v>
      </c>
      <c r="DA230" s="17">
        <v>9176</v>
      </c>
      <c r="DB230" s="17">
        <v>18729</v>
      </c>
      <c r="DC230" s="17">
        <v>16499</v>
      </c>
      <c r="DD230" s="17">
        <v>17659</v>
      </c>
      <c r="DE230" s="17">
        <v>21203</v>
      </c>
    </row>
    <row r="231" spans="1:109" x14ac:dyDescent="0.2">
      <c r="A231" t="s">
        <v>234</v>
      </c>
      <c r="B231" s="7">
        <v>3.5566639231999999</v>
      </c>
      <c r="C231" s="12" t="s">
        <v>394</v>
      </c>
      <c r="D231" s="7">
        <v>2.5720135482400002</v>
      </c>
      <c r="E231" s="8">
        <v>2.6707671354100002E-6</v>
      </c>
      <c r="F231" s="17">
        <f t="shared" si="79"/>
        <v>784675</v>
      </c>
      <c r="G231" s="17">
        <f t="shared" si="80"/>
        <v>41026</v>
      </c>
      <c r="H231" s="17">
        <f t="shared" si="81"/>
        <v>88345</v>
      </c>
      <c r="I231" s="17">
        <f t="shared" si="82"/>
        <v>182691</v>
      </c>
      <c r="J231" s="17">
        <f t="shared" si="83"/>
        <v>103078</v>
      </c>
      <c r="K231" s="17">
        <f t="shared" si="84"/>
        <v>93554</v>
      </c>
      <c r="L231" s="17">
        <f t="shared" si="85"/>
        <v>92426</v>
      </c>
      <c r="M231" s="17">
        <f t="shared" si="86"/>
        <v>90982</v>
      </c>
      <c r="N231" s="18">
        <f t="shared" si="87"/>
        <v>92573</v>
      </c>
      <c r="O231" s="17">
        <v>1862</v>
      </c>
      <c r="P231" s="17">
        <v>12752</v>
      </c>
      <c r="Q231" s="17">
        <v>6913</v>
      </c>
      <c r="R231" s="17">
        <v>3129</v>
      </c>
      <c r="S231" s="17">
        <v>7576</v>
      </c>
      <c r="T231" s="17">
        <v>11577</v>
      </c>
      <c r="U231" s="17">
        <v>5908</v>
      </c>
      <c r="V231" s="17">
        <v>6674</v>
      </c>
      <c r="W231" s="17">
        <v>3902</v>
      </c>
      <c r="X231" s="17">
        <v>11377</v>
      </c>
      <c r="Y231" s="17">
        <v>9426</v>
      </c>
      <c r="Z231" s="17">
        <v>5673</v>
      </c>
      <c r="AA231" s="17">
        <v>6499</v>
      </c>
      <c r="AB231" s="17">
        <v>7216</v>
      </c>
      <c r="AC231" s="17">
        <v>4308</v>
      </c>
      <c r="AD231" s="17">
        <v>2497</v>
      </c>
      <c r="AE231" s="17">
        <v>14271</v>
      </c>
      <c r="AF231" s="17">
        <v>7379</v>
      </c>
      <c r="AG231" s="17">
        <v>16569</v>
      </c>
      <c r="AH231" s="17">
        <v>10100</v>
      </c>
      <c r="AI231" s="17">
        <v>7655</v>
      </c>
      <c r="AJ231" s="17">
        <v>8111</v>
      </c>
      <c r="AK231" s="17">
        <v>9009</v>
      </c>
      <c r="AL231" s="17">
        <v>7527</v>
      </c>
      <c r="AM231" s="17">
        <v>25937</v>
      </c>
      <c r="AN231" s="17">
        <v>8526</v>
      </c>
      <c r="AO231" s="17">
        <v>10581</v>
      </c>
      <c r="AP231" s="17">
        <v>8866</v>
      </c>
      <c r="AQ231" s="17">
        <v>8809</v>
      </c>
      <c r="AR231" s="17">
        <v>9286</v>
      </c>
      <c r="AS231" s="17">
        <v>7437</v>
      </c>
      <c r="AT231" s="17">
        <v>4744</v>
      </c>
      <c r="AU231" s="17">
        <v>17531</v>
      </c>
      <c r="AV231" s="17">
        <v>5592</v>
      </c>
      <c r="AW231" s="17">
        <v>16035</v>
      </c>
      <c r="AX231" s="17">
        <v>8167</v>
      </c>
      <c r="AY231" s="17">
        <v>3200</v>
      </c>
      <c r="AZ231" s="17">
        <v>7403</v>
      </c>
      <c r="BA231" s="17">
        <v>10750</v>
      </c>
      <c r="BB231" s="17">
        <v>574</v>
      </c>
      <c r="BC231" s="17">
        <v>2477</v>
      </c>
      <c r="BD231" s="17">
        <v>6027</v>
      </c>
      <c r="BE231" s="17">
        <v>7522</v>
      </c>
      <c r="BF231" s="17">
        <v>7077</v>
      </c>
      <c r="BG231" s="17">
        <v>5902</v>
      </c>
      <c r="BH231" s="17">
        <v>6757</v>
      </c>
      <c r="BI231" s="17">
        <v>6567</v>
      </c>
      <c r="BJ231" s="17">
        <v>3207</v>
      </c>
      <c r="BK231" s="17">
        <v>18229</v>
      </c>
      <c r="BL231" s="17">
        <v>9997</v>
      </c>
      <c r="BM231" s="17">
        <v>7634</v>
      </c>
      <c r="BN231" s="17">
        <v>8641</v>
      </c>
      <c r="BO231" s="17">
        <v>7901</v>
      </c>
      <c r="BP231" s="17">
        <v>7180</v>
      </c>
      <c r="BQ231" s="17">
        <v>8574</v>
      </c>
      <c r="BR231" s="17">
        <v>3992</v>
      </c>
      <c r="BS231" s="17">
        <v>18924</v>
      </c>
      <c r="BT231" s="17">
        <v>5605</v>
      </c>
      <c r="BU231" s="17">
        <v>8556</v>
      </c>
      <c r="BV231" s="17">
        <v>7006</v>
      </c>
      <c r="BW231" s="17">
        <v>6267</v>
      </c>
      <c r="BX231" s="17">
        <v>7371</v>
      </c>
      <c r="BY231" s="17">
        <v>7052</v>
      </c>
      <c r="BZ231" s="17">
        <v>3261</v>
      </c>
      <c r="CA231" s="17">
        <v>15643</v>
      </c>
      <c r="CB231" s="17">
        <v>7155</v>
      </c>
      <c r="CC231" s="17">
        <v>6375</v>
      </c>
      <c r="CD231" s="17">
        <v>7825</v>
      </c>
      <c r="CE231" s="17">
        <v>9681</v>
      </c>
      <c r="CF231" s="17">
        <v>8298</v>
      </c>
      <c r="CG231" s="17">
        <v>7259</v>
      </c>
      <c r="CH231" s="17">
        <v>1887</v>
      </c>
      <c r="CI231" s="17">
        <v>15996</v>
      </c>
      <c r="CJ231" s="17">
        <v>6306</v>
      </c>
      <c r="CK231" s="17">
        <v>9514</v>
      </c>
      <c r="CL231" s="17">
        <v>10675</v>
      </c>
      <c r="CM231" s="17">
        <v>10644</v>
      </c>
      <c r="CN231" s="17">
        <v>7635</v>
      </c>
      <c r="CO231" s="17">
        <v>7869</v>
      </c>
      <c r="CP231" s="17">
        <v>3828</v>
      </c>
      <c r="CQ231" s="17">
        <v>15177</v>
      </c>
      <c r="CR231" s="17">
        <v>5527</v>
      </c>
      <c r="CS231" s="17">
        <v>4815</v>
      </c>
      <c r="CT231" s="17">
        <v>7002</v>
      </c>
      <c r="CU231" s="17">
        <v>9416</v>
      </c>
      <c r="CV231" s="17">
        <v>8315</v>
      </c>
      <c r="CW231" s="17">
        <v>7963</v>
      </c>
      <c r="CX231" s="17">
        <v>3745</v>
      </c>
      <c r="CY231" s="17">
        <v>14377</v>
      </c>
      <c r="CZ231" s="17">
        <v>9892</v>
      </c>
      <c r="DA231" s="17">
        <v>6675</v>
      </c>
      <c r="DB231" s="17">
        <v>9491</v>
      </c>
      <c r="DC231" s="17">
        <v>6003</v>
      </c>
      <c r="DD231" s="17">
        <v>7502</v>
      </c>
      <c r="DE231" s="17">
        <v>9111</v>
      </c>
    </row>
    <row r="232" spans="1:109" x14ac:dyDescent="0.2">
      <c r="A232" t="s">
        <v>344</v>
      </c>
      <c r="B232" s="7">
        <v>3.7128771622899999</v>
      </c>
      <c r="D232" s="7"/>
      <c r="E232" s="8" t="s">
        <v>1</v>
      </c>
      <c r="F232" s="17">
        <f t="shared" si="79"/>
        <v>1186265</v>
      </c>
      <c r="G232" s="17">
        <f t="shared" si="80"/>
        <v>68569</v>
      </c>
      <c r="H232" s="17">
        <f t="shared" si="81"/>
        <v>141179</v>
      </c>
      <c r="I232" s="17">
        <f t="shared" si="82"/>
        <v>227961</v>
      </c>
      <c r="J232" s="17">
        <f t="shared" si="83"/>
        <v>148113</v>
      </c>
      <c r="K232" s="17">
        <f t="shared" si="84"/>
        <v>147963</v>
      </c>
      <c r="L232" s="17">
        <f t="shared" si="85"/>
        <v>149305</v>
      </c>
      <c r="M232" s="17">
        <f t="shared" si="86"/>
        <v>148857</v>
      </c>
      <c r="N232" s="18">
        <f t="shared" si="87"/>
        <v>154318</v>
      </c>
      <c r="O232" s="17">
        <v>3092</v>
      </c>
      <c r="P232" s="17">
        <v>17482</v>
      </c>
      <c r="Q232" s="17">
        <v>11439</v>
      </c>
      <c r="R232" s="17">
        <v>4947</v>
      </c>
      <c r="S232" s="17">
        <v>12890</v>
      </c>
      <c r="T232" s="17">
        <v>18265</v>
      </c>
      <c r="U232" s="17">
        <v>9536</v>
      </c>
      <c r="V232" s="17">
        <v>12233</v>
      </c>
      <c r="W232" s="17">
        <v>6726</v>
      </c>
      <c r="X232" s="17">
        <v>16472</v>
      </c>
      <c r="Y232" s="17">
        <v>16090</v>
      </c>
      <c r="Z232" s="17">
        <v>9369</v>
      </c>
      <c r="AA232" s="17">
        <v>11144</v>
      </c>
      <c r="AB232" s="17">
        <v>13141</v>
      </c>
      <c r="AC232" s="17">
        <v>7614</v>
      </c>
      <c r="AD232" s="17">
        <v>4256</v>
      </c>
      <c r="AE232" s="17">
        <v>20106</v>
      </c>
      <c r="AF232" s="17">
        <v>12422</v>
      </c>
      <c r="AG232" s="17">
        <v>20274</v>
      </c>
      <c r="AH232" s="17">
        <v>16303</v>
      </c>
      <c r="AI232" s="17">
        <v>12624</v>
      </c>
      <c r="AJ232" s="17">
        <v>12868</v>
      </c>
      <c r="AK232" s="17">
        <v>15636</v>
      </c>
      <c r="AL232" s="17">
        <v>12042</v>
      </c>
      <c r="AM232" s="17">
        <v>26718</v>
      </c>
      <c r="AN232" s="17">
        <v>13355</v>
      </c>
      <c r="AO232" s="17">
        <v>12502</v>
      </c>
      <c r="AP232" s="17">
        <v>14991</v>
      </c>
      <c r="AQ232" s="17">
        <v>14066</v>
      </c>
      <c r="AR232" s="17">
        <v>14105</v>
      </c>
      <c r="AS232" s="17">
        <v>12681</v>
      </c>
      <c r="AT232" s="17">
        <v>8169</v>
      </c>
      <c r="AU232" s="17">
        <v>21542</v>
      </c>
      <c r="AV232" s="17">
        <v>9502</v>
      </c>
      <c r="AW232" s="17">
        <v>20864</v>
      </c>
      <c r="AX232" s="17">
        <v>14873</v>
      </c>
      <c r="AY232" s="17">
        <v>5156</v>
      </c>
      <c r="AZ232" s="17">
        <v>12652</v>
      </c>
      <c r="BA232" s="17">
        <v>15782</v>
      </c>
      <c r="BB232" s="17">
        <v>973</v>
      </c>
      <c r="BC232" s="17">
        <v>6028</v>
      </c>
      <c r="BD232" s="17">
        <v>9756</v>
      </c>
      <c r="BE232" s="17">
        <v>11687</v>
      </c>
      <c r="BF232" s="17">
        <v>9266</v>
      </c>
      <c r="BG232" s="17">
        <v>9771</v>
      </c>
      <c r="BH232" s="17">
        <v>10135</v>
      </c>
      <c r="BI232" s="17">
        <v>12244</v>
      </c>
      <c r="BJ232" s="17">
        <v>5210</v>
      </c>
      <c r="BK232" s="17">
        <v>20641</v>
      </c>
      <c r="BL232" s="17">
        <v>15055</v>
      </c>
      <c r="BM232" s="17">
        <v>11692</v>
      </c>
      <c r="BN232" s="17">
        <v>13898</v>
      </c>
      <c r="BO232" s="17">
        <v>12980</v>
      </c>
      <c r="BP232" s="17">
        <v>11744</v>
      </c>
      <c r="BQ232" s="17">
        <v>13290</v>
      </c>
      <c r="BR232" s="17">
        <v>6762</v>
      </c>
      <c r="BS232" s="17">
        <v>21184</v>
      </c>
      <c r="BT232" s="17">
        <v>9495</v>
      </c>
      <c r="BU232" s="17">
        <v>15370</v>
      </c>
      <c r="BV232" s="17">
        <v>11138</v>
      </c>
      <c r="BW232" s="17">
        <v>10514</v>
      </c>
      <c r="BX232" s="17">
        <v>12168</v>
      </c>
      <c r="BY232" s="17">
        <v>12460</v>
      </c>
      <c r="BZ232" s="17">
        <v>5277</v>
      </c>
      <c r="CA232" s="17">
        <v>19525</v>
      </c>
      <c r="CB232" s="17">
        <v>11498</v>
      </c>
      <c r="CC232" s="17">
        <v>10343</v>
      </c>
      <c r="CD232" s="17">
        <v>12207</v>
      </c>
      <c r="CE232" s="17">
        <v>16228</v>
      </c>
      <c r="CF232" s="17">
        <v>14014</v>
      </c>
      <c r="CG232" s="17">
        <v>11931</v>
      </c>
      <c r="CH232" s="17">
        <v>3179</v>
      </c>
      <c r="CI232" s="17">
        <v>20531</v>
      </c>
      <c r="CJ232" s="17">
        <v>10412</v>
      </c>
      <c r="CK232" s="17">
        <v>14602</v>
      </c>
      <c r="CL232" s="17">
        <v>15977</v>
      </c>
      <c r="CM232" s="17">
        <v>12832</v>
      </c>
      <c r="CN232" s="17">
        <v>12581</v>
      </c>
      <c r="CO232" s="17">
        <v>12012</v>
      </c>
      <c r="CP232" s="17">
        <v>6573</v>
      </c>
      <c r="CQ232" s="17">
        <v>18903</v>
      </c>
      <c r="CR232" s="17">
        <v>8910</v>
      </c>
      <c r="CS232" s="17">
        <v>8257</v>
      </c>
      <c r="CT232" s="17">
        <v>11821</v>
      </c>
      <c r="CU232" s="17">
        <v>14312</v>
      </c>
      <c r="CV232" s="17">
        <v>13599</v>
      </c>
      <c r="CW232" s="17">
        <v>14063</v>
      </c>
      <c r="CX232" s="17">
        <v>6310</v>
      </c>
      <c r="CY232" s="17">
        <v>18829</v>
      </c>
      <c r="CZ232" s="17">
        <v>13245</v>
      </c>
      <c r="DA232" s="17">
        <v>8206</v>
      </c>
      <c r="DB232" s="17">
        <v>15941</v>
      </c>
      <c r="DC232" s="17">
        <v>10071</v>
      </c>
      <c r="DD232" s="17">
        <v>12314</v>
      </c>
      <c r="DE232" s="17">
        <v>14372</v>
      </c>
    </row>
    <row r="233" spans="1:109" x14ac:dyDescent="0.2">
      <c r="A233" t="s">
        <v>30</v>
      </c>
      <c r="B233" s="7">
        <v>2.8228617537499998</v>
      </c>
      <c r="D233" s="7"/>
      <c r="E233" s="8" t="s">
        <v>1</v>
      </c>
      <c r="F233" s="17">
        <f t="shared" si="79"/>
        <v>144076</v>
      </c>
      <c r="G233" s="17">
        <f t="shared" si="80"/>
        <v>7561</v>
      </c>
      <c r="H233" s="17">
        <f t="shared" si="81"/>
        <v>15463</v>
      </c>
      <c r="I233" s="17">
        <f t="shared" si="82"/>
        <v>26840</v>
      </c>
      <c r="J233" s="17">
        <f t="shared" si="83"/>
        <v>16589</v>
      </c>
      <c r="K233" s="17">
        <f t="shared" si="84"/>
        <v>19288</v>
      </c>
      <c r="L233" s="17">
        <f t="shared" si="85"/>
        <v>19129</v>
      </c>
      <c r="M233" s="17">
        <f t="shared" si="86"/>
        <v>20093</v>
      </c>
      <c r="N233" s="18">
        <f t="shared" si="87"/>
        <v>19113</v>
      </c>
      <c r="O233" s="17">
        <v>353</v>
      </c>
      <c r="P233" s="17">
        <v>2224</v>
      </c>
      <c r="Q233" s="17">
        <v>1178</v>
      </c>
      <c r="R233" s="17">
        <v>545</v>
      </c>
      <c r="S233" s="17">
        <v>1774</v>
      </c>
      <c r="T233" s="17">
        <v>2092</v>
      </c>
      <c r="U233" s="17">
        <v>1505</v>
      </c>
      <c r="V233" s="17">
        <v>1412</v>
      </c>
      <c r="W233" s="17">
        <v>779</v>
      </c>
      <c r="X233" s="17">
        <v>2167</v>
      </c>
      <c r="Y233" s="17">
        <v>1663</v>
      </c>
      <c r="Z233" s="17">
        <v>1238</v>
      </c>
      <c r="AA233" s="17">
        <v>1397</v>
      </c>
      <c r="AB233" s="17">
        <v>1545</v>
      </c>
      <c r="AC233" s="17">
        <v>757</v>
      </c>
      <c r="AD233" s="17">
        <v>459</v>
      </c>
      <c r="AE233" s="17">
        <v>2877</v>
      </c>
      <c r="AF233" s="17">
        <v>1239</v>
      </c>
      <c r="AG233" s="17">
        <v>2167</v>
      </c>
      <c r="AH233" s="17">
        <v>2213</v>
      </c>
      <c r="AI233" s="17">
        <v>1764</v>
      </c>
      <c r="AJ233" s="17">
        <v>1741</v>
      </c>
      <c r="AK233" s="17">
        <v>2166</v>
      </c>
      <c r="AL233" s="17">
        <v>1179</v>
      </c>
      <c r="AM233" s="17">
        <v>2447</v>
      </c>
      <c r="AN233" s="17">
        <v>1002</v>
      </c>
      <c r="AO233" s="17">
        <v>1678</v>
      </c>
      <c r="AP233" s="17">
        <v>1624</v>
      </c>
      <c r="AQ233" s="17">
        <v>2189</v>
      </c>
      <c r="AR233" s="17">
        <v>1334</v>
      </c>
      <c r="AS233" s="17">
        <v>1530</v>
      </c>
      <c r="AT233" s="17">
        <v>823</v>
      </c>
      <c r="AU233" s="17">
        <v>2401</v>
      </c>
      <c r="AV233" s="17">
        <v>1094</v>
      </c>
      <c r="AW233" s="17">
        <v>2288</v>
      </c>
      <c r="AX233" s="17">
        <v>1757</v>
      </c>
      <c r="AY233" s="17">
        <v>698</v>
      </c>
      <c r="AZ233" s="17">
        <v>1668</v>
      </c>
      <c r="BA233" s="17">
        <v>1751</v>
      </c>
      <c r="BB233" s="17">
        <v>123</v>
      </c>
      <c r="BC233" s="17">
        <v>811</v>
      </c>
      <c r="BD233" s="17">
        <v>1170</v>
      </c>
      <c r="BE233" s="17">
        <v>1058</v>
      </c>
      <c r="BF233" s="17">
        <v>935</v>
      </c>
      <c r="BG233" s="17">
        <v>1310</v>
      </c>
      <c r="BH233" s="17">
        <v>1744</v>
      </c>
      <c r="BI233" s="17">
        <v>1308</v>
      </c>
      <c r="BJ233" s="17">
        <v>582</v>
      </c>
      <c r="BK233" s="17">
        <v>2464</v>
      </c>
      <c r="BL233" s="17">
        <v>1805</v>
      </c>
      <c r="BM233" s="17">
        <v>1137</v>
      </c>
      <c r="BN233" s="17">
        <v>1850</v>
      </c>
      <c r="BO233" s="17">
        <v>1863</v>
      </c>
      <c r="BP233" s="17">
        <v>1556</v>
      </c>
      <c r="BQ233" s="17">
        <v>1749</v>
      </c>
      <c r="BR233" s="17">
        <v>774</v>
      </c>
      <c r="BS233" s="17">
        <v>2166</v>
      </c>
      <c r="BT233" s="17">
        <v>1116</v>
      </c>
      <c r="BU233" s="17">
        <v>1957</v>
      </c>
      <c r="BV233" s="17">
        <v>1339</v>
      </c>
      <c r="BW233" s="17">
        <v>1230</v>
      </c>
      <c r="BX233" s="17">
        <v>1565</v>
      </c>
      <c r="BY233" s="17">
        <v>1701</v>
      </c>
      <c r="BZ233" s="17">
        <v>588</v>
      </c>
      <c r="CA233" s="17">
        <v>2401</v>
      </c>
      <c r="CB233" s="17">
        <v>1566</v>
      </c>
      <c r="CC233" s="17">
        <v>1284</v>
      </c>
      <c r="CD233" s="17">
        <v>2123</v>
      </c>
      <c r="CE233" s="17">
        <v>2199</v>
      </c>
      <c r="CF233" s="17">
        <v>2022</v>
      </c>
      <c r="CG233" s="17">
        <v>1417</v>
      </c>
      <c r="CH233" s="17">
        <v>383</v>
      </c>
      <c r="CI233" s="17">
        <v>2415</v>
      </c>
      <c r="CJ233" s="17">
        <v>1428</v>
      </c>
      <c r="CK233" s="17">
        <v>1596</v>
      </c>
      <c r="CL233" s="17">
        <v>2294</v>
      </c>
      <c r="CM233" s="17">
        <v>1195</v>
      </c>
      <c r="CN233" s="17">
        <v>1637</v>
      </c>
      <c r="CO233" s="17">
        <v>1365</v>
      </c>
      <c r="CP233" s="17">
        <v>783</v>
      </c>
      <c r="CQ233" s="17">
        <v>2402</v>
      </c>
      <c r="CR233" s="17">
        <v>999</v>
      </c>
      <c r="CS233" s="17">
        <v>1115</v>
      </c>
      <c r="CT233" s="17">
        <v>1328</v>
      </c>
      <c r="CU233" s="17">
        <v>2017</v>
      </c>
      <c r="CV233" s="17">
        <v>1920</v>
      </c>
      <c r="CW233" s="17">
        <v>2132</v>
      </c>
      <c r="CX233" s="17">
        <v>735</v>
      </c>
      <c r="CY233" s="17">
        <v>2065</v>
      </c>
      <c r="CZ233" s="17">
        <v>1203</v>
      </c>
      <c r="DA233" s="17">
        <v>526</v>
      </c>
      <c r="DB233" s="17">
        <v>1892</v>
      </c>
      <c r="DC233" s="17">
        <v>1334</v>
      </c>
      <c r="DD233" s="17">
        <v>1856</v>
      </c>
      <c r="DE233" s="17">
        <v>1825</v>
      </c>
    </row>
    <row r="234" spans="1:109" x14ac:dyDescent="0.2">
      <c r="A234" t="s">
        <v>78</v>
      </c>
      <c r="B234" s="7">
        <v>3.9364415233100001</v>
      </c>
      <c r="D234" s="7"/>
      <c r="E234" s="8" t="s">
        <v>1</v>
      </c>
      <c r="F234" s="17">
        <f t="shared" si="79"/>
        <v>2077694</v>
      </c>
      <c r="G234" s="17">
        <f t="shared" si="80"/>
        <v>122632</v>
      </c>
      <c r="H234" s="17">
        <f t="shared" si="81"/>
        <v>256923</v>
      </c>
      <c r="I234" s="17">
        <f t="shared" si="82"/>
        <v>412080</v>
      </c>
      <c r="J234" s="17">
        <f t="shared" si="83"/>
        <v>262340</v>
      </c>
      <c r="K234" s="17">
        <f t="shared" si="84"/>
        <v>258772</v>
      </c>
      <c r="L234" s="17">
        <f t="shared" si="85"/>
        <v>254605</v>
      </c>
      <c r="M234" s="17">
        <f t="shared" si="86"/>
        <v>258705</v>
      </c>
      <c r="N234" s="18">
        <f t="shared" si="87"/>
        <v>251637</v>
      </c>
      <c r="O234" s="17">
        <v>5558</v>
      </c>
      <c r="P234" s="17">
        <v>31213</v>
      </c>
      <c r="Q234" s="17">
        <v>21399</v>
      </c>
      <c r="R234" s="17">
        <v>8819</v>
      </c>
      <c r="S234" s="17">
        <v>22137</v>
      </c>
      <c r="T234" s="17">
        <v>30157</v>
      </c>
      <c r="U234" s="17">
        <v>16881</v>
      </c>
      <c r="V234" s="17">
        <v>17509</v>
      </c>
      <c r="W234" s="17">
        <v>11727</v>
      </c>
      <c r="X234" s="17">
        <v>29530</v>
      </c>
      <c r="Y234" s="17">
        <v>27749</v>
      </c>
      <c r="Z234" s="17">
        <v>16077</v>
      </c>
      <c r="AA234" s="17">
        <v>19487</v>
      </c>
      <c r="AB234" s="17">
        <v>18899</v>
      </c>
      <c r="AC234" s="17">
        <v>10946</v>
      </c>
      <c r="AD234" s="17">
        <v>7724</v>
      </c>
      <c r="AE234" s="17">
        <v>36787</v>
      </c>
      <c r="AF234" s="17">
        <v>22975</v>
      </c>
      <c r="AG234" s="17">
        <v>35973</v>
      </c>
      <c r="AH234" s="17">
        <v>27865</v>
      </c>
      <c r="AI234" s="17">
        <v>21876</v>
      </c>
      <c r="AJ234" s="17">
        <v>22646</v>
      </c>
      <c r="AK234" s="17">
        <v>26866</v>
      </c>
      <c r="AL234" s="17">
        <v>21456</v>
      </c>
      <c r="AM234" s="17">
        <v>49736</v>
      </c>
      <c r="AN234" s="17">
        <v>25798</v>
      </c>
      <c r="AO234" s="17">
        <v>22912</v>
      </c>
      <c r="AP234" s="17">
        <v>25452</v>
      </c>
      <c r="AQ234" s="17">
        <v>26432</v>
      </c>
      <c r="AR234" s="17">
        <v>30657</v>
      </c>
      <c r="AS234" s="17">
        <v>20118</v>
      </c>
      <c r="AT234" s="17">
        <v>14770</v>
      </c>
      <c r="AU234" s="17">
        <v>38730</v>
      </c>
      <c r="AV234" s="17">
        <v>16905</v>
      </c>
      <c r="AW234" s="17">
        <v>39216</v>
      </c>
      <c r="AX234" s="17">
        <v>22396</v>
      </c>
      <c r="AY234" s="17">
        <v>7593</v>
      </c>
      <c r="AZ234" s="17">
        <v>20789</v>
      </c>
      <c r="BA234" s="17">
        <v>26676</v>
      </c>
      <c r="BB234" s="17">
        <v>1852</v>
      </c>
      <c r="BC234" s="17">
        <v>5521</v>
      </c>
      <c r="BD234" s="17">
        <v>18637</v>
      </c>
      <c r="BE234" s="17">
        <v>23056</v>
      </c>
      <c r="BF234" s="17">
        <v>17093</v>
      </c>
      <c r="BG234" s="17">
        <v>17804</v>
      </c>
      <c r="BH234" s="17">
        <v>18641</v>
      </c>
      <c r="BI234" s="17">
        <v>15500</v>
      </c>
      <c r="BJ234" s="17">
        <v>9591</v>
      </c>
      <c r="BK234" s="17">
        <v>38781</v>
      </c>
      <c r="BL234" s="17">
        <v>27196</v>
      </c>
      <c r="BM234" s="17">
        <v>21685</v>
      </c>
      <c r="BN234" s="17">
        <v>24195</v>
      </c>
      <c r="BO234" s="17">
        <v>22405</v>
      </c>
      <c r="BP234" s="17">
        <v>19819</v>
      </c>
      <c r="BQ234" s="17">
        <v>23281</v>
      </c>
      <c r="BR234" s="17">
        <v>12028</v>
      </c>
      <c r="BS234" s="17">
        <v>39509</v>
      </c>
      <c r="BT234" s="17">
        <v>16863</v>
      </c>
      <c r="BU234" s="17">
        <v>25067</v>
      </c>
      <c r="BV234" s="17">
        <v>19227</v>
      </c>
      <c r="BW234" s="17">
        <v>18639</v>
      </c>
      <c r="BX234" s="17">
        <v>20731</v>
      </c>
      <c r="BY234" s="17">
        <v>21886</v>
      </c>
      <c r="BZ234" s="17">
        <v>9585</v>
      </c>
      <c r="CA234" s="17">
        <v>36321</v>
      </c>
      <c r="CB234" s="17">
        <v>20981</v>
      </c>
      <c r="CC234" s="17">
        <v>17748</v>
      </c>
      <c r="CD234" s="17">
        <v>22282</v>
      </c>
      <c r="CE234" s="17">
        <v>27507</v>
      </c>
      <c r="CF234" s="17">
        <v>24070</v>
      </c>
      <c r="CG234" s="17">
        <v>19542</v>
      </c>
      <c r="CH234" s="17">
        <v>5640</v>
      </c>
      <c r="CI234" s="17">
        <v>36849</v>
      </c>
      <c r="CJ234" s="17">
        <v>18605</v>
      </c>
      <c r="CK234" s="17">
        <v>24778</v>
      </c>
      <c r="CL234" s="17">
        <v>28490</v>
      </c>
      <c r="CM234" s="17">
        <v>23481</v>
      </c>
      <c r="CN234" s="17">
        <v>20562</v>
      </c>
      <c r="CO234" s="17">
        <v>19077</v>
      </c>
      <c r="CP234" s="17">
        <v>11543</v>
      </c>
      <c r="CQ234" s="17">
        <v>35265</v>
      </c>
      <c r="CR234" s="17">
        <v>15745</v>
      </c>
      <c r="CS234" s="17">
        <v>14197</v>
      </c>
      <c r="CT234" s="17">
        <v>19801</v>
      </c>
      <c r="CU234" s="17">
        <v>25373</v>
      </c>
      <c r="CV234" s="17">
        <v>23194</v>
      </c>
      <c r="CW234" s="17">
        <v>24291</v>
      </c>
      <c r="CX234" s="17">
        <v>11158</v>
      </c>
      <c r="CY234" s="17">
        <v>33838</v>
      </c>
      <c r="CZ234" s="17">
        <v>24070</v>
      </c>
      <c r="DA234" s="17">
        <v>12812</v>
      </c>
      <c r="DB234" s="17">
        <v>25667</v>
      </c>
      <c r="DC234" s="17">
        <v>18018</v>
      </c>
      <c r="DD234" s="17">
        <v>21816</v>
      </c>
      <c r="DE234" s="17">
        <v>25945</v>
      </c>
    </row>
    <row r="235" spans="1:109" x14ac:dyDescent="0.2">
      <c r="A235" t="s">
        <v>128</v>
      </c>
      <c r="B235" s="7">
        <v>2.4525292732100001</v>
      </c>
      <c r="D235" s="7"/>
      <c r="E235" s="8" t="s">
        <v>1</v>
      </c>
      <c r="F235" s="17">
        <f t="shared" si="79"/>
        <v>53163</v>
      </c>
      <c r="G235" s="17">
        <f t="shared" si="80"/>
        <v>1922</v>
      </c>
      <c r="H235" s="17">
        <f t="shared" si="81"/>
        <v>5448</v>
      </c>
      <c r="I235" s="17">
        <f t="shared" si="82"/>
        <v>13082</v>
      </c>
      <c r="J235" s="17">
        <f t="shared" si="83"/>
        <v>6603</v>
      </c>
      <c r="K235" s="17">
        <f t="shared" si="84"/>
        <v>5584</v>
      </c>
      <c r="L235" s="17">
        <f t="shared" si="85"/>
        <v>5895</v>
      </c>
      <c r="M235" s="17">
        <f t="shared" si="86"/>
        <v>5892</v>
      </c>
      <c r="N235" s="18">
        <f t="shared" si="87"/>
        <v>8737</v>
      </c>
      <c r="O235" s="17">
        <v>61</v>
      </c>
      <c r="P235" s="17">
        <v>794</v>
      </c>
      <c r="Q235" s="17">
        <v>639</v>
      </c>
      <c r="R235" s="17">
        <v>109</v>
      </c>
      <c r="S235" s="17">
        <v>371</v>
      </c>
      <c r="T235" s="17">
        <v>490</v>
      </c>
      <c r="U235" s="17">
        <v>362</v>
      </c>
      <c r="V235" s="17">
        <v>311</v>
      </c>
      <c r="W235" s="17">
        <v>104</v>
      </c>
      <c r="X235" s="17">
        <v>741</v>
      </c>
      <c r="Y235" s="17">
        <v>342</v>
      </c>
      <c r="Z235" s="17">
        <v>419</v>
      </c>
      <c r="AA235" s="17">
        <v>293</v>
      </c>
      <c r="AB235" s="17">
        <v>328</v>
      </c>
      <c r="AC235" s="17">
        <v>349</v>
      </c>
      <c r="AD235" s="17">
        <v>97</v>
      </c>
      <c r="AE235" s="17">
        <v>1336</v>
      </c>
      <c r="AF235" s="17">
        <v>517</v>
      </c>
      <c r="AG235" s="17">
        <v>1231</v>
      </c>
      <c r="AH235" s="17">
        <v>887</v>
      </c>
      <c r="AI235" s="17">
        <v>478</v>
      </c>
      <c r="AJ235" s="17">
        <v>596</v>
      </c>
      <c r="AK235" s="17">
        <v>1036</v>
      </c>
      <c r="AL235" s="17">
        <v>512</v>
      </c>
      <c r="AM235" s="17">
        <v>1870</v>
      </c>
      <c r="AN235" s="17">
        <v>879</v>
      </c>
      <c r="AO235" s="17">
        <v>728</v>
      </c>
      <c r="AP235" s="17">
        <v>929</v>
      </c>
      <c r="AQ235" s="17">
        <v>686</v>
      </c>
      <c r="AR235" s="17">
        <v>808</v>
      </c>
      <c r="AS235" s="17">
        <v>616</v>
      </c>
      <c r="AT235" s="17">
        <v>258</v>
      </c>
      <c r="AU235" s="17">
        <v>1195</v>
      </c>
      <c r="AV235" s="17">
        <v>52</v>
      </c>
      <c r="AW235" s="17">
        <v>757</v>
      </c>
      <c r="AX235" s="17">
        <v>433</v>
      </c>
      <c r="AY235" s="17">
        <v>62</v>
      </c>
      <c r="AZ235" s="17">
        <v>394</v>
      </c>
      <c r="BA235" s="17">
        <v>804</v>
      </c>
      <c r="BB235" s="17">
        <v>44</v>
      </c>
      <c r="BC235" s="17">
        <v>22</v>
      </c>
      <c r="BD235" s="17">
        <v>378</v>
      </c>
      <c r="BE235" s="17">
        <v>555</v>
      </c>
      <c r="BF235" s="17">
        <v>310</v>
      </c>
      <c r="BG235" s="17">
        <v>459</v>
      </c>
      <c r="BH235" s="17">
        <v>322</v>
      </c>
      <c r="BI235" s="17">
        <v>485</v>
      </c>
      <c r="BJ235" s="17">
        <v>243</v>
      </c>
      <c r="BK235" s="17">
        <v>1355</v>
      </c>
      <c r="BL235" s="17">
        <v>856</v>
      </c>
      <c r="BM235" s="17">
        <v>620</v>
      </c>
      <c r="BN235" s="17">
        <v>616</v>
      </c>
      <c r="BO235" s="17">
        <v>533</v>
      </c>
      <c r="BP235" s="17">
        <v>422</v>
      </c>
      <c r="BQ235" s="17">
        <v>940</v>
      </c>
      <c r="BR235" s="17">
        <v>64</v>
      </c>
      <c r="BS235" s="17">
        <v>1335</v>
      </c>
      <c r="BT235" s="17">
        <v>71</v>
      </c>
      <c r="BU235" s="17">
        <v>592</v>
      </c>
      <c r="BV235" s="17">
        <v>215</v>
      </c>
      <c r="BW235" s="17">
        <v>250</v>
      </c>
      <c r="BX235" s="17">
        <v>431</v>
      </c>
      <c r="BY235" s="17">
        <v>950</v>
      </c>
      <c r="BZ235" s="17">
        <v>208</v>
      </c>
      <c r="CA235" s="17">
        <v>1098</v>
      </c>
      <c r="CB235" s="17">
        <v>373</v>
      </c>
      <c r="CC235" s="17">
        <v>338</v>
      </c>
      <c r="CD235" s="17">
        <v>361</v>
      </c>
      <c r="CE235" s="17">
        <v>735</v>
      </c>
      <c r="CF235" s="17">
        <v>650</v>
      </c>
      <c r="CG235" s="17">
        <v>634</v>
      </c>
      <c r="CH235" s="17">
        <v>114</v>
      </c>
      <c r="CI235" s="17">
        <v>1096</v>
      </c>
      <c r="CJ235" s="17">
        <v>388</v>
      </c>
      <c r="CK235" s="17">
        <v>483</v>
      </c>
      <c r="CL235" s="17">
        <v>631</v>
      </c>
      <c r="CM235" s="17">
        <v>694</v>
      </c>
      <c r="CN235" s="17">
        <v>482</v>
      </c>
      <c r="CO235" s="17">
        <v>541</v>
      </c>
      <c r="CP235" s="17">
        <v>114</v>
      </c>
      <c r="CQ235" s="17">
        <v>1142</v>
      </c>
      <c r="CR235" s="17">
        <v>145</v>
      </c>
      <c r="CS235" s="17">
        <v>248</v>
      </c>
      <c r="CT235" s="17">
        <v>426</v>
      </c>
      <c r="CU235" s="17">
        <v>708</v>
      </c>
      <c r="CV235" s="17">
        <v>604</v>
      </c>
      <c r="CW235" s="17">
        <v>1046</v>
      </c>
      <c r="CX235" s="17">
        <v>103</v>
      </c>
      <c r="CY235" s="17">
        <v>1098</v>
      </c>
      <c r="CZ235" s="17">
        <v>808</v>
      </c>
      <c r="DA235" s="17">
        <v>523</v>
      </c>
      <c r="DB235" s="17">
        <v>716</v>
      </c>
      <c r="DC235" s="17">
        <v>196</v>
      </c>
      <c r="DD235" s="17">
        <v>493</v>
      </c>
      <c r="DE235" s="17">
        <v>1025</v>
      </c>
    </row>
    <row r="236" spans="1:109" x14ac:dyDescent="0.2">
      <c r="A236" t="s">
        <v>94</v>
      </c>
      <c r="B236" s="7">
        <v>2.32675720147</v>
      </c>
      <c r="D236" s="7"/>
      <c r="E236" s="8">
        <v>6.8075750320399995E-7</v>
      </c>
      <c r="F236" s="17">
        <f t="shared" si="79"/>
        <v>29498</v>
      </c>
      <c r="G236" s="17">
        <f t="shared" si="80"/>
        <v>588</v>
      </c>
      <c r="H236" s="17">
        <f t="shared" si="81"/>
        <v>2141</v>
      </c>
      <c r="I236" s="17">
        <f t="shared" si="82"/>
        <v>7426</v>
      </c>
      <c r="J236" s="17">
        <f t="shared" si="83"/>
        <v>3292</v>
      </c>
      <c r="K236" s="17">
        <f t="shared" si="84"/>
        <v>3342</v>
      </c>
      <c r="L236" s="17">
        <f t="shared" si="85"/>
        <v>3441</v>
      </c>
      <c r="M236" s="17">
        <f t="shared" si="86"/>
        <v>2748</v>
      </c>
      <c r="N236" s="18">
        <f t="shared" si="87"/>
        <v>6520</v>
      </c>
      <c r="O236" s="17">
        <v>16</v>
      </c>
      <c r="P236" s="17">
        <v>428</v>
      </c>
      <c r="Q236" s="17">
        <v>177</v>
      </c>
      <c r="R236" s="17">
        <v>21</v>
      </c>
      <c r="S236" s="17">
        <v>168</v>
      </c>
      <c r="T236" s="17">
        <v>337</v>
      </c>
      <c r="U236" s="17">
        <v>200</v>
      </c>
      <c r="V236" s="17">
        <v>218</v>
      </c>
      <c r="W236" s="17">
        <v>37</v>
      </c>
      <c r="X236" s="17">
        <v>409</v>
      </c>
      <c r="Y236" s="17">
        <v>162</v>
      </c>
      <c r="Z236" s="17">
        <v>244</v>
      </c>
      <c r="AA236" s="17">
        <v>147</v>
      </c>
      <c r="AB236" s="17">
        <v>142</v>
      </c>
      <c r="AC236" s="17">
        <v>255</v>
      </c>
      <c r="AD236" s="17">
        <v>11</v>
      </c>
      <c r="AE236" s="17">
        <v>986</v>
      </c>
      <c r="AF236" s="17">
        <v>60</v>
      </c>
      <c r="AG236" s="17">
        <v>606</v>
      </c>
      <c r="AH236" s="17">
        <v>608</v>
      </c>
      <c r="AI236" s="17">
        <v>325</v>
      </c>
      <c r="AJ236" s="17">
        <v>212</v>
      </c>
      <c r="AK236" s="17">
        <v>750</v>
      </c>
      <c r="AL236" s="17">
        <v>216</v>
      </c>
      <c r="AM236" s="17">
        <v>1017</v>
      </c>
      <c r="AN236" s="17">
        <v>432</v>
      </c>
      <c r="AO236" s="17">
        <v>596</v>
      </c>
      <c r="AP236" s="17">
        <v>665</v>
      </c>
      <c r="AQ236" s="17">
        <v>366</v>
      </c>
      <c r="AR236" s="17">
        <v>229</v>
      </c>
      <c r="AS236" s="17">
        <v>426</v>
      </c>
      <c r="AT236" s="17">
        <v>16</v>
      </c>
      <c r="AU236" s="17">
        <v>676</v>
      </c>
      <c r="AV236" s="17">
        <v>20</v>
      </c>
      <c r="AW236" s="17">
        <v>335</v>
      </c>
      <c r="AX236" s="17">
        <v>206</v>
      </c>
      <c r="AY236" s="17">
        <v>39</v>
      </c>
      <c r="AZ236" s="17">
        <v>183</v>
      </c>
      <c r="BA236" s="17">
        <v>489</v>
      </c>
      <c r="BB236" s="17">
        <v>17</v>
      </c>
      <c r="BC236" s="17">
        <v>17</v>
      </c>
      <c r="BD236" s="17">
        <v>220</v>
      </c>
      <c r="BE236" s="17">
        <v>71</v>
      </c>
      <c r="BF236" s="17">
        <v>201</v>
      </c>
      <c r="BG236" s="17">
        <v>132</v>
      </c>
      <c r="BH236" s="17">
        <v>144</v>
      </c>
      <c r="BI236" s="17">
        <v>408</v>
      </c>
      <c r="BJ236" s="17">
        <v>62</v>
      </c>
      <c r="BK236" s="17">
        <v>765</v>
      </c>
      <c r="BL236" s="17">
        <v>352</v>
      </c>
      <c r="BM236" s="17">
        <v>198</v>
      </c>
      <c r="BN236" s="17">
        <v>373</v>
      </c>
      <c r="BO236" s="17">
        <v>279</v>
      </c>
      <c r="BP236" s="17">
        <v>209</v>
      </c>
      <c r="BQ236" s="17">
        <v>744</v>
      </c>
      <c r="BR236" s="17">
        <v>9</v>
      </c>
      <c r="BS236" s="17">
        <v>742</v>
      </c>
      <c r="BT236" s="17">
        <v>32</v>
      </c>
      <c r="BU236" s="17">
        <v>368</v>
      </c>
      <c r="BV236" s="17">
        <v>106</v>
      </c>
      <c r="BW236" s="17">
        <v>99</v>
      </c>
      <c r="BX236" s="17">
        <v>184</v>
      </c>
      <c r="BY236" s="17">
        <v>812</v>
      </c>
      <c r="BZ236" s="17">
        <v>70</v>
      </c>
      <c r="CA236" s="17">
        <v>570</v>
      </c>
      <c r="CB236" s="17">
        <v>189</v>
      </c>
      <c r="CC236" s="17">
        <v>115</v>
      </c>
      <c r="CD236" s="17">
        <v>159</v>
      </c>
      <c r="CE236" s="17">
        <v>547</v>
      </c>
      <c r="CF236" s="17">
        <v>424</v>
      </c>
      <c r="CG236" s="17">
        <v>435</v>
      </c>
      <c r="CH236" s="17">
        <v>44</v>
      </c>
      <c r="CI236" s="17">
        <v>659</v>
      </c>
      <c r="CJ236" s="17">
        <v>224</v>
      </c>
      <c r="CK236" s="17">
        <v>200</v>
      </c>
      <c r="CL236" s="17">
        <v>413</v>
      </c>
      <c r="CM236" s="17">
        <v>588</v>
      </c>
      <c r="CN236" s="17">
        <v>209</v>
      </c>
      <c r="CO236" s="17">
        <v>360</v>
      </c>
      <c r="CP236" s="17">
        <v>63</v>
      </c>
      <c r="CQ236" s="17">
        <v>612</v>
      </c>
      <c r="CR236" s="17">
        <v>31</v>
      </c>
      <c r="CS236" s="17">
        <v>127</v>
      </c>
      <c r="CT236" s="17">
        <v>74</v>
      </c>
      <c r="CU236" s="17">
        <v>398</v>
      </c>
      <c r="CV236" s="17">
        <v>352</v>
      </c>
      <c r="CW236" s="17">
        <v>891</v>
      </c>
      <c r="CX236" s="17">
        <v>27</v>
      </c>
      <c r="CY236" s="17">
        <v>545</v>
      </c>
      <c r="CZ236" s="17">
        <v>242</v>
      </c>
      <c r="DA236" s="17">
        <v>411</v>
      </c>
      <c r="DB236" s="17">
        <v>468</v>
      </c>
      <c r="DC236" s="17">
        <v>85</v>
      </c>
      <c r="DD236" s="17">
        <v>260</v>
      </c>
      <c r="DE236" s="17">
        <v>732</v>
      </c>
    </row>
    <row r="237" spans="1:109" x14ac:dyDescent="0.2">
      <c r="A237" t="s">
        <v>192</v>
      </c>
      <c r="B237" s="7">
        <v>3.2548186297399999</v>
      </c>
      <c r="C237" s="16" t="s">
        <v>393</v>
      </c>
      <c r="D237" s="7">
        <v>2.7406455545199999</v>
      </c>
      <c r="E237" s="8">
        <v>6.9835301020299996E-6</v>
      </c>
      <c r="F237" s="17">
        <f t="shared" si="79"/>
        <v>274540</v>
      </c>
      <c r="G237" s="17">
        <f t="shared" si="80"/>
        <v>10269</v>
      </c>
      <c r="H237" s="17">
        <f t="shared" si="81"/>
        <v>25458</v>
      </c>
      <c r="I237" s="17">
        <f t="shared" si="82"/>
        <v>54460</v>
      </c>
      <c r="J237" s="17">
        <f t="shared" si="83"/>
        <v>25726</v>
      </c>
      <c r="K237" s="17">
        <f t="shared" si="84"/>
        <v>34362</v>
      </c>
      <c r="L237" s="17">
        <f t="shared" si="85"/>
        <v>35309</v>
      </c>
      <c r="M237" s="17">
        <f t="shared" si="86"/>
        <v>33915</v>
      </c>
      <c r="N237" s="18">
        <f t="shared" si="87"/>
        <v>55041</v>
      </c>
      <c r="O237" s="17">
        <v>339</v>
      </c>
      <c r="P237" s="17">
        <v>3909</v>
      </c>
      <c r="Q237" s="17">
        <v>2372</v>
      </c>
      <c r="R237" s="17">
        <v>450</v>
      </c>
      <c r="S237" s="17">
        <v>2733</v>
      </c>
      <c r="T237" s="17">
        <v>4527</v>
      </c>
      <c r="U237" s="17">
        <v>2383</v>
      </c>
      <c r="V237" s="17">
        <v>2219</v>
      </c>
      <c r="W237" s="17">
        <v>702</v>
      </c>
      <c r="X237" s="17">
        <v>4237</v>
      </c>
      <c r="Y237" s="17">
        <v>3634</v>
      </c>
      <c r="Z237" s="17">
        <v>2571</v>
      </c>
      <c r="AA237" s="17">
        <v>1875</v>
      </c>
      <c r="AB237" s="17">
        <v>2083</v>
      </c>
      <c r="AC237" s="17">
        <v>2212</v>
      </c>
      <c r="AD237" s="17">
        <v>414</v>
      </c>
      <c r="AE237" s="17">
        <v>8243</v>
      </c>
      <c r="AF237" s="17">
        <v>1394</v>
      </c>
      <c r="AG237" s="17">
        <v>3799</v>
      </c>
      <c r="AH237" s="17">
        <v>5434</v>
      </c>
      <c r="AI237" s="17">
        <v>3371</v>
      </c>
      <c r="AJ237" s="17">
        <v>2857</v>
      </c>
      <c r="AK237" s="17">
        <v>6461</v>
      </c>
      <c r="AL237" s="17">
        <v>3077</v>
      </c>
      <c r="AM237" s="17">
        <v>4841</v>
      </c>
      <c r="AN237" s="17">
        <v>2283</v>
      </c>
      <c r="AO237" s="17">
        <v>1944</v>
      </c>
      <c r="AP237" s="17">
        <v>3486</v>
      </c>
      <c r="AQ237" s="17">
        <v>4083</v>
      </c>
      <c r="AR237" s="17">
        <v>2655</v>
      </c>
      <c r="AS237" s="17">
        <v>3650</v>
      </c>
      <c r="AT237" s="17">
        <v>854</v>
      </c>
      <c r="AU237" s="17">
        <v>5021</v>
      </c>
      <c r="AV237" s="17">
        <v>739</v>
      </c>
      <c r="AW237" s="17">
        <v>2567</v>
      </c>
      <c r="AX237" s="17">
        <v>2544</v>
      </c>
      <c r="AY237" s="17">
        <v>888</v>
      </c>
      <c r="AZ237" s="17">
        <v>2642</v>
      </c>
      <c r="BA237" s="17">
        <v>3976</v>
      </c>
      <c r="BB237" s="17">
        <v>213</v>
      </c>
      <c r="BC237" s="17">
        <v>162</v>
      </c>
      <c r="BD237" s="17">
        <v>2426</v>
      </c>
      <c r="BE237" s="17">
        <v>1509</v>
      </c>
      <c r="BF237" s="17">
        <v>1821</v>
      </c>
      <c r="BG237" s="17">
        <v>2102</v>
      </c>
      <c r="BH237" s="17">
        <v>2025</v>
      </c>
      <c r="BI237" s="17">
        <v>3599</v>
      </c>
      <c r="BJ237" s="17">
        <v>972</v>
      </c>
      <c r="BK237" s="17">
        <v>5131</v>
      </c>
      <c r="BL237" s="17">
        <v>4117</v>
      </c>
      <c r="BM237" s="17">
        <v>2131</v>
      </c>
      <c r="BN237" s="17">
        <v>4036</v>
      </c>
      <c r="BO237" s="17">
        <v>3038</v>
      </c>
      <c r="BP237" s="17">
        <v>2634</v>
      </c>
      <c r="BQ237" s="17">
        <v>5999</v>
      </c>
      <c r="BR237" s="17">
        <v>530</v>
      </c>
      <c r="BS237" s="17">
        <v>4384</v>
      </c>
      <c r="BT237" s="17">
        <v>835</v>
      </c>
      <c r="BU237" s="17">
        <v>3619</v>
      </c>
      <c r="BV237" s="17">
        <v>1507</v>
      </c>
      <c r="BW237" s="17">
        <v>1477</v>
      </c>
      <c r="BX237" s="17">
        <v>2276</v>
      </c>
      <c r="BY237" s="17">
        <v>6492</v>
      </c>
      <c r="BZ237" s="17">
        <v>997</v>
      </c>
      <c r="CA237" s="17">
        <v>4281</v>
      </c>
      <c r="CB237" s="17">
        <v>2390</v>
      </c>
      <c r="CC237" s="17">
        <v>1840</v>
      </c>
      <c r="CD237" s="17">
        <v>2238</v>
      </c>
      <c r="CE237" s="17">
        <v>5029</v>
      </c>
      <c r="CF237" s="17">
        <v>4463</v>
      </c>
      <c r="CG237" s="17">
        <v>3672</v>
      </c>
      <c r="CH237" s="17">
        <v>568</v>
      </c>
      <c r="CI237" s="17">
        <v>5276</v>
      </c>
      <c r="CJ237" s="17">
        <v>2237</v>
      </c>
      <c r="CK237" s="17">
        <v>2615</v>
      </c>
      <c r="CL237" s="17">
        <v>4981</v>
      </c>
      <c r="CM237" s="17">
        <v>2777</v>
      </c>
      <c r="CN237" s="17">
        <v>2782</v>
      </c>
      <c r="CO237" s="17">
        <v>3227</v>
      </c>
      <c r="CP237" s="17">
        <v>932</v>
      </c>
      <c r="CQ237" s="17">
        <v>4561</v>
      </c>
      <c r="CR237" s="17">
        <v>832</v>
      </c>
      <c r="CS237" s="17">
        <v>1770</v>
      </c>
      <c r="CT237" s="17">
        <v>1294</v>
      </c>
      <c r="CU237" s="17">
        <v>3625</v>
      </c>
      <c r="CV237" s="17">
        <v>3898</v>
      </c>
      <c r="CW237" s="17">
        <v>7448</v>
      </c>
      <c r="CX237" s="17">
        <v>671</v>
      </c>
      <c r="CY237" s="17">
        <v>4414</v>
      </c>
      <c r="CZ237" s="17">
        <v>2199</v>
      </c>
      <c r="DA237" s="17">
        <v>911</v>
      </c>
      <c r="DB237" s="17">
        <v>5235</v>
      </c>
      <c r="DC237" s="17">
        <v>1570</v>
      </c>
      <c r="DD237" s="17">
        <v>3217</v>
      </c>
      <c r="DE237" s="17">
        <v>6086</v>
      </c>
    </row>
    <row r="238" spans="1:109" x14ac:dyDescent="0.2">
      <c r="A238" t="s">
        <v>75</v>
      </c>
      <c r="B238" s="7">
        <v>2.7038905950899998</v>
      </c>
      <c r="D238" s="7"/>
      <c r="E238" s="8">
        <v>1.82158361776E-4</v>
      </c>
      <c r="F238" s="17">
        <f t="shared" si="79"/>
        <v>65446</v>
      </c>
      <c r="G238" s="17">
        <f t="shared" si="80"/>
        <v>2273</v>
      </c>
      <c r="H238" s="17">
        <f t="shared" si="81"/>
        <v>6052</v>
      </c>
      <c r="I238" s="17">
        <f t="shared" si="82"/>
        <v>9717</v>
      </c>
      <c r="J238" s="17">
        <f t="shared" si="83"/>
        <v>6635</v>
      </c>
      <c r="K238" s="17">
        <f t="shared" si="84"/>
        <v>8820</v>
      </c>
      <c r="L238" s="17">
        <f t="shared" si="85"/>
        <v>8487</v>
      </c>
      <c r="M238" s="17">
        <f t="shared" si="86"/>
        <v>8026</v>
      </c>
      <c r="N238" s="18">
        <f t="shared" si="87"/>
        <v>15436</v>
      </c>
      <c r="O238" s="17">
        <v>58</v>
      </c>
      <c r="P238" s="17">
        <v>722</v>
      </c>
      <c r="Q238" s="17">
        <v>547</v>
      </c>
      <c r="R238" s="17">
        <v>67</v>
      </c>
      <c r="S238" s="17">
        <v>613</v>
      </c>
      <c r="T238" s="17">
        <v>1260</v>
      </c>
      <c r="U238" s="17">
        <v>466</v>
      </c>
      <c r="V238" s="17">
        <v>496</v>
      </c>
      <c r="W238" s="17">
        <v>146</v>
      </c>
      <c r="X238" s="17">
        <v>927</v>
      </c>
      <c r="Y238" s="17">
        <v>1091</v>
      </c>
      <c r="Z238" s="17">
        <v>644</v>
      </c>
      <c r="AA238" s="17">
        <v>378</v>
      </c>
      <c r="AB238" s="17">
        <v>241</v>
      </c>
      <c r="AC238" s="17">
        <v>669</v>
      </c>
      <c r="AD238" s="17">
        <v>47</v>
      </c>
      <c r="AE238" s="17">
        <v>2139</v>
      </c>
      <c r="AF238" s="17">
        <v>162</v>
      </c>
      <c r="AG238" s="17">
        <v>576</v>
      </c>
      <c r="AH238" s="17">
        <v>1296</v>
      </c>
      <c r="AI238" s="17">
        <v>833</v>
      </c>
      <c r="AJ238" s="17">
        <v>536</v>
      </c>
      <c r="AK238" s="17">
        <v>1854</v>
      </c>
      <c r="AL238" s="17">
        <v>1046</v>
      </c>
      <c r="AM238" s="17">
        <v>401</v>
      </c>
      <c r="AN238" s="17">
        <v>1000</v>
      </c>
      <c r="AO238" s="17">
        <v>468</v>
      </c>
      <c r="AP238" s="17">
        <v>915</v>
      </c>
      <c r="AQ238" s="17">
        <v>1135</v>
      </c>
      <c r="AR238" s="17">
        <v>1389</v>
      </c>
      <c r="AS238" s="17">
        <v>998</v>
      </c>
      <c r="AT238" s="17">
        <v>43</v>
      </c>
      <c r="AU238" s="17">
        <v>770</v>
      </c>
      <c r="AV238" s="17">
        <v>94</v>
      </c>
      <c r="AW238" s="17">
        <v>334</v>
      </c>
      <c r="AX238" s="17">
        <v>464</v>
      </c>
      <c r="AY238" s="17">
        <v>91</v>
      </c>
      <c r="AZ238" s="17">
        <v>603</v>
      </c>
      <c r="BA238" s="17">
        <v>891</v>
      </c>
      <c r="BB238" s="17">
        <v>53</v>
      </c>
      <c r="BC238" s="17">
        <v>39</v>
      </c>
      <c r="BD238" s="17">
        <v>763</v>
      </c>
      <c r="BE238" s="17">
        <v>725</v>
      </c>
      <c r="BF238" s="17">
        <v>471</v>
      </c>
      <c r="BG238" s="17">
        <v>345</v>
      </c>
      <c r="BH238" s="17">
        <v>309</v>
      </c>
      <c r="BI238" s="17">
        <v>996</v>
      </c>
      <c r="BJ238" s="17">
        <v>198</v>
      </c>
      <c r="BK238" s="17">
        <v>867</v>
      </c>
      <c r="BL238" s="17">
        <v>899</v>
      </c>
      <c r="BM238" s="17">
        <v>844</v>
      </c>
      <c r="BN238" s="17">
        <v>1001</v>
      </c>
      <c r="BO238" s="17">
        <v>740</v>
      </c>
      <c r="BP238" s="17">
        <v>656</v>
      </c>
      <c r="BQ238" s="17">
        <v>1716</v>
      </c>
      <c r="BR238" s="17">
        <v>29</v>
      </c>
      <c r="BS238" s="17">
        <v>622</v>
      </c>
      <c r="BT238" s="17">
        <v>85</v>
      </c>
      <c r="BU238" s="17">
        <v>975</v>
      </c>
      <c r="BV238" s="17">
        <v>252</v>
      </c>
      <c r="BW238" s="17">
        <v>243</v>
      </c>
      <c r="BX238" s="17">
        <v>516</v>
      </c>
      <c r="BY238" s="17">
        <v>2084</v>
      </c>
      <c r="BZ238" s="17">
        <v>275</v>
      </c>
      <c r="CA238" s="17">
        <v>710</v>
      </c>
      <c r="CB238" s="17">
        <v>635</v>
      </c>
      <c r="CC238" s="17">
        <v>390</v>
      </c>
      <c r="CD238" s="17">
        <v>656</v>
      </c>
      <c r="CE238" s="17">
        <v>1362</v>
      </c>
      <c r="CF238" s="17">
        <v>1008</v>
      </c>
      <c r="CG238" s="17">
        <v>1037</v>
      </c>
      <c r="CH238" s="17">
        <v>133</v>
      </c>
      <c r="CI238" s="17">
        <v>1055</v>
      </c>
      <c r="CJ238" s="17">
        <v>535</v>
      </c>
      <c r="CK238" s="17">
        <v>602</v>
      </c>
      <c r="CL238" s="17">
        <v>1122</v>
      </c>
      <c r="CM238" s="17">
        <v>1412</v>
      </c>
      <c r="CN238" s="17">
        <v>621</v>
      </c>
      <c r="CO238" s="17">
        <v>825</v>
      </c>
      <c r="CP238" s="17">
        <v>178</v>
      </c>
      <c r="CQ238" s="17">
        <v>736</v>
      </c>
      <c r="CR238" s="17">
        <v>49</v>
      </c>
      <c r="CS238" s="17">
        <v>483</v>
      </c>
      <c r="CT238" s="17">
        <v>206</v>
      </c>
      <c r="CU238" s="17">
        <v>795</v>
      </c>
      <c r="CV238" s="17">
        <v>930</v>
      </c>
      <c r="CW238" s="17">
        <v>2185</v>
      </c>
      <c r="CX238" s="17">
        <v>67</v>
      </c>
      <c r="CY238" s="17">
        <v>729</v>
      </c>
      <c r="CZ238" s="17">
        <v>192</v>
      </c>
      <c r="DA238" s="17">
        <v>527</v>
      </c>
      <c r="DB238" s="17">
        <v>1491</v>
      </c>
      <c r="DC238" s="17">
        <v>226</v>
      </c>
      <c r="DD238" s="17">
        <v>751</v>
      </c>
      <c r="DE238" s="17">
        <v>1685</v>
      </c>
    </row>
    <row r="239" spans="1:109" x14ac:dyDescent="0.2">
      <c r="A239" t="s">
        <v>254</v>
      </c>
      <c r="B239" s="7">
        <v>2.9407982213000001</v>
      </c>
      <c r="D239" s="7"/>
      <c r="E239" s="8">
        <v>3.4117082459699999E-7</v>
      </c>
      <c r="F239" s="17">
        <f t="shared" si="79"/>
        <v>126956</v>
      </c>
      <c r="G239" s="17">
        <f t="shared" si="80"/>
        <v>3800</v>
      </c>
      <c r="H239" s="17">
        <f t="shared" si="81"/>
        <v>10796</v>
      </c>
      <c r="I239" s="17">
        <f t="shared" si="82"/>
        <v>28905</v>
      </c>
      <c r="J239" s="17">
        <f t="shared" si="83"/>
        <v>11968</v>
      </c>
      <c r="K239" s="17">
        <f t="shared" si="84"/>
        <v>14130</v>
      </c>
      <c r="L239" s="17">
        <f t="shared" si="85"/>
        <v>16192</v>
      </c>
      <c r="M239" s="17">
        <f t="shared" si="86"/>
        <v>14383</v>
      </c>
      <c r="N239" s="18">
        <f t="shared" si="87"/>
        <v>26782</v>
      </c>
      <c r="O239" s="17">
        <v>92</v>
      </c>
      <c r="P239" s="17">
        <v>1893</v>
      </c>
      <c r="Q239" s="17">
        <v>1115</v>
      </c>
      <c r="R239" s="17">
        <v>137</v>
      </c>
      <c r="S239" s="17">
        <v>1200</v>
      </c>
      <c r="T239" s="17">
        <v>1665</v>
      </c>
      <c r="U239" s="17">
        <v>829</v>
      </c>
      <c r="V239" s="17">
        <v>962</v>
      </c>
      <c r="W239" s="17">
        <v>194</v>
      </c>
      <c r="X239" s="17">
        <v>2007</v>
      </c>
      <c r="Y239" s="17">
        <v>1860</v>
      </c>
      <c r="Z239" s="17">
        <v>1023</v>
      </c>
      <c r="AA239" s="17">
        <v>695</v>
      </c>
      <c r="AB239" s="17">
        <v>1218</v>
      </c>
      <c r="AC239" s="17">
        <v>1077</v>
      </c>
      <c r="AD239" s="17">
        <v>124</v>
      </c>
      <c r="AE239" s="17">
        <v>4049</v>
      </c>
      <c r="AF239" s="17">
        <v>530</v>
      </c>
      <c r="AG239" s="17">
        <v>2272</v>
      </c>
      <c r="AH239" s="17">
        <v>2814</v>
      </c>
      <c r="AI239" s="17">
        <v>1382</v>
      </c>
      <c r="AJ239" s="17">
        <v>1156</v>
      </c>
      <c r="AK239" s="17">
        <v>3223</v>
      </c>
      <c r="AL239" s="17">
        <v>1305</v>
      </c>
      <c r="AM239" s="17">
        <v>3194</v>
      </c>
      <c r="AN239" s="17">
        <v>1014</v>
      </c>
      <c r="AO239" s="17">
        <v>921</v>
      </c>
      <c r="AP239" s="17">
        <v>1565</v>
      </c>
      <c r="AQ239" s="17">
        <v>1750</v>
      </c>
      <c r="AR239" s="17">
        <v>1191</v>
      </c>
      <c r="AS239" s="17">
        <v>1825</v>
      </c>
      <c r="AT239" s="17">
        <v>291</v>
      </c>
      <c r="AU239" s="17">
        <v>2749</v>
      </c>
      <c r="AV239" s="17">
        <v>100</v>
      </c>
      <c r="AW239" s="17">
        <v>1143</v>
      </c>
      <c r="AX239" s="17">
        <v>1330</v>
      </c>
      <c r="AY239" s="17">
        <v>635</v>
      </c>
      <c r="AZ239" s="17">
        <v>1172</v>
      </c>
      <c r="BA239" s="17">
        <v>2060</v>
      </c>
      <c r="BB239" s="17">
        <v>96</v>
      </c>
      <c r="BC239" s="17">
        <v>84</v>
      </c>
      <c r="BD239" s="17">
        <v>911</v>
      </c>
      <c r="BE239" s="17">
        <v>615</v>
      </c>
      <c r="BF239" s="17">
        <v>943</v>
      </c>
      <c r="BG239" s="17">
        <v>938</v>
      </c>
      <c r="BH239" s="17">
        <v>706</v>
      </c>
      <c r="BI239" s="17">
        <v>1707</v>
      </c>
      <c r="BJ239" s="17">
        <v>431</v>
      </c>
      <c r="BK239" s="17">
        <v>2722</v>
      </c>
      <c r="BL239" s="17">
        <v>1984</v>
      </c>
      <c r="BM239" s="17">
        <v>1051</v>
      </c>
      <c r="BN239" s="17">
        <v>1793</v>
      </c>
      <c r="BO239" s="17">
        <v>1340</v>
      </c>
      <c r="BP239" s="17">
        <v>1134</v>
      </c>
      <c r="BQ239" s="17">
        <v>2833</v>
      </c>
      <c r="BR239" s="17">
        <v>94</v>
      </c>
      <c r="BS239" s="17">
        <v>2559</v>
      </c>
      <c r="BT239" s="17">
        <v>160</v>
      </c>
      <c r="BU239" s="17">
        <v>1601</v>
      </c>
      <c r="BV239" s="17">
        <v>560</v>
      </c>
      <c r="BW239" s="17">
        <v>496</v>
      </c>
      <c r="BX239" s="17">
        <v>997</v>
      </c>
      <c r="BY239" s="17">
        <v>3078</v>
      </c>
      <c r="BZ239" s="17">
        <v>432</v>
      </c>
      <c r="CA239" s="17">
        <v>2240</v>
      </c>
      <c r="CB239" s="17">
        <v>940</v>
      </c>
      <c r="CC239" s="17">
        <v>696</v>
      </c>
      <c r="CD239" s="17">
        <v>771</v>
      </c>
      <c r="CE239" s="17">
        <v>2153</v>
      </c>
      <c r="CF239" s="17">
        <v>1814</v>
      </c>
      <c r="CG239" s="17">
        <v>1750</v>
      </c>
      <c r="CH239" s="17">
        <v>241</v>
      </c>
      <c r="CI239" s="17">
        <v>2706</v>
      </c>
      <c r="CJ239" s="17">
        <v>905</v>
      </c>
      <c r="CK239" s="17">
        <v>1284</v>
      </c>
      <c r="CL239" s="17">
        <v>2180</v>
      </c>
      <c r="CM239" s="17">
        <v>996</v>
      </c>
      <c r="CN239" s="17">
        <v>1234</v>
      </c>
      <c r="CO239" s="17">
        <v>1630</v>
      </c>
      <c r="CP239" s="17">
        <v>317</v>
      </c>
      <c r="CQ239" s="17">
        <v>2292</v>
      </c>
      <c r="CR239" s="17">
        <v>117</v>
      </c>
      <c r="CS239" s="17">
        <v>703</v>
      </c>
      <c r="CT239" s="17">
        <v>541</v>
      </c>
      <c r="CU239" s="17">
        <v>1531</v>
      </c>
      <c r="CV239" s="17">
        <v>1686</v>
      </c>
      <c r="CW239" s="17">
        <v>3572</v>
      </c>
      <c r="CX239" s="17">
        <v>183</v>
      </c>
      <c r="CY239" s="17">
        <v>2410</v>
      </c>
      <c r="CZ239" s="17">
        <v>1160</v>
      </c>
      <c r="DA239" s="17">
        <v>522</v>
      </c>
      <c r="DB239" s="17">
        <v>2495</v>
      </c>
      <c r="DC239" s="17">
        <v>549</v>
      </c>
      <c r="DD239" s="17">
        <v>1246</v>
      </c>
      <c r="DE239" s="17">
        <v>3065</v>
      </c>
    </row>
    <row r="240" spans="1:109" x14ac:dyDescent="0.2">
      <c r="A240" t="s">
        <v>76</v>
      </c>
      <c r="B240" s="7">
        <v>3.2538780012499999</v>
      </c>
      <c r="C240" s="10" t="s">
        <v>392</v>
      </c>
      <c r="D240" s="7">
        <v>2.50587994786</v>
      </c>
      <c r="E240" s="8">
        <v>1.50254152813E-6</v>
      </c>
      <c r="F240" s="17">
        <f t="shared" si="79"/>
        <v>372253</v>
      </c>
      <c r="G240" s="17">
        <f t="shared" si="80"/>
        <v>26052</v>
      </c>
      <c r="H240" s="17">
        <f t="shared" si="81"/>
        <v>51930</v>
      </c>
      <c r="I240" s="17">
        <f t="shared" si="82"/>
        <v>67729</v>
      </c>
      <c r="J240" s="17">
        <f t="shared" si="83"/>
        <v>53716</v>
      </c>
      <c r="K240" s="17">
        <f t="shared" si="84"/>
        <v>42909</v>
      </c>
      <c r="L240" s="17">
        <f t="shared" si="85"/>
        <v>43891</v>
      </c>
      <c r="M240" s="17">
        <f t="shared" si="86"/>
        <v>50683</v>
      </c>
      <c r="N240" s="18">
        <f t="shared" si="87"/>
        <v>35343</v>
      </c>
      <c r="O240" s="17">
        <v>1165</v>
      </c>
      <c r="P240" s="17">
        <v>5462</v>
      </c>
      <c r="Q240" s="17">
        <v>5325</v>
      </c>
      <c r="R240" s="17">
        <v>1815</v>
      </c>
      <c r="S240" s="17">
        <v>4218</v>
      </c>
      <c r="T240" s="17">
        <v>4792</v>
      </c>
      <c r="U240" s="17">
        <v>3154</v>
      </c>
      <c r="V240" s="17">
        <v>3149</v>
      </c>
      <c r="W240" s="17">
        <v>2346</v>
      </c>
      <c r="X240" s="17">
        <v>4848</v>
      </c>
      <c r="Y240" s="17">
        <v>3277</v>
      </c>
      <c r="Z240" s="17">
        <v>3024</v>
      </c>
      <c r="AA240" s="17">
        <v>3517</v>
      </c>
      <c r="AB240" s="17">
        <v>3686</v>
      </c>
      <c r="AC240" s="17">
        <v>1657</v>
      </c>
      <c r="AD240" s="17">
        <v>1674</v>
      </c>
      <c r="AE240" s="17">
        <v>4688</v>
      </c>
      <c r="AF240" s="17">
        <v>5902</v>
      </c>
      <c r="AG240" s="17">
        <v>6459</v>
      </c>
      <c r="AH240" s="17">
        <v>4540</v>
      </c>
      <c r="AI240" s="17">
        <v>3310</v>
      </c>
      <c r="AJ240" s="17">
        <v>5051</v>
      </c>
      <c r="AK240" s="17">
        <v>3631</v>
      </c>
      <c r="AL240" s="17">
        <v>5142</v>
      </c>
      <c r="AM240" s="17">
        <v>8281</v>
      </c>
      <c r="AN240" s="17">
        <v>6994</v>
      </c>
      <c r="AO240" s="17">
        <v>4828</v>
      </c>
      <c r="AP240" s="17">
        <v>4686</v>
      </c>
      <c r="AQ240" s="17">
        <v>4882</v>
      </c>
      <c r="AR240" s="17">
        <v>8561</v>
      </c>
      <c r="AS240" s="17">
        <v>3151</v>
      </c>
      <c r="AT240" s="17">
        <v>3570</v>
      </c>
      <c r="AU240" s="17">
        <v>6460</v>
      </c>
      <c r="AV240" s="17">
        <v>2986</v>
      </c>
      <c r="AW240" s="17">
        <v>9459</v>
      </c>
      <c r="AX240" s="17">
        <v>4397</v>
      </c>
      <c r="AY240" s="17">
        <v>890</v>
      </c>
      <c r="AZ240" s="17">
        <v>3717</v>
      </c>
      <c r="BA240" s="17">
        <v>4166</v>
      </c>
      <c r="BB240" s="17">
        <v>376</v>
      </c>
      <c r="BC240" s="17">
        <v>109</v>
      </c>
      <c r="BD240" s="17">
        <v>3388</v>
      </c>
      <c r="BE240" s="17">
        <v>6491</v>
      </c>
      <c r="BF240" s="17">
        <v>2087</v>
      </c>
      <c r="BG240" s="17">
        <v>3921</v>
      </c>
      <c r="BH240" s="17">
        <v>3696</v>
      </c>
      <c r="BI240" s="17">
        <v>1944</v>
      </c>
      <c r="BJ240" s="17">
        <v>2256</v>
      </c>
      <c r="BK240" s="17">
        <v>6132</v>
      </c>
      <c r="BL240" s="17">
        <v>5238</v>
      </c>
      <c r="BM240" s="17">
        <v>5347</v>
      </c>
      <c r="BN240" s="17">
        <v>3978</v>
      </c>
      <c r="BO240" s="17">
        <v>4203</v>
      </c>
      <c r="BP240" s="17">
        <v>3282</v>
      </c>
      <c r="BQ240" s="17">
        <v>2707</v>
      </c>
      <c r="BR240" s="17">
        <v>2218</v>
      </c>
      <c r="BS240" s="17">
        <v>6480</v>
      </c>
      <c r="BT240" s="17">
        <v>2883</v>
      </c>
      <c r="BU240" s="17">
        <v>4604</v>
      </c>
      <c r="BV240" s="17">
        <v>3330</v>
      </c>
      <c r="BW240" s="17">
        <v>3459</v>
      </c>
      <c r="BX240" s="17">
        <v>3847</v>
      </c>
      <c r="BY240" s="17">
        <v>2455</v>
      </c>
      <c r="BZ240" s="17">
        <v>2033</v>
      </c>
      <c r="CA240" s="17">
        <v>6347</v>
      </c>
      <c r="CB240" s="17">
        <v>3943</v>
      </c>
      <c r="CC240" s="17">
        <v>3438</v>
      </c>
      <c r="CD240" s="17">
        <v>3763</v>
      </c>
      <c r="CE240" s="17">
        <v>3970</v>
      </c>
      <c r="CF240" s="17">
        <v>4042</v>
      </c>
      <c r="CG240" s="17">
        <v>3060</v>
      </c>
      <c r="CH240" s="17">
        <v>1126</v>
      </c>
      <c r="CI240" s="17">
        <v>6049</v>
      </c>
      <c r="CJ240" s="17">
        <v>3276</v>
      </c>
      <c r="CK240" s="17">
        <v>3884</v>
      </c>
      <c r="CL240" s="17">
        <v>4670</v>
      </c>
      <c r="CM240" s="17">
        <v>2279</v>
      </c>
      <c r="CN240" s="17">
        <v>3775</v>
      </c>
      <c r="CO240" s="17">
        <v>3046</v>
      </c>
      <c r="CP240" s="17">
        <v>1985</v>
      </c>
      <c r="CQ240" s="17">
        <v>6679</v>
      </c>
      <c r="CR240" s="17">
        <v>3106</v>
      </c>
      <c r="CS240" s="17">
        <v>2547</v>
      </c>
      <c r="CT240" s="17">
        <v>4550</v>
      </c>
      <c r="CU240" s="17">
        <v>4345</v>
      </c>
      <c r="CV240" s="17">
        <v>3879</v>
      </c>
      <c r="CW240" s="17">
        <v>2646</v>
      </c>
      <c r="CX240" s="17">
        <v>2161</v>
      </c>
      <c r="CY240" s="17">
        <v>6194</v>
      </c>
      <c r="CZ240" s="17">
        <v>5612</v>
      </c>
      <c r="DA240" s="17">
        <v>1820</v>
      </c>
      <c r="DB240" s="17">
        <v>3672</v>
      </c>
      <c r="DC240" s="17">
        <v>3341</v>
      </c>
      <c r="DD240" s="17">
        <v>3993</v>
      </c>
      <c r="DE240" s="17">
        <v>3731</v>
      </c>
    </row>
    <row r="241" spans="1:109" x14ac:dyDescent="0.2">
      <c r="A241" t="s">
        <v>237</v>
      </c>
      <c r="B241" s="7">
        <v>4.6556105684800002</v>
      </c>
      <c r="C241" s="13" t="s">
        <v>397</v>
      </c>
      <c r="D241" s="7">
        <v>3.2322539883900001</v>
      </c>
      <c r="E241" s="8">
        <v>6.6977242907999995E-5</v>
      </c>
      <c r="F241" s="17">
        <f t="shared" si="79"/>
        <v>10625060</v>
      </c>
      <c r="G241" s="17">
        <f t="shared" si="80"/>
        <v>611858</v>
      </c>
      <c r="H241" s="17">
        <f t="shared" si="81"/>
        <v>1271598</v>
      </c>
      <c r="I241" s="17">
        <f t="shared" si="82"/>
        <v>2012566</v>
      </c>
      <c r="J241" s="17">
        <f t="shared" si="83"/>
        <v>1336028</v>
      </c>
      <c r="K241" s="17">
        <f t="shared" si="84"/>
        <v>1410772</v>
      </c>
      <c r="L241" s="17">
        <f t="shared" si="85"/>
        <v>1327577</v>
      </c>
      <c r="M241" s="17">
        <f t="shared" si="86"/>
        <v>1332809</v>
      </c>
      <c r="N241" s="18">
        <f t="shared" si="87"/>
        <v>1321852</v>
      </c>
      <c r="O241" s="17">
        <f>SUM(O242:O253)</f>
        <v>27979</v>
      </c>
      <c r="P241" s="17">
        <f t="shared" ref="P241:CA241" si="94">SUM(P242:P253)</f>
        <v>156181</v>
      </c>
      <c r="Q241" s="17">
        <f t="shared" si="94"/>
        <v>103711</v>
      </c>
      <c r="R241" s="17">
        <f t="shared" si="94"/>
        <v>46408</v>
      </c>
      <c r="S241" s="17">
        <f t="shared" si="94"/>
        <v>116207</v>
      </c>
      <c r="T241" s="17">
        <f t="shared" si="94"/>
        <v>152701</v>
      </c>
      <c r="U241" s="17">
        <f t="shared" si="94"/>
        <v>89960</v>
      </c>
      <c r="V241" s="17">
        <f t="shared" si="94"/>
        <v>95194</v>
      </c>
      <c r="W241" s="17">
        <f t="shared" si="94"/>
        <v>59136</v>
      </c>
      <c r="X241" s="17">
        <f t="shared" si="94"/>
        <v>146206</v>
      </c>
      <c r="Y241" s="17">
        <f t="shared" si="94"/>
        <v>139360</v>
      </c>
      <c r="Z241" s="17">
        <f t="shared" si="94"/>
        <v>88715</v>
      </c>
      <c r="AA241" s="17">
        <f t="shared" si="94"/>
        <v>102706</v>
      </c>
      <c r="AB241" s="17">
        <f t="shared" si="94"/>
        <v>103694</v>
      </c>
      <c r="AC241" s="17">
        <f t="shared" si="94"/>
        <v>65259</v>
      </c>
      <c r="AD241" s="17">
        <f t="shared" si="94"/>
        <v>39410</v>
      </c>
      <c r="AE241" s="17">
        <f t="shared" si="94"/>
        <v>178049</v>
      </c>
      <c r="AF241" s="17">
        <f t="shared" si="94"/>
        <v>113911</v>
      </c>
      <c r="AG241" s="17">
        <f t="shared" si="94"/>
        <v>169925</v>
      </c>
      <c r="AH241" s="17">
        <f t="shared" si="94"/>
        <v>138519</v>
      </c>
      <c r="AI241" s="17">
        <f t="shared" si="94"/>
        <v>116825</v>
      </c>
      <c r="AJ241" s="17">
        <f t="shared" si="94"/>
        <v>117826</v>
      </c>
      <c r="AK241" s="17">
        <f t="shared" si="94"/>
        <v>135423</v>
      </c>
      <c r="AL241" s="17">
        <f t="shared" si="94"/>
        <v>96112</v>
      </c>
      <c r="AM241" s="17">
        <f t="shared" si="94"/>
        <v>233619</v>
      </c>
      <c r="AN241" s="17">
        <f t="shared" si="94"/>
        <v>108763</v>
      </c>
      <c r="AO241" s="17">
        <f t="shared" si="94"/>
        <v>114759</v>
      </c>
      <c r="AP241" s="17">
        <f t="shared" si="94"/>
        <v>127918</v>
      </c>
      <c r="AQ241" s="17">
        <f t="shared" si="94"/>
        <v>132989</v>
      </c>
      <c r="AR241" s="17">
        <f t="shared" si="94"/>
        <v>121476</v>
      </c>
      <c r="AS241" s="17">
        <f t="shared" si="94"/>
        <v>106417</v>
      </c>
      <c r="AT241" s="17">
        <f t="shared" si="94"/>
        <v>74932</v>
      </c>
      <c r="AU241" s="17">
        <f t="shared" si="94"/>
        <v>189417</v>
      </c>
      <c r="AV241" s="17">
        <f t="shared" si="94"/>
        <v>89028</v>
      </c>
      <c r="AW241" s="17">
        <f t="shared" si="94"/>
        <v>192969</v>
      </c>
      <c r="AX241" s="17">
        <f t="shared" si="94"/>
        <v>116704</v>
      </c>
      <c r="AY241" s="17">
        <f t="shared" si="94"/>
        <v>69790</v>
      </c>
      <c r="AZ241" s="17">
        <f t="shared" si="94"/>
        <v>110151</v>
      </c>
      <c r="BA241" s="17">
        <f t="shared" si="94"/>
        <v>135173</v>
      </c>
      <c r="BB241" s="17">
        <f t="shared" si="94"/>
        <v>9107</v>
      </c>
      <c r="BC241" s="17">
        <f t="shared" si="94"/>
        <v>45310</v>
      </c>
      <c r="BD241" s="17">
        <f t="shared" si="94"/>
        <v>89523</v>
      </c>
      <c r="BE241" s="17">
        <f t="shared" si="94"/>
        <v>100632</v>
      </c>
      <c r="BF241" s="17">
        <f t="shared" si="94"/>
        <v>106389</v>
      </c>
      <c r="BG241" s="17">
        <f t="shared" si="94"/>
        <v>91846</v>
      </c>
      <c r="BH241" s="17">
        <f t="shared" si="94"/>
        <v>102967</v>
      </c>
      <c r="BI241" s="17">
        <f t="shared" si="94"/>
        <v>87325</v>
      </c>
      <c r="BJ241" s="17">
        <f t="shared" si="94"/>
        <v>47041</v>
      </c>
      <c r="BK241" s="17">
        <f t="shared" si="94"/>
        <v>183302</v>
      </c>
      <c r="BL241" s="17">
        <f t="shared" si="94"/>
        <v>134138</v>
      </c>
      <c r="BM241" s="17">
        <f t="shared" si="94"/>
        <v>101880</v>
      </c>
      <c r="BN241" s="17">
        <f t="shared" si="94"/>
        <v>124468</v>
      </c>
      <c r="BO241" s="17">
        <f t="shared" si="94"/>
        <v>118124</v>
      </c>
      <c r="BP241" s="17">
        <f t="shared" si="94"/>
        <v>105834</v>
      </c>
      <c r="BQ241" s="17">
        <f t="shared" si="94"/>
        <v>120985</v>
      </c>
      <c r="BR241" s="17">
        <f t="shared" si="94"/>
        <v>63564</v>
      </c>
      <c r="BS241" s="17">
        <f t="shared" si="94"/>
        <v>187301</v>
      </c>
      <c r="BT241" s="17">
        <f t="shared" si="94"/>
        <v>89393</v>
      </c>
      <c r="BU241" s="17">
        <f t="shared" si="94"/>
        <v>123839</v>
      </c>
      <c r="BV241" s="17">
        <f t="shared" si="94"/>
        <v>101511</v>
      </c>
      <c r="BW241" s="17">
        <f t="shared" si="94"/>
        <v>97576</v>
      </c>
      <c r="BX241" s="17">
        <f t="shared" si="94"/>
        <v>109101</v>
      </c>
      <c r="BY241" s="17">
        <f t="shared" si="94"/>
        <v>112428</v>
      </c>
      <c r="BZ241" s="17">
        <f t="shared" si="94"/>
        <v>46557</v>
      </c>
      <c r="CA241" s="17">
        <f t="shared" si="94"/>
        <v>176431</v>
      </c>
      <c r="CB241" s="17">
        <f t="shared" ref="CB241:DE241" si="95">SUM(CB242:CB253)</f>
        <v>105477</v>
      </c>
      <c r="CC241" s="17">
        <f t="shared" si="95"/>
        <v>94619</v>
      </c>
      <c r="CD241" s="17">
        <f t="shared" si="95"/>
        <v>113288</v>
      </c>
      <c r="CE241" s="17">
        <f t="shared" si="95"/>
        <v>141700</v>
      </c>
      <c r="CF241" s="17">
        <f t="shared" si="95"/>
        <v>126262</v>
      </c>
      <c r="CG241" s="17">
        <f t="shared" si="95"/>
        <v>104172</v>
      </c>
      <c r="CH241" s="17">
        <f t="shared" si="95"/>
        <v>28795</v>
      </c>
      <c r="CI241" s="17">
        <f t="shared" si="95"/>
        <v>182794</v>
      </c>
      <c r="CJ241" s="17">
        <f t="shared" si="95"/>
        <v>95975</v>
      </c>
      <c r="CK241" s="17">
        <f t="shared" si="95"/>
        <v>126794</v>
      </c>
      <c r="CL241" s="17">
        <f t="shared" si="95"/>
        <v>148402</v>
      </c>
      <c r="CM241" s="17">
        <f t="shared" si="95"/>
        <v>162003</v>
      </c>
      <c r="CN241" s="17">
        <f t="shared" si="95"/>
        <v>109117</v>
      </c>
      <c r="CO241" s="17">
        <f t="shared" si="95"/>
        <v>105807</v>
      </c>
      <c r="CP241" s="17">
        <f t="shared" si="95"/>
        <v>60697</v>
      </c>
      <c r="CQ241" s="17">
        <f t="shared" si="95"/>
        <v>169906</v>
      </c>
      <c r="CR241" s="17">
        <f t="shared" si="95"/>
        <v>82945</v>
      </c>
      <c r="CS241" s="17">
        <f t="shared" si="95"/>
        <v>75106</v>
      </c>
      <c r="CT241" s="17">
        <f t="shared" si="95"/>
        <v>100423</v>
      </c>
      <c r="CU241" s="17">
        <f t="shared" si="95"/>
        <v>128904</v>
      </c>
      <c r="CV241" s="17">
        <f t="shared" si="95"/>
        <v>121856</v>
      </c>
      <c r="CW241" s="17">
        <f t="shared" si="95"/>
        <v>124648</v>
      </c>
      <c r="CX241" s="17">
        <f t="shared" si="95"/>
        <v>58528</v>
      </c>
      <c r="CY241" s="17">
        <f t="shared" si="95"/>
        <v>164050</v>
      </c>
      <c r="CZ241" s="17">
        <f t="shared" si="95"/>
        <v>119374</v>
      </c>
      <c r="DA241" s="17">
        <f t="shared" si="95"/>
        <v>100382</v>
      </c>
      <c r="DB241" s="17">
        <f t="shared" si="95"/>
        <v>133748</v>
      </c>
      <c r="DC241" s="17">
        <f t="shared" si="95"/>
        <v>95608</v>
      </c>
      <c r="DD241" s="17">
        <f t="shared" si="95"/>
        <v>114565</v>
      </c>
      <c r="DE241" s="17">
        <f t="shared" si="95"/>
        <v>129021</v>
      </c>
    </row>
    <row r="242" spans="1:109" x14ac:dyDescent="0.2">
      <c r="A242" t="s">
        <v>173</v>
      </c>
      <c r="B242" s="7">
        <v>3.2938570877000002</v>
      </c>
      <c r="D242" s="7"/>
      <c r="E242" s="8">
        <v>1.4987757150399999E-6</v>
      </c>
      <c r="F242" s="17">
        <f t="shared" si="79"/>
        <v>431329</v>
      </c>
      <c r="G242" s="17">
        <f t="shared" si="80"/>
        <v>22528</v>
      </c>
      <c r="H242" s="17">
        <f t="shared" si="81"/>
        <v>47800</v>
      </c>
      <c r="I242" s="17">
        <f t="shared" si="82"/>
        <v>96530</v>
      </c>
      <c r="J242" s="17">
        <f t="shared" si="83"/>
        <v>52679</v>
      </c>
      <c r="K242" s="17">
        <f t="shared" si="84"/>
        <v>53261</v>
      </c>
      <c r="L242" s="17">
        <f t="shared" si="85"/>
        <v>54146</v>
      </c>
      <c r="M242" s="17">
        <f t="shared" si="86"/>
        <v>54316</v>
      </c>
      <c r="N242" s="18">
        <f t="shared" si="87"/>
        <v>50069</v>
      </c>
      <c r="O242" s="17">
        <v>1041</v>
      </c>
      <c r="P242" s="17">
        <v>7279</v>
      </c>
      <c r="Q242" s="17">
        <v>3545</v>
      </c>
      <c r="R242" s="17">
        <v>1677</v>
      </c>
      <c r="S242" s="17">
        <v>4879</v>
      </c>
      <c r="T242" s="17">
        <v>5994</v>
      </c>
      <c r="U242" s="17">
        <v>3884</v>
      </c>
      <c r="V242" s="17">
        <v>3756</v>
      </c>
      <c r="W242" s="17">
        <v>2248</v>
      </c>
      <c r="X242" s="17">
        <v>6152</v>
      </c>
      <c r="Y242" s="17">
        <v>5559</v>
      </c>
      <c r="Z242" s="17">
        <v>3538</v>
      </c>
      <c r="AA242" s="17">
        <v>3859</v>
      </c>
      <c r="AB242" s="17">
        <v>4339</v>
      </c>
      <c r="AC242" s="17">
        <v>2096</v>
      </c>
      <c r="AD242" s="17">
        <v>1423</v>
      </c>
      <c r="AE242" s="17">
        <v>7949</v>
      </c>
      <c r="AF242" s="17">
        <v>3965</v>
      </c>
      <c r="AG242" s="17">
        <v>8420</v>
      </c>
      <c r="AH242" s="17">
        <v>6246</v>
      </c>
      <c r="AI242" s="17">
        <v>4453</v>
      </c>
      <c r="AJ242" s="17">
        <v>4728</v>
      </c>
      <c r="AK242" s="17">
        <v>5247</v>
      </c>
      <c r="AL242" s="17">
        <v>3527</v>
      </c>
      <c r="AM242" s="17">
        <v>12757</v>
      </c>
      <c r="AN242" s="17">
        <v>3990</v>
      </c>
      <c r="AO242" s="17">
        <v>5194</v>
      </c>
      <c r="AP242" s="17">
        <v>5575</v>
      </c>
      <c r="AQ242" s="17">
        <v>5187</v>
      </c>
      <c r="AR242" s="17">
        <v>4175</v>
      </c>
      <c r="AS242" s="17">
        <v>4143</v>
      </c>
      <c r="AT242" s="17">
        <v>2635</v>
      </c>
      <c r="AU242" s="17">
        <v>8890</v>
      </c>
      <c r="AV242" s="17">
        <v>3293</v>
      </c>
      <c r="AW242" s="17">
        <v>6045</v>
      </c>
      <c r="AX242" s="17">
        <v>4816</v>
      </c>
      <c r="AY242" s="17">
        <v>3333</v>
      </c>
      <c r="AZ242" s="17">
        <v>4261</v>
      </c>
      <c r="BA242" s="17">
        <v>5863</v>
      </c>
      <c r="BB242" s="17">
        <v>354</v>
      </c>
      <c r="BC242" s="17">
        <v>2004</v>
      </c>
      <c r="BD242" s="17">
        <v>3097</v>
      </c>
      <c r="BE242" s="17">
        <v>3409</v>
      </c>
      <c r="BF242" s="17">
        <v>3753</v>
      </c>
      <c r="BG242" s="17">
        <v>3523</v>
      </c>
      <c r="BH242" s="17">
        <v>4747</v>
      </c>
      <c r="BI242" s="17">
        <v>2932</v>
      </c>
      <c r="BJ242" s="17">
        <v>1699</v>
      </c>
      <c r="BK242" s="17">
        <v>9307</v>
      </c>
      <c r="BL242" s="17">
        <v>5236</v>
      </c>
      <c r="BM242" s="17">
        <v>3353</v>
      </c>
      <c r="BN242" s="17">
        <v>4958</v>
      </c>
      <c r="BO242" s="17">
        <v>3966</v>
      </c>
      <c r="BP242" s="17">
        <v>4438</v>
      </c>
      <c r="BQ242" s="17">
        <v>4788</v>
      </c>
      <c r="BR242" s="17">
        <v>2350</v>
      </c>
      <c r="BS242" s="17">
        <v>9622</v>
      </c>
      <c r="BT242" s="17">
        <v>3343</v>
      </c>
      <c r="BU242" s="17">
        <v>5008</v>
      </c>
      <c r="BV242" s="17">
        <v>3857</v>
      </c>
      <c r="BW242" s="17">
        <v>3570</v>
      </c>
      <c r="BX242" s="17">
        <v>4169</v>
      </c>
      <c r="BY242" s="17">
        <v>3964</v>
      </c>
      <c r="BZ242" s="17">
        <v>1715</v>
      </c>
      <c r="CA242" s="17">
        <v>8397</v>
      </c>
      <c r="CB242" s="17">
        <v>3910</v>
      </c>
      <c r="CC242" s="17">
        <v>3771</v>
      </c>
      <c r="CD242" s="17">
        <v>5673</v>
      </c>
      <c r="CE242" s="17">
        <v>5349</v>
      </c>
      <c r="CF242" s="17">
        <v>5128</v>
      </c>
      <c r="CG242" s="17">
        <v>3774</v>
      </c>
      <c r="CH242" s="17">
        <v>1074</v>
      </c>
      <c r="CI242" s="17">
        <v>8062</v>
      </c>
      <c r="CJ242" s="17">
        <v>3774</v>
      </c>
      <c r="CK242" s="17">
        <v>5795</v>
      </c>
      <c r="CL242" s="17">
        <v>5316</v>
      </c>
      <c r="CM242" s="17">
        <v>4832</v>
      </c>
      <c r="CN242" s="17">
        <v>4605</v>
      </c>
      <c r="CO242" s="17">
        <v>3702</v>
      </c>
      <c r="CP242" s="17">
        <v>2260</v>
      </c>
      <c r="CQ242" s="17">
        <v>8177</v>
      </c>
      <c r="CR242" s="17">
        <v>2982</v>
      </c>
      <c r="CS242" s="17">
        <v>3173</v>
      </c>
      <c r="CT242" s="17">
        <v>3824</v>
      </c>
      <c r="CU242" s="17">
        <v>5445</v>
      </c>
      <c r="CV242" s="17">
        <v>4963</v>
      </c>
      <c r="CW242" s="17">
        <v>4679</v>
      </c>
      <c r="CX242" s="17">
        <v>2202</v>
      </c>
      <c r="CY242" s="17">
        <v>7934</v>
      </c>
      <c r="CZ242" s="17">
        <v>5106</v>
      </c>
      <c r="DA242" s="17">
        <v>3296</v>
      </c>
      <c r="DB242" s="17">
        <v>5249</v>
      </c>
      <c r="DC242" s="17">
        <v>3750</v>
      </c>
      <c r="DD242" s="17">
        <v>4879</v>
      </c>
      <c r="DE242" s="17">
        <v>5125</v>
      </c>
    </row>
    <row r="243" spans="1:109" x14ac:dyDescent="0.2">
      <c r="A243" t="s">
        <v>127</v>
      </c>
      <c r="B243" s="7">
        <v>3.6986121945699999</v>
      </c>
      <c r="C243" s="16" t="s">
        <v>393</v>
      </c>
      <c r="D243" s="7">
        <v>2.6497849864499998</v>
      </c>
      <c r="E243" s="8">
        <v>1.9028123889800001E-5</v>
      </c>
      <c r="F243" s="17">
        <f t="shared" si="79"/>
        <v>1125843</v>
      </c>
      <c r="G243" s="17">
        <f t="shared" si="80"/>
        <v>66036</v>
      </c>
      <c r="H243" s="17">
        <f t="shared" si="81"/>
        <v>135744</v>
      </c>
      <c r="I243" s="17">
        <f t="shared" si="82"/>
        <v>198665</v>
      </c>
      <c r="J243" s="17">
        <f t="shared" si="83"/>
        <v>137642</v>
      </c>
      <c r="K243" s="17">
        <f t="shared" si="84"/>
        <v>147747</v>
      </c>
      <c r="L243" s="17">
        <f t="shared" si="85"/>
        <v>146252</v>
      </c>
      <c r="M243" s="17">
        <f t="shared" si="86"/>
        <v>143882</v>
      </c>
      <c r="N243" s="18">
        <f t="shared" si="87"/>
        <v>149875</v>
      </c>
      <c r="O243" s="17">
        <v>3025</v>
      </c>
      <c r="P243" s="17">
        <v>16022</v>
      </c>
      <c r="Q243" s="17">
        <v>11039</v>
      </c>
      <c r="R243" s="17">
        <v>4908</v>
      </c>
      <c r="S243" s="17">
        <v>12865</v>
      </c>
      <c r="T243" s="17">
        <v>16979</v>
      </c>
      <c r="U243" s="17">
        <v>9836</v>
      </c>
      <c r="V243" s="17">
        <v>11497</v>
      </c>
      <c r="W243" s="17">
        <v>6616</v>
      </c>
      <c r="X243" s="17">
        <v>15355</v>
      </c>
      <c r="Y243" s="17">
        <v>15900</v>
      </c>
      <c r="Z243" s="17">
        <v>9801</v>
      </c>
      <c r="AA243" s="17">
        <v>11282</v>
      </c>
      <c r="AB243" s="17">
        <v>12530</v>
      </c>
      <c r="AC243" s="17">
        <v>7566</v>
      </c>
      <c r="AD243" s="17">
        <v>4322</v>
      </c>
      <c r="AE243" s="17">
        <v>19150</v>
      </c>
      <c r="AF243" s="17">
        <v>12324</v>
      </c>
      <c r="AG243" s="17">
        <v>16907</v>
      </c>
      <c r="AH243" s="17">
        <v>15857</v>
      </c>
      <c r="AI243" s="17">
        <v>12641</v>
      </c>
      <c r="AJ243" s="17">
        <v>12717</v>
      </c>
      <c r="AK243" s="17">
        <v>15485</v>
      </c>
      <c r="AL243" s="17">
        <v>9568</v>
      </c>
      <c r="AM243" s="17">
        <v>20890</v>
      </c>
      <c r="AN243" s="17">
        <v>9697</v>
      </c>
      <c r="AO243" s="17">
        <v>12378</v>
      </c>
      <c r="AP243" s="17">
        <v>13113</v>
      </c>
      <c r="AQ243" s="17">
        <v>13683</v>
      </c>
      <c r="AR243" s="17">
        <v>10480</v>
      </c>
      <c r="AS243" s="17">
        <v>12214</v>
      </c>
      <c r="AT243" s="17">
        <v>8326</v>
      </c>
      <c r="AU243" s="17">
        <v>18257</v>
      </c>
      <c r="AV243" s="17">
        <v>9886</v>
      </c>
      <c r="AW243" s="17">
        <v>15764</v>
      </c>
      <c r="AX243" s="17">
        <v>14193</v>
      </c>
      <c r="AY243" s="17">
        <v>7519</v>
      </c>
      <c r="AZ243" s="17">
        <v>12163</v>
      </c>
      <c r="BA243" s="17">
        <v>14671</v>
      </c>
      <c r="BB243" s="17">
        <v>989</v>
      </c>
      <c r="BC243" s="17">
        <v>4158</v>
      </c>
      <c r="BD243" s="17">
        <v>9637</v>
      </c>
      <c r="BE243" s="17">
        <v>9565</v>
      </c>
      <c r="BF243" s="17">
        <v>10733</v>
      </c>
      <c r="BG243" s="17">
        <v>10027</v>
      </c>
      <c r="BH243" s="17">
        <v>10576</v>
      </c>
      <c r="BI243" s="17">
        <v>10071</v>
      </c>
      <c r="BJ243" s="17">
        <v>4976</v>
      </c>
      <c r="BK243" s="17">
        <v>17737</v>
      </c>
      <c r="BL243" s="17">
        <v>14400</v>
      </c>
      <c r="BM243" s="17">
        <v>10422</v>
      </c>
      <c r="BN243" s="17">
        <v>13525</v>
      </c>
      <c r="BO243" s="17">
        <v>11770</v>
      </c>
      <c r="BP243" s="17">
        <v>11766</v>
      </c>
      <c r="BQ243" s="17">
        <v>13508</v>
      </c>
      <c r="BR243" s="17">
        <v>7066</v>
      </c>
      <c r="BS243" s="17">
        <v>17584</v>
      </c>
      <c r="BT243" s="17">
        <v>9991</v>
      </c>
      <c r="BU243" s="17">
        <v>14888</v>
      </c>
      <c r="BV243" s="17">
        <v>11191</v>
      </c>
      <c r="BW243" s="17">
        <v>10804</v>
      </c>
      <c r="BX243" s="17">
        <v>11690</v>
      </c>
      <c r="BY243" s="17">
        <v>12843</v>
      </c>
      <c r="BZ243" s="17">
        <v>4761</v>
      </c>
      <c r="CA243" s="17">
        <v>17234</v>
      </c>
      <c r="CB243" s="17">
        <v>10731</v>
      </c>
      <c r="CC243" s="17">
        <v>10475</v>
      </c>
      <c r="CD243" s="17">
        <v>12576</v>
      </c>
      <c r="CE243" s="17">
        <v>14600</v>
      </c>
      <c r="CF243" s="17">
        <v>13594</v>
      </c>
      <c r="CG243" s="17">
        <v>11590</v>
      </c>
      <c r="CH243" s="17">
        <v>3125</v>
      </c>
      <c r="CI243" s="17">
        <v>18066</v>
      </c>
      <c r="CJ243" s="17">
        <v>10644</v>
      </c>
      <c r="CK243" s="17">
        <v>13930</v>
      </c>
      <c r="CL243" s="17">
        <v>15770</v>
      </c>
      <c r="CM243" s="17">
        <v>14311</v>
      </c>
      <c r="CN243" s="17">
        <v>12514</v>
      </c>
      <c r="CO243" s="17">
        <v>11501</v>
      </c>
      <c r="CP243" s="17">
        <v>6751</v>
      </c>
      <c r="CQ243" s="17">
        <v>17053</v>
      </c>
      <c r="CR243" s="17">
        <v>9194</v>
      </c>
      <c r="CS243" s="17">
        <v>8455</v>
      </c>
      <c r="CT243" s="17">
        <v>11319</v>
      </c>
      <c r="CU243" s="17">
        <v>13424</v>
      </c>
      <c r="CV243" s="17">
        <v>13208</v>
      </c>
      <c r="CW243" s="17">
        <v>14536</v>
      </c>
      <c r="CX243" s="17">
        <v>6511</v>
      </c>
      <c r="CY243" s="17">
        <v>17159</v>
      </c>
      <c r="CZ243" s="17">
        <v>12301</v>
      </c>
      <c r="DA243" s="17">
        <v>10149</v>
      </c>
      <c r="DB243" s="17">
        <v>15110</v>
      </c>
      <c r="DC243" s="17">
        <v>10707</v>
      </c>
      <c r="DD243" s="17">
        <v>12808</v>
      </c>
      <c r="DE243" s="17">
        <v>14393</v>
      </c>
    </row>
    <row r="244" spans="1:109" x14ac:dyDescent="0.2">
      <c r="A244" t="s">
        <v>126</v>
      </c>
      <c r="B244" s="7">
        <v>2.9440768182100001</v>
      </c>
      <c r="D244" s="7"/>
      <c r="E244" s="8">
        <v>3.9984573943600002E-7</v>
      </c>
      <c r="F244" s="17">
        <f t="shared" si="79"/>
        <v>171986</v>
      </c>
      <c r="G244" s="17">
        <f t="shared" si="80"/>
        <v>8081</v>
      </c>
      <c r="H244" s="17">
        <f t="shared" si="81"/>
        <v>18650</v>
      </c>
      <c r="I244" s="17">
        <f t="shared" si="82"/>
        <v>29826</v>
      </c>
      <c r="J244" s="17">
        <f t="shared" si="83"/>
        <v>20062</v>
      </c>
      <c r="K244" s="17">
        <f t="shared" si="84"/>
        <v>23701</v>
      </c>
      <c r="L244" s="17">
        <f t="shared" si="85"/>
        <v>23355</v>
      </c>
      <c r="M244" s="17">
        <f t="shared" si="86"/>
        <v>21880</v>
      </c>
      <c r="N244" s="18">
        <f t="shared" si="87"/>
        <v>26431</v>
      </c>
      <c r="O244" s="17">
        <v>364</v>
      </c>
      <c r="P244" s="17">
        <v>2530</v>
      </c>
      <c r="Q244" s="17">
        <v>1616</v>
      </c>
      <c r="R244" s="17">
        <v>655</v>
      </c>
      <c r="S244" s="17">
        <v>2009</v>
      </c>
      <c r="T244" s="17">
        <v>2295</v>
      </c>
      <c r="U244" s="17">
        <v>1578</v>
      </c>
      <c r="V244" s="17">
        <v>1731</v>
      </c>
      <c r="W244" s="17">
        <v>806</v>
      </c>
      <c r="X244" s="17">
        <v>2386</v>
      </c>
      <c r="Y244" s="17">
        <v>2530</v>
      </c>
      <c r="Z244" s="17">
        <v>1643</v>
      </c>
      <c r="AA244" s="17">
        <v>1617</v>
      </c>
      <c r="AB244" s="17">
        <v>1670</v>
      </c>
      <c r="AC244" s="17">
        <v>1294</v>
      </c>
      <c r="AD244" s="17">
        <v>519</v>
      </c>
      <c r="AE244" s="17">
        <v>3333</v>
      </c>
      <c r="AF244" s="17">
        <v>1601</v>
      </c>
      <c r="AG244" s="17">
        <v>2270</v>
      </c>
      <c r="AH244" s="17">
        <v>2546</v>
      </c>
      <c r="AI244" s="17">
        <v>2067</v>
      </c>
      <c r="AJ244" s="17">
        <v>1927</v>
      </c>
      <c r="AK244" s="17">
        <v>2822</v>
      </c>
      <c r="AL244" s="17">
        <v>917</v>
      </c>
      <c r="AM244" s="17">
        <v>2718</v>
      </c>
      <c r="AN244" s="17">
        <v>963</v>
      </c>
      <c r="AO244" s="17">
        <v>1599</v>
      </c>
      <c r="AP244" s="17">
        <v>2206</v>
      </c>
      <c r="AQ244" s="17">
        <v>2239</v>
      </c>
      <c r="AR244" s="17">
        <v>959</v>
      </c>
      <c r="AS244" s="17">
        <v>2003</v>
      </c>
      <c r="AT244" s="17">
        <v>1056</v>
      </c>
      <c r="AU244" s="17">
        <v>2738</v>
      </c>
      <c r="AV244" s="17">
        <v>1110</v>
      </c>
      <c r="AW244" s="17">
        <v>2430</v>
      </c>
      <c r="AX244" s="17">
        <v>1999</v>
      </c>
      <c r="AY244" s="17">
        <v>1181</v>
      </c>
      <c r="AZ244" s="17">
        <v>1946</v>
      </c>
      <c r="BA244" s="17">
        <v>2347</v>
      </c>
      <c r="BB244" s="17">
        <v>145</v>
      </c>
      <c r="BC244" s="17">
        <v>816</v>
      </c>
      <c r="BD244" s="17">
        <v>1316</v>
      </c>
      <c r="BE244" s="17">
        <v>916</v>
      </c>
      <c r="BF244" s="17">
        <v>2094</v>
      </c>
      <c r="BG244" s="17">
        <v>1522</v>
      </c>
      <c r="BH244" s="17">
        <v>1751</v>
      </c>
      <c r="BI244" s="17">
        <v>1886</v>
      </c>
      <c r="BJ244" s="17">
        <v>690</v>
      </c>
      <c r="BK244" s="17">
        <v>2554</v>
      </c>
      <c r="BL244" s="17">
        <v>2377</v>
      </c>
      <c r="BM244" s="17">
        <v>1415</v>
      </c>
      <c r="BN244" s="17">
        <v>2241</v>
      </c>
      <c r="BO244" s="17">
        <v>1976</v>
      </c>
      <c r="BP244" s="17">
        <v>1905</v>
      </c>
      <c r="BQ244" s="17">
        <v>2541</v>
      </c>
      <c r="BR244" s="17">
        <v>820</v>
      </c>
      <c r="BS244" s="17">
        <v>2324</v>
      </c>
      <c r="BT244" s="17">
        <v>1163</v>
      </c>
      <c r="BU244" s="17">
        <v>2265</v>
      </c>
      <c r="BV244" s="17">
        <v>1476</v>
      </c>
      <c r="BW244" s="17">
        <v>1398</v>
      </c>
      <c r="BX244" s="17">
        <v>1794</v>
      </c>
      <c r="BY244" s="17">
        <v>2490</v>
      </c>
      <c r="BZ244" s="17">
        <v>643</v>
      </c>
      <c r="CA244" s="17">
        <v>2576</v>
      </c>
      <c r="CB244" s="17">
        <v>1616</v>
      </c>
      <c r="CC244" s="17">
        <v>1445</v>
      </c>
      <c r="CD244" s="17">
        <v>1707</v>
      </c>
      <c r="CE244" s="17">
        <v>2527</v>
      </c>
      <c r="CF244" s="17">
        <v>2237</v>
      </c>
      <c r="CG244" s="17">
        <v>1989</v>
      </c>
      <c r="CH244" s="17">
        <v>445</v>
      </c>
      <c r="CI244" s="17">
        <v>2871</v>
      </c>
      <c r="CJ244" s="17">
        <v>1493</v>
      </c>
      <c r="CK244" s="17">
        <v>2052</v>
      </c>
      <c r="CL244" s="17">
        <v>2828</v>
      </c>
      <c r="CM244" s="17">
        <v>3370</v>
      </c>
      <c r="CN244" s="17">
        <v>1893</v>
      </c>
      <c r="CO244" s="17">
        <v>1991</v>
      </c>
      <c r="CP244" s="17">
        <v>874</v>
      </c>
      <c r="CQ244" s="17">
        <v>2459</v>
      </c>
      <c r="CR244" s="17">
        <v>1144</v>
      </c>
      <c r="CS244" s="17">
        <v>1282</v>
      </c>
      <c r="CT244" s="17">
        <v>1688</v>
      </c>
      <c r="CU244" s="17">
        <v>2102</v>
      </c>
      <c r="CV244" s="17">
        <v>2199</v>
      </c>
      <c r="CW244" s="17">
        <v>2772</v>
      </c>
      <c r="CX244" s="17">
        <v>802</v>
      </c>
      <c r="CY244" s="17">
        <v>2521</v>
      </c>
      <c r="CZ244" s="17">
        <v>1721</v>
      </c>
      <c r="DA244" s="17">
        <v>2090</v>
      </c>
      <c r="DB244" s="17">
        <v>2561</v>
      </c>
      <c r="DC244" s="17">
        <v>1407</v>
      </c>
      <c r="DD244" s="17">
        <v>2021</v>
      </c>
      <c r="DE244" s="17">
        <v>2565</v>
      </c>
    </row>
    <row r="245" spans="1:109" x14ac:dyDescent="0.2">
      <c r="A245" t="s">
        <v>163</v>
      </c>
      <c r="B245" s="7">
        <v>3.6566659117100002</v>
      </c>
      <c r="D245" s="7"/>
      <c r="E245" s="8">
        <v>2.8403210090400001E-5</v>
      </c>
      <c r="F245" s="17">
        <f t="shared" si="79"/>
        <v>1062274</v>
      </c>
      <c r="G245" s="17">
        <f t="shared" si="80"/>
        <v>59478</v>
      </c>
      <c r="H245" s="17">
        <f t="shared" si="81"/>
        <v>125234</v>
      </c>
      <c r="I245" s="17">
        <f t="shared" si="82"/>
        <v>213328</v>
      </c>
      <c r="J245" s="17">
        <f t="shared" si="83"/>
        <v>132514</v>
      </c>
      <c r="K245" s="17">
        <f t="shared" si="84"/>
        <v>139147</v>
      </c>
      <c r="L245" s="17">
        <f t="shared" si="85"/>
        <v>128992</v>
      </c>
      <c r="M245" s="17">
        <f t="shared" si="86"/>
        <v>127066</v>
      </c>
      <c r="N245" s="18">
        <f t="shared" si="87"/>
        <v>136515</v>
      </c>
      <c r="O245" s="17">
        <v>2831</v>
      </c>
      <c r="P245" s="17">
        <v>15837</v>
      </c>
      <c r="Q245" s="17">
        <v>9906</v>
      </c>
      <c r="R245" s="17">
        <v>4653</v>
      </c>
      <c r="S245" s="17">
        <v>11109</v>
      </c>
      <c r="T245" s="17">
        <v>15581</v>
      </c>
      <c r="U245" s="17">
        <v>8702</v>
      </c>
      <c r="V245" s="17">
        <v>9719</v>
      </c>
      <c r="W245" s="17">
        <v>6030</v>
      </c>
      <c r="X245" s="17">
        <v>14815</v>
      </c>
      <c r="Y245" s="17">
        <v>13116</v>
      </c>
      <c r="Z245" s="17">
        <v>8689</v>
      </c>
      <c r="AA245" s="17">
        <v>10364</v>
      </c>
      <c r="AB245" s="17">
        <v>10076</v>
      </c>
      <c r="AC245" s="17">
        <v>6414</v>
      </c>
      <c r="AD245" s="17">
        <v>3987</v>
      </c>
      <c r="AE245" s="17">
        <v>18654</v>
      </c>
      <c r="AF245" s="17">
        <v>11092</v>
      </c>
      <c r="AG245" s="17">
        <v>18539</v>
      </c>
      <c r="AH245" s="17">
        <v>14253</v>
      </c>
      <c r="AI245" s="17">
        <v>11675</v>
      </c>
      <c r="AJ245" s="17">
        <v>11500</v>
      </c>
      <c r="AK245" s="17">
        <v>13881</v>
      </c>
      <c r="AL245" s="17">
        <v>7709</v>
      </c>
      <c r="AM245" s="17">
        <v>26525</v>
      </c>
      <c r="AN245" s="17">
        <v>9234</v>
      </c>
      <c r="AO245" s="17">
        <v>12451</v>
      </c>
      <c r="AP245" s="17">
        <v>12019</v>
      </c>
      <c r="AQ245" s="17">
        <v>12951</v>
      </c>
      <c r="AR245" s="17">
        <v>10489</v>
      </c>
      <c r="AS245" s="17">
        <v>10693</v>
      </c>
      <c r="AT245" s="17">
        <v>7484</v>
      </c>
      <c r="AU245" s="17">
        <v>20296</v>
      </c>
      <c r="AV245" s="17">
        <v>9338</v>
      </c>
      <c r="AW245" s="17">
        <v>19954</v>
      </c>
      <c r="AX245" s="17">
        <v>11589</v>
      </c>
      <c r="AY245" s="17">
        <v>6494</v>
      </c>
      <c r="AZ245" s="17">
        <v>10405</v>
      </c>
      <c r="BA245" s="17">
        <v>14147</v>
      </c>
      <c r="BB245" s="17">
        <v>908</v>
      </c>
      <c r="BC245" s="17">
        <v>4085</v>
      </c>
      <c r="BD245" s="17">
        <v>9087</v>
      </c>
      <c r="BE245" s="17">
        <v>8942</v>
      </c>
      <c r="BF245" s="17">
        <v>9791</v>
      </c>
      <c r="BG245" s="17">
        <v>8962</v>
      </c>
      <c r="BH245" s="17">
        <v>9677</v>
      </c>
      <c r="BI245" s="17">
        <v>9890</v>
      </c>
      <c r="BJ245" s="17">
        <v>4512</v>
      </c>
      <c r="BK245" s="17">
        <v>19889</v>
      </c>
      <c r="BL245" s="17">
        <v>13082</v>
      </c>
      <c r="BM245" s="17">
        <v>9651</v>
      </c>
      <c r="BN245" s="17">
        <v>12126</v>
      </c>
      <c r="BO245" s="17">
        <v>11458</v>
      </c>
      <c r="BP245" s="17">
        <v>10133</v>
      </c>
      <c r="BQ245" s="17">
        <v>12632</v>
      </c>
      <c r="BR245" s="17">
        <v>6598</v>
      </c>
      <c r="BS245" s="17">
        <v>20751</v>
      </c>
      <c r="BT245" s="17">
        <v>9372</v>
      </c>
      <c r="BU245" s="17">
        <v>12567</v>
      </c>
      <c r="BV245" s="17">
        <v>10474</v>
      </c>
      <c r="BW245" s="17">
        <v>9988</v>
      </c>
      <c r="BX245" s="17">
        <v>10629</v>
      </c>
      <c r="BY245" s="17">
        <v>11638</v>
      </c>
      <c r="BZ245" s="17">
        <v>4399</v>
      </c>
      <c r="CA245" s="17">
        <v>18736</v>
      </c>
      <c r="CB245" s="17">
        <v>10221</v>
      </c>
      <c r="CC245" s="17">
        <v>9125</v>
      </c>
      <c r="CD245" s="17">
        <v>10694</v>
      </c>
      <c r="CE245" s="17">
        <v>14018</v>
      </c>
      <c r="CF245" s="17">
        <v>12322</v>
      </c>
      <c r="CG245" s="17">
        <v>10619</v>
      </c>
      <c r="CH245" s="17">
        <v>2819</v>
      </c>
      <c r="CI245" s="17">
        <v>18796</v>
      </c>
      <c r="CJ245" s="17">
        <v>9825</v>
      </c>
      <c r="CK245" s="17">
        <v>12241</v>
      </c>
      <c r="CL245" s="17">
        <v>14662</v>
      </c>
      <c r="CM245" s="17">
        <v>14570</v>
      </c>
      <c r="CN245" s="17">
        <v>10263</v>
      </c>
      <c r="CO245" s="17">
        <v>10576</v>
      </c>
      <c r="CP245" s="17">
        <v>6216</v>
      </c>
      <c r="CQ245" s="17">
        <v>17874</v>
      </c>
      <c r="CR245" s="17">
        <v>8568</v>
      </c>
      <c r="CS245" s="17">
        <v>7088</v>
      </c>
      <c r="CT245" s="17">
        <v>10136</v>
      </c>
      <c r="CU245" s="17">
        <v>13330</v>
      </c>
      <c r="CV245" s="17">
        <v>11864</v>
      </c>
      <c r="CW245" s="17">
        <v>12953</v>
      </c>
      <c r="CX245" s="17">
        <v>5985</v>
      </c>
      <c r="CY245" s="17">
        <v>17070</v>
      </c>
      <c r="CZ245" s="17">
        <v>12393</v>
      </c>
      <c r="DA245" s="17">
        <v>8614</v>
      </c>
      <c r="DB245" s="17">
        <v>12139</v>
      </c>
      <c r="DC245" s="17">
        <v>9756</v>
      </c>
      <c r="DD245" s="17">
        <v>11006</v>
      </c>
      <c r="DE245" s="17">
        <v>13353</v>
      </c>
    </row>
    <row r="246" spans="1:109" x14ac:dyDescent="0.2">
      <c r="A246" t="s">
        <v>236</v>
      </c>
      <c r="B246" s="7">
        <v>3.7307153389500001</v>
      </c>
      <c r="C246" s="16" t="s">
        <v>393</v>
      </c>
      <c r="D246" s="7">
        <v>2.5692826206300001</v>
      </c>
      <c r="E246" s="8">
        <v>2.98148592043E-6</v>
      </c>
      <c r="F246" s="17">
        <f t="shared" si="79"/>
        <v>1229104</v>
      </c>
      <c r="G246" s="17">
        <f t="shared" si="80"/>
        <v>71044</v>
      </c>
      <c r="H246" s="17">
        <f t="shared" si="81"/>
        <v>145116</v>
      </c>
      <c r="I246" s="17">
        <f t="shared" si="82"/>
        <v>224620</v>
      </c>
      <c r="J246" s="17">
        <f t="shared" si="83"/>
        <v>154959</v>
      </c>
      <c r="K246" s="17">
        <f t="shared" si="84"/>
        <v>159462</v>
      </c>
      <c r="L246" s="17">
        <f t="shared" si="85"/>
        <v>153861</v>
      </c>
      <c r="M246" s="17">
        <f t="shared" si="86"/>
        <v>159358</v>
      </c>
      <c r="N246" s="18">
        <f t="shared" si="87"/>
        <v>160684</v>
      </c>
      <c r="O246" s="17">
        <v>3196</v>
      </c>
      <c r="P246" s="17">
        <v>17922</v>
      </c>
      <c r="Q246" s="17">
        <v>12434</v>
      </c>
      <c r="R246" s="17">
        <v>5100</v>
      </c>
      <c r="S246" s="17">
        <v>14146</v>
      </c>
      <c r="T246" s="17">
        <v>18612</v>
      </c>
      <c r="U246" s="17">
        <v>10685</v>
      </c>
      <c r="V246" s="17">
        <v>12073</v>
      </c>
      <c r="W246" s="17">
        <v>6784</v>
      </c>
      <c r="X246" s="17">
        <v>16365</v>
      </c>
      <c r="Y246" s="17">
        <v>15003</v>
      </c>
      <c r="Z246" s="17">
        <v>10081</v>
      </c>
      <c r="AA246" s="17">
        <v>11584</v>
      </c>
      <c r="AB246" s="17">
        <v>13126</v>
      </c>
      <c r="AC246" s="17">
        <v>8425</v>
      </c>
      <c r="AD246" s="17">
        <v>4447</v>
      </c>
      <c r="AE246" s="17">
        <v>19633</v>
      </c>
      <c r="AF246" s="17">
        <v>12923</v>
      </c>
      <c r="AG246" s="17">
        <v>19444</v>
      </c>
      <c r="AH246" s="17">
        <v>16326</v>
      </c>
      <c r="AI246" s="17">
        <v>13132</v>
      </c>
      <c r="AJ246" s="17">
        <v>14196</v>
      </c>
      <c r="AK246" s="17">
        <v>16142</v>
      </c>
      <c r="AL246" s="17">
        <v>12353</v>
      </c>
      <c r="AM246" s="17">
        <v>25338</v>
      </c>
      <c r="AN246" s="17">
        <v>14156</v>
      </c>
      <c r="AO246" s="17">
        <v>13131</v>
      </c>
      <c r="AP246" s="17">
        <v>15267</v>
      </c>
      <c r="AQ246" s="17">
        <v>15503</v>
      </c>
      <c r="AR246" s="17">
        <v>15976</v>
      </c>
      <c r="AS246" s="17">
        <v>13132</v>
      </c>
      <c r="AT246" s="17">
        <v>8641</v>
      </c>
      <c r="AU246" s="17">
        <v>21037</v>
      </c>
      <c r="AV246" s="17">
        <v>9635</v>
      </c>
      <c r="AW246" s="17">
        <v>21649</v>
      </c>
      <c r="AX246" s="17">
        <v>14666</v>
      </c>
      <c r="AY246" s="17">
        <v>8635</v>
      </c>
      <c r="AZ246" s="17">
        <v>12968</v>
      </c>
      <c r="BA246" s="17">
        <v>15791</v>
      </c>
      <c r="BB246" s="17">
        <v>1050</v>
      </c>
      <c r="BC246" s="17">
        <v>5282</v>
      </c>
      <c r="BD246" s="17">
        <v>10063</v>
      </c>
      <c r="BE246" s="17">
        <v>12854</v>
      </c>
      <c r="BF246" s="17">
        <v>10460</v>
      </c>
      <c r="BG246" s="17">
        <v>10750</v>
      </c>
      <c r="BH246" s="17">
        <v>12259</v>
      </c>
      <c r="BI246" s="17">
        <v>11716</v>
      </c>
      <c r="BJ246" s="17">
        <v>5639</v>
      </c>
      <c r="BK246" s="17">
        <v>20109</v>
      </c>
      <c r="BL246" s="17">
        <v>15558</v>
      </c>
      <c r="BM246" s="17">
        <v>12284</v>
      </c>
      <c r="BN246" s="17">
        <v>14417</v>
      </c>
      <c r="BO246" s="17">
        <v>13726</v>
      </c>
      <c r="BP246" s="17">
        <v>12300</v>
      </c>
      <c r="BQ246" s="17">
        <v>14347</v>
      </c>
      <c r="BR246" s="17">
        <v>6887</v>
      </c>
      <c r="BS246" s="17">
        <v>20453</v>
      </c>
      <c r="BT246" s="17">
        <v>9579</v>
      </c>
      <c r="BU246" s="17">
        <v>15328</v>
      </c>
      <c r="BV246" s="17">
        <v>11211</v>
      </c>
      <c r="BW246" s="17">
        <v>10823</v>
      </c>
      <c r="BX246" s="17">
        <v>12723</v>
      </c>
      <c r="BY246" s="17">
        <v>13584</v>
      </c>
      <c r="BZ246" s="17">
        <v>5585</v>
      </c>
      <c r="CA246" s="17">
        <v>19913</v>
      </c>
      <c r="CB246" s="17">
        <v>12138</v>
      </c>
      <c r="CC246" s="17">
        <v>11156</v>
      </c>
      <c r="CD246" s="17">
        <v>13743</v>
      </c>
      <c r="CE246" s="17">
        <v>16367</v>
      </c>
      <c r="CF246" s="17">
        <v>14548</v>
      </c>
      <c r="CG246" s="17">
        <v>12754</v>
      </c>
      <c r="CH246" s="17">
        <v>3319</v>
      </c>
      <c r="CI246" s="17">
        <v>20528</v>
      </c>
      <c r="CJ246" s="17">
        <v>10788</v>
      </c>
      <c r="CK246" s="17">
        <v>14562</v>
      </c>
      <c r="CL246" s="17">
        <v>16756</v>
      </c>
      <c r="CM246" s="17">
        <v>14938</v>
      </c>
      <c r="CN246" s="17">
        <v>12971</v>
      </c>
      <c r="CO246" s="17">
        <v>12734</v>
      </c>
      <c r="CP246" s="17">
        <v>6641</v>
      </c>
      <c r="CQ246" s="17">
        <v>19237</v>
      </c>
      <c r="CR246" s="17">
        <v>8933</v>
      </c>
      <c r="CS246" s="17">
        <v>9008</v>
      </c>
      <c r="CT246" s="17">
        <v>11455</v>
      </c>
      <c r="CU246" s="17">
        <v>14723</v>
      </c>
      <c r="CV246" s="17">
        <v>14174</v>
      </c>
      <c r="CW246" s="17">
        <v>14902</v>
      </c>
      <c r="CX246" s="17">
        <v>6502</v>
      </c>
      <c r="CY246" s="17">
        <v>18803</v>
      </c>
      <c r="CZ246" s="17">
        <v>13906</v>
      </c>
      <c r="DA246" s="17">
        <v>10362</v>
      </c>
      <c r="DB246" s="17">
        <v>15414</v>
      </c>
      <c r="DC246" s="17">
        <v>10669</v>
      </c>
      <c r="DD246" s="17">
        <v>13432</v>
      </c>
      <c r="DE246" s="17">
        <v>15084</v>
      </c>
    </row>
    <row r="247" spans="1:109" x14ac:dyDescent="0.2">
      <c r="A247" t="s">
        <v>63</v>
      </c>
      <c r="B247" s="7">
        <v>3.76358701829</v>
      </c>
      <c r="D247" s="7"/>
      <c r="E247" s="8" t="s">
        <v>1</v>
      </c>
      <c r="F247" s="17">
        <f t="shared" si="79"/>
        <v>1378711</v>
      </c>
      <c r="G247" s="17">
        <f t="shared" si="80"/>
        <v>71057</v>
      </c>
      <c r="H247" s="17">
        <f t="shared" si="81"/>
        <v>153364</v>
      </c>
      <c r="I247" s="17">
        <f t="shared" si="82"/>
        <v>287369</v>
      </c>
      <c r="J247" s="17">
        <f t="shared" si="83"/>
        <v>172714</v>
      </c>
      <c r="K247" s="17">
        <f t="shared" si="84"/>
        <v>177078</v>
      </c>
      <c r="L247" s="17">
        <f t="shared" si="85"/>
        <v>169730</v>
      </c>
      <c r="M247" s="17">
        <f t="shared" si="86"/>
        <v>172794</v>
      </c>
      <c r="N247" s="18">
        <f t="shared" si="87"/>
        <v>174605</v>
      </c>
      <c r="O247" s="17">
        <v>3157</v>
      </c>
      <c r="P247" s="17">
        <v>21942</v>
      </c>
      <c r="Q247" s="17">
        <v>13064</v>
      </c>
      <c r="R247" s="17">
        <v>5186</v>
      </c>
      <c r="S247" s="17">
        <v>15064</v>
      </c>
      <c r="T247" s="17">
        <v>21248</v>
      </c>
      <c r="U247" s="17">
        <v>11943</v>
      </c>
      <c r="V247" s="17">
        <v>11875</v>
      </c>
      <c r="W247" s="17">
        <v>6679</v>
      </c>
      <c r="X247" s="17">
        <v>19726</v>
      </c>
      <c r="Y247" s="17">
        <v>17024</v>
      </c>
      <c r="Z247" s="17">
        <v>11181</v>
      </c>
      <c r="AA247" s="17">
        <v>11982</v>
      </c>
      <c r="AB247" s="17">
        <v>12504</v>
      </c>
      <c r="AC247" s="17">
        <v>7916</v>
      </c>
      <c r="AD247" s="17">
        <v>4312</v>
      </c>
      <c r="AE247" s="17">
        <v>25625</v>
      </c>
      <c r="AF247" s="17">
        <v>13225</v>
      </c>
      <c r="AG247" s="17">
        <v>24124</v>
      </c>
      <c r="AH247" s="17">
        <v>18760</v>
      </c>
      <c r="AI247" s="17">
        <v>14829</v>
      </c>
      <c r="AJ247" s="17">
        <v>15412</v>
      </c>
      <c r="AK247" s="17">
        <v>18211</v>
      </c>
      <c r="AL247" s="17">
        <v>12399</v>
      </c>
      <c r="AM247" s="17">
        <v>35370</v>
      </c>
      <c r="AN247" s="17">
        <v>14068</v>
      </c>
      <c r="AO247" s="17">
        <v>15673</v>
      </c>
      <c r="AP247" s="17">
        <v>17257</v>
      </c>
      <c r="AQ247" s="17">
        <v>17825</v>
      </c>
      <c r="AR247" s="17">
        <v>15880</v>
      </c>
      <c r="AS247" s="17">
        <v>13723</v>
      </c>
      <c r="AT247" s="17">
        <v>8442</v>
      </c>
      <c r="AU247" s="17">
        <v>27228</v>
      </c>
      <c r="AV247" s="17">
        <v>9129</v>
      </c>
      <c r="AW247" s="17">
        <v>25972</v>
      </c>
      <c r="AX247" s="17">
        <v>14419</v>
      </c>
      <c r="AY247" s="17">
        <v>7910</v>
      </c>
      <c r="AZ247" s="17">
        <v>14357</v>
      </c>
      <c r="BA247" s="17">
        <v>18399</v>
      </c>
      <c r="BB247" s="17">
        <v>1093</v>
      </c>
      <c r="BC247" s="17">
        <v>4937</v>
      </c>
      <c r="BD247" s="17">
        <v>10419</v>
      </c>
      <c r="BE247" s="17">
        <v>12692</v>
      </c>
      <c r="BF247" s="17">
        <v>12267</v>
      </c>
      <c r="BG247" s="17">
        <v>11696</v>
      </c>
      <c r="BH247" s="17">
        <v>13966</v>
      </c>
      <c r="BI247" s="17">
        <v>11269</v>
      </c>
      <c r="BJ247" s="17">
        <v>5888</v>
      </c>
      <c r="BK247" s="17">
        <v>26947</v>
      </c>
      <c r="BL247" s="17">
        <v>17911</v>
      </c>
      <c r="BM247" s="17">
        <v>12771</v>
      </c>
      <c r="BN247" s="17">
        <v>16504</v>
      </c>
      <c r="BO247" s="17">
        <v>15399</v>
      </c>
      <c r="BP247" s="17">
        <v>13489</v>
      </c>
      <c r="BQ247" s="17">
        <v>16405</v>
      </c>
      <c r="BR247" s="17">
        <v>6577</v>
      </c>
      <c r="BS247" s="17">
        <v>27143</v>
      </c>
      <c r="BT247" s="17">
        <v>9203</v>
      </c>
      <c r="BU247" s="17">
        <v>15982</v>
      </c>
      <c r="BV247" s="17">
        <v>11590</v>
      </c>
      <c r="BW247" s="17">
        <v>10676</v>
      </c>
      <c r="BX247" s="17">
        <v>13508</v>
      </c>
      <c r="BY247" s="17">
        <v>14961</v>
      </c>
      <c r="BZ247" s="17">
        <v>5769</v>
      </c>
      <c r="CA247" s="17">
        <v>25016</v>
      </c>
      <c r="CB247" s="17">
        <v>13312</v>
      </c>
      <c r="CC247" s="17">
        <v>11361</v>
      </c>
      <c r="CD247" s="17">
        <v>13990</v>
      </c>
      <c r="CE247" s="17">
        <v>18837</v>
      </c>
      <c r="CF247" s="17">
        <v>16441</v>
      </c>
      <c r="CG247" s="17">
        <v>13473</v>
      </c>
      <c r="CH247" s="17">
        <v>3455</v>
      </c>
      <c r="CI247" s="17">
        <v>25966</v>
      </c>
      <c r="CJ247" s="17">
        <v>11324</v>
      </c>
      <c r="CK247" s="17">
        <v>16346</v>
      </c>
      <c r="CL247" s="17">
        <v>19968</v>
      </c>
      <c r="CM247" s="17">
        <v>18256</v>
      </c>
      <c r="CN247" s="17">
        <v>13998</v>
      </c>
      <c r="CO247" s="17">
        <v>13874</v>
      </c>
      <c r="CP247" s="17">
        <v>6866</v>
      </c>
      <c r="CQ247" s="17">
        <v>24403</v>
      </c>
      <c r="CR247" s="17">
        <v>8742</v>
      </c>
      <c r="CS247" s="17">
        <v>9576</v>
      </c>
      <c r="CT247" s="17">
        <v>12029</v>
      </c>
      <c r="CU247" s="17">
        <v>17642</v>
      </c>
      <c r="CV247" s="17">
        <v>16324</v>
      </c>
      <c r="CW247" s="17">
        <v>16995</v>
      </c>
      <c r="CX247" s="17">
        <v>6420</v>
      </c>
      <c r="CY247" s="17">
        <v>23066</v>
      </c>
      <c r="CZ247" s="17">
        <v>15943</v>
      </c>
      <c r="DA247" s="17">
        <v>11850</v>
      </c>
      <c r="DB247" s="17">
        <v>17882</v>
      </c>
      <c r="DC247" s="17">
        <v>10778</v>
      </c>
      <c r="DD247" s="17">
        <v>14972</v>
      </c>
      <c r="DE247" s="17">
        <v>17504</v>
      </c>
    </row>
    <row r="248" spans="1:109" x14ac:dyDescent="0.2">
      <c r="A248" t="s">
        <v>54</v>
      </c>
      <c r="B248" s="7">
        <v>4.0061295644000001</v>
      </c>
      <c r="D248" s="7"/>
      <c r="E248" s="8" t="s">
        <v>1</v>
      </c>
      <c r="F248" s="17">
        <f t="shared" si="79"/>
        <v>2293879</v>
      </c>
      <c r="G248" s="17">
        <f t="shared" si="80"/>
        <v>135398</v>
      </c>
      <c r="H248" s="17">
        <f t="shared" si="81"/>
        <v>281148</v>
      </c>
      <c r="I248" s="17">
        <f t="shared" si="82"/>
        <v>442409</v>
      </c>
      <c r="J248" s="17">
        <f t="shared" si="83"/>
        <v>298205</v>
      </c>
      <c r="K248" s="17">
        <f t="shared" si="84"/>
        <v>313026</v>
      </c>
      <c r="L248" s="17">
        <f t="shared" si="85"/>
        <v>274179</v>
      </c>
      <c r="M248" s="17">
        <f t="shared" si="86"/>
        <v>276789</v>
      </c>
      <c r="N248" s="18">
        <f t="shared" si="87"/>
        <v>272725</v>
      </c>
      <c r="O248" s="17">
        <v>6317</v>
      </c>
      <c r="P248" s="17">
        <v>33551</v>
      </c>
      <c r="Q248" s="17">
        <v>21102</v>
      </c>
      <c r="R248" s="17">
        <v>10817</v>
      </c>
      <c r="S248" s="17">
        <v>23229</v>
      </c>
      <c r="T248" s="17">
        <v>23730</v>
      </c>
      <c r="U248" s="17">
        <v>18381</v>
      </c>
      <c r="V248" s="17">
        <v>17185</v>
      </c>
      <c r="W248" s="17">
        <v>12943</v>
      </c>
      <c r="X248" s="17">
        <v>32018</v>
      </c>
      <c r="Y248" s="17">
        <v>31187</v>
      </c>
      <c r="Z248" s="17">
        <v>18581</v>
      </c>
      <c r="AA248" s="17">
        <v>22941</v>
      </c>
      <c r="AB248" s="17">
        <v>18365</v>
      </c>
      <c r="AC248" s="17">
        <v>15321</v>
      </c>
      <c r="AD248" s="17">
        <v>8833</v>
      </c>
      <c r="AE248" s="17">
        <v>36687</v>
      </c>
      <c r="AF248" s="17">
        <v>24457</v>
      </c>
      <c r="AG248" s="17">
        <v>37135</v>
      </c>
      <c r="AH248" s="17">
        <v>26111</v>
      </c>
      <c r="AI248" s="17">
        <v>25568</v>
      </c>
      <c r="AJ248" s="17">
        <v>23713</v>
      </c>
      <c r="AK248" s="17">
        <v>27011</v>
      </c>
      <c r="AL248" s="17">
        <v>21046</v>
      </c>
      <c r="AM248" s="17">
        <v>54912</v>
      </c>
      <c r="AN248" s="17">
        <v>24728</v>
      </c>
      <c r="AO248" s="17">
        <v>23123</v>
      </c>
      <c r="AP248" s="17">
        <v>26453</v>
      </c>
      <c r="AQ248" s="17">
        <v>29470</v>
      </c>
      <c r="AR248" s="17">
        <v>29140</v>
      </c>
      <c r="AS248" s="17">
        <v>21568</v>
      </c>
      <c r="AT248" s="17">
        <v>15776</v>
      </c>
      <c r="AU248" s="17">
        <v>43317</v>
      </c>
      <c r="AV248" s="17">
        <v>21131</v>
      </c>
      <c r="AW248" s="17">
        <v>53675</v>
      </c>
      <c r="AX248" s="17">
        <v>20753</v>
      </c>
      <c r="AY248" s="17">
        <v>17460</v>
      </c>
      <c r="AZ248" s="17">
        <v>22979</v>
      </c>
      <c r="BA248" s="17">
        <v>28280</v>
      </c>
      <c r="BB248" s="17">
        <v>1942</v>
      </c>
      <c r="BC248" s="17">
        <v>6589</v>
      </c>
      <c r="BD248" s="17">
        <v>20414</v>
      </c>
      <c r="BE248" s="17">
        <v>22736</v>
      </c>
      <c r="BF248" s="17">
        <v>26856</v>
      </c>
      <c r="BG248" s="17">
        <v>18949</v>
      </c>
      <c r="BH248" s="17">
        <v>21885</v>
      </c>
      <c r="BI248" s="17">
        <v>15460</v>
      </c>
      <c r="BJ248" s="17">
        <v>9931</v>
      </c>
      <c r="BK248" s="17">
        <v>41079</v>
      </c>
      <c r="BL248" s="17">
        <v>27670</v>
      </c>
      <c r="BM248" s="17">
        <v>22715</v>
      </c>
      <c r="BN248" s="17">
        <v>26101</v>
      </c>
      <c r="BO248" s="17">
        <v>27707</v>
      </c>
      <c r="BP248" s="17">
        <v>21707</v>
      </c>
      <c r="BQ248" s="17">
        <v>25834</v>
      </c>
      <c r="BR248" s="17">
        <v>14905</v>
      </c>
      <c r="BS248" s="17">
        <v>43530</v>
      </c>
      <c r="BT248" s="17">
        <v>21148</v>
      </c>
      <c r="BU248" s="17">
        <v>22671</v>
      </c>
      <c r="BV248" s="17">
        <v>22843</v>
      </c>
      <c r="BW248" s="17">
        <v>22239</v>
      </c>
      <c r="BX248" s="17">
        <v>23959</v>
      </c>
      <c r="BY248" s="17">
        <v>23887</v>
      </c>
      <c r="BZ248" s="17">
        <v>10508</v>
      </c>
      <c r="CA248" s="17">
        <v>39602</v>
      </c>
      <c r="CB248" s="17">
        <v>24387</v>
      </c>
      <c r="CC248" s="17">
        <v>20360</v>
      </c>
      <c r="CD248" s="17">
        <v>21958</v>
      </c>
      <c r="CE248" s="17">
        <v>31049</v>
      </c>
      <c r="CF248" s="17">
        <v>26863</v>
      </c>
      <c r="CG248" s="17">
        <v>22837</v>
      </c>
      <c r="CH248" s="17">
        <v>6336</v>
      </c>
      <c r="CI248" s="17">
        <v>40874</v>
      </c>
      <c r="CJ248" s="17">
        <v>21114</v>
      </c>
      <c r="CK248" s="17">
        <v>27001</v>
      </c>
      <c r="CL248" s="17">
        <v>31888</v>
      </c>
      <c r="CM248" s="17">
        <v>45359</v>
      </c>
      <c r="CN248" s="17">
        <v>21528</v>
      </c>
      <c r="CO248" s="17">
        <v>23899</v>
      </c>
      <c r="CP248" s="17">
        <v>13644</v>
      </c>
      <c r="CQ248" s="17">
        <v>36159</v>
      </c>
      <c r="CR248" s="17">
        <v>19505</v>
      </c>
      <c r="CS248" s="17">
        <v>14776</v>
      </c>
      <c r="CT248" s="17">
        <v>20669</v>
      </c>
      <c r="CU248" s="17">
        <v>27310</v>
      </c>
      <c r="CV248" s="17">
        <v>25159</v>
      </c>
      <c r="CW248" s="17">
        <v>24737</v>
      </c>
      <c r="CX248" s="17">
        <v>13217</v>
      </c>
      <c r="CY248" s="17">
        <v>34091</v>
      </c>
      <c r="CZ248" s="17">
        <v>24305</v>
      </c>
      <c r="DA248" s="17">
        <v>24615</v>
      </c>
      <c r="DB248" s="17">
        <v>27318</v>
      </c>
      <c r="DC248" s="17">
        <v>21244</v>
      </c>
      <c r="DD248" s="17">
        <v>23110</v>
      </c>
      <c r="DE248" s="17">
        <v>26706</v>
      </c>
    </row>
    <row r="249" spans="1:109" x14ac:dyDescent="0.2">
      <c r="A249" t="s">
        <v>176</v>
      </c>
      <c r="B249" s="7">
        <v>2.9703150112299999</v>
      </c>
      <c r="D249" s="7"/>
      <c r="E249" s="8" t="s">
        <v>1</v>
      </c>
      <c r="F249" s="17">
        <f t="shared" si="79"/>
        <v>216025</v>
      </c>
      <c r="G249" s="17">
        <f t="shared" si="80"/>
        <v>12989</v>
      </c>
      <c r="H249" s="17">
        <f t="shared" si="81"/>
        <v>28103</v>
      </c>
      <c r="I249" s="17">
        <f t="shared" si="82"/>
        <v>45512</v>
      </c>
      <c r="J249" s="17">
        <f t="shared" si="83"/>
        <v>28198</v>
      </c>
      <c r="K249" s="17">
        <f t="shared" si="84"/>
        <v>26683</v>
      </c>
      <c r="L249" s="17">
        <f t="shared" si="85"/>
        <v>25592</v>
      </c>
      <c r="M249" s="17">
        <f t="shared" si="86"/>
        <v>24812</v>
      </c>
      <c r="N249" s="18">
        <f t="shared" si="87"/>
        <v>24136</v>
      </c>
      <c r="O249" s="17">
        <v>587</v>
      </c>
      <c r="P249" s="17">
        <v>3099</v>
      </c>
      <c r="Q249" s="17">
        <v>2719</v>
      </c>
      <c r="R249" s="17">
        <v>919</v>
      </c>
      <c r="S249" s="17">
        <v>1947</v>
      </c>
      <c r="T249" s="17">
        <v>3205</v>
      </c>
      <c r="U249" s="17">
        <v>1434</v>
      </c>
      <c r="V249" s="17">
        <v>1812</v>
      </c>
      <c r="W249" s="17">
        <v>1200</v>
      </c>
      <c r="X249" s="17">
        <v>3248</v>
      </c>
      <c r="Y249" s="17">
        <v>3130</v>
      </c>
      <c r="Z249" s="17">
        <v>1443</v>
      </c>
      <c r="AA249" s="17">
        <v>1959</v>
      </c>
      <c r="AB249" s="17">
        <v>2220</v>
      </c>
      <c r="AC249" s="17">
        <v>953</v>
      </c>
      <c r="AD249" s="17">
        <v>902</v>
      </c>
      <c r="AE249" s="17">
        <v>3900</v>
      </c>
      <c r="AF249" s="17">
        <v>3169</v>
      </c>
      <c r="AG249" s="17">
        <v>4278</v>
      </c>
      <c r="AH249" s="17">
        <v>2924</v>
      </c>
      <c r="AI249" s="17">
        <v>2067</v>
      </c>
      <c r="AJ249" s="17">
        <v>2592</v>
      </c>
      <c r="AK249" s="17">
        <v>2579</v>
      </c>
      <c r="AL249" s="17">
        <v>1735</v>
      </c>
      <c r="AM249" s="17">
        <v>5888</v>
      </c>
      <c r="AN249" s="17">
        <v>2220</v>
      </c>
      <c r="AO249" s="17">
        <v>3410</v>
      </c>
      <c r="AP249" s="17">
        <v>2373</v>
      </c>
      <c r="AQ249" s="17">
        <v>2328</v>
      </c>
      <c r="AR249" s="17">
        <v>2344</v>
      </c>
      <c r="AS249" s="17">
        <v>1933</v>
      </c>
      <c r="AT249" s="17">
        <v>1993</v>
      </c>
      <c r="AU249" s="17">
        <v>4287</v>
      </c>
      <c r="AV249" s="17">
        <v>1680</v>
      </c>
      <c r="AW249" s="17">
        <v>4081</v>
      </c>
      <c r="AX249" s="17">
        <v>2553</v>
      </c>
      <c r="AY249" s="17">
        <v>683</v>
      </c>
      <c r="AZ249" s="17">
        <v>2093</v>
      </c>
      <c r="BA249" s="17">
        <v>2829</v>
      </c>
      <c r="BB249" s="17">
        <v>191</v>
      </c>
      <c r="BC249" s="17">
        <v>75</v>
      </c>
      <c r="BD249" s="17">
        <v>1709</v>
      </c>
      <c r="BE249" s="17">
        <v>1979</v>
      </c>
      <c r="BF249" s="17">
        <v>1860</v>
      </c>
      <c r="BG249" s="17">
        <v>2060</v>
      </c>
      <c r="BH249" s="17">
        <v>1328</v>
      </c>
      <c r="BI249" s="17">
        <v>1644</v>
      </c>
      <c r="BJ249" s="17">
        <v>1141</v>
      </c>
      <c r="BK249" s="17">
        <v>4431</v>
      </c>
      <c r="BL249" s="17">
        <v>3141</v>
      </c>
      <c r="BM249" s="17">
        <v>2063</v>
      </c>
      <c r="BN249" s="17">
        <v>2278</v>
      </c>
      <c r="BO249" s="17">
        <v>2121</v>
      </c>
      <c r="BP249" s="17">
        <v>1983</v>
      </c>
      <c r="BQ249" s="17">
        <v>2078</v>
      </c>
      <c r="BR249" s="17">
        <v>1297</v>
      </c>
      <c r="BS249" s="17">
        <v>4554</v>
      </c>
      <c r="BT249" s="17">
        <v>1735</v>
      </c>
      <c r="BU249" s="17">
        <v>2611</v>
      </c>
      <c r="BV249" s="17">
        <v>2017</v>
      </c>
      <c r="BW249" s="17">
        <v>2034</v>
      </c>
      <c r="BX249" s="17">
        <v>2105</v>
      </c>
      <c r="BY249" s="17">
        <v>1755</v>
      </c>
      <c r="BZ249" s="17">
        <v>935</v>
      </c>
      <c r="CA249" s="17">
        <v>3977</v>
      </c>
      <c r="CB249" s="17">
        <v>1924</v>
      </c>
      <c r="CC249" s="17">
        <v>1642</v>
      </c>
      <c r="CD249" s="17">
        <v>2093</v>
      </c>
      <c r="CE249" s="17">
        <v>2807</v>
      </c>
      <c r="CF249" s="17">
        <v>2498</v>
      </c>
      <c r="CG249" s="17">
        <v>1833</v>
      </c>
      <c r="CH249" s="17">
        <v>589</v>
      </c>
      <c r="CI249" s="17">
        <v>4007</v>
      </c>
      <c r="CJ249" s="17">
        <v>1777</v>
      </c>
      <c r="CK249" s="17">
        <v>2521</v>
      </c>
      <c r="CL249" s="17">
        <v>2829</v>
      </c>
      <c r="CM249" s="17">
        <v>3142</v>
      </c>
      <c r="CN249" s="17">
        <v>2012</v>
      </c>
      <c r="CO249" s="17">
        <v>1904</v>
      </c>
      <c r="CP249" s="17">
        <v>1190</v>
      </c>
      <c r="CQ249" s="17">
        <v>4124</v>
      </c>
      <c r="CR249" s="17">
        <v>1578</v>
      </c>
      <c r="CS249" s="17">
        <v>1227</v>
      </c>
      <c r="CT249" s="17">
        <v>2103</v>
      </c>
      <c r="CU249" s="17">
        <v>2471</v>
      </c>
      <c r="CV249" s="17">
        <v>2227</v>
      </c>
      <c r="CW249" s="17">
        <v>2177</v>
      </c>
      <c r="CX249" s="17">
        <v>1229</v>
      </c>
      <c r="CY249" s="17">
        <v>3922</v>
      </c>
      <c r="CZ249" s="17">
        <v>3321</v>
      </c>
      <c r="DA249" s="17">
        <v>2024</v>
      </c>
      <c r="DB249" s="17">
        <v>2615</v>
      </c>
      <c r="DC249" s="17">
        <v>1806</v>
      </c>
      <c r="DD249" s="17">
        <v>1976</v>
      </c>
      <c r="DE249" s="17">
        <v>2639</v>
      </c>
    </row>
    <row r="250" spans="1:109" x14ac:dyDescent="0.2">
      <c r="A250" t="s">
        <v>331</v>
      </c>
      <c r="B250" s="7">
        <v>3.4127759332699998</v>
      </c>
      <c r="D250" s="7"/>
      <c r="E250" s="8">
        <v>2.1619188215600001E-2</v>
      </c>
      <c r="F250" s="17">
        <f t="shared" si="79"/>
        <v>616163</v>
      </c>
      <c r="G250" s="17">
        <f t="shared" si="80"/>
        <v>36233</v>
      </c>
      <c r="H250" s="17">
        <f t="shared" si="81"/>
        <v>73903</v>
      </c>
      <c r="I250" s="17">
        <f t="shared" si="82"/>
        <v>118413</v>
      </c>
      <c r="J250" s="17">
        <f t="shared" si="83"/>
        <v>77523</v>
      </c>
      <c r="K250" s="17">
        <f t="shared" si="84"/>
        <v>81434</v>
      </c>
      <c r="L250" s="17">
        <f t="shared" si="85"/>
        <v>76461</v>
      </c>
      <c r="M250" s="17">
        <f t="shared" si="86"/>
        <v>77136</v>
      </c>
      <c r="N250" s="18">
        <f t="shared" si="87"/>
        <v>75060</v>
      </c>
      <c r="O250" s="17">
        <v>1650</v>
      </c>
      <c r="P250" s="17">
        <v>9094</v>
      </c>
      <c r="Q250" s="17">
        <v>6341</v>
      </c>
      <c r="R250" s="17">
        <v>2707</v>
      </c>
      <c r="S250" s="17">
        <v>6804</v>
      </c>
      <c r="T250" s="17">
        <v>10030</v>
      </c>
      <c r="U250" s="17">
        <v>5218</v>
      </c>
      <c r="V250" s="17">
        <v>6182</v>
      </c>
      <c r="W250" s="17">
        <v>3529</v>
      </c>
      <c r="X250" s="17">
        <v>8406</v>
      </c>
      <c r="Y250" s="17">
        <v>7705</v>
      </c>
      <c r="Z250" s="17">
        <v>5212</v>
      </c>
      <c r="AA250" s="17">
        <v>5871</v>
      </c>
      <c r="AB250" s="17">
        <v>6207</v>
      </c>
      <c r="AC250" s="17">
        <v>3591</v>
      </c>
      <c r="AD250" s="17">
        <v>2336</v>
      </c>
      <c r="AE250" s="17">
        <v>10063</v>
      </c>
      <c r="AF250" s="17">
        <v>7043</v>
      </c>
      <c r="AG250" s="17">
        <v>10099</v>
      </c>
      <c r="AH250" s="17">
        <v>8192</v>
      </c>
      <c r="AI250" s="17">
        <v>6585</v>
      </c>
      <c r="AJ250" s="17">
        <v>6995</v>
      </c>
      <c r="AK250" s="17">
        <v>7533</v>
      </c>
      <c r="AL250" s="17">
        <v>5808</v>
      </c>
      <c r="AM250" s="17">
        <v>13863</v>
      </c>
      <c r="AN250" s="17">
        <v>6557</v>
      </c>
      <c r="AO250" s="17">
        <v>6529</v>
      </c>
      <c r="AP250" s="17">
        <v>7776</v>
      </c>
      <c r="AQ250" s="17">
        <v>7327</v>
      </c>
      <c r="AR250" s="17">
        <v>6910</v>
      </c>
      <c r="AS250" s="17">
        <v>6194</v>
      </c>
      <c r="AT250" s="17">
        <v>4659</v>
      </c>
      <c r="AU250" s="17">
        <v>11003</v>
      </c>
      <c r="AV250" s="17">
        <v>5029</v>
      </c>
      <c r="AW250" s="17">
        <v>10572</v>
      </c>
      <c r="AX250" s="17">
        <v>7180</v>
      </c>
      <c r="AY250" s="17">
        <v>3562</v>
      </c>
      <c r="AZ250" s="17">
        <v>6451</v>
      </c>
      <c r="BA250" s="17">
        <v>7962</v>
      </c>
      <c r="BB250" s="17">
        <v>530</v>
      </c>
      <c r="BC250" s="17">
        <v>3938</v>
      </c>
      <c r="BD250" s="17">
        <v>4887</v>
      </c>
      <c r="BE250" s="17">
        <v>6069</v>
      </c>
      <c r="BF250" s="17">
        <v>5640</v>
      </c>
      <c r="BG250" s="17">
        <v>5486</v>
      </c>
      <c r="BH250" s="17">
        <v>5830</v>
      </c>
      <c r="BI250" s="17">
        <v>5368</v>
      </c>
      <c r="BJ250" s="17">
        <v>2828</v>
      </c>
      <c r="BK250" s="17">
        <v>10599</v>
      </c>
      <c r="BL250" s="17">
        <v>7841</v>
      </c>
      <c r="BM250" s="17">
        <v>5990</v>
      </c>
      <c r="BN250" s="17">
        <v>7089</v>
      </c>
      <c r="BO250" s="17">
        <v>6547</v>
      </c>
      <c r="BP250" s="17">
        <v>6105</v>
      </c>
      <c r="BQ250" s="17">
        <v>6559</v>
      </c>
      <c r="BR250" s="17">
        <v>3636</v>
      </c>
      <c r="BS250" s="17">
        <v>10874</v>
      </c>
      <c r="BT250" s="17">
        <v>5037</v>
      </c>
      <c r="BU250" s="17">
        <v>7550</v>
      </c>
      <c r="BV250" s="17">
        <v>5818</v>
      </c>
      <c r="BW250" s="17">
        <v>5534</v>
      </c>
      <c r="BX250" s="17">
        <v>6075</v>
      </c>
      <c r="BY250" s="17">
        <v>5930</v>
      </c>
      <c r="BZ250" s="17">
        <v>2695</v>
      </c>
      <c r="CA250" s="17">
        <v>10163</v>
      </c>
      <c r="CB250" s="17">
        <v>5780</v>
      </c>
      <c r="CC250" s="17">
        <v>5431</v>
      </c>
      <c r="CD250" s="17">
        <v>6160</v>
      </c>
      <c r="CE250" s="17">
        <v>7901</v>
      </c>
      <c r="CF250" s="17">
        <v>7318</v>
      </c>
      <c r="CG250" s="17">
        <v>5864</v>
      </c>
      <c r="CH250" s="17">
        <v>1655</v>
      </c>
      <c r="CI250" s="17">
        <v>10526</v>
      </c>
      <c r="CJ250" s="17">
        <v>5419</v>
      </c>
      <c r="CK250" s="17">
        <v>7153</v>
      </c>
      <c r="CL250" s="17">
        <v>8183</v>
      </c>
      <c r="CM250" s="17">
        <v>9549</v>
      </c>
      <c r="CN250" s="17">
        <v>6373</v>
      </c>
      <c r="CO250" s="17">
        <v>5968</v>
      </c>
      <c r="CP250" s="17">
        <v>3499</v>
      </c>
      <c r="CQ250" s="17">
        <v>10076</v>
      </c>
      <c r="CR250" s="17">
        <v>4632</v>
      </c>
      <c r="CS250" s="17">
        <v>4372</v>
      </c>
      <c r="CT250" s="17">
        <v>5899</v>
      </c>
      <c r="CU250" s="17">
        <v>7582</v>
      </c>
      <c r="CV250" s="17">
        <v>7008</v>
      </c>
      <c r="CW250" s="17">
        <v>6655</v>
      </c>
      <c r="CX250" s="17">
        <v>3408</v>
      </c>
      <c r="CY250" s="17">
        <v>9808</v>
      </c>
      <c r="CZ250" s="17">
        <v>7632</v>
      </c>
      <c r="DA250" s="17">
        <v>5839</v>
      </c>
      <c r="DB250" s="17">
        <v>7720</v>
      </c>
      <c r="DC250" s="17">
        <v>5460</v>
      </c>
      <c r="DD250" s="17">
        <v>6646</v>
      </c>
      <c r="DE250" s="17">
        <v>7254</v>
      </c>
    </row>
    <row r="251" spans="1:109" x14ac:dyDescent="0.2">
      <c r="A251" t="s">
        <v>53</v>
      </c>
      <c r="B251" s="7">
        <v>3.5494143727399998</v>
      </c>
      <c r="D251" s="7"/>
      <c r="E251" s="8">
        <v>2.3419284693400001E-3</v>
      </c>
      <c r="F251" s="17">
        <f t="shared" si="79"/>
        <v>826731</v>
      </c>
      <c r="G251" s="17">
        <f t="shared" si="80"/>
        <v>49324</v>
      </c>
      <c r="H251" s="17">
        <f t="shared" si="81"/>
        <v>104523</v>
      </c>
      <c r="I251" s="17">
        <f t="shared" si="82"/>
        <v>145448</v>
      </c>
      <c r="J251" s="17">
        <f t="shared" si="83"/>
        <v>101513</v>
      </c>
      <c r="K251" s="17">
        <f t="shared" si="84"/>
        <v>111125</v>
      </c>
      <c r="L251" s="17">
        <f t="shared" si="85"/>
        <v>104927</v>
      </c>
      <c r="M251" s="17">
        <f t="shared" si="86"/>
        <v>103725</v>
      </c>
      <c r="N251" s="18">
        <f t="shared" si="87"/>
        <v>106146</v>
      </c>
      <c r="O251" s="17">
        <v>2209</v>
      </c>
      <c r="P251" s="17">
        <v>11172</v>
      </c>
      <c r="Q251" s="17">
        <v>8887</v>
      </c>
      <c r="R251" s="17">
        <v>3730</v>
      </c>
      <c r="S251" s="17">
        <v>8666</v>
      </c>
      <c r="T251" s="17">
        <v>14365</v>
      </c>
      <c r="U251" s="17">
        <v>6717</v>
      </c>
      <c r="V251" s="17">
        <v>7362</v>
      </c>
      <c r="W251" s="17">
        <v>4564</v>
      </c>
      <c r="X251" s="17">
        <v>11339</v>
      </c>
      <c r="Y251" s="17">
        <v>12511</v>
      </c>
      <c r="Z251" s="17">
        <v>6998</v>
      </c>
      <c r="AA251" s="17">
        <v>8137</v>
      </c>
      <c r="AB251" s="17">
        <v>8006</v>
      </c>
      <c r="AC251" s="17">
        <v>5493</v>
      </c>
      <c r="AD251" s="17">
        <v>3241</v>
      </c>
      <c r="AE251" s="17">
        <v>13883</v>
      </c>
      <c r="AF251" s="17">
        <v>9672</v>
      </c>
      <c r="AG251" s="17">
        <v>11651</v>
      </c>
      <c r="AH251" s="17">
        <v>10605</v>
      </c>
      <c r="AI251" s="17">
        <v>9351</v>
      </c>
      <c r="AJ251" s="17">
        <v>9253</v>
      </c>
      <c r="AK251" s="17">
        <v>10761</v>
      </c>
      <c r="AL251" s="17">
        <v>7625</v>
      </c>
      <c r="AM251" s="17">
        <v>14994</v>
      </c>
      <c r="AN251" s="17">
        <v>8327</v>
      </c>
      <c r="AO251" s="17">
        <v>8893</v>
      </c>
      <c r="AP251" s="17">
        <v>9578</v>
      </c>
      <c r="AQ251" s="17">
        <v>10148</v>
      </c>
      <c r="AR251" s="17">
        <v>8782</v>
      </c>
      <c r="AS251" s="17">
        <v>8435</v>
      </c>
      <c r="AT251" s="17">
        <v>6328</v>
      </c>
      <c r="AU251" s="17">
        <v>13135</v>
      </c>
      <c r="AV251" s="17">
        <v>7174</v>
      </c>
      <c r="AW251" s="17">
        <v>12590</v>
      </c>
      <c r="AX251" s="17">
        <v>8810</v>
      </c>
      <c r="AY251" s="17">
        <v>4762</v>
      </c>
      <c r="AZ251" s="17">
        <v>8696</v>
      </c>
      <c r="BA251" s="17">
        <v>10140</v>
      </c>
      <c r="BB251" s="17">
        <v>721</v>
      </c>
      <c r="BC251" s="17">
        <v>5135</v>
      </c>
      <c r="BD251" s="17">
        <v>7402</v>
      </c>
      <c r="BE251" s="17">
        <v>7854</v>
      </c>
      <c r="BF251" s="17">
        <v>8443</v>
      </c>
      <c r="BG251" s="17">
        <v>7386</v>
      </c>
      <c r="BH251" s="17">
        <v>7944</v>
      </c>
      <c r="BI251" s="17">
        <v>7483</v>
      </c>
      <c r="BJ251" s="17">
        <v>3805</v>
      </c>
      <c r="BK251" s="17">
        <v>12675</v>
      </c>
      <c r="BL251" s="17">
        <v>10807</v>
      </c>
      <c r="BM251" s="17">
        <v>8045</v>
      </c>
      <c r="BN251" s="17">
        <v>9846</v>
      </c>
      <c r="BO251" s="17">
        <v>8968</v>
      </c>
      <c r="BP251" s="17">
        <v>8482</v>
      </c>
      <c r="BQ251" s="17">
        <v>9606</v>
      </c>
      <c r="BR251" s="17">
        <v>5185</v>
      </c>
      <c r="BS251" s="17">
        <v>12930</v>
      </c>
      <c r="BT251" s="17">
        <v>7269</v>
      </c>
      <c r="BU251" s="17">
        <v>9289</v>
      </c>
      <c r="BV251" s="17">
        <v>8184</v>
      </c>
      <c r="BW251" s="17">
        <v>7954</v>
      </c>
      <c r="BX251" s="17">
        <v>8599</v>
      </c>
      <c r="BY251" s="17">
        <v>9334</v>
      </c>
      <c r="BZ251" s="17">
        <v>3691</v>
      </c>
      <c r="CA251" s="17">
        <v>12399</v>
      </c>
      <c r="CB251" s="17">
        <v>8382</v>
      </c>
      <c r="CC251" s="17">
        <v>7681</v>
      </c>
      <c r="CD251" s="17">
        <v>9338</v>
      </c>
      <c r="CE251" s="17">
        <v>11421</v>
      </c>
      <c r="CF251" s="17">
        <v>10015</v>
      </c>
      <c r="CG251" s="17">
        <v>8214</v>
      </c>
      <c r="CH251" s="17">
        <v>2320</v>
      </c>
      <c r="CI251" s="17">
        <v>13321</v>
      </c>
      <c r="CJ251" s="17">
        <v>7602</v>
      </c>
      <c r="CK251" s="17">
        <v>10283</v>
      </c>
      <c r="CL251" s="17">
        <v>11951</v>
      </c>
      <c r="CM251" s="17">
        <v>11447</v>
      </c>
      <c r="CN251" s="17">
        <v>8713</v>
      </c>
      <c r="CO251" s="17">
        <v>8630</v>
      </c>
      <c r="CP251" s="17">
        <v>4909</v>
      </c>
      <c r="CQ251" s="17">
        <v>12417</v>
      </c>
      <c r="CR251" s="17">
        <v>6930</v>
      </c>
      <c r="CS251" s="17">
        <v>6374</v>
      </c>
      <c r="CT251" s="17">
        <v>8157</v>
      </c>
      <c r="CU251" s="17">
        <v>9594</v>
      </c>
      <c r="CV251" s="17">
        <v>9572</v>
      </c>
      <c r="CW251" s="17">
        <v>10217</v>
      </c>
      <c r="CX251" s="17">
        <v>4726</v>
      </c>
      <c r="CY251" s="17">
        <v>12048</v>
      </c>
      <c r="CZ251" s="17">
        <v>9560</v>
      </c>
      <c r="DA251" s="17">
        <v>8125</v>
      </c>
      <c r="DB251" s="17">
        <v>11349</v>
      </c>
      <c r="DC251" s="17">
        <v>7592</v>
      </c>
      <c r="DD251" s="17">
        <v>8946</v>
      </c>
      <c r="DE251" s="17">
        <v>10471</v>
      </c>
    </row>
    <row r="252" spans="1:109" x14ac:dyDescent="0.2">
      <c r="A252" t="s">
        <v>49</v>
      </c>
      <c r="B252" s="7">
        <v>3.5960214119899998</v>
      </c>
      <c r="C252" s="10" t="s">
        <v>392</v>
      </c>
      <c r="D252" s="7">
        <v>2.6876512510300001</v>
      </c>
      <c r="E252" s="8">
        <v>1.370605267E-6</v>
      </c>
      <c r="F252" s="17">
        <f t="shared" si="79"/>
        <v>863904</v>
      </c>
      <c r="G252" s="17">
        <f t="shared" si="80"/>
        <v>56810</v>
      </c>
      <c r="H252" s="17">
        <f t="shared" si="81"/>
        <v>110152</v>
      </c>
      <c r="I252" s="17">
        <f t="shared" si="82"/>
        <v>135101</v>
      </c>
      <c r="J252" s="17">
        <f t="shared" si="83"/>
        <v>110259</v>
      </c>
      <c r="K252" s="17">
        <f t="shared" si="84"/>
        <v>122104</v>
      </c>
      <c r="L252" s="17">
        <f t="shared" si="85"/>
        <v>116996</v>
      </c>
      <c r="M252" s="17">
        <f t="shared" si="86"/>
        <v>118063</v>
      </c>
      <c r="N252" s="18">
        <f t="shared" si="87"/>
        <v>94419</v>
      </c>
      <c r="O252" s="17">
        <v>2549</v>
      </c>
      <c r="P252" s="17">
        <v>11767</v>
      </c>
      <c r="Q252" s="17">
        <v>9090</v>
      </c>
      <c r="R252" s="17">
        <v>4315</v>
      </c>
      <c r="S252" s="17">
        <v>10605</v>
      </c>
      <c r="T252" s="17">
        <v>13083</v>
      </c>
      <c r="U252" s="17">
        <v>7942</v>
      </c>
      <c r="V252" s="17">
        <v>8044</v>
      </c>
      <c r="W252" s="17">
        <v>5520</v>
      </c>
      <c r="X252" s="17">
        <v>10853</v>
      </c>
      <c r="Y252" s="17">
        <v>10601</v>
      </c>
      <c r="Z252" s="17">
        <v>7965</v>
      </c>
      <c r="AA252" s="17">
        <v>9165</v>
      </c>
      <c r="AB252" s="17">
        <v>10246</v>
      </c>
      <c r="AC252" s="17">
        <v>3699</v>
      </c>
      <c r="AD252" s="17">
        <v>3609</v>
      </c>
      <c r="AE252" s="17">
        <v>12358</v>
      </c>
      <c r="AF252" s="17">
        <v>10109</v>
      </c>
      <c r="AG252" s="17">
        <v>10934</v>
      </c>
      <c r="AH252" s="17">
        <v>11130</v>
      </c>
      <c r="AI252" s="17">
        <v>9932</v>
      </c>
      <c r="AJ252" s="17">
        <v>9996</v>
      </c>
      <c r="AK252" s="17">
        <v>10471</v>
      </c>
      <c r="AL252" s="17">
        <v>10078</v>
      </c>
      <c r="AM252" s="17">
        <v>12317</v>
      </c>
      <c r="AN252" s="17">
        <v>10964</v>
      </c>
      <c r="AO252" s="17">
        <v>7912</v>
      </c>
      <c r="AP252" s="17">
        <v>11124</v>
      </c>
      <c r="AQ252" s="17">
        <v>11217</v>
      </c>
      <c r="AR252" s="17">
        <v>12279</v>
      </c>
      <c r="AS252" s="17">
        <v>8175</v>
      </c>
      <c r="AT252" s="17">
        <v>6732</v>
      </c>
      <c r="AU252" s="17">
        <v>12240</v>
      </c>
      <c r="AV252" s="17">
        <v>8293</v>
      </c>
      <c r="AW252" s="17">
        <v>13768</v>
      </c>
      <c r="AX252" s="17">
        <v>10928</v>
      </c>
      <c r="AY252" s="17">
        <v>5360</v>
      </c>
      <c r="AZ252" s="17">
        <v>9436</v>
      </c>
      <c r="BA252" s="17">
        <v>9551</v>
      </c>
      <c r="BB252" s="17">
        <v>843</v>
      </c>
      <c r="BC252" s="17">
        <v>5536</v>
      </c>
      <c r="BD252" s="17">
        <v>8184</v>
      </c>
      <c r="BE252" s="17">
        <v>10037</v>
      </c>
      <c r="BF252" s="17">
        <v>10782</v>
      </c>
      <c r="BG252" s="17">
        <v>7837</v>
      </c>
      <c r="BH252" s="17">
        <v>8808</v>
      </c>
      <c r="BI252" s="17">
        <v>6350</v>
      </c>
      <c r="BJ252" s="17">
        <v>4121</v>
      </c>
      <c r="BK252" s="17">
        <v>11197</v>
      </c>
      <c r="BL252" s="17">
        <v>10841</v>
      </c>
      <c r="BM252" s="17">
        <v>9492</v>
      </c>
      <c r="BN252" s="17">
        <v>10389</v>
      </c>
      <c r="BO252" s="17">
        <v>9946</v>
      </c>
      <c r="BP252" s="17">
        <v>9326</v>
      </c>
      <c r="BQ252" s="17">
        <v>8028</v>
      </c>
      <c r="BR252" s="17">
        <v>5861</v>
      </c>
      <c r="BS252" s="17">
        <v>11025</v>
      </c>
      <c r="BT252" s="17">
        <v>8207</v>
      </c>
      <c r="BU252" s="17">
        <v>10798</v>
      </c>
      <c r="BV252" s="17">
        <v>8938</v>
      </c>
      <c r="BW252" s="17">
        <v>8849</v>
      </c>
      <c r="BX252" s="17">
        <v>9577</v>
      </c>
      <c r="BY252" s="17">
        <v>7793</v>
      </c>
      <c r="BZ252" s="17">
        <v>4132</v>
      </c>
      <c r="CA252" s="17">
        <v>11832</v>
      </c>
      <c r="CB252" s="17">
        <v>9056</v>
      </c>
      <c r="CC252" s="17">
        <v>8441</v>
      </c>
      <c r="CD252" s="17">
        <v>10574</v>
      </c>
      <c r="CE252" s="17">
        <v>11246</v>
      </c>
      <c r="CF252" s="17">
        <v>10232</v>
      </c>
      <c r="CG252" s="17">
        <v>7248</v>
      </c>
      <c r="CH252" s="17">
        <v>2551</v>
      </c>
      <c r="CI252" s="17">
        <v>12899</v>
      </c>
      <c r="CJ252" s="17">
        <v>8502</v>
      </c>
      <c r="CK252" s="17">
        <v>10109</v>
      </c>
      <c r="CL252" s="17">
        <v>12122</v>
      </c>
      <c r="CM252" s="17">
        <v>16590</v>
      </c>
      <c r="CN252" s="17">
        <v>9808</v>
      </c>
      <c r="CO252" s="17">
        <v>6916</v>
      </c>
      <c r="CP252" s="17">
        <v>5508</v>
      </c>
      <c r="CQ252" s="17">
        <v>11633</v>
      </c>
      <c r="CR252" s="17">
        <v>7603</v>
      </c>
      <c r="CS252" s="17">
        <v>6747</v>
      </c>
      <c r="CT252" s="17">
        <v>9157</v>
      </c>
      <c r="CU252" s="17">
        <v>10189</v>
      </c>
      <c r="CV252" s="17">
        <v>10285</v>
      </c>
      <c r="CW252" s="17">
        <v>9145</v>
      </c>
      <c r="CX252" s="17">
        <v>5306</v>
      </c>
      <c r="CY252" s="17">
        <v>11444</v>
      </c>
      <c r="CZ252" s="17">
        <v>8702</v>
      </c>
      <c r="DA252" s="17">
        <v>9741</v>
      </c>
      <c r="DB252" s="17">
        <v>11247</v>
      </c>
      <c r="DC252" s="17">
        <v>8690</v>
      </c>
      <c r="DD252" s="17">
        <v>10128</v>
      </c>
      <c r="DE252" s="17">
        <v>8999</v>
      </c>
    </row>
    <row r="253" spans="1:109" x14ac:dyDescent="0.2">
      <c r="A253" t="s">
        <v>357</v>
      </c>
      <c r="B253" s="7">
        <v>3.2534216146700001</v>
      </c>
      <c r="D253" s="7"/>
      <c r="E253" s="8" t="s">
        <v>1</v>
      </c>
      <c r="F253" s="17">
        <f t="shared" si="79"/>
        <v>409111</v>
      </c>
      <c r="G253" s="17">
        <f t="shared" si="80"/>
        <v>22880</v>
      </c>
      <c r="H253" s="17">
        <f t="shared" si="81"/>
        <v>47861</v>
      </c>
      <c r="I253" s="17">
        <f t="shared" si="82"/>
        <v>75345</v>
      </c>
      <c r="J253" s="17">
        <f t="shared" si="83"/>
        <v>49760</v>
      </c>
      <c r="K253" s="17">
        <f t="shared" si="84"/>
        <v>56004</v>
      </c>
      <c r="L253" s="17">
        <f t="shared" si="85"/>
        <v>53086</v>
      </c>
      <c r="M253" s="17">
        <f t="shared" si="86"/>
        <v>52988</v>
      </c>
      <c r="N253" s="18">
        <f t="shared" si="87"/>
        <v>51187</v>
      </c>
      <c r="O253" s="17">
        <v>1053</v>
      </c>
      <c r="P253" s="17">
        <v>5966</v>
      </c>
      <c r="Q253" s="17">
        <v>3968</v>
      </c>
      <c r="R253" s="17">
        <v>1741</v>
      </c>
      <c r="S253" s="17">
        <v>4884</v>
      </c>
      <c r="T253" s="17">
        <v>7579</v>
      </c>
      <c r="U253" s="17">
        <v>3640</v>
      </c>
      <c r="V253" s="17">
        <v>3958</v>
      </c>
      <c r="W253" s="17">
        <v>2217</v>
      </c>
      <c r="X253" s="17">
        <v>5543</v>
      </c>
      <c r="Y253" s="17">
        <v>5094</v>
      </c>
      <c r="Z253" s="17">
        <v>3583</v>
      </c>
      <c r="AA253" s="17">
        <v>3945</v>
      </c>
      <c r="AB253" s="17">
        <v>4405</v>
      </c>
      <c r="AC253" s="17">
        <v>2491</v>
      </c>
      <c r="AD253" s="17">
        <v>1479</v>
      </c>
      <c r="AE253" s="17">
        <v>6814</v>
      </c>
      <c r="AF253" s="17">
        <v>4331</v>
      </c>
      <c r="AG253" s="17">
        <v>6124</v>
      </c>
      <c r="AH253" s="17">
        <v>5569</v>
      </c>
      <c r="AI253" s="17">
        <v>4525</v>
      </c>
      <c r="AJ253" s="17">
        <v>4797</v>
      </c>
      <c r="AK253" s="17">
        <v>5280</v>
      </c>
      <c r="AL253" s="17">
        <v>3347</v>
      </c>
      <c r="AM253" s="17">
        <v>8047</v>
      </c>
      <c r="AN253" s="17">
        <v>3859</v>
      </c>
      <c r="AO253" s="17">
        <v>4466</v>
      </c>
      <c r="AP253" s="17">
        <v>5177</v>
      </c>
      <c r="AQ253" s="17">
        <v>5111</v>
      </c>
      <c r="AR253" s="17">
        <v>4062</v>
      </c>
      <c r="AS253" s="17">
        <v>4204</v>
      </c>
      <c r="AT253" s="17">
        <v>2860</v>
      </c>
      <c r="AU253" s="17">
        <v>6989</v>
      </c>
      <c r="AV253" s="17">
        <v>3330</v>
      </c>
      <c r="AW253" s="17">
        <v>6469</v>
      </c>
      <c r="AX253" s="17">
        <v>4798</v>
      </c>
      <c r="AY253" s="17">
        <v>2891</v>
      </c>
      <c r="AZ253" s="17">
        <v>4396</v>
      </c>
      <c r="BA253" s="17">
        <v>5193</v>
      </c>
      <c r="BB253" s="17">
        <v>341</v>
      </c>
      <c r="BC253" s="17">
        <v>2755</v>
      </c>
      <c r="BD253" s="17">
        <v>3308</v>
      </c>
      <c r="BE253" s="17">
        <v>3579</v>
      </c>
      <c r="BF253" s="17">
        <v>3710</v>
      </c>
      <c r="BG253" s="17">
        <v>3648</v>
      </c>
      <c r="BH253" s="17">
        <v>4196</v>
      </c>
      <c r="BI253" s="17">
        <v>3256</v>
      </c>
      <c r="BJ253" s="17">
        <v>1811</v>
      </c>
      <c r="BK253" s="17">
        <v>6778</v>
      </c>
      <c r="BL253" s="17">
        <v>5274</v>
      </c>
      <c r="BM253" s="17">
        <v>3679</v>
      </c>
      <c r="BN253" s="17">
        <v>4994</v>
      </c>
      <c r="BO253" s="17">
        <v>4540</v>
      </c>
      <c r="BP253" s="17">
        <v>4200</v>
      </c>
      <c r="BQ253" s="17">
        <v>4659</v>
      </c>
      <c r="BR253" s="17">
        <v>2382</v>
      </c>
      <c r="BS253" s="17">
        <v>6511</v>
      </c>
      <c r="BT253" s="17">
        <v>3346</v>
      </c>
      <c r="BU253" s="17">
        <v>4882</v>
      </c>
      <c r="BV253" s="17">
        <v>3912</v>
      </c>
      <c r="BW253" s="17">
        <v>3707</v>
      </c>
      <c r="BX253" s="17">
        <v>4273</v>
      </c>
      <c r="BY253" s="17">
        <v>4249</v>
      </c>
      <c r="BZ253" s="17">
        <v>1724</v>
      </c>
      <c r="CA253" s="17">
        <v>6586</v>
      </c>
      <c r="CB253" s="17">
        <v>4020</v>
      </c>
      <c r="CC253" s="17">
        <v>3731</v>
      </c>
      <c r="CD253" s="17">
        <v>4782</v>
      </c>
      <c r="CE253" s="17">
        <v>5578</v>
      </c>
      <c r="CF253" s="17">
        <v>5066</v>
      </c>
      <c r="CG253" s="17">
        <v>3977</v>
      </c>
      <c r="CH253" s="17">
        <v>1107</v>
      </c>
      <c r="CI253" s="17">
        <v>6878</v>
      </c>
      <c r="CJ253" s="17">
        <v>3713</v>
      </c>
      <c r="CK253" s="17">
        <v>4801</v>
      </c>
      <c r="CL253" s="17">
        <v>6129</v>
      </c>
      <c r="CM253" s="17">
        <v>5639</v>
      </c>
      <c r="CN253" s="17">
        <v>4439</v>
      </c>
      <c r="CO253" s="17">
        <v>4112</v>
      </c>
      <c r="CP253" s="17">
        <v>2339</v>
      </c>
      <c r="CQ253" s="17">
        <v>6294</v>
      </c>
      <c r="CR253" s="17">
        <v>3134</v>
      </c>
      <c r="CS253" s="17">
        <v>3028</v>
      </c>
      <c r="CT253" s="17">
        <v>3987</v>
      </c>
      <c r="CU253" s="17">
        <v>5092</v>
      </c>
      <c r="CV253" s="17">
        <v>4873</v>
      </c>
      <c r="CW253" s="17">
        <v>4880</v>
      </c>
      <c r="CX253" s="17">
        <v>2220</v>
      </c>
      <c r="CY253" s="17">
        <v>6184</v>
      </c>
      <c r="CZ253" s="17">
        <v>4484</v>
      </c>
      <c r="DA253" s="17">
        <v>3677</v>
      </c>
      <c r="DB253" s="17">
        <v>5144</v>
      </c>
      <c r="DC253" s="17">
        <v>3749</v>
      </c>
      <c r="DD253" s="17">
        <v>4641</v>
      </c>
      <c r="DE253" s="17">
        <v>4928</v>
      </c>
    </row>
    <row r="254" spans="1:109" x14ac:dyDescent="0.2">
      <c r="A254" t="s">
        <v>129</v>
      </c>
      <c r="B254" s="7">
        <v>4.2896738104000001</v>
      </c>
      <c r="C254" s="12" t="s">
        <v>394</v>
      </c>
      <c r="D254" s="7">
        <v>3.0700468024299998</v>
      </c>
      <c r="E254" s="8">
        <v>7.0387025157600004E-5</v>
      </c>
      <c r="F254" s="17">
        <f t="shared" si="79"/>
        <v>4690846</v>
      </c>
      <c r="G254" s="17">
        <f t="shared" si="80"/>
        <v>274639</v>
      </c>
      <c r="H254" s="17">
        <f t="shared" si="81"/>
        <v>570086</v>
      </c>
      <c r="I254" s="17">
        <f t="shared" si="82"/>
        <v>982084</v>
      </c>
      <c r="J254" s="17">
        <f t="shared" si="83"/>
        <v>605003</v>
      </c>
      <c r="K254" s="17">
        <f t="shared" si="84"/>
        <v>588110</v>
      </c>
      <c r="L254" s="17">
        <f t="shared" si="85"/>
        <v>563121</v>
      </c>
      <c r="M254" s="17">
        <f t="shared" si="86"/>
        <v>584102</v>
      </c>
      <c r="N254" s="18">
        <f t="shared" si="87"/>
        <v>523701</v>
      </c>
      <c r="O254" s="17">
        <f>SUM(O255:O263)</f>
        <v>12569</v>
      </c>
      <c r="P254" s="17">
        <f t="shared" ref="P254:CA254" si="96">SUM(P255:P263)</f>
        <v>72700</v>
      </c>
      <c r="Q254" s="17">
        <f t="shared" si="96"/>
        <v>50379</v>
      </c>
      <c r="R254" s="17">
        <f t="shared" si="96"/>
        <v>20472</v>
      </c>
      <c r="S254" s="17">
        <f t="shared" si="96"/>
        <v>48994</v>
      </c>
      <c r="T254" s="17">
        <f t="shared" si="96"/>
        <v>65078</v>
      </c>
      <c r="U254" s="17">
        <f t="shared" si="96"/>
        <v>38981</v>
      </c>
      <c r="V254" s="17">
        <f t="shared" si="96"/>
        <v>39848</v>
      </c>
      <c r="W254" s="17">
        <f t="shared" si="96"/>
        <v>25958</v>
      </c>
      <c r="X254" s="17">
        <f t="shared" si="96"/>
        <v>66461</v>
      </c>
      <c r="Y254" s="17">
        <f t="shared" si="96"/>
        <v>53264</v>
      </c>
      <c r="Z254" s="17">
        <f t="shared" si="96"/>
        <v>35993</v>
      </c>
      <c r="AA254" s="17">
        <f t="shared" si="96"/>
        <v>44401</v>
      </c>
      <c r="AB254" s="17">
        <f t="shared" si="96"/>
        <v>46038</v>
      </c>
      <c r="AC254" s="17">
        <f t="shared" si="96"/>
        <v>22790</v>
      </c>
      <c r="AD254" s="17">
        <f t="shared" si="96"/>
        <v>18194</v>
      </c>
      <c r="AE254" s="17">
        <f t="shared" si="96"/>
        <v>78055</v>
      </c>
      <c r="AF254" s="17">
        <f t="shared" si="96"/>
        <v>57920</v>
      </c>
      <c r="AG254" s="17">
        <f t="shared" si="96"/>
        <v>88858</v>
      </c>
      <c r="AH254" s="17">
        <f t="shared" si="96"/>
        <v>61280</v>
      </c>
      <c r="AI254" s="17">
        <f t="shared" si="96"/>
        <v>47790</v>
      </c>
      <c r="AJ254" s="17">
        <f t="shared" si="96"/>
        <v>55709</v>
      </c>
      <c r="AK254" s="17">
        <f t="shared" si="96"/>
        <v>54457</v>
      </c>
      <c r="AL254" s="17">
        <f t="shared" si="96"/>
        <v>41155</v>
      </c>
      <c r="AM254" s="17">
        <f t="shared" si="96"/>
        <v>126645</v>
      </c>
      <c r="AN254" s="17">
        <f t="shared" si="96"/>
        <v>47624</v>
      </c>
      <c r="AO254" s="17">
        <f t="shared" si="96"/>
        <v>55075</v>
      </c>
      <c r="AP254" s="17">
        <f t="shared" si="96"/>
        <v>52823</v>
      </c>
      <c r="AQ254" s="17">
        <f t="shared" si="96"/>
        <v>56642</v>
      </c>
      <c r="AR254" s="17">
        <f t="shared" si="96"/>
        <v>54668</v>
      </c>
      <c r="AS254" s="17">
        <f t="shared" si="96"/>
        <v>42830</v>
      </c>
      <c r="AT254" s="17">
        <f t="shared" si="96"/>
        <v>36746</v>
      </c>
      <c r="AU254" s="17">
        <f t="shared" si="96"/>
        <v>93871</v>
      </c>
      <c r="AV254" s="17">
        <f t="shared" si="96"/>
        <v>37709</v>
      </c>
      <c r="AW254" s="17">
        <f t="shared" si="96"/>
        <v>97279</v>
      </c>
      <c r="AX254" s="17">
        <f t="shared" si="96"/>
        <v>52285</v>
      </c>
      <c r="AY254" s="17">
        <f t="shared" si="96"/>
        <v>19206</v>
      </c>
      <c r="AZ254" s="17">
        <f t="shared" si="96"/>
        <v>47085</v>
      </c>
      <c r="BA254" s="17">
        <f t="shared" si="96"/>
        <v>60524</v>
      </c>
      <c r="BB254" s="17">
        <f t="shared" si="96"/>
        <v>4019</v>
      </c>
      <c r="BC254" s="17">
        <f t="shared" si="96"/>
        <v>13013</v>
      </c>
      <c r="BD254" s="17">
        <f t="shared" si="96"/>
        <v>37126</v>
      </c>
      <c r="BE254" s="17">
        <f t="shared" si="96"/>
        <v>47453</v>
      </c>
      <c r="BF254" s="17">
        <f t="shared" si="96"/>
        <v>37366</v>
      </c>
      <c r="BG254" s="17">
        <f t="shared" si="96"/>
        <v>43590</v>
      </c>
      <c r="BH254" s="17">
        <f t="shared" si="96"/>
        <v>42615</v>
      </c>
      <c r="BI254" s="17">
        <f t="shared" si="96"/>
        <v>33075</v>
      </c>
      <c r="BJ254" s="17">
        <f t="shared" si="96"/>
        <v>22602</v>
      </c>
      <c r="BK254" s="17">
        <f t="shared" si="96"/>
        <v>92725</v>
      </c>
      <c r="BL254" s="17">
        <f t="shared" si="96"/>
        <v>61807</v>
      </c>
      <c r="BM254" s="17">
        <f t="shared" si="96"/>
        <v>46255</v>
      </c>
      <c r="BN254" s="17">
        <f t="shared" si="96"/>
        <v>53290</v>
      </c>
      <c r="BO254" s="17">
        <f t="shared" si="96"/>
        <v>52600</v>
      </c>
      <c r="BP254" s="17">
        <f t="shared" si="96"/>
        <v>44845</v>
      </c>
      <c r="BQ254" s="17">
        <f t="shared" si="96"/>
        <v>46399</v>
      </c>
      <c r="BR254" s="17">
        <f t="shared" si="96"/>
        <v>27830</v>
      </c>
      <c r="BS254" s="17">
        <f t="shared" si="96"/>
        <v>96665</v>
      </c>
      <c r="BT254" s="17">
        <f t="shared" si="96"/>
        <v>38230</v>
      </c>
      <c r="BU254" s="17">
        <f t="shared" si="96"/>
        <v>54303</v>
      </c>
      <c r="BV254" s="17">
        <f t="shared" si="96"/>
        <v>44284</v>
      </c>
      <c r="BW254" s="17">
        <f t="shared" si="96"/>
        <v>43164</v>
      </c>
      <c r="BX254" s="17">
        <f t="shared" si="96"/>
        <v>48582</v>
      </c>
      <c r="BY254" s="17">
        <f t="shared" si="96"/>
        <v>39540</v>
      </c>
      <c r="BZ254" s="17">
        <f t="shared" si="96"/>
        <v>20780</v>
      </c>
      <c r="CA254" s="17">
        <f t="shared" si="96"/>
        <v>87443</v>
      </c>
      <c r="CB254" s="17">
        <f t="shared" ref="CB254:DE254" si="97">SUM(CB255:CB263)</f>
        <v>45434</v>
      </c>
      <c r="CC254" s="17">
        <f t="shared" si="97"/>
        <v>41409</v>
      </c>
      <c r="CD254" s="17">
        <f t="shared" si="97"/>
        <v>49807</v>
      </c>
      <c r="CE254" s="17">
        <f t="shared" si="97"/>
        <v>59509</v>
      </c>
      <c r="CF254" s="17">
        <f t="shared" si="97"/>
        <v>54996</v>
      </c>
      <c r="CG254" s="17">
        <f t="shared" si="97"/>
        <v>41812</v>
      </c>
      <c r="CH254" s="17">
        <f t="shared" si="97"/>
        <v>12860</v>
      </c>
      <c r="CI254" s="17">
        <f t="shared" si="97"/>
        <v>86525</v>
      </c>
      <c r="CJ254" s="17">
        <f t="shared" si="97"/>
        <v>41528</v>
      </c>
      <c r="CK254" s="17">
        <f t="shared" si="97"/>
        <v>54304</v>
      </c>
      <c r="CL254" s="17">
        <f t="shared" si="97"/>
        <v>62892</v>
      </c>
      <c r="CM254" s="17">
        <f t="shared" si="97"/>
        <v>56064</v>
      </c>
      <c r="CN254" s="17">
        <f t="shared" si="97"/>
        <v>49103</v>
      </c>
      <c r="CO254" s="17">
        <f t="shared" si="97"/>
        <v>42791</v>
      </c>
      <c r="CP254" s="17">
        <f t="shared" si="97"/>
        <v>25802</v>
      </c>
      <c r="CQ254" s="17">
        <f t="shared" si="97"/>
        <v>86128</v>
      </c>
      <c r="CR254" s="17">
        <f t="shared" si="97"/>
        <v>36365</v>
      </c>
      <c r="CS254" s="17">
        <f t="shared" si="97"/>
        <v>30142</v>
      </c>
      <c r="CT254" s="17">
        <f t="shared" si="97"/>
        <v>46875</v>
      </c>
      <c r="CU254" s="17">
        <f t="shared" si="97"/>
        <v>58479</v>
      </c>
      <c r="CV254" s="17">
        <f t="shared" si="97"/>
        <v>52218</v>
      </c>
      <c r="CW254" s="17">
        <f t="shared" si="97"/>
        <v>46085</v>
      </c>
      <c r="CX254" s="17">
        <f t="shared" si="97"/>
        <v>26124</v>
      </c>
      <c r="CY254" s="17">
        <f t="shared" si="97"/>
        <v>81853</v>
      </c>
      <c r="CZ254" s="17">
        <f t="shared" si="97"/>
        <v>62700</v>
      </c>
      <c r="DA254" s="17">
        <f t="shared" si="97"/>
        <v>33460</v>
      </c>
      <c r="DB254" s="17">
        <f t="shared" si="97"/>
        <v>53225</v>
      </c>
      <c r="DC254" s="17">
        <f t="shared" si="97"/>
        <v>41587</v>
      </c>
      <c r="DD254" s="17">
        <f t="shared" si="97"/>
        <v>49262</v>
      </c>
      <c r="DE254" s="17">
        <f t="shared" si="97"/>
        <v>53550</v>
      </c>
    </row>
    <row r="255" spans="1:109" x14ac:dyDescent="0.2">
      <c r="A255" t="s">
        <v>213</v>
      </c>
      <c r="B255" s="7">
        <v>3.7398443809000002</v>
      </c>
      <c r="C255" s="11" t="s">
        <v>395</v>
      </c>
      <c r="D255" s="7">
        <v>2.9318030213399999</v>
      </c>
      <c r="E255" s="8">
        <v>3.9970946601099999E-7</v>
      </c>
      <c r="F255" s="17">
        <f t="shared" si="79"/>
        <v>1215102</v>
      </c>
      <c r="G255" s="17">
        <f t="shared" si="80"/>
        <v>77795</v>
      </c>
      <c r="H255" s="17">
        <f t="shared" si="81"/>
        <v>163448</v>
      </c>
      <c r="I255" s="17">
        <f t="shared" si="82"/>
        <v>276609</v>
      </c>
      <c r="J255" s="17">
        <f t="shared" si="83"/>
        <v>158998</v>
      </c>
      <c r="K255" s="17">
        <f t="shared" si="84"/>
        <v>142076</v>
      </c>
      <c r="L255" s="17">
        <f t="shared" si="85"/>
        <v>133261</v>
      </c>
      <c r="M255" s="17">
        <f t="shared" si="86"/>
        <v>143996</v>
      </c>
      <c r="N255" s="18">
        <f t="shared" si="87"/>
        <v>118919</v>
      </c>
      <c r="O255" s="17">
        <v>3496</v>
      </c>
      <c r="P255" s="17">
        <v>19148</v>
      </c>
      <c r="Q255" s="17">
        <v>14740</v>
      </c>
      <c r="R255" s="17">
        <v>5724</v>
      </c>
      <c r="S255" s="17">
        <v>11451</v>
      </c>
      <c r="T255" s="17">
        <v>14916</v>
      </c>
      <c r="U255" s="17">
        <v>8916</v>
      </c>
      <c r="V255" s="17">
        <v>7013</v>
      </c>
      <c r="W255" s="17">
        <v>6799</v>
      </c>
      <c r="X255" s="17">
        <v>17938</v>
      </c>
      <c r="Y255" s="17">
        <v>14319</v>
      </c>
      <c r="Z255" s="17">
        <v>8536</v>
      </c>
      <c r="AA255" s="17">
        <v>11390</v>
      </c>
      <c r="AB255" s="17">
        <v>8875</v>
      </c>
      <c r="AC255" s="17">
        <v>4973</v>
      </c>
      <c r="AD255" s="17">
        <v>5228</v>
      </c>
      <c r="AE255" s="17">
        <v>20255</v>
      </c>
      <c r="AF255" s="17">
        <v>17280</v>
      </c>
      <c r="AG255" s="17">
        <v>25168</v>
      </c>
      <c r="AH255" s="17">
        <v>14249</v>
      </c>
      <c r="AI255" s="17">
        <v>11912</v>
      </c>
      <c r="AJ255" s="17">
        <v>14036</v>
      </c>
      <c r="AK255" s="17">
        <v>12551</v>
      </c>
      <c r="AL255" s="17">
        <v>13195</v>
      </c>
      <c r="AM255" s="17">
        <v>39342</v>
      </c>
      <c r="AN255" s="17">
        <v>16669</v>
      </c>
      <c r="AO255" s="17">
        <v>13437</v>
      </c>
      <c r="AP255" s="17">
        <v>13229</v>
      </c>
      <c r="AQ255" s="17">
        <v>14994</v>
      </c>
      <c r="AR255" s="17">
        <v>20214</v>
      </c>
      <c r="AS255" s="17">
        <v>9418</v>
      </c>
      <c r="AT255" s="17">
        <v>10385</v>
      </c>
      <c r="AU255" s="17">
        <v>26657</v>
      </c>
      <c r="AV255" s="17">
        <v>10536</v>
      </c>
      <c r="AW255" s="17">
        <v>28168</v>
      </c>
      <c r="AX255" s="17">
        <v>10278</v>
      </c>
      <c r="AY255" s="17">
        <v>2646</v>
      </c>
      <c r="AZ255" s="17">
        <v>11038</v>
      </c>
      <c r="BA255" s="17">
        <v>15327</v>
      </c>
      <c r="BB255" s="17">
        <v>1135</v>
      </c>
      <c r="BC255" s="17">
        <v>1392</v>
      </c>
      <c r="BD255" s="17">
        <v>10784</v>
      </c>
      <c r="BE255" s="17">
        <v>16234</v>
      </c>
      <c r="BF255" s="17">
        <v>7945</v>
      </c>
      <c r="BG255" s="17">
        <v>11718</v>
      </c>
      <c r="BH255" s="17">
        <v>10018</v>
      </c>
      <c r="BI255" s="17">
        <v>5556</v>
      </c>
      <c r="BJ255" s="17">
        <v>6435</v>
      </c>
      <c r="BK255" s="17">
        <v>26918</v>
      </c>
      <c r="BL255" s="17">
        <v>16973</v>
      </c>
      <c r="BM255" s="17">
        <v>13715</v>
      </c>
      <c r="BN255" s="17">
        <v>13107</v>
      </c>
      <c r="BO255" s="17">
        <v>13163</v>
      </c>
      <c r="BP255" s="17">
        <v>10272</v>
      </c>
      <c r="BQ255" s="17">
        <v>10806</v>
      </c>
      <c r="BR255" s="17">
        <v>7804</v>
      </c>
      <c r="BS255" s="17">
        <v>29375</v>
      </c>
      <c r="BT255" s="17">
        <v>10664</v>
      </c>
      <c r="BU255" s="17">
        <v>11166</v>
      </c>
      <c r="BV255" s="17">
        <v>11827</v>
      </c>
      <c r="BW255" s="17">
        <v>11783</v>
      </c>
      <c r="BX255" s="17">
        <v>12038</v>
      </c>
      <c r="BY255" s="17">
        <v>9052</v>
      </c>
      <c r="BZ255" s="17">
        <v>5944</v>
      </c>
      <c r="CA255" s="17">
        <v>24751</v>
      </c>
      <c r="CB255" s="17">
        <v>11912</v>
      </c>
      <c r="CC255" s="17">
        <v>10359</v>
      </c>
      <c r="CD255" s="17">
        <v>10531</v>
      </c>
      <c r="CE255" s="17">
        <v>13566</v>
      </c>
      <c r="CF255" s="17">
        <v>12577</v>
      </c>
      <c r="CG255" s="17">
        <v>9785</v>
      </c>
      <c r="CH255" s="17">
        <v>3478</v>
      </c>
      <c r="CI255" s="17">
        <v>23793</v>
      </c>
      <c r="CJ255" s="17">
        <v>11025</v>
      </c>
      <c r="CK255" s="17">
        <v>13740</v>
      </c>
      <c r="CL255" s="17">
        <v>15600</v>
      </c>
      <c r="CM255" s="17">
        <v>10256</v>
      </c>
      <c r="CN255" s="17">
        <v>11762</v>
      </c>
      <c r="CO255" s="17">
        <v>10573</v>
      </c>
      <c r="CP255" s="17">
        <v>6787</v>
      </c>
      <c r="CQ255" s="17">
        <v>24113</v>
      </c>
      <c r="CR255" s="17">
        <v>10296</v>
      </c>
      <c r="CS255" s="17">
        <v>6882</v>
      </c>
      <c r="CT255" s="17">
        <v>12421</v>
      </c>
      <c r="CU255" s="17">
        <v>14828</v>
      </c>
      <c r="CV255" s="17">
        <v>12540</v>
      </c>
      <c r="CW255" s="17">
        <v>9865</v>
      </c>
      <c r="CX255" s="17">
        <v>7109</v>
      </c>
      <c r="CY255" s="17">
        <v>22927</v>
      </c>
      <c r="CZ255" s="17">
        <v>18250</v>
      </c>
      <c r="DA255" s="17">
        <v>5869</v>
      </c>
      <c r="DB255" s="17">
        <v>12623</v>
      </c>
      <c r="DC255" s="17">
        <v>10904</v>
      </c>
      <c r="DD255" s="17">
        <v>11710</v>
      </c>
      <c r="DE255" s="17">
        <v>14000</v>
      </c>
    </row>
    <row r="256" spans="1:109" x14ac:dyDescent="0.2">
      <c r="A256" t="s">
        <v>303</v>
      </c>
      <c r="B256" s="7">
        <v>3.2906296804899999</v>
      </c>
      <c r="D256" s="7"/>
      <c r="E256" s="8">
        <v>6.6923162056799996E-5</v>
      </c>
      <c r="F256" s="17">
        <f t="shared" si="79"/>
        <v>450230</v>
      </c>
      <c r="G256" s="17">
        <f t="shared" si="80"/>
        <v>27425</v>
      </c>
      <c r="H256" s="17">
        <f t="shared" si="81"/>
        <v>54873</v>
      </c>
      <c r="I256" s="17">
        <f t="shared" si="82"/>
        <v>84889</v>
      </c>
      <c r="J256" s="17">
        <f t="shared" si="83"/>
        <v>57298</v>
      </c>
      <c r="K256" s="17">
        <f t="shared" si="84"/>
        <v>62597</v>
      </c>
      <c r="L256" s="17">
        <f t="shared" si="85"/>
        <v>58426</v>
      </c>
      <c r="M256" s="17">
        <f t="shared" si="86"/>
        <v>57450</v>
      </c>
      <c r="N256" s="18">
        <f t="shared" si="87"/>
        <v>47272</v>
      </c>
      <c r="O256" s="17">
        <v>1311</v>
      </c>
      <c r="P256" s="17">
        <v>6710</v>
      </c>
      <c r="Q256" s="17">
        <v>4555</v>
      </c>
      <c r="R256" s="17">
        <v>2167</v>
      </c>
      <c r="S256" s="17">
        <v>4786</v>
      </c>
      <c r="T256" s="17">
        <v>7745</v>
      </c>
      <c r="U256" s="17">
        <v>4006</v>
      </c>
      <c r="V256" s="17">
        <v>4198</v>
      </c>
      <c r="W256" s="17">
        <v>2786</v>
      </c>
      <c r="X256" s="17">
        <v>6320</v>
      </c>
      <c r="Y256" s="17">
        <v>4861</v>
      </c>
      <c r="Z256" s="17">
        <v>3742</v>
      </c>
      <c r="AA256" s="17">
        <v>4719</v>
      </c>
      <c r="AB256" s="17">
        <v>4956</v>
      </c>
      <c r="AC256" s="17">
        <v>1951</v>
      </c>
      <c r="AD256" s="17">
        <v>1918</v>
      </c>
      <c r="AE256" s="17">
        <v>6944</v>
      </c>
      <c r="AF256" s="17">
        <v>5892</v>
      </c>
      <c r="AG256" s="17">
        <v>7500</v>
      </c>
      <c r="AH256" s="17">
        <v>5894</v>
      </c>
      <c r="AI256" s="17">
        <v>4825</v>
      </c>
      <c r="AJ256" s="17">
        <v>5722</v>
      </c>
      <c r="AK256" s="17">
        <v>4887</v>
      </c>
      <c r="AL256" s="17">
        <v>3018</v>
      </c>
      <c r="AM256" s="17">
        <v>9828</v>
      </c>
      <c r="AN256" s="17">
        <v>3175</v>
      </c>
      <c r="AO256" s="17">
        <v>7010</v>
      </c>
      <c r="AP256" s="17">
        <v>5064</v>
      </c>
      <c r="AQ256" s="17">
        <v>5322</v>
      </c>
      <c r="AR256" s="17">
        <v>3185</v>
      </c>
      <c r="AS256" s="17">
        <v>3952</v>
      </c>
      <c r="AT256" s="17">
        <v>3825</v>
      </c>
      <c r="AU256" s="17">
        <v>7908</v>
      </c>
      <c r="AV256" s="17">
        <v>4281</v>
      </c>
      <c r="AW256" s="17">
        <v>8214</v>
      </c>
      <c r="AX256" s="17">
        <v>5596</v>
      </c>
      <c r="AY256" s="17">
        <v>1502</v>
      </c>
      <c r="AZ256" s="17">
        <v>4714</v>
      </c>
      <c r="BA256" s="17">
        <v>5352</v>
      </c>
      <c r="BB256" s="17">
        <v>398</v>
      </c>
      <c r="BC256" s="17">
        <v>904</v>
      </c>
      <c r="BD256" s="17">
        <v>3524</v>
      </c>
      <c r="BE256" s="17">
        <v>3360</v>
      </c>
      <c r="BF256" s="17">
        <v>4131</v>
      </c>
      <c r="BG256" s="17">
        <v>4415</v>
      </c>
      <c r="BH256" s="17">
        <v>4190</v>
      </c>
      <c r="BI256" s="17">
        <v>3592</v>
      </c>
      <c r="BJ256" s="17">
        <v>2118</v>
      </c>
      <c r="BK256" s="17">
        <v>8054</v>
      </c>
      <c r="BL256" s="17">
        <v>5799</v>
      </c>
      <c r="BM256" s="17">
        <v>3808</v>
      </c>
      <c r="BN256" s="17">
        <v>5204</v>
      </c>
      <c r="BO256" s="17">
        <v>5124</v>
      </c>
      <c r="BP256" s="17">
        <v>4679</v>
      </c>
      <c r="BQ256" s="17">
        <v>3947</v>
      </c>
      <c r="BR256" s="17">
        <v>3144</v>
      </c>
      <c r="BS256" s="17">
        <v>7922</v>
      </c>
      <c r="BT256" s="17">
        <v>4366</v>
      </c>
      <c r="BU256" s="17">
        <v>5564</v>
      </c>
      <c r="BV256" s="17">
        <v>4928</v>
      </c>
      <c r="BW256" s="17">
        <v>4683</v>
      </c>
      <c r="BX256" s="17">
        <v>4917</v>
      </c>
      <c r="BY256" s="17">
        <v>3095</v>
      </c>
      <c r="BZ256" s="17">
        <v>1858</v>
      </c>
      <c r="CA256" s="17">
        <v>7563</v>
      </c>
      <c r="CB256" s="17">
        <v>4454</v>
      </c>
      <c r="CC256" s="17">
        <v>4382</v>
      </c>
      <c r="CD256" s="17">
        <v>5976</v>
      </c>
      <c r="CE256" s="17">
        <v>5937</v>
      </c>
      <c r="CF256" s="17">
        <v>5673</v>
      </c>
      <c r="CG256" s="17">
        <v>3749</v>
      </c>
      <c r="CH256" s="17">
        <v>1278</v>
      </c>
      <c r="CI256" s="17">
        <v>7620</v>
      </c>
      <c r="CJ256" s="17">
        <v>4392</v>
      </c>
      <c r="CK256" s="17">
        <v>5108</v>
      </c>
      <c r="CL256" s="17">
        <v>6725</v>
      </c>
      <c r="CM256" s="17">
        <v>7894</v>
      </c>
      <c r="CN256" s="17">
        <v>5055</v>
      </c>
      <c r="CO256" s="17">
        <v>3982</v>
      </c>
      <c r="CP256" s="17">
        <v>2892</v>
      </c>
      <c r="CQ256" s="17">
        <v>7989</v>
      </c>
      <c r="CR256" s="17">
        <v>4123</v>
      </c>
      <c r="CS256" s="17">
        <v>2967</v>
      </c>
      <c r="CT256" s="17">
        <v>5101</v>
      </c>
      <c r="CU256" s="17">
        <v>5815</v>
      </c>
      <c r="CV256" s="17">
        <v>5278</v>
      </c>
      <c r="CW256" s="17">
        <v>4056</v>
      </c>
      <c r="CX256" s="17">
        <v>2879</v>
      </c>
      <c r="CY256" s="17">
        <v>7127</v>
      </c>
      <c r="CZ256" s="17">
        <v>5451</v>
      </c>
      <c r="DA256" s="17">
        <v>3476</v>
      </c>
      <c r="DB256" s="17">
        <v>5021</v>
      </c>
      <c r="DC256" s="17">
        <v>4616</v>
      </c>
      <c r="DD256" s="17">
        <v>5075</v>
      </c>
      <c r="DE256" s="17">
        <v>4511</v>
      </c>
    </row>
    <row r="257" spans="1:109" x14ac:dyDescent="0.2">
      <c r="A257" t="s">
        <v>257</v>
      </c>
      <c r="B257" s="7">
        <v>2.9549454478100001</v>
      </c>
      <c r="D257" s="7"/>
      <c r="E257" s="8">
        <v>3.6576413053200002E-7</v>
      </c>
      <c r="F257" s="17">
        <f t="shared" si="79"/>
        <v>199201</v>
      </c>
      <c r="G257" s="17">
        <f t="shared" si="80"/>
        <v>9530</v>
      </c>
      <c r="H257" s="17">
        <f t="shared" si="81"/>
        <v>21596</v>
      </c>
      <c r="I257" s="17">
        <f t="shared" si="82"/>
        <v>44806</v>
      </c>
      <c r="J257" s="17">
        <f t="shared" si="83"/>
        <v>26749</v>
      </c>
      <c r="K257" s="17">
        <f t="shared" si="84"/>
        <v>24090</v>
      </c>
      <c r="L257" s="17">
        <f t="shared" si="85"/>
        <v>25043</v>
      </c>
      <c r="M257" s="17">
        <f t="shared" si="86"/>
        <v>25092</v>
      </c>
      <c r="N257" s="18">
        <f t="shared" si="87"/>
        <v>22295</v>
      </c>
      <c r="O257" s="17">
        <v>417</v>
      </c>
      <c r="P257" s="17">
        <v>3415</v>
      </c>
      <c r="Q257" s="17">
        <v>1753</v>
      </c>
      <c r="R257" s="17">
        <v>713</v>
      </c>
      <c r="S257" s="17">
        <v>2394</v>
      </c>
      <c r="T257" s="17">
        <v>2871</v>
      </c>
      <c r="U257" s="17">
        <v>1665</v>
      </c>
      <c r="V257" s="17">
        <v>1603</v>
      </c>
      <c r="W257" s="17">
        <v>867</v>
      </c>
      <c r="X257" s="17">
        <v>2777</v>
      </c>
      <c r="Y257" s="17">
        <v>2289</v>
      </c>
      <c r="Z257" s="17">
        <v>1525</v>
      </c>
      <c r="AA257" s="17">
        <v>1574</v>
      </c>
      <c r="AB257" s="17">
        <v>1945</v>
      </c>
      <c r="AC257" s="17">
        <v>1050</v>
      </c>
      <c r="AD257" s="17">
        <v>558</v>
      </c>
      <c r="AE257" s="17">
        <v>3411</v>
      </c>
      <c r="AF257" s="17">
        <v>1747</v>
      </c>
      <c r="AG257" s="17">
        <v>3902</v>
      </c>
      <c r="AH257" s="17">
        <v>2627</v>
      </c>
      <c r="AI257" s="17">
        <v>1954</v>
      </c>
      <c r="AJ257" s="17">
        <v>2226</v>
      </c>
      <c r="AK257" s="17">
        <v>2243</v>
      </c>
      <c r="AL257" s="17">
        <v>1766</v>
      </c>
      <c r="AM257" s="17">
        <v>6096</v>
      </c>
      <c r="AN257" s="17">
        <v>2453</v>
      </c>
      <c r="AO257" s="17">
        <v>2431</v>
      </c>
      <c r="AP257" s="17">
        <v>2789</v>
      </c>
      <c r="AQ257" s="17">
        <v>2396</v>
      </c>
      <c r="AR257" s="17">
        <v>2444</v>
      </c>
      <c r="AS257" s="17">
        <v>1873</v>
      </c>
      <c r="AT257" s="17">
        <v>1073</v>
      </c>
      <c r="AU257" s="17">
        <v>4379</v>
      </c>
      <c r="AV257" s="17">
        <v>1163</v>
      </c>
      <c r="AW257" s="17">
        <v>3940</v>
      </c>
      <c r="AX257" s="17">
        <v>2112</v>
      </c>
      <c r="AY257" s="17">
        <v>1184</v>
      </c>
      <c r="AZ257" s="17">
        <v>2098</v>
      </c>
      <c r="BA257" s="17">
        <v>2803</v>
      </c>
      <c r="BB257" s="17">
        <v>134</v>
      </c>
      <c r="BC257" s="17">
        <v>801</v>
      </c>
      <c r="BD257" s="17">
        <v>1299</v>
      </c>
      <c r="BE257" s="17">
        <v>2131</v>
      </c>
      <c r="BF257" s="17">
        <v>1512</v>
      </c>
      <c r="BG257" s="17">
        <v>1551</v>
      </c>
      <c r="BH257" s="17">
        <v>2000</v>
      </c>
      <c r="BI257" s="17">
        <v>1193</v>
      </c>
      <c r="BJ257" s="17">
        <v>836</v>
      </c>
      <c r="BK257" s="17">
        <v>4318</v>
      </c>
      <c r="BL257" s="17">
        <v>2626</v>
      </c>
      <c r="BM257" s="17">
        <v>1933</v>
      </c>
      <c r="BN257" s="17">
        <v>2389</v>
      </c>
      <c r="BO257" s="17">
        <v>2177</v>
      </c>
      <c r="BP257" s="17">
        <v>1975</v>
      </c>
      <c r="BQ257" s="17">
        <v>2047</v>
      </c>
      <c r="BR257" s="17">
        <v>833</v>
      </c>
      <c r="BS257" s="17">
        <v>4322</v>
      </c>
      <c r="BT257" s="17">
        <v>1154</v>
      </c>
      <c r="BU257" s="17">
        <v>2109</v>
      </c>
      <c r="BV257" s="17">
        <v>1626</v>
      </c>
      <c r="BW257" s="17">
        <v>1377</v>
      </c>
      <c r="BX257" s="17">
        <v>1988</v>
      </c>
      <c r="BY257" s="17">
        <v>1635</v>
      </c>
      <c r="BZ257" s="17">
        <v>854</v>
      </c>
      <c r="CA257" s="17">
        <v>4024</v>
      </c>
      <c r="CB257" s="17">
        <v>1933</v>
      </c>
      <c r="CC257" s="17">
        <v>1776</v>
      </c>
      <c r="CD257" s="17">
        <v>2546</v>
      </c>
      <c r="CE257" s="17">
        <v>2711</v>
      </c>
      <c r="CF257" s="17">
        <v>2274</v>
      </c>
      <c r="CG257" s="17">
        <v>1809</v>
      </c>
      <c r="CH257" s="17">
        <v>484</v>
      </c>
      <c r="CI257" s="17">
        <v>4029</v>
      </c>
      <c r="CJ257" s="17">
        <v>1520</v>
      </c>
      <c r="CK257" s="17">
        <v>2573</v>
      </c>
      <c r="CL257" s="17">
        <v>2865</v>
      </c>
      <c r="CM257" s="17">
        <v>2416</v>
      </c>
      <c r="CN257" s="17">
        <v>2172</v>
      </c>
      <c r="CO257" s="17">
        <v>2040</v>
      </c>
      <c r="CP257" s="17">
        <v>876</v>
      </c>
      <c r="CQ257" s="17">
        <v>3620</v>
      </c>
      <c r="CR257" s="17">
        <v>1252</v>
      </c>
      <c r="CS257" s="17">
        <v>1375</v>
      </c>
      <c r="CT257" s="17">
        <v>1783</v>
      </c>
      <c r="CU257" s="17">
        <v>2451</v>
      </c>
      <c r="CV257" s="17">
        <v>2225</v>
      </c>
      <c r="CW257" s="17">
        <v>1816</v>
      </c>
      <c r="CX257" s="17">
        <v>832</v>
      </c>
      <c r="CY257" s="17">
        <v>3614</v>
      </c>
      <c r="CZ257" s="17">
        <v>2407</v>
      </c>
      <c r="DA257" s="17">
        <v>2341</v>
      </c>
      <c r="DB257" s="17">
        <v>2400</v>
      </c>
      <c r="DC257" s="17">
        <v>1428</v>
      </c>
      <c r="DD257" s="17">
        <v>2080</v>
      </c>
      <c r="DE257" s="17">
        <v>2183</v>
      </c>
    </row>
    <row r="258" spans="1:109" x14ac:dyDescent="0.2">
      <c r="A258" t="s">
        <v>35</v>
      </c>
      <c r="B258" s="7">
        <v>2.0349943234799999</v>
      </c>
      <c r="D258" s="7"/>
      <c r="E258" s="8" t="s">
        <v>1</v>
      </c>
      <c r="F258" s="17">
        <f t="shared" si="79"/>
        <v>20557</v>
      </c>
      <c r="G258" s="17">
        <f t="shared" si="80"/>
        <v>365</v>
      </c>
      <c r="H258" s="17">
        <f t="shared" si="81"/>
        <v>1288</v>
      </c>
      <c r="I258" s="17">
        <f t="shared" si="82"/>
        <v>5839</v>
      </c>
      <c r="J258" s="17">
        <f t="shared" si="83"/>
        <v>3196</v>
      </c>
      <c r="K258" s="17">
        <f t="shared" si="84"/>
        <v>2298</v>
      </c>
      <c r="L258" s="17">
        <f t="shared" si="85"/>
        <v>2677</v>
      </c>
      <c r="M258" s="17">
        <f t="shared" si="86"/>
        <v>2848</v>
      </c>
      <c r="N258" s="18">
        <f t="shared" si="87"/>
        <v>2046</v>
      </c>
      <c r="O258" s="17">
        <v>11</v>
      </c>
      <c r="P258" s="17">
        <v>405</v>
      </c>
      <c r="Q258" s="17">
        <v>92</v>
      </c>
      <c r="R258" s="17">
        <v>26</v>
      </c>
      <c r="S258" s="17">
        <v>170</v>
      </c>
      <c r="T258" s="17">
        <v>83</v>
      </c>
      <c r="U258" s="17">
        <v>167</v>
      </c>
      <c r="V258" s="17">
        <v>113</v>
      </c>
      <c r="W258" s="17">
        <v>16</v>
      </c>
      <c r="X258" s="17">
        <v>312</v>
      </c>
      <c r="Y258" s="17">
        <v>133</v>
      </c>
      <c r="Z258" s="17">
        <v>102</v>
      </c>
      <c r="AA258" s="17">
        <v>108</v>
      </c>
      <c r="AB258" s="17">
        <v>301</v>
      </c>
      <c r="AC258" s="17">
        <v>62</v>
      </c>
      <c r="AD258" s="17">
        <v>11</v>
      </c>
      <c r="AE258" s="17">
        <v>375</v>
      </c>
      <c r="AF258" s="17">
        <v>63</v>
      </c>
      <c r="AG258" s="17">
        <v>613</v>
      </c>
      <c r="AH258" s="17">
        <v>294</v>
      </c>
      <c r="AI258" s="17">
        <v>188</v>
      </c>
      <c r="AJ258" s="17">
        <v>234</v>
      </c>
      <c r="AK258" s="17">
        <v>267</v>
      </c>
      <c r="AL258" s="17">
        <v>33</v>
      </c>
      <c r="AM258" s="17">
        <v>908</v>
      </c>
      <c r="AN258" s="17">
        <v>52</v>
      </c>
      <c r="AO258" s="17">
        <v>298</v>
      </c>
      <c r="AP258" s="17">
        <v>166</v>
      </c>
      <c r="AQ258" s="17">
        <v>281</v>
      </c>
      <c r="AR258" s="17">
        <v>102</v>
      </c>
      <c r="AS258" s="17">
        <v>174</v>
      </c>
      <c r="AT258" s="17">
        <v>15</v>
      </c>
      <c r="AU258" s="17">
        <v>605</v>
      </c>
      <c r="AV258" s="17">
        <v>2</v>
      </c>
      <c r="AW258" s="17">
        <v>771</v>
      </c>
      <c r="AX258" s="17">
        <v>273</v>
      </c>
      <c r="AY258" s="17">
        <v>34</v>
      </c>
      <c r="AZ258" s="17">
        <v>229</v>
      </c>
      <c r="BA258" s="17">
        <v>309</v>
      </c>
      <c r="BB258" s="17">
        <v>4</v>
      </c>
      <c r="BC258" s="17">
        <v>3</v>
      </c>
      <c r="BD258" s="17">
        <v>50</v>
      </c>
      <c r="BE258" s="17">
        <v>172</v>
      </c>
      <c r="BF258" s="17">
        <v>84</v>
      </c>
      <c r="BG258" s="17">
        <v>134</v>
      </c>
      <c r="BH258" s="17">
        <v>201</v>
      </c>
      <c r="BI258" s="17">
        <v>90</v>
      </c>
      <c r="BJ258" s="17">
        <v>66</v>
      </c>
      <c r="BK258" s="17">
        <v>605</v>
      </c>
      <c r="BL258" s="17">
        <v>222</v>
      </c>
      <c r="BM258" s="17">
        <v>189</v>
      </c>
      <c r="BN258" s="17">
        <v>292</v>
      </c>
      <c r="BO258" s="17">
        <v>380</v>
      </c>
      <c r="BP258" s="17">
        <v>241</v>
      </c>
      <c r="BQ258" s="17">
        <v>195</v>
      </c>
      <c r="BR258" s="17">
        <v>10</v>
      </c>
      <c r="BS258" s="17">
        <v>639</v>
      </c>
      <c r="BT258" s="17">
        <v>12</v>
      </c>
      <c r="BU258" s="17">
        <v>217</v>
      </c>
      <c r="BV258" s="17">
        <v>119</v>
      </c>
      <c r="BW258" s="17">
        <v>80</v>
      </c>
      <c r="BX258" s="17">
        <v>323</v>
      </c>
      <c r="BY258" s="17">
        <v>125</v>
      </c>
      <c r="BZ258" s="17">
        <v>85</v>
      </c>
      <c r="CA258" s="17">
        <v>582</v>
      </c>
      <c r="CB258" s="17">
        <v>278</v>
      </c>
      <c r="CC258" s="17">
        <v>179</v>
      </c>
      <c r="CD258" s="17">
        <v>520</v>
      </c>
      <c r="CE258" s="17">
        <v>490</v>
      </c>
      <c r="CF258" s="17">
        <v>287</v>
      </c>
      <c r="CG258" s="17">
        <v>190</v>
      </c>
      <c r="CH258" s="17">
        <v>46</v>
      </c>
      <c r="CI258" s="17">
        <v>515</v>
      </c>
      <c r="CJ258" s="17">
        <v>121</v>
      </c>
      <c r="CK258" s="17">
        <v>344</v>
      </c>
      <c r="CL258" s="17">
        <v>361</v>
      </c>
      <c r="CM258" s="17">
        <v>146</v>
      </c>
      <c r="CN258" s="17">
        <v>300</v>
      </c>
      <c r="CO258" s="17">
        <v>193</v>
      </c>
      <c r="CP258" s="17">
        <v>40</v>
      </c>
      <c r="CQ258" s="17">
        <v>440</v>
      </c>
      <c r="CR258" s="17">
        <v>36</v>
      </c>
      <c r="CS258" s="17">
        <v>80</v>
      </c>
      <c r="CT258" s="17">
        <v>162</v>
      </c>
      <c r="CU258" s="17">
        <v>306</v>
      </c>
      <c r="CV258" s="17">
        <v>264</v>
      </c>
      <c r="CW258" s="17">
        <v>153</v>
      </c>
      <c r="CX258" s="17">
        <v>28</v>
      </c>
      <c r="CY258" s="17">
        <v>450</v>
      </c>
      <c r="CZ258" s="17">
        <v>227</v>
      </c>
      <c r="DA258" s="17">
        <v>205</v>
      </c>
      <c r="DB258" s="17">
        <v>236</v>
      </c>
      <c r="DC258" s="17">
        <v>68</v>
      </c>
      <c r="DD258" s="17">
        <v>199</v>
      </c>
      <c r="DE258" s="17">
        <v>175</v>
      </c>
    </row>
    <row r="259" spans="1:109" x14ac:dyDescent="0.2">
      <c r="A259" t="s">
        <v>19</v>
      </c>
      <c r="B259" s="7">
        <v>3.0627119459399998</v>
      </c>
      <c r="D259" s="7"/>
      <c r="E259" s="8" t="s">
        <v>1</v>
      </c>
      <c r="F259" s="17">
        <f t="shared" si="79"/>
        <v>255860</v>
      </c>
      <c r="G259" s="17">
        <f t="shared" si="80"/>
        <v>14741</v>
      </c>
      <c r="H259" s="17">
        <f t="shared" si="81"/>
        <v>31213</v>
      </c>
      <c r="I259" s="17">
        <f t="shared" si="82"/>
        <v>45945</v>
      </c>
      <c r="J259" s="17">
        <f t="shared" si="83"/>
        <v>32704</v>
      </c>
      <c r="K259" s="17">
        <f t="shared" si="84"/>
        <v>35587</v>
      </c>
      <c r="L259" s="17">
        <f t="shared" si="85"/>
        <v>33810</v>
      </c>
      <c r="M259" s="17">
        <f t="shared" si="86"/>
        <v>33918</v>
      </c>
      <c r="N259" s="18">
        <f t="shared" si="87"/>
        <v>27942</v>
      </c>
      <c r="O259" s="17">
        <v>659</v>
      </c>
      <c r="P259" s="17">
        <v>3961</v>
      </c>
      <c r="Q259" s="17">
        <v>2482</v>
      </c>
      <c r="R259" s="17">
        <v>1156</v>
      </c>
      <c r="S259" s="17">
        <v>3197</v>
      </c>
      <c r="T259" s="17">
        <v>4367</v>
      </c>
      <c r="U259" s="17">
        <v>2320</v>
      </c>
      <c r="V259" s="17">
        <v>1965</v>
      </c>
      <c r="W259" s="17">
        <v>1353</v>
      </c>
      <c r="X259" s="17">
        <v>3472</v>
      </c>
      <c r="Y259" s="17">
        <v>3732</v>
      </c>
      <c r="Z259" s="17">
        <v>2418</v>
      </c>
      <c r="AA259" s="17">
        <v>2506</v>
      </c>
      <c r="AB259" s="17">
        <v>2592</v>
      </c>
      <c r="AC259" s="17">
        <v>1631</v>
      </c>
      <c r="AD259" s="17">
        <v>955</v>
      </c>
      <c r="AE259" s="17">
        <v>3852</v>
      </c>
      <c r="AF259" s="17">
        <v>2744</v>
      </c>
      <c r="AG259" s="17">
        <v>3440</v>
      </c>
      <c r="AH259" s="17">
        <v>3121</v>
      </c>
      <c r="AI259" s="17">
        <v>2873</v>
      </c>
      <c r="AJ259" s="17">
        <v>2979</v>
      </c>
      <c r="AK259" s="17">
        <v>2682</v>
      </c>
      <c r="AL259" s="17">
        <v>2343</v>
      </c>
      <c r="AM259" s="17">
        <v>4901</v>
      </c>
      <c r="AN259" s="17">
        <v>2725</v>
      </c>
      <c r="AO259" s="17">
        <v>3049</v>
      </c>
      <c r="AP259" s="17">
        <v>3465</v>
      </c>
      <c r="AQ259" s="17">
        <v>3208</v>
      </c>
      <c r="AR259" s="17">
        <v>2777</v>
      </c>
      <c r="AS259" s="17">
        <v>2360</v>
      </c>
      <c r="AT259" s="17">
        <v>1779</v>
      </c>
      <c r="AU259" s="17">
        <v>4250</v>
      </c>
      <c r="AV259" s="17">
        <v>2179</v>
      </c>
      <c r="AW259" s="17">
        <v>4360</v>
      </c>
      <c r="AX259" s="17">
        <v>2592</v>
      </c>
      <c r="AY259" s="17">
        <v>2209</v>
      </c>
      <c r="AZ259" s="17">
        <v>2733</v>
      </c>
      <c r="BA259" s="17">
        <v>2981</v>
      </c>
      <c r="BB259" s="17">
        <v>208</v>
      </c>
      <c r="BC259" s="17">
        <v>1193</v>
      </c>
      <c r="BD259" s="17">
        <v>1979</v>
      </c>
      <c r="BE259" s="17">
        <v>2443</v>
      </c>
      <c r="BF259" s="17">
        <v>2466</v>
      </c>
      <c r="BG259" s="17">
        <v>2256</v>
      </c>
      <c r="BH259" s="17">
        <v>3000</v>
      </c>
      <c r="BI259" s="17">
        <v>1562</v>
      </c>
      <c r="BJ259" s="17">
        <v>1137</v>
      </c>
      <c r="BK259" s="17">
        <v>4076</v>
      </c>
      <c r="BL259" s="17">
        <v>3330</v>
      </c>
      <c r="BM259" s="17">
        <v>2484</v>
      </c>
      <c r="BN259" s="17">
        <v>3067</v>
      </c>
      <c r="BO259" s="17">
        <v>2926</v>
      </c>
      <c r="BP259" s="17">
        <v>2719</v>
      </c>
      <c r="BQ259" s="17">
        <v>2466</v>
      </c>
      <c r="BR259" s="17">
        <v>1569</v>
      </c>
      <c r="BS259" s="17">
        <v>3982</v>
      </c>
      <c r="BT259" s="17">
        <v>2198</v>
      </c>
      <c r="BU259" s="17">
        <v>2410</v>
      </c>
      <c r="BV259" s="17">
        <v>2551</v>
      </c>
      <c r="BW259" s="17">
        <v>2362</v>
      </c>
      <c r="BX259" s="17">
        <v>2785</v>
      </c>
      <c r="BY259" s="17">
        <v>2160</v>
      </c>
      <c r="BZ259" s="17">
        <v>1147</v>
      </c>
      <c r="CA259" s="17">
        <v>4116</v>
      </c>
      <c r="CB259" s="17">
        <v>2670</v>
      </c>
      <c r="CC259" s="17">
        <v>2550</v>
      </c>
      <c r="CD259" s="17">
        <v>3626</v>
      </c>
      <c r="CE259" s="17">
        <v>3473</v>
      </c>
      <c r="CF259" s="17">
        <v>3124</v>
      </c>
      <c r="CG259" s="17">
        <v>2291</v>
      </c>
      <c r="CH259" s="17">
        <v>707</v>
      </c>
      <c r="CI259" s="17">
        <v>4332</v>
      </c>
      <c r="CJ259" s="17">
        <v>2287</v>
      </c>
      <c r="CK259" s="17">
        <v>3417</v>
      </c>
      <c r="CL259" s="17">
        <v>3843</v>
      </c>
      <c r="CM259" s="17">
        <v>4072</v>
      </c>
      <c r="CN259" s="17">
        <v>2939</v>
      </c>
      <c r="CO259" s="17">
        <v>2715</v>
      </c>
      <c r="CP259" s="17">
        <v>1460</v>
      </c>
      <c r="CQ259" s="17">
        <v>3965</v>
      </c>
      <c r="CR259" s="17">
        <v>2162</v>
      </c>
      <c r="CS259" s="17">
        <v>2089</v>
      </c>
      <c r="CT259" s="17">
        <v>2553</v>
      </c>
      <c r="CU259" s="17">
        <v>2910</v>
      </c>
      <c r="CV259" s="17">
        <v>3021</v>
      </c>
      <c r="CW259" s="17">
        <v>2375</v>
      </c>
      <c r="CX259" s="17">
        <v>1424</v>
      </c>
      <c r="CY259" s="17">
        <v>3845</v>
      </c>
      <c r="CZ259" s="17">
        <v>2725</v>
      </c>
      <c r="DA259" s="17">
        <v>2888</v>
      </c>
      <c r="DB259" s="17">
        <v>3329</v>
      </c>
      <c r="DC259" s="17">
        <v>2425</v>
      </c>
      <c r="DD259" s="17">
        <v>2929</v>
      </c>
      <c r="DE259" s="17">
        <v>2754</v>
      </c>
    </row>
    <row r="260" spans="1:109" x14ac:dyDescent="0.2">
      <c r="A260" t="s">
        <v>22</v>
      </c>
      <c r="B260" s="7">
        <v>3.6977920629100001</v>
      </c>
      <c r="C260" s="10" t="s">
        <v>392</v>
      </c>
      <c r="D260" s="7">
        <v>2.5441668910900002</v>
      </c>
      <c r="E260" s="8">
        <v>1.0243859839000001E-2</v>
      </c>
      <c r="F260" s="17">
        <f t="shared" si="79"/>
        <v>1170525</v>
      </c>
      <c r="G260" s="17">
        <f t="shared" si="80"/>
        <v>70023</v>
      </c>
      <c r="H260" s="17">
        <f t="shared" si="81"/>
        <v>142567</v>
      </c>
      <c r="I260" s="17">
        <f t="shared" si="82"/>
        <v>244805</v>
      </c>
      <c r="J260" s="17">
        <f t="shared" si="83"/>
        <v>151465</v>
      </c>
      <c r="K260" s="17">
        <f t="shared" si="84"/>
        <v>146880</v>
      </c>
      <c r="L260" s="17">
        <f t="shared" si="85"/>
        <v>140992</v>
      </c>
      <c r="M260" s="17">
        <f t="shared" si="86"/>
        <v>144192</v>
      </c>
      <c r="N260" s="18">
        <f t="shared" si="87"/>
        <v>129601</v>
      </c>
      <c r="O260" s="17">
        <v>3327</v>
      </c>
      <c r="P260" s="17">
        <v>17773</v>
      </c>
      <c r="Q260" s="17">
        <v>12955</v>
      </c>
      <c r="R260" s="17">
        <v>5259</v>
      </c>
      <c r="S260" s="17">
        <v>11791</v>
      </c>
      <c r="T260" s="17">
        <v>13680</v>
      </c>
      <c r="U260" s="17">
        <v>9651</v>
      </c>
      <c r="V260" s="17">
        <v>12088</v>
      </c>
      <c r="W260" s="17">
        <v>7072</v>
      </c>
      <c r="X260" s="17">
        <v>16674</v>
      </c>
      <c r="Y260" s="17">
        <v>13858</v>
      </c>
      <c r="Z260" s="17">
        <v>8724</v>
      </c>
      <c r="AA260" s="17">
        <v>11623</v>
      </c>
      <c r="AB260" s="17">
        <v>13509</v>
      </c>
      <c r="AC260" s="17">
        <v>5351</v>
      </c>
      <c r="AD260" s="17">
        <v>4901</v>
      </c>
      <c r="AE260" s="17">
        <v>18854</v>
      </c>
      <c r="AF260" s="17">
        <v>15756</v>
      </c>
      <c r="AG260" s="17">
        <v>23425</v>
      </c>
      <c r="AH260" s="17">
        <v>15839</v>
      </c>
      <c r="AI260" s="17">
        <v>11762</v>
      </c>
      <c r="AJ260" s="17">
        <v>14473</v>
      </c>
      <c r="AK260" s="17">
        <v>13539</v>
      </c>
      <c r="AL260" s="17">
        <v>8009</v>
      </c>
      <c r="AM260" s="17">
        <v>31447</v>
      </c>
      <c r="AN260" s="17">
        <v>8719</v>
      </c>
      <c r="AO260" s="17">
        <v>12795</v>
      </c>
      <c r="AP260" s="17">
        <v>12098</v>
      </c>
      <c r="AQ260" s="17">
        <v>13173</v>
      </c>
      <c r="AR260" s="17">
        <v>9663</v>
      </c>
      <c r="AS260" s="17">
        <v>10998</v>
      </c>
      <c r="AT260" s="17">
        <v>10449</v>
      </c>
      <c r="AU260" s="17">
        <v>23544</v>
      </c>
      <c r="AV260" s="17">
        <v>9881</v>
      </c>
      <c r="AW260" s="17">
        <v>26019</v>
      </c>
      <c r="AX260" s="17">
        <v>15564</v>
      </c>
      <c r="AY260" s="17">
        <v>4187</v>
      </c>
      <c r="AZ260" s="17">
        <v>12169</v>
      </c>
      <c r="BA260" s="17">
        <v>15546</v>
      </c>
      <c r="BB260" s="17">
        <v>1033</v>
      </c>
      <c r="BC260" s="17">
        <v>4495</v>
      </c>
      <c r="BD260" s="17">
        <v>8616</v>
      </c>
      <c r="BE260" s="17">
        <v>9673</v>
      </c>
      <c r="BF260" s="17">
        <v>9996</v>
      </c>
      <c r="BG260" s="17">
        <v>11394</v>
      </c>
      <c r="BH260" s="17">
        <v>9921</v>
      </c>
      <c r="BI260" s="17">
        <v>8530</v>
      </c>
      <c r="BJ260" s="17">
        <v>5813</v>
      </c>
      <c r="BK260" s="17">
        <v>22530</v>
      </c>
      <c r="BL260" s="17">
        <v>15132</v>
      </c>
      <c r="BM260" s="17">
        <v>10738</v>
      </c>
      <c r="BN260" s="17">
        <v>12670</v>
      </c>
      <c r="BO260" s="17">
        <v>13256</v>
      </c>
      <c r="BP260" s="17">
        <v>11318</v>
      </c>
      <c r="BQ260" s="17">
        <v>10787</v>
      </c>
      <c r="BR260" s="17">
        <v>7455</v>
      </c>
      <c r="BS260" s="17">
        <v>23956</v>
      </c>
      <c r="BT260" s="17">
        <v>10091</v>
      </c>
      <c r="BU260" s="17">
        <v>15645</v>
      </c>
      <c r="BV260" s="17">
        <v>11357</v>
      </c>
      <c r="BW260" s="17">
        <v>11438</v>
      </c>
      <c r="BX260" s="17">
        <v>12471</v>
      </c>
      <c r="BY260" s="17">
        <v>8672</v>
      </c>
      <c r="BZ260" s="17">
        <v>4893</v>
      </c>
      <c r="CA260" s="17">
        <v>21766</v>
      </c>
      <c r="CB260" s="17">
        <v>10946</v>
      </c>
      <c r="CC260" s="17">
        <v>9643</v>
      </c>
      <c r="CD260" s="17">
        <v>11762</v>
      </c>
      <c r="CE260" s="17">
        <v>14491</v>
      </c>
      <c r="CF260" s="17">
        <v>14089</v>
      </c>
      <c r="CG260" s="17">
        <v>10401</v>
      </c>
      <c r="CH260" s="17">
        <v>3276</v>
      </c>
      <c r="CI260" s="17">
        <v>21277</v>
      </c>
      <c r="CJ260" s="17">
        <v>10305</v>
      </c>
      <c r="CK260" s="17">
        <v>13742</v>
      </c>
      <c r="CL260" s="17">
        <v>14958</v>
      </c>
      <c r="CM260" s="17">
        <v>16377</v>
      </c>
      <c r="CN260" s="17">
        <v>12216</v>
      </c>
      <c r="CO260" s="17">
        <v>10169</v>
      </c>
      <c r="CP260" s="17">
        <v>6757</v>
      </c>
      <c r="CQ260" s="17">
        <v>21733</v>
      </c>
      <c r="CR260" s="17">
        <v>9188</v>
      </c>
      <c r="CS260" s="17">
        <v>7358</v>
      </c>
      <c r="CT260" s="17">
        <v>12292</v>
      </c>
      <c r="CU260" s="17">
        <v>14720</v>
      </c>
      <c r="CV260" s="17">
        <v>12696</v>
      </c>
      <c r="CW260" s="17">
        <v>10871</v>
      </c>
      <c r="CX260" s="17">
        <v>7038</v>
      </c>
      <c r="CY260" s="17">
        <v>20756</v>
      </c>
      <c r="CZ260" s="17">
        <v>17120</v>
      </c>
      <c r="DA260" s="17">
        <v>8444</v>
      </c>
      <c r="DB260" s="17">
        <v>12665</v>
      </c>
      <c r="DC260" s="17">
        <v>10779</v>
      </c>
      <c r="DD260" s="17">
        <v>12016</v>
      </c>
      <c r="DE260" s="17">
        <v>12649</v>
      </c>
    </row>
    <row r="261" spans="1:109" x14ac:dyDescent="0.2">
      <c r="A261" t="s">
        <v>339</v>
      </c>
      <c r="B261" s="7">
        <v>2.9741652617500001</v>
      </c>
      <c r="D261" s="7"/>
      <c r="E261" s="8">
        <v>9.6636086095299995E-8</v>
      </c>
      <c r="F261" s="17">
        <f t="shared" si="79"/>
        <v>175298</v>
      </c>
      <c r="G261" s="17">
        <f t="shared" si="80"/>
        <v>8060</v>
      </c>
      <c r="H261" s="17">
        <f t="shared" si="81"/>
        <v>17119</v>
      </c>
      <c r="I261" s="17">
        <f t="shared" si="82"/>
        <v>47515</v>
      </c>
      <c r="J261" s="17">
        <f t="shared" si="83"/>
        <v>24537</v>
      </c>
      <c r="K261" s="17">
        <f t="shared" si="84"/>
        <v>19433</v>
      </c>
      <c r="L261" s="17">
        <f t="shared" si="85"/>
        <v>18812</v>
      </c>
      <c r="M261" s="17">
        <f t="shared" si="86"/>
        <v>21002</v>
      </c>
      <c r="N261" s="18">
        <f t="shared" si="87"/>
        <v>18820</v>
      </c>
      <c r="O261" s="17">
        <v>372</v>
      </c>
      <c r="P261" s="17">
        <v>3204</v>
      </c>
      <c r="Q261" s="17">
        <v>1239</v>
      </c>
      <c r="R261" s="17">
        <v>620</v>
      </c>
      <c r="S261" s="17">
        <v>1641</v>
      </c>
      <c r="T261" s="17">
        <v>2130</v>
      </c>
      <c r="U261" s="17">
        <v>1506</v>
      </c>
      <c r="V261" s="17">
        <v>1465</v>
      </c>
      <c r="W261" s="17">
        <v>778</v>
      </c>
      <c r="X261" s="17">
        <v>2665</v>
      </c>
      <c r="Y261" s="17">
        <v>1463</v>
      </c>
      <c r="Z261" s="17">
        <v>1098</v>
      </c>
      <c r="AA261" s="17">
        <v>1404</v>
      </c>
      <c r="AB261" s="17">
        <v>1686</v>
      </c>
      <c r="AC261" s="17">
        <v>757</v>
      </c>
      <c r="AD261" s="17">
        <v>475</v>
      </c>
      <c r="AE261" s="17">
        <v>3317</v>
      </c>
      <c r="AF261" s="17">
        <v>1387</v>
      </c>
      <c r="AG261" s="17">
        <v>4576</v>
      </c>
      <c r="AH261" s="17">
        <v>2355</v>
      </c>
      <c r="AI261" s="17">
        <v>1709</v>
      </c>
      <c r="AJ261" s="17">
        <v>1856</v>
      </c>
      <c r="AK261" s="17">
        <v>1902</v>
      </c>
      <c r="AL261" s="17">
        <v>1509</v>
      </c>
      <c r="AM261" s="17">
        <v>7340</v>
      </c>
      <c r="AN261" s="17">
        <v>1453</v>
      </c>
      <c r="AO261" s="17">
        <v>3121</v>
      </c>
      <c r="AP261" s="17">
        <v>1765</v>
      </c>
      <c r="AQ261" s="17">
        <v>2048</v>
      </c>
      <c r="AR261" s="17">
        <v>1770</v>
      </c>
      <c r="AS261" s="17">
        <v>1593</v>
      </c>
      <c r="AT261" s="17">
        <v>837</v>
      </c>
      <c r="AU261" s="17">
        <v>4614</v>
      </c>
      <c r="AV261" s="17">
        <v>1102</v>
      </c>
      <c r="AW261" s="17">
        <v>4576</v>
      </c>
      <c r="AX261" s="17">
        <v>1860</v>
      </c>
      <c r="AY261" s="17">
        <v>679</v>
      </c>
      <c r="AZ261" s="17">
        <v>1593</v>
      </c>
      <c r="BA261" s="17">
        <v>2460</v>
      </c>
      <c r="BB261" s="17">
        <v>105</v>
      </c>
      <c r="BC261" s="17">
        <v>792</v>
      </c>
      <c r="BD261" s="17">
        <v>1110</v>
      </c>
      <c r="BE261" s="17">
        <v>1636</v>
      </c>
      <c r="BF261" s="17">
        <v>1119</v>
      </c>
      <c r="BG261" s="17">
        <v>1346</v>
      </c>
      <c r="BH261" s="17">
        <v>1807</v>
      </c>
      <c r="BI261" s="17">
        <v>1019</v>
      </c>
      <c r="BJ261" s="17">
        <v>627</v>
      </c>
      <c r="BK261" s="17">
        <v>4876</v>
      </c>
      <c r="BL261" s="17">
        <v>1952</v>
      </c>
      <c r="BM261" s="17">
        <v>1494</v>
      </c>
      <c r="BN261" s="17">
        <v>1910</v>
      </c>
      <c r="BO261" s="17">
        <v>1993</v>
      </c>
      <c r="BP261" s="17">
        <v>1580</v>
      </c>
      <c r="BQ261" s="17">
        <v>1737</v>
      </c>
      <c r="BR261" s="17">
        <v>778</v>
      </c>
      <c r="BS261" s="17">
        <v>5208</v>
      </c>
      <c r="BT261" s="17">
        <v>1112</v>
      </c>
      <c r="BU261" s="17">
        <v>1893</v>
      </c>
      <c r="BV261" s="17">
        <v>1460</v>
      </c>
      <c r="BW261" s="17">
        <v>1269</v>
      </c>
      <c r="BX261" s="17">
        <v>1749</v>
      </c>
      <c r="BY261" s="17">
        <v>1316</v>
      </c>
      <c r="BZ261" s="17">
        <v>674</v>
      </c>
      <c r="CA261" s="17">
        <v>3994</v>
      </c>
      <c r="CB261" s="17">
        <v>1528</v>
      </c>
      <c r="CC261" s="17">
        <v>1475</v>
      </c>
      <c r="CD261" s="17">
        <v>1327</v>
      </c>
      <c r="CE261" s="17">
        <v>1718</v>
      </c>
      <c r="CF261" s="17">
        <v>1876</v>
      </c>
      <c r="CG261" s="17">
        <v>1544</v>
      </c>
      <c r="CH261" s="17">
        <v>402</v>
      </c>
      <c r="CI261" s="17">
        <v>3912</v>
      </c>
      <c r="CJ261" s="17">
        <v>1447</v>
      </c>
      <c r="CK261" s="17">
        <v>2179</v>
      </c>
      <c r="CL261" s="17">
        <v>2054</v>
      </c>
      <c r="CM261" s="17">
        <v>1508</v>
      </c>
      <c r="CN261" s="17">
        <v>1876</v>
      </c>
      <c r="CO261" s="17">
        <v>1564</v>
      </c>
      <c r="CP261" s="17">
        <v>747</v>
      </c>
      <c r="CQ261" s="17">
        <v>3937</v>
      </c>
      <c r="CR261" s="17">
        <v>1106</v>
      </c>
      <c r="CS261" s="17">
        <v>975</v>
      </c>
      <c r="CT261" s="17">
        <v>1504</v>
      </c>
      <c r="CU261" s="17">
        <v>2342</v>
      </c>
      <c r="CV261" s="17">
        <v>1911</v>
      </c>
      <c r="CW261" s="17">
        <v>1569</v>
      </c>
      <c r="CX261" s="17">
        <v>756</v>
      </c>
      <c r="CY261" s="17">
        <v>3656</v>
      </c>
      <c r="CZ261" s="17">
        <v>2220</v>
      </c>
      <c r="DA261" s="17">
        <v>894</v>
      </c>
      <c r="DB261" s="17">
        <v>1817</v>
      </c>
      <c r="DC261" s="17">
        <v>1287</v>
      </c>
      <c r="DD261" s="17">
        <v>1792</v>
      </c>
      <c r="DE261" s="17">
        <v>1894</v>
      </c>
    </row>
    <row r="262" spans="1:109" x14ac:dyDescent="0.2">
      <c r="A262" t="s">
        <v>11</v>
      </c>
      <c r="B262" s="7">
        <v>3.5970037165900002</v>
      </c>
      <c r="D262" s="7"/>
      <c r="E262" s="8" t="s">
        <v>1</v>
      </c>
      <c r="F262" s="17">
        <f t="shared" si="79"/>
        <v>901963</v>
      </c>
      <c r="G262" s="17">
        <f t="shared" si="80"/>
        <v>49164</v>
      </c>
      <c r="H262" s="17">
        <f t="shared" si="81"/>
        <v>101513</v>
      </c>
      <c r="I262" s="17">
        <f t="shared" si="82"/>
        <v>175262</v>
      </c>
      <c r="J262" s="17">
        <f t="shared" si="83"/>
        <v>113802</v>
      </c>
      <c r="K262" s="17">
        <f t="shared" si="84"/>
        <v>114574</v>
      </c>
      <c r="L262" s="17">
        <f t="shared" si="85"/>
        <v>111818</v>
      </c>
      <c r="M262" s="17">
        <f t="shared" si="86"/>
        <v>116663</v>
      </c>
      <c r="N262" s="18">
        <f t="shared" si="87"/>
        <v>119167</v>
      </c>
      <c r="O262" s="17">
        <v>2217</v>
      </c>
      <c r="P262" s="17">
        <v>13734</v>
      </c>
      <c r="Q262" s="17">
        <v>9075</v>
      </c>
      <c r="R262" s="17">
        <v>3514</v>
      </c>
      <c r="S262" s="17">
        <v>10280</v>
      </c>
      <c r="T262" s="17">
        <v>14210</v>
      </c>
      <c r="U262" s="17">
        <v>8132</v>
      </c>
      <c r="V262" s="17">
        <v>8865</v>
      </c>
      <c r="W262" s="17">
        <v>4735</v>
      </c>
      <c r="X262" s="17">
        <v>12302</v>
      </c>
      <c r="Y262" s="17">
        <v>9442</v>
      </c>
      <c r="Z262" s="17">
        <v>7345</v>
      </c>
      <c r="AA262" s="17">
        <v>8185</v>
      </c>
      <c r="AB262" s="17">
        <v>9241</v>
      </c>
      <c r="AC262" s="17">
        <v>5353</v>
      </c>
      <c r="AD262" s="17">
        <v>3026</v>
      </c>
      <c r="AE262" s="17">
        <v>15991</v>
      </c>
      <c r="AF262" s="17">
        <v>9291</v>
      </c>
      <c r="AG262" s="17">
        <v>15319</v>
      </c>
      <c r="AH262" s="17">
        <v>12821</v>
      </c>
      <c r="AI262" s="17">
        <v>9251</v>
      </c>
      <c r="AJ262" s="17">
        <v>10504</v>
      </c>
      <c r="AK262" s="17">
        <v>12402</v>
      </c>
      <c r="AL262" s="17">
        <v>8365</v>
      </c>
      <c r="AM262" s="17">
        <v>20397</v>
      </c>
      <c r="AN262" s="17">
        <v>9111</v>
      </c>
      <c r="AO262" s="17">
        <v>10554</v>
      </c>
      <c r="AP262" s="17">
        <v>10519</v>
      </c>
      <c r="AQ262" s="17">
        <v>11401</v>
      </c>
      <c r="AR262" s="17">
        <v>10978</v>
      </c>
      <c r="AS262" s="17">
        <v>9559</v>
      </c>
      <c r="AT262" s="17">
        <v>6093</v>
      </c>
      <c r="AU262" s="17">
        <v>16537</v>
      </c>
      <c r="AV262" s="17">
        <v>6314</v>
      </c>
      <c r="AW262" s="17">
        <v>16263</v>
      </c>
      <c r="AX262" s="17">
        <v>10780</v>
      </c>
      <c r="AY262" s="17">
        <v>5433</v>
      </c>
      <c r="AZ262" s="17">
        <v>9356</v>
      </c>
      <c r="BA262" s="17">
        <v>11973</v>
      </c>
      <c r="BB262" s="17">
        <v>747</v>
      </c>
      <c r="BC262" s="17">
        <v>2576</v>
      </c>
      <c r="BD262" s="17">
        <v>7303</v>
      </c>
      <c r="BE262" s="17">
        <v>8774</v>
      </c>
      <c r="BF262" s="17">
        <v>7339</v>
      </c>
      <c r="BG262" s="17">
        <v>7882</v>
      </c>
      <c r="BH262" s="17">
        <v>9002</v>
      </c>
      <c r="BI262" s="17">
        <v>8574</v>
      </c>
      <c r="BJ262" s="17">
        <v>4073</v>
      </c>
      <c r="BK262" s="17">
        <v>16267</v>
      </c>
      <c r="BL262" s="17">
        <v>11719</v>
      </c>
      <c r="BM262" s="17">
        <v>8794</v>
      </c>
      <c r="BN262" s="17">
        <v>10952</v>
      </c>
      <c r="BO262" s="17">
        <v>10039</v>
      </c>
      <c r="BP262" s="17">
        <v>9031</v>
      </c>
      <c r="BQ262" s="17">
        <v>11035</v>
      </c>
      <c r="BR262" s="17">
        <v>4563</v>
      </c>
      <c r="BS262" s="17">
        <v>16089</v>
      </c>
      <c r="BT262" s="17">
        <v>6335</v>
      </c>
      <c r="BU262" s="17">
        <v>11869</v>
      </c>
      <c r="BV262" s="17">
        <v>7691</v>
      </c>
      <c r="BW262" s="17">
        <v>7435</v>
      </c>
      <c r="BX262" s="17">
        <v>9081</v>
      </c>
      <c r="BY262" s="17">
        <v>10287</v>
      </c>
      <c r="BZ262" s="17">
        <v>3931</v>
      </c>
      <c r="CA262" s="17">
        <v>15498</v>
      </c>
      <c r="CB262" s="17">
        <v>8779</v>
      </c>
      <c r="CC262" s="17">
        <v>8040</v>
      </c>
      <c r="CD262" s="17">
        <v>9903</v>
      </c>
      <c r="CE262" s="17">
        <v>12345</v>
      </c>
      <c r="CF262" s="17">
        <v>11288</v>
      </c>
      <c r="CG262" s="17">
        <v>9196</v>
      </c>
      <c r="CH262" s="17">
        <v>2337</v>
      </c>
      <c r="CI262" s="17">
        <v>15856</v>
      </c>
      <c r="CJ262" s="17">
        <v>7690</v>
      </c>
      <c r="CK262" s="17">
        <v>10013</v>
      </c>
      <c r="CL262" s="17">
        <v>12130</v>
      </c>
      <c r="CM262" s="17">
        <v>9418</v>
      </c>
      <c r="CN262" s="17">
        <v>9327</v>
      </c>
      <c r="CO262" s="17">
        <v>8615</v>
      </c>
      <c r="CP262" s="17">
        <v>4620</v>
      </c>
      <c r="CQ262" s="17">
        <v>15424</v>
      </c>
      <c r="CR262" s="17">
        <v>5918</v>
      </c>
      <c r="CS262" s="17">
        <v>6434</v>
      </c>
      <c r="CT262" s="17">
        <v>8175</v>
      </c>
      <c r="CU262" s="17">
        <v>11516</v>
      </c>
      <c r="CV262" s="17">
        <v>10628</v>
      </c>
      <c r="CW262" s="17">
        <v>11714</v>
      </c>
      <c r="CX262" s="17">
        <v>4457</v>
      </c>
      <c r="CY262" s="17">
        <v>14591</v>
      </c>
      <c r="CZ262" s="17">
        <v>10536</v>
      </c>
      <c r="DA262" s="17">
        <v>6883</v>
      </c>
      <c r="DB262" s="17">
        <v>11228</v>
      </c>
      <c r="DC262" s="17">
        <v>7459</v>
      </c>
      <c r="DD262" s="17">
        <v>10095</v>
      </c>
      <c r="DE262" s="17">
        <v>11594</v>
      </c>
    </row>
    <row r="263" spans="1:109" x14ac:dyDescent="0.2">
      <c r="A263" t="s">
        <v>232</v>
      </c>
      <c r="B263" s="7">
        <v>3.1064413702000002</v>
      </c>
      <c r="D263" s="7"/>
      <c r="E263" s="8" t="s">
        <v>1</v>
      </c>
      <c r="F263" s="17">
        <f t="shared" si="79"/>
        <v>302110</v>
      </c>
      <c r="G263" s="17">
        <f t="shared" si="80"/>
        <v>17536</v>
      </c>
      <c r="H263" s="17">
        <f t="shared" si="81"/>
        <v>36469</v>
      </c>
      <c r="I263" s="17">
        <f t="shared" si="82"/>
        <v>56414</v>
      </c>
      <c r="J263" s="17">
        <f t="shared" si="83"/>
        <v>36254</v>
      </c>
      <c r="K263" s="17">
        <f t="shared" si="84"/>
        <v>40575</v>
      </c>
      <c r="L263" s="17">
        <f t="shared" si="85"/>
        <v>38282</v>
      </c>
      <c r="M263" s="17">
        <f t="shared" si="86"/>
        <v>38941</v>
      </c>
      <c r="N263" s="18">
        <f t="shared" si="87"/>
        <v>37639</v>
      </c>
      <c r="O263" s="17">
        <v>759</v>
      </c>
      <c r="P263" s="17">
        <v>4350</v>
      </c>
      <c r="Q263" s="17">
        <v>3488</v>
      </c>
      <c r="R263" s="17">
        <v>1293</v>
      </c>
      <c r="S263" s="17">
        <v>3284</v>
      </c>
      <c r="T263" s="17">
        <v>5076</v>
      </c>
      <c r="U263" s="17">
        <v>2618</v>
      </c>
      <c r="V263" s="17">
        <v>2538</v>
      </c>
      <c r="W263" s="17">
        <v>1552</v>
      </c>
      <c r="X263" s="17">
        <v>4001</v>
      </c>
      <c r="Y263" s="17">
        <v>3167</v>
      </c>
      <c r="Z263" s="17">
        <v>2503</v>
      </c>
      <c r="AA263" s="17">
        <v>2892</v>
      </c>
      <c r="AB263" s="17">
        <v>2933</v>
      </c>
      <c r="AC263" s="17">
        <v>1662</v>
      </c>
      <c r="AD263" s="17">
        <v>1122</v>
      </c>
      <c r="AE263" s="17">
        <v>5056</v>
      </c>
      <c r="AF263" s="17">
        <v>3760</v>
      </c>
      <c r="AG263" s="17">
        <v>4915</v>
      </c>
      <c r="AH263" s="17">
        <v>4080</v>
      </c>
      <c r="AI263" s="17">
        <v>3316</v>
      </c>
      <c r="AJ263" s="17">
        <v>3679</v>
      </c>
      <c r="AK263" s="17">
        <v>3984</v>
      </c>
      <c r="AL263" s="17">
        <v>2917</v>
      </c>
      <c r="AM263" s="17">
        <v>6386</v>
      </c>
      <c r="AN263" s="17">
        <v>3267</v>
      </c>
      <c r="AO263" s="17">
        <v>2380</v>
      </c>
      <c r="AP263" s="17">
        <v>3728</v>
      </c>
      <c r="AQ263" s="17">
        <v>3819</v>
      </c>
      <c r="AR263" s="17">
        <v>3535</v>
      </c>
      <c r="AS263" s="17">
        <v>2903</v>
      </c>
      <c r="AT263" s="17">
        <v>2290</v>
      </c>
      <c r="AU263" s="17">
        <v>5377</v>
      </c>
      <c r="AV263" s="17">
        <v>2251</v>
      </c>
      <c r="AW263" s="17">
        <v>4968</v>
      </c>
      <c r="AX263" s="17">
        <v>3230</v>
      </c>
      <c r="AY263" s="17">
        <v>1332</v>
      </c>
      <c r="AZ263" s="17">
        <v>3155</v>
      </c>
      <c r="BA263" s="17">
        <v>3773</v>
      </c>
      <c r="BB263" s="17">
        <v>255</v>
      </c>
      <c r="BC263" s="17">
        <v>857</v>
      </c>
      <c r="BD263" s="17">
        <v>2461</v>
      </c>
      <c r="BE263" s="17">
        <v>3030</v>
      </c>
      <c r="BF263" s="17">
        <v>2774</v>
      </c>
      <c r="BG263" s="17">
        <v>2894</v>
      </c>
      <c r="BH263" s="17">
        <v>2476</v>
      </c>
      <c r="BI263" s="17">
        <v>2959</v>
      </c>
      <c r="BJ263" s="17">
        <v>1497</v>
      </c>
      <c r="BK263" s="17">
        <v>5081</v>
      </c>
      <c r="BL263" s="17">
        <v>4054</v>
      </c>
      <c r="BM263" s="17">
        <v>3100</v>
      </c>
      <c r="BN263" s="17">
        <v>3699</v>
      </c>
      <c r="BO263" s="17">
        <v>3542</v>
      </c>
      <c r="BP263" s="17">
        <v>3030</v>
      </c>
      <c r="BQ263" s="17">
        <v>3379</v>
      </c>
      <c r="BR263" s="17">
        <v>1674</v>
      </c>
      <c r="BS263" s="17">
        <v>5172</v>
      </c>
      <c r="BT263" s="17">
        <v>2298</v>
      </c>
      <c r="BU263" s="17">
        <v>3430</v>
      </c>
      <c r="BV263" s="17">
        <v>2725</v>
      </c>
      <c r="BW263" s="17">
        <v>2737</v>
      </c>
      <c r="BX263" s="17">
        <v>3230</v>
      </c>
      <c r="BY263" s="17">
        <v>3198</v>
      </c>
      <c r="BZ263" s="17">
        <v>1394</v>
      </c>
      <c r="CA263" s="17">
        <v>5149</v>
      </c>
      <c r="CB263" s="17">
        <v>2934</v>
      </c>
      <c r="CC263" s="17">
        <v>3005</v>
      </c>
      <c r="CD263" s="17">
        <v>3616</v>
      </c>
      <c r="CE263" s="17">
        <v>4778</v>
      </c>
      <c r="CF263" s="17">
        <v>3808</v>
      </c>
      <c r="CG263" s="17">
        <v>2847</v>
      </c>
      <c r="CH263" s="17">
        <v>852</v>
      </c>
      <c r="CI263" s="17">
        <v>5191</v>
      </c>
      <c r="CJ263" s="17">
        <v>2741</v>
      </c>
      <c r="CK263" s="17">
        <v>3188</v>
      </c>
      <c r="CL263" s="17">
        <v>4356</v>
      </c>
      <c r="CM263" s="17">
        <v>3977</v>
      </c>
      <c r="CN263" s="17">
        <v>3456</v>
      </c>
      <c r="CO263" s="17">
        <v>2940</v>
      </c>
      <c r="CP263" s="17">
        <v>1623</v>
      </c>
      <c r="CQ263" s="17">
        <v>4907</v>
      </c>
      <c r="CR263" s="17">
        <v>2284</v>
      </c>
      <c r="CS263" s="17">
        <v>1982</v>
      </c>
      <c r="CT263" s="17">
        <v>2884</v>
      </c>
      <c r="CU263" s="17">
        <v>3591</v>
      </c>
      <c r="CV263" s="17">
        <v>3655</v>
      </c>
      <c r="CW263" s="17">
        <v>3666</v>
      </c>
      <c r="CX263" s="17">
        <v>1601</v>
      </c>
      <c r="CY263" s="17">
        <v>4887</v>
      </c>
      <c r="CZ263" s="17">
        <v>3764</v>
      </c>
      <c r="DA263" s="17">
        <v>2460</v>
      </c>
      <c r="DB263" s="17">
        <v>3906</v>
      </c>
      <c r="DC263" s="17">
        <v>2621</v>
      </c>
      <c r="DD263" s="17">
        <v>3366</v>
      </c>
      <c r="DE263" s="17">
        <v>3790</v>
      </c>
    </row>
    <row r="264" spans="1:109" x14ac:dyDescent="0.2">
      <c r="A264" t="s">
        <v>323</v>
      </c>
      <c r="B264" s="7">
        <v>4.3409971133400003</v>
      </c>
      <c r="C264" s="11" t="s">
        <v>395</v>
      </c>
      <c r="D264" s="7">
        <v>3.0923988435399998</v>
      </c>
      <c r="E264" s="8">
        <v>4.1135725780599999E-5</v>
      </c>
      <c r="F264" s="17">
        <f t="shared" si="79"/>
        <v>5198658</v>
      </c>
      <c r="G264" s="17">
        <f t="shared" si="80"/>
        <v>312862</v>
      </c>
      <c r="H264" s="17">
        <f t="shared" si="81"/>
        <v>651431</v>
      </c>
      <c r="I264" s="17">
        <f t="shared" si="82"/>
        <v>1003996</v>
      </c>
      <c r="J264" s="17">
        <f t="shared" si="83"/>
        <v>664299</v>
      </c>
      <c r="K264" s="17">
        <f t="shared" si="84"/>
        <v>669327</v>
      </c>
      <c r="L264" s="17">
        <f t="shared" si="85"/>
        <v>640192</v>
      </c>
      <c r="M264" s="17">
        <f t="shared" si="86"/>
        <v>665293</v>
      </c>
      <c r="N264" s="18">
        <f t="shared" si="87"/>
        <v>591258</v>
      </c>
      <c r="O264" s="17">
        <f>SUM(O265:O279)</f>
        <v>13896</v>
      </c>
      <c r="P264" s="17">
        <f t="shared" ref="P264:CA264" si="98">SUM(P265:P279)</f>
        <v>78750</v>
      </c>
      <c r="Q264" s="17">
        <f t="shared" si="98"/>
        <v>56058</v>
      </c>
      <c r="R264" s="17">
        <f t="shared" si="98"/>
        <v>23099</v>
      </c>
      <c r="S264" s="17">
        <f t="shared" si="98"/>
        <v>58131</v>
      </c>
      <c r="T264" s="17">
        <f t="shared" si="98"/>
        <v>73662</v>
      </c>
      <c r="U264" s="17">
        <f t="shared" si="98"/>
        <v>43916</v>
      </c>
      <c r="V264" s="17">
        <f t="shared" si="98"/>
        <v>38948</v>
      </c>
      <c r="W264" s="17">
        <f t="shared" si="98"/>
        <v>28469</v>
      </c>
      <c r="X264" s="17">
        <f t="shared" si="98"/>
        <v>72254</v>
      </c>
      <c r="Y264" s="17">
        <f t="shared" si="98"/>
        <v>62997</v>
      </c>
      <c r="Z264" s="17">
        <f t="shared" si="98"/>
        <v>42209</v>
      </c>
      <c r="AA264" s="17">
        <f t="shared" si="98"/>
        <v>48751</v>
      </c>
      <c r="AB264" s="17">
        <f t="shared" si="98"/>
        <v>44815</v>
      </c>
      <c r="AC264" s="17">
        <f t="shared" si="98"/>
        <v>27505</v>
      </c>
      <c r="AD264" s="17">
        <f t="shared" si="98"/>
        <v>19732</v>
      </c>
      <c r="AE264" s="17">
        <f t="shared" si="98"/>
        <v>85667</v>
      </c>
      <c r="AF264" s="17">
        <f t="shared" si="98"/>
        <v>60873</v>
      </c>
      <c r="AG264" s="17">
        <f t="shared" si="98"/>
        <v>84240</v>
      </c>
      <c r="AH264" s="17">
        <f t="shared" si="98"/>
        <v>65038</v>
      </c>
      <c r="AI264" s="17">
        <f t="shared" si="98"/>
        <v>54898</v>
      </c>
      <c r="AJ264" s="17">
        <f t="shared" si="98"/>
        <v>59216</v>
      </c>
      <c r="AK264" s="17">
        <f t="shared" si="98"/>
        <v>62017</v>
      </c>
      <c r="AL264" s="17">
        <f t="shared" si="98"/>
        <v>56911</v>
      </c>
      <c r="AM264" s="17">
        <f t="shared" si="98"/>
        <v>118910</v>
      </c>
      <c r="AN264" s="17">
        <f t="shared" si="98"/>
        <v>68177</v>
      </c>
      <c r="AO264" s="17">
        <f t="shared" si="98"/>
        <v>54479</v>
      </c>
      <c r="AP264" s="17">
        <f t="shared" si="98"/>
        <v>63833</v>
      </c>
      <c r="AQ264" s="17">
        <f t="shared" si="98"/>
        <v>68468</v>
      </c>
      <c r="AR264" s="17">
        <f t="shared" si="98"/>
        <v>80549</v>
      </c>
      <c r="AS264" s="17">
        <f t="shared" si="98"/>
        <v>47331</v>
      </c>
      <c r="AT264" s="17">
        <f t="shared" si="98"/>
        <v>37837</v>
      </c>
      <c r="AU264" s="17">
        <f t="shared" si="98"/>
        <v>94759</v>
      </c>
      <c r="AV264" s="17">
        <f t="shared" si="98"/>
        <v>42256</v>
      </c>
      <c r="AW264" s="17">
        <f t="shared" si="98"/>
        <v>100532</v>
      </c>
      <c r="AX264" s="17">
        <f t="shared" si="98"/>
        <v>50961</v>
      </c>
      <c r="AY264" s="17">
        <f t="shared" si="98"/>
        <v>27558</v>
      </c>
      <c r="AZ264" s="17">
        <f t="shared" si="98"/>
        <v>53301</v>
      </c>
      <c r="BA264" s="17">
        <f t="shared" si="98"/>
        <v>63539</v>
      </c>
      <c r="BB264" s="17">
        <f t="shared" si="98"/>
        <v>4659</v>
      </c>
      <c r="BC264" s="17">
        <f t="shared" si="98"/>
        <v>14624</v>
      </c>
      <c r="BD264" s="17">
        <f t="shared" si="98"/>
        <v>45679</v>
      </c>
      <c r="BE264" s="17">
        <f t="shared" si="98"/>
        <v>62936</v>
      </c>
      <c r="BF264" s="17">
        <f t="shared" si="98"/>
        <v>45373</v>
      </c>
      <c r="BG264" s="17">
        <f t="shared" si="98"/>
        <v>47019</v>
      </c>
      <c r="BH264" s="17">
        <f t="shared" si="98"/>
        <v>50385</v>
      </c>
      <c r="BI264" s="17">
        <f t="shared" si="98"/>
        <v>35510</v>
      </c>
      <c r="BJ264" s="17">
        <f t="shared" si="98"/>
        <v>25182</v>
      </c>
      <c r="BK264" s="17">
        <f t="shared" si="98"/>
        <v>93565</v>
      </c>
      <c r="BL264" s="17">
        <f t="shared" si="98"/>
        <v>69865</v>
      </c>
      <c r="BM264" s="17">
        <f t="shared" si="98"/>
        <v>56571</v>
      </c>
      <c r="BN264" s="17">
        <f t="shared" si="98"/>
        <v>61657</v>
      </c>
      <c r="BO264" s="17">
        <f t="shared" si="98"/>
        <v>58899</v>
      </c>
      <c r="BP264" s="17">
        <f t="shared" si="98"/>
        <v>50119</v>
      </c>
      <c r="BQ264" s="17">
        <f t="shared" si="98"/>
        <v>54199</v>
      </c>
      <c r="BR264" s="17">
        <f t="shared" si="98"/>
        <v>30342</v>
      </c>
      <c r="BS264" s="17">
        <f t="shared" si="98"/>
        <v>93865</v>
      </c>
      <c r="BT264" s="17">
        <f t="shared" si="98"/>
        <v>42109</v>
      </c>
      <c r="BU264" s="17">
        <f t="shared" si="98"/>
        <v>55582</v>
      </c>
      <c r="BV264" s="17">
        <f t="shared" si="98"/>
        <v>48261</v>
      </c>
      <c r="BW264" s="17">
        <f t="shared" si="98"/>
        <v>46821</v>
      </c>
      <c r="BX264" s="17">
        <f t="shared" si="98"/>
        <v>52846</v>
      </c>
      <c r="BY264" s="17">
        <f t="shared" si="98"/>
        <v>50077</v>
      </c>
      <c r="BZ264" s="17">
        <f t="shared" si="98"/>
        <v>24679</v>
      </c>
      <c r="CA264" s="17">
        <f t="shared" si="98"/>
        <v>90888</v>
      </c>
      <c r="CB264" s="17">
        <f t="shared" ref="CB264:DE264" si="99">SUM(CB265:CB279)</f>
        <v>53895</v>
      </c>
      <c r="CC264" s="17">
        <f t="shared" si="99"/>
        <v>47052</v>
      </c>
      <c r="CD264" s="17">
        <f t="shared" si="99"/>
        <v>60449</v>
      </c>
      <c r="CE264" s="17">
        <f t="shared" si="99"/>
        <v>67322</v>
      </c>
      <c r="CF264" s="17">
        <f t="shared" si="99"/>
        <v>60684</v>
      </c>
      <c r="CG264" s="17">
        <f t="shared" si="99"/>
        <v>47059</v>
      </c>
      <c r="CH264" s="17">
        <f t="shared" si="99"/>
        <v>14449</v>
      </c>
      <c r="CI264" s="17">
        <f t="shared" si="99"/>
        <v>91021</v>
      </c>
      <c r="CJ264" s="17">
        <f t="shared" si="99"/>
        <v>46734</v>
      </c>
      <c r="CK264" s="17">
        <f t="shared" si="99"/>
        <v>59760</v>
      </c>
      <c r="CL264" s="17">
        <f t="shared" si="99"/>
        <v>72737</v>
      </c>
      <c r="CM264" s="17">
        <f t="shared" si="99"/>
        <v>66559</v>
      </c>
      <c r="CN264" s="17">
        <f t="shared" si="99"/>
        <v>53629</v>
      </c>
      <c r="CO264" s="17">
        <f t="shared" si="99"/>
        <v>48559</v>
      </c>
      <c r="CP264" s="17">
        <f t="shared" si="99"/>
        <v>28553</v>
      </c>
      <c r="CQ264" s="17">
        <f t="shared" si="99"/>
        <v>86711</v>
      </c>
      <c r="CR264" s="17">
        <f t="shared" si="99"/>
        <v>40995</v>
      </c>
      <c r="CS264" s="17">
        <f t="shared" si="99"/>
        <v>36096</v>
      </c>
      <c r="CT264" s="17">
        <f t="shared" si="99"/>
        <v>50406</v>
      </c>
      <c r="CU264" s="17">
        <f t="shared" si="99"/>
        <v>63314</v>
      </c>
      <c r="CV264" s="17">
        <f t="shared" si="99"/>
        <v>59078</v>
      </c>
      <c r="CW264" s="17">
        <f t="shared" si="99"/>
        <v>55010</v>
      </c>
      <c r="CX264" s="17">
        <f t="shared" si="99"/>
        <v>28153</v>
      </c>
      <c r="CY264" s="17">
        <f t="shared" si="99"/>
        <v>82982</v>
      </c>
      <c r="CZ264" s="17">
        <f t="shared" si="99"/>
        <v>61793</v>
      </c>
      <c r="DA264" s="17">
        <f t="shared" si="99"/>
        <v>41743</v>
      </c>
      <c r="DB264" s="17">
        <f t="shared" si="99"/>
        <v>63346</v>
      </c>
      <c r="DC264" s="17">
        <f t="shared" si="99"/>
        <v>46056</v>
      </c>
      <c r="DD264" s="17">
        <f t="shared" si="99"/>
        <v>56755</v>
      </c>
      <c r="DE264" s="17">
        <f t="shared" si="99"/>
        <v>61504</v>
      </c>
    </row>
    <row r="265" spans="1:109" x14ac:dyDescent="0.2">
      <c r="A265" t="s">
        <v>229</v>
      </c>
      <c r="B265" s="7">
        <v>1.15431519559</v>
      </c>
      <c r="D265" s="7"/>
      <c r="E265" s="8" t="s">
        <v>1</v>
      </c>
      <c r="F265" s="17">
        <f t="shared" si="79"/>
        <v>1250</v>
      </c>
      <c r="G265" s="17">
        <f t="shared" si="80"/>
        <v>39</v>
      </c>
      <c r="H265" s="17">
        <f t="shared" si="81"/>
        <v>94</v>
      </c>
      <c r="I265" s="17">
        <f t="shared" si="82"/>
        <v>154</v>
      </c>
      <c r="J265" s="17">
        <f t="shared" si="83"/>
        <v>152</v>
      </c>
      <c r="K265" s="17">
        <f t="shared" si="84"/>
        <v>183</v>
      </c>
      <c r="L265" s="17">
        <f t="shared" si="85"/>
        <v>371</v>
      </c>
      <c r="M265" s="17">
        <f t="shared" si="86"/>
        <v>221</v>
      </c>
      <c r="N265" s="18">
        <f t="shared" si="87"/>
        <v>36</v>
      </c>
      <c r="O265" s="17">
        <v>0</v>
      </c>
      <c r="P265" s="17">
        <v>8</v>
      </c>
      <c r="Q265" s="17">
        <v>5</v>
      </c>
      <c r="R265" s="17">
        <v>13</v>
      </c>
      <c r="S265" s="17">
        <v>10</v>
      </c>
      <c r="T265" s="17">
        <v>13</v>
      </c>
      <c r="U265" s="17">
        <v>20</v>
      </c>
      <c r="V265" s="17">
        <v>1</v>
      </c>
      <c r="W265" s="17">
        <v>1</v>
      </c>
      <c r="X265" s="17">
        <v>12</v>
      </c>
      <c r="Y265" s="17">
        <v>15</v>
      </c>
      <c r="Z265" s="17">
        <v>2</v>
      </c>
      <c r="AA265" s="17">
        <v>13</v>
      </c>
      <c r="AB265" s="17">
        <v>3</v>
      </c>
      <c r="AC265" s="17">
        <v>2</v>
      </c>
      <c r="AD265" s="17">
        <v>2</v>
      </c>
      <c r="AE265" s="17">
        <v>1</v>
      </c>
      <c r="AF265" s="17">
        <v>8</v>
      </c>
      <c r="AG265" s="17">
        <v>0</v>
      </c>
      <c r="AH265" s="17">
        <v>9</v>
      </c>
      <c r="AI265" s="17">
        <v>10</v>
      </c>
      <c r="AJ265" s="17">
        <v>10</v>
      </c>
      <c r="AK265" s="17">
        <v>2</v>
      </c>
      <c r="AL265" s="17">
        <v>12</v>
      </c>
      <c r="AM265" s="17">
        <v>2</v>
      </c>
      <c r="AN265" s="17">
        <v>2</v>
      </c>
      <c r="AO265" s="17">
        <v>0</v>
      </c>
      <c r="AP265" s="17">
        <v>26</v>
      </c>
      <c r="AQ265" s="17">
        <v>8</v>
      </c>
      <c r="AR265" s="17">
        <v>6</v>
      </c>
      <c r="AS265" s="17">
        <v>1</v>
      </c>
      <c r="AT265" s="17">
        <v>1</v>
      </c>
      <c r="AU265" s="17">
        <v>7</v>
      </c>
      <c r="AV265" s="17">
        <v>1</v>
      </c>
      <c r="AW265" s="17">
        <v>5</v>
      </c>
      <c r="AX265" s="17">
        <v>5</v>
      </c>
      <c r="AY265" s="17">
        <v>1</v>
      </c>
      <c r="AZ265" s="17">
        <v>10</v>
      </c>
      <c r="BA265" s="17">
        <v>4</v>
      </c>
      <c r="BB265" s="17">
        <v>0</v>
      </c>
      <c r="BC265" s="17">
        <v>0</v>
      </c>
      <c r="BD265" s="17">
        <v>0</v>
      </c>
      <c r="BE265" s="17">
        <v>28</v>
      </c>
      <c r="BF265" s="17">
        <v>238</v>
      </c>
      <c r="BG265" s="17">
        <v>28</v>
      </c>
      <c r="BH265" s="17">
        <v>11</v>
      </c>
      <c r="BI265" s="17">
        <v>0</v>
      </c>
      <c r="BJ265" s="17">
        <v>8</v>
      </c>
      <c r="BK265" s="17">
        <v>97</v>
      </c>
      <c r="BL265" s="17">
        <v>30</v>
      </c>
      <c r="BM265" s="17">
        <v>25</v>
      </c>
      <c r="BN265" s="17">
        <v>20</v>
      </c>
      <c r="BO265" s="17">
        <v>11</v>
      </c>
      <c r="BP265" s="17">
        <v>19</v>
      </c>
      <c r="BQ265" s="17">
        <v>15</v>
      </c>
      <c r="BR265" s="17">
        <v>0</v>
      </c>
      <c r="BS265" s="17">
        <v>3</v>
      </c>
      <c r="BT265" s="17">
        <v>0</v>
      </c>
      <c r="BU265" s="17">
        <v>3</v>
      </c>
      <c r="BV265" s="17">
        <v>3</v>
      </c>
      <c r="BW265" s="17">
        <v>5</v>
      </c>
      <c r="BX265" s="17">
        <v>13</v>
      </c>
      <c r="BY265" s="17">
        <v>1</v>
      </c>
      <c r="BZ265" s="17">
        <v>8</v>
      </c>
      <c r="CA265" s="17">
        <v>5</v>
      </c>
      <c r="CB265" s="17">
        <v>12</v>
      </c>
      <c r="CC265" s="17">
        <v>55</v>
      </c>
      <c r="CD265" s="17">
        <v>9</v>
      </c>
      <c r="CE265" s="17">
        <v>10</v>
      </c>
      <c r="CF265" s="17">
        <v>20</v>
      </c>
      <c r="CG265" s="17">
        <v>3</v>
      </c>
      <c r="CH265" s="17">
        <v>2</v>
      </c>
      <c r="CI265" s="17">
        <v>8</v>
      </c>
      <c r="CJ265" s="17">
        <v>14</v>
      </c>
      <c r="CK265" s="17">
        <v>11</v>
      </c>
      <c r="CL265" s="17">
        <v>5</v>
      </c>
      <c r="CM265" s="17">
        <v>66</v>
      </c>
      <c r="CN265" s="17">
        <v>37</v>
      </c>
      <c r="CO265" s="17">
        <v>1</v>
      </c>
      <c r="CP265" s="17">
        <v>3</v>
      </c>
      <c r="CQ265" s="17">
        <v>5</v>
      </c>
      <c r="CR265" s="17">
        <v>1</v>
      </c>
      <c r="CS265" s="17">
        <v>9</v>
      </c>
      <c r="CT265" s="17">
        <v>17</v>
      </c>
      <c r="CU265" s="17">
        <v>12</v>
      </c>
      <c r="CV265" s="17">
        <v>24</v>
      </c>
      <c r="CW265" s="17">
        <v>5</v>
      </c>
      <c r="CX265" s="17">
        <v>2</v>
      </c>
      <c r="CY265" s="17">
        <v>6</v>
      </c>
      <c r="CZ265" s="17">
        <v>6</v>
      </c>
      <c r="DA265" s="17">
        <v>1</v>
      </c>
      <c r="DB265" s="17">
        <v>29</v>
      </c>
      <c r="DC265" s="17">
        <v>6</v>
      </c>
      <c r="DD265" s="17">
        <v>48</v>
      </c>
      <c r="DE265" s="17">
        <v>1</v>
      </c>
    </row>
    <row r="266" spans="1:109" x14ac:dyDescent="0.2">
      <c r="A266" t="s">
        <v>65</v>
      </c>
      <c r="B266" s="7">
        <v>2.8920958091700002</v>
      </c>
      <c r="D266" s="7"/>
      <c r="E266" s="8" t="s">
        <v>1</v>
      </c>
      <c r="F266" s="17">
        <f t="shared" ref="F266:F329" si="100">SUM(O266:DE266)</f>
        <v>156779</v>
      </c>
      <c r="G266" s="17">
        <f t="shared" ref="G266:G329" si="101">SUM(O266,W266,AD266,AL266,AT266,BB266,BJ266,BR266,BZ266,CH266,CP266,CX266)</f>
        <v>6471</v>
      </c>
      <c r="H266" s="17">
        <f t="shared" ref="H266:H329" si="102">SUM(Q266,Y266,AF266,AN266,AV266,BD266,BL266,BT266,CB266,CJ266,CR266,CZ266)</f>
        <v>15964</v>
      </c>
      <c r="I266" s="17">
        <f t="shared" ref="I266:I329" si="103">SUM(P266,X266,AE266,AM266,AU266,BC266,BK266,BS266,CA266,CI266,CQ266,CY266)</f>
        <v>32385</v>
      </c>
      <c r="J266" s="17">
        <f t="shared" ref="J266:J329" si="104">SUM(R266,Z266,AG266,AO266,AW266,BE266,BM266,BU266,CC266,CK266,CS266,DA266)</f>
        <v>19067</v>
      </c>
      <c r="K266" s="17">
        <f t="shared" ref="K266:K329" si="105">SUM(T266,AA266,AI266,AQ266,AY266,BG266,BO266,BW266,CE266,CM266,CU266,DC266)</f>
        <v>18369</v>
      </c>
      <c r="L266" s="17">
        <f t="shared" ref="L266:L329" si="106">SUM(S266,AH266,AP266,AX266,BF266,BN266,BV266,CD266,CL266,CT266,DB266)</f>
        <v>20859</v>
      </c>
      <c r="M266" s="17">
        <f t="shared" ref="M266:M329" si="107">SUM(U266,AB266,AJ266,AR266,AZ266,BH266,BP266,BX266,CF266,CN266,CV266,DD266)</f>
        <v>20094</v>
      </c>
      <c r="N266" s="18">
        <f t="shared" ref="N266:N329" si="108">SUM(V266,AC266,AK266,AS266,BA266,BI266,BQ266,BY266,CG266,CO266,CW266,DE266)</f>
        <v>23570</v>
      </c>
      <c r="O266" s="17">
        <v>265</v>
      </c>
      <c r="P266" s="17">
        <v>2543</v>
      </c>
      <c r="Q266" s="17">
        <v>1312</v>
      </c>
      <c r="R266" s="17">
        <v>447</v>
      </c>
      <c r="S266" s="17">
        <v>1991</v>
      </c>
      <c r="T266" s="17">
        <v>1894</v>
      </c>
      <c r="U266" s="17">
        <v>1360</v>
      </c>
      <c r="V266" s="17">
        <v>1269</v>
      </c>
      <c r="W266" s="17">
        <v>541</v>
      </c>
      <c r="X266" s="17">
        <v>2235</v>
      </c>
      <c r="Y266" s="17">
        <v>2135</v>
      </c>
      <c r="Z266" s="17">
        <v>1352</v>
      </c>
      <c r="AA266" s="17">
        <v>1133</v>
      </c>
      <c r="AB266" s="17">
        <v>1279</v>
      </c>
      <c r="AC266" s="17">
        <v>1019</v>
      </c>
      <c r="AD266" s="17">
        <v>318</v>
      </c>
      <c r="AE266" s="17">
        <v>3436</v>
      </c>
      <c r="AF266" s="17">
        <v>993</v>
      </c>
      <c r="AG266" s="17">
        <v>2424</v>
      </c>
      <c r="AH266" s="17">
        <v>2415</v>
      </c>
      <c r="AI266" s="17">
        <v>1709</v>
      </c>
      <c r="AJ266" s="17">
        <v>1627</v>
      </c>
      <c r="AK266" s="17">
        <v>2489</v>
      </c>
      <c r="AL266" s="17">
        <v>1541</v>
      </c>
      <c r="AM266" s="17">
        <v>3489</v>
      </c>
      <c r="AN266" s="17">
        <v>1762</v>
      </c>
      <c r="AO266" s="17">
        <v>1993</v>
      </c>
      <c r="AP266" s="17">
        <v>2086</v>
      </c>
      <c r="AQ266" s="17">
        <v>2192</v>
      </c>
      <c r="AR266" s="17">
        <v>2316</v>
      </c>
      <c r="AS266" s="17">
        <v>1720</v>
      </c>
      <c r="AT266" s="17">
        <v>574</v>
      </c>
      <c r="AU266" s="17">
        <v>3013</v>
      </c>
      <c r="AV266" s="17">
        <v>645</v>
      </c>
      <c r="AW266" s="17">
        <v>2470</v>
      </c>
      <c r="AX266" s="17">
        <v>1436</v>
      </c>
      <c r="AY266" s="17">
        <v>671</v>
      </c>
      <c r="AZ266" s="17">
        <v>1627</v>
      </c>
      <c r="BA266" s="17">
        <v>2193</v>
      </c>
      <c r="BB266" s="17">
        <v>108</v>
      </c>
      <c r="BC266" s="17">
        <v>813</v>
      </c>
      <c r="BD266" s="17">
        <v>1228</v>
      </c>
      <c r="BE266" s="17">
        <v>1567</v>
      </c>
      <c r="BF266" s="17">
        <v>1150</v>
      </c>
      <c r="BG266" s="17">
        <v>1151</v>
      </c>
      <c r="BH266" s="17">
        <v>1638</v>
      </c>
      <c r="BI266" s="17">
        <v>1930</v>
      </c>
      <c r="BJ266" s="17">
        <v>603</v>
      </c>
      <c r="BK266" s="17">
        <v>3085</v>
      </c>
      <c r="BL266" s="17">
        <v>2193</v>
      </c>
      <c r="BM266" s="17">
        <v>1685</v>
      </c>
      <c r="BN266" s="17">
        <v>2062</v>
      </c>
      <c r="BO266" s="17">
        <v>1740</v>
      </c>
      <c r="BP266" s="17">
        <v>1549</v>
      </c>
      <c r="BQ266" s="17">
        <v>2337</v>
      </c>
      <c r="BR266" s="17">
        <v>440</v>
      </c>
      <c r="BS266" s="17">
        <v>2679</v>
      </c>
      <c r="BT266" s="17">
        <v>644</v>
      </c>
      <c r="BU266" s="17">
        <v>1766</v>
      </c>
      <c r="BV266" s="17">
        <v>1020</v>
      </c>
      <c r="BW266" s="17">
        <v>870</v>
      </c>
      <c r="BX266" s="17">
        <v>1421</v>
      </c>
      <c r="BY266" s="17">
        <v>2299</v>
      </c>
      <c r="BZ266" s="17">
        <v>655</v>
      </c>
      <c r="CA266" s="17">
        <v>3004</v>
      </c>
      <c r="CB266" s="17">
        <v>1705</v>
      </c>
      <c r="CC266" s="17">
        <v>1358</v>
      </c>
      <c r="CD266" s="17">
        <v>2795</v>
      </c>
      <c r="CE266" s="17">
        <v>2519</v>
      </c>
      <c r="CF266" s="17">
        <v>2073</v>
      </c>
      <c r="CG266" s="17">
        <v>1691</v>
      </c>
      <c r="CH266" s="17">
        <v>350</v>
      </c>
      <c r="CI266" s="17">
        <v>3021</v>
      </c>
      <c r="CJ266" s="17">
        <v>1183</v>
      </c>
      <c r="CK266" s="17">
        <v>1859</v>
      </c>
      <c r="CL266" s="17">
        <v>2488</v>
      </c>
      <c r="CM266" s="17">
        <v>1643</v>
      </c>
      <c r="CN266" s="17">
        <v>1562</v>
      </c>
      <c r="CO266" s="17">
        <v>1732</v>
      </c>
      <c r="CP266" s="17">
        <v>593</v>
      </c>
      <c r="CQ266" s="17">
        <v>2588</v>
      </c>
      <c r="CR266" s="17">
        <v>779</v>
      </c>
      <c r="CS266" s="17">
        <v>1149</v>
      </c>
      <c r="CT266" s="17">
        <v>1174</v>
      </c>
      <c r="CU266" s="17">
        <v>1870</v>
      </c>
      <c r="CV266" s="17">
        <v>1905</v>
      </c>
      <c r="CW266" s="17">
        <v>2543</v>
      </c>
      <c r="CX266" s="17">
        <v>483</v>
      </c>
      <c r="CY266" s="17">
        <v>2479</v>
      </c>
      <c r="CZ266" s="17">
        <v>1385</v>
      </c>
      <c r="DA266" s="17">
        <v>997</v>
      </c>
      <c r="DB266" s="17">
        <v>2242</v>
      </c>
      <c r="DC266" s="17">
        <v>977</v>
      </c>
      <c r="DD266" s="17">
        <v>1737</v>
      </c>
      <c r="DE266" s="17">
        <v>2348</v>
      </c>
    </row>
    <row r="267" spans="1:109" x14ac:dyDescent="0.2">
      <c r="A267" t="s">
        <v>244</v>
      </c>
      <c r="B267" s="7">
        <v>2.6708429630400001</v>
      </c>
      <c r="D267" s="7"/>
      <c r="E267" s="8" t="s">
        <v>1</v>
      </c>
      <c r="F267" s="17">
        <f t="shared" si="100"/>
        <v>106796</v>
      </c>
      <c r="G267" s="17">
        <f t="shared" si="101"/>
        <v>6718</v>
      </c>
      <c r="H267" s="17">
        <f t="shared" si="102"/>
        <v>13090</v>
      </c>
      <c r="I267" s="17">
        <f t="shared" si="103"/>
        <v>18635</v>
      </c>
      <c r="J267" s="17">
        <f t="shared" si="104"/>
        <v>14256</v>
      </c>
      <c r="K267" s="17">
        <f t="shared" si="105"/>
        <v>14563</v>
      </c>
      <c r="L267" s="17">
        <f t="shared" si="106"/>
        <v>13657</v>
      </c>
      <c r="M267" s="17">
        <f t="shared" si="107"/>
        <v>13818</v>
      </c>
      <c r="N267" s="18">
        <f t="shared" si="108"/>
        <v>12059</v>
      </c>
      <c r="O267" s="17">
        <v>321</v>
      </c>
      <c r="P267" s="17">
        <v>1548</v>
      </c>
      <c r="Q267" s="17">
        <v>1049</v>
      </c>
      <c r="R267" s="17">
        <v>587</v>
      </c>
      <c r="S267" s="17">
        <v>1172</v>
      </c>
      <c r="T267" s="17">
        <v>1768</v>
      </c>
      <c r="U267" s="17">
        <v>1015</v>
      </c>
      <c r="V267" s="17">
        <v>1114</v>
      </c>
      <c r="W267" s="17">
        <v>745</v>
      </c>
      <c r="X267" s="17">
        <v>1435</v>
      </c>
      <c r="Y267" s="17">
        <v>1420</v>
      </c>
      <c r="Z267" s="17">
        <v>965</v>
      </c>
      <c r="AA267" s="17">
        <v>1196</v>
      </c>
      <c r="AB267" s="17">
        <v>1368</v>
      </c>
      <c r="AC267" s="17">
        <v>426</v>
      </c>
      <c r="AD267" s="17">
        <v>436</v>
      </c>
      <c r="AE267" s="17">
        <v>1719</v>
      </c>
      <c r="AF267" s="17">
        <v>1084</v>
      </c>
      <c r="AG267" s="17">
        <v>1866</v>
      </c>
      <c r="AH267" s="17">
        <v>1503</v>
      </c>
      <c r="AI267" s="17">
        <v>1434</v>
      </c>
      <c r="AJ267" s="17">
        <v>1178</v>
      </c>
      <c r="AK267" s="17">
        <v>1299</v>
      </c>
      <c r="AL267" s="17">
        <v>1030</v>
      </c>
      <c r="AM267" s="17">
        <v>2161</v>
      </c>
      <c r="AN267" s="17">
        <v>851</v>
      </c>
      <c r="AO267" s="17">
        <v>1607</v>
      </c>
      <c r="AP267" s="17">
        <v>1006</v>
      </c>
      <c r="AQ267" s="17">
        <v>1257</v>
      </c>
      <c r="AR267" s="17">
        <v>982</v>
      </c>
      <c r="AS267" s="17">
        <v>1094</v>
      </c>
      <c r="AT267" s="17">
        <v>805</v>
      </c>
      <c r="AU267" s="17">
        <v>1740</v>
      </c>
      <c r="AV267" s="17">
        <v>1080</v>
      </c>
      <c r="AW267" s="17">
        <v>1605</v>
      </c>
      <c r="AX267" s="17">
        <v>1559</v>
      </c>
      <c r="AY267" s="17">
        <v>607</v>
      </c>
      <c r="AZ267" s="17">
        <v>1166</v>
      </c>
      <c r="BA267" s="17">
        <v>1335</v>
      </c>
      <c r="BB267" s="17">
        <v>98</v>
      </c>
      <c r="BC267" s="17">
        <v>41</v>
      </c>
      <c r="BD267" s="17">
        <v>957</v>
      </c>
      <c r="BE267" s="17">
        <v>1073</v>
      </c>
      <c r="BF267" s="17">
        <v>1044</v>
      </c>
      <c r="BG267" s="17">
        <v>864</v>
      </c>
      <c r="BH267" s="17">
        <v>1066</v>
      </c>
      <c r="BI267" s="17">
        <v>793</v>
      </c>
      <c r="BJ267" s="17">
        <v>439</v>
      </c>
      <c r="BK267" s="17">
        <v>1789</v>
      </c>
      <c r="BL267" s="17">
        <v>1279</v>
      </c>
      <c r="BM267" s="17">
        <v>1017</v>
      </c>
      <c r="BN267" s="17">
        <v>1200</v>
      </c>
      <c r="BO267" s="17">
        <v>1159</v>
      </c>
      <c r="BP267" s="17">
        <v>1131</v>
      </c>
      <c r="BQ267" s="17">
        <v>1022</v>
      </c>
      <c r="BR267" s="17">
        <v>754</v>
      </c>
      <c r="BS267" s="17">
        <v>1810</v>
      </c>
      <c r="BT267" s="17">
        <v>1074</v>
      </c>
      <c r="BU267" s="17">
        <v>1585</v>
      </c>
      <c r="BV267" s="17">
        <v>1227</v>
      </c>
      <c r="BW267" s="17">
        <v>1110</v>
      </c>
      <c r="BX267" s="17">
        <v>1122</v>
      </c>
      <c r="BY267" s="17">
        <v>891</v>
      </c>
      <c r="BZ267" s="17">
        <v>438</v>
      </c>
      <c r="CA267" s="17">
        <v>1548</v>
      </c>
      <c r="CB267" s="17">
        <v>962</v>
      </c>
      <c r="CC267" s="17">
        <v>963</v>
      </c>
      <c r="CD267" s="17">
        <v>959</v>
      </c>
      <c r="CE267" s="17">
        <v>1235</v>
      </c>
      <c r="CF267" s="17">
        <v>1171</v>
      </c>
      <c r="CG267" s="17">
        <v>939</v>
      </c>
      <c r="CH267" s="17">
        <v>288</v>
      </c>
      <c r="CI267" s="17">
        <v>1672</v>
      </c>
      <c r="CJ267" s="17">
        <v>1091</v>
      </c>
      <c r="CK267" s="17">
        <v>1258</v>
      </c>
      <c r="CL267" s="17">
        <v>1457</v>
      </c>
      <c r="CM267" s="17">
        <v>1318</v>
      </c>
      <c r="CN267" s="17">
        <v>1209</v>
      </c>
      <c r="CO267" s="17">
        <v>909</v>
      </c>
      <c r="CP267" s="17">
        <v>693</v>
      </c>
      <c r="CQ267" s="17">
        <v>1646</v>
      </c>
      <c r="CR267" s="17">
        <v>1047</v>
      </c>
      <c r="CS267" s="17">
        <v>820</v>
      </c>
      <c r="CT267" s="17">
        <v>1208</v>
      </c>
      <c r="CU267" s="17">
        <v>1525</v>
      </c>
      <c r="CV267" s="17">
        <v>1240</v>
      </c>
      <c r="CW267" s="17">
        <v>1137</v>
      </c>
      <c r="CX267" s="17">
        <v>671</v>
      </c>
      <c r="CY267" s="17">
        <v>1526</v>
      </c>
      <c r="CZ267" s="17">
        <v>1196</v>
      </c>
      <c r="DA267" s="17">
        <v>910</v>
      </c>
      <c r="DB267" s="17">
        <v>1322</v>
      </c>
      <c r="DC267" s="17">
        <v>1090</v>
      </c>
      <c r="DD267" s="17">
        <v>1170</v>
      </c>
      <c r="DE267" s="17">
        <v>1100</v>
      </c>
    </row>
    <row r="268" spans="1:109" x14ac:dyDescent="0.2">
      <c r="A268" t="s">
        <v>136</v>
      </c>
      <c r="B268" s="7">
        <v>0.15845364791300001</v>
      </c>
      <c r="D268" s="7"/>
      <c r="E268" s="8" t="s">
        <v>1</v>
      </c>
      <c r="F268" s="17">
        <f t="shared" si="100"/>
        <v>165</v>
      </c>
      <c r="G268" s="17">
        <f t="shared" si="101"/>
        <v>5</v>
      </c>
      <c r="H268" s="17">
        <f t="shared" si="102"/>
        <v>15</v>
      </c>
      <c r="I268" s="17">
        <f t="shared" si="103"/>
        <v>80</v>
      </c>
      <c r="J268" s="17">
        <f t="shared" si="104"/>
        <v>0</v>
      </c>
      <c r="K268" s="17">
        <f t="shared" si="105"/>
        <v>55</v>
      </c>
      <c r="L268" s="17">
        <f t="shared" si="106"/>
        <v>0</v>
      </c>
      <c r="M268" s="17">
        <f t="shared" si="107"/>
        <v>0</v>
      </c>
      <c r="N268" s="18">
        <f t="shared" si="108"/>
        <v>10</v>
      </c>
      <c r="O268" s="17">
        <v>0</v>
      </c>
      <c r="P268" s="17">
        <v>0</v>
      </c>
      <c r="Q268" s="17">
        <v>0</v>
      </c>
      <c r="R268" s="17">
        <v>0</v>
      </c>
      <c r="S268" s="17">
        <v>0</v>
      </c>
      <c r="T268" s="17">
        <v>55</v>
      </c>
      <c r="U268" s="17">
        <v>0</v>
      </c>
      <c r="V268" s="17">
        <v>0</v>
      </c>
      <c r="W268" s="17">
        <v>0</v>
      </c>
      <c r="X268" s="17">
        <v>0</v>
      </c>
      <c r="Y268" s="17">
        <v>0</v>
      </c>
      <c r="Z268" s="17">
        <v>0</v>
      </c>
      <c r="AA268" s="17">
        <v>0</v>
      </c>
      <c r="AB268" s="17">
        <v>0</v>
      </c>
      <c r="AC268" s="17">
        <v>0</v>
      </c>
      <c r="AD268" s="17">
        <v>0</v>
      </c>
      <c r="AE268" s="17">
        <v>0</v>
      </c>
      <c r="AF268" s="17">
        <v>0</v>
      </c>
      <c r="AG268" s="17">
        <v>0</v>
      </c>
      <c r="AH268" s="17">
        <v>0</v>
      </c>
      <c r="AI268" s="17">
        <v>0</v>
      </c>
      <c r="AJ268" s="17">
        <v>0</v>
      </c>
      <c r="AK268" s="17">
        <v>0</v>
      </c>
      <c r="AL268" s="17">
        <v>0</v>
      </c>
      <c r="AM268" s="17">
        <v>0</v>
      </c>
      <c r="AN268" s="17">
        <v>0</v>
      </c>
      <c r="AO268" s="17">
        <v>0</v>
      </c>
      <c r="AP268" s="17">
        <v>0</v>
      </c>
      <c r="AQ268" s="17">
        <v>0</v>
      </c>
      <c r="AR268" s="17">
        <v>0</v>
      </c>
      <c r="AS268" s="17">
        <v>0</v>
      </c>
      <c r="AT268" s="17">
        <v>0</v>
      </c>
      <c r="AU268" s="17">
        <v>0</v>
      </c>
      <c r="AV268" s="17">
        <v>0</v>
      </c>
      <c r="AW268" s="17">
        <v>0</v>
      </c>
      <c r="AX268" s="17">
        <v>0</v>
      </c>
      <c r="AY268" s="17">
        <v>0</v>
      </c>
      <c r="AZ268" s="17">
        <v>0</v>
      </c>
      <c r="BA268" s="17">
        <v>0</v>
      </c>
      <c r="BB268" s="17">
        <v>0</v>
      </c>
      <c r="BC268" s="17">
        <v>0</v>
      </c>
      <c r="BD268" s="17">
        <v>0</v>
      </c>
      <c r="BE268" s="17">
        <v>0</v>
      </c>
      <c r="BF268" s="17">
        <v>0</v>
      </c>
      <c r="BG268" s="17">
        <v>0</v>
      </c>
      <c r="BH268" s="17">
        <v>0</v>
      </c>
      <c r="BI268" s="17">
        <v>0</v>
      </c>
      <c r="BJ268" s="17">
        <v>5</v>
      </c>
      <c r="BK268" s="17">
        <v>80</v>
      </c>
      <c r="BL268" s="17">
        <v>15</v>
      </c>
      <c r="BM268" s="17">
        <v>0</v>
      </c>
      <c r="BN268" s="17">
        <v>0</v>
      </c>
      <c r="BO268" s="17">
        <v>0</v>
      </c>
      <c r="BP268" s="17">
        <v>0</v>
      </c>
      <c r="BQ268" s="17">
        <v>10</v>
      </c>
      <c r="BR268" s="17">
        <v>0</v>
      </c>
      <c r="BS268" s="17">
        <v>0</v>
      </c>
      <c r="BT268" s="17">
        <v>0</v>
      </c>
      <c r="BU268" s="17">
        <v>0</v>
      </c>
      <c r="BV268" s="17">
        <v>0</v>
      </c>
      <c r="BW268" s="17">
        <v>0</v>
      </c>
      <c r="BX268" s="17">
        <v>0</v>
      </c>
      <c r="BY268" s="17">
        <v>0</v>
      </c>
      <c r="BZ268" s="17">
        <v>0</v>
      </c>
      <c r="CA268" s="17">
        <v>0</v>
      </c>
      <c r="CB268" s="17">
        <v>0</v>
      </c>
      <c r="CC268" s="17">
        <v>0</v>
      </c>
      <c r="CD268" s="17">
        <v>0</v>
      </c>
      <c r="CE268" s="17">
        <v>0</v>
      </c>
      <c r="CF268" s="17">
        <v>0</v>
      </c>
      <c r="CG268" s="17">
        <v>0</v>
      </c>
      <c r="CH268" s="17">
        <v>0</v>
      </c>
      <c r="CI268" s="17">
        <v>0</v>
      </c>
      <c r="CJ268" s="17">
        <v>0</v>
      </c>
      <c r="CK268" s="17">
        <v>0</v>
      </c>
      <c r="CL268" s="17">
        <v>0</v>
      </c>
      <c r="CM268" s="17">
        <v>0</v>
      </c>
      <c r="CN268" s="17">
        <v>0</v>
      </c>
      <c r="CO268" s="17">
        <v>0</v>
      </c>
      <c r="CP268" s="17">
        <v>0</v>
      </c>
      <c r="CQ268" s="17">
        <v>0</v>
      </c>
      <c r="CR268" s="17">
        <v>0</v>
      </c>
      <c r="CS268" s="17">
        <v>0</v>
      </c>
      <c r="CT268" s="17">
        <v>0</v>
      </c>
      <c r="CU268" s="17">
        <v>0</v>
      </c>
      <c r="CV268" s="17">
        <v>0</v>
      </c>
      <c r="CW268" s="17">
        <v>0</v>
      </c>
      <c r="CX268" s="17">
        <v>0</v>
      </c>
      <c r="CY268" s="17">
        <v>0</v>
      </c>
      <c r="CZ268" s="17">
        <v>0</v>
      </c>
      <c r="DA268" s="17">
        <v>0</v>
      </c>
      <c r="DB268" s="17">
        <v>0</v>
      </c>
      <c r="DC268" s="17">
        <v>0</v>
      </c>
      <c r="DD268" s="17">
        <v>0</v>
      </c>
      <c r="DE268" s="17">
        <v>0</v>
      </c>
    </row>
    <row r="269" spans="1:109" x14ac:dyDescent="0.2">
      <c r="A269" t="s">
        <v>286</v>
      </c>
      <c r="B269" s="7">
        <v>1.54063102822</v>
      </c>
      <c r="D269" s="7"/>
      <c r="E269" s="8" t="s">
        <v>1</v>
      </c>
      <c r="F269" s="17">
        <f t="shared" si="100"/>
        <v>1367</v>
      </c>
      <c r="G269" s="17">
        <f t="shared" si="101"/>
        <v>9</v>
      </c>
      <c r="H269" s="17">
        <f t="shared" si="102"/>
        <v>187</v>
      </c>
      <c r="I269" s="17">
        <f t="shared" si="103"/>
        <v>148</v>
      </c>
      <c r="J269" s="17">
        <f t="shared" si="104"/>
        <v>237</v>
      </c>
      <c r="K269" s="17">
        <f t="shared" si="105"/>
        <v>540</v>
      </c>
      <c r="L269" s="17">
        <f t="shared" si="106"/>
        <v>111</v>
      </c>
      <c r="M269" s="17">
        <f t="shared" si="107"/>
        <v>85</v>
      </c>
      <c r="N269" s="18">
        <f t="shared" si="108"/>
        <v>50</v>
      </c>
      <c r="O269" s="17">
        <v>0</v>
      </c>
      <c r="P269" s="17">
        <v>7</v>
      </c>
      <c r="Q269" s="17">
        <v>20</v>
      </c>
      <c r="R269" s="17">
        <v>1</v>
      </c>
      <c r="S269" s="17">
        <v>0</v>
      </c>
      <c r="T269" s="17">
        <v>11</v>
      </c>
      <c r="U269" s="17">
        <v>2</v>
      </c>
      <c r="V269" s="17">
        <v>0</v>
      </c>
      <c r="W269" s="17">
        <v>1</v>
      </c>
      <c r="X269" s="17">
        <v>10</v>
      </c>
      <c r="Y269" s="17">
        <v>10</v>
      </c>
      <c r="Z269" s="17">
        <v>8</v>
      </c>
      <c r="AA269" s="17">
        <v>1</v>
      </c>
      <c r="AB269" s="17">
        <v>0</v>
      </c>
      <c r="AC269" s="17">
        <v>0</v>
      </c>
      <c r="AD269" s="17">
        <v>0</v>
      </c>
      <c r="AE269" s="17">
        <v>24</v>
      </c>
      <c r="AF269" s="17">
        <v>0</v>
      </c>
      <c r="AG269" s="17">
        <v>0</v>
      </c>
      <c r="AH269" s="17">
        <v>15</v>
      </c>
      <c r="AI269" s="17">
        <v>1</v>
      </c>
      <c r="AJ269" s="17">
        <v>2</v>
      </c>
      <c r="AK269" s="17">
        <v>4</v>
      </c>
      <c r="AL269" s="17">
        <v>0</v>
      </c>
      <c r="AM269" s="17">
        <v>6</v>
      </c>
      <c r="AN269" s="17">
        <v>16</v>
      </c>
      <c r="AO269" s="17">
        <v>1</v>
      </c>
      <c r="AP269" s="17">
        <v>10</v>
      </c>
      <c r="AQ269" s="17">
        <v>6</v>
      </c>
      <c r="AR269" s="17">
        <v>4</v>
      </c>
      <c r="AS269" s="17">
        <v>0</v>
      </c>
      <c r="AT269" s="17">
        <v>0</v>
      </c>
      <c r="AU269" s="17">
        <v>16</v>
      </c>
      <c r="AV269" s="17">
        <v>1</v>
      </c>
      <c r="AW269" s="17">
        <v>15</v>
      </c>
      <c r="AX269" s="17">
        <v>0</v>
      </c>
      <c r="AY269" s="17">
        <v>480</v>
      </c>
      <c r="AZ269" s="17">
        <v>16</v>
      </c>
      <c r="BA269" s="17">
        <v>19</v>
      </c>
      <c r="BB269" s="17">
        <v>0</v>
      </c>
      <c r="BC269" s="17">
        <v>0</v>
      </c>
      <c r="BD269" s="17">
        <v>33</v>
      </c>
      <c r="BE269" s="17">
        <v>0</v>
      </c>
      <c r="BF269" s="17">
        <v>1</v>
      </c>
      <c r="BG269" s="17">
        <v>4</v>
      </c>
      <c r="BH269" s="17">
        <v>4</v>
      </c>
      <c r="BI269" s="17">
        <v>5</v>
      </c>
      <c r="BJ269" s="17">
        <v>4</v>
      </c>
      <c r="BK269" s="17">
        <v>55</v>
      </c>
      <c r="BL269" s="17">
        <v>50</v>
      </c>
      <c r="BM269" s="17">
        <v>7</v>
      </c>
      <c r="BN269" s="17">
        <v>26</v>
      </c>
      <c r="BO269" s="17">
        <v>1</v>
      </c>
      <c r="BP269" s="17">
        <v>18</v>
      </c>
      <c r="BQ269" s="17">
        <v>10</v>
      </c>
      <c r="BR269" s="17">
        <v>0</v>
      </c>
      <c r="BS269" s="17">
        <v>0</v>
      </c>
      <c r="BT269" s="17">
        <v>1</v>
      </c>
      <c r="BU269" s="17">
        <v>0</v>
      </c>
      <c r="BV269" s="17">
        <v>7</v>
      </c>
      <c r="BW269" s="17">
        <v>10</v>
      </c>
      <c r="BX269" s="17">
        <v>10</v>
      </c>
      <c r="BY269" s="17">
        <v>0</v>
      </c>
      <c r="BZ269" s="17">
        <v>0</v>
      </c>
      <c r="CA269" s="17">
        <v>0</v>
      </c>
      <c r="CB269" s="17">
        <v>29</v>
      </c>
      <c r="CC269" s="17">
        <v>26</v>
      </c>
      <c r="CD269" s="17">
        <v>4</v>
      </c>
      <c r="CE269" s="17">
        <v>4</v>
      </c>
      <c r="CF269" s="17">
        <v>2</v>
      </c>
      <c r="CG269" s="17">
        <v>2</v>
      </c>
      <c r="CH269" s="17">
        <v>1</v>
      </c>
      <c r="CI269" s="17">
        <v>18</v>
      </c>
      <c r="CJ269" s="17">
        <v>10</v>
      </c>
      <c r="CK269" s="17">
        <v>10</v>
      </c>
      <c r="CL269" s="17">
        <v>32</v>
      </c>
      <c r="CM269" s="17">
        <v>14</v>
      </c>
      <c r="CN269" s="17">
        <v>6</v>
      </c>
      <c r="CO269" s="17">
        <v>4</v>
      </c>
      <c r="CP269" s="17">
        <v>3</v>
      </c>
      <c r="CQ269" s="17">
        <v>2</v>
      </c>
      <c r="CR269" s="17">
        <v>3</v>
      </c>
      <c r="CS269" s="17">
        <v>5</v>
      </c>
      <c r="CT269" s="17">
        <v>2</v>
      </c>
      <c r="CU269" s="17">
        <v>0</v>
      </c>
      <c r="CV269" s="17">
        <v>11</v>
      </c>
      <c r="CW269" s="17">
        <v>5</v>
      </c>
      <c r="CX269" s="17">
        <v>0</v>
      </c>
      <c r="CY269" s="17">
        <v>10</v>
      </c>
      <c r="CZ269" s="17">
        <v>14</v>
      </c>
      <c r="DA269" s="17">
        <v>164</v>
      </c>
      <c r="DB269" s="17">
        <v>14</v>
      </c>
      <c r="DC269" s="17">
        <v>8</v>
      </c>
      <c r="DD269" s="17">
        <v>10</v>
      </c>
      <c r="DE269" s="17">
        <v>1</v>
      </c>
    </row>
    <row r="270" spans="1:109" x14ac:dyDescent="0.2">
      <c r="A270" t="s">
        <v>283</v>
      </c>
      <c r="B270" s="7">
        <v>2.7619662092300001</v>
      </c>
      <c r="D270" s="7"/>
      <c r="E270" s="8" t="s">
        <v>1</v>
      </c>
      <c r="F270" s="17">
        <f t="shared" si="100"/>
        <v>132872</v>
      </c>
      <c r="G270" s="17">
        <f t="shared" si="101"/>
        <v>6134</v>
      </c>
      <c r="H270" s="17">
        <f t="shared" si="102"/>
        <v>13935</v>
      </c>
      <c r="I270" s="17">
        <f t="shared" si="103"/>
        <v>27473</v>
      </c>
      <c r="J270" s="17">
        <f t="shared" si="104"/>
        <v>16238</v>
      </c>
      <c r="K270" s="17">
        <f t="shared" si="105"/>
        <v>16730</v>
      </c>
      <c r="L270" s="17">
        <f t="shared" si="106"/>
        <v>17527</v>
      </c>
      <c r="M270" s="17">
        <f t="shared" si="107"/>
        <v>17335</v>
      </c>
      <c r="N270" s="18">
        <f t="shared" si="108"/>
        <v>17500</v>
      </c>
      <c r="O270" s="17">
        <v>263</v>
      </c>
      <c r="P270" s="17">
        <v>2211</v>
      </c>
      <c r="Q270" s="17">
        <v>1101</v>
      </c>
      <c r="R270" s="17">
        <v>417</v>
      </c>
      <c r="S270" s="17">
        <v>1707</v>
      </c>
      <c r="T270" s="17">
        <v>2362</v>
      </c>
      <c r="U270" s="17">
        <v>1154</v>
      </c>
      <c r="V270" s="17">
        <v>1252</v>
      </c>
      <c r="W270" s="17">
        <v>584</v>
      </c>
      <c r="X270" s="17">
        <v>1932</v>
      </c>
      <c r="Y270" s="17">
        <v>2027</v>
      </c>
      <c r="Z270" s="17">
        <v>1198</v>
      </c>
      <c r="AA270" s="17">
        <v>960</v>
      </c>
      <c r="AB270" s="17">
        <v>1220</v>
      </c>
      <c r="AC270" s="17">
        <v>798</v>
      </c>
      <c r="AD270" s="17">
        <v>309</v>
      </c>
      <c r="AE270" s="17">
        <v>2649</v>
      </c>
      <c r="AF270" s="17">
        <v>950</v>
      </c>
      <c r="AG270" s="17">
        <v>2205</v>
      </c>
      <c r="AH270" s="17">
        <v>1965</v>
      </c>
      <c r="AI270" s="17">
        <v>1361</v>
      </c>
      <c r="AJ270" s="17">
        <v>1476</v>
      </c>
      <c r="AK270" s="17">
        <v>1798</v>
      </c>
      <c r="AL270" s="17">
        <v>1489</v>
      </c>
      <c r="AM270" s="17">
        <v>3211</v>
      </c>
      <c r="AN270" s="17">
        <v>1805</v>
      </c>
      <c r="AO270" s="17">
        <v>1253</v>
      </c>
      <c r="AP270" s="17">
        <v>1984</v>
      </c>
      <c r="AQ270" s="17">
        <v>1839</v>
      </c>
      <c r="AR270" s="17">
        <v>2196</v>
      </c>
      <c r="AS270" s="17">
        <v>1381</v>
      </c>
      <c r="AT270" s="17">
        <v>579</v>
      </c>
      <c r="AU270" s="17">
        <v>2615</v>
      </c>
      <c r="AV270" s="17">
        <v>641</v>
      </c>
      <c r="AW270" s="17">
        <v>1986</v>
      </c>
      <c r="AX270" s="17">
        <v>1438</v>
      </c>
      <c r="AY270" s="17">
        <v>629</v>
      </c>
      <c r="AZ270" s="17">
        <v>1479</v>
      </c>
      <c r="BA270" s="17">
        <v>1865</v>
      </c>
      <c r="BB270" s="17">
        <v>95</v>
      </c>
      <c r="BC270" s="17">
        <v>423</v>
      </c>
      <c r="BD270" s="17">
        <v>921</v>
      </c>
      <c r="BE270" s="17">
        <v>1438</v>
      </c>
      <c r="BF270" s="17">
        <v>1166</v>
      </c>
      <c r="BG270" s="17">
        <v>992</v>
      </c>
      <c r="BH270" s="17">
        <v>1282</v>
      </c>
      <c r="BI270" s="17">
        <v>1062</v>
      </c>
      <c r="BJ270" s="17">
        <v>520</v>
      </c>
      <c r="BK270" s="17">
        <v>2568</v>
      </c>
      <c r="BL270" s="17">
        <v>1725</v>
      </c>
      <c r="BM270" s="17">
        <v>1382</v>
      </c>
      <c r="BN270" s="17">
        <v>1638</v>
      </c>
      <c r="BO270" s="17">
        <v>1294</v>
      </c>
      <c r="BP270" s="17">
        <v>1361</v>
      </c>
      <c r="BQ270" s="17">
        <v>1672</v>
      </c>
      <c r="BR270" s="17">
        <v>432</v>
      </c>
      <c r="BS270" s="17">
        <v>2419</v>
      </c>
      <c r="BT270" s="17">
        <v>612</v>
      </c>
      <c r="BU270" s="17">
        <v>1654</v>
      </c>
      <c r="BV270" s="17">
        <v>931</v>
      </c>
      <c r="BW270" s="17">
        <v>726</v>
      </c>
      <c r="BX270" s="17">
        <v>1117</v>
      </c>
      <c r="BY270" s="17">
        <v>1505</v>
      </c>
      <c r="BZ270" s="17">
        <v>558</v>
      </c>
      <c r="CA270" s="17">
        <v>2413</v>
      </c>
      <c r="CB270" s="17">
        <v>1339</v>
      </c>
      <c r="CC270" s="17">
        <v>1007</v>
      </c>
      <c r="CD270" s="17">
        <v>1766</v>
      </c>
      <c r="CE270" s="17">
        <v>1896</v>
      </c>
      <c r="CF270" s="17">
        <v>1626</v>
      </c>
      <c r="CG270" s="17">
        <v>1300</v>
      </c>
      <c r="CH270" s="17">
        <v>291</v>
      </c>
      <c r="CI270" s="17">
        <v>2552</v>
      </c>
      <c r="CJ270" s="17">
        <v>908</v>
      </c>
      <c r="CK270" s="17">
        <v>1719</v>
      </c>
      <c r="CL270" s="17">
        <v>2063</v>
      </c>
      <c r="CM270" s="17">
        <v>2126</v>
      </c>
      <c r="CN270" s="17">
        <v>1288</v>
      </c>
      <c r="CO270" s="17">
        <v>1409</v>
      </c>
      <c r="CP270" s="17">
        <v>541</v>
      </c>
      <c r="CQ270" s="17">
        <v>2251</v>
      </c>
      <c r="CR270" s="17">
        <v>603</v>
      </c>
      <c r="CS270" s="17">
        <v>975</v>
      </c>
      <c r="CT270" s="17">
        <v>970</v>
      </c>
      <c r="CU270" s="17">
        <v>1661</v>
      </c>
      <c r="CV270" s="17">
        <v>1626</v>
      </c>
      <c r="CW270" s="17">
        <v>1731</v>
      </c>
      <c r="CX270" s="17">
        <v>473</v>
      </c>
      <c r="CY270" s="17">
        <v>2229</v>
      </c>
      <c r="CZ270" s="17">
        <v>1303</v>
      </c>
      <c r="DA270" s="17">
        <v>1004</v>
      </c>
      <c r="DB270" s="17">
        <v>1899</v>
      </c>
      <c r="DC270" s="17">
        <v>884</v>
      </c>
      <c r="DD270" s="17">
        <v>1510</v>
      </c>
      <c r="DE270" s="17">
        <v>1727</v>
      </c>
    </row>
    <row r="271" spans="1:109" x14ac:dyDescent="0.2">
      <c r="A271" t="s">
        <v>306</v>
      </c>
      <c r="B271" s="7">
        <v>2.7976662233099998</v>
      </c>
      <c r="D271" s="7"/>
      <c r="E271" s="8" t="s">
        <v>1</v>
      </c>
      <c r="F271" s="17">
        <f t="shared" si="100"/>
        <v>123388</v>
      </c>
      <c r="G271" s="17">
        <f t="shared" si="101"/>
        <v>4913</v>
      </c>
      <c r="H271" s="17">
        <f t="shared" si="102"/>
        <v>12580</v>
      </c>
      <c r="I271" s="17">
        <f t="shared" si="103"/>
        <v>23576</v>
      </c>
      <c r="J271" s="17">
        <f t="shared" si="104"/>
        <v>16517</v>
      </c>
      <c r="K271" s="17">
        <f t="shared" si="105"/>
        <v>20609</v>
      </c>
      <c r="L271" s="17">
        <f t="shared" si="106"/>
        <v>16505</v>
      </c>
      <c r="M271" s="17">
        <f t="shared" si="107"/>
        <v>18077</v>
      </c>
      <c r="N271" s="18">
        <f t="shared" si="108"/>
        <v>10611</v>
      </c>
      <c r="O271" s="17">
        <v>158</v>
      </c>
      <c r="P271" s="17">
        <v>2309</v>
      </c>
      <c r="Q271" s="17">
        <v>1827</v>
      </c>
      <c r="R271" s="17">
        <v>371</v>
      </c>
      <c r="S271" s="17">
        <v>1797</v>
      </c>
      <c r="T271" s="17">
        <v>942</v>
      </c>
      <c r="U271" s="17">
        <v>1364</v>
      </c>
      <c r="V271" s="17">
        <v>267</v>
      </c>
      <c r="W271" s="17">
        <v>188</v>
      </c>
      <c r="X271" s="17">
        <v>1623</v>
      </c>
      <c r="Y271" s="17">
        <v>778</v>
      </c>
      <c r="Z271" s="17">
        <v>1059</v>
      </c>
      <c r="AA271" s="17">
        <v>829</v>
      </c>
      <c r="AB271" s="17">
        <v>460</v>
      </c>
      <c r="AC271" s="17">
        <v>380</v>
      </c>
      <c r="AD271" s="17">
        <v>308</v>
      </c>
      <c r="AE271" s="17">
        <v>2000</v>
      </c>
      <c r="AF271" s="17">
        <v>1704</v>
      </c>
      <c r="AG271" s="17">
        <v>931</v>
      </c>
      <c r="AH271" s="17">
        <v>1197</v>
      </c>
      <c r="AI271" s="17">
        <v>1282</v>
      </c>
      <c r="AJ271" s="17">
        <v>1960</v>
      </c>
      <c r="AK271" s="17">
        <v>1172</v>
      </c>
      <c r="AL271" s="17">
        <v>719</v>
      </c>
      <c r="AM271" s="17">
        <v>2150</v>
      </c>
      <c r="AN271" s="17">
        <v>771</v>
      </c>
      <c r="AO271" s="17">
        <v>1280</v>
      </c>
      <c r="AP271" s="17">
        <v>1641</v>
      </c>
      <c r="AQ271" s="17">
        <v>2041</v>
      </c>
      <c r="AR271" s="17">
        <v>1187</v>
      </c>
      <c r="AS271" s="17">
        <v>690</v>
      </c>
      <c r="AT271" s="17">
        <v>948</v>
      </c>
      <c r="AU271" s="17">
        <v>2432</v>
      </c>
      <c r="AV271" s="17">
        <v>79</v>
      </c>
      <c r="AW271" s="17">
        <v>4181</v>
      </c>
      <c r="AX271" s="17">
        <v>403</v>
      </c>
      <c r="AY271" s="17">
        <v>678</v>
      </c>
      <c r="AZ271" s="17">
        <v>1568</v>
      </c>
      <c r="BA271" s="17">
        <v>1303</v>
      </c>
      <c r="BB271" s="17">
        <v>93</v>
      </c>
      <c r="BC271" s="17">
        <v>22</v>
      </c>
      <c r="BD271" s="17">
        <v>568</v>
      </c>
      <c r="BE271" s="17">
        <v>1039</v>
      </c>
      <c r="BF271" s="17">
        <v>2796</v>
      </c>
      <c r="BG271" s="17">
        <v>1485</v>
      </c>
      <c r="BH271" s="17">
        <v>1825</v>
      </c>
      <c r="BI271" s="17">
        <v>437</v>
      </c>
      <c r="BJ271" s="17">
        <v>769</v>
      </c>
      <c r="BK271" s="17">
        <v>2072</v>
      </c>
      <c r="BL271" s="17">
        <v>2397</v>
      </c>
      <c r="BM271" s="17">
        <v>986</v>
      </c>
      <c r="BN271" s="17">
        <v>1874</v>
      </c>
      <c r="BO271" s="17">
        <v>2072</v>
      </c>
      <c r="BP271" s="17">
        <v>1460</v>
      </c>
      <c r="BQ271" s="17">
        <v>1175</v>
      </c>
      <c r="BR271" s="17">
        <v>213</v>
      </c>
      <c r="BS271" s="17">
        <v>1390</v>
      </c>
      <c r="BT271" s="17">
        <v>158</v>
      </c>
      <c r="BU271" s="17">
        <v>556</v>
      </c>
      <c r="BV271" s="17">
        <v>500</v>
      </c>
      <c r="BW271" s="17">
        <v>648</v>
      </c>
      <c r="BX271" s="17">
        <v>1404</v>
      </c>
      <c r="BY271" s="17">
        <v>827</v>
      </c>
      <c r="BZ271" s="17">
        <v>522</v>
      </c>
      <c r="CA271" s="17">
        <v>2439</v>
      </c>
      <c r="CB271" s="17">
        <v>1538</v>
      </c>
      <c r="CC271" s="17">
        <v>975</v>
      </c>
      <c r="CD271" s="17">
        <v>1972</v>
      </c>
      <c r="CE271" s="17">
        <v>2023</v>
      </c>
      <c r="CF271" s="17">
        <v>2115</v>
      </c>
      <c r="CG271" s="17">
        <v>878</v>
      </c>
      <c r="CH271" s="17">
        <v>320</v>
      </c>
      <c r="CI271" s="17">
        <v>2781</v>
      </c>
      <c r="CJ271" s="17">
        <v>623</v>
      </c>
      <c r="CK271" s="17">
        <v>1196</v>
      </c>
      <c r="CL271" s="17">
        <v>2309</v>
      </c>
      <c r="CM271" s="17">
        <v>6539</v>
      </c>
      <c r="CN271" s="17">
        <v>1345</v>
      </c>
      <c r="CO271" s="17">
        <v>1049</v>
      </c>
      <c r="CP271" s="17">
        <v>321</v>
      </c>
      <c r="CQ271" s="17">
        <v>2346</v>
      </c>
      <c r="CR271" s="17">
        <v>186</v>
      </c>
      <c r="CS271" s="17">
        <v>842</v>
      </c>
      <c r="CT271" s="17">
        <v>411</v>
      </c>
      <c r="CU271" s="17">
        <v>1386</v>
      </c>
      <c r="CV271" s="17">
        <v>1710</v>
      </c>
      <c r="CW271" s="17">
        <v>1001</v>
      </c>
      <c r="CX271" s="17">
        <v>354</v>
      </c>
      <c r="CY271" s="17">
        <v>2012</v>
      </c>
      <c r="CZ271" s="17">
        <v>1951</v>
      </c>
      <c r="DA271" s="17">
        <v>3101</v>
      </c>
      <c r="DB271" s="17">
        <v>1605</v>
      </c>
      <c r="DC271" s="17">
        <v>684</v>
      </c>
      <c r="DD271" s="17">
        <v>1679</v>
      </c>
      <c r="DE271" s="17">
        <v>1432</v>
      </c>
    </row>
    <row r="272" spans="1:109" x14ac:dyDescent="0.2">
      <c r="A272" t="s">
        <v>155</v>
      </c>
      <c r="B272" s="7">
        <v>3.7081586368899999</v>
      </c>
      <c r="C272" s="10" t="s">
        <v>392</v>
      </c>
      <c r="D272" s="7">
        <v>3.0807692487299998</v>
      </c>
      <c r="E272" s="8">
        <v>1.2999154204E-8</v>
      </c>
      <c r="F272" s="17">
        <f t="shared" si="100"/>
        <v>928196</v>
      </c>
      <c r="G272" s="17">
        <f t="shared" si="101"/>
        <v>74409</v>
      </c>
      <c r="H272" s="17">
        <f t="shared" si="102"/>
        <v>143650</v>
      </c>
      <c r="I272" s="17">
        <f t="shared" si="103"/>
        <v>173259</v>
      </c>
      <c r="J272" s="17">
        <f t="shared" si="104"/>
        <v>122800</v>
      </c>
      <c r="K272" s="17">
        <f t="shared" si="105"/>
        <v>111496</v>
      </c>
      <c r="L272" s="17">
        <f t="shared" si="106"/>
        <v>103842</v>
      </c>
      <c r="M272" s="17">
        <f t="shared" si="107"/>
        <v>116365</v>
      </c>
      <c r="N272" s="18">
        <f t="shared" si="108"/>
        <v>82375</v>
      </c>
      <c r="O272" s="17">
        <v>3393</v>
      </c>
      <c r="P272" s="17">
        <v>12451</v>
      </c>
      <c r="Q272" s="17">
        <v>12232</v>
      </c>
      <c r="R272" s="17">
        <v>5424</v>
      </c>
      <c r="S272" s="17">
        <v>8934</v>
      </c>
      <c r="T272" s="17">
        <v>11006</v>
      </c>
      <c r="U272" s="17">
        <v>6929</v>
      </c>
      <c r="V272" s="17">
        <v>5553</v>
      </c>
      <c r="W272" s="17">
        <v>6798</v>
      </c>
      <c r="X272" s="17">
        <v>12771</v>
      </c>
      <c r="Y272" s="17">
        <v>10346</v>
      </c>
      <c r="Z272" s="17">
        <v>6741</v>
      </c>
      <c r="AA272" s="17">
        <v>10263</v>
      </c>
      <c r="AB272" s="17">
        <v>7125</v>
      </c>
      <c r="AC272" s="17">
        <v>3411</v>
      </c>
      <c r="AD272" s="17">
        <v>4970</v>
      </c>
      <c r="AE272" s="17">
        <v>12541</v>
      </c>
      <c r="AF272" s="17">
        <v>14937</v>
      </c>
      <c r="AG272" s="17">
        <v>16724</v>
      </c>
      <c r="AH272" s="17">
        <v>9897</v>
      </c>
      <c r="AI272" s="17">
        <v>9305</v>
      </c>
      <c r="AJ272" s="17">
        <v>10768</v>
      </c>
      <c r="AK272" s="17">
        <v>8964</v>
      </c>
      <c r="AL272" s="17">
        <v>14253</v>
      </c>
      <c r="AM272" s="17">
        <v>22547</v>
      </c>
      <c r="AN272" s="17">
        <v>18282</v>
      </c>
      <c r="AO272" s="17">
        <v>7755</v>
      </c>
      <c r="AP272" s="17">
        <v>10636</v>
      </c>
      <c r="AQ272" s="17">
        <v>12103</v>
      </c>
      <c r="AR272" s="17">
        <v>21991</v>
      </c>
      <c r="AS272" s="17">
        <v>6875</v>
      </c>
      <c r="AT272" s="17">
        <v>9159</v>
      </c>
      <c r="AU272" s="17">
        <v>16199</v>
      </c>
      <c r="AV272" s="17">
        <v>11032</v>
      </c>
      <c r="AW272" s="17">
        <v>19341</v>
      </c>
      <c r="AX272" s="17">
        <v>8480</v>
      </c>
      <c r="AY272" s="17">
        <v>2347</v>
      </c>
      <c r="AZ272" s="17">
        <v>8225</v>
      </c>
      <c r="BA272" s="17">
        <v>9931</v>
      </c>
      <c r="BB272" s="17">
        <v>1044</v>
      </c>
      <c r="BC272" s="17">
        <v>1336</v>
      </c>
      <c r="BD272" s="17">
        <v>10771</v>
      </c>
      <c r="BE272" s="17">
        <v>16715</v>
      </c>
      <c r="BF272" s="17">
        <v>5592</v>
      </c>
      <c r="BG272" s="17">
        <v>9260</v>
      </c>
      <c r="BH272" s="17">
        <v>7005</v>
      </c>
      <c r="BI272" s="17">
        <v>4091</v>
      </c>
      <c r="BJ272" s="17">
        <v>5389</v>
      </c>
      <c r="BK272" s="17">
        <v>16248</v>
      </c>
      <c r="BL272" s="17">
        <v>12052</v>
      </c>
      <c r="BM272" s="17">
        <v>12936</v>
      </c>
      <c r="BN272" s="17">
        <v>9677</v>
      </c>
      <c r="BO272" s="17">
        <v>9922</v>
      </c>
      <c r="BP272" s="17">
        <v>7683</v>
      </c>
      <c r="BQ272" s="17">
        <v>6894</v>
      </c>
      <c r="BR272" s="17">
        <v>7823</v>
      </c>
      <c r="BS272" s="17">
        <v>18453</v>
      </c>
      <c r="BT272" s="17">
        <v>10838</v>
      </c>
      <c r="BU272" s="17">
        <v>9323</v>
      </c>
      <c r="BV272" s="17">
        <v>10644</v>
      </c>
      <c r="BW272" s="17">
        <v>11096</v>
      </c>
      <c r="BX272" s="17">
        <v>9600</v>
      </c>
      <c r="BY272" s="17">
        <v>6693</v>
      </c>
      <c r="BZ272" s="17">
        <v>5335</v>
      </c>
      <c r="CA272" s="17">
        <v>15878</v>
      </c>
      <c r="CB272" s="17">
        <v>9796</v>
      </c>
      <c r="CC272" s="17">
        <v>9204</v>
      </c>
      <c r="CD272" s="17">
        <v>8689</v>
      </c>
      <c r="CE272" s="17">
        <v>9636</v>
      </c>
      <c r="CF272" s="17">
        <v>9328</v>
      </c>
      <c r="CG272" s="17">
        <v>6930</v>
      </c>
      <c r="CH272" s="17">
        <v>3051</v>
      </c>
      <c r="CI272" s="17">
        <v>14489</v>
      </c>
      <c r="CJ272" s="17">
        <v>10143</v>
      </c>
      <c r="CK272" s="17">
        <v>9673</v>
      </c>
      <c r="CL272" s="17">
        <v>10745</v>
      </c>
      <c r="CM272" s="17">
        <v>5264</v>
      </c>
      <c r="CN272" s="17">
        <v>9107</v>
      </c>
      <c r="CO272" s="17">
        <v>6706</v>
      </c>
      <c r="CP272" s="17">
        <v>6434</v>
      </c>
      <c r="CQ272" s="17">
        <v>15483</v>
      </c>
      <c r="CR272" s="17">
        <v>10503</v>
      </c>
      <c r="CS272" s="17">
        <v>5771</v>
      </c>
      <c r="CT272" s="17">
        <v>11535</v>
      </c>
      <c r="CU272" s="17">
        <v>11159</v>
      </c>
      <c r="CV272" s="17">
        <v>9248</v>
      </c>
      <c r="CW272" s="17">
        <v>6769</v>
      </c>
      <c r="CX272" s="17">
        <v>6760</v>
      </c>
      <c r="CY272" s="17">
        <v>14863</v>
      </c>
      <c r="CZ272" s="17">
        <v>12718</v>
      </c>
      <c r="DA272" s="17">
        <v>3193</v>
      </c>
      <c r="DB272" s="17">
        <v>9013</v>
      </c>
      <c r="DC272" s="17">
        <v>10135</v>
      </c>
      <c r="DD272" s="17">
        <v>9356</v>
      </c>
      <c r="DE272" s="17">
        <v>9558</v>
      </c>
    </row>
    <row r="273" spans="1:109" x14ac:dyDescent="0.2">
      <c r="A273" t="s">
        <v>220</v>
      </c>
      <c r="B273" s="7">
        <v>3.67638262439</v>
      </c>
      <c r="C273" s="12" t="s">
        <v>394</v>
      </c>
      <c r="D273" s="7">
        <v>2.83219092006</v>
      </c>
      <c r="E273" s="8">
        <v>3.9502132302099999E-7</v>
      </c>
      <c r="F273" s="17">
        <f t="shared" si="100"/>
        <v>1056450</v>
      </c>
      <c r="G273" s="17">
        <f t="shared" si="101"/>
        <v>65172</v>
      </c>
      <c r="H273" s="17">
        <f t="shared" si="102"/>
        <v>137954</v>
      </c>
      <c r="I273" s="17">
        <f t="shared" si="103"/>
        <v>250056</v>
      </c>
      <c r="J273" s="17">
        <f t="shared" si="104"/>
        <v>137692</v>
      </c>
      <c r="K273" s="17">
        <f t="shared" si="105"/>
        <v>122569</v>
      </c>
      <c r="L273" s="17">
        <f t="shared" si="106"/>
        <v>113123</v>
      </c>
      <c r="M273" s="17">
        <f t="shared" si="107"/>
        <v>123749</v>
      </c>
      <c r="N273" s="18">
        <f t="shared" si="108"/>
        <v>106135</v>
      </c>
      <c r="O273" s="17">
        <v>2955</v>
      </c>
      <c r="P273" s="17">
        <v>17337</v>
      </c>
      <c r="Q273" s="17">
        <v>11837</v>
      </c>
      <c r="R273" s="17">
        <v>4874</v>
      </c>
      <c r="S273" s="17">
        <v>9384</v>
      </c>
      <c r="T273" s="17">
        <v>11462</v>
      </c>
      <c r="U273" s="17">
        <v>8212</v>
      </c>
      <c r="V273" s="17">
        <v>5575</v>
      </c>
      <c r="W273" s="17">
        <v>5779</v>
      </c>
      <c r="X273" s="17">
        <v>16023</v>
      </c>
      <c r="Y273" s="17">
        <v>11899</v>
      </c>
      <c r="Z273" s="17">
        <v>7218</v>
      </c>
      <c r="AA273" s="17">
        <v>9955</v>
      </c>
      <c r="AB273" s="17">
        <v>6926</v>
      </c>
      <c r="AC273" s="17">
        <v>4382</v>
      </c>
      <c r="AD273" s="17">
        <v>4385</v>
      </c>
      <c r="AE273" s="17">
        <v>18829</v>
      </c>
      <c r="AF273" s="17">
        <v>14104</v>
      </c>
      <c r="AG273" s="17">
        <v>22950</v>
      </c>
      <c r="AH273" s="17">
        <v>12419</v>
      </c>
      <c r="AI273" s="17">
        <v>10555</v>
      </c>
      <c r="AJ273" s="17">
        <v>11633</v>
      </c>
      <c r="AK273" s="17">
        <v>11246</v>
      </c>
      <c r="AL273" s="17">
        <v>10635</v>
      </c>
      <c r="AM273" s="17">
        <v>35986</v>
      </c>
      <c r="AN273" s="17">
        <v>13243</v>
      </c>
      <c r="AO273" s="17">
        <v>13195</v>
      </c>
      <c r="AP273" s="17">
        <v>11190</v>
      </c>
      <c r="AQ273" s="17">
        <v>13184</v>
      </c>
      <c r="AR273" s="17">
        <v>15855</v>
      </c>
      <c r="AS273" s="17">
        <v>8208</v>
      </c>
      <c r="AT273" s="17">
        <v>8417</v>
      </c>
      <c r="AU273" s="17">
        <v>23870</v>
      </c>
      <c r="AV273" s="17">
        <v>9319</v>
      </c>
      <c r="AW273" s="17">
        <v>24065</v>
      </c>
      <c r="AX273" s="17">
        <v>8148</v>
      </c>
      <c r="AY273" s="17">
        <v>3035</v>
      </c>
      <c r="AZ273" s="17">
        <v>9370</v>
      </c>
      <c r="BA273" s="17">
        <v>13360</v>
      </c>
      <c r="BB273" s="17">
        <v>976</v>
      </c>
      <c r="BC273" s="17">
        <v>983</v>
      </c>
      <c r="BD273" s="17">
        <v>9338</v>
      </c>
      <c r="BE273" s="17">
        <v>12707</v>
      </c>
      <c r="BF273" s="17">
        <v>7060</v>
      </c>
      <c r="BG273" s="17">
        <v>9879</v>
      </c>
      <c r="BH273" s="17">
        <v>9471</v>
      </c>
      <c r="BI273" s="17">
        <v>5082</v>
      </c>
      <c r="BJ273" s="17">
        <v>5258</v>
      </c>
      <c r="BK273" s="17">
        <v>24982</v>
      </c>
      <c r="BL273" s="17">
        <v>14203</v>
      </c>
      <c r="BM273" s="17">
        <v>10981</v>
      </c>
      <c r="BN273" s="17">
        <v>11602</v>
      </c>
      <c r="BO273" s="17">
        <v>11582</v>
      </c>
      <c r="BP273" s="17">
        <v>8937</v>
      </c>
      <c r="BQ273" s="17">
        <v>10103</v>
      </c>
      <c r="BR273" s="17">
        <v>6820</v>
      </c>
      <c r="BS273" s="17">
        <v>26962</v>
      </c>
      <c r="BT273" s="17">
        <v>9475</v>
      </c>
      <c r="BU273" s="17">
        <v>9331</v>
      </c>
      <c r="BV273" s="17">
        <v>10354</v>
      </c>
      <c r="BW273" s="17">
        <v>10291</v>
      </c>
      <c r="BX273" s="17">
        <v>10584</v>
      </c>
      <c r="BY273" s="17">
        <v>8553</v>
      </c>
      <c r="BZ273" s="17">
        <v>4964</v>
      </c>
      <c r="CA273" s="17">
        <v>22277</v>
      </c>
      <c r="CB273" s="17">
        <v>10191</v>
      </c>
      <c r="CC273" s="17">
        <v>8950</v>
      </c>
      <c r="CD273" s="17">
        <v>8669</v>
      </c>
      <c r="CE273" s="17">
        <v>11735</v>
      </c>
      <c r="CF273" s="17">
        <v>10933</v>
      </c>
      <c r="CG273" s="17">
        <v>8698</v>
      </c>
      <c r="CH273" s="17">
        <v>2977</v>
      </c>
      <c r="CI273" s="17">
        <v>20809</v>
      </c>
      <c r="CJ273" s="17">
        <v>9958</v>
      </c>
      <c r="CK273" s="17">
        <v>12010</v>
      </c>
      <c r="CL273" s="17">
        <v>13116</v>
      </c>
      <c r="CM273" s="17">
        <v>7967</v>
      </c>
      <c r="CN273" s="17">
        <v>10314</v>
      </c>
      <c r="CO273" s="17">
        <v>9040</v>
      </c>
      <c r="CP273" s="17">
        <v>5867</v>
      </c>
      <c r="CQ273" s="17">
        <v>21698</v>
      </c>
      <c r="CR273" s="17">
        <v>8872</v>
      </c>
      <c r="CS273" s="17">
        <v>6139</v>
      </c>
      <c r="CT273" s="17">
        <v>10080</v>
      </c>
      <c r="CU273" s="17">
        <v>13353</v>
      </c>
      <c r="CV273" s="17">
        <v>10999</v>
      </c>
      <c r="CW273" s="17">
        <v>9308</v>
      </c>
      <c r="CX273" s="17">
        <v>6139</v>
      </c>
      <c r="CY273" s="17">
        <v>20300</v>
      </c>
      <c r="CZ273" s="17">
        <v>15515</v>
      </c>
      <c r="DA273" s="17">
        <v>5272</v>
      </c>
      <c r="DB273" s="17">
        <v>11101</v>
      </c>
      <c r="DC273" s="17">
        <v>9571</v>
      </c>
      <c r="DD273" s="17">
        <v>10515</v>
      </c>
      <c r="DE273" s="17">
        <v>12580</v>
      </c>
    </row>
    <row r="274" spans="1:109" x14ac:dyDescent="0.2">
      <c r="A274" t="s">
        <v>141</v>
      </c>
      <c r="B274" s="7">
        <v>3.22530404305</v>
      </c>
      <c r="D274" s="7"/>
      <c r="E274" s="8" t="s">
        <v>1</v>
      </c>
      <c r="F274" s="17">
        <f t="shared" si="100"/>
        <v>373376</v>
      </c>
      <c r="G274" s="17">
        <f t="shared" si="101"/>
        <v>19095</v>
      </c>
      <c r="H274" s="17">
        <f t="shared" si="102"/>
        <v>40754</v>
      </c>
      <c r="I274" s="17">
        <f t="shared" si="103"/>
        <v>73402</v>
      </c>
      <c r="J274" s="17">
        <f t="shared" si="104"/>
        <v>46372</v>
      </c>
      <c r="K274" s="17">
        <f t="shared" si="105"/>
        <v>49384</v>
      </c>
      <c r="L274" s="17">
        <f t="shared" si="106"/>
        <v>51134</v>
      </c>
      <c r="M274" s="17">
        <f t="shared" si="107"/>
        <v>49875</v>
      </c>
      <c r="N274" s="18">
        <f t="shared" si="108"/>
        <v>43360</v>
      </c>
      <c r="O274" s="17">
        <v>876</v>
      </c>
      <c r="P274" s="17">
        <v>6278</v>
      </c>
      <c r="Q274" s="17">
        <v>2524</v>
      </c>
      <c r="R274" s="17">
        <v>1433</v>
      </c>
      <c r="S274" s="17">
        <v>5039</v>
      </c>
      <c r="T274" s="17">
        <v>6302</v>
      </c>
      <c r="U274" s="17">
        <v>3471</v>
      </c>
      <c r="V274" s="17">
        <v>3156</v>
      </c>
      <c r="W274" s="17">
        <v>1944</v>
      </c>
      <c r="X274" s="17">
        <v>5467</v>
      </c>
      <c r="Y274" s="17">
        <v>5913</v>
      </c>
      <c r="Z274" s="17">
        <v>3518</v>
      </c>
      <c r="AA274" s="17">
        <v>3303</v>
      </c>
      <c r="AB274" s="17">
        <v>3599</v>
      </c>
      <c r="AC274" s="17">
        <v>1963</v>
      </c>
      <c r="AD274" s="17">
        <v>1065</v>
      </c>
      <c r="AE274" s="17">
        <v>6857</v>
      </c>
      <c r="AF274" s="17">
        <v>2536</v>
      </c>
      <c r="AG274" s="17">
        <v>5539</v>
      </c>
      <c r="AH274" s="17">
        <v>5116</v>
      </c>
      <c r="AI274" s="17">
        <v>4142</v>
      </c>
      <c r="AJ274" s="17">
        <v>3876</v>
      </c>
      <c r="AK274" s="17">
        <v>4556</v>
      </c>
      <c r="AL274" s="17">
        <v>3737</v>
      </c>
      <c r="AM274" s="17">
        <v>8245</v>
      </c>
      <c r="AN274" s="17">
        <v>4190</v>
      </c>
      <c r="AO274" s="17">
        <v>4695</v>
      </c>
      <c r="AP274" s="17">
        <v>5394</v>
      </c>
      <c r="AQ274" s="17">
        <v>5189</v>
      </c>
      <c r="AR274" s="17">
        <v>5005</v>
      </c>
      <c r="AS274" s="17">
        <v>3512</v>
      </c>
      <c r="AT274" s="17">
        <v>1705</v>
      </c>
      <c r="AU274" s="17">
        <v>6949</v>
      </c>
      <c r="AV274" s="17">
        <v>2801</v>
      </c>
      <c r="AW274" s="17">
        <v>5900</v>
      </c>
      <c r="AX274" s="17">
        <v>3975</v>
      </c>
      <c r="AY274" s="17">
        <v>1884</v>
      </c>
      <c r="AZ274" s="17">
        <v>4318</v>
      </c>
      <c r="BA274" s="17">
        <v>4818</v>
      </c>
      <c r="BB274" s="17">
        <v>280</v>
      </c>
      <c r="BC274" s="17">
        <v>877</v>
      </c>
      <c r="BD274" s="17">
        <v>2831</v>
      </c>
      <c r="BE274" s="17">
        <v>3464</v>
      </c>
      <c r="BF274" s="17">
        <v>3369</v>
      </c>
      <c r="BG274" s="17">
        <v>2783</v>
      </c>
      <c r="BH274" s="17">
        <v>4286</v>
      </c>
      <c r="BI274" s="17">
        <v>2600</v>
      </c>
      <c r="BJ274" s="17">
        <v>1375</v>
      </c>
      <c r="BK274" s="17">
        <v>6940</v>
      </c>
      <c r="BL274" s="17">
        <v>4516</v>
      </c>
      <c r="BM274" s="17">
        <v>3397</v>
      </c>
      <c r="BN274" s="17">
        <v>4711</v>
      </c>
      <c r="BO274" s="17">
        <v>3939</v>
      </c>
      <c r="BP274" s="17">
        <v>3984</v>
      </c>
      <c r="BQ274" s="17">
        <v>4043</v>
      </c>
      <c r="BR274" s="17">
        <v>1870</v>
      </c>
      <c r="BS274" s="17">
        <v>6512</v>
      </c>
      <c r="BT274" s="17">
        <v>2740</v>
      </c>
      <c r="BU274" s="17">
        <v>4259</v>
      </c>
      <c r="BV274" s="17">
        <v>3349</v>
      </c>
      <c r="BW274" s="17">
        <v>2756</v>
      </c>
      <c r="BX274" s="17">
        <v>3557</v>
      </c>
      <c r="BY274" s="17">
        <v>3480</v>
      </c>
      <c r="BZ274" s="17">
        <v>1596</v>
      </c>
      <c r="CA274" s="17">
        <v>6663</v>
      </c>
      <c r="CB274" s="17">
        <v>4091</v>
      </c>
      <c r="CC274" s="17">
        <v>3388</v>
      </c>
      <c r="CD274" s="17">
        <v>6063</v>
      </c>
      <c r="CE274" s="17">
        <v>5697</v>
      </c>
      <c r="CF274" s="17">
        <v>4813</v>
      </c>
      <c r="CG274" s="17">
        <v>3237</v>
      </c>
      <c r="CH274" s="17">
        <v>911</v>
      </c>
      <c r="CI274" s="17">
        <v>6871</v>
      </c>
      <c r="CJ274" s="17">
        <v>3073</v>
      </c>
      <c r="CK274" s="17">
        <v>5095</v>
      </c>
      <c r="CL274" s="17">
        <v>5730</v>
      </c>
      <c r="CM274" s="17">
        <v>5422</v>
      </c>
      <c r="CN274" s="17">
        <v>3869</v>
      </c>
      <c r="CO274" s="17">
        <v>3622</v>
      </c>
      <c r="CP274" s="17">
        <v>1968</v>
      </c>
      <c r="CQ274" s="17">
        <v>6018</v>
      </c>
      <c r="CR274" s="17">
        <v>2638</v>
      </c>
      <c r="CS274" s="17">
        <v>2991</v>
      </c>
      <c r="CT274" s="17">
        <v>3194</v>
      </c>
      <c r="CU274" s="17">
        <v>4739</v>
      </c>
      <c r="CV274" s="17">
        <v>4626</v>
      </c>
      <c r="CW274" s="17">
        <v>4195</v>
      </c>
      <c r="CX274" s="17">
        <v>1768</v>
      </c>
      <c r="CY274" s="17">
        <v>5725</v>
      </c>
      <c r="CZ274" s="17">
        <v>2901</v>
      </c>
      <c r="DA274" s="17">
        <v>2693</v>
      </c>
      <c r="DB274" s="17">
        <v>5194</v>
      </c>
      <c r="DC274" s="17">
        <v>3228</v>
      </c>
      <c r="DD274" s="17">
        <v>4471</v>
      </c>
      <c r="DE274" s="17">
        <v>4178</v>
      </c>
    </row>
    <row r="275" spans="1:109" x14ac:dyDescent="0.2">
      <c r="A275" t="s">
        <v>102</v>
      </c>
      <c r="B275" s="7">
        <v>3.5298039704900002</v>
      </c>
      <c r="D275" s="7"/>
      <c r="E275" s="8" t="s">
        <v>1</v>
      </c>
      <c r="F275" s="17">
        <f t="shared" si="100"/>
        <v>748700</v>
      </c>
      <c r="G275" s="17">
        <f t="shared" si="101"/>
        <v>39695</v>
      </c>
      <c r="H275" s="17">
        <f t="shared" si="102"/>
        <v>83776</v>
      </c>
      <c r="I275" s="17">
        <f t="shared" si="103"/>
        <v>134744</v>
      </c>
      <c r="J275" s="17">
        <f t="shared" si="104"/>
        <v>92675</v>
      </c>
      <c r="K275" s="17">
        <f t="shared" si="105"/>
        <v>105101</v>
      </c>
      <c r="L275" s="17">
        <f t="shared" si="106"/>
        <v>98952</v>
      </c>
      <c r="M275" s="17">
        <f t="shared" si="107"/>
        <v>98875</v>
      </c>
      <c r="N275" s="18">
        <f t="shared" si="108"/>
        <v>94882</v>
      </c>
      <c r="O275" s="17">
        <v>1710</v>
      </c>
      <c r="P275" s="17">
        <v>11474</v>
      </c>
      <c r="Q275" s="17">
        <v>7105</v>
      </c>
      <c r="R275" s="17">
        <v>2958</v>
      </c>
      <c r="S275" s="17">
        <v>9275</v>
      </c>
      <c r="T275" s="17">
        <v>12634</v>
      </c>
      <c r="U275" s="17">
        <v>6801</v>
      </c>
      <c r="V275" s="17">
        <v>6209</v>
      </c>
      <c r="W275" s="17">
        <v>3617</v>
      </c>
      <c r="X275" s="17">
        <v>9989</v>
      </c>
      <c r="Y275" s="17">
        <v>8673</v>
      </c>
      <c r="Z275" s="17">
        <v>6699</v>
      </c>
      <c r="AA275" s="17">
        <v>6652</v>
      </c>
      <c r="AB275" s="17">
        <v>7089</v>
      </c>
      <c r="AC275" s="17">
        <v>4619</v>
      </c>
      <c r="AD275" s="17">
        <v>2350</v>
      </c>
      <c r="AE275" s="17">
        <v>12875</v>
      </c>
      <c r="AF275" s="17">
        <v>7050</v>
      </c>
      <c r="AG275" s="17">
        <v>10070</v>
      </c>
      <c r="AH275" s="17">
        <v>9996</v>
      </c>
      <c r="AI275" s="17">
        <v>8233</v>
      </c>
      <c r="AJ275" s="17">
        <v>8247</v>
      </c>
      <c r="AK275" s="17">
        <v>9926</v>
      </c>
      <c r="AL275" s="17">
        <v>7435</v>
      </c>
      <c r="AM275" s="17">
        <v>13766</v>
      </c>
      <c r="AN275" s="17">
        <v>8037</v>
      </c>
      <c r="AO275" s="17">
        <v>7107</v>
      </c>
      <c r="AP275" s="17">
        <v>9489</v>
      </c>
      <c r="AQ275" s="17">
        <v>10094</v>
      </c>
      <c r="AR275" s="17">
        <v>9296</v>
      </c>
      <c r="AS275" s="17">
        <v>7544</v>
      </c>
      <c r="AT275" s="17">
        <v>4475</v>
      </c>
      <c r="AU275" s="17">
        <v>12610</v>
      </c>
      <c r="AV275" s="17">
        <v>5158</v>
      </c>
      <c r="AW275" s="17">
        <v>12683</v>
      </c>
      <c r="AX275" s="17">
        <v>7729</v>
      </c>
      <c r="AY275" s="17">
        <v>6697</v>
      </c>
      <c r="AZ275" s="17">
        <v>8213</v>
      </c>
      <c r="BA275" s="17">
        <v>9241</v>
      </c>
      <c r="BB275" s="17">
        <v>619</v>
      </c>
      <c r="BC275" s="17">
        <v>3250</v>
      </c>
      <c r="BD275" s="17">
        <v>6010</v>
      </c>
      <c r="BE275" s="17">
        <v>7445</v>
      </c>
      <c r="BF275" s="17">
        <v>8242</v>
      </c>
      <c r="BG275" s="17">
        <v>6365</v>
      </c>
      <c r="BH275" s="17">
        <v>8156</v>
      </c>
      <c r="BI275" s="17">
        <v>5945</v>
      </c>
      <c r="BJ275" s="17">
        <v>3274</v>
      </c>
      <c r="BK275" s="17">
        <v>12191</v>
      </c>
      <c r="BL275" s="17">
        <v>10100</v>
      </c>
      <c r="BM275" s="17">
        <v>7406</v>
      </c>
      <c r="BN275" s="17">
        <v>9630</v>
      </c>
      <c r="BO275" s="17">
        <v>8810</v>
      </c>
      <c r="BP275" s="17">
        <v>7903</v>
      </c>
      <c r="BQ275" s="17">
        <v>9003</v>
      </c>
      <c r="BR275" s="17">
        <v>3662</v>
      </c>
      <c r="BS275" s="17">
        <v>11094</v>
      </c>
      <c r="BT275" s="17">
        <v>5131</v>
      </c>
      <c r="BU275" s="17">
        <v>8253</v>
      </c>
      <c r="BV275" s="17">
        <v>6376</v>
      </c>
      <c r="BW275" s="17">
        <v>5966</v>
      </c>
      <c r="BX275" s="17">
        <v>7666</v>
      </c>
      <c r="BY275" s="17">
        <v>8539</v>
      </c>
      <c r="BZ275" s="17">
        <v>3293</v>
      </c>
      <c r="CA275" s="17">
        <v>12123</v>
      </c>
      <c r="CB275" s="17">
        <v>7816</v>
      </c>
      <c r="CC275" s="17">
        <v>6722</v>
      </c>
      <c r="CD275" s="17">
        <v>9825</v>
      </c>
      <c r="CE275" s="17">
        <v>10619</v>
      </c>
      <c r="CF275" s="17">
        <v>9460</v>
      </c>
      <c r="CG275" s="17">
        <v>7379</v>
      </c>
      <c r="CH275" s="17">
        <v>1951</v>
      </c>
      <c r="CI275" s="17">
        <v>13041</v>
      </c>
      <c r="CJ275" s="17">
        <v>6346</v>
      </c>
      <c r="CK275" s="17">
        <v>8610</v>
      </c>
      <c r="CL275" s="17">
        <v>11673</v>
      </c>
      <c r="CM275" s="17">
        <v>13815</v>
      </c>
      <c r="CN275" s="17">
        <v>8124</v>
      </c>
      <c r="CO275" s="17">
        <v>7642</v>
      </c>
      <c r="CP275" s="17">
        <v>3797</v>
      </c>
      <c r="CQ275" s="17">
        <v>11384</v>
      </c>
      <c r="CR275" s="17">
        <v>4943</v>
      </c>
      <c r="CS275" s="17">
        <v>5735</v>
      </c>
      <c r="CT275" s="17">
        <v>6421</v>
      </c>
      <c r="CU275" s="17">
        <v>9061</v>
      </c>
      <c r="CV275" s="17">
        <v>9165</v>
      </c>
      <c r="CW275" s="17">
        <v>9505</v>
      </c>
      <c r="CX275" s="17">
        <v>3512</v>
      </c>
      <c r="CY275" s="17">
        <v>10947</v>
      </c>
      <c r="CZ275" s="17">
        <v>7407</v>
      </c>
      <c r="DA275" s="17">
        <v>8987</v>
      </c>
      <c r="DB275" s="17">
        <v>10296</v>
      </c>
      <c r="DC275" s="17">
        <v>6155</v>
      </c>
      <c r="DD275" s="17">
        <v>8755</v>
      </c>
      <c r="DE275" s="17">
        <v>9330</v>
      </c>
    </row>
    <row r="276" spans="1:109" x14ac:dyDescent="0.2">
      <c r="A276" t="s">
        <v>317</v>
      </c>
      <c r="B276" s="7">
        <v>0.11123908487799999</v>
      </c>
      <c r="D276" s="7"/>
      <c r="E276" s="8" t="s">
        <v>1</v>
      </c>
      <c r="F276" s="17">
        <f t="shared" si="100"/>
        <v>99</v>
      </c>
      <c r="G276" s="17">
        <f t="shared" si="101"/>
        <v>2</v>
      </c>
      <c r="H276" s="17">
        <f t="shared" si="102"/>
        <v>6</v>
      </c>
      <c r="I276" s="17">
        <f t="shared" si="103"/>
        <v>32</v>
      </c>
      <c r="J276" s="17">
        <f t="shared" si="104"/>
        <v>0</v>
      </c>
      <c r="K276" s="17">
        <f t="shared" si="105"/>
        <v>55</v>
      </c>
      <c r="L276" s="17">
        <f t="shared" si="106"/>
        <v>0</v>
      </c>
      <c r="M276" s="17">
        <f t="shared" si="107"/>
        <v>0</v>
      </c>
      <c r="N276" s="18">
        <f t="shared" si="108"/>
        <v>4</v>
      </c>
      <c r="O276" s="17">
        <v>0</v>
      </c>
      <c r="P276" s="17">
        <v>0</v>
      </c>
      <c r="Q276" s="17">
        <v>0</v>
      </c>
      <c r="R276" s="17">
        <v>0</v>
      </c>
      <c r="S276" s="17">
        <v>0</v>
      </c>
      <c r="T276" s="17">
        <v>55</v>
      </c>
      <c r="U276" s="17">
        <v>0</v>
      </c>
      <c r="V276" s="17">
        <v>0</v>
      </c>
      <c r="W276" s="17">
        <v>0</v>
      </c>
      <c r="X276" s="17">
        <v>0</v>
      </c>
      <c r="Y276" s="17">
        <v>0</v>
      </c>
      <c r="Z276" s="17">
        <v>0</v>
      </c>
      <c r="AA276" s="17">
        <v>0</v>
      </c>
      <c r="AB276" s="17">
        <v>0</v>
      </c>
      <c r="AC276" s="17">
        <v>0</v>
      </c>
      <c r="AD276" s="17">
        <v>0</v>
      </c>
      <c r="AE276" s="17">
        <v>0</v>
      </c>
      <c r="AF276" s="17">
        <v>0</v>
      </c>
      <c r="AG276" s="17">
        <v>0</v>
      </c>
      <c r="AH276" s="17">
        <v>0</v>
      </c>
      <c r="AI276" s="17">
        <v>0</v>
      </c>
      <c r="AJ276" s="17">
        <v>0</v>
      </c>
      <c r="AK276" s="17">
        <v>0</v>
      </c>
      <c r="AL276" s="17">
        <v>0</v>
      </c>
      <c r="AM276" s="17">
        <v>0</v>
      </c>
      <c r="AN276" s="17">
        <v>0</v>
      </c>
      <c r="AO276" s="17">
        <v>0</v>
      </c>
      <c r="AP276" s="17">
        <v>0</v>
      </c>
      <c r="AQ276" s="17">
        <v>0</v>
      </c>
      <c r="AR276" s="17">
        <v>0</v>
      </c>
      <c r="AS276" s="17">
        <v>0</v>
      </c>
      <c r="AT276" s="17">
        <v>0</v>
      </c>
      <c r="AU276" s="17">
        <v>0</v>
      </c>
      <c r="AV276" s="17">
        <v>0</v>
      </c>
      <c r="AW276" s="17">
        <v>0</v>
      </c>
      <c r="AX276" s="17">
        <v>0</v>
      </c>
      <c r="AY276" s="17">
        <v>0</v>
      </c>
      <c r="AZ276" s="17">
        <v>0</v>
      </c>
      <c r="BA276" s="17">
        <v>0</v>
      </c>
      <c r="BB276" s="17">
        <v>0</v>
      </c>
      <c r="BC276" s="17">
        <v>0</v>
      </c>
      <c r="BD276" s="17">
        <v>0</v>
      </c>
      <c r="BE276" s="17">
        <v>0</v>
      </c>
      <c r="BF276" s="17">
        <v>0</v>
      </c>
      <c r="BG276" s="17">
        <v>0</v>
      </c>
      <c r="BH276" s="17">
        <v>0</v>
      </c>
      <c r="BI276" s="17">
        <v>0</v>
      </c>
      <c r="BJ276" s="17">
        <v>2</v>
      </c>
      <c r="BK276" s="17">
        <v>32</v>
      </c>
      <c r="BL276" s="17">
        <v>6</v>
      </c>
      <c r="BM276" s="17">
        <v>0</v>
      </c>
      <c r="BN276" s="17">
        <v>0</v>
      </c>
      <c r="BO276" s="17">
        <v>0</v>
      </c>
      <c r="BP276" s="17">
        <v>0</v>
      </c>
      <c r="BQ276" s="17">
        <v>4</v>
      </c>
      <c r="BR276" s="17">
        <v>0</v>
      </c>
      <c r="BS276" s="17">
        <v>0</v>
      </c>
      <c r="BT276" s="17">
        <v>0</v>
      </c>
      <c r="BU276" s="17">
        <v>0</v>
      </c>
      <c r="BV276" s="17">
        <v>0</v>
      </c>
      <c r="BW276" s="17">
        <v>0</v>
      </c>
      <c r="BX276" s="17">
        <v>0</v>
      </c>
      <c r="BY276" s="17">
        <v>0</v>
      </c>
      <c r="BZ276" s="17">
        <v>0</v>
      </c>
      <c r="CA276" s="17">
        <v>0</v>
      </c>
      <c r="CB276" s="17">
        <v>0</v>
      </c>
      <c r="CC276" s="17">
        <v>0</v>
      </c>
      <c r="CD276" s="17">
        <v>0</v>
      </c>
      <c r="CE276" s="17">
        <v>0</v>
      </c>
      <c r="CF276" s="17">
        <v>0</v>
      </c>
      <c r="CG276" s="17">
        <v>0</v>
      </c>
      <c r="CH276" s="17">
        <v>0</v>
      </c>
      <c r="CI276" s="17">
        <v>0</v>
      </c>
      <c r="CJ276" s="17">
        <v>0</v>
      </c>
      <c r="CK276" s="17">
        <v>0</v>
      </c>
      <c r="CL276" s="17">
        <v>0</v>
      </c>
      <c r="CM276" s="17">
        <v>0</v>
      </c>
      <c r="CN276" s="17">
        <v>0</v>
      </c>
      <c r="CO276" s="17">
        <v>0</v>
      </c>
      <c r="CP276" s="17">
        <v>0</v>
      </c>
      <c r="CQ276" s="17">
        <v>0</v>
      </c>
      <c r="CR276" s="17">
        <v>0</v>
      </c>
      <c r="CS276" s="17">
        <v>0</v>
      </c>
      <c r="CT276" s="17">
        <v>0</v>
      </c>
      <c r="CU276" s="17">
        <v>0</v>
      </c>
      <c r="CV276" s="17">
        <v>0</v>
      </c>
      <c r="CW276" s="17">
        <v>0</v>
      </c>
      <c r="CX276" s="17">
        <v>0</v>
      </c>
      <c r="CY276" s="17">
        <v>0</v>
      </c>
      <c r="CZ276" s="17">
        <v>0</v>
      </c>
      <c r="DA276" s="17">
        <v>0</v>
      </c>
      <c r="DB276" s="17">
        <v>0</v>
      </c>
      <c r="DC276" s="17">
        <v>0</v>
      </c>
      <c r="DD276" s="17">
        <v>0</v>
      </c>
      <c r="DE276" s="17">
        <v>0</v>
      </c>
    </row>
    <row r="277" spans="1:109" x14ac:dyDescent="0.2">
      <c r="A277" t="s">
        <v>103</v>
      </c>
      <c r="B277" s="7">
        <v>3.6914827342000001</v>
      </c>
      <c r="C277" s="13" t="s">
        <v>397</v>
      </c>
      <c r="D277" s="7">
        <v>2.6390730661299999</v>
      </c>
      <c r="E277" s="8">
        <v>3.8083408655799999E-3</v>
      </c>
      <c r="F277" s="17">
        <f t="shared" si="100"/>
        <v>1120129</v>
      </c>
      <c r="G277" s="17">
        <f t="shared" si="101"/>
        <v>65166</v>
      </c>
      <c r="H277" s="17">
        <f t="shared" si="102"/>
        <v>136513</v>
      </c>
      <c r="I277" s="17">
        <f t="shared" si="103"/>
        <v>191163</v>
      </c>
      <c r="J277" s="17">
        <f t="shared" si="104"/>
        <v>142760</v>
      </c>
      <c r="K277" s="17">
        <f t="shared" si="105"/>
        <v>152621</v>
      </c>
      <c r="L277" s="17">
        <f t="shared" si="106"/>
        <v>144302</v>
      </c>
      <c r="M277" s="17">
        <f t="shared" si="107"/>
        <v>146567</v>
      </c>
      <c r="N277" s="18">
        <f t="shared" si="108"/>
        <v>141037</v>
      </c>
      <c r="O277" s="17">
        <v>2838</v>
      </c>
      <c r="P277" s="17">
        <v>15937</v>
      </c>
      <c r="Q277" s="17">
        <v>12502</v>
      </c>
      <c r="R277" s="17">
        <v>4729</v>
      </c>
      <c r="S277" s="17">
        <v>12922</v>
      </c>
      <c r="T277" s="17">
        <v>20226</v>
      </c>
      <c r="U277" s="17">
        <v>9481</v>
      </c>
      <c r="V277" s="17">
        <v>10032</v>
      </c>
      <c r="W277" s="17">
        <v>5901</v>
      </c>
      <c r="X277" s="17">
        <v>14771</v>
      </c>
      <c r="Y277" s="17">
        <v>13817</v>
      </c>
      <c r="Z277" s="17">
        <v>9783</v>
      </c>
      <c r="AA277" s="17">
        <v>10200</v>
      </c>
      <c r="AB277" s="17">
        <v>10807</v>
      </c>
      <c r="AC277" s="17">
        <v>7406</v>
      </c>
      <c r="AD277" s="17">
        <v>4006</v>
      </c>
      <c r="AE277" s="17">
        <v>17334</v>
      </c>
      <c r="AF277" s="17">
        <v>12779</v>
      </c>
      <c r="AG277" s="17">
        <v>15356</v>
      </c>
      <c r="AH277" s="17">
        <v>14279</v>
      </c>
      <c r="AI277" s="17">
        <v>11893</v>
      </c>
      <c r="AJ277" s="17">
        <v>13132</v>
      </c>
      <c r="AK277" s="17">
        <v>14372</v>
      </c>
      <c r="AL277" s="17">
        <v>12180</v>
      </c>
      <c r="AM277" s="17">
        <v>19486</v>
      </c>
      <c r="AN277" s="17">
        <v>14761</v>
      </c>
      <c r="AO277" s="17">
        <v>10430</v>
      </c>
      <c r="AP277" s="17">
        <v>14464</v>
      </c>
      <c r="AQ277" s="17">
        <v>14712</v>
      </c>
      <c r="AR277" s="17">
        <v>16852</v>
      </c>
      <c r="AS277" s="17">
        <v>11364</v>
      </c>
      <c r="AT277" s="17">
        <v>8034</v>
      </c>
      <c r="AU277" s="17">
        <v>17841</v>
      </c>
      <c r="AV277" s="17">
        <v>8139</v>
      </c>
      <c r="AW277" s="17">
        <v>20801</v>
      </c>
      <c r="AX277" s="17">
        <v>12300</v>
      </c>
      <c r="AY277" s="17">
        <v>8990</v>
      </c>
      <c r="AZ277" s="17">
        <v>12120</v>
      </c>
      <c r="BA277" s="17">
        <v>13570</v>
      </c>
      <c r="BB277" s="17">
        <v>973</v>
      </c>
      <c r="BC277" s="17">
        <v>4484</v>
      </c>
      <c r="BD277" s="17">
        <v>9365</v>
      </c>
      <c r="BE277" s="17">
        <v>13338</v>
      </c>
      <c r="BF277" s="17">
        <v>10566</v>
      </c>
      <c r="BG277" s="17">
        <v>10183</v>
      </c>
      <c r="BH277" s="17">
        <v>10785</v>
      </c>
      <c r="BI277" s="17">
        <v>9843</v>
      </c>
      <c r="BJ277" s="17">
        <v>5465</v>
      </c>
      <c r="BK277" s="17">
        <v>16622</v>
      </c>
      <c r="BL277" s="17">
        <v>15205</v>
      </c>
      <c r="BM277" s="17">
        <v>12570</v>
      </c>
      <c r="BN277" s="17">
        <v>13526</v>
      </c>
      <c r="BO277" s="17">
        <v>13068</v>
      </c>
      <c r="BP277" s="17">
        <v>11223</v>
      </c>
      <c r="BQ277" s="17">
        <v>12523</v>
      </c>
      <c r="BR277" s="17">
        <v>5877</v>
      </c>
      <c r="BS277" s="17">
        <v>16115</v>
      </c>
      <c r="BT277" s="17">
        <v>8030</v>
      </c>
      <c r="BU277" s="17">
        <v>13157</v>
      </c>
      <c r="BV277" s="17">
        <v>9813</v>
      </c>
      <c r="BW277" s="17">
        <v>9428</v>
      </c>
      <c r="BX277" s="17">
        <v>11488</v>
      </c>
      <c r="BY277" s="17">
        <v>12176</v>
      </c>
      <c r="BZ277" s="17">
        <v>5321</v>
      </c>
      <c r="CA277" s="17">
        <v>17459</v>
      </c>
      <c r="CB277" s="17">
        <v>11790</v>
      </c>
      <c r="CC277" s="17">
        <v>10165</v>
      </c>
      <c r="CD277" s="17">
        <v>14163</v>
      </c>
      <c r="CE277" s="17">
        <v>15470</v>
      </c>
      <c r="CF277" s="17">
        <v>13500</v>
      </c>
      <c r="CG277" s="17">
        <v>11301</v>
      </c>
      <c r="CH277" s="17">
        <v>3068</v>
      </c>
      <c r="CI277" s="17">
        <v>18287</v>
      </c>
      <c r="CJ277" s="17">
        <v>9440</v>
      </c>
      <c r="CK277" s="17">
        <v>12775</v>
      </c>
      <c r="CL277" s="17">
        <v>16760</v>
      </c>
      <c r="CM277" s="17">
        <v>15979</v>
      </c>
      <c r="CN277" s="17">
        <v>11820</v>
      </c>
      <c r="CO277" s="17">
        <v>11779</v>
      </c>
      <c r="CP277" s="17">
        <v>5860</v>
      </c>
      <c r="CQ277" s="17">
        <v>16622</v>
      </c>
      <c r="CR277" s="17">
        <v>8038</v>
      </c>
      <c r="CS277" s="17">
        <v>8168</v>
      </c>
      <c r="CT277" s="17">
        <v>10853</v>
      </c>
      <c r="CU277" s="17">
        <v>13110</v>
      </c>
      <c r="CV277" s="17">
        <v>13070</v>
      </c>
      <c r="CW277" s="17">
        <v>13077</v>
      </c>
      <c r="CX277" s="17">
        <v>5643</v>
      </c>
      <c r="CY277" s="17">
        <v>16205</v>
      </c>
      <c r="CZ277" s="17">
        <v>12647</v>
      </c>
      <c r="DA277" s="17">
        <v>11488</v>
      </c>
      <c r="DB277" s="17">
        <v>14656</v>
      </c>
      <c r="DC277" s="17">
        <v>9362</v>
      </c>
      <c r="DD277" s="17">
        <v>12289</v>
      </c>
      <c r="DE277" s="17">
        <v>13594</v>
      </c>
    </row>
    <row r="278" spans="1:109" x14ac:dyDescent="0.2">
      <c r="A278" t="s">
        <v>9</v>
      </c>
      <c r="B278" s="7">
        <v>3.21732896441</v>
      </c>
      <c r="D278" s="7"/>
      <c r="E278" s="8">
        <v>1.1297130268299999E-6</v>
      </c>
      <c r="F278" s="17">
        <f t="shared" si="100"/>
        <v>371433</v>
      </c>
      <c r="G278" s="17">
        <f t="shared" si="101"/>
        <v>20731</v>
      </c>
      <c r="H278" s="17">
        <f t="shared" si="102"/>
        <v>43870</v>
      </c>
      <c r="I278" s="17">
        <f t="shared" si="103"/>
        <v>65321</v>
      </c>
      <c r="J278" s="17">
        <f t="shared" si="104"/>
        <v>46028</v>
      </c>
      <c r="K278" s="17">
        <f t="shared" si="105"/>
        <v>46772</v>
      </c>
      <c r="L278" s="17">
        <f t="shared" si="106"/>
        <v>49434</v>
      </c>
      <c r="M278" s="17">
        <f t="shared" si="107"/>
        <v>49965</v>
      </c>
      <c r="N278" s="18">
        <f t="shared" si="108"/>
        <v>49312</v>
      </c>
      <c r="O278" s="17">
        <v>927</v>
      </c>
      <c r="P278" s="17">
        <v>5495</v>
      </c>
      <c r="Q278" s="17">
        <v>3767</v>
      </c>
      <c r="R278" s="17">
        <v>1534</v>
      </c>
      <c r="S278" s="17">
        <v>4854</v>
      </c>
      <c r="T278" s="17">
        <v>3646</v>
      </c>
      <c r="U278" s="17">
        <v>3411</v>
      </c>
      <c r="V278" s="17">
        <v>3745</v>
      </c>
      <c r="W278" s="17">
        <v>1964</v>
      </c>
      <c r="X278" s="17">
        <v>4974</v>
      </c>
      <c r="Y278" s="17">
        <v>4955</v>
      </c>
      <c r="Z278" s="17">
        <v>2987</v>
      </c>
      <c r="AA278" s="17">
        <v>3528</v>
      </c>
      <c r="AB278" s="17">
        <v>4049</v>
      </c>
      <c r="AC278" s="17">
        <v>2572</v>
      </c>
      <c r="AD278" s="17">
        <v>1317</v>
      </c>
      <c r="AE278" s="17">
        <v>6121</v>
      </c>
      <c r="AF278" s="17">
        <v>3934</v>
      </c>
      <c r="AG278" s="17">
        <v>5130</v>
      </c>
      <c r="AH278" s="17">
        <v>5135</v>
      </c>
      <c r="AI278" s="17">
        <v>4135</v>
      </c>
      <c r="AJ278" s="17">
        <v>4419</v>
      </c>
      <c r="AK278" s="17">
        <v>5135</v>
      </c>
      <c r="AL278" s="17">
        <v>3158</v>
      </c>
      <c r="AM278" s="17">
        <v>6506</v>
      </c>
      <c r="AN278" s="17">
        <v>3624</v>
      </c>
      <c r="AO278" s="17">
        <v>4377</v>
      </c>
      <c r="AP278" s="17">
        <v>4862</v>
      </c>
      <c r="AQ278" s="17">
        <v>4867</v>
      </c>
      <c r="AR278" s="17">
        <v>3967</v>
      </c>
      <c r="AS278" s="17">
        <v>4081</v>
      </c>
      <c r="AT278" s="17">
        <v>2615</v>
      </c>
      <c r="AU278" s="17">
        <v>6167</v>
      </c>
      <c r="AV278" s="17">
        <v>2786</v>
      </c>
      <c r="AW278" s="17">
        <v>6277</v>
      </c>
      <c r="AX278" s="17">
        <v>4531</v>
      </c>
      <c r="AY278" s="17">
        <v>965</v>
      </c>
      <c r="AZ278" s="17">
        <v>4300</v>
      </c>
      <c r="BA278" s="17">
        <v>4868</v>
      </c>
      <c r="BB278" s="17">
        <v>309</v>
      </c>
      <c r="BC278" s="17">
        <v>1992</v>
      </c>
      <c r="BD278" s="17">
        <v>3043</v>
      </c>
      <c r="BE278" s="17">
        <v>3381</v>
      </c>
      <c r="BF278" s="17">
        <v>3446</v>
      </c>
      <c r="BG278" s="17">
        <v>3351</v>
      </c>
      <c r="BH278" s="17">
        <v>4053</v>
      </c>
      <c r="BI278" s="17">
        <v>3071</v>
      </c>
      <c r="BJ278" s="17">
        <v>1714</v>
      </c>
      <c r="BK278" s="17">
        <v>5623</v>
      </c>
      <c r="BL278" s="17">
        <v>5018</v>
      </c>
      <c r="BM278" s="17">
        <v>3428</v>
      </c>
      <c r="BN278" s="17">
        <v>4712</v>
      </c>
      <c r="BO278" s="17">
        <v>4424</v>
      </c>
      <c r="BP278" s="17">
        <v>4042</v>
      </c>
      <c r="BQ278" s="17">
        <v>4451</v>
      </c>
      <c r="BR278" s="17">
        <v>2042</v>
      </c>
      <c r="BS278" s="17">
        <v>5355</v>
      </c>
      <c r="BT278" s="17">
        <v>2837</v>
      </c>
      <c r="BU278" s="17">
        <v>4732</v>
      </c>
      <c r="BV278" s="17">
        <v>3348</v>
      </c>
      <c r="BW278" s="17">
        <v>3259</v>
      </c>
      <c r="BX278" s="17">
        <v>4065</v>
      </c>
      <c r="BY278" s="17">
        <v>4237</v>
      </c>
      <c r="BZ278" s="17">
        <v>1639</v>
      </c>
      <c r="CA278" s="17">
        <v>5867</v>
      </c>
      <c r="CB278" s="17">
        <v>3853</v>
      </c>
      <c r="CC278" s="17">
        <v>3513</v>
      </c>
      <c r="CD278" s="17">
        <v>4624</v>
      </c>
      <c r="CE278" s="17">
        <v>5413</v>
      </c>
      <c r="CF278" s="17">
        <v>4690</v>
      </c>
      <c r="CG278" s="17">
        <v>3899</v>
      </c>
      <c r="CH278" s="17">
        <v>1030</v>
      </c>
      <c r="CI278" s="17">
        <v>6147</v>
      </c>
      <c r="CJ278" s="17">
        <v>3282</v>
      </c>
      <c r="CK278" s="17">
        <v>4606</v>
      </c>
      <c r="CL278" s="17">
        <v>5182</v>
      </c>
      <c r="CM278" s="17">
        <v>5359</v>
      </c>
      <c r="CN278" s="17">
        <v>4094</v>
      </c>
      <c r="CO278" s="17">
        <v>3834</v>
      </c>
      <c r="CP278" s="17">
        <v>2060</v>
      </c>
      <c r="CQ278" s="17">
        <v>5540</v>
      </c>
      <c r="CR278" s="17">
        <v>2834</v>
      </c>
      <c r="CS278" s="17">
        <v>2886</v>
      </c>
      <c r="CT278" s="17">
        <v>3808</v>
      </c>
      <c r="CU278" s="17">
        <v>4530</v>
      </c>
      <c r="CV278" s="17">
        <v>4533</v>
      </c>
      <c r="CW278" s="17">
        <v>4740</v>
      </c>
      <c r="CX278" s="17">
        <v>1956</v>
      </c>
      <c r="CY278" s="17">
        <v>5534</v>
      </c>
      <c r="CZ278" s="17">
        <v>3937</v>
      </c>
      <c r="DA278" s="17">
        <v>3177</v>
      </c>
      <c r="DB278" s="17">
        <v>4932</v>
      </c>
      <c r="DC278" s="17">
        <v>3295</v>
      </c>
      <c r="DD278" s="17">
        <v>4342</v>
      </c>
      <c r="DE278" s="17">
        <v>4679</v>
      </c>
    </row>
    <row r="279" spans="1:109" x14ac:dyDescent="0.2">
      <c r="A279" t="s">
        <v>348</v>
      </c>
      <c r="B279" s="7">
        <v>2.5361478738100001</v>
      </c>
      <c r="D279" s="7"/>
      <c r="E279" s="8" t="s">
        <v>1</v>
      </c>
      <c r="F279" s="17">
        <f t="shared" si="100"/>
        <v>77658</v>
      </c>
      <c r="G279" s="17">
        <f t="shared" si="101"/>
        <v>4303</v>
      </c>
      <c r="H279" s="17">
        <f t="shared" si="102"/>
        <v>9043</v>
      </c>
      <c r="I279" s="17">
        <f t="shared" si="103"/>
        <v>13568</v>
      </c>
      <c r="J279" s="17">
        <f t="shared" si="104"/>
        <v>9505</v>
      </c>
      <c r="K279" s="17">
        <f t="shared" si="105"/>
        <v>10280</v>
      </c>
      <c r="L279" s="17">
        <f t="shared" si="106"/>
        <v>10375</v>
      </c>
      <c r="M279" s="17">
        <f t="shared" si="107"/>
        <v>10267</v>
      </c>
      <c r="N279" s="18">
        <f t="shared" si="108"/>
        <v>10317</v>
      </c>
      <c r="O279" s="17">
        <v>190</v>
      </c>
      <c r="P279" s="17">
        <v>1152</v>
      </c>
      <c r="Q279" s="17">
        <v>777</v>
      </c>
      <c r="R279" s="17">
        <v>311</v>
      </c>
      <c r="S279" s="17">
        <v>1046</v>
      </c>
      <c r="T279" s="17">
        <v>1286</v>
      </c>
      <c r="U279" s="17">
        <v>696</v>
      </c>
      <c r="V279" s="17">
        <v>775</v>
      </c>
      <c r="W279" s="17">
        <v>406</v>
      </c>
      <c r="X279" s="17">
        <v>1012</v>
      </c>
      <c r="Y279" s="17">
        <v>1009</v>
      </c>
      <c r="Z279" s="17">
        <v>679</v>
      </c>
      <c r="AA279" s="17">
        <v>718</v>
      </c>
      <c r="AB279" s="17">
        <v>890</v>
      </c>
      <c r="AC279" s="17">
        <v>527</v>
      </c>
      <c r="AD279" s="17">
        <v>266</v>
      </c>
      <c r="AE279" s="17">
        <v>1281</v>
      </c>
      <c r="AF279" s="17">
        <v>794</v>
      </c>
      <c r="AG279" s="17">
        <v>1045</v>
      </c>
      <c r="AH279" s="17">
        <v>1092</v>
      </c>
      <c r="AI279" s="17">
        <v>838</v>
      </c>
      <c r="AJ279" s="17">
        <v>888</v>
      </c>
      <c r="AK279" s="17">
        <v>1054</v>
      </c>
      <c r="AL279" s="17">
        <v>722</v>
      </c>
      <c r="AM279" s="17">
        <v>1355</v>
      </c>
      <c r="AN279" s="17">
        <v>833</v>
      </c>
      <c r="AO279" s="17">
        <v>786</v>
      </c>
      <c r="AP279" s="17">
        <v>1045</v>
      </c>
      <c r="AQ279" s="17">
        <v>976</v>
      </c>
      <c r="AR279" s="17">
        <v>892</v>
      </c>
      <c r="AS279" s="17">
        <v>861</v>
      </c>
      <c r="AT279" s="17">
        <v>525</v>
      </c>
      <c r="AU279" s="17">
        <v>1300</v>
      </c>
      <c r="AV279" s="17">
        <v>574</v>
      </c>
      <c r="AW279" s="17">
        <v>1203</v>
      </c>
      <c r="AX279" s="17">
        <v>957</v>
      </c>
      <c r="AY279" s="17">
        <v>574</v>
      </c>
      <c r="AZ279" s="17">
        <v>889</v>
      </c>
      <c r="BA279" s="17">
        <v>1032</v>
      </c>
      <c r="BB279" s="17">
        <v>64</v>
      </c>
      <c r="BC279" s="17">
        <v>403</v>
      </c>
      <c r="BD279" s="17">
        <v>614</v>
      </c>
      <c r="BE279" s="17">
        <v>741</v>
      </c>
      <c r="BF279" s="17">
        <v>703</v>
      </c>
      <c r="BG279" s="17">
        <v>674</v>
      </c>
      <c r="BH279" s="17">
        <v>803</v>
      </c>
      <c r="BI279" s="17">
        <v>651</v>
      </c>
      <c r="BJ279" s="17">
        <v>357</v>
      </c>
      <c r="BK279" s="17">
        <v>1181</v>
      </c>
      <c r="BL279" s="17">
        <v>1076</v>
      </c>
      <c r="BM279" s="17">
        <v>751</v>
      </c>
      <c r="BN279" s="17">
        <v>979</v>
      </c>
      <c r="BO279" s="17">
        <v>877</v>
      </c>
      <c r="BP279" s="17">
        <v>809</v>
      </c>
      <c r="BQ279" s="17">
        <v>937</v>
      </c>
      <c r="BR279" s="17">
        <v>409</v>
      </c>
      <c r="BS279" s="17">
        <v>1073</v>
      </c>
      <c r="BT279" s="17">
        <v>569</v>
      </c>
      <c r="BU279" s="17">
        <v>963</v>
      </c>
      <c r="BV279" s="17">
        <v>689</v>
      </c>
      <c r="BW279" s="17">
        <v>656</v>
      </c>
      <c r="BX279" s="17">
        <v>799</v>
      </c>
      <c r="BY279" s="17">
        <v>876</v>
      </c>
      <c r="BZ279" s="17">
        <v>350</v>
      </c>
      <c r="CA279" s="17">
        <v>1212</v>
      </c>
      <c r="CB279" s="17">
        <v>773</v>
      </c>
      <c r="CC279" s="17">
        <v>726</v>
      </c>
      <c r="CD279" s="17">
        <v>911</v>
      </c>
      <c r="CE279" s="17">
        <v>1065</v>
      </c>
      <c r="CF279" s="17">
        <v>953</v>
      </c>
      <c r="CG279" s="17">
        <v>802</v>
      </c>
      <c r="CH279" s="17">
        <v>209</v>
      </c>
      <c r="CI279" s="17">
        <v>1325</v>
      </c>
      <c r="CJ279" s="17">
        <v>663</v>
      </c>
      <c r="CK279" s="17">
        <v>938</v>
      </c>
      <c r="CL279" s="17">
        <v>1177</v>
      </c>
      <c r="CM279" s="17">
        <v>1047</v>
      </c>
      <c r="CN279" s="17">
        <v>854</v>
      </c>
      <c r="CO279" s="17">
        <v>832</v>
      </c>
      <c r="CP279" s="17">
        <v>413</v>
      </c>
      <c r="CQ279" s="17">
        <v>1128</v>
      </c>
      <c r="CR279" s="17">
        <v>548</v>
      </c>
      <c r="CS279" s="17">
        <v>606</v>
      </c>
      <c r="CT279" s="17">
        <v>733</v>
      </c>
      <c r="CU279" s="17">
        <v>908</v>
      </c>
      <c r="CV279" s="17">
        <v>921</v>
      </c>
      <c r="CW279" s="17">
        <v>994</v>
      </c>
      <c r="CX279" s="17">
        <v>392</v>
      </c>
      <c r="CY279" s="17">
        <v>1146</v>
      </c>
      <c r="CZ279" s="17">
        <v>813</v>
      </c>
      <c r="DA279" s="17">
        <v>756</v>
      </c>
      <c r="DB279" s="17">
        <v>1043</v>
      </c>
      <c r="DC279" s="17">
        <v>661</v>
      </c>
      <c r="DD279" s="17">
        <v>873</v>
      </c>
      <c r="DE279" s="17">
        <v>976</v>
      </c>
    </row>
    <row r="280" spans="1:109" x14ac:dyDescent="0.2">
      <c r="A280" t="s">
        <v>332</v>
      </c>
      <c r="B280" s="7">
        <v>4.5397264819099998</v>
      </c>
      <c r="C280" s="13" t="s">
        <v>397</v>
      </c>
      <c r="D280" s="7">
        <v>3.3281204978700001</v>
      </c>
      <c r="E280" s="8">
        <v>1.00480347209E-6</v>
      </c>
      <c r="F280" s="17">
        <f t="shared" si="100"/>
        <v>7966175</v>
      </c>
      <c r="G280" s="17">
        <f t="shared" si="101"/>
        <v>454121</v>
      </c>
      <c r="H280" s="17">
        <f t="shared" si="102"/>
        <v>941115</v>
      </c>
      <c r="I280" s="17">
        <f t="shared" si="103"/>
        <v>1446346</v>
      </c>
      <c r="J280" s="17">
        <f t="shared" si="104"/>
        <v>999214</v>
      </c>
      <c r="K280" s="17">
        <f t="shared" si="105"/>
        <v>1075094</v>
      </c>
      <c r="L280" s="17">
        <f t="shared" si="106"/>
        <v>1015482</v>
      </c>
      <c r="M280" s="17">
        <f t="shared" si="107"/>
        <v>1015630</v>
      </c>
      <c r="N280" s="18">
        <f t="shared" si="108"/>
        <v>1019173</v>
      </c>
      <c r="O280" s="17">
        <f>SUM(O281:O282)</f>
        <v>20935</v>
      </c>
      <c r="P280" s="17">
        <f t="shared" ref="P280:CA280" si="109">SUM(P281:P282)</f>
        <v>116467</v>
      </c>
      <c r="Q280" s="17">
        <f t="shared" si="109"/>
        <v>76197</v>
      </c>
      <c r="R280" s="17">
        <f t="shared" si="109"/>
        <v>34501</v>
      </c>
      <c r="S280" s="17">
        <f t="shared" si="109"/>
        <v>91204</v>
      </c>
      <c r="T280" s="17">
        <f t="shared" si="109"/>
        <v>125810</v>
      </c>
      <c r="U280" s="17">
        <f t="shared" si="109"/>
        <v>70358</v>
      </c>
      <c r="V280" s="17">
        <f t="shared" si="109"/>
        <v>76139</v>
      </c>
      <c r="W280" s="17">
        <f t="shared" si="109"/>
        <v>44769</v>
      </c>
      <c r="X280" s="17">
        <f t="shared" si="109"/>
        <v>107617</v>
      </c>
      <c r="Y280" s="17">
        <f t="shared" si="109"/>
        <v>102658</v>
      </c>
      <c r="Z280" s="17">
        <f t="shared" si="109"/>
        <v>68176</v>
      </c>
      <c r="AA280" s="17">
        <f t="shared" si="109"/>
        <v>78154</v>
      </c>
      <c r="AB280" s="17">
        <f t="shared" si="109"/>
        <v>80635</v>
      </c>
      <c r="AC280" s="17">
        <f t="shared" si="109"/>
        <v>50207</v>
      </c>
      <c r="AD280" s="17">
        <f t="shared" si="109"/>
        <v>29210</v>
      </c>
      <c r="AE280" s="17">
        <f t="shared" si="109"/>
        <v>131398</v>
      </c>
      <c r="AF280" s="17">
        <f t="shared" si="109"/>
        <v>82689</v>
      </c>
      <c r="AG280" s="17">
        <f t="shared" si="109"/>
        <v>120748</v>
      </c>
      <c r="AH280" s="17">
        <f t="shared" si="109"/>
        <v>105099</v>
      </c>
      <c r="AI280" s="17">
        <f t="shared" si="109"/>
        <v>88842</v>
      </c>
      <c r="AJ280" s="17">
        <f t="shared" si="109"/>
        <v>89860</v>
      </c>
      <c r="AK280" s="17">
        <f t="shared" si="109"/>
        <v>103602</v>
      </c>
      <c r="AL280" s="17">
        <f t="shared" si="109"/>
        <v>68790</v>
      </c>
      <c r="AM280" s="17">
        <f t="shared" si="109"/>
        <v>158322</v>
      </c>
      <c r="AN280" s="17">
        <f t="shared" si="109"/>
        <v>78154</v>
      </c>
      <c r="AO280" s="17">
        <f t="shared" si="109"/>
        <v>88287</v>
      </c>
      <c r="AP280" s="17">
        <f t="shared" si="109"/>
        <v>98037</v>
      </c>
      <c r="AQ280" s="17">
        <f t="shared" si="109"/>
        <v>99441</v>
      </c>
      <c r="AR280" s="17">
        <f t="shared" si="109"/>
        <v>83710</v>
      </c>
      <c r="AS280" s="17">
        <f t="shared" si="109"/>
        <v>81597</v>
      </c>
      <c r="AT280" s="17">
        <f t="shared" si="109"/>
        <v>55507</v>
      </c>
      <c r="AU280" s="17">
        <f t="shared" si="109"/>
        <v>135249</v>
      </c>
      <c r="AV280" s="17">
        <f t="shared" si="109"/>
        <v>67069</v>
      </c>
      <c r="AW280" s="17">
        <f t="shared" si="109"/>
        <v>139857</v>
      </c>
      <c r="AX280" s="17">
        <f t="shared" si="109"/>
        <v>91391</v>
      </c>
      <c r="AY280" s="17">
        <f t="shared" si="109"/>
        <v>58547</v>
      </c>
      <c r="AZ280" s="17">
        <f t="shared" si="109"/>
        <v>84303</v>
      </c>
      <c r="BA280" s="17">
        <f t="shared" si="109"/>
        <v>100571</v>
      </c>
      <c r="BB280" s="17">
        <f t="shared" si="109"/>
        <v>6760</v>
      </c>
      <c r="BC280" s="17">
        <f t="shared" si="109"/>
        <v>35634</v>
      </c>
      <c r="BD280" s="17">
        <f t="shared" si="109"/>
        <v>66411</v>
      </c>
      <c r="BE280" s="17">
        <f t="shared" si="109"/>
        <v>71069</v>
      </c>
      <c r="BF280" s="17">
        <f t="shared" si="109"/>
        <v>73998</v>
      </c>
      <c r="BG280" s="17">
        <f t="shared" si="109"/>
        <v>68695</v>
      </c>
      <c r="BH280" s="17">
        <f t="shared" si="109"/>
        <v>80324</v>
      </c>
      <c r="BI280" s="17">
        <f t="shared" si="109"/>
        <v>77162</v>
      </c>
      <c r="BJ280" s="17">
        <f t="shared" si="109"/>
        <v>34714</v>
      </c>
      <c r="BK280" s="17">
        <f t="shared" si="109"/>
        <v>129401</v>
      </c>
      <c r="BL280" s="17">
        <f t="shared" si="109"/>
        <v>99398</v>
      </c>
      <c r="BM280" s="17">
        <f t="shared" si="109"/>
        <v>75094</v>
      </c>
      <c r="BN280" s="17">
        <f t="shared" si="109"/>
        <v>94603</v>
      </c>
      <c r="BO280" s="17">
        <f t="shared" si="109"/>
        <v>90504</v>
      </c>
      <c r="BP280" s="17">
        <f t="shared" si="109"/>
        <v>80788</v>
      </c>
      <c r="BQ280" s="17">
        <f t="shared" si="109"/>
        <v>91659</v>
      </c>
      <c r="BR280" s="17">
        <f t="shared" si="109"/>
        <v>47588</v>
      </c>
      <c r="BS280" s="17">
        <f t="shared" si="109"/>
        <v>129550</v>
      </c>
      <c r="BT280" s="17">
        <f t="shared" si="109"/>
        <v>67096</v>
      </c>
      <c r="BU280" s="17">
        <f t="shared" si="109"/>
        <v>97184</v>
      </c>
      <c r="BV280" s="17">
        <f t="shared" si="109"/>
        <v>76799</v>
      </c>
      <c r="BW280" s="17">
        <f t="shared" si="109"/>
        <v>73374</v>
      </c>
      <c r="BX280" s="17">
        <f t="shared" si="109"/>
        <v>83700</v>
      </c>
      <c r="BY280" s="17">
        <f t="shared" si="109"/>
        <v>85910</v>
      </c>
      <c r="BZ280" s="17">
        <f t="shared" si="109"/>
        <v>34529</v>
      </c>
      <c r="CA280" s="17">
        <f t="shared" si="109"/>
        <v>128216</v>
      </c>
      <c r="CB280" s="17">
        <f t="shared" ref="CB280:DE280" si="110">SUM(CB281:CB282)</f>
        <v>79861</v>
      </c>
      <c r="CC280" s="17">
        <f t="shared" si="110"/>
        <v>73084</v>
      </c>
      <c r="CD280" s="17">
        <f t="shared" si="110"/>
        <v>93010</v>
      </c>
      <c r="CE280" s="17">
        <f t="shared" si="110"/>
        <v>110809</v>
      </c>
      <c r="CF280" s="17">
        <f t="shared" si="110"/>
        <v>96549</v>
      </c>
      <c r="CG280" s="17">
        <f t="shared" si="110"/>
        <v>79383</v>
      </c>
      <c r="CH280" s="17">
        <f t="shared" si="110"/>
        <v>21571</v>
      </c>
      <c r="CI280" s="17">
        <f t="shared" si="110"/>
        <v>133254</v>
      </c>
      <c r="CJ280" s="17">
        <f t="shared" si="110"/>
        <v>72777</v>
      </c>
      <c r="CK280" s="17">
        <f t="shared" si="110"/>
        <v>94778</v>
      </c>
      <c r="CL280" s="17">
        <f t="shared" si="110"/>
        <v>114575</v>
      </c>
      <c r="CM280" s="17">
        <f t="shared" si="110"/>
        <v>110708</v>
      </c>
      <c r="CN280" s="17">
        <f t="shared" si="110"/>
        <v>84398</v>
      </c>
      <c r="CO280" s="17">
        <f t="shared" si="110"/>
        <v>80778</v>
      </c>
      <c r="CP280" s="17">
        <f t="shared" si="110"/>
        <v>45816</v>
      </c>
      <c r="CQ280" s="17">
        <f t="shared" si="110"/>
        <v>123006</v>
      </c>
      <c r="CR280" s="17">
        <f t="shared" si="110"/>
        <v>63217</v>
      </c>
      <c r="CS280" s="17">
        <f t="shared" si="110"/>
        <v>59825</v>
      </c>
      <c r="CT280" s="17">
        <f t="shared" si="110"/>
        <v>76244</v>
      </c>
      <c r="CU280" s="17">
        <f t="shared" si="110"/>
        <v>97354</v>
      </c>
      <c r="CV280" s="17">
        <f t="shared" si="110"/>
        <v>93135</v>
      </c>
      <c r="CW280" s="17">
        <f t="shared" si="110"/>
        <v>96047</v>
      </c>
      <c r="CX280" s="17">
        <f t="shared" si="110"/>
        <v>43932</v>
      </c>
      <c r="CY280" s="17">
        <f t="shared" si="110"/>
        <v>118232</v>
      </c>
      <c r="CZ280" s="17">
        <f t="shared" si="110"/>
        <v>85588</v>
      </c>
      <c r="DA280" s="17">
        <f t="shared" si="110"/>
        <v>76611</v>
      </c>
      <c r="DB280" s="17">
        <f t="shared" si="110"/>
        <v>100522</v>
      </c>
      <c r="DC280" s="17">
        <f t="shared" si="110"/>
        <v>72856</v>
      </c>
      <c r="DD280" s="17">
        <f t="shared" si="110"/>
        <v>87870</v>
      </c>
      <c r="DE280" s="17">
        <f t="shared" si="110"/>
        <v>96118</v>
      </c>
    </row>
    <row r="281" spans="1:109" x14ac:dyDescent="0.2">
      <c r="A281" t="s">
        <v>167</v>
      </c>
      <c r="B281" s="7">
        <v>4.3114124398499998</v>
      </c>
      <c r="C281" s="13" t="s">
        <v>397</v>
      </c>
      <c r="D281" s="7">
        <v>3.0624154411800002</v>
      </c>
      <c r="E281" s="8">
        <v>9.3508790493100001E-5</v>
      </c>
      <c r="F281" s="17">
        <f t="shared" si="100"/>
        <v>4700394</v>
      </c>
      <c r="G281" s="17">
        <f t="shared" si="101"/>
        <v>271954</v>
      </c>
      <c r="H281" s="17">
        <f t="shared" si="102"/>
        <v>561247</v>
      </c>
      <c r="I281" s="17">
        <f t="shared" si="103"/>
        <v>866177</v>
      </c>
      <c r="J281" s="17">
        <f t="shared" si="104"/>
        <v>592893</v>
      </c>
      <c r="K281" s="17">
        <f t="shared" si="105"/>
        <v>632530</v>
      </c>
      <c r="L281" s="17">
        <f t="shared" si="106"/>
        <v>595780</v>
      </c>
      <c r="M281" s="17">
        <f t="shared" si="107"/>
        <v>590898</v>
      </c>
      <c r="N281" s="18">
        <f t="shared" si="108"/>
        <v>588915</v>
      </c>
      <c r="O281" s="17">
        <v>12582</v>
      </c>
      <c r="P281" s="17">
        <v>68432</v>
      </c>
      <c r="Q281" s="17">
        <v>44785</v>
      </c>
      <c r="R281" s="17">
        <v>20729</v>
      </c>
      <c r="S281" s="17">
        <v>52333</v>
      </c>
      <c r="T281" s="17">
        <v>72361</v>
      </c>
      <c r="U281" s="17">
        <v>40371</v>
      </c>
      <c r="V281" s="17">
        <v>44400</v>
      </c>
      <c r="W281" s="17">
        <v>26963</v>
      </c>
      <c r="X281" s="17">
        <v>63962</v>
      </c>
      <c r="Y281" s="17">
        <v>61088</v>
      </c>
      <c r="Z281" s="17">
        <v>39732</v>
      </c>
      <c r="AA281" s="17">
        <v>46504</v>
      </c>
      <c r="AB281" s="17">
        <v>47472</v>
      </c>
      <c r="AC281" s="17">
        <v>28707</v>
      </c>
      <c r="AD281" s="17">
        <v>17602</v>
      </c>
      <c r="AE281" s="17">
        <v>77857</v>
      </c>
      <c r="AF281" s="17">
        <v>49705</v>
      </c>
      <c r="AG281" s="17">
        <v>73358</v>
      </c>
      <c r="AH281" s="17">
        <v>61666</v>
      </c>
      <c r="AI281" s="17">
        <v>52143</v>
      </c>
      <c r="AJ281" s="17">
        <v>52263</v>
      </c>
      <c r="AK281" s="17">
        <v>60231</v>
      </c>
      <c r="AL281" s="17">
        <v>41044</v>
      </c>
      <c r="AM281" s="17">
        <v>97142</v>
      </c>
      <c r="AN281" s="17">
        <v>46555</v>
      </c>
      <c r="AO281" s="17">
        <v>52955</v>
      </c>
      <c r="AP281" s="17">
        <v>57390</v>
      </c>
      <c r="AQ281" s="17">
        <v>57638</v>
      </c>
      <c r="AR281" s="17">
        <v>48900</v>
      </c>
      <c r="AS281" s="17">
        <v>47438</v>
      </c>
      <c r="AT281" s="17">
        <v>33253</v>
      </c>
      <c r="AU281" s="17">
        <v>81207</v>
      </c>
      <c r="AV281" s="17">
        <v>40837</v>
      </c>
      <c r="AW281" s="17">
        <v>84209</v>
      </c>
      <c r="AX281" s="17">
        <v>53916</v>
      </c>
      <c r="AY281" s="17">
        <v>36243</v>
      </c>
      <c r="AZ281" s="17">
        <v>49321</v>
      </c>
      <c r="BA281" s="17">
        <v>59303</v>
      </c>
      <c r="BB281" s="17">
        <v>4003</v>
      </c>
      <c r="BC281" s="17">
        <v>21013</v>
      </c>
      <c r="BD281" s="17">
        <v>39635</v>
      </c>
      <c r="BE281" s="17">
        <v>42022</v>
      </c>
      <c r="BF281" s="17">
        <v>43902</v>
      </c>
      <c r="BG281" s="17">
        <v>40219</v>
      </c>
      <c r="BH281" s="17">
        <v>45394</v>
      </c>
      <c r="BI281" s="17">
        <v>42764</v>
      </c>
      <c r="BJ281" s="17">
        <v>20475</v>
      </c>
      <c r="BK281" s="17">
        <v>78170</v>
      </c>
      <c r="BL281" s="17">
        <v>58295</v>
      </c>
      <c r="BM281" s="17">
        <v>44327</v>
      </c>
      <c r="BN281" s="17">
        <v>55133</v>
      </c>
      <c r="BO281" s="17">
        <v>53147</v>
      </c>
      <c r="BP281" s="17">
        <v>47021</v>
      </c>
      <c r="BQ281" s="17">
        <v>52819</v>
      </c>
      <c r="BR281" s="17">
        <v>28917</v>
      </c>
      <c r="BS281" s="17">
        <v>78954</v>
      </c>
      <c r="BT281" s="17">
        <v>40827</v>
      </c>
      <c r="BU281" s="17">
        <v>57167</v>
      </c>
      <c r="BV281" s="17">
        <v>46145</v>
      </c>
      <c r="BW281" s="17">
        <v>44158</v>
      </c>
      <c r="BX281" s="17">
        <v>49167</v>
      </c>
      <c r="BY281" s="17">
        <v>49188</v>
      </c>
      <c r="BZ281" s="17">
        <v>20371</v>
      </c>
      <c r="CA281" s="17">
        <v>76408</v>
      </c>
      <c r="CB281" s="17">
        <v>46863</v>
      </c>
      <c r="CC281" s="17">
        <v>42982</v>
      </c>
      <c r="CD281" s="17">
        <v>53694</v>
      </c>
      <c r="CE281" s="17">
        <v>65061</v>
      </c>
      <c r="CF281" s="17">
        <v>56751</v>
      </c>
      <c r="CG281" s="17">
        <v>46037</v>
      </c>
      <c r="CH281" s="17">
        <v>12791</v>
      </c>
      <c r="CI281" s="17">
        <v>79377</v>
      </c>
      <c r="CJ281" s="17">
        <v>43400</v>
      </c>
      <c r="CK281" s="17">
        <v>55390</v>
      </c>
      <c r="CL281" s="17">
        <v>66752</v>
      </c>
      <c r="CM281" s="17">
        <v>64407</v>
      </c>
      <c r="CN281" s="17">
        <v>49411</v>
      </c>
      <c r="CO281" s="17">
        <v>46854</v>
      </c>
      <c r="CP281" s="17">
        <v>27502</v>
      </c>
      <c r="CQ281" s="17">
        <v>73265</v>
      </c>
      <c r="CR281" s="17">
        <v>38177</v>
      </c>
      <c r="CS281" s="17">
        <v>34562</v>
      </c>
      <c r="CT281" s="17">
        <v>45682</v>
      </c>
      <c r="CU281" s="17">
        <v>57326</v>
      </c>
      <c r="CV281" s="17">
        <v>54139</v>
      </c>
      <c r="CW281" s="17">
        <v>55259</v>
      </c>
      <c r="CX281" s="17">
        <v>26451</v>
      </c>
      <c r="CY281" s="17">
        <v>70390</v>
      </c>
      <c r="CZ281" s="17">
        <v>51080</v>
      </c>
      <c r="DA281" s="17">
        <v>45460</v>
      </c>
      <c r="DB281" s="17">
        <v>59167</v>
      </c>
      <c r="DC281" s="17">
        <v>43323</v>
      </c>
      <c r="DD281" s="17">
        <v>50688</v>
      </c>
      <c r="DE281" s="17">
        <v>55915</v>
      </c>
    </row>
    <row r="282" spans="1:109" x14ac:dyDescent="0.2">
      <c r="A282" t="s">
        <v>375</v>
      </c>
      <c r="B282" s="7">
        <v>4.1584135674000002</v>
      </c>
      <c r="C282" s="3" t="s">
        <v>393</v>
      </c>
      <c r="D282" s="7">
        <v>3.0623015276299999</v>
      </c>
      <c r="E282" s="8">
        <v>2.69161694494E-7</v>
      </c>
      <c r="F282" s="17">
        <f t="shared" si="100"/>
        <v>3265781</v>
      </c>
      <c r="G282" s="17">
        <f t="shared" si="101"/>
        <v>182167</v>
      </c>
      <c r="H282" s="17">
        <f t="shared" si="102"/>
        <v>379868</v>
      </c>
      <c r="I282" s="17">
        <f t="shared" si="103"/>
        <v>580169</v>
      </c>
      <c r="J282" s="17">
        <f t="shared" si="104"/>
        <v>406321</v>
      </c>
      <c r="K282" s="17">
        <f t="shared" si="105"/>
        <v>442564</v>
      </c>
      <c r="L282" s="17">
        <f t="shared" si="106"/>
        <v>419702</v>
      </c>
      <c r="M282" s="17">
        <f t="shared" si="107"/>
        <v>424732</v>
      </c>
      <c r="N282" s="18">
        <f t="shared" si="108"/>
        <v>430258</v>
      </c>
      <c r="O282" s="17">
        <v>8353</v>
      </c>
      <c r="P282" s="17">
        <v>48035</v>
      </c>
      <c r="Q282" s="17">
        <v>31412</v>
      </c>
      <c r="R282" s="17">
        <v>13772</v>
      </c>
      <c r="S282" s="17">
        <v>38871</v>
      </c>
      <c r="T282" s="17">
        <v>53449</v>
      </c>
      <c r="U282" s="17">
        <v>29987</v>
      </c>
      <c r="V282" s="17">
        <v>31739</v>
      </c>
      <c r="W282" s="17">
        <v>17806</v>
      </c>
      <c r="X282" s="17">
        <v>43655</v>
      </c>
      <c r="Y282" s="17">
        <v>41570</v>
      </c>
      <c r="Z282" s="17">
        <v>28444</v>
      </c>
      <c r="AA282" s="17">
        <v>31650</v>
      </c>
      <c r="AB282" s="17">
        <v>33163</v>
      </c>
      <c r="AC282" s="17">
        <v>21500</v>
      </c>
      <c r="AD282" s="17">
        <v>11608</v>
      </c>
      <c r="AE282" s="17">
        <v>53541</v>
      </c>
      <c r="AF282" s="17">
        <v>32984</v>
      </c>
      <c r="AG282" s="17">
        <v>47390</v>
      </c>
      <c r="AH282" s="17">
        <v>43433</v>
      </c>
      <c r="AI282" s="17">
        <v>36699</v>
      </c>
      <c r="AJ282" s="17">
        <v>37597</v>
      </c>
      <c r="AK282" s="17">
        <v>43371</v>
      </c>
      <c r="AL282" s="17">
        <v>27746</v>
      </c>
      <c r="AM282" s="17">
        <v>61180</v>
      </c>
      <c r="AN282" s="17">
        <v>31599</v>
      </c>
      <c r="AO282" s="17">
        <v>35332</v>
      </c>
      <c r="AP282" s="17">
        <v>40647</v>
      </c>
      <c r="AQ282" s="17">
        <v>41803</v>
      </c>
      <c r="AR282" s="17">
        <v>34810</v>
      </c>
      <c r="AS282" s="17">
        <v>34159</v>
      </c>
      <c r="AT282" s="17">
        <v>22254</v>
      </c>
      <c r="AU282" s="17">
        <v>54042</v>
      </c>
      <c r="AV282" s="17">
        <v>26232</v>
      </c>
      <c r="AW282" s="17">
        <v>55648</v>
      </c>
      <c r="AX282" s="17">
        <v>37475</v>
      </c>
      <c r="AY282" s="17">
        <v>22304</v>
      </c>
      <c r="AZ282" s="17">
        <v>34982</v>
      </c>
      <c r="BA282" s="17">
        <v>41268</v>
      </c>
      <c r="BB282" s="17">
        <v>2757</v>
      </c>
      <c r="BC282" s="17">
        <v>14621</v>
      </c>
      <c r="BD282" s="17">
        <v>26776</v>
      </c>
      <c r="BE282" s="17">
        <v>29047</v>
      </c>
      <c r="BF282" s="17">
        <v>30096</v>
      </c>
      <c r="BG282" s="17">
        <v>28476</v>
      </c>
      <c r="BH282" s="17">
        <v>34930</v>
      </c>
      <c r="BI282" s="17">
        <v>34398</v>
      </c>
      <c r="BJ282" s="17">
        <v>14239</v>
      </c>
      <c r="BK282" s="17">
        <v>51231</v>
      </c>
      <c r="BL282" s="17">
        <v>41103</v>
      </c>
      <c r="BM282" s="17">
        <v>30767</v>
      </c>
      <c r="BN282" s="17">
        <v>39470</v>
      </c>
      <c r="BO282" s="17">
        <v>37357</v>
      </c>
      <c r="BP282" s="17">
        <v>33767</v>
      </c>
      <c r="BQ282" s="17">
        <v>38840</v>
      </c>
      <c r="BR282" s="17">
        <v>18671</v>
      </c>
      <c r="BS282" s="17">
        <v>50596</v>
      </c>
      <c r="BT282" s="17">
        <v>26269</v>
      </c>
      <c r="BU282" s="17">
        <v>40017</v>
      </c>
      <c r="BV282" s="17">
        <v>30654</v>
      </c>
      <c r="BW282" s="17">
        <v>29216</v>
      </c>
      <c r="BX282" s="17">
        <v>34533</v>
      </c>
      <c r="BY282" s="17">
        <v>36722</v>
      </c>
      <c r="BZ282" s="17">
        <v>14158</v>
      </c>
      <c r="CA282" s="17">
        <v>51808</v>
      </c>
      <c r="CB282" s="17">
        <v>32998</v>
      </c>
      <c r="CC282" s="17">
        <v>30102</v>
      </c>
      <c r="CD282" s="17">
        <v>39316</v>
      </c>
      <c r="CE282" s="17">
        <v>45748</v>
      </c>
      <c r="CF282" s="17">
        <v>39798</v>
      </c>
      <c r="CG282" s="17">
        <v>33346</v>
      </c>
      <c r="CH282" s="17">
        <v>8780</v>
      </c>
      <c r="CI282" s="17">
        <v>53877</v>
      </c>
      <c r="CJ282" s="17">
        <v>29377</v>
      </c>
      <c r="CK282" s="17">
        <v>39388</v>
      </c>
      <c r="CL282" s="17">
        <v>47823</v>
      </c>
      <c r="CM282" s="17">
        <v>46301</v>
      </c>
      <c r="CN282" s="17">
        <v>34987</v>
      </c>
      <c r="CO282" s="17">
        <v>33924</v>
      </c>
      <c r="CP282" s="17">
        <v>18314</v>
      </c>
      <c r="CQ282" s="17">
        <v>49741</v>
      </c>
      <c r="CR282" s="17">
        <v>25040</v>
      </c>
      <c r="CS282" s="17">
        <v>25263</v>
      </c>
      <c r="CT282" s="17">
        <v>30562</v>
      </c>
      <c r="CU282" s="17">
        <v>40028</v>
      </c>
      <c r="CV282" s="17">
        <v>38996</v>
      </c>
      <c r="CW282" s="17">
        <v>40788</v>
      </c>
      <c r="CX282" s="17">
        <v>17481</v>
      </c>
      <c r="CY282" s="17">
        <v>47842</v>
      </c>
      <c r="CZ282" s="17">
        <v>34508</v>
      </c>
      <c r="DA282" s="17">
        <v>31151</v>
      </c>
      <c r="DB282" s="17">
        <v>41355</v>
      </c>
      <c r="DC282" s="17">
        <v>29533</v>
      </c>
      <c r="DD282" s="17">
        <v>37182</v>
      </c>
      <c r="DE282" s="17">
        <v>40203</v>
      </c>
    </row>
    <row r="283" spans="1:109" x14ac:dyDescent="0.2">
      <c r="A283" t="s">
        <v>152</v>
      </c>
      <c r="B283" s="7">
        <v>4.5694721990099998</v>
      </c>
      <c r="C283" s="12" t="s">
        <v>394</v>
      </c>
      <c r="D283" s="7">
        <v>3.6263113537999998</v>
      </c>
      <c r="E283" s="8">
        <v>2.7192895439799998E-4</v>
      </c>
      <c r="F283" s="17">
        <f t="shared" si="100"/>
        <v>8290377</v>
      </c>
      <c r="G283" s="17">
        <f t="shared" si="101"/>
        <v>477887</v>
      </c>
      <c r="H283" s="17">
        <f t="shared" si="102"/>
        <v>1033991</v>
      </c>
      <c r="I283" s="17">
        <f t="shared" si="103"/>
        <v>1935964</v>
      </c>
      <c r="J283" s="17">
        <f t="shared" si="104"/>
        <v>1076533</v>
      </c>
      <c r="K283" s="17">
        <f t="shared" si="105"/>
        <v>987726</v>
      </c>
      <c r="L283" s="17">
        <f t="shared" si="106"/>
        <v>926691</v>
      </c>
      <c r="M283" s="17">
        <f t="shared" si="107"/>
        <v>962336</v>
      </c>
      <c r="N283" s="18">
        <f t="shared" si="108"/>
        <v>889249</v>
      </c>
      <c r="O283" s="17">
        <f>SUM(O284:O303)</f>
        <v>21400</v>
      </c>
      <c r="P283" s="17">
        <f t="shared" ref="P283:CA283" si="111">SUM(P284:P303)</f>
        <v>134209</v>
      </c>
      <c r="Q283" s="17">
        <f t="shared" si="111"/>
        <v>96895</v>
      </c>
      <c r="R283" s="17">
        <f t="shared" si="111"/>
        <v>34974</v>
      </c>
      <c r="S283" s="17">
        <f t="shared" si="111"/>
        <v>76334</v>
      </c>
      <c r="T283" s="17">
        <f t="shared" si="111"/>
        <v>109241</v>
      </c>
      <c r="U283" s="17">
        <f t="shared" si="111"/>
        <v>62577</v>
      </c>
      <c r="V283" s="17">
        <f t="shared" si="111"/>
        <v>56695</v>
      </c>
      <c r="W283" s="17">
        <f t="shared" si="111"/>
        <v>42178</v>
      </c>
      <c r="X283" s="17">
        <f t="shared" si="111"/>
        <v>124373</v>
      </c>
      <c r="Y283" s="17">
        <f t="shared" si="111"/>
        <v>91019</v>
      </c>
      <c r="Z283" s="17">
        <f t="shared" si="111"/>
        <v>55795</v>
      </c>
      <c r="AA283" s="17">
        <f t="shared" si="111"/>
        <v>72397</v>
      </c>
      <c r="AB283" s="17">
        <f t="shared" si="111"/>
        <v>63336</v>
      </c>
      <c r="AC283" s="17">
        <f t="shared" si="111"/>
        <v>37367</v>
      </c>
      <c r="AD283" s="17">
        <f t="shared" si="111"/>
        <v>32027</v>
      </c>
      <c r="AE283" s="17">
        <f t="shared" si="111"/>
        <v>150601</v>
      </c>
      <c r="AF283" s="17">
        <f t="shared" si="111"/>
        <v>112944</v>
      </c>
      <c r="AG283" s="17">
        <f t="shared" si="111"/>
        <v>174911</v>
      </c>
      <c r="AH283" s="17">
        <f t="shared" si="111"/>
        <v>104048</v>
      </c>
      <c r="AI283" s="17">
        <f t="shared" si="111"/>
        <v>78270</v>
      </c>
      <c r="AJ283" s="17">
        <f t="shared" si="111"/>
        <v>97101</v>
      </c>
      <c r="AK283" s="17">
        <f t="shared" si="111"/>
        <v>90764</v>
      </c>
      <c r="AL283" s="17">
        <f t="shared" si="111"/>
        <v>74326</v>
      </c>
      <c r="AM283" s="17">
        <f t="shared" si="111"/>
        <v>268231</v>
      </c>
      <c r="AN283" s="17">
        <f t="shared" si="111"/>
        <v>91964</v>
      </c>
      <c r="AO283" s="17">
        <f t="shared" si="111"/>
        <v>104641</v>
      </c>
      <c r="AP283" s="17">
        <f t="shared" si="111"/>
        <v>88445</v>
      </c>
      <c r="AQ283" s="17">
        <f t="shared" si="111"/>
        <v>97959</v>
      </c>
      <c r="AR283" s="17">
        <f t="shared" si="111"/>
        <v>107773</v>
      </c>
      <c r="AS283" s="17">
        <f t="shared" si="111"/>
        <v>69439</v>
      </c>
      <c r="AT283" s="17">
        <f t="shared" si="111"/>
        <v>67766</v>
      </c>
      <c r="AU283" s="17">
        <f t="shared" si="111"/>
        <v>186166</v>
      </c>
      <c r="AV283" s="17">
        <f t="shared" si="111"/>
        <v>60734</v>
      </c>
      <c r="AW283" s="17">
        <f t="shared" si="111"/>
        <v>199095</v>
      </c>
      <c r="AX283" s="17">
        <f t="shared" si="111"/>
        <v>74537</v>
      </c>
      <c r="AY283" s="17">
        <f t="shared" si="111"/>
        <v>28818</v>
      </c>
      <c r="AZ283" s="17">
        <f t="shared" si="111"/>
        <v>75494</v>
      </c>
      <c r="BA283" s="17">
        <f t="shared" si="111"/>
        <v>108473</v>
      </c>
      <c r="BB283" s="17">
        <f t="shared" si="111"/>
        <v>7108</v>
      </c>
      <c r="BC283" s="17">
        <f t="shared" si="111"/>
        <v>11196</v>
      </c>
      <c r="BD283" s="17">
        <f t="shared" si="111"/>
        <v>65144</v>
      </c>
      <c r="BE283" s="17">
        <f t="shared" si="111"/>
        <v>86621</v>
      </c>
      <c r="BF283" s="17">
        <f t="shared" si="111"/>
        <v>60710</v>
      </c>
      <c r="BG283" s="17">
        <f t="shared" si="111"/>
        <v>77662</v>
      </c>
      <c r="BH283" s="17">
        <f t="shared" si="111"/>
        <v>69613</v>
      </c>
      <c r="BI283" s="17">
        <f t="shared" si="111"/>
        <v>49119</v>
      </c>
      <c r="BJ283" s="17">
        <f t="shared" si="111"/>
        <v>42038</v>
      </c>
      <c r="BK283" s="17">
        <f t="shared" si="111"/>
        <v>190385</v>
      </c>
      <c r="BL283" s="17">
        <f t="shared" si="111"/>
        <v>116517</v>
      </c>
      <c r="BM283" s="17">
        <f t="shared" si="111"/>
        <v>83924</v>
      </c>
      <c r="BN283" s="17">
        <f t="shared" si="111"/>
        <v>89429</v>
      </c>
      <c r="BO283" s="17">
        <f t="shared" si="111"/>
        <v>91123</v>
      </c>
      <c r="BP283" s="17">
        <f t="shared" si="111"/>
        <v>70804</v>
      </c>
      <c r="BQ283" s="17">
        <f t="shared" si="111"/>
        <v>82380</v>
      </c>
      <c r="BR283" s="17">
        <f t="shared" si="111"/>
        <v>46186</v>
      </c>
      <c r="BS283" s="17">
        <f t="shared" si="111"/>
        <v>197942</v>
      </c>
      <c r="BT283" s="17">
        <f t="shared" si="111"/>
        <v>62257</v>
      </c>
      <c r="BU283" s="17">
        <f t="shared" si="111"/>
        <v>82940</v>
      </c>
      <c r="BV283" s="17">
        <f t="shared" si="111"/>
        <v>73436</v>
      </c>
      <c r="BW283" s="17">
        <f t="shared" si="111"/>
        <v>72760</v>
      </c>
      <c r="BX283" s="17">
        <f t="shared" si="111"/>
        <v>80155</v>
      </c>
      <c r="BY283" s="17">
        <f t="shared" si="111"/>
        <v>68561</v>
      </c>
      <c r="BZ283" s="17">
        <f t="shared" si="111"/>
        <v>36850</v>
      </c>
      <c r="CA283" s="17">
        <f t="shared" si="111"/>
        <v>173877</v>
      </c>
      <c r="CB283" s="17">
        <f t="shared" ref="CB283:DE283" si="112">SUM(CB284:CB303)</f>
        <v>79563</v>
      </c>
      <c r="CC283" s="17">
        <f t="shared" si="112"/>
        <v>64739</v>
      </c>
      <c r="CD283" s="17">
        <f t="shared" si="112"/>
        <v>81294</v>
      </c>
      <c r="CE283" s="17">
        <f t="shared" si="112"/>
        <v>100039</v>
      </c>
      <c r="CF283" s="17">
        <f t="shared" si="112"/>
        <v>91923</v>
      </c>
      <c r="CG283" s="17">
        <f t="shared" si="112"/>
        <v>71925</v>
      </c>
      <c r="CH283" s="17">
        <f t="shared" si="112"/>
        <v>22060</v>
      </c>
      <c r="CI283" s="17">
        <f t="shared" si="112"/>
        <v>168399</v>
      </c>
      <c r="CJ283" s="17">
        <f t="shared" si="112"/>
        <v>69687</v>
      </c>
      <c r="CK283" s="17">
        <f t="shared" si="112"/>
        <v>89397</v>
      </c>
      <c r="CL283" s="17">
        <f t="shared" si="112"/>
        <v>111423</v>
      </c>
      <c r="CM283" s="17">
        <f t="shared" si="112"/>
        <v>90372</v>
      </c>
      <c r="CN283" s="17">
        <f t="shared" si="112"/>
        <v>78477</v>
      </c>
      <c r="CO283" s="17">
        <f t="shared" si="112"/>
        <v>76289</v>
      </c>
      <c r="CP283" s="17">
        <f t="shared" si="112"/>
        <v>42152</v>
      </c>
      <c r="CQ283" s="17">
        <f t="shared" si="112"/>
        <v>172582</v>
      </c>
      <c r="CR283" s="17">
        <f t="shared" si="112"/>
        <v>60017</v>
      </c>
      <c r="CS283" s="17">
        <f t="shared" si="112"/>
        <v>46836</v>
      </c>
      <c r="CT283" s="17">
        <f t="shared" si="112"/>
        <v>78338</v>
      </c>
      <c r="CU283" s="17">
        <f t="shared" si="112"/>
        <v>101858</v>
      </c>
      <c r="CV283" s="17">
        <f t="shared" si="112"/>
        <v>86177</v>
      </c>
      <c r="CW283" s="17">
        <f t="shared" si="112"/>
        <v>77757</v>
      </c>
      <c r="CX283" s="17">
        <f t="shared" si="112"/>
        <v>43796</v>
      </c>
      <c r="CY283" s="17">
        <f t="shared" si="112"/>
        <v>158003</v>
      </c>
      <c r="CZ283" s="17">
        <f t="shared" si="112"/>
        <v>127250</v>
      </c>
      <c r="DA283" s="17">
        <f t="shared" si="112"/>
        <v>52660</v>
      </c>
      <c r="DB283" s="17">
        <f t="shared" si="112"/>
        <v>88697</v>
      </c>
      <c r="DC283" s="17">
        <f t="shared" si="112"/>
        <v>67227</v>
      </c>
      <c r="DD283" s="17">
        <f t="shared" si="112"/>
        <v>78906</v>
      </c>
      <c r="DE283" s="17">
        <f t="shared" si="112"/>
        <v>100480</v>
      </c>
    </row>
    <row r="284" spans="1:109" x14ac:dyDescent="0.2">
      <c r="A284" t="s">
        <v>352</v>
      </c>
      <c r="B284" s="7">
        <v>1.7509802818</v>
      </c>
      <c r="D284" s="7"/>
      <c r="E284" s="8" t="s">
        <v>1</v>
      </c>
      <c r="F284" s="17">
        <f t="shared" si="100"/>
        <v>4702</v>
      </c>
      <c r="G284" s="17">
        <f t="shared" si="101"/>
        <v>61</v>
      </c>
      <c r="H284" s="17">
        <f t="shared" si="102"/>
        <v>286</v>
      </c>
      <c r="I284" s="17">
        <f t="shared" si="103"/>
        <v>686</v>
      </c>
      <c r="J284" s="17">
        <f t="shared" si="104"/>
        <v>479</v>
      </c>
      <c r="K284" s="17">
        <f t="shared" si="105"/>
        <v>580</v>
      </c>
      <c r="L284" s="17">
        <f t="shared" si="106"/>
        <v>1673</v>
      </c>
      <c r="M284" s="17">
        <f t="shared" si="107"/>
        <v>651</v>
      </c>
      <c r="N284" s="18">
        <f t="shared" si="108"/>
        <v>286</v>
      </c>
      <c r="O284" s="17">
        <v>1</v>
      </c>
      <c r="P284" s="17">
        <v>43</v>
      </c>
      <c r="Q284" s="17">
        <v>15</v>
      </c>
      <c r="R284" s="17">
        <v>1</v>
      </c>
      <c r="S284" s="17">
        <v>87</v>
      </c>
      <c r="T284" s="17">
        <v>6</v>
      </c>
      <c r="U284" s="17">
        <v>22</v>
      </c>
      <c r="V284" s="17">
        <v>26</v>
      </c>
      <c r="W284" s="17">
        <v>1</v>
      </c>
      <c r="X284" s="17">
        <v>25</v>
      </c>
      <c r="Y284" s="17">
        <v>13</v>
      </c>
      <c r="Z284" s="17">
        <v>82</v>
      </c>
      <c r="AA284" s="17">
        <v>15</v>
      </c>
      <c r="AB284" s="17">
        <v>100</v>
      </c>
      <c r="AC284" s="17">
        <v>10</v>
      </c>
      <c r="AD284" s="17">
        <v>1</v>
      </c>
      <c r="AE284" s="17">
        <v>35</v>
      </c>
      <c r="AF284" s="17">
        <v>13</v>
      </c>
      <c r="AG284" s="17">
        <v>26</v>
      </c>
      <c r="AH284" s="17">
        <v>94</v>
      </c>
      <c r="AI284" s="17">
        <v>20</v>
      </c>
      <c r="AJ284" s="17">
        <v>26</v>
      </c>
      <c r="AK284" s="17">
        <v>24</v>
      </c>
      <c r="AL284" s="17">
        <v>5</v>
      </c>
      <c r="AM284" s="17">
        <v>17</v>
      </c>
      <c r="AN284" s="17">
        <v>1</v>
      </c>
      <c r="AO284" s="17">
        <v>1</v>
      </c>
      <c r="AP284" s="17">
        <v>36</v>
      </c>
      <c r="AQ284" s="17">
        <v>28</v>
      </c>
      <c r="AR284" s="17">
        <v>17</v>
      </c>
      <c r="AS284" s="17">
        <v>31</v>
      </c>
      <c r="AT284" s="17">
        <v>3</v>
      </c>
      <c r="AU284" s="17">
        <v>35</v>
      </c>
      <c r="AV284" s="17">
        <v>2</v>
      </c>
      <c r="AW284" s="17">
        <v>5</v>
      </c>
      <c r="AX284" s="17">
        <v>70</v>
      </c>
      <c r="AY284" s="17">
        <v>2</v>
      </c>
      <c r="AZ284" s="17">
        <v>28</v>
      </c>
      <c r="BA284" s="17">
        <v>17</v>
      </c>
      <c r="BB284" s="17">
        <v>0</v>
      </c>
      <c r="BC284" s="17">
        <v>4</v>
      </c>
      <c r="BD284" s="17">
        <v>2</v>
      </c>
      <c r="BE284" s="17">
        <v>9</v>
      </c>
      <c r="BF284" s="17">
        <v>7</v>
      </c>
      <c r="BG284" s="17">
        <v>37</v>
      </c>
      <c r="BH284" s="17">
        <v>20</v>
      </c>
      <c r="BI284" s="17">
        <v>34</v>
      </c>
      <c r="BJ284" s="17">
        <v>14</v>
      </c>
      <c r="BK284" s="17">
        <v>64</v>
      </c>
      <c r="BL284" s="17">
        <v>28</v>
      </c>
      <c r="BM284" s="17">
        <v>35</v>
      </c>
      <c r="BN284" s="17">
        <v>56</v>
      </c>
      <c r="BO284" s="17">
        <v>17</v>
      </c>
      <c r="BP284" s="17">
        <v>55</v>
      </c>
      <c r="BQ284" s="17">
        <v>36</v>
      </c>
      <c r="BR284" s="17">
        <v>1</v>
      </c>
      <c r="BS284" s="17">
        <v>26</v>
      </c>
      <c r="BT284" s="17">
        <v>1</v>
      </c>
      <c r="BU284" s="17">
        <v>46</v>
      </c>
      <c r="BV284" s="17">
        <v>12</v>
      </c>
      <c r="BW284" s="17">
        <v>7</v>
      </c>
      <c r="BX284" s="17">
        <v>38</v>
      </c>
      <c r="BY284" s="17">
        <v>14</v>
      </c>
      <c r="BZ284" s="17">
        <v>15</v>
      </c>
      <c r="CA284" s="17">
        <v>259</v>
      </c>
      <c r="CB284" s="17">
        <v>177</v>
      </c>
      <c r="CC284" s="17">
        <v>140</v>
      </c>
      <c r="CD284" s="17">
        <v>1242</v>
      </c>
      <c r="CE284" s="17">
        <v>354</v>
      </c>
      <c r="CF284" s="17">
        <v>189</v>
      </c>
      <c r="CG284" s="17">
        <v>31</v>
      </c>
      <c r="CH284" s="17">
        <v>5</v>
      </c>
      <c r="CI284" s="17">
        <v>84</v>
      </c>
      <c r="CJ284" s="17">
        <v>9</v>
      </c>
      <c r="CK284" s="17">
        <v>47</v>
      </c>
      <c r="CL284" s="17">
        <v>39</v>
      </c>
      <c r="CM284" s="17">
        <v>40</v>
      </c>
      <c r="CN284" s="17">
        <v>63</v>
      </c>
      <c r="CO284" s="17">
        <v>10</v>
      </c>
      <c r="CP284" s="17">
        <v>9</v>
      </c>
      <c r="CQ284" s="17">
        <v>64</v>
      </c>
      <c r="CR284" s="17">
        <v>17</v>
      </c>
      <c r="CS284" s="17">
        <v>19</v>
      </c>
      <c r="CT284" s="17">
        <v>12</v>
      </c>
      <c r="CU284" s="17">
        <v>12</v>
      </c>
      <c r="CV284" s="17">
        <v>40</v>
      </c>
      <c r="CW284" s="17">
        <v>46</v>
      </c>
      <c r="CX284" s="17">
        <v>6</v>
      </c>
      <c r="CY284" s="17">
        <v>30</v>
      </c>
      <c r="CZ284" s="17">
        <v>8</v>
      </c>
      <c r="DA284" s="17">
        <v>68</v>
      </c>
      <c r="DB284" s="17">
        <v>18</v>
      </c>
      <c r="DC284" s="17">
        <v>42</v>
      </c>
      <c r="DD284" s="17">
        <v>53</v>
      </c>
      <c r="DE284" s="17">
        <v>7</v>
      </c>
    </row>
    <row r="285" spans="1:109" x14ac:dyDescent="0.2">
      <c r="A285" t="s">
        <v>183</v>
      </c>
      <c r="B285" s="7">
        <v>3.6952641882699999</v>
      </c>
      <c r="D285" s="7"/>
      <c r="E285" s="8" t="s">
        <v>1</v>
      </c>
      <c r="F285" s="17">
        <f t="shared" si="100"/>
        <v>1075006</v>
      </c>
      <c r="G285" s="17">
        <f t="shared" si="101"/>
        <v>62368</v>
      </c>
      <c r="H285" s="17">
        <f t="shared" si="102"/>
        <v>136153</v>
      </c>
      <c r="I285" s="17">
        <f t="shared" si="103"/>
        <v>262897</v>
      </c>
      <c r="J285" s="17">
        <f t="shared" si="104"/>
        <v>139554</v>
      </c>
      <c r="K285" s="17">
        <f t="shared" si="105"/>
        <v>122268</v>
      </c>
      <c r="L285" s="17">
        <f t="shared" si="106"/>
        <v>116202</v>
      </c>
      <c r="M285" s="17">
        <f t="shared" si="107"/>
        <v>122479</v>
      </c>
      <c r="N285" s="18">
        <f t="shared" si="108"/>
        <v>113085</v>
      </c>
      <c r="O285" s="17">
        <v>2762</v>
      </c>
      <c r="P285" s="17">
        <v>17885</v>
      </c>
      <c r="Q285" s="17">
        <v>12901</v>
      </c>
      <c r="R285" s="17">
        <v>4390</v>
      </c>
      <c r="S285" s="17">
        <v>9593</v>
      </c>
      <c r="T285" s="17">
        <v>14276</v>
      </c>
      <c r="U285" s="17">
        <v>7938</v>
      </c>
      <c r="V285" s="17">
        <v>7018</v>
      </c>
      <c r="W285" s="17">
        <v>5425</v>
      </c>
      <c r="X285" s="17">
        <v>16369</v>
      </c>
      <c r="Y285" s="17">
        <v>11220</v>
      </c>
      <c r="Z285" s="17">
        <v>7192</v>
      </c>
      <c r="AA285" s="17">
        <v>8781</v>
      </c>
      <c r="AB285" s="17">
        <v>7179</v>
      </c>
      <c r="AC285" s="17">
        <v>4592</v>
      </c>
      <c r="AD285" s="17">
        <v>4101</v>
      </c>
      <c r="AE285" s="17">
        <v>19912</v>
      </c>
      <c r="AF285" s="17">
        <v>15161</v>
      </c>
      <c r="AG285" s="17">
        <v>23991</v>
      </c>
      <c r="AH285" s="17">
        <v>13548</v>
      </c>
      <c r="AI285" s="17">
        <v>9431</v>
      </c>
      <c r="AJ285" s="17">
        <v>12446</v>
      </c>
      <c r="AK285" s="17">
        <v>11424</v>
      </c>
      <c r="AL285" s="17">
        <v>10825</v>
      </c>
      <c r="AM285" s="17">
        <v>38054</v>
      </c>
      <c r="AN285" s="17">
        <v>14521</v>
      </c>
      <c r="AO285" s="17">
        <v>11754</v>
      </c>
      <c r="AP285" s="17">
        <v>12247</v>
      </c>
      <c r="AQ285" s="17">
        <v>12797</v>
      </c>
      <c r="AR285" s="17">
        <v>16876</v>
      </c>
      <c r="AS285" s="17">
        <v>8803</v>
      </c>
      <c r="AT285" s="17">
        <v>8730</v>
      </c>
      <c r="AU285" s="17">
        <v>25368</v>
      </c>
      <c r="AV285" s="17">
        <v>7485</v>
      </c>
      <c r="AW285" s="17">
        <v>26384</v>
      </c>
      <c r="AX285" s="17">
        <v>9026</v>
      </c>
      <c r="AY285" s="17">
        <v>3946</v>
      </c>
      <c r="AZ285" s="17">
        <v>9427</v>
      </c>
      <c r="BA285" s="17">
        <v>14419</v>
      </c>
      <c r="BB285" s="17">
        <v>932</v>
      </c>
      <c r="BC285" s="17">
        <v>637</v>
      </c>
      <c r="BD285" s="17">
        <v>8535</v>
      </c>
      <c r="BE285" s="17">
        <v>12902</v>
      </c>
      <c r="BF285" s="17">
        <v>7187</v>
      </c>
      <c r="BG285" s="17">
        <v>10049</v>
      </c>
      <c r="BH285" s="17">
        <v>8555</v>
      </c>
      <c r="BI285" s="17">
        <v>5635</v>
      </c>
      <c r="BJ285" s="17">
        <v>5556</v>
      </c>
      <c r="BK285" s="17">
        <v>26147</v>
      </c>
      <c r="BL285" s="17">
        <v>15344</v>
      </c>
      <c r="BM285" s="17">
        <v>11552</v>
      </c>
      <c r="BN285" s="17">
        <v>11311</v>
      </c>
      <c r="BO285" s="17">
        <v>11161</v>
      </c>
      <c r="BP285" s="17">
        <v>8647</v>
      </c>
      <c r="BQ285" s="17">
        <v>10631</v>
      </c>
      <c r="BR285" s="17">
        <v>5682</v>
      </c>
      <c r="BS285" s="17">
        <v>27427</v>
      </c>
      <c r="BT285" s="17">
        <v>7600</v>
      </c>
      <c r="BU285" s="17">
        <v>10610</v>
      </c>
      <c r="BV285" s="17">
        <v>9076</v>
      </c>
      <c r="BW285" s="17">
        <v>8932</v>
      </c>
      <c r="BX285" s="17">
        <v>9678</v>
      </c>
      <c r="BY285" s="17">
        <v>8749</v>
      </c>
      <c r="BZ285" s="17">
        <v>4892</v>
      </c>
      <c r="CA285" s="17">
        <v>23607</v>
      </c>
      <c r="CB285" s="17">
        <v>10031</v>
      </c>
      <c r="CC285" s="17">
        <v>7807</v>
      </c>
      <c r="CD285" s="17">
        <v>9701</v>
      </c>
      <c r="CE285" s="17">
        <v>11685</v>
      </c>
      <c r="CF285" s="17">
        <v>11126</v>
      </c>
      <c r="CG285" s="17">
        <v>9214</v>
      </c>
      <c r="CH285" s="17">
        <v>2808</v>
      </c>
      <c r="CI285" s="17">
        <v>22473</v>
      </c>
      <c r="CJ285" s="17">
        <v>8818</v>
      </c>
      <c r="CK285" s="17">
        <v>11348</v>
      </c>
      <c r="CL285" s="17">
        <v>13936</v>
      </c>
      <c r="CM285" s="17">
        <v>9630</v>
      </c>
      <c r="CN285" s="17">
        <v>9783</v>
      </c>
      <c r="CO285" s="17">
        <v>9695</v>
      </c>
      <c r="CP285" s="17">
        <v>5180</v>
      </c>
      <c r="CQ285" s="17">
        <v>23420</v>
      </c>
      <c r="CR285" s="17">
        <v>7241</v>
      </c>
      <c r="CS285" s="17">
        <v>5726</v>
      </c>
      <c r="CT285" s="17">
        <v>9605</v>
      </c>
      <c r="CU285" s="17">
        <v>13315</v>
      </c>
      <c r="CV285" s="17">
        <v>10713</v>
      </c>
      <c r="CW285" s="17">
        <v>9597</v>
      </c>
      <c r="CX285" s="17">
        <v>5475</v>
      </c>
      <c r="CY285" s="17">
        <v>21598</v>
      </c>
      <c r="CZ285" s="17">
        <v>17296</v>
      </c>
      <c r="DA285" s="17">
        <v>5898</v>
      </c>
      <c r="DB285" s="17">
        <v>10972</v>
      </c>
      <c r="DC285" s="17">
        <v>8265</v>
      </c>
      <c r="DD285" s="17">
        <v>10111</v>
      </c>
      <c r="DE285" s="17">
        <v>13308</v>
      </c>
    </row>
    <row r="286" spans="1:109" x14ac:dyDescent="0.2">
      <c r="A286" t="s">
        <v>175</v>
      </c>
      <c r="B286" s="7">
        <v>2.8202391234299999</v>
      </c>
      <c r="D286" s="7"/>
      <c r="E286" s="8" t="s">
        <v>1</v>
      </c>
      <c r="F286" s="17">
        <f t="shared" si="100"/>
        <v>138777</v>
      </c>
      <c r="G286" s="17">
        <f t="shared" si="101"/>
        <v>7806</v>
      </c>
      <c r="H286" s="17">
        <f t="shared" si="102"/>
        <v>16695</v>
      </c>
      <c r="I286" s="17">
        <f t="shared" si="103"/>
        <v>31688</v>
      </c>
      <c r="J286" s="17">
        <f t="shared" si="104"/>
        <v>18315</v>
      </c>
      <c r="K286" s="17">
        <f t="shared" si="105"/>
        <v>19664</v>
      </c>
      <c r="L286" s="17">
        <f t="shared" si="106"/>
        <v>15624</v>
      </c>
      <c r="M286" s="17">
        <f t="shared" si="107"/>
        <v>14006</v>
      </c>
      <c r="N286" s="18">
        <f t="shared" si="108"/>
        <v>14979</v>
      </c>
      <c r="O286" s="17">
        <v>357</v>
      </c>
      <c r="P286" s="17">
        <v>2143</v>
      </c>
      <c r="Q286" s="17">
        <v>815</v>
      </c>
      <c r="R286" s="17">
        <v>681</v>
      </c>
      <c r="S286" s="17">
        <v>1043</v>
      </c>
      <c r="T286" s="17">
        <v>897</v>
      </c>
      <c r="U286" s="17">
        <v>1031</v>
      </c>
      <c r="V286" s="17">
        <v>425</v>
      </c>
      <c r="W286" s="17">
        <v>717</v>
      </c>
      <c r="X286" s="17">
        <v>2269</v>
      </c>
      <c r="Y286" s="17">
        <v>2335</v>
      </c>
      <c r="Z286" s="17">
        <v>919</v>
      </c>
      <c r="AA286" s="17">
        <v>1435</v>
      </c>
      <c r="AB286" s="17">
        <v>411</v>
      </c>
      <c r="AC286" s="17">
        <v>850</v>
      </c>
      <c r="AD286" s="17">
        <v>506</v>
      </c>
      <c r="AE286" s="17">
        <v>2902</v>
      </c>
      <c r="AF286" s="17">
        <v>1309</v>
      </c>
      <c r="AG286" s="17">
        <v>2328</v>
      </c>
      <c r="AH286" s="17">
        <v>1298</v>
      </c>
      <c r="AI286" s="17">
        <v>1778</v>
      </c>
      <c r="AJ286" s="17">
        <v>1156</v>
      </c>
      <c r="AK286" s="17">
        <v>1578</v>
      </c>
      <c r="AL286" s="17">
        <v>1261</v>
      </c>
      <c r="AM286" s="17">
        <v>4272</v>
      </c>
      <c r="AN286" s="17">
        <v>816</v>
      </c>
      <c r="AO286" s="17">
        <v>2626</v>
      </c>
      <c r="AP286" s="17">
        <v>1225</v>
      </c>
      <c r="AQ286" s="17">
        <v>1788</v>
      </c>
      <c r="AR286" s="17">
        <v>603</v>
      </c>
      <c r="AS286" s="17">
        <v>1006</v>
      </c>
      <c r="AT286" s="17">
        <v>732</v>
      </c>
      <c r="AU286" s="17">
        <v>2997</v>
      </c>
      <c r="AV286" s="17">
        <v>1536</v>
      </c>
      <c r="AW286" s="17">
        <v>3802</v>
      </c>
      <c r="AX286" s="17">
        <v>503</v>
      </c>
      <c r="AY286" s="17">
        <v>1613</v>
      </c>
      <c r="AZ286" s="17">
        <v>1382</v>
      </c>
      <c r="BA286" s="17">
        <v>1494</v>
      </c>
      <c r="BB286" s="17">
        <v>100</v>
      </c>
      <c r="BC286" s="17">
        <v>30</v>
      </c>
      <c r="BD286" s="17">
        <v>1314</v>
      </c>
      <c r="BE286" s="17">
        <v>628</v>
      </c>
      <c r="BF286" s="17">
        <v>1549</v>
      </c>
      <c r="BG286" s="17">
        <v>970</v>
      </c>
      <c r="BH286" s="17">
        <v>1240</v>
      </c>
      <c r="BI286" s="17">
        <v>662</v>
      </c>
      <c r="BJ286" s="17">
        <v>431</v>
      </c>
      <c r="BK286" s="17">
        <v>3268</v>
      </c>
      <c r="BL286" s="17">
        <v>1504</v>
      </c>
      <c r="BM286" s="17">
        <v>1030</v>
      </c>
      <c r="BN286" s="17">
        <v>1544</v>
      </c>
      <c r="BO286" s="17">
        <v>1942</v>
      </c>
      <c r="BP286" s="17">
        <v>1204</v>
      </c>
      <c r="BQ286" s="17">
        <v>1580</v>
      </c>
      <c r="BR286" s="17">
        <v>1054</v>
      </c>
      <c r="BS286" s="17">
        <v>3451</v>
      </c>
      <c r="BT286" s="17">
        <v>1568</v>
      </c>
      <c r="BU286" s="17">
        <v>828</v>
      </c>
      <c r="BV286" s="17">
        <v>1595</v>
      </c>
      <c r="BW286" s="17">
        <v>1492</v>
      </c>
      <c r="BX286" s="17">
        <v>1448</v>
      </c>
      <c r="BY286" s="17">
        <v>1465</v>
      </c>
      <c r="BZ286" s="17">
        <v>514</v>
      </c>
      <c r="CA286" s="17">
        <v>2680</v>
      </c>
      <c r="CB286" s="17">
        <v>1527</v>
      </c>
      <c r="CC286" s="17">
        <v>1149</v>
      </c>
      <c r="CD286" s="17">
        <v>1438</v>
      </c>
      <c r="CE286" s="17">
        <v>2106</v>
      </c>
      <c r="CF286" s="17">
        <v>1355</v>
      </c>
      <c r="CG286" s="17">
        <v>1190</v>
      </c>
      <c r="CH286" s="17">
        <v>367</v>
      </c>
      <c r="CI286" s="17">
        <v>3052</v>
      </c>
      <c r="CJ286" s="17">
        <v>1426</v>
      </c>
      <c r="CK286" s="17">
        <v>1541</v>
      </c>
      <c r="CL286" s="17">
        <v>2121</v>
      </c>
      <c r="CM286" s="17">
        <v>2501</v>
      </c>
      <c r="CN286" s="17">
        <v>1290</v>
      </c>
      <c r="CO286" s="17">
        <v>1523</v>
      </c>
      <c r="CP286" s="17">
        <v>912</v>
      </c>
      <c r="CQ286" s="17">
        <v>2624</v>
      </c>
      <c r="CR286" s="17">
        <v>1384</v>
      </c>
      <c r="CS286" s="17">
        <v>854</v>
      </c>
      <c r="CT286" s="17">
        <v>997</v>
      </c>
      <c r="CU286" s="17">
        <v>1735</v>
      </c>
      <c r="CV286" s="17">
        <v>1596</v>
      </c>
      <c r="CW286" s="17">
        <v>1609</v>
      </c>
      <c r="CX286" s="17">
        <v>855</v>
      </c>
      <c r="CY286" s="17">
        <v>2000</v>
      </c>
      <c r="CZ286" s="17">
        <v>1161</v>
      </c>
      <c r="DA286" s="17">
        <v>1929</v>
      </c>
      <c r="DB286" s="17">
        <v>2311</v>
      </c>
      <c r="DC286" s="17">
        <v>1407</v>
      </c>
      <c r="DD286" s="17">
        <v>1290</v>
      </c>
      <c r="DE286" s="17">
        <v>1597</v>
      </c>
    </row>
    <row r="287" spans="1:109" x14ac:dyDescent="0.2">
      <c r="A287" t="s">
        <v>99</v>
      </c>
      <c r="B287" s="7">
        <v>3.76568283225</v>
      </c>
      <c r="C287" s="11" t="s">
        <v>395</v>
      </c>
      <c r="D287" s="7">
        <v>3.0714811174499999</v>
      </c>
      <c r="E287" s="8">
        <v>6.6841566543000004E-6</v>
      </c>
      <c r="F287" s="17">
        <f t="shared" si="100"/>
        <v>1209303</v>
      </c>
      <c r="G287" s="17">
        <f t="shared" si="101"/>
        <v>82598</v>
      </c>
      <c r="H287" s="17">
        <f t="shared" si="102"/>
        <v>174005</v>
      </c>
      <c r="I287" s="17">
        <f t="shared" si="103"/>
        <v>262655</v>
      </c>
      <c r="J287" s="17">
        <f t="shared" si="104"/>
        <v>163501</v>
      </c>
      <c r="K287" s="17">
        <f t="shared" si="105"/>
        <v>141979</v>
      </c>
      <c r="L287" s="17">
        <f t="shared" si="106"/>
        <v>130178</v>
      </c>
      <c r="M287" s="17">
        <f t="shared" si="107"/>
        <v>143282</v>
      </c>
      <c r="N287" s="18">
        <f t="shared" si="108"/>
        <v>111105</v>
      </c>
      <c r="O287" s="17">
        <v>3587</v>
      </c>
      <c r="P287" s="17">
        <v>18393</v>
      </c>
      <c r="Q287" s="17">
        <v>17692</v>
      </c>
      <c r="R287" s="17">
        <v>5907</v>
      </c>
      <c r="S287" s="17">
        <v>11657</v>
      </c>
      <c r="T287" s="17">
        <v>17789</v>
      </c>
      <c r="U287" s="17">
        <v>8598</v>
      </c>
      <c r="V287" s="17">
        <v>6236</v>
      </c>
      <c r="W287" s="17">
        <v>6652</v>
      </c>
      <c r="X287" s="17">
        <v>16951</v>
      </c>
      <c r="Y287" s="17">
        <v>11512</v>
      </c>
      <c r="Z287" s="17">
        <v>7992</v>
      </c>
      <c r="AA287" s="17">
        <v>10781</v>
      </c>
      <c r="AB287" s="17">
        <v>7636</v>
      </c>
      <c r="AC287" s="17">
        <v>4702</v>
      </c>
      <c r="AD287" s="17">
        <v>5557</v>
      </c>
      <c r="AE287" s="17">
        <v>18720</v>
      </c>
      <c r="AF287" s="17">
        <v>20632</v>
      </c>
      <c r="AG287" s="17">
        <v>23000</v>
      </c>
      <c r="AH287" s="17">
        <v>13148</v>
      </c>
      <c r="AI287" s="17">
        <v>10487</v>
      </c>
      <c r="AJ287" s="17">
        <v>15088</v>
      </c>
      <c r="AK287" s="17">
        <v>10998</v>
      </c>
      <c r="AL287" s="17">
        <v>15410</v>
      </c>
      <c r="AM287" s="17">
        <v>35880</v>
      </c>
      <c r="AN287" s="17">
        <v>21106</v>
      </c>
      <c r="AO287" s="17">
        <v>16077</v>
      </c>
      <c r="AP287" s="17">
        <v>13803</v>
      </c>
      <c r="AQ287" s="17">
        <v>14616</v>
      </c>
      <c r="AR287" s="17">
        <v>25462</v>
      </c>
      <c r="AS287" s="17">
        <v>8676</v>
      </c>
      <c r="AT287" s="17">
        <v>11923</v>
      </c>
      <c r="AU287" s="17">
        <v>25092</v>
      </c>
      <c r="AV287" s="17">
        <v>9781</v>
      </c>
      <c r="AW287" s="17">
        <v>31064</v>
      </c>
      <c r="AX287" s="17">
        <v>8836</v>
      </c>
      <c r="AY287" s="17">
        <v>4504</v>
      </c>
      <c r="AZ287" s="17">
        <v>10050</v>
      </c>
      <c r="BA287" s="17">
        <v>14248</v>
      </c>
      <c r="BB287" s="17">
        <v>1187</v>
      </c>
      <c r="BC287" s="17">
        <v>992</v>
      </c>
      <c r="BD287" s="17">
        <v>11433</v>
      </c>
      <c r="BE287" s="17">
        <v>18794</v>
      </c>
      <c r="BF287" s="17">
        <v>6789</v>
      </c>
      <c r="BG287" s="17">
        <v>12257</v>
      </c>
      <c r="BH287" s="17">
        <v>9901</v>
      </c>
      <c r="BI287" s="17">
        <v>5065</v>
      </c>
      <c r="BJ287" s="17">
        <v>7394</v>
      </c>
      <c r="BK287" s="17">
        <v>25345</v>
      </c>
      <c r="BL287" s="17">
        <v>18288</v>
      </c>
      <c r="BM287" s="17">
        <v>15802</v>
      </c>
      <c r="BN287" s="17">
        <v>12507</v>
      </c>
      <c r="BO287" s="17">
        <v>13151</v>
      </c>
      <c r="BP287" s="17">
        <v>9313</v>
      </c>
      <c r="BQ287" s="17">
        <v>9991</v>
      </c>
      <c r="BR287" s="17">
        <v>7529</v>
      </c>
      <c r="BS287" s="17">
        <v>26692</v>
      </c>
      <c r="BT287" s="17">
        <v>9855</v>
      </c>
      <c r="BU287" s="17">
        <v>9994</v>
      </c>
      <c r="BV287" s="17">
        <v>11056</v>
      </c>
      <c r="BW287" s="17">
        <v>11583</v>
      </c>
      <c r="BX287" s="17">
        <v>11548</v>
      </c>
      <c r="BY287" s="17">
        <v>8634</v>
      </c>
      <c r="BZ287" s="17">
        <v>6432</v>
      </c>
      <c r="CA287" s="17">
        <v>24364</v>
      </c>
      <c r="CB287" s="17">
        <v>12525</v>
      </c>
      <c r="CC287" s="17">
        <v>10241</v>
      </c>
      <c r="CD287" s="17">
        <v>12194</v>
      </c>
      <c r="CE287" s="17">
        <v>13346</v>
      </c>
      <c r="CF287" s="17">
        <v>12476</v>
      </c>
      <c r="CG287" s="17">
        <v>9407</v>
      </c>
      <c r="CH287" s="17">
        <v>3521</v>
      </c>
      <c r="CI287" s="17">
        <v>23364</v>
      </c>
      <c r="CJ287" s="17">
        <v>10464</v>
      </c>
      <c r="CK287" s="17">
        <v>11730</v>
      </c>
      <c r="CL287" s="17">
        <v>16097</v>
      </c>
      <c r="CM287" s="17">
        <v>9363</v>
      </c>
      <c r="CN287" s="17">
        <v>10753</v>
      </c>
      <c r="CO287" s="17">
        <v>10547</v>
      </c>
      <c r="CP287" s="17">
        <v>6410</v>
      </c>
      <c r="CQ287" s="17">
        <v>24593</v>
      </c>
      <c r="CR287" s="17">
        <v>10298</v>
      </c>
      <c r="CS287" s="17">
        <v>6734</v>
      </c>
      <c r="CT287" s="17">
        <v>13107</v>
      </c>
      <c r="CU287" s="17">
        <v>13799</v>
      </c>
      <c r="CV287" s="17">
        <v>11496</v>
      </c>
      <c r="CW287" s="17">
        <v>8580</v>
      </c>
      <c r="CX287" s="17">
        <v>6996</v>
      </c>
      <c r="CY287" s="17">
        <v>22269</v>
      </c>
      <c r="CZ287" s="17">
        <v>20419</v>
      </c>
      <c r="DA287" s="17">
        <v>6166</v>
      </c>
      <c r="DB287" s="17">
        <v>10984</v>
      </c>
      <c r="DC287" s="17">
        <v>10303</v>
      </c>
      <c r="DD287" s="17">
        <v>10961</v>
      </c>
      <c r="DE287" s="17">
        <v>14021</v>
      </c>
    </row>
    <row r="288" spans="1:109" x14ac:dyDescent="0.2">
      <c r="A288" t="s">
        <v>72</v>
      </c>
      <c r="B288" s="7">
        <v>3.1220006200900001</v>
      </c>
      <c r="D288" s="7"/>
      <c r="E288" s="8">
        <v>1.0047541052800001E-5</v>
      </c>
      <c r="F288" s="17">
        <f t="shared" si="100"/>
        <v>261757</v>
      </c>
      <c r="G288" s="17">
        <f t="shared" si="101"/>
        <v>10836</v>
      </c>
      <c r="H288" s="17">
        <f t="shared" si="102"/>
        <v>26885</v>
      </c>
      <c r="I288" s="17">
        <f t="shared" si="103"/>
        <v>67116</v>
      </c>
      <c r="J288" s="17">
        <f t="shared" si="104"/>
        <v>30413</v>
      </c>
      <c r="K288" s="17">
        <f t="shared" si="105"/>
        <v>32008</v>
      </c>
      <c r="L288" s="17">
        <f t="shared" si="106"/>
        <v>31306</v>
      </c>
      <c r="M288" s="17">
        <f t="shared" si="107"/>
        <v>31132</v>
      </c>
      <c r="N288" s="18">
        <f t="shared" si="108"/>
        <v>32061</v>
      </c>
      <c r="O288" s="17">
        <v>456</v>
      </c>
      <c r="P288" s="17">
        <v>4717</v>
      </c>
      <c r="Q288" s="17">
        <v>2582</v>
      </c>
      <c r="R288" s="17">
        <v>815</v>
      </c>
      <c r="S288" s="17">
        <v>2397</v>
      </c>
      <c r="T288" s="17">
        <v>3225</v>
      </c>
      <c r="U288" s="17">
        <v>2304</v>
      </c>
      <c r="V288" s="17">
        <v>1397</v>
      </c>
      <c r="W288" s="17">
        <v>840</v>
      </c>
      <c r="X288" s="17">
        <v>4328</v>
      </c>
      <c r="Y288" s="17">
        <v>2579</v>
      </c>
      <c r="Z288" s="17">
        <v>1870</v>
      </c>
      <c r="AA288" s="17">
        <v>1944</v>
      </c>
      <c r="AB288" s="17">
        <v>1513</v>
      </c>
      <c r="AC288" s="17">
        <v>1324</v>
      </c>
      <c r="AD288" s="17">
        <v>682</v>
      </c>
      <c r="AE288" s="17">
        <v>6014</v>
      </c>
      <c r="AF288" s="17">
        <v>2685</v>
      </c>
      <c r="AG288" s="17">
        <v>5489</v>
      </c>
      <c r="AH288" s="17">
        <v>3624</v>
      </c>
      <c r="AI288" s="17">
        <v>2657</v>
      </c>
      <c r="AJ288" s="17">
        <v>3064</v>
      </c>
      <c r="AK288" s="17">
        <v>3480</v>
      </c>
      <c r="AL288" s="17">
        <v>1478</v>
      </c>
      <c r="AM288" s="17">
        <v>8661</v>
      </c>
      <c r="AN288" s="17">
        <v>1608</v>
      </c>
      <c r="AO288" s="17">
        <v>3264</v>
      </c>
      <c r="AP288" s="17">
        <v>2925</v>
      </c>
      <c r="AQ288" s="17">
        <v>3538</v>
      </c>
      <c r="AR288" s="17">
        <v>1871</v>
      </c>
      <c r="AS288" s="17">
        <v>2291</v>
      </c>
      <c r="AT288" s="17">
        <v>1505</v>
      </c>
      <c r="AU288" s="17">
        <v>6276</v>
      </c>
      <c r="AV288" s="17">
        <v>1147</v>
      </c>
      <c r="AW288" s="17">
        <v>5854</v>
      </c>
      <c r="AX288" s="17">
        <v>1759</v>
      </c>
      <c r="AY288" s="17">
        <v>826</v>
      </c>
      <c r="AZ288" s="17">
        <v>2538</v>
      </c>
      <c r="BA288" s="17">
        <v>3488</v>
      </c>
      <c r="BB288" s="17">
        <v>192</v>
      </c>
      <c r="BC288" s="17">
        <v>827</v>
      </c>
      <c r="BD288" s="17">
        <v>1573</v>
      </c>
      <c r="BE288" s="17">
        <v>1670</v>
      </c>
      <c r="BF288" s="17">
        <v>1928</v>
      </c>
      <c r="BG288" s="17">
        <v>2506</v>
      </c>
      <c r="BH288" s="17">
        <v>2631</v>
      </c>
      <c r="BI288" s="17">
        <v>1657</v>
      </c>
      <c r="BJ288" s="17">
        <v>1166</v>
      </c>
      <c r="BK288" s="17">
        <v>6883</v>
      </c>
      <c r="BL288" s="17">
        <v>3910</v>
      </c>
      <c r="BM288" s="17">
        <v>1777</v>
      </c>
      <c r="BN288" s="17">
        <v>3239</v>
      </c>
      <c r="BO288" s="17">
        <v>3274</v>
      </c>
      <c r="BP288" s="17">
        <v>2424</v>
      </c>
      <c r="BQ288" s="17">
        <v>3337</v>
      </c>
      <c r="BR288" s="17">
        <v>934</v>
      </c>
      <c r="BS288" s="17">
        <v>6369</v>
      </c>
      <c r="BT288" s="17">
        <v>1269</v>
      </c>
      <c r="BU288" s="17">
        <v>2237</v>
      </c>
      <c r="BV288" s="17">
        <v>1861</v>
      </c>
      <c r="BW288" s="17">
        <v>1731</v>
      </c>
      <c r="BX288" s="17">
        <v>2535</v>
      </c>
      <c r="BY288" s="17">
        <v>2805</v>
      </c>
      <c r="BZ288" s="17">
        <v>981</v>
      </c>
      <c r="CA288" s="17">
        <v>6362</v>
      </c>
      <c r="CB288" s="17">
        <v>2649</v>
      </c>
      <c r="CC288" s="17">
        <v>1909</v>
      </c>
      <c r="CD288" s="17">
        <v>4391</v>
      </c>
      <c r="CE288" s="17">
        <v>4203</v>
      </c>
      <c r="CF288" s="17">
        <v>3548</v>
      </c>
      <c r="CG288" s="17">
        <v>2489</v>
      </c>
      <c r="CH288" s="17">
        <v>615</v>
      </c>
      <c r="CI288" s="17">
        <v>5754</v>
      </c>
      <c r="CJ288" s="17">
        <v>2028</v>
      </c>
      <c r="CK288" s="17">
        <v>2620</v>
      </c>
      <c r="CL288" s="17">
        <v>3985</v>
      </c>
      <c r="CM288" s="17">
        <v>2620</v>
      </c>
      <c r="CN288" s="17">
        <v>2643</v>
      </c>
      <c r="CO288" s="17">
        <v>2599</v>
      </c>
      <c r="CP288" s="17">
        <v>1003</v>
      </c>
      <c r="CQ288" s="17">
        <v>5827</v>
      </c>
      <c r="CR288" s="17">
        <v>1236</v>
      </c>
      <c r="CS288" s="17">
        <v>1515</v>
      </c>
      <c r="CT288" s="17">
        <v>1930</v>
      </c>
      <c r="CU288" s="17">
        <v>3704</v>
      </c>
      <c r="CV288" s="17">
        <v>3211</v>
      </c>
      <c r="CW288" s="17">
        <v>3454</v>
      </c>
      <c r="CX288" s="17">
        <v>984</v>
      </c>
      <c r="CY288" s="17">
        <v>5098</v>
      </c>
      <c r="CZ288" s="17">
        <v>3619</v>
      </c>
      <c r="DA288" s="17">
        <v>1393</v>
      </c>
      <c r="DB288" s="17">
        <v>3267</v>
      </c>
      <c r="DC288" s="17">
        <v>1780</v>
      </c>
      <c r="DD288" s="17">
        <v>2850</v>
      </c>
      <c r="DE288" s="17">
        <v>3740</v>
      </c>
    </row>
    <row r="289" spans="1:109" x14ac:dyDescent="0.2">
      <c r="A289" t="s">
        <v>117</v>
      </c>
      <c r="B289" s="7">
        <v>3.53407455388</v>
      </c>
      <c r="C289" s="10" t="s">
        <v>392</v>
      </c>
      <c r="D289" s="7">
        <v>2.8038112064099998</v>
      </c>
      <c r="E289" s="8">
        <v>9.3762526289700003E-8</v>
      </c>
      <c r="F289" s="17">
        <f t="shared" si="100"/>
        <v>658444</v>
      </c>
      <c r="G289" s="17">
        <f t="shared" si="101"/>
        <v>49434</v>
      </c>
      <c r="H289" s="17">
        <f t="shared" si="102"/>
        <v>99021</v>
      </c>
      <c r="I289" s="17">
        <f t="shared" si="103"/>
        <v>130620</v>
      </c>
      <c r="J289" s="17">
        <f t="shared" si="104"/>
        <v>82834</v>
      </c>
      <c r="K289" s="17">
        <f t="shared" si="105"/>
        <v>78367</v>
      </c>
      <c r="L289" s="17">
        <f t="shared" si="106"/>
        <v>72491</v>
      </c>
      <c r="M289" s="17">
        <f t="shared" si="107"/>
        <v>80034</v>
      </c>
      <c r="N289" s="18">
        <f t="shared" si="108"/>
        <v>65643</v>
      </c>
      <c r="O289" s="17">
        <v>2202</v>
      </c>
      <c r="P289" s="17">
        <v>8877</v>
      </c>
      <c r="Q289" s="17">
        <v>9511</v>
      </c>
      <c r="R289" s="17">
        <v>3444</v>
      </c>
      <c r="S289" s="17">
        <v>5920</v>
      </c>
      <c r="T289" s="17">
        <v>8034</v>
      </c>
      <c r="U289" s="17">
        <v>4676</v>
      </c>
      <c r="V289" s="17">
        <v>3903</v>
      </c>
      <c r="W289" s="17">
        <v>4270</v>
      </c>
      <c r="X289" s="17">
        <v>9337</v>
      </c>
      <c r="Y289" s="17">
        <v>7556</v>
      </c>
      <c r="Z289" s="17">
        <v>4715</v>
      </c>
      <c r="AA289" s="17">
        <v>6717</v>
      </c>
      <c r="AB289" s="17">
        <v>4741</v>
      </c>
      <c r="AC289" s="17">
        <v>2654</v>
      </c>
      <c r="AD289" s="17">
        <v>3381</v>
      </c>
      <c r="AE289" s="17">
        <v>10342</v>
      </c>
      <c r="AF289" s="17">
        <v>11251</v>
      </c>
      <c r="AG289" s="17">
        <v>12132</v>
      </c>
      <c r="AH289" s="17">
        <v>7721</v>
      </c>
      <c r="AI289" s="17">
        <v>6504</v>
      </c>
      <c r="AJ289" s="17">
        <v>8340</v>
      </c>
      <c r="AK289" s="17">
        <v>7207</v>
      </c>
      <c r="AL289" s="17">
        <v>8798</v>
      </c>
      <c r="AM289" s="17">
        <v>16882</v>
      </c>
      <c r="AN289" s="17">
        <v>11010</v>
      </c>
      <c r="AO289" s="17">
        <v>5834</v>
      </c>
      <c r="AP289" s="17">
        <v>7029</v>
      </c>
      <c r="AQ289" s="17">
        <v>8353</v>
      </c>
      <c r="AR289" s="17">
        <v>13431</v>
      </c>
      <c r="AS289" s="17">
        <v>5143</v>
      </c>
      <c r="AT289" s="17">
        <v>6829</v>
      </c>
      <c r="AU289" s="17">
        <v>12100</v>
      </c>
      <c r="AV289" s="17">
        <v>6696</v>
      </c>
      <c r="AW289" s="17">
        <v>13028</v>
      </c>
      <c r="AX289" s="17">
        <v>5760</v>
      </c>
      <c r="AY289" s="17">
        <v>1599</v>
      </c>
      <c r="AZ289" s="17">
        <v>5796</v>
      </c>
      <c r="BA289" s="17">
        <v>7576</v>
      </c>
      <c r="BB289" s="17">
        <v>719</v>
      </c>
      <c r="BC289" s="17">
        <v>910</v>
      </c>
      <c r="BD289" s="17">
        <v>6995</v>
      </c>
      <c r="BE289" s="17">
        <v>10339</v>
      </c>
      <c r="BF289" s="17">
        <v>3846</v>
      </c>
      <c r="BG289" s="17">
        <v>6923</v>
      </c>
      <c r="BH289" s="17">
        <v>4412</v>
      </c>
      <c r="BI289" s="17">
        <v>3321</v>
      </c>
      <c r="BJ289" s="17">
        <v>3989</v>
      </c>
      <c r="BK289" s="17">
        <v>12235</v>
      </c>
      <c r="BL289" s="17">
        <v>9415</v>
      </c>
      <c r="BM289" s="17">
        <v>8268</v>
      </c>
      <c r="BN289" s="17">
        <v>6913</v>
      </c>
      <c r="BO289" s="17">
        <v>6904</v>
      </c>
      <c r="BP289" s="17">
        <v>5353</v>
      </c>
      <c r="BQ289" s="17">
        <v>5823</v>
      </c>
      <c r="BR289" s="17">
        <v>4964</v>
      </c>
      <c r="BS289" s="17">
        <v>13573</v>
      </c>
      <c r="BT289" s="17">
        <v>6729</v>
      </c>
      <c r="BU289" s="17">
        <v>6588</v>
      </c>
      <c r="BV289" s="17">
        <v>6869</v>
      </c>
      <c r="BW289" s="17">
        <v>7392</v>
      </c>
      <c r="BX289" s="17">
        <v>6590</v>
      </c>
      <c r="BY289" s="17">
        <v>5632</v>
      </c>
      <c r="BZ289" s="17">
        <v>3607</v>
      </c>
      <c r="CA289" s="17">
        <v>11854</v>
      </c>
      <c r="CB289" s="17">
        <v>6614</v>
      </c>
      <c r="CC289" s="17">
        <v>5959</v>
      </c>
      <c r="CD289" s="17">
        <v>6696</v>
      </c>
      <c r="CE289" s="17">
        <v>7688</v>
      </c>
      <c r="CF289" s="17">
        <v>7347</v>
      </c>
      <c r="CG289" s="17">
        <v>5309</v>
      </c>
      <c r="CH289" s="17">
        <v>2084</v>
      </c>
      <c r="CI289" s="17">
        <v>11052</v>
      </c>
      <c r="CJ289" s="17">
        <v>6674</v>
      </c>
      <c r="CK289" s="17">
        <v>6705</v>
      </c>
      <c r="CL289" s="17">
        <v>7781</v>
      </c>
      <c r="CM289" s="17">
        <v>4028</v>
      </c>
      <c r="CN289" s="17">
        <v>6325</v>
      </c>
      <c r="CO289" s="17">
        <v>5189</v>
      </c>
      <c r="CP289" s="17">
        <v>4151</v>
      </c>
      <c r="CQ289" s="17">
        <v>12013</v>
      </c>
      <c r="CR289" s="17">
        <v>6271</v>
      </c>
      <c r="CS289" s="17">
        <v>3686</v>
      </c>
      <c r="CT289" s="17">
        <v>7133</v>
      </c>
      <c r="CU289" s="17">
        <v>7634</v>
      </c>
      <c r="CV289" s="17">
        <v>6649</v>
      </c>
      <c r="CW289" s="17">
        <v>5888</v>
      </c>
      <c r="CX289" s="17">
        <v>4440</v>
      </c>
      <c r="CY289" s="17">
        <v>11445</v>
      </c>
      <c r="CZ289" s="17">
        <v>10299</v>
      </c>
      <c r="DA289" s="17">
        <v>2136</v>
      </c>
      <c r="DB289" s="17">
        <v>6823</v>
      </c>
      <c r="DC289" s="17">
        <v>6591</v>
      </c>
      <c r="DD289" s="17">
        <v>6374</v>
      </c>
      <c r="DE289" s="17">
        <v>7998</v>
      </c>
    </row>
    <row r="290" spans="1:109" x14ac:dyDescent="0.2">
      <c r="A290" t="s">
        <v>247</v>
      </c>
      <c r="B290" s="7">
        <v>3.5447104245999999</v>
      </c>
      <c r="C290" s="12" t="s">
        <v>394</v>
      </c>
      <c r="D290" s="7">
        <v>2.74782462735</v>
      </c>
      <c r="E290" s="8">
        <v>2.0442025981100001E-5</v>
      </c>
      <c r="F290" s="17">
        <f t="shared" si="100"/>
        <v>736607</v>
      </c>
      <c r="G290" s="17">
        <f t="shared" si="101"/>
        <v>33627</v>
      </c>
      <c r="H290" s="17">
        <f t="shared" si="102"/>
        <v>78569</v>
      </c>
      <c r="I290" s="17">
        <f t="shared" si="103"/>
        <v>181918</v>
      </c>
      <c r="J290" s="17">
        <f t="shared" si="104"/>
        <v>94201</v>
      </c>
      <c r="K290" s="17">
        <f t="shared" si="105"/>
        <v>88133</v>
      </c>
      <c r="L290" s="17">
        <f t="shared" si="106"/>
        <v>85319</v>
      </c>
      <c r="M290" s="17">
        <f t="shared" si="107"/>
        <v>84650</v>
      </c>
      <c r="N290" s="18">
        <f t="shared" si="108"/>
        <v>90190</v>
      </c>
      <c r="O290" s="17">
        <v>1514</v>
      </c>
      <c r="P290" s="17">
        <v>12277</v>
      </c>
      <c r="Q290" s="17">
        <v>6994</v>
      </c>
      <c r="R290" s="17">
        <v>2510</v>
      </c>
      <c r="S290" s="17">
        <v>6866</v>
      </c>
      <c r="T290" s="17">
        <v>10888</v>
      </c>
      <c r="U290" s="17">
        <v>5538</v>
      </c>
      <c r="V290" s="17">
        <v>5734</v>
      </c>
      <c r="W290" s="17">
        <v>3074</v>
      </c>
      <c r="X290" s="17">
        <v>11366</v>
      </c>
      <c r="Y290" s="17">
        <v>8495</v>
      </c>
      <c r="Z290" s="17">
        <v>4779</v>
      </c>
      <c r="AA290" s="17">
        <v>5724</v>
      </c>
      <c r="AB290" s="17">
        <v>6258</v>
      </c>
      <c r="AC290" s="17">
        <v>3541</v>
      </c>
      <c r="AD290" s="17">
        <v>2119</v>
      </c>
      <c r="AE290" s="17">
        <v>15404</v>
      </c>
      <c r="AF290" s="17">
        <v>7752</v>
      </c>
      <c r="AG290" s="17">
        <v>16667</v>
      </c>
      <c r="AH290" s="17">
        <v>10512</v>
      </c>
      <c r="AI290" s="17">
        <v>7221</v>
      </c>
      <c r="AJ290" s="17">
        <v>8015</v>
      </c>
      <c r="AK290" s="17">
        <v>9730</v>
      </c>
      <c r="AL290" s="17">
        <v>4955</v>
      </c>
      <c r="AM290" s="17">
        <v>25529</v>
      </c>
      <c r="AN290" s="17">
        <v>5794</v>
      </c>
      <c r="AO290" s="17">
        <v>9935</v>
      </c>
      <c r="AP290" s="17">
        <v>7746</v>
      </c>
      <c r="AQ290" s="17">
        <v>8944</v>
      </c>
      <c r="AR290" s="17">
        <v>7226</v>
      </c>
      <c r="AS290" s="17">
        <v>6931</v>
      </c>
      <c r="AT290" s="17">
        <v>4442</v>
      </c>
      <c r="AU290" s="17">
        <v>17681</v>
      </c>
      <c r="AV290" s="17">
        <v>4028</v>
      </c>
      <c r="AW290" s="17">
        <v>16414</v>
      </c>
      <c r="AX290" s="17">
        <v>7422</v>
      </c>
      <c r="AY290" s="17">
        <v>1791</v>
      </c>
      <c r="AZ290" s="17">
        <v>7040</v>
      </c>
      <c r="BA290" s="17">
        <v>10588</v>
      </c>
      <c r="BB290" s="17">
        <v>521</v>
      </c>
      <c r="BC290" s="17">
        <v>1365</v>
      </c>
      <c r="BD290" s="17">
        <v>4936</v>
      </c>
      <c r="BE290" s="17">
        <v>5904</v>
      </c>
      <c r="BF290" s="17">
        <v>6582</v>
      </c>
      <c r="BG290" s="17">
        <v>6239</v>
      </c>
      <c r="BH290" s="17">
        <v>6107</v>
      </c>
      <c r="BI290" s="17">
        <v>5333</v>
      </c>
      <c r="BJ290" s="17">
        <v>3137</v>
      </c>
      <c r="BK290" s="17">
        <v>18214</v>
      </c>
      <c r="BL290" s="17">
        <v>9998</v>
      </c>
      <c r="BM290" s="17">
        <v>6693</v>
      </c>
      <c r="BN290" s="17">
        <v>8395</v>
      </c>
      <c r="BO290" s="17">
        <v>8090</v>
      </c>
      <c r="BP290" s="17">
        <v>6699</v>
      </c>
      <c r="BQ290" s="17">
        <v>8626</v>
      </c>
      <c r="BR290" s="17">
        <v>3036</v>
      </c>
      <c r="BS290" s="17">
        <v>18469</v>
      </c>
      <c r="BT290" s="17">
        <v>4184</v>
      </c>
      <c r="BU290" s="17">
        <v>8321</v>
      </c>
      <c r="BV290" s="17">
        <v>5685</v>
      </c>
      <c r="BW290" s="17">
        <v>5231</v>
      </c>
      <c r="BX290" s="17">
        <v>6932</v>
      </c>
      <c r="BY290" s="17">
        <v>7308</v>
      </c>
      <c r="BZ290" s="17">
        <v>2860</v>
      </c>
      <c r="CA290" s="17">
        <v>16097</v>
      </c>
      <c r="CB290" s="17">
        <v>6771</v>
      </c>
      <c r="CC290" s="17">
        <v>5367</v>
      </c>
      <c r="CD290" s="17">
        <v>7255</v>
      </c>
      <c r="CE290" s="17">
        <v>9773</v>
      </c>
      <c r="CF290" s="17">
        <v>8535</v>
      </c>
      <c r="CG290" s="17">
        <v>6973</v>
      </c>
      <c r="CH290" s="17">
        <v>1739</v>
      </c>
      <c r="CI290" s="17">
        <v>15761</v>
      </c>
      <c r="CJ290" s="17">
        <v>5686</v>
      </c>
      <c r="CK290" s="17">
        <v>8440</v>
      </c>
      <c r="CL290" s="17">
        <v>10350</v>
      </c>
      <c r="CM290" s="17">
        <v>9543</v>
      </c>
      <c r="CN290" s="17">
        <v>6993</v>
      </c>
      <c r="CO290" s="17">
        <v>7035</v>
      </c>
      <c r="CP290" s="17">
        <v>3162</v>
      </c>
      <c r="CQ290" s="17">
        <v>15382</v>
      </c>
      <c r="CR290" s="17">
        <v>3985</v>
      </c>
      <c r="CS290" s="17">
        <v>4093</v>
      </c>
      <c r="CT290" s="17">
        <v>6002</v>
      </c>
      <c r="CU290" s="17">
        <v>9678</v>
      </c>
      <c r="CV290" s="17">
        <v>8114</v>
      </c>
      <c r="CW290" s="17">
        <v>8767</v>
      </c>
      <c r="CX290" s="17">
        <v>3068</v>
      </c>
      <c r="CY290" s="17">
        <v>14373</v>
      </c>
      <c r="CZ290" s="17">
        <v>9946</v>
      </c>
      <c r="DA290" s="17">
        <v>5078</v>
      </c>
      <c r="DB290" s="17">
        <v>8504</v>
      </c>
      <c r="DC290" s="17">
        <v>5011</v>
      </c>
      <c r="DD290" s="17">
        <v>7193</v>
      </c>
      <c r="DE290" s="17">
        <v>9624</v>
      </c>
    </row>
    <row r="291" spans="1:109" x14ac:dyDescent="0.2">
      <c r="A291" t="s">
        <v>275</v>
      </c>
      <c r="B291" s="7">
        <v>3.1194363631200002</v>
      </c>
      <c r="C291" s="12" t="s">
        <v>394</v>
      </c>
      <c r="D291" s="7">
        <v>2.5537780503800001</v>
      </c>
      <c r="E291" s="8">
        <v>1.9016289206599999E-5</v>
      </c>
      <c r="F291" s="17">
        <f t="shared" si="100"/>
        <v>241673</v>
      </c>
      <c r="G291" s="17">
        <f t="shared" si="101"/>
        <v>8512</v>
      </c>
      <c r="H291" s="17">
        <f t="shared" si="102"/>
        <v>21909</v>
      </c>
      <c r="I291" s="17">
        <f t="shared" si="103"/>
        <v>70548</v>
      </c>
      <c r="J291" s="17">
        <f t="shared" si="104"/>
        <v>32400</v>
      </c>
      <c r="K291" s="17">
        <f t="shared" si="105"/>
        <v>26037</v>
      </c>
      <c r="L291" s="17">
        <f t="shared" si="106"/>
        <v>27772</v>
      </c>
      <c r="M291" s="17">
        <f t="shared" si="107"/>
        <v>25811</v>
      </c>
      <c r="N291" s="18">
        <f t="shared" si="108"/>
        <v>28684</v>
      </c>
      <c r="O291" s="17">
        <v>374</v>
      </c>
      <c r="P291" s="17">
        <v>4519</v>
      </c>
      <c r="Q291" s="17">
        <v>2213</v>
      </c>
      <c r="R291" s="17">
        <v>690</v>
      </c>
      <c r="S291" s="17">
        <v>1888</v>
      </c>
      <c r="T291" s="17">
        <v>2946</v>
      </c>
      <c r="U291" s="17">
        <v>1748</v>
      </c>
      <c r="V291" s="17">
        <v>2149</v>
      </c>
      <c r="W291" s="17">
        <v>788</v>
      </c>
      <c r="X291" s="17">
        <v>4033</v>
      </c>
      <c r="Y291" s="17">
        <v>1987</v>
      </c>
      <c r="Z291" s="17">
        <v>1500</v>
      </c>
      <c r="AA291" s="17">
        <v>1410</v>
      </c>
      <c r="AB291" s="17">
        <v>2008</v>
      </c>
      <c r="AC291" s="17">
        <v>970</v>
      </c>
      <c r="AD291" s="17">
        <v>515</v>
      </c>
      <c r="AE291" s="17">
        <v>5507</v>
      </c>
      <c r="AF291" s="17">
        <v>2352</v>
      </c>
      <c r="AG291" s="17">
        <v>6899</v>
      </c>
      <c r="AH291" s="17">
        <v>3761</v>
      </c>
      <c r="AI291" s="17">
        <v>1827</v>
      </c>
      <c r="AJ291" s="17">
        <v>2643</v>
      </c>
      <c r="AK291" s="17">
        <v>2983</v>
      </c>
      <c r="AL291" s="17">
        <v>1029</v>
      </c>
      <c r="AM291" s="17">
        <v>10723</v>
      </c>
      <c r="AN291" s="17">
        <v>1063</v>
      </c>
      <c r="AO291" s="17">
        <v>3290</v>
      </c>
      <c r="AP291" s="17">
        <v>2054</v>
      </c>
      <c r="AQ291" s="17">
        <v>2524</v>
      </c>
      <c r="AR291" s="17">
        <v>1495</v>
      </c>
      <c r="AS291" s="17">
        <v>2230</v>
      </c>
      <c r="AT291" s="17">
        <v>1343</v>
      </c>
      <c r="AU291" s="17">
        <v>7015</v>
      </c>
      <c r="AV291" s="17">
        <v>671</v>
      </c>
      <c r="AW291" s="17">
        <v>7007</v>
      </c>
      <c r="AX291" s="17">
        <v>2580</v>
      </c>
      <c r="AY291" s="17">
        <v>257</v>
      </c>
      <c r="AZ291" s="17">
        <v>2097</v>
      </c>
      <c r="BA291" s="17">
        <v>3790</v>
      </c>
      <c r="BB291" s="17">
        <v>133</v>
      </c>
      <c r="BC291" s="17">
        <v>76</v>
      </c>
      <c r="BD291" s="17">
        <v>1039</v>
      </c>
      <c r="BE291" s="17">
        <v>1391</v>
      </c>
      <c r="BF291" s="17">
        <v>2632</v>
      </c>
      <c r="BG291" s="17">
        <v>2015</v>
      </c>
      <c r="BH291" s="17">
        <v>1846</v>
      </c>
      <c r="BI291" s="17">
        <v>1554</v>
      </c>
      <c r="BJ291" s="17">
        <v>973</v>
      </c>
      <c r="BK291" s="17">
        <v>7269</v>
      </c>
      <c r="BL291" s="17">
        <v>3315</v>
      </c>
      <c r="BM291" s="17">
        <v>2145</v>
      </c>
      <c r="BN291" s="17">
        <v>2615</v>
      </c>
      <c r="BO291" s="17">
        <v>2611</v>
      </c>
      <c r="BP291" s="17">
        <v>2072</v>
      </c>
      <c r="BQ291" s="17">
        <v>2769</v>
      </c>
      <c r="BR291" s="17">
        <v>581</v>
      </c>
      <c r="BS291" s="17">
        <v>7368</v>
      </c>
      <c r="BT291" s="17">
        <v>733</v>
      </c>
      <c r="BU291" s="17">
        <v>2973</v>
      </c>
      <c r="BV291" s="17">
        <v>1422</v>
      </c>
      <c r="BW291" s="17">
        <v>1229</v>
      </c>
      <c r="BX291" s="17">
        <v>2087</v>
      </c>
      <c r="BY291" s="17">
        <v>2021</v>
      </c>
      <c r="BZ291" s="17">
        <v>787</v>
      </c>
      <c r="CA291" s="17">
        <v>6395</v>
      </c>
      <c r="CB291" s="17">
        <v>2116</v>
      </c>
      <c r="CC291" s="17">
        <v>1457</v>
      </c>
      <c r="CD291" s="17">
        <v>2816</v>
      </c>
      <c r="CE291" s="17">
        <v>3144</v>
      </c>
      <c r="CF291" s="17">
        <v>2923</v>
      </c>
      <c r="CG291" s="17">
        <v>2315</v>
      </c>
      <c r="CH291" s="17">
        <v>485</v>
      </c>
      <c r="CI291" s="17">
        <v>5952</v>
      </c>
      <c r="CJ291" s="17">
        <v>1521</v>
      </c>
      <c r="CK291" s="17">
        <v>2451</v>
      </c>
      <c r="CL291" s="17">
        <v>3322</v>
      </c>
      <c r="CM291" s="17">
        <v>3686</v>
      </c>
      <c r="CN291" s="17">
        <v>2218</v>
      </c>
      <c r="CO291" s="17">
        <v>2222</v>
      </c>
      <c r="CP291" s="17">
        <v>761</v>
      </c>
      <c r="CQ291" s="17">
        <v>6111</v>
      </c>
      <c r="CR291" s="17">
        <v>893</v>
      </c>
      <c r="CS291" s="17">
        <v>1048</v>
      </c>
      <c r="CT291" s="17">
        <v>2140</v>
      </c>
      <c r="CU291" s="17">
        <v>3206</v>
      </c>
      <c r="CV291" s="17">
        <v>2514</v>
      </c>
      <c r="CW291" s="17">
        <v>2576</v>
      </c>
      <c r="CX291" s="17">
        <v>743</v>
      </c>
      <c r="CY291" s="17">
        <v>5580</v>
      </c>
      <c r="CZ291" s="17">
        <v>4006</v>
      </c>
      <c r="DA291" s="17">
        <v>1549</v>
      </c>
      <c r="DB291" s="17">
        <v>2542</v>
      </c>
      <c r="DC291" s="17">
        <v>1182</v>
      </c>
      <c r="DD291" s="17">
        <v>2160</v>
      </c>
      <c r="DE291" s="17">
        <v>3105</v>
      </c>
    </row>
    <row r="292" spans="1:109" x14ac:dyDescent="0.2">
      <c r="A292" t="s">
        <v>342</v>
      </c>
      <c r="B292" s="7">
        <v>2.75585758719</v>
      </c>
      <c r="D292" s="7"/>
      <c r="E292" s="8">
        <v>1.0704608961199999E-4</v>
      </c>
      <c r="F292" s="17">
        <f t="shared" si="100"/>
        <v>96299</v>
      </c>
      <c r="G292" s="17">
        <f t="shared" si="101"/>
        <v>5157</v>
      </c>
      <c r="H292" s="17">
        <f t="shared" si="102"/>
        <v>13096</v>
      </c>
      <c r="I292" s="17">
        <f t="shared" si="103"/>
        <v>29159</v>
      </c>
      <c r="J292" s="17">
        <f t="shared" si="104"/>
        <v>11229</v>
      </c>
      <c r="K292" s="17">
        <f t="shared" si="105"/>
        <v>10787</v>
      </c>
      <c r="L292" s="17">
        <f t="shared" si="106"/>
        <v>8661</v>
      </c>
      <c r="M292" s="17">
        <f t="shared" si="107"/>
        <v>8338</v>
      </c>
      <c r="N292" s="18">
        <f t="shared" si="108"/>
        <v>9872</v>
      </c>
      <c r="O292" s="17">
        <v>221</v>
      </c>
      <c r="P292" s="17">
        <v>1619</v>
      </c>
      <c r="Q292" s="17">
        <v>1623</v>
      </c>
      <c r="R292" s="17">
        <v>387</v>
      </c>
      <c r="S292" s="17">
        <v>628</v>
      </c>
      <c r="T292" s="17">
        <v>1555</v>
      </c>
      <c r="U292" s="17">
        <v>575</v>
      </c>
      <c r="V292" s="17">
        <v>362</v>
      </c>
      <c r="W292" s="17">
        <v>326</v>
      </c>
      <c r="X292" s="17">
        <v>1522</v>
      </c>
      <c r="Y292" s="17">
        <v>932</v>
      </c>
      <c r="Z292" s="17">
        <v>460</v>
      </c>
      <c r="AA292" s="17">
        <v>724</v>
      </c>
      <c r="AB292" s="17">
        <v>412</v>
      </c>
      <c r="AC292" s="17">
        <v>312</v>
      </c>
      <c r="AD292" s="17">
        <v>434</v>
      </c>
      <c r="AE292" s="17">
        <v>2097</v>
      </c>
      <c r="AF292" s="17">
        <v>1860</v>
      </c>
      <c r="AG292" s="17">
        <v>2487</v>
      </c>
      <c r="AH292" s="17">
        <v>1205</v>
      </c>
      <c r="AI292" s="17">
        <v>783</v>
      </c>
      <c r="AJ292" s="17">
        <v>1327</v>
      </c>
      <c r="AK292" s="17">
        <v>966</v>
      </c>
      <c r="AL292" s="17">
        <v>241</v>
      </c>
      <c r="AM292" s="17">
        <v>4499</v>
      </c>
      <c r="AN292" s="17">
        <v>346</v>
      </c>
      <c r="AO292" s="17">
        <v>1410</v>
      </c>
      <c r="AP292" s="17">
        <v>619</v>
      </c>
      <c r="AQ292" s="17">
        <v>816</v>
      </c>
      <c r="AR292" s="17">
        <v>296</v>
      </c>
      <c r="AS292" s="17">
        <v>666</v>
      </c>
      <c r="AT292" s="17">
        <v>1148</v>
      </c>
      <c r="AU292" s="17">
        <v>2795</v>
      </c>
      <c r="AV292" s="17">
        <v>545</v>
      </c>
      <c r="AW292" s="17">
        <v>2300</v>
      </c>
      <c r="AX292" s="17">
        <v>435</v>
      </c>
      <c r="AY292" s="17">
        <v>80</v>
      </c>
      <c r="AZ292" s="17">
        <v>601</v>
      </c>
      <c r="BA292" s="17">
        <v>1430</v>
      </c>
      <c r="BB292" s="17">
        <v>87</v>
      </c>
      <c r="BC292" s="17">
        <v>390</v>
      </c>
      <c r="BD292" s="17">
        <v>740</v>
      </c>
      <c r="BE292" s="17">
        <v>377</v>
      </c>
      <c r="BF292" s="17">
        <v>638</v>
      </c>
      <c r="BG292" s="17">
        <v>1088</v>
      </c>
      <c r="BH292" s="17">
        <v>588</v>
      </c>
      <c r="BI292" s="17">
        <v>392</v>
      </c>
      <c r="BJ292" s="17">
        <v>613</v>
      </c>
      <c r="BK292" s="17">
        <v>3037</v>
      </c>
      <c r="BL292" s="17">
        <v>1883</v>
      </c>
      <c r="BM292" s="17">
        <v>824</v>
      </c>
      <c r="BN292" s="17">
        <v>877</v>
      </c>
      <c r="BO292" s="17">
        <v>926</v>
      </c>
      <c r="BP292" s="17">
        <v>641</v>
      </c>
      <c r="BQ292" s="17">
        <v>1033</v>
      </c>
      <c r="BR292" s="17">
        <v>531</v>
      </c>
      <c r="BS292" s="17">
        <v>3083</v>
      </c>
      <c r="BT292" s="17">
        <v>645</v>
      </c>
      <c r="BU292" s="17">
        <v>492</v>
      </c>
      <c r="BV292" s="17">
        <v>775</v>
      </c>
      <c r="BW292" s="17">
        <v>899</v>
      </c>
      <c r="BX292" s="17">
        <v>798</v>
      </c>
      <c r="BY292" s="17">
        <v>664</v>
      </c>
      <c r="BZ292" s="17">
        <v>364</v>
      </c>
      <c r="CA292" s="17">
        <v>2533</v>
      </c>
      <c r="CB292" s="17">
        <v>650</v>
      </c>
      <c r="CC292" s="17">
        <v>638</v>
      </c>
      <c r="CD292" s="17">
        <v>424</v>
      </c>
      <c r="CE292" s="17">
        <v>927</v>
      </c>
      <c r="CF292" s="17">
        <v>883</v>
      </c>
      <c r="CG292" s="17">
        <v>750</v>
      </c>
      <c r="CH292" s="17">
        <v>248</v>
      </c>
      <c r="CI292" s="17">
        <v>2453</v>
      </c>
      <c r="CJ292" s="17">
        <v>710</v>
      </c>
      <c r="CK292" s="17">
        <v>869</v>
      </c>
      <c r="CL292" s="17">
        <v>1297</v>
      </c>
      <c r="CM292" s="17">
        <v>1086</v>
      </c>
      <c r="CN292" s="17">
        <v>748</v>
      </c>
      <c r="CO292" s="17">
        <v>919</v>
      </c>
      <c r="CP292" s="17">
        <v>429</v>
      </c>
      <c r="CQ292" s="17">
        <v>2685</v>
      </c>
      <c r="CR292" s="17">
        <v>781</v>
      </c>
      <c r="CS292" s="17">
        <v>347</v>
      </c>
      <c r="CT292" s="17">
        <v>1023</v>
      </c>
      <c r="CU292" s="17">
        <v>1205</v>
      </c>
      <c r="CV292" s="17">
        <v>862</v>
      </c>
      <c r="CW292" s="17">
        <v>886</v>
      </c>
      <c r="CX292" s="17">
        <v>515</v>
      </c>
      <c r="CY292" s="17">
        <v>2446</v>
      </c>
      <c r="CZ292" s="17">
        <v>2381</v>
      </c>
      <c r="DA292" s="17">
        <v>638</v>
      </c>
      <c r="DB292" s="17">
        <v>740</v>
      </c>
      <c r="DC292" s="17">
        <v>698</v>
      </c>
      <c r="DD292" s="17">
        <v>607</v>
      </c>
      <c r="DE292" s="17">
        <v>1492</v>
      </c>
    </row>
    <row r="293" spans="1:109" x14ac:dyDescent="0.2">
      <c r="A293" t="s">
        <v>268</v>
      </c>
      <c r="B293" s="7">
        <v>3.4180068483800001</v>
      </c>
      <c r="C293" s="12" t="s">
        <v>394</v>
      </c>
      <c r="D293" s="7">
        <v>2.6291786511300002</v>
      </c>
      <c r="E293" s="8">
        <v>8.9188570421899996E-5</v>
      </c>
      <c r="F293" s="17">
        <f t="shared" si="100"/>
        <v>555356</v>
      </c>
      <c r="G293" s="17">
        <f t="shared" si="101"/>
        <v>33775</v>
      </c>
      <c r="H293" s="17">
        <f t="shared" si="102"/>
        <v>70313</v>
      </c>
      <c r="I293" s="17">
        <f t="shared" si="103"/>
        <v>138360</v>
      </c>
      <c r="J293" s="17">
        <f t="shared" si="104"/>
        <v>71949</v>
      </c>
      <c r="K293" s="17">
        <f t="shared" si="105"/>
        <v>64949</v>
      </c>
      <c r="L293" s="17">
        <f t="shared" si="106"/>
        <v>59957</v>
      </c>
      <c r="M293" s="17">
        <f t="shared" si="107"/>
        <v>60470</v>
      </c>
      <c r="N293" s="18">
        <f t="shared" si="108"/>
        <v>55583</v>
      </c>
      <c r="O293" s="17">
        <v>1624</v>
      </c>
      <c r="P293" s="17">
        <v>8872</v>
      </c>
      <c r="Q293" s="17">
        <v>6480</v>
      </c>
      <c r="R293" s="17">
        <v>2459</v>
      </c>
      <c r="S293" s="17">
        <v>4326</v>
      </c>
      <c r="T293" s="17">
        <v>5864</v>
      </c>
      <c r="U293" s="17">
        <v>3679</v>
      </c>
      <c r="V293" s="17">
        <v>4824</v>
      </c>
      <c r="W293" s="17">
        <v>3345</v>
      </c>
      <c r="X293" s="17">
        <v>8580</v>
      </c>
      <c r="Y293" s="17">
        <v>6538</v>
      </c>
      <c r="Z293" s="17">
        <v>2851</v>
      </c>
      <c r="AA293" s="17">
        <v>5263</v>
      </c>
      <c r="AB293" s="17">
        <v>5548</v>
      </c>
      <c r="AC293" s="17">
        <v>1969</v>
      </c>
      <c r="AD293" s="17">
        <v>2491</v>
      </c>
      <c r="AE293" s="17">
        <v>9975</v>
      </c>
      <c r="AF293" s="17">
        <v>8420</v>
      </c>
      <c r="AG293" s="17">
        <v>14095</v>
      </c>
      <c r="AH293" s="17">
        <v>7306</v>
      </c>
      <c r="AI293" s="17">
        <v>5020</v>
      </c>
      <c r="AJ293" s="17">
        <v>6806</v>
      </c>
      <c r="AK293" s="17">
        <v>5799</v>
      </c>
      <c r="AL293" s="17">
        <v>3273</v>
      </c>
      <c r="AM293" s="17">
        <v>20637</v>
      </c>
      <c r="AN293" s="17">
        <v>3739</v>
      </c>
      <c r="AO293" s="17">
        <v>6897</v>
      </c>
      <c r="AP293" s="17">
        <v>4731</v>
      </c>
      <c r="AQ293" s="17">
        <v>5588</v>
      </c>
      <c r="AR293" s="17">
        <v>3987</v>
      </c>
      <c r="AS293" s="17">
        <v>4582</v>
      </c>
      <c r="AT293" s="17">
        <v>5450</v>
      </c>
      <c r="AU293" s="17">
        <v>13515</v>
      </c>
      <c r="AV293" s="17">
        <v>4861</v>
      </c>
      <c r="AW293" s="17">
        <v>13272</v>
      </c>
      <c r="AX293" s="17">
        <v>6584</v>
      </c>
      <c r="AY293" s="17">
        <v>997</v>
      </c>
      <c r="AZ293" s="17">
        <v>5086</v>
      </c>
      <c r="BA293" s="17">
        <v>7803</v>
      </c>
      <c r="BB293" s="17">
        <v>497</v>
      </c>
      <c r="BC293" s="17">
        <v>538</v>
      </c>
      <c r="BD293" s="17">
        <v>4018</v>
      </c>
      <c r="BE293" s="17">
        <v>4130</v>
      </c>
      <c r="BF293" s="17">
        <v>4507</v>
      </c>
      <c r="BG293" s="17">
        <v>5345</v>
      </c>
      <c r="BH293" s="17">
        <v>3720</v>
      </c>
      <c r="BI293" s="17">
        <v>3262</v>
      </c>
      <c r="BJ293" s="17">
        <v>2868</v>
      </c>
      <c r="BK293" s="17">
        <v>13704</v>
      </c>
      <c r="BL293" s="17">
        <v>7533</v>
      </c>
      <c r="BM293" s="17">
        <v>4644</v>
      </c>
      <c r="BN293" s="17">
        <v>5323</v>
      </c>
      <c r="BO293" s="17">
        <v>5700</v>
      </c>
      <c r="BP293" s="17">
        <v>4717</v>
      </c>
      <c r="BQ293" s="17">
        <v>4707</v>
      </c>
      <c r="BR293" s="17">
        <v>3758</v>
      </c>
      <c r="BS293" s="17">
        <v>15039</v>
      </c>
      <c r="BT293" s="17">
        <v>5049</v>
      </c>
      <c r="BU293" s="17">
        <v>6684</v>
      </c>
      <c r="BV293" s="17">
        <v>5539</v>
      </c>
      <c r="BW293" s="17">
        <v>5635</v>
      </c>
      <c r="BX293" s="17">
        <v>5511</v>
      </c>
      <c r="BY293" s="17">
        <v>3243</v>
      </c>
      <c r="BZ293" s="17">
        <v>2276</v>
      </c>
      <c r="CA293" s="17">
        <v>12178</v>
      </c>
      <c r="CB293" s="17">
        <v>4604</v>
      </c>
      <c r="CC293" s="17">
        <v>4029</v>
      </c>
      <c r="CD293" s="17">
        <v>4412</v>
      </c>
      <c r="CE293" s="17">
        <v>6259</v>
      </c>
      <c r="CF293" s="17">
        <v>6197</v>
      </c>
      <c r="CG293" s="17">
        <v>4476</v>
      </c>
      <c r="CH293" s="17">
        <v>1529</v>
      </c>
      <c r="CI293" s="17">
        <v>11416</v>
      </c>
      <c r="CJ293" s="17">
        <v>4788</v>
      </c>
      <c r="CK293" s="17">
        <v>6277</v>
      </c>
      <c r="CL293" s="17">
        <v>6233</v>
      </c>
      <c r="CM293" s="17">
        <v>7501</v>
      </c>
      <c r="CN293" s="17">
        <v>5113</v>
      </c>
      <c r="CO293" s="17">
        <v>4539</v>
      </c>
      <c r="CP293" s="17">
        <v>3178</v>
      </c>
      <c r="CQ293" s="17">
        <v>12321</v>
      </c>
      <c r="CR293" s="17">
        <v>4450</v>
      </c>
      <c r="CS293" s="17">
        <v>2840</v>
      </c>
      <c r="CT293" s="17">
        <v>5570</v>
      </c>
      <c r="CU293" s="17">
        <v>6806</v>
      </c>
      <c r="CV293" s="17">
        <v>5334</v>
      </c>
      <c r="CW293" s="17">
        <v>4299</v>
      </c>
      <c r="CX293" s="17">
        <v>3486</v>
      </c>
      <c r="CY293" s="17">
        <v>11585</v>
      </c>
      <c r="CZ293" s="17">
        <v>9833</v>
      </c>
      <c r="DA293" s="17">
        <v>3771</v>
      </c>
      <c r="DB293" s="17">
        <v>5426</v>
      </c>
      <c r="DC293" s="17">
        <v>4971</v>
      </c>
      <c r="DD293" s="17">
        <v>4772</v>
      </c>
      <c r="DE293" s="17">
        <v>6080</v>
      </c>
    </row>
    <row r="294" spans="1:109" x14ac:dyDescent="0.2">
      <c r="A294" t="s">
        <v>290</v>
      </c>
      <c r="B294" s="7">
        <v>3.3624044137900002</v>
      </c>
      <c r="D294" s="7"/>
      <c r="E294" s="8" t="s">
        <v>1</v>
      </c>
      <c r="F294" s="17">
        <f t="shared" si="100"/>
        <v>554697</v>
      </c>
      <c r="G294" s="17">
        <f t="shared" si="101"/>
        <v>28194</v>
      </c>
      <c r="H294" s="17">
        <f t="shared" si="102"/>
        <v>60650</v>
      </c>
      <c r="I294" s="17">
        <f t="shared" si="103"/>
        <v>116310</v>
      </c>
      <c r="J294" s="17">
        <f t="shared" si="104"/>
        <v>71904</v>
      </c>
      <c r="K294" s="17">
        <f t="shared" si="105"/>
        <v>71354</v>
      </c>
      <c r="L294" s="17">
        <f t="shared" si="106"/>
        <v>68174</v>
      </c>
      <c r="M294" s="17">
        <f t="shared" si="107"/>
        <v>69412</v>
      </c>
      <c r="N294" s="18">
        <f t="shared" si="108"/>
        <v>68699</v>
      </c>
      <c r="O294" s="17">
        <v>1310</v>
      </c>
      <c r="P294" s="17">
        <v>9150</v>
      </c>
      <c r="Q294" s="17">
        <v>5140</v>
      </c>
      <c r="R294" s="17">
        <v>2151</v>
      </c>
      <c r="S294" s="17">
        <v>6307</v>
      </c>
      <c r="T294" s="17">
        <v>9032</v>
      </c>
      <c r="U294" s="17">
        <v>4936</v>
      </c>
      <c r="V294" s="17">
        <v>5092</v>
      </c>
      <c r="W294" s="17">
        <v>2748</v>
      </c>
      <c r="X294" s="17">
        <v>7753</v>
      </c>
      <c r="Y294" s="17">
        <v>6185</v>
      </c>
      <c r="Z294" s="17">
        <v>4525</v>
      </c>
      <c r="AA294" s="17">
        <v>5047</v>
      </c>
      <c r="AB294" s="17">
        <v>5493</v>
      </c>
      <c r="AC294" s="17">
        <v>3510</v>
      </c>
      <c r="AD294" s="17">
        <v>1823</v>
      </c>
      <c r="AE294" s="17">
        <v>9280</v>
      </c>
      <c r="AF294" s="17">
        <v>5534</v>
      </c>
      <c r="AG294" s="17">
        <v>9761</v>
      </c>
      <c r="AH294" s="17">
        <v>7112</v>
      </c>
      <c r="AI294" s="17">
        <v>5888</v>
      </c>
      <c r="AJ294" s="17">
        <v>6416</v>
      </c>
      <c r="AK294" s="17">
        <v>6435</v>
      </c>
      <c r="AL294" s="17">
        <v>3901</v>
      </c>
      <c r="AM294" s="17">
        <v>14871</v>
      </c>
      <c r="AN294" s="17">
        <v>4571</v>
      </c>
      <c r="AO294" s="17">
        <v>8213</v>
      </c>
      <c r="AP294" s="17">
        <v>6807</v>
      </c>
      <c r="AQ294" s="17">
        <v>6542</v>
      </c>
      <c r="AR294" s="17">
        <v>4777</v>
      </c>
      <c r="AS294" s="17">
        <v>5496</v>
      </c>
      <c r="AT294" s="17">
        <v>3667</v>
      </c>
      <c r="AU294" s="17">
        <v>11135</v>
      </c>
      <c r="AV294" s="17">
        <v>3882</v>
      </c>
      <c r="AW294" s="17">
        <v>12084</v>
      </c>
      <c r="AX294" s="17">
        <v>6062</v>
      </c>
      <c r="AY294" s="17">
        <v>4037</v>
      </c>
      <c r="AZ294" s="17">
        <v>5754</v>
      </c>
      <c r="BA294" s="17">
        <v>7376</v>
      </c>
      <c r="BB294" s="17">
        <v>411</v>
      </c>
      <c r="BC294" s="17">
        <v>1308</v>
      </c>
      <c r="BD294" s="17">
        <v>3733</v>
      </c>
      <c r="BE294" s="17">
        <v>4361</v>
      </c>
      <c r="BF294" s="17">
        <v>4348</v>
      </c>
      <c r="BG294" s="17">
        <v>4752</v>
      </c>
      <c r="BH294" s="17">
        <v>6237</v>
      </c>
      <c r="BI294" s="17">
        <v>5607</v>
      </c>
      <c r="BJ294" s="17">
        <v>2378</v>
      </c>
      <c r="BK294" s="17">
        <v>11112</v>
      </c>
      <c r="BL294" s="17">
        <v>7157</v>
      </c>
      <c r="BM294" s="17">
        <v>4539</v>
      </c>
      <c r="BN294" s="17">
        <v>6525</v>
      </c>
      <c r="BO294" s="17">
        <v>6365</v>
      </c>
      <c r="BP294" s="17">
        <v>5401</v>
      </c>
      <c r="BQ294" s="17">
        <v>6147</v>
      </c>
      <c r="BR294" s="17">
        <v>2849</v>
      </c>
      <c r="BS294" s="17">
        <v>11118</v>
      </c>
      <c r="BT294" s="17">
        <v>3951</v>
      </c>
      <c r="BU294" s="17">
        <v>6256</v>
      </c>
      <c r="BV294" s="17">
        <v>5056</v>
      </c>
      <c r="BW294" s="17">
        <v>4548</v>
      </c>
      <c r="BX294" s="17">
        <v>5739</v>
      </c>
      <c r="BY294" s="17">
        <v>5164</v>
      </c>
      <c r="BZ294" s="17">
        <v>2204</v>
      </c>
      <c r="CA294" s="17">
        <v>10301</v>
      </c>
      <c r="CB294" s="17">
        <v>5449</v>
      </c>
      <c r="CC294" s="17">
        <v>4773</v>
      </c>
      <c r="CD294" s="17">
        <v>6470</v>
      </c>
      <c r="CE294" s="17">
        <v>7585</v>
      </c>
      <c r="CF294" s="17">
        <v>6468</v>
      </c>
      <c r="CG294" s="17">
        <v>5467</v>
      </c>
      <c r="CH294" s="17">
        <v>1385</v>
      </c>
      <c r="CI294" s="17">
        <v>10697</v>
      </c>
      <c r="CJ294" s="17">
        <v>4537</v>
      </c>
      <c r="CK294" s="17">
        <v>6520</v>
      </c>
      <c r="CL294" s="17">
        <v>8326</v>
      </c>
      <c r="CM294" s="17">
        <v>6071</v>
      </c>
      <c r="CN294" s="17">
        <v>5895</v>
      </c>
      <c r="CO294" s="17">
        <v>6111</v>
      </c>
      <c r="CP294" s="17">
        <v>2780</v>
      </c>
      <c r="CQ294" s="17">
        <v>10283</v>
      </c>
      <c r="CR294" s="17">
        <v>3774</v>
      </c>
      <c r="CS294" s="17">
        <v>3887</v>
      </c>
      <c r="CT294" s="17">
        <v>4782</v>
      </c>
      <c r="CU294" s="17">
        <v>6876</v>
      </c>
      <c r="CV294" s="17">
        <v>6383</v>
      </c>
      <c r="CW294" s="17">
        <v>5893</v>
      </c>
      <c r="CX294" s="17">
        <v>2738</v>
      </c>
      <c r="CY294" s="17">
        <v>9302</v>
      </c>
      <c r="CZ294" s="17">
        <v>6737</v>
      </c>
      <c r="DA294" s="17">
        <v>4834</v>
      </c>
      <c r="DB294" s="17">
        <v>6379</v>
      </c>
      <c r="DC294" s="17">
        <v>4611</v>
      </c>
      <c r="DD294" s="17">
        <v>5913</v>
      </c>
      <c r="DE294" s="17">
        <v>6401</v>
      </c>
    </row>
    <row r="295" spans="1:109" x14ac:dyDescent="0.2">
      <c r="A295" t="s">
        <v>131</v>
      </c>
      <c r="B295" s="7">
        <v>3.0835807931399999</v>
      </c>
      <c r="D295" s="7"/>
      <c r="E295" s="8">
        <v>1.61763441149E-3</v>
      </c>
      <c r="F295" s="17">
        <f t="shared" si="100"/>
        <v>249703</v>
      </c>
      <c r="G295" s="17">
        <f t="shared" si="101"/>
        <v>13087</v>
      </c>
      <c r="H295" s="17">
        <f t="shared" si="102"/>
        <v>28757</v>
      </c>
      <c r="I295" s="17">
        <f t="shared" si="103"/>
        <v>63238</v>
      </c>
      <c r="J295" s="17">
        <f t="shared" si="104"/>
        <v>32908</v>
      </c>
      <c r="K295" s="17">
        <f t="shared" si="105"/>
        <v>27833</v>
      </c>
      <c r="L295" s="17">
        <f t="shared" si="106"/>
        <v>26505</v>
      </c>
      <c r="M295" s="17">
        <f t="shared" si="107"/>
        <v>29083</v>
      </c>
      <c r="N295" s="18">
        <f t="shared" si="108"/>
        <v>28292</v>
      </c>
      <c r="O295" s="17">
        <v>592</v>
      </c>
      <c r="P295" s="17">
        <v>4351</v>
      </c>
      <c r="Q295" s="17">
        <v>2547</v>
      </c>
      <c r="R295" s="17">
        <v>930</v>
      </c>
      <c r="S295" s="17">
        <v>2374</v>
      </c>
      <c r="T295" s="17">
        <v>3066</v>
      </c>
      <c r="U295" s="17">
        <v>2036</v>
      </c>
      <c r="V295" s="17">
        <v>1724</v>
      </c>
      <c r="W295" s="17">
        <v>1174</v>
      </c>
      <c r="X295" s="17">
        <v>3723</v>
      </c>
      <c r="Y295" s="17">
        <v>2507</v>
      </c>
      <c r="Z295" s="17">
        <v>1921</v>
      </c>
      <c r="AA295" s="17">
        <v>2068</v>
      </c>
      <c r="AB295" s="17">
        <v>1976</v>
      </c>
      <c r="AC295" s="17">
        <v>1134</v>
      </c>
      <c r="AD295" s="17">
        <v>864</v>
      </c>
      <c r="AE295" s="17">
        <v>4854</v>
      </c>
      <c r="AF295" s="17">
        <v>2790</v>
      </c>
      <c r="AG295" s="17">
        <v>5810</v>
      </c>
      <c r="AH295" s="17">
        <v>3307</v>
      </c>
      <c r="AI295" s="17">
        <v>2309</v>
      </c>
      <c r="AJ295" s="17">
        <v>2702</v>
      </c>
      <c r="AK295" s="17">
        <v>2824</v>
      </c>
      <c r="AL295" s="17">
        <v>2062</v>
      </c>
      <c r="AM295" s="17">
        <v>9311</v>
      </c>
      <c r="AN295" s="17">
        <v>2771</v>
      </c>
      <c r="AO295" s="17">
        <v>3891</v>
      </c>
      <c r="AP295" s="17">
        <v>2942</v>
      </c>
      <c r="AQ295" s="17">
        <v>2827</v>
      </c>
      <c r="AR295" s="17">
        <v>3123</v>
      </c>
      <c r="AS295" s="17">
        <v>2214</v>
      </c>
      <c r="AT295" s="17">
        <v>1775</v>
      </c>
      <c r="AU295" s="17">
        <v>6014</v>
      </c>
      <c r="AV295" s="17">
        <v>1690</v>
      </c>
      <c r="AW295" s="17">
        <v>5367</v>
      </c>
      <c r="AX295" s="17">
        <v>2252</v>
      </c>
      <c r="AY295" s="17">
        <v>1219</v>
      </c>
      <c r="AZ295" s="17">
        <v>2115</v>
      </c>
      <c r="BA295" s="17">
        <v>3512</v>
      </c>
      <c r="BB295" s="17">
        <v>199</v>
      </c>
      <c r="BC295" s="17">
        <v>437</v>
      </c>
      <c r="BD295" s="17">
        <v>1882</v>
      </c>
      <c r="BE295" s="17">
        <v>2377</v>
      </c>
      <c r="BF295" s="17">
        <v>1476</v>
      </c>
      <c r="BG295" s="17">
        <v>2109</v>
      </c>
      <c r="BH295" s="17">
        <v>2562</v>
      </c>
      <c r="BI295" s="17">
        <v>1659</v>
      </c>
      <c r="BJ295" s="17">
        <v>1143</v>
      </c>
      <c r="BK295" s="17">
        <v>6331</v>
      </c>
      <c r="BL295" s="17">
        <v>3275</v>
      </c>
      <c r="BM295" s="17">
        <v>2326</v>
      </c>
      <c r="BN295" s="17">
        <v>2722</v>
      </c>
      <c r="BO295" s="17">
        <v>2466</v>
      </c>
      <c r="BP295" s="17">
        <v>2151</v>
      </c>
      <c r="BQ295" s="17">
        <v>2768</v>
      </c>
      <c r="BR295" s="17">
        <v>1269</v>
      </c>
      <c r="BS295" s="17">
        <v>6727</v>
      </c>
      <c r="BT295" s="17">
        <v>1744</v>
      </c>
      <c r="BU295" s="17">
        <v>2508</v>
      </c>
      <c r="BV295" s="17">
        <v>2113</v>
      </c>
      <c r="BW295" s="17">
        <v>2053</v>
      </c>
      <c r="BX295" s="17">
        <v>2395</v>
      </c>
      <c r="BY295" s="17">
        <v>2310</v>
      </c>
      <c r="BZ295" s="17">
        <v>1030</v>
      </c>
      <c r="CA295" s="17">
        <v>5513</v>
      </c>
      <c r="CB295" s="17">
        <v>2187</v>
      </c>
      <c r="CC295" s="17">
        <v>1859</v>
      </c>
      <c r="CD295" s="17">
        <v>1884</v>
      </c>
      <c r="CE295" s="17">
        <v>2681</v>
      </c>
      <c r="CF295" s="17">
        <v>2666</v>
      </c>
      <c r="CG295" s="17">
        <v>2232</v>
      </c>
      <c r="CH295" s="17">
        <v>614</v>
      </c>
      <c r="CI295" s="17">
        <v>5261</v>
      </c>
      <c r="CJ295" s="17">
        <v>2116</v>
      </c>
      <c r="CK295" s="17">
        <v>2986</v>
      </c>
      <c r="CL295" s="17">
        <v>3086</v>
      </c>
      <c r="CM295" s="17">
        <v>2032</v>
      </c>
      <c r="CN295" s="17">
        <v>2392</v>
      </c>
      <c r="CO295" s="17">
        <v>2253</v>
      </c>
      <c r="CP295" s="17">
        <v>1155</v>
      </c>
      <c r="CQ295" s="17">
        <v>5551</v>
      </c>
      <c r="CR295" s="17">
        <v>1493</v>
      </c>
      <c r="CS295" s="17">
        <v>1462</v>
      </c>
      <c r="CT295" s="17">
        <v>1863</v>
      </c>
      <c r="CU295" s="17">
        <v>3095</v>
      </c>
      <c r="CV295" s="17">
        <v>2510</v>
      </c>
      <c r="CW295" s="17">
        <v>2487</v>
      </c>
      <c r="CX295" s="17">
        <v>1210</v>
      </c>
      <c r="CY295" s="17">
        <v>5165</v>
      </c>
      <c r="CZ295" s="17">
        <v>3755</v>
      </c>
      <c r="DA295" s="17">
        <v>1471</v>
      </c>
      <c r="DB295" s="17">
        <v>2486</v>
      </c>
      <c r="DC295" s="17">
        <v>1908</v>
      </c>
      <c r="DD295" s="17">
        <v>2455</v>
      </c>
      <c r="DE295" s="17">
        <v>3175</v>
      </c>
    </row>
    <row r="296" spans="1:109" x14ac:dyDescent="0.2">
      <c r="A296" t="s">
        <v>282</v>
      </c>
      <c r="B296" s="7">
        <v>2.7318382034400002</v>
      </c>
      <c r="D296" s="7"/>
      <c r="E296" s="8" t="s">
        <v>1</v>
      </c>
      <c r="F296" s="17">
        <f t="shared" si="100"/>
        <v>111393</v>
      </c>
      <c r="G296" s="17">
        <f t="shared" si="101"/>
        <v>5941</v>
      </c>
      <c r="H296" s="17">
        <f t="shared" si="102"/>
        <v>13439</v>
      </c>
      <c r="I296" s="17">
        <f t="shared" si="103"/>
        <v>28583</v>
      </c>
      <c r="J296" s="17">
        <f t="shared" si="104"/>
        <v>13153</v>
      </c>
      <c r="K296" s="17">
        <f t="shared" si="105"/>
        <v>14361</v>
      </c>
      <c r="L296" s="17">
        <f t="shared" si="106"/>
        <v>12555</v>
      </c>
      <c r="M296" s="17">
        <f t="shared" si="107"/>
        <v>12253</v>
      </c>
      <c r="N296" s="18">
        <f t="shared" si="108"/>
        <v>11108</v>
      </c>
      <c r="O296" s="17">
        <v>245</v>
      </c>
      <c r="P296" s="17">
        <v>1933</v>
      </c>
      <c r="Q296" s="17">
        <v>1639</v>
      </c>
      <c r="R296" s="17">
        <v>454</v>
      </c>
      <c r="S296" s="17">
        <v>919</v>
      </c>
      <c r="T296" s="17">
        <v>1456</v>
      </c>
      <c r="U296" s="17">
        <v>833</v>
      </c>
      <c r="V296" s="17">
        <v>644</v>
      </c>
      <c r="W296" s="17">
        <v>433</v>
      </c>
      <c r="X296" s="17">
        <v>1846</v>
      </c>
      <c r="Y296" s="17">
        <v>1073</v>
      </c>
      <c r="Z296" s="17">
        <v>813</v>
      </c>
      <c r="AA296" s="17">
        <v>836</v>
      </c>
      <c r="AB296" s="17">
        <v>705</v>
      </c>
      <c r="AC296" s="17">
        <v>383</v>
      </c>
      <c r="AD296" s="17">
        <v>444</v>
      </c>
      <c r="AE296" s="17">
        <v>2352</v>
      </c>
      <c r="AF296" s="17">
        <v>1947</v>
      </c>
      <c r="AG296" s="17">
        <v>2439</v>
      </c>
      <c r="AH296" s="17">
        <v>1532</v>
      </c>
      <c r="AI296" s="17">
        <v>942</v>
      </c>
      <c r="AJ296" s="17">
        <v>1562</v>
      </c>
      <c r="AK296" s="17">
        <v>1129</v>
      </c>
      <c r="AL296" s="17">
        <v>576</v>
      </c>
      <c r="AM296" s="17">
        <v>3768</v>
      </c>
      <c r="AN296" s="17">
        <v>348</v>
      </c>
      <c r="AO296" s="17">
        <v>1252</v>
      </c>
      <c r="AP296" s="17">
        <v>862</v>
      </c>
      <c r="AQ296" s="17">
        <v>1183</v>
      </c>
      <c r="AR296" s="17">
        <v>428</v>
      </c>
      <c r="AS296" s="17">
        <v>804</v>
      </c>
      <c r="AT296" s="17">
        <v>1187</v>
      </c>
      <c r="AU296" s="17">
        <v>2726</v>
      </c>
      <c r="AV296" s="17">
        <v>560</v>
      </c>
      <c r="AW296" s="17">
        <v>2683</v>
      </c>
      <c r="AX296" s="17">
        <v>835</v>
      </c>
      <c r="AY296" s="17">
        <v>110</v>
      </c>
      <c r="AZ296" s="17">
        <v>991</v>
      </c>
      <c r="BA296" s="17">
        <v>1474</v>
      </c>
      <c r="BB296" s="17">
        <v>93</v>
      </c>
      <c r="BC296" s="17">
        <v>29</v>
      </c>
      <c r="BD296" s="17">
        <v>602</v>
      </c>
      <c r="BE296" s="17">
        <v>522</v>
      </c>
      <c r="BF296" s="17">
        <v>1190</v>
      </c>
      <c r="BG296" s="17">
        <v>1295</v>
      </c>
      <c r="BH296" s="17">
        <v>869</v>
      </c>
      <c r="BI296" s="17">
        <v>516</v>
      </c>
      <c r="BJ296" s="17">
        <v>665</v>
      </c>
      <c r="BK296" s="17">
        <v>2779</v>
      </c>
      <c r="BL296" s="17">
        <v>1883</v>
      </c>
      <c r="BM296" s="17">
        <v>803</v>
      </c>
      <c r="BN296" s="17">
        <v>1206</v>
      </c>
      <c r="BO296" s="17">
        <v>1245</v>
      </c>
      <c r="BP296" s="17">
        <v>992</v>
      </c>
      <c r="BQ296" s="17">
        <v>1066</v>
      </c>
      <c r="BR296" s="17">
        <v>538</v>
      </c>
      <c r="BS296" s="17">
        <v>2732</v>
      </c>
      <c r="BT296" s="17">
        <v>655</v>
      </c>
      <c r="BU296" s="17">
        <v>955</v>
      </c>
      <c r="BV296" s="17">
        <v>846</v>
      </c>
      <c r="BW296" s="17">
        <v>925</v>
      </c>
      <c r="BX296" s="17">
        <v>1033</v>
      </c>
      <c r="BY296" s="17">
        <v>748</v>
      </c>
      <c r="BZ296" s="17">
        <v>423</v>
      </c>
      <c r="CA296" s="17">
        <v>2605</v>
      </c>
      <c r="CB296" s="17">
        <v>993</v>
      </c>
      <c r="CC296" s="17">
        <v>726</v>
      </c>
      <c r="CD296" s="17">
        <v>1307</v>
      </c>
      <c r="CE296" s="17">
        <v>1409</v>
      </c>
      <c r="CF296" s="17">
        <v>1582</v>
      </c>
      <c r="CG296" s="17">
        <v>907</v>
      </c>
      <c r="CH296" s="17">
        <v>289</v>
      </c>
      <c r="CI296" s="17">
        <v>2535</v>
      </c>
      <c r="CJ296" s="17">
        <v>806</v>
      </c>
      <c r="CK296" s="17">
        <v>1043</v>
      </c>
      <c r="CL296" s="17">
        <v>1508</v>
      </c>
      <c r="CM296" s="17">
        <v>2833</v>
      </c>
      <c r="CN296" s="17">
        <v>1027</v>
      </c>
      <c r="CO296" s="17">
        <v>958</v>
      </c>
      <c r="CP296" s="17">
        <v>486</v>
      </c>
      <c r="CQ296" s="17">
        <v>2795</v>
      </c>
      <c r="CR296" s="17">
        <v>632</v>
      </c>
      <c r="CS296" s="17">
        <v>537</v>
      </c>
      <c r="CT296" s="17">
        <v>1050</v>
      </c>
      <c r="CU296" s="17">
        <v>1336</v>
      </c>
      <c r="CV296" s="17">
        <v>1187</v>
      </c>
      <c r="CW296" s="17">
        <v>965</v>
      </c>
      <c r="CX296" s="17">
        <v>562</v>
      </c>
      <c r="CY296" s="17">
        <v>2483</v>
      </c>
      <c r="CZ296" s="17">
        <v>2301</v>
      </c>
      <c r="DA296" s="17">
        <v>926</v>
      </c>
      <c r="DB296" s="17">
        <v>1300</v>
      </c>
      <c r="DC296" s="17">
        <v>791</v>
      </c>
      <c r="DD296" s="17">
        <v>1044</v>
      </c>
      <c r="DE296" s="17">
        <v>1514</v>
      </c>
    </row>
    <row r="297" spans="1:109" x14ac:dyDescent="0.2">
      <c r="A297" t="s">
        <v>219</v>
      </c>
      <c r="B297" s="7">
        <v>3.3745271307400002</v>
      </c>
      <c r="D297" s="7"/>
      <c r="E297" s="8" t="s">
        <v>1</v>
      </c>
      <c r="F297" s="17">
        <f t="shared" si="100"/>
        <v>520695</v>
      </c>
      <c r="G297" s="17">
        <f t="shared" si="101"/>
        <v>32878</v>
      </c>
      <c r="H297" s="17">
        <f t="shared" si="102"/>
        <v>67817</v>
      </c>
      <c r="I297" s="17">
        <f t="shared" si="103"/>
        <v>124729</v>
      </c>
      <c r="J297" s="17">
        <f t="shared" si="104"/>
        <v>67576</v>
      </c>
      <c r="K297" s="17">
        <f t="shared" si="105"/>
        <v>61533</v>
      </c>
      <c r="L297" s="17">
        <f t="shared" si="106"/>
        <v>56266</v>
      </c>
      <c r="M297" s="17">
        <f t="shared" si="107"/>
        <v>57217</v>
      </c>
      <c r="N297" s="18">
        <f t="shared" si="108"/>
        <v>52679</v>
      </c>
      <c r="O297" s="17">
        <v>1595</v>
      </c>
      <c r="P297" s="17">
        <v>8133</v>
      </c>
      <c r="Q297" s="17">
        <v>6315</v>
      </c>
      <c r="R297" s="17">
        <v>2404</v>
      </c>
      <c r="S297" s="17">
        <v>4089</v>
      </c>
      <c r="T297" s="17">
        <v>5543</v>
      </c>
      <c r="U297" s="17">
        <v>3520</v>
      </c>
      <c r="V297" s="17">
        <v>4750</v>
      </c>
      <c r="W297" s="17">
        <v>3292</v>
      </c>
      <c r="X297" s="17">
        <v>7982</v>
      </c>
      <c r="Y297" s="17">
        <v>6275</v>
      </c>
      <c r="Z297" s="17">
        <v>2685</v>
      </c>
      <c r="AA297" s="17">
        <v>5200</v>
      </c>
      <c r="AB297" s="17">
        <v>5420</v>
      </c>
      <c r="AC297" s="17">
        <v>1859</v>
      </c>
      <c r="AD297" s="17">
        <v>2470</v>
      </c>
      <c r="AE297" s="17">
        <v>9059</v>
      </c>
      <c r="AF297" s="17">
        <v>8333</v>
      </c>
      <c r="AG297" s="17">
        <v>12772</v>
      </c>
      <c r="AH297" s="17">
        <v>6904</v>
      </c>
      <c r="AI297" s="17">
        <v>4787</v>
      </c>
      <c r="AJ297" s="17">
        <v>6534</v>
      </c>
      <c r="AK297" s="17">
        <v>5542</v>
      </c>
      <c r="AL297" s="17">
        <v>2830</v>
      </c>
      <c r="AM297" s="17">
        <v>18154</v>
      </c>
      <c r="AN297" s="17">
        <v>3267</v>
      </c>
      <c r="AO297" s="17">
        <v>6519</v>
      </c>
      <c r="AP297" s="17">
        <v>4403</v>
      </c>
      <c r="AQ297" s="17">
        <v>5194</v>
      </c>
      <c r="AR297" s="17">
        <v>3395</v>
      </c>
      <c r="AS297" s="17">
        <v>4368</v>
      </c>
      <c r="AT297" s="17">
        <v>5436</v>
      </c>
      <c r="AU297" s="17">
        <v>12222</v>
      </c>
      <c r="AV297" s="17">
        <v>4841</v>
      </c>
      <c r="AW297" s="17">
        <v>12921</v>
      </c>
      <c r="AX297" s="17">
        <v>6467</v>
      </c>
      <c r="AY297" s="17">
        <v>976</v>
      </c>
      <c r="AZ297" s="17">
        <v>4862</v>
      </c>
      <c r="BA297" s="17">
        <v>7225</v>
      </c>
      <c r="BB297" s="17">
        <v>485</v>
      </c>
      <c r="BC297" s="17">
        <v>531</v>
      </c>
      <c r="BD297" s="17">
        <v>3914</v>
      </c>
      <c r="BE297" s="17">
        <v>3708</v>
      </c>
      <c r="BF297" s="17">
        <v>4190</v>
      </c>
      <c r="BG297" s="17">
        <v>5191</v>
      </c>
      <c r="BH297" s="17">
        <v>3440</v>
      </c>
      <c r="BI297" s="17">
        <v>3196</v>
      </c>
      <c r="BJ297" s="17">
        <v>2772</v>
      </c>
      <c r="BK297" s="17">
        <v>12183</v>
      </c>
      <c r="BL297" s="17">
        <v>7150</v>
      </c>
      <c r="BM297" s="17">
        <v>4262</v>
      </c>
      <c r="BN297" s="17">
        <v>5033</v>
      </c>
      <c r="BO297" s="17">
        <v>5520</v>
      </c>
      <c r="BP297" s="17">
        <v>4468</v>
      </c>
      <c r="BQ297" s="17">
        <v>4377</v>
      </c>
      <c r="BR297" s="17">
        <v>3744</v>
      </c>
      <c r="BS297" s="17">
        <v>13386</v>
      </c>
      <c r="BT297" s="17">
        <v>5031</v>
      </c>
      <c r="BU297" s="17">
        <v>6544</v>
      </c>
      <c r="BV297" s="17">
        <v>5393</v>
      </c>
      <c r="BW297" s="17">
        <v>5600</v>
      </c>
      <c r="BX297" s="17">
        <v>5343</v>
      </c>
      <c r="BY297" s="17">
        <v>3093</v>
      </c>
      <c r="BZ297" s="17">
        <v>2169</v>
      </c>
      <c r="CA297" s="17">
        <v>10909</v>
      </c>
      <c r="CB297" s="17">
        <v>4356</v>
      </c>
      <c r="CC297" s="17">
        <v>3824</v>
      </c>
      <c r="CD297" s="17">
        <v>3320</v>
      </c>
      <c r="CE297" s="17">
        <v>5651</v>
      </c>
      <c r="CF297" s="17">
        <v>5859</v>
      </c>
      <c r="CG297" s="17">
        <v>4262</v>
      </c>
      <c r="CH297" s="17">
        <v>1490</v>
      </c>
      <c r="CI297" s="17">
        <v>10357</v>
      </c>
      <c r="CJ297" s="17">
        <v>4633</v>
      </c>
      <c r="CK297" s="17">
        <v>5850</v>
      </c>
      <c r="CL297" s="17">
        <v>5908</v>
      </c>
      <c r="CM297" s="17">
        <v>6589</v>
      </c>
      <c r="CN297" s="17">
        <v>4860</v>
      </c>
      <c r="CO297" s="17">
        <v>4202</v>
      </c>
      <c r="CP297" s="17">
        <v>3145</v>
      </c>
      <c r="CQ297" s="17">
        <v>11190</v>
      </c>
      <c r="CR297" s="17">
        <v>4414</v>
      </c>
      <c r="CS297" s="17">
        <v>2693</v>
      </c>
      <c r="CT297" s="17">
        <v>5478</v>
      </c>
      <c r="CU297" s="17">
        <v>6374</v>
      </c>
      <c r="CV297" s="17">
        <v>5016</v>
      </c>
      <c r="CW297" s="17">
        <v>4086</v>
      </c>
      <c r="CX297" s="17">
        <v>3450</v>
      </c>
      <c r="CY297" s="17">
        <v>10623</v>
      </c>
      <c r="CZ297" s="17">
        <v>9288</v>
      </c>
      <c r="DA297" s="17">
        <v>3394</v>
      </c>
      <c r="DB297" s="17">
        <v>5081</v>
      </c>
      <c r="DC297" s="17">
        <v>4908</v>
      </c>
      <c r="DD297" s="17">
        <v>4500</v>
      </c>
      <c r="DE297" s="17">
        <v>5719</v>
      </c>
    </row>
    <row r="298" spans="1:109" x14ac:dyDescent="0.2">
      <c r="A298" t="s">
        <v>362</v>
      </c>
      <c r="B298" s="7">
        <v>3.4505634197899999</v>
      </c>
      <c r="C298" s="11" t="s">
        <v>395</v>
      </c>
      <c r="D298" s="7">
        <v>2.5673415696599999</v>
      </c>
      <c r="E298" s="8">
        <v>1.2535471566999999E-7</v>
      </c>
      <c r="F298" s="17">
        <f t="shared" si="100"/>
        <v>636421</v>
      </c>
      <c r="G298" s="17">
        <f t="shared" si="101"/>
        <v>39965</v>
      </c>
      <c r="H298" s="17">
        <f t="shared" si="102"/>
        <v>83723</v>
      </c>
      <c r="I298" s="17">
        <f t="shared" si="103"/>
        <v>143629</v>
      </c>
      <c r="J298" s="17">
        <f t="shared" si="104"/>
        <v>85154</v>
      </c>
      <c r="K298" s="17">
        <f t="shared" si="105"/>
        <v>74941</v>
      </c>
      <c r="L298" s="17">
        <f t="shared" si="106"/>
        <v>70580</v>
      </c>
      <c r="M298" s="17">
        <f t="shared" si="107"/>
        <v>73516</v>
      </c>
      <c r="N298" s="18">
        <f t="shared" si="108"/>
        <v>64913</v>
      </c>
      <c r="O298" s="17">
        <v>1811</v>
      </c>
      <c r="P298" s="17">
        <v>10011</v>
      </c>
      <c r="Q298" s="17">
        <v>7323</v>
      </c>
      <c r="R298" s="17">
        <v>2933</v>
      </c>
      <c r="S298" s="17">
        <v>5973</v>
      </c>
      <c r="T298" s="17">
        <v>7460</v>
      </c>
      <c r="U298" s="17">
        <v>4731</v>
      </c>
      <c r="V298" s="17">
        <v>4113</v>
      </c>
      <c r="W298" s="17">
        <v>3619</v>
      </c>
      <c r="X298" s="17">
        <v>9439</v>
      </c>
      <c r="Y298" s="17">
        <v>7204</v>
      </c>
      <c r="Z298" s="17">
        <v>4425</v>
      </c>
      <c r="AA298" s="17">
        <v>5998</v>
      </c>
      <c r="AB298" s="17">
        <v>4799</v>
      </c>
      <c r="AC298" s="17">
        <v>2612</v>
      </c>
      <c r="AD298" s="17">
        <v>2652</v>
      </c>
      <c r="AE298" s="17">
        <v>11090</v>
      </c>
      <c r="AF298" s="17">
        <v>8620</v>
      </c>
      <c r="AG298" s="17">
        <v>13225</v>
      </c>
      <c r="AH298" s="17">
        <v>7595</v>
      </c>
      <c r="AI298" s="17">
        <v>6164</v>
      </c>
      <c r="AJ298" s="17">
        <v>7059</v>
      </c>
      <c r="AK298" s="17">
        <v>6668</v>
      </c>
      <c r="AL298" s="17">
        <v>6869</v>
      </c>
      <c r="AM298" s="17">
        <v>19979</v>
      </c>
      <c r="AN298" s="17">
        <v>8617</v>
      </c>
      <c r="AO298" s="17">
        <v>8596</v>
      </c>
      <c r="AP298" s="17">
        <v>7064</v>
      </c>
      <c r="AQ298" s="17">
        <v>7542</v>
      </c>
      <c r="AR298" s="17">
        <v>9603</v>
      </c>
      <c r="AS298" s="17">
        <v>5139</v>
      </c>
      <c r="AT298" s="17">
        <v>5238</v>
      </c>
      <c r="AU298" s="17">
        <v>13785</v>
      </c>
      <c r="AV298" s="17">
        <v>5561</v>
      </c>
      <c r="AW298" s="17">
        <v>14765</v>
      </c>
      <c r="AX298" s="17">
        <v>5614</v>
      </c>
      <c r="AY298" s="17">
        <v>2565</v>
      </c>
      <c r="AZ298" s="17">
        <v>5683</v>
      </c>
      <c r="BA298" s="17">
        <v>7954</v>
      </c>
      <c r="BB298" s="17">
        <v>572</v>
      </c>
      <c r="BC298" s="17">
        <v>543</v>
      </c>
      <c r="BD298" s="17">
        <v>5669</v>
      </c>
      <c r="BE298" s="17">
        <v>7542</v>
      </c>
      <c r="BF298" s="17">
        <v>4376</v>
      </c>
      <c r="BG298" s="17">
        <v>5787</v>
      </c>
      <c r="BH298" s="17">
        <v>5392</v>
      </c>
      <c r="BI298" s="17">
        <v>3734</v>
      </c>
      <c r="BJ298" s="17">
        <v>3200</v>
      </c>
      <c r="BK298" s="17">
        <v>14236</v>
      </c>
      <c r="BL298" s="17">
        <v>8497</v>
      </c>
      <c r="BM298" s="17">
        <v>6805</v>
      </c>
      <c r="BN298" s="17">
        <v>6737</v>
      </c>
      <c r="BO298" s="17">
        <v>6879</v>
      </c>
      <c r="BP298" s="17">
        <v>5299</v>
      </c>
      <c r="BQ298" s="17">
        <v>5929</v>
      </c>
      <c r="BR298" s="17">
        <v>4061</v>
      </c>
      <c r="BS298" s="17">
        <v>15018</v>
      </c>
      <c r="BT298" s="17">
        <v>5586</v>
      </c>
      <c r="BU298" s="17">
        <v>6278</v>
      </c>
      <c r="BV298" s="17">
        <v>6127</v>
      </c>
      <c r="BW298" s="17">
        <v>6081</v>
      </c>
      <c r="BX298" s="17">
        <v>6164</v>
      </c>
      <c r="BY298" s="17">
        <v>5043</v>
      </c>
      <c r="BZ298" s="17">
        <v>2959</v>
      </c>
      <c r="CA298" s="17">
        <v>12845</v>
      </c>
      <c r="CB298" s="17">
        <v>6124</v>
      </c>
      <c r="CC298" s="17">
        <v>5346</v>
      </c>
      <c r="CD298" s="17">
        <v>5781</v>
      </c>
      <c r="CE298" s="17">
        <v>7170</v>
      </c>
      <c r="CF298" s="17">
        <v>6621</v>
      </c>
      <c r="CG298" s="17">
        <v>5186</v>
      </c>
      <c r="CH298" s="17">
        <v>1748</v>
      </c>
      <c r="CI298" s="17">
        <v>12372</v>
      </c>
      <c r="CJ298" s="17">
        <v>5810</v>
      </c>
      <c r="CK298" s="17">
        <v>6846</v>
      </c>
      <c r="CL298" s="17">
        <v>7857</v>
      </c>
      <c r="CM298" s="17">
        <v>6017</v>
      </c>
      <c r="CN298" s="17">
        <v>5782</v>
      </c>
      <c r="CO298" s="17">
        <v>5391</v>
      </c>
      <c r="CP298" s="17">
        <v>3542</v>
      </c>
      <c r="CQ298" s="17">
        <v>12675</v>
      </c>
      <c r="CR298" s="17">
        <v>5491</v>
      </c>
      <c r="CS298" s="17">
        <v>3851</v>
      </c>
      <c r="CT298" s="17">
        <v>6538</v>
      </c>
      <c r="CU298" s="17">
        <v>7686</v>
      </c>
      <c r="CV298" s="17">
        <v>6431</v>
      </c>
      <c r="CW298" s="17">
        <v>5735</v>
      </c>
      <c r="CX298" s="17">
        <v>3694</v>
      </c>
      <c r="CY298" s="17">
        <v>11636</v>
      </c>
      <c r="CZ298" s="17">
        <v>9221</v>
      </c>
      <c r="DA298" s="17">
        <v>4542</v>
      </c>
      <c r="DB298" s="17">
        <v>6918</v>
      </c>
      <c r="DC298" s="17">
        <v>5592</v>
      </c>
      <c r="DD298" s="17">
        <v>5952</v>
      </c>
      <c r="DE298" s="17">
        <v>7409</v>
      </c>
    </row>
    <row r="299" spans="1:109" x14ac:dyDescent="0.2">
      <c r="A299" t="s">
        <v>151</v>
      </c>
      <c r="B299" s="7">
        <v>3.01920235487</v>
      </c>
      <c r="D299" s="7"/>
      <c r="E299" s="8" t="s">
        <v>1</v>
      </c>
      <c r="F299" s="17">
        <f t="shared" si="100"/>
        <v>220390</v>
      </c>
      <c r="G299" s="17">
        <f t="shared" si="101"/>
        <v>7311</v>
      </c>
      <c r="H299" s="17">
        <f t="shared" si="102"/>
        <v>19970</v>
      </c>
      <c r="I299" s="17">
        <f t="shared" si="103"/>
        <v>52285</v>
      </c>
      <c r="J299" s="17">
        <f t="shared" si="104"/>
        <v>31844</v>
      </c>
      <c r="K299" s="17">
        <f t="shared" si="105"/>
        <v>23182</v>
      </c>
      <c r="L299" s="17">
        <f t="shared" si="106"/>
        <v>25570</v>
      </c>
      <c r="M299" s="17">
        <f t="shared" si="107"/>
        <v>29286</v>
      </c>
      <c r="N299" s="18">
        <f t="shared" si="108"/>
        <v>30942</v>
      </c>
      <c r="O299" s="17">
        <v>258</v>
      </c>
      <c r="P299" s="17">
        <v>4296</v>
      </c>
      <c r="Q299" s="17">
        <v>1429</v>
      </c>
      <c r="R299" s="17">
        <v>494</v>
      </c>
      <c r="S299" s="17">
        <v>2186</v>
      </c>
      <c r="T299" s="17">
        <v>821</v>
      </c>
      <c r="U299" s="17">
        <v>1891</v>
      </c>
      <c r="V299" s="17">
        <v>1384</v>
      </c>
      <c r="W299" s="17">
        <v>552</v>
      </c>
      <c r="X299" s="17">
        <v>3552</v>
      </c>
      <c r="Y299" s="17">
        <v>3756</v>
      </c>
      <c r="Z299" s="17">
        <v>1718</v>
      </c>
      <c r="AA299" s="17">
        <v>1365</v>
      </c>
      <c r="AB299" s="17">
        <v>1229</v>
      </c>
      <c r="AC299" s="17">
        <v>2298</v>
      </c>
      <c r="AD299" s="17">
        <v>185</v>
      </c>
      <c r="AE299" s="17">
        <v>4279</v>
      </c>
      <c r="AF299" s="17">
        <v>789</v>
      </c>
      <c r="AG299" s="17">
        <v>4266</v>
      </c>
      <c r="AH299" s="17">
        <v>2443</v>
      </c>
      <c r="AI299" s="17">
        <v>2261</v>
      </c>
      <c r="AJ299" s="17">
        <v>1843</v>
      </c>
      <c r="AK299" s="17">
        <v>2723</v>
      </c>
      <c r="AL299" s="17">
        <v>2908</v>
      </c>
      <c r="AM299" s="17">
        <v>7024</v>
      </c>
      <c r="AN299" s="17">
        <v>3728</v>
      </c>
      <c r="AO299" s="17">
        <v>2314</v>
      </c>
      <c r="AP299" s="17">
        <v>3452</v>
      </c>
      <c r="AQ299" s="17">
        <v>3436</v>
      </c>
      <c r="AR299" s="17">
        <v>5110</v>
      </c>
      <c r="AS299" s="17">
        <v>2429</v>
      </c>
      <c r="AT299" s="17">
        <v>169</v>
      </c>
      <c r="AU299" s="17">
        <v>5198</v>
      </c>
      <c r="AV299" s="17">
        <v>223</v>
      </c>
      <c r="AW299" s="17">
        <v>7301</v>
      </c>
      <c r="AX299" s="17">
        <v>1407</v>
      </c>
      <c r="AY299" s="17">
        <v>259</v>
      </c>
      <c r="AZ299" s="17">
        <v>2457</v>
      </c>
      <c r="BA299" s="17">
        <v>3143</v>
      </c>
      <c r="BB299" s="17">
        <v>115</v>
      </c>
      <c r="BC299" s="17">
        <v>428</v>
      </c>
      <c r="BD299" s="17">
        <v>1131</v>
      </c>
      <c r="BE299" s="17">
        <v>3394</v>
      </c>
      <c r="BF299" s="17">
        <v>1391</v>
      </c>
      <c r="BG299" s="17">
        <v>1362</v>
      </c>
      <c r="BH299" s="17">
        <v>2549</v>
      </c>
      <c r="BI299" s="17">
        <v>1501</v>
      </c>
      <c r="BJ299" s="17">
        <v>709</v>
      </c>
      <c r="BK299" s="17">
        <v>5085</v>
      </c>
      <c r="BL299" s="17">
        <v>2645</v>
      </c>
      <c r="BM299" s="17">
        <v>2793</v>
      </c>
      <c r="BN299" s="17">
        <v>2826</v>
      </c>
      <c r="BO299" s="17">
        <v>2866</v>
      </c>
      <c r="BP299" s="17">
        <v>2111</v>
      </c>
      <c r="BQ299" s="17">
        <v>3021</v>
      </c>
      <c r="BR299" s="17">
        <v>85</v>
      </c>
      <c r="BS299" s="17">
        <v>5137</v>
      </c>
      <c r="BT299" s="17">
        <v>148</v>
      </c>
      <c r="BU299" s="17">
        <v>1837</v>
      </c>
      <c r="BV299" s="17">
        <v>932</v>
      </c>
      <c r="BW299" s="17">
        <v>502</v>
      </c>
      <c r="BX299" s="17">
        <v>2103</v>
      </c>
      <c r="BY299" s="17">
        <v>2966</v>
      </c>
      <c r="BZ299" s="17">
        <v>1038</v>
      </c>
      <c r="CA299" s="17">
        <v>4695</v>
      </c>
      <c r="CB299" s="17">
        <v>2860</v>
      </c>
      <c r="CC299" s="17">
        <v>1541</v>
      </c>
      <c r="CD299" s="17">
        <v>2509</v>
      </c>
      <c r="CE299" s="17">
        <v>3643</v>
      </c>
      <c r="CF299" s="17">
        <v>2564</v>
      </c>
      <c r="CG299" s="17">
        <v>2761</v>
      </c>
      <c r="CH299" s="17">
        <v>428</v>
      </c>
      <c r="CI299" s="17">
        <v>4844</v>
      </c>
      <c r="CJ299" s="17">
        <v>1134</v>
      </c>
      <c r="CK299" s="17">
        <v>3297</v>
      </c>
      <c r="CL299" s="17">
        <v>3771</v>
      </c>
      <c r="CM299" s="17">
        <v>3300</v>
      </c>
      <c r="CN299" s="17">
        <v>2291</v>
      </c>
      <c r="CO299" s="17">
        <v>3218</v>
      </c>
      <c r="CP299" s="17">
        <v>594</v>
      </c>
      <c r="CQ299" s="17">
        <v>4159</v>
      </c>
      <c r="CR299" s="17">
        <v>377</v>
      </c>
      <c r="CS299" s="17">
        <v>1454</v>
      </c>
      <c r="CT299" s="17">
        <v>1380</v>
      </c>
      <c r="CU299" s="17">
        <v>2663</v>
      </c>
      <c r="CV299" s="17">
        <v>2749</v>
      </c>
      <c r="CW299" s="17">
        <v>2747</v>
      </c>
      <c r="CX299" s="17">
        <v>270</v>
      </c>
      <c r="CY299" s="17">
        <v>3588</v>
      </c>
      <c r="CZ299" s="17">
        <v>1750</v>
      </c>
      <c r="DA299" s="17">
        <v>1435</v>
      </c>
      <c r="DB299" s="17">
        <v>3273</v>
      </c>
      <c r="DC299" s="17">
        <v>704</v>
      </c>
      <c r="DD299" s="17">
        <v>2389</v>
      </c>
      <c r="DE299" s="17">
        <v>2751</v>
      </c>
    </row>
    <row r="300" spans="1:109" x14ac:dyDescent="0.2">
      <c r="A300" t="s">
        <v>336</v>
      </c>
      <c r="B300" s="7">
        <v>3.1932779790899999</v>
      </c>
      <c r="D300" s="7"/>
      <c r="E300" s="8">
        <v>7.6842449652899996E-4</v>
      </c>
      <c r="F300" s="17">
        <f t="shared" si="100"/>
        <v>327887</v>
      </c>
      <c r="G300" s="17">
        <f t="shared" si="101"/>
        <v>16400</v>
      </c>
      <c r="H300" s="17">
        <f t="shared" si="102"/>
        <v>37943</v>
      </c>
      <c r="I300" s="17">
        <f t="shared" si="103"/>
        <v>83059</v>
      </c>
      <c r="J300" s="17">
        <f t="shared" si="104"/>
        <v>40223</v>
      </c>
      <c r="K300" s="17">
        <f t="shared" si="105"/>
        <v>41267</v>
      </c>
      <c r="L300" s="17">
        <f t="shared" si="106"/>
        <v>35287</v>
      </c>
      <c r="M300" s="17">
        <f t="shared" si="107"/>
        <v>35819</v>
      </c>
      <c r="N300" s="18">
        <f t="shared" si="108"/>
        <v>37889</v>
      </c>
      <c r="O300" s="17">
        <v>712</v>
      </c>
      <c r="P300" s="17">
        <v>5914</v>
      </c>
      <c r="Q300" s="17">
        <v>3381</v>
      </c>
      <c r="R300" s="17">
        <v>1283</v>
      </c>
      <c r="S300" s="17">
        <v>2991</v>
      </c>
      <c r="T300" s="17">
        <v>4292</v>
      </c>
      <c r="U300" s="17">
        <v>2669</v>
      </c>
      <c r="V300" s="17">
        <v>1176</v>
      </c>
      <c r="W300" s="17">
        <v>1312</v>
      </c>
      <c r="X300" s="17">
        <v>5183</v>
      </c>
      <c r="Y300" s="17">
        <v>3333</v>
      </c>
      <c r="Z300" s="17">
        <v>2113</v>
      </c>
      <c r="AA300" s="17">
        <v>2741</v>
      </c>
      <c r="AB300" s="17">
        <v>1380</v>
      </c>
      <c r="AC300" s="17">
        <v>1744</v>
      </c>
      <c r="AD300" s="17">
        <v>1087</v>
      </c>
      <c r="AE300" s="17">
        <v>6997</v>
      </c>
      <c r="AF300" s="17">
        <v>3780</v>
      </c>
      <c r="AG300" s="17">
        <v>6703</v>
      </c>
      <c r="AH300" s="17">
        <v>3854</v>
      </c>
      <c r="AI300" s="17">
        <v>3289</v>
      </c>
      <c r="AJ300" s="17">
        <v>3469</v>
      </c>
      <c r="AK300" s="17">
        <v>3723</v>
      </c>
      <c r="AL300" s="17">
        <v>2488</v>
      </c>
      <c r="AM300" s="17">
        <v>11475</v>
      </c>
      <c r="AN300" s="17">
        <v>2941</v>
      </c>
      <c r="AO300" s="17">
        <v>4367</v>
      </c>
      <c r="AP300" s="17">
        <v>3280</v>
      </c>
      <c r="AQ300" s="17">
        <v>4242</v>
      </c>
      <c r="AR300" s="17">
        <v>3480</v>
      </c>
      <c r="AS300" s="17">
        <v>2625</v>
      </c>
      <c r="AT300" s="17">
        <v>2173</v>
      </c>
      <c r="AU300" s="17">
        <v>7982</v>
      </c>
      <c r="AV300" s="17">
        <v>2200</v>
      </c>
      <c r="AW300" s="17">
        <v>8081</v>
      </c>
      <c r="AX300" s="17">
        <v>1498</v>
      </c>
      <c r="AY300" s="17">
        <v>1819</v>
      </c>
      <c r="AZ300" s="17">
        <v>2732</v>
      </c>
      <c r="BA300" s="17">
        <v>4205</v>
      </c>
      <c r="BB300" s="17">
        <v>277</v>
      </c>
      <c r="BC300" s="17">
        <v>81</v>
      </c>
      <c r="BD300" s="17">
        <v>2534</v>
      </c>
      <c r="BE300" s="17">
        <v>2597</v>
      </c>
      <c r="BF300" s="17">
        <v>2637</v>
      </c>
      <c r="BG300" s="17">
        <v>2951</v>
      </c>
      <c r="BH300" s="17">
        <v>3056</v>
      </c>
      <c r="BI300" s="17">
        <v>1862</v>
      </c>
      <c r="BJ300" s="17">
        <v>1481</v>
      </c>
      <c r="BK300" s="17">
        <v>8484</v>
      </c>
      <c r="BL300" s="17">
        <v>4729</v>
      </c>
      <c r="BM300" s="17">
        <v>2855</v>
      </c>
      <c r="BN300" s="17">
        <v>3720</v>
      </c>
      <c r="BO300" s="17">
        <v>3809</v>
      </c>
      <c r="BP300" s="17">
        <v>2723</v>
      </c>
      <c r="BQ300" s="17">
        <v>4079</v>
      </c>
      <c r="BR300" s="17">
        <v>1668</v>
      </c>
      <c r="BS300" s="17">
        <v>8399</v>
      </c>
      <c r="BT300" s="17">
        <v>2309</v>
      </c>
      <c r="BU300" s="17">
        <v>2038</v>
      </c>
      <c r="BV300" s="17">
        <v>2818</v>
      </c>
      <c r="BW300" s="17">
        <v>2653</v>
      </c>
      <c r="BX300" s="17">
        <v>3035</v>
      </c>
      <c r="BY300" s="17">
        <v>3491</v>
      </c>
      <c r="BZ300" s="17">
        <v>1330</v>
      </c>
      <c r="CA300" s="17">
        <v>7566</v>
      </c>
      <c r="CB300" s="17">
        <v>3165</v>
      </c>
      <c r="CC300" s="17">
        <v>2359</v>
      </c>
      <c r="CD300" s="17">
        <v>3231</v>
      </c>
      <c r="CE300" s="17">
        <v>4183</v>
      </c>
      <c r="CF300" s="17">
        <v>3497</v>
      </c>
      <c r="CG300" s="17">
        <v>3031</v>
      </c>
      <c r="CH300" s="17">
        <v>795</v>
      </c>
      <c r="CI300" s="17">
        <v>7429</v>
      </c>
      <c r="CJ300" s="17">
        <v>2662</v>
      </c>
      <c r="CK300" s="17">
        <v>3241</v>
      </c>
      <c r="CL300" s="17">
        <v>5330</v>
      </c>
      <c r="CM300" s="17">
        <v>4528</v>
      </c>
      <c r="CN300" s="17">
        <v>2957</v>
      </c>
      <c r="CO300" s="17">
        <v>3559</v>
      </c>
      <c r="CP300" s="17">
        <v>1533</v>
      </c>
      <c r="CQ300" s="17">
        <v>7261</v>
      </c>
      <c r="CR300" s="17">
        <v>2119</v>
      </c>
      <c r="CS300" s="17">
        <v>1806</v>
      </c>
      <c r="CT300" s="17">
        <v>2189</v>
      </c>
      <c r="CU300" s="17">
        <v>4192</v>
      </c>
      <c r="CV300" s="17">
        <v>3598</v>
      </c>
      <c r="CW300" s="17">
        <v>3806</v>
      </c>
      <c r="CX300" s="17">
        <v>1544</v>
      </c>
      <c r="CY300" s="17">
        <v>6288</v>
      </c>
      <c r="CZ300" s="17">
        <v>4790</v>
      </c>
      <c r="DA300" s="17">
        <v>2780</v>
      </c>
      <c r="DB300" s="17">
        <v>3739</v>
      </c>
      <c r="DC300" s="17">
        <v>2568</v>
      </c>
      <c r="DD300" s="17">
        <v>3223</v>
      </c>
      <c r="DE300" s="17">
        <v>4588</v>
      </c>
    </row>
    <row r="301" spans="1:109" x14ac:dyDescent="0.2">
      <c r="A301" t="s">
        <v>367</v>
      </c>
      <c r="B301" s="7">
        <v>3.0281880710500002</v>
      </c>
      <c r="D301" s="7"/>
      <c r="E301" s="8">
        <v>9.7870869699700003E-5</v>
      </c>
      <c r="F301" s="17">
        <f t="shared" si="100"/>
        <v>230232</v>
      </c>
      <c r="G301" s="17">
        <f t="shared" si="101"/>
        <v>13296</v>
      </c>
      <c r="H301" s="17">
        <f t="shared" si="102"/>
        <v>26728</v>
      </c>
      <c r="I301" s="17">
        <f t="shared" si="103"/>
        <v>56914</v>
      </c>
      <c r="J301" s="17">
        <f t="shared" si="104"/>
        <v>31062</v>
      </c>
      <c r="K301" s="17">
        <f t="shared" si="105"/>
        <v>27111</v>
      </c>
      <c r="L301" s="17">
        <f t="shared" si="106"/>
        <v>25333</v>
      </c>
      <c r="M301" s="17">
        <f t="shared" si="107"/>
        <v>27672</v>
      </c>
      <c r="N301" s="18">
        <f t="shared" si="108"/>
        <v>22116</v>
      </c>
      <c r="O301" s="17">
        <v>639</v>
      </c>
      <c r="P301" s="17">
        <v>4149</v>
      </c>
      <c r="Q301" s="17">
        <v>1788</v>
      </c>
      <c r="R301" s="17">
        <v>1088</v>
      </c>
      <c r="S301" s="17">
        <v>2220</v>
      </c>
      <c r="T301" s="17">
        <v>2737</v>
      </c>
      <c r="U301" s="17">
        <v>1955</v>
      </c>
      <c r="V301" s="17">
        <v>1768</v>
      </c>
      <c r="W301" s="17">
        <v>1366</v>
      </c>
      <c r="X301" s="17">
        <v>3672</v>
      </c>
      <c r="Y301" s="17">
        <v>2334</v>
      </c>
      <c r="Z301" s="17">
        <v>1660</v>
      </c>
      <c r="AA301" s="17">
        <v>2233</v>
      </c>
      <c r="AB301" s="17">
        <v>2114</v>
      </c>
      <c r="AC301" s="17">
        <v>1064</v>
      </c>
      <c r="AD301" s="17">
        <v>870</v>
      </c>
      <c r="AE301" s="17">
        <v>3908</v>
      </c>
      <c r="AF301" s="17">
        <v>2745</v>
      </c>
      <c r="AG301" s="17">
        <v>5438</v>
      </c>
      <c r="AH301" s="17">
        <v>2806</v>
      </c>
      <c r="AI301" s="17">
        <v>2227</v>
      </c>
      <c r="AJ301" s="17">
        <v>2418</v>
      </c>
      <c r="AK301" s="17">
        <v>2043</v>
      </c>
      <c r="AL301" s="17">
        <v>1993</v>
      </c>
      <c r="AM301" s="17">
        <v>8366</v>
      </c>
      <c r="AN301" s="17">
        <v>1932</v>
      </c>
      <c r="AO301" s="17">
        <v>2732</v>
      </c>
      <c r="AP301" s="17">
        <v>2055</v>
      </c>
      <c r="AQ301" s="17">
        <v>2704</v>
      </c>
      <c r="AR301" s="17">
        <v>2447</v>
      </c>
      <c r="AS301" s="17">
        <v>1900</v>
      </c>
      <c r="AT301" s="17">
        <v>1559</v>
      </c>
      <c r="AU301" s="17">
        <v>5610</v>
      </c>
      <c r="AV301" s="17">
        <v>2132</v>
      </c>
      <c r="AW301" s="17">
        <v>6504</v>
      </c>
      <c r="AX301" s="17">
        <v>2361</v>
      </c>
      <c r="AY301" s="17">
        <v>245</v>
      </c>
      <c r="AZ301" s="17">
        <v>2129</v>
      </c>
      <c r="BA301" s="17">
        <v>2958</v>
      </c>
      <c r="BB301" s="17">
        <v>184</v>
      </c>
      <c r="BC301" s="17">
        <v>64</v>
      </c>
      <c r="BD301" s="17">
        <v>1715</v>
      </c>
      <c r="BE301" s="17">
        <v>2089</v>
      </c>
      <c r="BF301" s="17">
        <v>1425</v>
      </c>
      <c r="BG301" s="17">
        <v>1849</v>
      </c>
      <c r="BH301" s="17">
        <v>2462</v>
      </c>
      <c r="BI301" s="17">
        <v>1079</v>
      </c>
      <c r="BJ301" s="17">
        <v>929</v>
      </c>
      <c r="BK301" s="17">
        <v>5762</v>
      </c>
      <c r="BL301" s="17">
        <v>2621</v>
      </c>
      <c r="BM301" s="17">
        <v>2171</v>
      </c>
      <c r="BN301" s="17">
        <v>2456</v>
      </c>
      <c r="BO301" s="17">
        <v>2707</v>
      </c>
      <c r="BP301" s="17">
        <v>2050</v>
      </c>
      <c r="BQ301" s="17">
        <v>1967</v>
      </c>
      <c r="BR301" s="17">
        <v>1507</v>
      </c>
      <c r="BS301" s="17">
        <v>6154</v>
      </c>
      <c r="BT301" s="17">
        <v>2139</v>
      </c>
      <c r="BU301" s="17">
        <v>2379</v>
      </c>
      <c r="BV301" s="17">
        <v>2379</v>
      </c>
      <c r="BW301" s="17">
        <v>2171</v>
      </c>
      <c r="BX301" s="17">
        <v>2406</v>
      </c>
      <c r="BY301" s="17">
        <v>1392</v>
      </c>
      <c r="BZ301" s="17">
        <v>944</v>
      </c>
      <c r="CA301" s="17">
        <v>4944</v>
      </c>
      <c r="CB301" s="17">
        <v>2234</v>
      </c>
      <c r="CC301" s="17">
        <v>1810</v>
      </c>
      <c r="CD301" s="17">
        <v>1636</v>
      </c>
      <c r="CE301" s="17">
        <v>2240</v>
      </c>
      <c r="CF301" s="17">
        <v>2395</v>
      </c>
      <c r="CG301" s="17">
        <v>1941</v>
      </c>
      <c r="CH301" s="17">
        <v>617</v>
      </c>
      <c r="CI301" s="17">
        <v>4873</v>
      </c>
      <c r="CJ301" s="17">
        <v>2140</v>
      </c>
      <c r="CK301" s="17">
        <v>2729</v>
      </c>
      <c r="CL301" s="17">
        <v>3298</v>
      </c>
      <c r="CM301" s="17">
        <v>2956</v>
      </c>
      <c r="CN301" s="17">
        <v>2439</v>
      </c>
      <c r="CO301" s="17">
        <v>2195</v>
      </c>
      <c r="CP301" s="17">
        <v>1343</v>
      </c>
      <c r="CQ301" s="17">
        <v>5017</v>
      </c>
      <c r="CR301" s="17">
        <v>2017</v>
      </c>
      <c r="CS301" s="17">
        <v>1398</v>
      </c>
      <c r="CT301" s="17">
        <v>2476</v>
      </c>
      <c r="CU301" s="17">
        <v>2881</v>
      </c>
      <c r="CV301" s="17">
        <v>2490</v>
      </c>
      <c r="CW301" s="17">
        <v>1621</v>
      </c>
      <c r="CX301" s="17">
        <v>1345</v>
      </c>
      <c r="CY301" s="17">
        <v>4395</v>
      </c>
      <c r="CZ301" s="17">
        <v>2931</v>
      </c>
      <c r="DA301" s="17">
        <v>1064</v>
      </c>
      <c r="DB301" s="17">
        <v>2221</v>
      </c>
      <c r="DC301" s="17">
        <v>2161</v>
      </c>
      <c r="DD301" s="17">
        <v>2367</v>
      </c>
      <c r="DE301" s="17">
        <v>2188</v>
      </c>
    </row>
    <row r="302" spans="1:109" x14ac:dyDescent="0.2">
      <c r="A302" t="s">
        <v>174</v>
      </c>
      <c r="B302" s="7">
        <v>3.2423250274500002</v>
      </c>
      <c r="D302" s="7"/>
      <c r="E302" s="8" t="s">
        <v>1</v>
      </c>
      <c r="F302" s="17">
        <f t="shared" si="100"/>
        <v>419985</v>
      </c>
      <c r="G302" s="17">
        <f t="shared" si="101"/>
        <v>23761</v>
      </c>
      <c r="H302" s="17">
        <f t="shared" si="102"/>
        <v>50437</v>
      </c>
      <c r="I302" s="17">
        <f t="shared" si="103"/>
        <v>85197</v>
      </c>
      <c r="J302" s="17">
        <f t="shared" si="104"/>
        <v>54411</v>
      </c>
      <c r="K302" s="17">
        <f t="shared" si="105"/>
        <v>54941</v>
      </c>
      <c r="L302" s="17">
        <f t="shared" si="106"/>
        <v>52532</v>
      </c>
      <c r="M302" s="17">
        <f t="shared" si="107"/>
        <v>53044</v>
      </c>
      <c r="N302" s="18">
        <f t="shared" si="108"/>
        <v>45662</v>
      </c>
      <c r="O302" s="17">
        <v>1041</v>
      </c>
      <c r="P302" s="17">
        <v>6553</v>
      </c>
      <c r="Q302" s="17">
        <v>5068</v>
      </c>
      <c r="R302" s="17">
        <v>1746</v>
      </c>
      <c r="S302" s="17">
        <v>4522</v>
      </c>
      <c r="T302" s="17">
        <v>7539</v>
      </c>
      <c r="U302" s="17">
        <v>3592</v>
      </c>
      <c r="V302" s="17">
        <v>3761</v>
      </c>
      <c r="W302" s="17">
        <v>2147</v>
      </c>
      <c r="X302" s="17">
        <v>5963</v>
      </c>
      <c r="Y302" s="17">
        <v>4853</v>
      </c>
      <c r="Z302" s="17">
        <v>3232</v>
      </c>
      <c r="AA302" s="17">
        <v>3802</v>
      </c>
      <c r="AB302" s="17">
        <v>4308</v>
      </c>
      <c r="AC302" s="17">
        <v>1639</v>
      </c>
      <c r="AD302" s="17">
        <v>1580</v>
      </c>
      <c r="AE302" s="17">
        <v>7198</v>
      </c>
      <c r="AF302" s="17">
        <v>5483</v>
      </c>
      <c r="AG302" s="17">
        <v>7193</v>
      </c>
      <c r="AH302" s="17">
        <v>5727</v>
      </c>
      <c r="AI302" s="17">
        <v>4322</v>
      </c>
      <c r="AJ302" s="17">
        <v>5235</v>
      </c>
      <c r="AK302" s="17">
        <v>4931</v>
      </c>
      <c r="AL302" s="17">
        <v>3340</v>
      </c>
      <c r="AM302" s="17">
        <v>9880</v>
      </c>
      <c r="AN302" s="17">
        <v>3627</v>
      </c>
      <c r="AO302" s="17">
        <v>5607</v>
      </c>
      <c r="AP302" s="17">
        <v>4889</v>
      </c>
      <c r="AQ302" s="17">
        <v>4927</v>
      </c>
      <c r="AR302" s="17">
        <v>4001</v>
      </c>
      <c r="AS302" s="17">
        <v>3784</v>
      </c>
      <c r="AT302" s="17">
        <v>3552</v>
      </c>
      <c r="AU302" s="17">
        <v>8108</v>
      </c>
      <c r="AV302" s="17">
        <v>2845</v>
      </c>
      <c r="AW302" s="17">
        <v>9642</v>
      </c>
      <c r="AX302" s="17">
        <v>4909</v>
      </c>
      <c r="AY302" s="17">
        <v>1934</v>
      </c>
      <c r="AZ302" s="17">
        <v>4414</v>
      </c>
      <c r="BA302" s="17">
        <v>5299</v>
      </c>
      <c r="BB302" s="17">
        <v>349</v>
      </c>
      <c r="BC302" s="17">
        <v>1625</v>
      </c>
      <c r="BD302" s="17">
        <v>2977</v>
      </c>
      <c r="BE302" s="17">
        <v>3680</v>
      </c>
      <c r="BF302" s="17">
        <v>3577</v>
      </c>
      <c r="BG302" s="17">
        <v>4137</v>
      </c>
      <c r="BH302" s="17">
        <v>3834</v>
      </c>
      <c r="BI302" s="17">
        <v>2762</v>
      </c>
      <c r="BJ302" s="17">
        <v>2155</v>
      </c>
      <c r="BK302" s="17">
        <v>7776</v>
      </c>
      <c r="BL302" s="17">
        <v>6040</v>
      </c>
      <c r="BM302" s="17">
        <v>3987</v>
      </c>
      <c r="BN302" s="17">
        <v>5006</v>
      </c>
      <c r="BO302" s="17">
        <v>5062</v>
      </c>
      <c r="BP302" s="17">
        <v>4157</v>
      </c>
      <c r="BQ302" s="17">
        <v>3956</v>
      </c>
      <c r="BR302" s="17">
        <v>2215</v>
      </c>
      <c r="BS302" s="17">
        <v>7572</v>
      </c>
      <c r="BT302" s="17">
        <v>2938</v>
      </c>
      <c r="BU302" s="17">
        <v>5117</v>
      </c>
      <c r="BV302" s="17">
        <v>3685</v>
      </c>
      <c r="BW302" s="17">
        <v>3669</v>
      </c>
      <c r="BX302" s="17">
        <v>4454</v>
      </c>
      <c r="BY302" s="17">
        <v>3339</v>
      </c>
      <c r="BZ302" s="17">
        <v>1829</v>
      </c>
      <c r="CA302" s="17">
        <v>7548</v>
      </c>
      <c r="CB302" s="17">
        <v>4246</v>
      </c>
      <c r="CC302" s="17">
        <v>3528</v>
      </c>
      <c r="CD302" s="17">
        <v>4379</v>
      </c>
      <c r="CE302" s="17">
        <v>5599</v>
      </c>
      <c r="CF302" s="17">
        <v>5307</v>
      </c>
      <c r="CG302" s="17">
        <v>3597</v>
      </c>
      <c r="CH302" s="17">
        <v>1156</v>
      </c>
      <c r="CI302" s="17">
        <v>7921</v>
      </c>
      <c r="CJ302" s="17">
        <v>3494</v>
      </c>
      <c r="CK302" s="17">
        <v>4756</v>
      </c>
      <c r="CL302" s="17">
        <v>6258</v>
      </c>
      <c r="CM302" s="17">
        <v>5225</v>
      </c>
      <c r="CN302" s="17">
        <v>4551</v>
      </c>
      <c r="CO302" s="17">
        <v>3634</v>
      </c>
      <c r="CP302" s="17">
        <v>2210</v>
      </c>
      <c r="CQ302" s="17">
        <v>7772</v>
      </c>
      <c r="CR302" s="17">
        <v>2812</v>
      </c>
      <c r="CS302" s="17">
        <v>2701</v>
      </c>
      <c r="CT302" s="17">
        <v>4325</v>
      </c>
      <c r="CU302" s="17">
        <v>5265</v>
      </c>
      <c r="CV302" s="17">
        <v>4823</v>
      </c>
      <c r="CW302" s="17">
        <v>4103</v>
      </c>
      <c r="CX302" s="17">
        <v>2187</v>
      </c>
      <c r="CY302" s="17">
        <v>7281</v>
      </c>
      <c r="CZ302" s="17">
        <v>6054</v>
      </c>
      <c r="DA302" s="17">
        <v>3222</v>
      </c>
      <c r="DB302" s="17">
        <v>5255</v>
      </c>
      <c r="DC302" s="17">
        <v>3460</v>
      </c>
      <c r="DD302" s="17">
        <v>4368</v>
      </c>
      <c r="DE302" s="17">
        <v>4857</v>
      </c>
    </row>
    <row r="303" spans="1:109" x14ac:dyDescent="0.2">
      <c r="A303" t="s">
        <v>170</v>
      </c>
      <c r="B303" s="7">
        <v>2.3868722843599999</v>
      </c>
      <c r="D303" s="7"/>
      <c r="E303" s="8" t="s">
        <v>1</v>
      </c>
      <c r="F303" s="17">
        <f t="shared" si="100"/>
        <v>41050</v>
      </c>
      <c r="G303" s="17">
        <f t="shared" si="101"/>
        <v>2880</v>
      </c>
      <c r="H303" s="17">
        <f t="shared" si="102"/>
        <v>7595</v>
      </c>
      <c r="I303" s="17">
        <f t="shared" si="103"/>
        <v>6373</v>
      </c>
      <c r="J303" s="17">
        <f t="shared" si="104"/>
        <v>3423</v>
      </c>
      <c r="K303" s="17">
        <f t="shared" si="105"/>
        <v>6431</v>
      </c>
      <c r="L303" s="17">
        <f t="shared" si="106"/>
        <v>4706</v>
      </c>
      <c r="M303" s="17">
        <f t="shared" si="107"/>
        <v>4181</v>
      </c>
      <c r="N303" s="18">
        <f t="shared" si="108"/>
        <v>5461</v>
      </c>
      <c r="O303" s="17">
        <v>99</v>
      </c>
      <c r="P303" s="17">
        <v>374</v>
      </c>
      <c r="Q303" s="17">
        <v>1439</v>
      </c>
      <c r="R303" s="17">
        <v>207</v>
      </c>
      <c r="S303" s="17">
        <v>348</v>
      </c>
      <c r="T303" s="17">
        <v>1815</v>
      </c>
      <c r="U303" s="17">
        <v>305</v>
      </c>
      <c r="V303" s="17">
        <v>209</v>
      </c>
      <c r="W303" s="17">
        <v>97</v>
      </c>
      <c r="X303" s="17">
        <v>480</v>
      </c>
      <c r="Y303" s="17">
        <v>332</v>
      </c>
      <c r="Z303" s="17">
        <v>343</v>
      </c>
      <c r="AA303" s="17">
        <v>313</v>
      </c>
      <c r="AB303" s="17">
        <v>106</v>
      </c>
      <c r="AC303" s="17">
        <v>200</v>
      </c>
      <c r="AD303" s="17">
        <v>265</v>
      </c>
      <c r="AE303" s="17">
        <v>676</v>
      </c>
      <c r="AF303" s="17">
        <v>1488</v>
      </c>
      <c r="AG303" s="17">
        <v>190</v>
      </c>
      <c r="AH303" s="17">
        <v>551</v>
      </c>
      <c r="AI303" s="17">
        <v>353</v>
      </c>
      <c r="AJ303" s="17">
        <v>952</v>
      </c>
      <c r="AK303" s="17">
        <v>557</v>
      </c>
      <c r="AL303" s="17">
        <v>84</v>
      </c>
      <c r="AM303" s="17">
        <v>249</v>
      </c>
      <c r="AN303" s="17">
        <v>158</v>
      </c>
      <c r="AO303" s="17">
        <v>62</v>
      </c>
      <c r="AP303" s="17">
        <v>276</v>
      </c>
      <c r="AQ303" s="17">
        <v>370</v>
      </c>
      <c r="AR303" s="17">
        <v>145</v>
      </c>
      <c r="AS303" s="17">
        <v>321</v>
      </c>
      <c r="AT303" s="17">
        <v>905</v>
      </c>
      <c r="AU303" s="17">
        <v>512</v>
      </c>
      <c r="AV303" s="17">
        <v>48</v>
      </c>
      <c r="AW303" s="17">
        <v>617</v>
      </c>
      <c r="AX303" s="17">
        <v>157</v>
      </c>
      <c r="AY303" s="17">
        <v>39</v>
      </c>
      <c r="AZ303" s="17">
        <v>312</v>
      </c>
      <c r="BA303" s="17">
        <v>474</v>
      </c>
      <c r="BB303" s="17">
        <v>55</v>
      </c>
      <c r="BC303" s="17">
        <v>381</v>
      </c>
      <c r="BD303" s="17">
        <v>402</v>
      </c>
      <c r="BE303" s="17">
        <v>207</v>
      </c>
      <c r="BF303" s="17">
        <v>435</v>
      </c>
      <c r="BG303" s="17">
        <v>800</v>
      </c>
      <c r="BH303" s="17">
        <v>192</v>
      </c>
      <c r="BI303" s="17">
        <v>288</v>
      </c>
      <c r="BJ303" s="17">
        <v>465</v>
      </c>
      <c r="BK303" s="17">
        <v>471</v>
      </c>
      <c r="BL303" s="17">
        <v>1302</v>
      </c>
      <c r="BM303" s="17">
        <v>613</v>
      </c>
      <c r="BN303" s="17">
        <v>418</v>
      </c>
      <c r="BO303" s="17">
        <v>428</v>
      </c>
      <c r="BP303" s="17">
        <v>327</v>
      </c>
      <c r="BQ303" s="17">
        <v>537</v>
      </c>
      <c r="BR303" s="17">
        <v>180</v>
      </c>
      <c r="BS303" s="17">
        <v>202</v>
      </c>
      <c r="BT303" s="17">
        <v>123</v>
      </c>
      <c r="BU303" s="17">
        <v>255</v>
      </c>
      <c r="BV303" s="17">
        <v>197</v>
      </c>
      <c r="BW303" s="17">
        <v>427</v>
      </c>
      <c r="BX303" s="17">
        <v>318</v>
      </c>
      <c r="BY303" s="17">
        <v>480</v>
      </c>
      <c r="BZ303" s="17">
        <v>196</v>
      </c>
      <c r="CA303" s="17">
        <v>622</v>
      </c>
      <c r="CB303" s="17">
        <v>285</v>
      </c>
      <c r="CC303" s="17">
        <v>277</v>
      </c>
      <c r="CD303" s="17">
        <v>208</v>
      </c>
      <c r="CE303" s="17">
        <v>393</v>
      </c>
      <c r="CF303" s="17">
        <v>385</v>
      </c>
      <c r="CG303" s="17">
        <v>387</v>
      </c>
      <c r="CH303" s="17">
        <v>137</v>
      </c>
      <c r="CI303" s="17">
        <v>749</v>
      </c>
      <c r="CJ303" s="17">
        <v>231</v>
      </c>
      <c r="CK303" s="17">
        <v>101</v>
      </c>
      <c r="CL303" s="17">
        <v>920</v>
      </c>
      <c r="CM303" s="17">
        <v>823</v>
      </c>
      <c r="CN303" s="17">
        <v>354</v>
      </c>
      <c r="CO303" s="17">
        <v>490</v>
      </c>
      <c r="CP303" s="17">
        <v>169</v>
      </c>
      <c r="CQ303" s="17">
        <v>839</v>
      </c>
      <c r="CR303" s="17">
        <v>332</v>
      </c>
      <c r="CS303" s="17">
        <v>185</v>
      </c>
      <c r="CT303" s="17">
        <v>738</v>
      </c>
      <c r="CU303" s="17">
        <v>396</v>
      </c>
      <c r="CV303" s="17">
        <v>461</v>
      </c>
      <c r="CW303" s="17">
        <v>612</v>
      </c>
      <c r="CX303" s="17">
        <v>228</v>
      </c>
      <c r="CY303" s="17">
        <v>818</v>
      </c>
      <c r="CZ303" s="17">
        <v>1455</v>
      </c>
      <c r="DA303" s="17">
        <v>366</v>
      </c>
      <c r="DB303" s="17">
        <v>458</v>
      </c>
      <c r="DC303" s="17">
        <v>274</v>
      </c>
      <c r="DD303" s="17">
        <v>324</v>
      </c>
      <c r="DE303" s="17">
        <v>906</v>
      </c>
    </row>
    <row r="304" spans="1:109" x14ac:dyDescent="0.2">
      <c r="A304" t="s">
        <v>28</v>
      </c>
      <c r="B304" s="7">
        <v>3.8951984965099999</v>
      </c>
      <c r="D304" s="7"/>
      <c r="E304" s="8" t="s">
        <v>1</v>
      </c>
      <c r="F304" s="17">
        <f t="shared" si="100"/>
        <v>1802898</v>
      </c>
      <c r="G304" s="17">
        <f t="shared" si="101"/>
        <v>113198</v>
      </c>
      <c r="H304" s="17">
        <f t="shared" si="102"/>
        <v>230606</v>
      </c>
      <c r="I304" s="17">
        <f t="shared" si="103"/>
        <v>330852</v>
      </c>
      <c r="J304" s="17">
        <f t="shared" si="104"/>
        <v>231481</v>
      </c>
      <c r="K304" s="17">
        <f t="shared" si="105"/>
        <v>233226</v>
      </c>
      <c r="L304" s="17">
        <f t="shared" si="106"/>
        <v>227870</v>
      </c>
      <c r="M304" s="17">
        <f t="shared" si="107"/>
        <v>229366</v>
      </c>
      <c r="N304" s="18">
        <f t="shared" si="108"/>
        <v>206299</v>
      </c>
      <c r="O304" s="17">
        <f>SUM(O306:O307,O309:O316,O318:O324,O326:O327,O329:O332,O334:O342,O344:O348,O350:O352)</f>
        <v>5122</v>
      </c>
      <c r="P304" s="17">
        <f t="shared" ref="P304:CA304" si="113">SUM(P306:P307,P309:P316,P318:P324,P326:P327,P329:P332,P334:P342,P344:P348,P350:P352)</f>
        <v>26202</v>
      </c>
      <c r="Q304" s="17">
        <f t="shared" si="113"/>
        <v>19421</v>
      </c>
      <c r="R304" s="17">
        <f t="shared" si="113"/>
        <v>8265</v>
      </c>
      <c r="S304" s="17">
        <f t="shared" si="113"/>
        <v>19867</v>
      </c>
      <c r="T304" s="17">
        <f t="shared" si="113"/>
        <v>27969</v>
      </c>
      <c r="U304" s="17">
        <f t="shared" si="113"/>
        <v>14499</v>
      </c>
      <c r="V304" s="17">
        <f t="shared" si="113"/>
        <v>15758</v>
      </c>
      <c r="W304" s="17">
        <f t="shared" si="113"/>
        <v>10833</v>
      </c>
      <c r="X304" s="17">
        <f t="shared" si="113"/>
        <v>24459</v>
      </c>
      <c r="Y304" s="17">
        <f t="shared" si="113"/>
        <v>23471</v>
      </c>
      <c r="Z304" s="17">
        <f t="shared" si="113"/>
        <v>15011</v>
      </c>
      <c r="AA304" s="17">
        <f t="shared" si="113"/>
        <v>17510</v>
      </c>
      <c r="AB304" s="17">
        <f t="shared" si="113"/>
        <v>18735</v>
      </c>
      <c r="AC304" s="17">
        <f t="shared" si="113"/>
        <v>10007</v>
      </c>
      <c r="AD304" s="17">
        <f t="shared" si="113"/>
        <v>7224</v>
      </c>
      <c r="AE304" s="17">
        <f t="shared" si="113"/>
        <v>27909</v>
      </c>
      <c r="AF304" s="17">
        <f t="shared" si="113"/>
        <v>22352</v>
      </c>
      <c r="AG304" s="17">
        <f t="shared" si="113"/>
        <v>29135</v>
      </c>
      <c r="AH304" s="17">
        <f t="shared" si="113"/>
        <v>23329</v>
      </c>
      <c r="AI304" s="17">
        <f t="shared" si="113"/>
        <v>18923</v>
      </c>
      <c r="AJ304" s="17">
        <f t="shared" si="113"/>
        <v>20891</v>
      </c>
      <c r="AK304" s="17">
        <f t="shared" si="113"/>
        <v>21194</v>
      </c>
      <c r="AL304" s="17">
        <f t="shared" si="113"/>
        <v>20244</v>
      </c>
      <c r="AM304" s="17">
        <f t="shared" si="113"/>
        <v>38714</v>
      </c>
      <c r="AN304" s="17">
        <f t="shared" si="113"/>
        <v>24312</v>
      </c>
      <c r="AO304" s="17">
        <f t="shared" si="113"/>
        <v>19269</v>
      </c>
      <c r="AP304" s="17">
        <f t="shared" si="113"/>
        <v>22661</v>
      </c>
      <c r="AQ304" s="17">
        <f t="shared" si="113"/>
        <v>22346</v>
      </c>
      <c r="AR304" s="17">
        <f t="shared" si="113"/>
        <v>27625</v>
      </c>
      <c r="AS304" s="17">
        <f t="shared" si="113"/>
        <v>17230</v>
      </c>
      <c r="AT304" s="17">
        <f t="shared" si="113"/>
        <v>13892</v>
      </c>
      <c r="AU304" s="17">
        <f t="shared" si="113"/>
        <v>31125</v>
      </c>
      <c r="AV304" s="17">
        <f t="shared" si="113"/>
        <v>15761</v>
      </c>
      <c r="AW304" s="17">
        <f t="shared" si="113"/>
        <v>33182</v>
      </c>
      <c r="AX304" s="17">
        <f t="shared" si="113"/>
        <v>20945</v>
      </c>
      <c r="AY304" s="17">
        <f t="shared" si="113"/>
        <v>11498</v>
      </c>
      <c r="AZ304" s="17">
        <f t="shared" si="113"/>
        <v>18480</v>
      </c>
      <c r="BA304" s="17">
        <f t="shared" si="113"/>
        <v>22023</v>
      </c>
      <c r="BB304" s="17">
        <f t="shared" si="113"/>
        <v>1642</v>
      </c>
      <c r="BC304" s="17">
        <f t="shared" si="113"/>
        <v>4702</v>
      </c>
      <c r="BD304" s="17">
        <f t="shared" si="113"/>
        <v>15977</v>
      </c>
      <c r="BE304" s="17">
        <f t="shared" si="113"/>
        <v>21627</v>
      </c>
      <c r="BF304" s="17">
        <f t="shared" si="113"/>
        <v>16039</v>
      </c>
      <c r="BG304" s="17">
        <f t="shared" si="113"/>
        <v>15899</v>
      </c>
      <c r="BH304" s="17">
        <f t="shared" si="113"/>
        <v>15271</v>
      </c>
      <c r="BI304" s="17">
        <f t="shared" si="113"/>
        <v>12889</v>
      </c>
      <c r="BJ304" s="17">
        <f t="shared" si="113"/>
        <v>8682</v>
      </c>
      <c r="BK304" s="17">
        <f t="shared" si="113"/>
        <v>30238</v>
      </c>
      <c r="BL304" s="17">
        <f t="shared" si="113"/>
        <v>23659</v>
      </c>
      <c r="BM304" s="17">
        <f t="shared" si="113"/>
        <v>20083</v>
      </c>
      <c r="BN304" s="17">
        <f t="shared" si="113"/>
        <v>20541</v>
      </c>
      <c r="BO304" s="17">
        <f t="shared" si="113"/>
        <v>19358</v>
      </c>
      <c r="BP304" s="17">
        <f t="shared" si="113"/>
        <v>17546</v>
      </c>
      <c r="BQ304" s="17">
        <f t="shared" si="113"/>
        <v>18061</v>
      </c>
      <c r="BR304" s="17">
        <f t="shared" si="113"/>
        <v>11211</v>
      </c>
      <c r="BS304" s="17">
        <f t="shared" si="113"/>
        <v>30940</v>
      </c>
      <c r="BT304" s="17">
        <f t="shared" si="113"/>
        <v>15549</v>
      </c>
      <c r="BU304" s="17">
        <f t="shared" si="113"/>
        <v>21506</v>
      </c>
      <c r="BV304" s="17">
        <f t="shared" si="113"/>
        <v>17604</v>
      </c>
      <c r="BW304" s="17">
        <f t="shared" si="113"/>
        <v>16968</v>
      </c>
      <c r="BX304" s="17">
        <f t="shared" si="113"/>
        <v>18369</v>
      </c>
      <c r="BY304" s="17">
        <f t="shared" si="113"/>
        <v>16696</v>
      </c>
      <c r="BZ304" s="17">
        <f t="shared" si="113"/>
        <v>8585</v>
      </c>
      <c r="CA304" s="17">
        <f t="shared" si="113"/>
        <v>29375</v>
      </c>
      <c r="CB304" s="17">
        <f t="shared" ref="CB304:DE304" si="114">SUM(CB306:CB307,CB309:CB316,CB318:CB324,CB326:CB327,CB329:CB332,CB334:CB342,CB344:CB348,CB350:CB352)</f>
        <v>17965</v>
      </c>
      <c r="CC304" s="17">
        <f t="shared" si="114"/>
        <v>16282</v>
      </c>
      <c r="CD304" s="17">
        <f t="shared" si="114"/>
        <v>20372</v>
      </c>
      <c r="CE304" s="17">
        <f t="shared" si="114"/>
        <v>22862</v>
      </c>
      <c r="CF304" s="17">
        <f t="shared" si="114"/>
        <v>19869</v>
      </c>
      <c r="CG304" s="17">
        <f t="shared" si="114"/>
        <v>16504</v>
      </c>
      <c r="CH304" s="17">
        <f t="shared" si="114"/>
        <v>5071</v>
      </c>
      <c r="CI304" s="17">
        <f t="shared" si="114"/>
        <v>30368</v>
      </c>
      <c r="CJ304" s="17">
        <f t="shared" si="114"/>
        <v>16241</v>
      </c>
      <c r="CK304" s="17">
        <f t="shared" si="114"/>
        <v>21124</v>
      </c>
      <c r="CL304" s="17">
        <f t="shared" si="114"/>
        <v>25108</v>
      </c>
      <c r="CM304" s="17">
        <f t="shared" si="114"/>
        <v>22728</v>
      </c>
      <c r="CN304" s="17">
        <f t="shared" si="114"/>
        <v>18938</v>
      </c>
      <c r="CO304" s="17">
        <f t="shared" si="114"/>
        <v>17040</v>
      </c>
      <c r="CP304" s="17">
        <f t="shared" si="114"/>
        <v>10374</v>
      </c>
      <c r="CQ304" s="17">
        <f t="shared" si="114"/>
        <v>28730</v>
      </c>
      <c r="CR304" s="17">
        <f t="shared" si="114"/>
        <v>14949</v>
      </c>
      <c r="CS304" s="17">
        <f t="shared" si="114"/>
        <v>12402</v>
      </c>
      <c r="CT304" s="17">
        <f t="shared" si="114"/>
        <v>19100</v>
      </c>
      <c r="CU304" s="17">
        <f t="shared" si="114"/>
        <v>20597</v>
      </c>
      <c r="CV304" s="17">
        <f t="shared" si="114"/>
        <v>20164</v>
      </c>
      <c r="CW304" s="17">
        <f t="shared" si="114"/>
        <v>18527</v>
      </c>
      <c r="CX304" s="17">
        <f t="shared" si="114"/>
        <v>10318</v>
      </c>
      <c r="CY304" s="17">
        <f t="shared" si="114"/>
        <v>28090</v>
      </c>
      <c r="CZ304" s="17">
        <f t="shared" si="114"/>
        <v>20949</v>
      </c>
      <c r="DA304" s="17">
        <f t="shared" si="114"/>
        <v>13595</v>
      </c>
      <c r="DB304" s="17">
        <f t="shared" si="114"/>
        <v>22304</v>
      </c>
      <c r="DC304" s="17">
        <f t="shared" si="114"/>
        <v>16568</v>
      </c>
      <c r="DD304" s="17">
        <f t="shared" si="114"/>
        <v>18979</v>
      </c>
      <c r="DE304" s="17">
        <f t="shared" si="114"/>
        <v>20370</v>
      </c>
    </row>
    <row r="305" spans="1:109" x14ac:dyDescent="0.2">
      <c r="A305" t="s">
        <v>26</v>
      </c>
      <c r="B305" s="7">
        <v>2.8334184210600002</v>
      </c>
      <c r="D305" s="7"/>
      <c r="E305" s="8" t="s">
        <v>1</v>
      </c>
      <c r="F305" s="17">
        <f t="shared" si="100"/>
        <v>139801</v>
      </c>
      <c r="G305" s="17">
        <f t="shared" si="101"/>
        <v>9456</v>
      </c>
      <c r="H305" s="17">
        <f t="shared" si="102"/>
        <v>18632</v>
      </c>
      <c r="I305" s="17">
        <f t="shared" si="103"/>
        <v>30884</v>
      </c>
      <c r="J305" s="17">
        <f t="shared" si="104"/>
        <v>17330</v>
      </c>
      <c r="K305" s="17">
        <f t="shared" si="105"/>
        <v>16466</v>
      </c>
      <c r="L305" s="17">
        <f t="shared" si="106"/>
        <v>15440</v>
      </c>
      <c r="M305" s="17">
        <f t="shared" si="107"/>
        <v>16057</v>
      </c>
      <c r="N305" s="18">
        <f t="shared" si="108"/>
        <v>15536</v>
      </c>
      <c r="O305" s="17">
        <f>SUM(O306:O307)</f>
        <v>478</v>
      </c>
      <c r="P305" s="17">
        <f t="shared" ref="P305:CA305" si="115">SUM(P306:P307)</f>
        <v>1996</v>
      </c>
      <c r="Q305" s="17">
        <f t="shared" si="115"/>
        <v>1569</v>
      </c>
      <c r="R305" s="17">
        <f t="shared" si="115"/>
        <v>703</v>
      </c>
      <c r="S305" s="17">
        <f t="shared" si="115"/>
        <v>1077</v>
      </c>
      <c r="T305" s="17">
        <f t="shared" si="115"/>
        <v>1132</v>
      </c>
      <c r="U305" s="17">
        <f t="shared" si="115"/>
        <v>1046</v>
      </c>
      <c r="V305" s="17">
        <f t="shared" si="115"/>
        <v>1550</v>
      </c>
      <c r="W305" s="17">
        <f t="shared" si="115"/>
        <v>1023</v>
      </c>
      <c r="X305" s="17">
        <f t="shared" si="115"/>
        <v>2087</v>
      </c>
      <c r="Y305" s="17">
        <f t="shared" si="115"/>
        <v>1949</v>
      </c>
      <c r="Z305" s="17">
        <f t="shared" si="115"/>
        <v>830</v>
      </c>
      <c r="AA305" s="17">
        <f t="shared" si="115"/>
        <v>1601</v>
      </c>
      <c r="AB305" s="17">
        <f t="shared" si="115"/>
        <v>1857</v>
      </c>
      <c r="AC305" s="17">
        <f t="shared" si="115"/>
        <v>554</v>
      </c>
      <c r="AD305" s="17">
        <f t="shared" si="115"/>
        <v>725</v>
      </c>
      <c r="AE305" s="17">
        <f t="shared" si="115"/>
        <v>2305</v>
      </c>
      <c r="AF305" s="17">
        <f t="shared" si="115"/>
        <v>2214</v>
      </c>
      <c r="AG305" s="17">
        <f t="shared" si="115"/>
        <v>3342</v>
      </c>
      <c r="AH305" s="17">
        <f t="shared" si="115"/>
        <v>2014</v>
      </c>
      <c r="AI305" s="17">
        <f t="shared" si="115"/>
        <v>1508</v>
      </c>
      <c r="AJ305" s="17">
        <f t="shared" si="115"/>
        <v>1717</v>
      </c>
      <c r="AK305" s="17">
        <f t="shared" si="115"/>
        <v>1737</v>
      </c>
      <c r="AL305" s="17">
        <f t="shared" si="115"/>
        <v>600</v>
      </c>
      <c r="AM305" s="17">
        <f t="shared" si="115"/>
        <v>4475</v>
      </c>
      <c r="AN305" s="17">
        <f t="shared" si="115"/>
        <v>485</v>
      </c>
      <c r="AO305" s="17">
        <f t="shared" si="115"/>
        <v>1176</v>
      </c>
      <c r="AP305" s="17">
        <f t="shared" si="115"/>
        <v>1049</v>
      </c>
      <c r="AQ305" s="17">
        <f t="shared" si="115"/>
        <v>1423</v>
      </c>
      <c r="AR305" s="17">
        <f t="shared" si="115"/>
        <v>549</v>
      </c>
      <c r="AS305" s="17">
        <f t="shared" si="115"/>
        <v>1338</v>
      </c>
      <c r="AT305" s="17">
        <f t="shared" si="115"/>
        <v>1510</v>
      </c>
      <c r="AU305" s="17">
        <f t="shared" si="115"/>
        <v>3065</v>
      </c>
      <c r="AV305" s="17">
        <f t="shared" si="115"/>
        <v>1584</v>
      </c>
      <c r="AW305" s="17">
        <f t="shared" si="115"/>
        <v>3330</v>
      </c>
      <c r="AX305" s="17">
        <f t="shared" si="115"/>
        <v>2189</v>
      </c>
      <c r="AY305" s="17">
        <f t="shared" si="115"/>
        <v>156</v>
      </c>
      <c r="AZ305" s="17">
        <f t="shared" si="115"/>
        <v>1402</v>
      </c>
      <c r="BA305" s="17">
        <f t="shared" si="115"/>
        <v>2001</v>
      </c>
      <c r="BB305" s="17">
        <f t="shared" si="115"/>
        <v>130</v>
      </c>
      <c r="BC305" s="17">
        <f t="shared" si="115"/>
        <v>42</v>
      </c>
      <c r="BD305" s="17">
        <f t="shared" si="115"/>
        <v>1170</v>
      </c>
      <c r="BE305" s="17">
        <f t="shared" si="115"/>
        <v>844</v>
      </c>
      <c r="BF305" s="17">
        <f t="shared" si="115"/>
        <v>880</v>
      </c>
      <c r="BG305" s="17">
        <f t="shared" si="115"/>
        <v>1389</v>
      </c>
      <c r="BH305" s="17">
        <f t="shared" si="115"/>
        <v>928</v>
      </c>
      <c r="BI305" s="17">
        <f t="shared" si="115"/>
        <v>976</v>
      </c>
      <c r="BJ305" s="17">
        <f t="shared" si="115"/>
        <v>709</v>
      </c>
      <c r="BK305" s="17">
        <f t="shared" si="115"/>
        <v>2881</v>
      </c>
      <c r="BL305" s="17">
        <f t="shared" si="115"/>
        <v>1691</v>
      </c>
      <c r="BM305" s="17">
        <f t="shared" si="115"/>
        <v>1022</v>
      </c>
      <c r="BN305" s="17">
        <f t="shared" si="115"/>
        <v>1420</v>
      </c>
      <c r="BO305" s="17">
        <f t="shared" si="115"/>
        <v>1628</v>
      </c>
      <c r="BP305" s="17">
        <f t="shared" si="115"/>
        <v>1268</v>
      </c>
      <c r="BQ305" s="17">
        <f t="shared" si="115"/>
        <v>1219</v>
      </c>
      <c r="BR305" s="17">
        <f t="shared" si="115"/>
        <v>1184</v>
      </c>
      <c r="BS305" s="17">
        <f t="shared" si="115"/>
        <v>3472</v>
      </c>
      <c r="BT305" s="17">
        <f t="shared" si="115"/>
        <v>1635</v>
      </c>
      <c r="BU305" s="17">
        <f t="shared" si="115"/>
        <v>2149</v>
      </c>
      <c r="BV305" s="17">
        <f t="shared" si="115"/>
        <v>1660</v>
      </c>
      <c r="BW305" s="17">
        <f t="shared" si="115"/>
        <v>1743</v>
      </c>
      <c r="BX305" s="17">
        <f t="shared" si="115"/>
        <v>1634</v>
      </c>
      <c r="BY305" s="17">
        <f t="shared" si="115"/>
        <v>986</v>
      </c>
      <c r="BZ305" s="17">
        <f t="shared" si="115"/>
        <v>594</v>
      </c>
      <c r="CA305" s="17">
        <f t="shared" si="115"/>
        <v>2656</v>
      </c>
      <c r="CB305" s="17">
        <f t="shared" ref="CB305:DE305" si="116">SUM(CB306:CB307)</f>
        <v>1196</v>
      </c>
      <c r="CC305" s="17">
        <f t="shared" si="116"/>
        <v>1182</v>
      </c>
      <c r="CD305" s="17">
        <f t="shared" si="116"/>
        <v>570</v>
      </c>
      <c r="CE305" s="17">
        <f t="shared" si="116"/>
        <v>1753</v>
      </c>
      <c r="CF305" s="17">
        <f t="shared" si="116"/>
        <v>1582</v>
      </c>
      <c r="CG305" s="17">
        <f t="shared" si="116"/>
        <v>1284</v>
      </c>
      <c r="CH305" s="17">
        <f t="shared" si="116"/>
        <v>437</v>
      </c>
      <c r="CI305" s="17">
        <f t="shared" si="116"/>
        <v>2519</v>
      </c>
      <c r="CJ305" s="17">
        <f t="shared" si="116"/>
        <v>1460</v>
      </c>
      <c r="CK305" s="17">
        <f t="shared" si="116"/>
        <v>1796</v>
      </c>
      <c r="CL305" s="17">
        <f t="shared" si="116"/>
        <v>1432</v>
      </c>
      <c r="CM305" s="17">
        <f t="shared" si="116"/>
        <v>796</v>
      </c>
      <c r="CN305" s="17">
        <f t="shared" si="116"/>
        <v>1399</v>
      </c>
      <c r="CO305" s="17">
        <f t="shared" si="116"/>
        <v>1072</v>
      </c>
      <c r="CP305" s="17">
        <f t="shared" si="116"/>
        <v>1005</v>
      </c>
      <c r="CQ305" s="17">
        <f t="shared" si="116"/>
        <v>2672</v>
      </c>
      <c r="CR305" s="17">
        <f t="shared" si="116"/>
        <v>1391</v>
      </c>
      <c r="CS305" s="17">
        <f t="shared" si="116"/>
        <v>773</v>
      </c>
      <c r="CT305" s="17">
        <f t="shared" si="116"/>
        <v>1702</v>
      </c>
      <c r="CU305" s="17">
        <f t="shared" si="116"/>
        <v>1810</v>
      </c>
      <c r="CV305" s="17">
        <f t="shared" si="116"/>
        <v>1413</v>
      </c>
      <c r="CW305" s="17">
        <f t="shared" si="116"/>
        <v>1281</v>
      </c>
      <c r="CX305" s="17">
        <f t="shared" si="116"/>
        <v>1061</v>
      </c>
      <c r="CY305" s="17">
        <f t="shared" si="116"/>
        <v>2714</v>
      </c>
      <c r="CZ305" s="17">
        <f t="shared" si="116"/>
        <v>2288</v>
      </c>
      <c r="DA305" s="17">
        <f t="shared" si="116"/>
        <v>183</v>
      </c>
      <c r="DB305" s="17">
        <f t="shared" si="116"/>
        <v>1447</v>
      </c>
      <c r="DC305" s="17">
        <f t="shared" si="116"/>
        <v>1527</v>
      </c>
      <c r="DD305" s="17">
        <f t="shared" si="116"/>
        <v>1262</v>
      </c>
      <c r="DE305" s="17">
        <f t="shared" si="116"/>
        <v>1538</v>
      </c>
    </row>
    <row r="306" spans="1:109" x14ac:dyDescent="0.2">
      <c r="A306" t="s">
        <v>165</v>
      </c>
      <c r="B306" s="7">
        <v>2.8334184210600002</v>
      </c>
      <c r="D306" s="7"/>
      <c r="E306" s="8" t="s">
        <v>1</v>
      </c>
      <c r="F306" s="17">
        <f t="shared" si="100"/>
        <v>139801</v>
      </c>
      <c r="G306" s="17">
        <f t="shared" si="101"/>
        <v>9456</v>
      </c>
      <c r="H306" s="17">
        <f t="shared" si="102"/>
        <v>18632</v>
      </c>
      <c r="I306" s="17">
        <f t="shared" si="103"/>
        <v>30884</v>
      </c>
      <c r="J306" s="17">
        <f t="shared" si="104"/>
        <v>17330</v>
      </c>
      <c r="K306" s="17">
        <f t="shared" si="105"/>
        <v>16466</v>
      </c>
      <c r="L306" s="17">
        <f t="shared" si="106"/>
        <v>15440</v>
      </c>
      <c r="M306" s="17">
        <f t="shared" si="107"/>
        <v>16057</v>
      </c>
      <c r="N306" s="18">
        <f t="shared" si="108"/>
        <v>15536</v>
      </c>
      <c r="O306" s="17">
        <v>478</v>
      </c>
      <c r="P306" s="17">
        <v>1996</v>
      </c>
      <c r="Q306" s="17">
        <v>1569</v>
      </c>
      <c r="R306" s="17">
        <v>703</v>
      </c>
      <c r="S306" s="17">
        <v>1077</v>
      </c>
      <c r="T306" s="17">
        <v>1132</v>
      </c>
      <c r="U306" s="17">
        <v>1046</v>
      </c>
      <c r="V306" s="17">
        <v>1550</v>
      </c>
      <c r="W306" s="17">
        <v>1023</v>
      </c>
      <c r="X306" s="17">
        <v>2087</v>
      </c>
      <c r="Y306" s="17">
        <v>1949</v>
      </c>
      <c r="Z306" s="17">
        <v>830</v>
      </c>
      <c r="AA306" s="17">
        <v>1601</v>
      </c>
      <c r="AB306" s="17">
        <v>1857</v>
      </c>
      <c r="AC306" s="17">
        <v>554</v>
      </c>
      <c r="AD306" s="17">
        <v>725</v>
      </c>
      <c r="AE306" s="17">
        <v>2305</v>
      </c>
      <c r="AF306" s="17">
        <v>2214</v>
      </c>
      <c r="AG306" s="17">
        <v>3342</v>
      </c>
      <c r="AH306" s="17">
        <v>2014</v>
      </c>
      <c r="AI306" s="17">
        <v>1508</v>
      </c>
      <c r="AJ306" s="17">
        <v>1717</v>
      </c>
      <c r="AK306" s="17">
        <v>1737</v>
      </c>
      <c r="AL306" s="17">
        <v>600</v>
      </c>
      <c r="AM306" s="17">
        <v>4475</v>
      </c>
      <c r="AN306" s="17">
        <v>485</v>
      </c>
      <c r="AO306" s="17">
        <v>1176</v>
      </c>
      <c r="AP306" s="17">
        <v>1049</v>
      </c>
      <c r="AQ306" s="17">
        <v>1423</v>
      </c>
      <c r="AR306" s="17">
        <v>549</v>
      </c>
      <c r="AS306" s="17">
        <v>1338</v>
      </c>
      <c r="AT306" s="17">
        <v>1510</v>
      </c>
      <c r="AU306" s="17">
        <v>3065</v>
      </c>
      <c r="AV306" s="17">
        <v>1584</v>
      </c>
      <c r="AW306" s="17">
        <v>3330</v>
      </c>
      <c r="AX306" s="17">
        <v>2189</v>
      </c>
      <c r="AY306" s="17">
        <v>156</v>
      </c>
      <c r="AZ306" s="17">
        <v>1402</v>
      </c>
      <c r="BA306" s="17">
        <v>2001</v>
      </c>
      <c r="BB306" s="17">
        <v>130</v>
      </c>
      <c r="BC306" s="17">
        <v>42</v>
      </c>
      <c r="BD306" s="17">
        <v>1170</v>
      </c>
      <c r="BE306" s="17">
        <v>844</v>
      </c>
      <c r="BF306" s="17">
        <v>880</v>
      </c>
      <c r="BG306" s="17">
        <v>1389</v>
      </c>
      <c r="BH306" s="17">
        <v>928</v>
      </c>
      <c r="BI306" s="17">
        <v>976</v>
      </c>
      <c r="BJ306" s="17">
        <v>709</v>
      </c>
      <c r="BK306" s="17">
        <v>2881</v>
      </c>
      <c r="BL306" s="17">
        <v>1691</v>
      </c>
      <c r="BM306" s="17">
        <v>1022</v>
      </c>
      <c r="BN306" s="17">
        <v>1420</v>
      </c>
      <c r="BO306" s="17">
        <v>1628</v>
      </c>
      <c r="BP306" s="17">
        <v>1268</v>
      </c>
      <c r="BQ306" s="17">
        <v>1219</v>
      </c>
      <c r="BR306" s="17">
        <v>1184</v>
      </c>
      <c r="BS306" s="17">
        <v>3472</v>
      </c>
      <c r="BT306" s="17">
        <v>1635</v>
      </c>
      <c r="BU306" s="17">
        <v>2149</v>
      </c>
      <c r="BV306" s="17">
        <v>1660</v>
      </c>
      <c r="BW306" s="17">
        <v>1743</v>
      </c>
      <c r="BX306" s="17">
        <v>1634</v>
      </c>
      <c r="BY306" s="17">
        <v>986</v>
      </c>
      <c r="BZ306" s="17">
        <v>594</v>
      </c>
      <c r="CA306" s="17">
        <v>2656</v>
      </c>
      <c r="CB306" s="17">
        <v>1196</v>
      </c>
      <c r="CC306" s="17">
        <v>1182</v>
      </c>
      <c r="CD306" s="17">
        <v>570</v>
      </c>
      <c r="CE306" s="17">
        <v>1753</v>
      </c>
      <c r="CF306" s="17">
        <v>1582</v>
      </c>
      <c r="CG306" s="17">
        <v>1284</v>
      </c>
      <c r="CH306" s="17">
        <v>437</v>
      </c>
      <c r="CI306" s="17">
        <v>2519</v>
      </c>
      <c r="CJ306" s="17">
        <v>1460</v>
      </c>
      <c r="CK306" s="17">
        <v>1796</v>
      </c>
      <c r="CL306" s="17">
        <v>1432</v>
      </c>
      <c r="CM306" s="17">
        <v>796</v>
      </c>
      <c r="CN306" s="17">
        <v>1399</v>
      </c>
      <c r="CO306" s="17">
        <v>1072</v>
      </c>
      <c r="CP306" s="17">
        <v>1005</v>
      </c>
      <c r="CQ306" s="17">
        <v>2672</v>
      </c>
      <c r="CR306" s="17">
        <v>1391</v>
      </c>
      <c r="CS306" s="17">
        <v>773</v>
      </c>
      <c r="CT306" s="17">
        <v>1702</v>
      </c>
      <c r="CU306" s="17">
        <v>1810</v>
      </c>
      <c r="CV306" s="17">
        <v>1413</v>
      </c>
      <c r="CW306" s="17">
        <v>1281</v>
      </c>
      <c r="CX306" s="17">
        <v>1061</v>
      </c>
      <c r="CY306" s="17">
        <v>2714</v>
      </c>
      <c r="CZ306" s="17">
        <v>2288</v>
      </c>
      <c r="DA306" s="17">
        <v>183</v>
      </c>
      <c r="DB306" s="17">
        <v>1447</v>
      </c>
      <c r="DC306" s="17">
        <v>1527</v>
      </c>
      <c r="DD306" s="17">
        <v>1262</v>
      </c>
      <c r="DE306" s="17">
        <v>1538</v>
      </c>
    </row>
    <row r="307" spans="1:109" x14ac:dyDescent="0.2">
      <c r="A307" t="s">
        <v>240</v>
      </c>
      <c r="B307" s="7">
        <v>0</v>
      </c>
      <c r="D307" s="7"/>
      <c r="E307" s="8" t="s">
        <v>1</v>
      </c>
      <c r="F307" s="17">
        <f t="shared" si="100"/>
        <v>0</v>
      </c>
      <c r="G307" s="17">
        <f t="shared" si="101"/>
        <v>0</v>
      </c>
      <c r="H307" s="17">
        <f t="shared" si="102"/>
        <v>0</v>
      </c>
      <c r="I307" s="17">
        <f t="shared" si="103"/>
        <v>0</v>
      </c>
      <c r="J307" s="17">
        <f t="shared" si="104"/>
        <v>0</v>
      </c>
      <c r="K307" s="17">
        <f t="shared" si="105"/>
        <v>0</v>
      </c>
      <c r="L307" s="17">
        <f t="shared" si="106"/>
        <v>0</v>
      </c>
      <c r="M307" s="17">
        <f t="shared" si="107"/>
        <v>0</v>
      </c>
      <c r="N307" s="18">
        <f t="shared" si="108"/>
        <v>0</v>
      </c>
      <c r="O307" s="17">
        <v>0</v>
      </c>
      <c r="P307" s="17">
        <v>0</v>
      </c>
      <c r="Q307" s="17">
        <v>0</v>
      </c>
      <c r="R307" s="17">
        <v>0</v>
      </c>
      <c r="S307" s="17">
        <v>0</v>
      </c>
      <c r="T307" s="17">
        <v>0</v>
      </c>
      <c r="U307" s="17">
        <v>0</v>
      </c>
      <c r="V307" s="17">
        <v>0</v>
      </c>
      <c r="W307" s="17">
        <v>0</v>
      </c>
      <c r="X307" s="17">
        <v>0</v>
      </c>
      <c r="Y307" s="17">
        <v>0</v>
      </c>
      <c r="Z307" s="17">
        <v>0</v>
      </c>
      <c r="AA307" s="17">
        <v>0</v>
      </c>
      <c r="AB307" s="17">
        <v>0</v>
      </c>
      <c r="AC307" s="17">
        <v>0</v>
      </c>
      <c r="AD307" s="17">
        <v>0</v>
      </c>
      <c r="AE307" s="17">
        <v>0</v>
      </c>
      <c r="AF307" s="17">
        <v>0</v>
      </c>
      <c r="AG307" s="17">
        <v>0</v>
      </c>
      <c r="AH307" s="17">
        <v>0</v>
      </c>
      <c r="AI307" s="17">
        <v>0</v>
      </c>
      <c r="AJ307" s="17">
        <v>0</v>
      </c>
      <c r="AK307" s="17">
        <v>0</v>
      </c>
      <c r="AL307" s="17">
        <v>0</v>
      </c>
      <c r="AM307" s="17">
        <v>0</v>
      </c>
      <c r="AN307" s="17">
        <v>0</v>
      </c>
      <c r="AO307" s="17">
        <v>0</v>
      </c>
      <c r="AP307" s="17">
        <v>0</v>
      </c>
      <c r="AQ307" s="17">
        <v>0</v>
      </c>
      <c r="AR307" s="17">
        <v>0</v>
      </c>
      <c r="AS307" s="17">
        <v>0</v>
      </c>
      <c r="AT307" s="17">
        <v>0</v>
      </c>
      <c r="AU307" s="17">
        <v>0</v>
      </c>
      <c r="AV307" s="17">
        <v>0</v>
      </c>
      <c r="AW307" s="17">
        <v>0</v>
      </c>
      <c r="AX307" s="17">
        <v>0</v>
      </c>
      <c r="AY307" s="17">
        <v>0</v>
      </c>
      <c r="AZ307" s="17">
        <v>0</v>
      </c>
      <c r="BA307" s="17">
        <v>0</v>
      </c>
      <c r="BB307" s="17">
        <v>0</v>
      </c>
      <c r="BC307" s="17">
        <v>0</v>
      </c>
      <c r="BD307" s="17">
        <v>0</v>
      </c>
      <c r="BE307" s="17">
        <v>0</v>
      </c>
      <c r="BF307" s="17">
        <v>0</v>
      </c>
      <c r="BG307" s="17">
        <v>0</v>
      </c>
      <c r="BH307" s="17">
        <v>0</v>
      </c>
      <c r="BI307" s="17">
        <v>0</v>
      </c>
      <c r="BJ307" s="17">
        <v>0</v>
      </c>
      <c r="BK307" s="17">
        <v>0</v>
      </c>
      <c r="BL307" s="17">
        <v>0</v>
      </c>
      <c r="BM307" s="17">
        <v>0</v>
      </c>
      <c r="BN307" s="17">
        <v>0</v>
      </c>
      <c r="BO307" s="17">
        <v>0</v>
      </c>
      <c r="BP307" s="17">
        <v>0</v>
      </c>
      <c r="BQ307" s="17">
        <v>0</v>
      </c>
      <c r="BR307" s="17">
        <v>0</v>
      </c>
      <c r="BS307" s="17">
        <v>0</v>
      </c>
      <c r="BT307" s="17">
        <v>0</v>
      </c>
      <c r="BU307" s="17">
        <v>0</v>
      </c>
      <c r="BV307" s="17">
        <v>0</v>
      </c>
      <c r="BW307" s="17">
        <v>0</v>
      </c>
      <c r="BX307" s="17">
        <v>0</v>
      </c>
      <c r="BY307" s="17">
        <v>0</v>
      </c>
      <c r="BZ307" s="17">
        <v>0</v>
      </c>
      <c r="CA307" s="17">
        <v>0</v>
      </c>
      <c r="CB307" s="17">
        <v>0</v>
      </c>
      <c r="CC307" s="17">
        <v>0</v>
      </c>
      <c r="CD307" s="17">
        <v>0</v>
      </c>
      <c r="CE307" s="17">
        <v>0</v>
      </c>
      <c r="CF307" s="17">
        <v>0</v>
      </c>
      <c r="CG307" s="17">
        <v>0</v>
      </c>
      <c r="CH307" s="17">
        <v>0</v>
      </c>
      <c r="CI307" s="17">
        <v>0</v>
      </c>
      <c r="CJ307" s="17">
        <v>0</v>
      </c>
      <c r="CK307" s="17">
        <v>0</v>
      </c>
      <c r="CL307" s="17">
        <v>0</v>
      </c>
      <c r="CM307" s="17">
        <v>0</v>
      </c>
      <c r="CN307" s="17">
        <v>0</v>
      </c>
      <c r="CO307" s="17">
        <v>0</v>
      </c>
      <c r="CP307" s="17">
        <v>0</v>
      </c>
      <c r="CQ307" s="17">
        <v>0</v>
      </c>
      <c r="CR307" s="17">
        <v>0</v>
      </c>
      <c r="CS307" s="17">
        <v>0</v>
      </c>
      <c r="CT307" s="17">
        <v>0</v>
      </c>
      <c r="CU307" s="17">
        <v>0</v>
      </c>
      <c r="CV307" s="17">
        <v>0</v>
      </c>
      <c r="CW307" s="17">
        <v>0</v>
      </c>
      <c r="CX307" s="17">
        <v>0</v>
      </c>
      <c r="CY307" s="17">
        <v>0</v>
      </c>
      <c r="CZ307" s="17">
        <v>0</v>
      </c>
      <c r="DA307" s="17">
        <v>0</v>
      </c>
      <c r="DB307" s="17">
        <v>0</v>
      </c>
      <c r="DC307" s="17">
        <v>0</v>
      </c>
      <c r="DD307" s="17">
        <v>0</v>
      </c>
      <c r="DE307" s="17">
        <v>0</v>
      </c>
    </row>
    <row r="308" spans="1:109" x14ac:dyDescent="0.2">
      <c r="A308" t="s">
        <v>369</v>
      </c>
      <c r="B308" s="7">
        <v>2.6765500831</v>
      </c>
      <c r="D308" s="7"/>
      <c r="E308" s="8">
        <v>5.0251681743600002E-7</v>
      </c>
      <c r="F308" s="17">
        <f t="shared" si="100"/>
        <v>93624</v>
      </c>
      <c r="G308" s="17">
        <f t="shared" si="101"/>
        <v>6343</v>
      </c>
      <c r="H308" s="17">
        <f t="shared" si="102"/>
        <v>11757</v>
      </c>
      <c r="I308" s="17">
        <f t="shared" si="103"/>
        <v>11488</v>
      </c>
      <c r="J308" s="17">
        <f t="shared" si="104"/>
        <v>13252</v>
      </c>
      <c r="K308" s="17">
        <f t="shared" si="105"/>
        <v>14206</v>
      </c>
      <c r="L308" s="17">
        <f t="shared" si="106"/>
        <v>13932</v>
      </c>
      <c r="M308" s="17">
        <f t="shared" si="107"/>
        <v>13413</v>
      </c>
      <c r="N308" s="18">
        <f t="shared" si="108"/>
        <v>9233</v>
      </c>
      <c r="O308" s="17">
        <f>SUM(O309:O316)</f>
        <v>309</v>
      </c>
      <c r="P308" s="17">
        <f t="shared" ref="P308:CA308" si="117">SUM(P309:P316)</f>
        <v>1260</v>
      </c>
      <c r="Q308" s="17">
        <f t="shared" si="117"/>
        <v>905</v>
      </c>
      <c r="R308" s="17">
        <f t="shared" si="117"/>
        <v>514</v>
      </c>
      <c r="S308" s="17">
        <f t="shared" si="117"/>
        <v>1379</v>
      </c>
      <c r="T308" s="17">
        <f t="shared" si="117"/>
        <v>929</v>
      </c>
      <c r="U308" s="17">
        <f t="shared" si="117"/>
        <v>978</v>
      </c>
      <c r="V308" s="17">
        <f t="shared" si="117"/>
        <v>1024</v>
      </c>
      <c r="W308" s="17">
        <f t="shared" si="117"/>
        <v>699</v>
      </c>
      <c r="X308" s="17">
        <f t="shared" si="117"/>
        <v>1081</v>
      </c>
      <c r="Y308" s="17">
        <f t="shared" si="117"/>
        <v>908</v>
      </c>
      <c r="Z308" s="17">
        <f t="shared" si="117"/>
        <v>947</v>
      </c>
      <c r="AA308" s="17">
        <f t="shared" si="117"/>
        <v>1109</v>
      </c>
      <c r="AB308" s="17">
        <f t="shared" si="117"/>
        <v>1282</v>
      </c>
      <c r="AC308" s="17">
        <f t="shared" si="117"/>
        <v>481</v>
      </c>
      <c r="AD308" s="17">
        <f t="shared" si="117"/>
        <v>433</v>
      </c>
      <c r="AE308" s="17">
        <f t="shared" si="117"/>
        <v>955</v>
      </c>
      <c r="AF308" s="17">
        <f t="shared" si="117"/>
        <v>1161</v>
      </c>
      <c r="AG308" s="17">
        <f t="shared" si="117"/>
        <v>838</v>
      </c>
      <c r="AH308" s="17">
        <f t="shared" si="117"/>
        <v>1243</v>
      </c>
      <c r="AI308" s="17">
        <f t="shared" si="117"/>
        <v>1050</v>
      </c>
      <c r="AJ308" s="17">
        <f t="shared" si="117"/>
        <v>1243</v>
      </c>
      <c r="AK308" s="17">
        <f t="shared" si="117"/>
        <v>950</v>
      </c>
      <c r="AL308" s="17">
        <f t="shared" si="117"/>
        <v>807</v>
      </c>
      <c r="AM308" s="17">
        <f t="shared" si="117"/>
        <v>743</v>
      </c>
      <c r="AN308" s="17">
        <f t="shared" si="117"/>
        <v>952</v>
      </c>
      <c r="AO308" s="17">
        <f t="shared" si="117"/>
        <v>2255</v>
      </c>
      <c r="AP308" s="17">
        <f t="shared" si="117"/>
        <v>1188</v>
      </c>
      <c r="AQ308" s="17">
        <f t="shared" si="117"/>
        <v>1183</v>
      </c>
      <c r="AR308" s="17">
        <f t="shared" si="117"/>
        <v>996</v>
      </c>
      <c r="AS308" s="17">
        <f t="shared" si="117"/>
        <v>891</v>
      </c>
      <c r="AT308" s="17">
        <f t="shared" si="117"/>
        <v>794</v>
      </c>
      <c r="AU308" s="17">
        <f t="shared" si="117"/>
        <v>1006</v>
      </c>
      <c r="AV308" s="17">
        <f t="shared" si="117"/>
        <v>1103</v>
      </c>
      <c r="AW308" s="17">
        <f t="shared" si="117"/>
        <v>1385</v>
      </c>
      <c r="AX308" s="17">
        <f t="shared" si="117"/>
        <v>1396</v>
      </c>
      <c r="AY308" s="17">
        <f t="shared" si="117"/>
        <v>1077</v>
      </c>
      <c r="AZ308" s="17">
        <f t="shared" si="117"/>
        <v>1061</v>
      </c>
      <c r="BA308" s="17">
        <f t="shared" si="117"/>
        <v>920</v>
      </c>
      <c r="BB308" s="17">
        <f t="shared" si="117"/>
        <v>91</v>
      </c>
      <c r="BC308" s="17">
        <f t="shared" si="117"/>
        <v>40</v>
      </c>
      <c r="BD308" s="17">
        <f t="shared" si="117"/>
        <v>848</v>
      </c>
      <c r="BE308" s="17">
        <f t="shared" si="117"/>
        <v>875</v>
      </c>
      <c r="BF308" s="17">
        <f t="shared" si="117"/>
        <v>1613</v>
      </c>
      <c r="BG308" s="17">
        <f t="shared" si="117"/>
        <v>912</v>
      </c>
      <c r="BH308" s="17">
        <f t="shared" si="117"/>
        <v>1001</v>
      </c>
      <c r="BI308" s="17">
        <f t="shared" si="117"/>
        <v>634</v>
      </c>
      <c r="BJ308" s="17">
        <f t="shared" si="117"/>
        <v>424</v>
      </c>
      <c r="BK308" s="17">
        <f t="shared" si="117"/>
        <v>1046</v>
      </c>
      <c r="BL308" s="17">
        <f t="shared" si="117"/>
        <v>1126</v>
      </c>
      <c r="BM308" s="17">
        <f t="shared" si="117"/>
        <v>872</v>
      </c>
      <c r="BN308" s="17">
        <f t="shared" si="117"/>
        <v>1136</v>
      </c>
      <c r="BO308" s="17">
        <f t="shared" si="117"/>
        <v>993</v>
      </c>
      <c r="BP308" s="17">
        <f t="shared" si="117"/>
        <v>1084</v>
      </c>
      <c r="BQ308" s="17">
        <f t="shared" si="117"/>
        <v>715</v>
      </c>
      <c r="BR308" s="17">
        <f t="shared" si="117"/>
        <v>746</v>
      </c>
      <c r="BS308" s="17">
        <f t="shared" si="117"/>
        <v>815</v>
      </c>
      <c r="BT308" s="17">
        <f t="shared" si="117"/>
        <v>1055</v>
      </c>
      <c r="BU308" s="17">
        <f t="shared" si="117"/>
        <v>1298</v>
      </c>
      <c r="BV308" s="17">
        <f t="shared" si="117"/>
        <v>1082</v>
      </c>
      <c r="BW308" s="17">
        <f t="shared" si="117"/>
        <v>1048</v>
      </c>
      <c r="BX308" s="17">
        <f t="shared" si="117"/>
        <v>1069</v>
      </c>
      <c r="BY308" s="17">
        <f t="shared" si="117"/>
        <v>595</v>
      </c>
      <c r="BZ308" s="17">
        <f t="shared" si="117"/>
        <v>415</v>
      </c>
      <c r="CA308" s="17">
        <f t="shared" si="117"/>
        <v>1053</v>
      </c>
      <c r="CB308" s="17">
        <f t="shared" ref="CB308:DE308" si="118">SUM(CB309:CB316)</f>
        <v>960</v>
      </c>
      <c r="CC308" s="17">
        <f t="shared" si="118"/>
        <v>1079</v>
      </c>
      <c r="CD308" s="17">
        <f t="shared" si="118"/>
        <v>1676</v>
      </c>
      <c r="CE308" s="17">
        <f t="shared" si="118"/>
        <v>1185</v>
      </c>
      <c r="CF308" s="17">
        <f t="shared" si="118"/>
        <v>1098</v>
      </c>
      <c r="CG308" s="17">
        <f t="shared" si="118"/>
        <v>748</v>
      </c>
      <c r="CH308" s="17">
        <f t="shared" si="118"/>
        <v>277</v>
      </c>
      <c r="CI308" s="17">
        <f t="shared" si="118"/>
        <v>1145</v>
      </c>
      <c r="CJ308" s="17">
        <f t="shared" si="118"/>
        <v>965</v>
      </c>
      <c r="CK308" s="17">
        <f t="shared" si="118"/>
        <v>1024</v>
      </c>
      <c r="CL308" s="17">
        <f t="shared" si="118"/>
        <v>1184</v>
      </c>
      <c r="CM308" s="17">
        <f t="shared" si="118"/>
        <v>2549</v>
      </c>
      <c r="CN308" s="17">
        <f t="shared" si="118"/>
        <v>1138</v>
      </c>
      <c r="CO308" s="17">
        <f t="shared" si="118"/>
        <v>703</v>
      </c>
      <c r="CP308" s="17">
        <f t="shared" si="118"/>
        <v>673</v>
      </c>
      <c r="CQ308" s="17">
        <f t="shared" si="118"/>
        <v>1262</v>
      </c>
      <c r="CR308" s="17">
        <f t="shared" si="118"/>
        <v>979</v>
      </c>
      <c r="CS308" s="17">
        <f t="shared" si="118"/>
        <v>812</v>
      </c>
      <c r="CT308" s="17">
        <f t="shared" si="118"/>
        <v>1045</v>
      </c>
      <c r="CU308" s="17">
        <f t="shared" si="118"/>
        <v>992</v>
      </c>
      <c r="CV308" s="17">
        <f t="shared" si="118"/>
        <v>1197</v>
      </c>
      <c r="CW308" s="17">
        <f t="shared" si="118"/>
        <v>776</v>
      </c>
      <c r="CX308" s="17">
        <f t="shared" si="118"/>
        <v>675</v>
      </c>
      <c r="CY308" s="17">
        <f t="shared" si="118"/>
        <v>1082</v>
      </c>
      <c r="CZ308" s="17">
        <f t="shared" si="118"/>
        <v>795</v>
      </c>
      <c r="DA308" s="17">
        <f t="shared" si="118"/>
        <v>1353</v>
      </c>
      <c r="DB308" s="17">
        <f t="shared" si="118"/>
        <v>990</v>
      </c>
      <c r="DC308" s="17">
        <f t="shared" si="118"/>
        <v>1179</v>
      </c>
      <c r="DD308" s="17">
        <f t="shared" si="118"/>
        <v>1266</v>
      </c>
      <c r="DE308" s="17">
        <f t="shared" si="118"/>
        <v>796</v>
      </c>
    </row>
    <row r="309" spans="1:109" x14ac:dyDescent="0.2">
      <c r="A309" t="s">
        <v>249</v>
      </c>
      <c r="B309" s="7">
        <v>1.65576177752</v>
      </c>
      <c r="D309" s="7"/>
      <c r="E309" s="8">
        <v>1.0157769216E-5</v>
      </c>
      <c r="F309" s="17">
        <f t="shared" si="100"/>
        <v>6566</v>
      </c>
      <c r="G309" s="17">
        <f t="shared" si="101"/>
        <v>183</v>
      </c>
      <c r="H309" s="17">
        <f t="shared" si="102"/>
        <v>458</v>
      </c>
      <c r="I309" s="17">
        <f t="shared" si="103"/>
        <v>1019</v>
      </c>
      <c r="J309" s="17">
        <f t="shared" si="104"/>
        <v>1020</v>
      </c>
      <c r="K309" s="17">
        <f t="shared" si="105"/>
        <v>944</v>
      </c>
      <c r="L309" s="17">
        <f t="shared" si="106"/>
        <v>1050</v>
      </c>
      <c r="M309" s="17">
        <f t="shared" si="107"/>
        <v>1373</v>
      </c>
      <c r="N309" s="18">
        <f t="shared" si="108"/>
        <v>519</v>
      </c>
      <c r="O309" s="17">
        <v>5</v>
      </c>
      <c r="P309" s="17">
        <v>140</v>
      </c>
      <c r="Q309" s="17">
        <v>42</v>
      </c>
      <c r="R309" s="17">
        <v>15</v>
      </c>
      <c r="S309" s="17">
        <v>94</v>
      </c>
      <c r="T309" s="17">
        <v>43</v>
      </c>
      <c r="U309" s="17">
        <v>86</v>
      </c>
      <c r="V309" s="17">
        <v>30</v>
      </c>
      <c r="W309" s="17">
        <v>7</v>
      </c>
      <c r="X309" s="17">
        <v>104</v>
      </c>
      <c r="Y309" s="17">
        <v>31</v>
      </c>
      <c r="Z309" s="17">
        <v>82</v>
      </c>
      <c r="AA309" s="17">
        <v>71</v>
      </c>
      <c r="AB309" s="17">
        <v>116</v>
      </c>
      <c r="AC309" s="17">
        <v>20</v>
      </c>
      <c r="AD309" s="17">
        <v>5</v>
      </c>
      <c r="AE309" s="17">
        <v>45</v>
      </c>
      <c r="AF309" s="17">
        <v>27</v>
      </c>
      <c r="AG309" s="17">
        <v>40</v>
      </c>
      <c r="AH309" s="17">
        <v>111</v>
      </c>
      <c r="AI309" s="17">
        <v>97</v>
      </c>
      <c r="AJ309" s="17">
        <v>149</v>
      </c>
      <c r="AK309" s="17">
        <v>69</v>
      </c>
      <c r="AL309" s="17">
        <v>50</v>
      </c>
      <c r="AM309" s="17">
        <v>68</v>
      </c>
      <c r="AN309" s="17">
        <v>6</v>
      </c>
      <c r="AO309" s="17">
        <v>6</v>
      </c>
      <c r="AP309" s="17">
        <v>104</v>
      </c>
      <c r="AQ309" s="17">
        <v>107</v>
      </c>
      <c r="AR309" s="17">
        <v>48</v>
      </c>
      <c r="AS309" s="17">
        <v>50</v>
      </c>
      <c r="AT309" s="17">
        <v>6</v>
      </c>
      <c r="AU309" s="17">
        <v>131</v>
      </c>
      <c r="AV309" s="17">
        <v>4</v>
      </c>
      <c r="AW309" s="17">
        <v>490</v>
      </c>
      <c r="AX309" s="17">
        <v>95</v>
      </c>
      <c r="AY309" s="17">
        <v>15</v>
      </c>
      <c r="AZ309" s="17">
        <v>87</v>
      </c>
      <c r="BA309" s="17">
        <v>31</v>
      </c>
      <c r="BB309" s="17">
        <v>3</v>
      </c>
      <c r="BC309" s="17">
        <v>5</v>
      </c>
      <c r="BD309" s="17">
        <v>18</v>
      </c>
      <c r="BE309" s="17">
        <v>77</v>
      </c>
      <c r="BF309" s="17">
        <v>78</v>
      </c>
      <c r="BG309" s="17">
        <v>79</v>
      </c>
      <c r="BH309" s="17">
        <v>68</v>
      </c>
      <c r="BI309" s="17">
        <v>45</v>
      </c>
      <c r="BJ309" s="17">
        <v>22</v>
      </c>
      <c r="BK309" s="17">
        <v>81</v>
      </c>
      <c r="BL309" s="17">
        <v>106</v>
      </c>
      <c r="BM309" s="17">
        <v>61</v>
      </c>
      <c r="BN309" s="17">
        <v>139</v>
      </c>
      <c r="BO309" s="17">
        <v>188</v>
      </c>
      <c r="BP309" s="17">
        <v>91</v>
      </c>
      <c r="BQ309" s="17">
        <v>30</v>
      </c>
      <c r="BR309" s="17">
        <v>1</v>
      </c>
      <c r="BS309" s="17">
        <v>37</v>
      </c>
      <c r="BT309" s="17">
        <v>3</v>
      </c>
      <c r="BU309" s="17">
        <v>54</v>
      </c>
      <c r="BV309" s="17">
        <v>31</v>
      </c>
      <c r="BW309" s="17">
        <v>34</v>
      </c>
      <c r="BX309" s="17">
        <v>141</v>
      </c>
      <c r="BY309" s="17">
        <v>31</v>
      </c>
      <c r="BZ309" s="17">
        <v>31</v>
      </c>
      <c r="CA309" s="17">
        <v>90</v>
      </c>
      <c r="CB309" s="17">
        <v>112</v>
      </c>
      <c r="CC309" s="17">
        <v>85</v>
      </c>
      <c r="CD309" s="17">
        <v>38</v>
      </c>
      <c r="CE309" s="17">
        <v>47</v>
      </c>
      <c r="CF309" s="17">
        <v>104</v>
      </c>
      <c r="CG309" s="17">
        <v>54</v>
      </c>
      <c r="CH309" s="17">
        <v>19</v>
      </c>
      <c r="CI309" s="17">
        <v>137</v>
      </c>
      <c r="CJ309" s="17">
        <v>45</v>
      </c>
      <c r="CK309" s="17">
        <v>73</v>
      </c>
      <c r="CL309" s="17">
        <v>226</v>
      </c>
      <c r="CM309" s="17">
        <v>101</v>
      </c>
      <c r="CN309" s="17">
        <v>204</v>
      </c>
      <c r="CO309" s="17">
        <v>51</v>
      </c>
      <c r="CP309" s="17">
        <v>22</v>
      </c>
      <c r="CQ309" s="17">
        <v>88</v>
      </c>
      <c r="CR309" s="17">
        <v>15</v>
      </c>
      <c r="CS309" s="17">
        <v>36</v>
      </c>
      <c r="CT309" s="17">
        <v>43</v>
      </c>
      <c r="CU309" s="17">
        <v>79</v>
      </c>
      <c r="CV309" s="17">
        <v>158</v>
      </c>
      <c r="CW309" s="17">
        <v>78</v>
      </c>
      <c r="CX309" s="17">
        <v>12</v>
      </c>
      <c r="CY309" s="17">
        <v>93</v>
      </c>
      <c r="CZ309" s="17">
        <v>49</v>
      </c>
      <c r="DA309" s="17">
        <v>1</v>
      </c>
      <c r="DB309" s="17">
        <v>91</v>
      </c>
      <c r="DC309" s="17">
        <v>83</v>
      </c>
      <c r="DD309" s="17">
        <v>121</v>
      </c>
      <c r="DE309" s="17">
        <v>30</v>
      </c>
    </row>
    <row r="310" spans="1:109" x14ac:dyDescent="0.2">
      <c r="A310" t="s">
        <v>295</v>
      </c>
      <c r="B310" s="7">
        <v>2.4772638179399999</v>
      </c>
      <c r="D310" s="7"/>
      <c r="E310" s="8" t="s">
        <v>1</v>
      </c>
      <c r="F310" s="17">
        <f t="shared" si="100"/>
        <v>34373</v>
      </c>
      <c r="G310" s="17">
        <f t="shared" si="101"/>
        <v>4341</v>
      </c>
      <c r="H310" s="17">
        <f t="shared" si="102"/>
        <v>7198</v>
      </c>
      <c r="I310" s="17">
        <f t="shared" si="103"/>
        <v>3303</v>
      </c>
      <c r="J310" s="17">
        <f t="shared" si="104"/>
        <v>4629</v>
      </c>
      <c r="K310" s="17">
        <f t="shared" si="105"/>
        <v>5445</v>
      </c>
      <c r="L310" s="17">
        <f t="shared" si="106"/>
        <v>3481</v>
      </c>
      <c r="M310" s="17">
        <f t="shared" si="107"/>
        <v>3451</v>
      </c>
      <c r="N310" s="18">
        <f t="shared" si="108"/>
        <v>2525</v>
      </c>
      <c r="O310" s="17">
        <v>224</v>
      </c>
      <c r="P310" s="17">
        <v>370</v>
      </c>
      <c r="Q310" s="17">
        <v>308</v>
      </c>
      <c r="R310" s="17">
        <v>366</v>
      </c>
      <c r="S310" s="17">
        <v>339</v>
      </c>
      <c r="T310" s="17">
        <v>76</v>
      </c>
      <c r="U310" s="17">
        <v>341</v>
      </c>
      <c r="V310" s="17">
        <v>100</v>
      </c>
      <c r="W310" s="17">
        <v>476</v>
      </c>
      <c r="X310" s="17">
        <v>394</v>
      </c>
      <c r="Y310" s="17">
        <v>549</v>
      </c>
      <c r="Z310" s="17">
        <v>262</v>
      </c>
      <c r="AA310" s="17">
        <v>701</v>
      </c>
      <c r="AB310" s="17">
        <v>86</v>
      </c>
      <c r="AC310" s="17">
        <v>261</v>
      </c>
      <c r="AD310" s="17">
        <v>329</v>
      </c>
      <c r="AE310" s="17">
        <v>269</v>
      </c>
      <c r="AF310" s="17">
        <v>618</v>
      </c>
      <c r="AG310" s="17">
        <v>108</v>
      </c>
      <c r="AH310" s="17">
        <v>126</v>
      </c>
      <c r="AI310" s="17">
        <v>499</v>
      </c>
      <c r="AJ310" s="17">
        <v>267</v>
      </c>
      <c r="AK310" s="17">
        <v>149</v>
      </c>
      <c r="AL310" s="17">
        <v>600</v>
      </c>
      <c r="AM310" s="17">
        <v>246</v>
      </c>
      <c r="AN310" s="17">
        <v>714</v>
      </c>
      <c r="AO310" s="17">
        <v>1214</v>
      </c>
      <c r="AP310" s="17">
        <v>345</v>
      </c>
      <c r="AQ310" s="17">
        <v>403</v>
      </c>
      <c r="AR310" s="17">
        <v>636</v>
      </c>
      <c r="AS310" s="17">
        <v>200</v>
      </c>
      <c r="AT310" s="17">
        <v>469</v>
      </c>
      <c r="AU310" s="17">
        <v>174</v>
      </c>
      <c r="AV310" s="17">
        <v>1028</v>
      </c>
      <c r="AW310" s="17">
        <v>294</v>
      </c>
      <c r="AX310" s="17">
        <v>72</v>
      </c>
      <c r="AY310" s="17">
        <v>988</v>
      </c>
      <c r="AZ310" s="17">
        <v>193</v>
      </c>
      <c r="BA310" s="17">
        <v>169</v>
      </c>
      <c r="BB310" s="17">
        <v>62</v>
      </c>
      <c r="BC310" s="17">
        <v>4</v>
      </c>
      <c r="BD310" s="17">
        <v>713</v>
      </c>
      <c r="BE310" s="17">
        <v>444</v>
      </c>
      <c r="BF310" s="17">
        <v>553</v>
      </c>
      <c r="BG310" s="17">
        <v>305</v>
      </c>
      <c r="BH310" s="17">
        <v>243</v>
      </c>
      <c r="BI310" s="17">
        <v>82</v>
      </c>
      <c r="BJ310" s="17">
        <v>154</v>
      </c>
      <c r="BK310" s="17">
        <v>319</v>
      </c>
      <c r="BL310" s="17">
        <v>240</v>
      </c>
      <c r="BM310" s="17">
        <v>267</v>
      </c>
      <c r="BN310" s="17">
        <v>262</v>
      </c>
      <c r="BO310" s="17">
        <v>235</v>
      </c>
      <c r="BP310" s="17">
        <v>225</v>
      </c>
      <c r="BQ310" s="17">
        <v>254</v>
      </c>
      <c r="BR310" s="17">
        <v>681</v>
      </c>
      <c r="BS310" s="17">
        <v>459</v>
      </c>
      <c r="BT310" s="17">
        <v>1004</v>
      </c>
      <c r="BU310" s="17">
        <v>93</v>
      </c>
      <c r="BV310" s="17">
        <v>777</v>
      </c>
      <c r="BW310" s="17">
        <v>810</v>
      </c>
      <c r="BX310" s="17">
        <v>340</v>
      </c>
      <c r="BY310" s="17">
        <v>306</v>
      </c>
      <c r="BZ310" s="17">
        <v>203</v>
      </c>
      <c r="CA310" s="17">
        <v>190</v>
      </c>
      <c r="CB310" s="17">
        <v>323</v>
      </c>
      <c r="CC310" s="17">
        <v>488</v>
      </c>
      <c r="CD310" s="17">
        <v>174</v>
      </c>
      <c r="CE310" s="17">
        <v>153</v>
      </c>
      <c r="CF310" s="17">
        <v>198</v>
      </c>
      <c r="CG310" s="17">
        <v>217</v>
      </c>
      <c r="CH310" s="17">
        <v>140</v>
      </c>
      <c r="CI310" s="17">
        <v>236</v>
      </c>
      <c r="CJ310" s="17">
        <v>625</v>
      </c>
      <c r="CK310" s="17">
        <v>339</v>
      </c>
      <c r="CL310" s="17">
        <v>201</v>
      </c>
      <c r="CM310" s="17">
        <v>139</v>
      </c>
      <c r="CN310" s="17">
        <v>252</v>
      </c>
      <c r="CO310" s="17">
        <v>275</v>
      </c>
      <c r="CP310" s="17">
        <v>491</v>
      </c>
      <c r="CQ310" s="17">
        <v>426</v>
      </c>
      <c r="CR310" s="17">
        <v>869</v>
      </c>
      <c r="CS310" s="17">
        <v>325</v>
      </c>
      <c r="CT310" s="17">
        <v>418</v>
      </c>
      <c r="CU310" s="17">
        <v>362</v>
      </c>
      <c r="CV310" s="17">
        <v>287</v>
      </c>
      <c r="CW310" s="17">
        <v>187</v>
      </c>
      <c r="CX310" s="17">
        <v>512</v>
      </c>
      <c r="CY310" s="17">
        <v>216</v>
      </c>
      <c r="CZ310" s="17">
        <v>207</v>
      </c>
      <c r="DA310" s="17">
        <v>429</v>
      </c>
      <c r="DB310" s="17">
        <v>214</v>
      </c>
      <c r="DC310" s="17">
        <v>774</v>
      </c>
      <c r="DD310" s="17">
        <v>383</v>
      </c>
      <c r="DE310" s="17">
        <v>325</v>
      </c>
    </row>
    <row r="311" spans="1:109" x14ac:dyDescent="0.2">
      <c r="A311" t="s">
        <v>308</v>
      </c>
      <c r="B311" s="7">
        <v>0.67406716300000002</v>
      </c>
      <c r="D311" s="7"/>
      <c r="E311" s="8" t="s">
        <v>1</v>
      </c>
      <c r="F311" s="17">
        <f t="shared" si="100"/>
        <v>370</v>
      </c>
      <c r="G311" s="17">
        <f t="shared" si="101"/>
        <v>7</v>
      </c>
      <c r="H311" s="17">
        <f t="shared" si="102"/>
        <v>112</v>
      </c>
      <c r="I311" s="17">
        <f t="shared" si="103"/>
        <v>14</v>
      </c>
      <c r="J311" s="17">
        <f t="shared" si="104"/>
        <v>19</v>
      </c>
      <c r="K311" s="17">
        <f t="shared" si="105"/>
        <v>30</v>
      </c>
      <c r="L311" s="17">
        <f t="shared" si="106"/>
        <v>150</v>
      </c>
      <c r="M311" s="17">
        <f t="shared" si="107"/>
        <v>36</v>
      </c>
      <c r="N311" s="18">
        <f t="shared" si="108"/>
        <v>2</v>
      </c>
      <c r="O311" s="17">
        <v>0</v>
      </c>
      <c r="P311" s="17">
        <v>0</v>
      </c>
      <c r="Q311" s="17">
        <v>0</v>
      </c>
      <c r="R311" s="17">
        <v>0</v>
      </c>
      <c r="S311" s="17">
        <v>0</v>
      </c>
      <c r="T311" s="17">
        <v>0</v>
      </c>
      <c r="U311" s="17">
        <v>0</v>
      </c>
      <c r="V311" s="17">
        <v>0</v>
      </c>
      <c r="W311" s="17">
        <v>0</v>
      </c>
      <c r="X311" s="17">
        <v>0</v>
      </c>
      <c r="Y311" s="17">
        <v>0</v>
      </c>
      <c r="Z311" s="17">
        <v>0</v>
      </c>
      <c r="AA311" s="17">
        <v>0</v>
      </c>
      <c r="AB311" s="17">
        <v>0</v>
      </c>
      <c r="AC311" s="17">
        <v>0</v>
      </c>
      <c r="AD311" s="17">
        <v>0</v>
      </c>
      <c r="AE311" s="17">
        <v>0</v>
      </c>
      <c r="AF311" s="17">
        <v>0</v>
      </c>
      <c r="AG311" s="17">
        <v>0</v>
      </c>
      <c r="AH311" s="17">
        <v>0</v>
      </c>
      <c r="AI311" s="17">
        <v>0</v>
      </c>
      <c r="AJ311" s="17">
        <v>0</v>
      </c>
      <c r="AK311" s="17">
        <v>0</v>
      </c>
      <c r="AL311" s="17">
        <v>6</v>
      </c>
      <c r="AM311" s="17">
        <v>11</v>
      </c>
      <c r="AN311" s="17">
        <v>108</v>
      </c>
      <c r="AO311" s="17">
        <v>18</v>
      </c>
      <c r="AP311" s="17">
        <v>143</v>
      </c>
      <c r="AQ311" s="17">
        <v>0</v>
      </c>
      <c r="AR311" s="17">
        <v>26</v>
      </c>
      <c r="AS311" s="17">
        <v>2</v>
      </c>
      <c r="AT311" s="17">
        <v>0</v>
      </c>
      <c r="AU311" s="17">
        <v>0</v>
      </c>
      <c r="AV311" s="17">
        <v>0</v>
      </c>
      <c r="AW311" s="17">
        <v>0</v>
      </c>
      <c r="AX311" s="17">
        <v>0</v>
      </c>
      <c r="AY311" s="17">
        <v>0</v>
      </c>
      <c r="AZ311" s="17">
        <v>0</v>
      </c>
      <c r="BA311" s="17">
        <v>0</v>
      </c>
      <c r="BB311" s="17">
        <v>0</v>
      </c>
      <c r="BC311" s="17">
        <v>0</v>
      </c>
      <c r="BD311" s="17">
        <v>0</v>
      </c>
      <c r="BE311" s="17">
        <v>0</v>
      </c>
      <c r="BF311" s="17">
        <v>0</v>
      </c>
      <c r="BG311" s="17">
        <v>0</v>
      </c>
      <c r="BH311" s="17">
        <v>0</v>
      </c>
      <c r="BI311" s="17">
        <v>0</v>
      </c>
      <c r="BJ311" s="17">
        <v>0</v>
      </c>
      <c r="BK311" s="17">
        <v>0</v>
      </c>
      <c r="BL311" s="17">
        <v>0</v>
      </c>
      <c r="BM311" s="17">
        <v>0</v>
      </c>
      <c r="BN311" s="17">
        <v>0</v>
      </c>
      <c r="BO311" s="17">
        <v>0</v>
      </c>
      <c r="BP311" s="17">
        <v>0</v>
      </c>
      <c r="BQ311" s="17">
        <v>0</v>
      </c>
      <c r="BR311" s="17">
        <v>0</v>
      </c>
      <c r="BS311" s="17">
        <v>0</v>
      </c>
      <c r="BT311" s="17">
        <v>0</v>
      </c>
      <c r="BU311" s="17">
        <v>1</v>
      </c>
      <c r="BV311" s="17">
        <v>0</v>
      </c>
      <c r="BW311" s="17">
        <v>0</v>
      </c>
      <c r="BX311" s="17">
        <v>0</v>
      </c>
      <c r="BY311" s="17">
        <v>0</v>
      </c>
      <c r="BZ311" s="17">
        <v>0</v>
      </c>
      <c r="CA311" s="17">
        <v>1</v>
      </c>
      <c r="CB311" s="17">
        <v>0</v>
      </c>
      <c r="CC311" s="17">
        <v>0</v>
      </c>
      <c r="CD311" s="17">
        <v>2</v>
      </c>
      <c r="CE311" s="17">
        <v>30</v>
      </c>
      <c r="CF311" s="17">
        <v>10</v>
      </c>
      <c r="CG311" s="17">
        <v>0</v>
      </c>
      <c r="CH311" s="17">
        <v>1</v>
      </c>
      <c r="CI311" s="17">
        <v>2</v>
      </c>
      <c r="CJ311" s="17">
        <v>4</v>
      </c>
      <c r="CK311" s="17">
        <v>0</v>
      </c>
      <c r="CL311" s="17">
        <v>5</v>
      </c>
      <c r="CM311" s="17">
        <v>0</v>
      </c>
      <c r="CN311" s="17">
        <v>0</v>
      </c>
      <c r="CO311" s="17">
        <v>0</v>
      </c>
      <c r="CP311" s="17">
        <v>0</v>
      </c>
      <c r="CQ311" s="17">
        <v>0</v>
      </c>
      <c r="CR311" s="17">
        <v>0</v>
      </c>
      <c r="CS311" s="17">
        <v>0</v>
      </c>
      <c r="CT311" s="17">
        <v>0</v>
      </c>
      <c r="CU311" s="17">
        <v>0</v>
      </c>
      <c r="CV311" s="17">
        <v>0</v>
      </c>
      <c r="CW311" s="17">
        <v>0</v>
      </c>
      <c r="CX311" s="17">
        <v>0</v>
      </c>
      <c r="CY311" s="17">
        <v>0</v>
      </c>
      <c r="CZ311" s="17">
        <v>0</v>
      </c>
      <c r="DA311" s="17">
        <v>0</v>
      </c>
      <c r="DB311" s="17">
        <v>0</v>
      </c>
      <c r="DC311" s="17">
        <v>0</v>
      </c>
      <c r="DD311" s="17">
        <v>0</v>
      </c>
      <c r="DE311" s="17">
        <v>0</v>
      </c>
    </row>
    <row r="312" spans="1:109" x14ac:dyDescent="0.2">
      <c r="A312" t="s">
        <v>46</v>
      </c>
      <c r="B312" s="7">
        <v>0</v>
      </c>
      <c r="D312" s="7"/>
      <c r="E312" s="8" t="s">
        <v>1</v>
      </c>
      <c r="F312" s="17">
        <f t="shared" si="100"/>
        <v>0</v>
      </c>
      <c r="G312" s="17">
        <f t="shared" si="101"/>
        <v>0</v>
      </c>
      <c r="H312" s="17">
        <f t="shared" si="102"/>
        <v>0</v>
      </c>
      <c r="I312" s="17">
        <f t="shared" si="103"/>
        <v>0</v>
      </c>
      <c r="J312" s="17">
        <f t="shared" si="104"/>
        <v>0</v>
      </c>
      <c r="K312" s="17">
        <f t="shared" si="105"/>
        <v>0</v>
      </c>
      <c r="L312" s="17">
        <f t="shared" si="106"/>
        <v>0</v>
      </c>
      <c r="M312" s="17">
        <f t="shared" si="107"/>
        <v>0</v>
      </c>
      <c r="N312" s="18">
        <f t="shared" si="108"/>
        <v>0</v>
      </c>
      <c r="O312" s="17">
        <v>0</v>
      </c>
      <c r="P312" s="17">
        <v>0</v>
      </c>
      <c r="Q312" s="17">
        <v>0</v>
      </c>
      <c r="R312" s="17">
        <v>0</v>
      </c>
      <c r="S312" s="17">
        <v>0</v>
      </c>
      <c r="T312" s="17">
        <v>0</v>
      </c>
      <c r="U312" s="17">
        <v>0</v>
      </c>
      <c r="V312" s="17">
        <v>0</v>
      </c>
      <c r="W312" s="17">
        <v>0</v>
      </c>
      <c r="X312" s="17">
        <v>0</v>
      </c>
      <c r="Y312" s="17">
        <v>0</v>
      </c>
      <c r="Z312" s="17">
        <v>0</v>
      </c>
      <c r="AA312" s="17">
        <v>0</v>
      </c>
      <c r="AB312" s="17">
        <v>0</v>
      </c>
      <c r="AC312" s="17">
        <v>0</v>
      </c>
      <c r="AD312" s="17">
        <v>0</v>
      </c>
      <c r="AE312" s="17">
        <v>0</v>
      </c>
      <c r="AF312" s="17">
        <v>0</v>
      </c>
      <c r="AG312" s="17">
        <v>0</v>
      </c>
      <c r="AH312" s="17">
        <v>0</v>
      </c>
      <c r="AI312" s="17">
        <v>0</v>
      </c>
      <c r="AJ312" s="17">
        <v>0</v>
      </c>
      <c r="AK312" s="17">
        <v>0</v>
      </c>
      <c r="AL312" s="17">
        <v>0</v>
      </c>
      <c r="AM312" s="17">
        <v>0</v>
      </c>
      <c r="AN312" s="17">
        <v>0</v>
      </c>
      <c r="AO312" s="17">
        <v>0</v>
      </c>
      <c r="AP312" s="17">
        <v>0</v>
      </c>
      <c r="AQ312" s="17">
        <v>0</v>
      </c>
      <c r="AR312" s="17">
        <v>0</v>
      </c>
      <c r="AS312" s="17">
        <v>0</v>
      </c>
      <c r="AT312" s="17">
        <v>0</v>
      </c>
      <c r="AU312" s="17">
        <v>0</v>
      </c>
      <c r="AV312" s="17">
        <v>0</v>
      </c>
      <c r="AW312" s="17">
        <v>0</v>
      </c>
      <c r="AX312" s="17">
        <v>0</v>
      </c>
      <c r="AY312" s="17">
        <v>0</v>
      </c>
      <c r="AZ312" s="17">
        <v>0</v>
      </c>
      <c r="BA312" s="17">
        <v>0</v>
      </c>
      <c r="BB312" s="17">
        <v>0</v>
      </c>
      <c r="BC312" s="17">
        <v>0</v>
      </c>
      <c r="BD312" s="17">
        <v>0</v>
      </c>
      <c r="BE312" s="17">
        <v>0</v>
      </c>
      <c r="BF312" s="17">
        <v>0</v>
      </c>
      <c r="BG312" s="17">
        <v>0</v>
      </c>
      <c r="BH312" s="17">
        <v>0</v>
      </c>
      <c r="BI312" s="17">
        <v>0</v>
      </c>
      <c r="BJ312" s="17">
        <v>0</v>
      </c>
      <c r="BK312" s="17">
        <v>0</v>
      </c>
      <c r="BL312" s="17">
        <v>0</v>
      </c>
      <c r="BM312" s="17">
        <v>0</v>
      </c>
      <c r="BN312" s="17">
        <v>0</v>
      </c>
      <c r="BO312" s="17">
        <v>0</v>
      </c>
      <c r="BP312" s="17">
        <v>0</v>
      </c>
      <c r="BQ312" s="17">
        <v>0</v>
      </c>
      <c r="BR312" s="17">
        <v>0</v>
      </c>
      <c r="BS312" s="17">
        <v>0</v>
      </c>
      <c r="BT312" s="17">
        <v>0</v>
      </c>
      <c r="BU312" s="17">
        <v>0</v>
      </c>
      <c r="BV312" s="17">
        <v>0</v>
      </c>
      <c r="BW312" s="17">
        <v>0</v>
      </c>
      <c r="BX312" s="17">
        <v>0</v>
      </c>
      <c r="BY312" s="17">
        <v>0</v>
      </c>
      <c r="BZ312" s="17">
        <v>0</v>
      </c>
      <c r="CA312" s="17">
        <v>0</v>
      </c>
      <c r="CB312" s="17">
        <v>0</v>
      </c>
      <c r="CC312" s="17">
        <v>0</v>
      </c>
      <c r="CD312" s="17">
        <v>0</v>
      </c>
      <c r="CE312" s="17">
        <v>0</v>
      </c>
      <c r="CF312" s="17">
        <v>0</v>
      </c>
      <c r="CG312" s="17">
        <v>0</v>
      </c>
      <c r="CH312" s="17">
        <v>0</v>
      </c>
      <c r="CI312" s="17">
        <v>0</v>
      </c>
      <c r="CJ312" s="17">
        <v>0</v>
      </c>
      <c r="CK312" s="17">
        <v>0</v>
      </c>
      <c r="CL312" s="17">
        <v>0</v>
      </c>
      <c r="CM312" s="17">
        <v>0</v>
      </c>
      <c r="CN312" s="17">
        <v>0</v>
      </c>
      <c r="CO312" s="17">
        <v>0</v>
      </c>
      <c r="CP312" s="17">
        <v>0</v>
      </c>
      <c r="CQ312" s="17">
        <v>0</v>
      </c>
      <c r="CR312" s="17">
        <v>0</v>
      </c>
      <c r="CS312" s="17">
        <v>0</v>
      </c>
      <c r="CT312" s="17">
        <v>0</v>
      </c>
      <c r="CU312" s="17">
        <v>0</v>
      </c>
      <c r="CV312" s="17">
        <v>0</v>
      </c>
      <c r="CW312" s="17">
        <v>0</v>
      </c>
      <c r="CX312" s="17">
        <v>0</v>
      </c>
      <c r="CY312" s="17">
        <v>0</v>
      </c>
      <c r="CZ312" s="17">
        <v>0</v>
      </c>
      <c r="DA312" s="17">
        <v>0</v>
      </c>
      <c r="DB312" s="17">
        <v>0</v>
      </c>
      <c r="DC312" s="17">
        <v>0</v>
      </c>
      <c r="DD312" s="17">
        <v>0</v>
      </c>
      <c r="DE312" s="17">
        <v>0</v>
      </c>
    </row>
    <row r="313" spans="1:109" x14ac:dyDescent="0.2">
      <c r="A313" t="s">
        <v>260</v>
      </c>
      <c r="B313" s="7">
        <v>2.2075961780400002</v>
      </c>
      <c r="D313" s="7"/>
      <c r="E313" s="8" t="s">
        <v>1</v>
      </c>
      <c r="F313" s="17">
        <f t="shared" si="100"/>
        <v>23168</v>
      </c>
      <c r="G313" s="17">
        <f t="shared" si="101"/>
        <v>501</v>
      </c>
      <c r="H313" s="17">
        <f t="shared" si="102"/>
        <v>1376</v>
      </c>
      <c r="I313" s="17">
        <f t="shared" si="103"/>
        <v>2337</v>
      </c>
      <c r="J313" s="17">
        <f t="shared" si="104"/>
        <v>3682</v>
      </c>
      <c r="K313" s="17">
        <f t="shared" si="105"/>
        <v>4528</v>
      </c>
      <c r="L313" s="17">
        <f t="shared" si="106"/>
        <v>4705</v>
      </c>
      <c r="M313" s="17">
        <f t="shared" si="107"/>
        <v>3211</v>
      </c>
      <c r="N313" s="18">
        <f t="shared" si="108"/>
        <v>2828</v>
      </c>
      <c r="O313" s="17">
        <v>27</v>
      </c>
      <c r="P313" s="17">
        <v>217</v>
      </c>
      <c r="Q313" s="17">
        <v>134</v>
      </c>
      <c r="R313" s="17">
        <v>68</v>
      </c>
      <c r="S313" s="17">
        <v>375</v>
      </c>
      <c r="T313" s="17">
        <v>483</v>
      </c>
      <c r="U313" s="17">
        <v>171</v>
      </c>
      <c r="V313" s="17">
        <v>421</v>
      </c>
      <c r="W313" s="17">
        <v>94</v>
      </c>
      <c r="X313" s="17">
        <v>206</v>
      </c>
      <c r="Y313" s="17">
        <v>156</v>
      </c>
      <c r="Z313" s="17">
        <v>374</v>
      </c>
      <c r="AA313" s="17">
        <v>127</v>
      </c>
      <c r="AB313" s="17">
        <v>504</v>
      </c>
      <c r="AC313" s="17">
        <v>106</v>
      </c>
      <c r="AD313" s="17">
        <v>15</v>
      </c>
      <c r="AE313" s="17">
        <v>231</v>
      </c>
      <c r="AF313" s="17">
        <v>139</v>
      </c>
      <c r="AG313" s="17">
        <v>314</v>
      </c>
      <c r="AH313" s="17">
        <v>410</v>
      </c>
      <c r="AI313" s="17">
        <v>218</v>
      </c>
      <c r="AJ313" s="17">
        <v>282</v>
      </c>
      <c r="AK313" s="17">
        <v>344</v>
      </c>
      <c r="AL313" s="17">
        <v>42</v>
      </c>
      <c r="AM313" s="17">
        <v>124</v>
      </c>
      <c r="AN313" s="17">
        <v>89</v>
      </c>
      <c r="AO313" s="17">
        <v>183</v>
      </c>
      <c r="AP313" s="17">
        <v>236</v>
      </c>
      <c r="AQ313" s="17">
        <v>300</v>
      </c>
      <c r="AR313" s="17">
        <v>111</v>
      </c>
      <c r="AS313" s="17">
        <v>293</v>
      </c>
      <c r="AT313" s="17">
        <v>43</v>
      </c>
      <c r="AU313" s="17">
        <v>275</v>
      </c>
      <c r="AV313" s="17">
        <v>36</v>
      </c>
      <c r="AW313" s="17">
        <v>262</v>
      </c>
      <c r="AX313" s="17">
        <v>583</v>
      </c>
      <c r="AY313" s="17">
        <v>30</v>
      </c>
      <c r="AZ313" s="17">
        <v>335</v>
      </c>
      <c r="BA313" s="17">
        <v>300</v>
      </c>
      <c r="BB313" s="17">
        <v>5</v>
      </c>
      <c r="BC313" s="17">
        <v>15</v>
      </c>
      <c r="BD313" s="17">
        <v>60</v>
      </c>
      <c r="BE313" s="17">
        <v>126</v>
      </c>
      <c r="BF313" s="17">
        <v>823</v>
      </c>
      <c r="BG313" s="17">
        <v>151</v>
      </c>
      <c r="BH313" s="17">
        <v>193</v>
      </c>
      <c r="BI313" s="17">
        <v>260</v>
      </c>
      <c r="BJ313" s="17">
        <v>58</v>
      </c>
      <c r="BK313" s="17">
        <v>206</v>
      </c>
      <c r="BL313" s="17">
        <v>216</v>
      </c>
      <c r="BM313" s="17">
        <v>332</v>
      </c>
      <c r="BN313" s="17">
        <v>265</v>
      </c>
      <c r="BO313" s="17">
        <v>237</v>
      </c>
      <c r="BP313" s="17">
        <v>334</v>
      </c>
      <c r="BQ313" s="17">
        <v>203</v>
      </c>
      <c r="BR313" s="17">
        <v>8</v>
      </c>
      <c r="BS313" s="17">
        <v>97</v>
      </c>
      <c r="BT313" s="17">
        <v>7</v>
      </c>
      <c r="BU313" s="17">
        <v>542</v>
      </c>
      <c r="BV313" s="17">
        <v>113</v>
      </c>
      <c r="BW313" s="17">
        <v>43</v>
      </c>
      <c r="BX313" s="17">
        <v>212</v>
      </c>
      <c r="BY313" s="17">
        <v>132</v>
      </c>
      <c r="BZ313" s="17">
        <v>61</v>
      </c>
      <c r="CA313" s="17">
        <v>350</v>
      </c>
      <c r="CB313" s="17">
        <v>244</v>
      </c>
      <c r="CC313" s="17">
        <v>225</v>
      </c>
      <c r="CD313" s="17">
        <v>933</v>
      </c>
      <c r="CE313" s="17">
        <v>598</v>
      </c>
      <c r="CF313" s="17">
        <v>279</v>
      </c>
      <c r="CG313" s="17">
        <v>229</v>
      </c>
      <c r="CH313" s="17">
        <v>36</v>
      </c>
      <c r="CI313" s="17">
        <v>294</v>
      </c>
      <c r="CJ313" s="17">
        <v>115</v>
      </c>
      <c r="CK313" s="17">
        <v>199</v>
      </c>
      <c r="CL313" s="17">
        <v>298</v>
      </c>
      <c r="CM313" s="17">
        <v>2001</v>
      </c>
      <c r="CN313" s="17">
        <v>199</v>
      </c>
      <c r="CO313" s="17">
        <v>172</v>
      </c>
      <c r="CP313" s="17">
        <v>69</v>
      </c>
      <c r="CQ313" s="17">
        <v>159</v>
      </c>
      <c r="CR313" s="17">
        <v>70</v>
      </c>
      <c r="CS313" s="17">
        <v>173</v>
      </c>
      <c r="CT313" s="17">
        <v>328</v>
      </c>
      <c r="CU313" s="17">
        <v>223</v>
      </c>
      <c r="CV313" s="17">
        <v>319</v>
      </c>
      <c r="CW313" s="17">
        <v>258</v>
      </c>
      <c r="CX313" s="17">
        <v>43</v>
      </c>
      <c r="CY313" s="17">
        <v>163</v>
      </c>
      <c r="CZ313" s="17">
        <v>110</v>
      </c>
      <c r="DA313" s="17">
        <v>884</v>
      </c>
      <c r="DB313" s="17">
        <v>341</v>
      </c>
      <c r="DC313" s="17">
        <v>117</v>
      </c>
      <c r="DD313" s="17">
        <v>272</v>
      </c>
      <c r="DE313" s="17">
        <v>110</v>
      </c>
    </row>
    <row r="314" spans="1:109" x14ac:dyDescent="0.2">
      <c r="A314" t="s">
        <v>97</v>
      </c>
      <c r="B314" s="7">
        <v>0</v>
      </c>
      <c r="D314" s="7"/>
      <c r="E314" s="8" t="s">
        <v>1</v>
      </c>
      <c r="F314" s="17">
        <f t="shared" si="100"/>
        <v>33</v>
      </c>
      <c r="G314" s="17">
        <f t="shared" si="101"/>
        <v>1</v>
      </c>
      <c r="H314" s="17">
        <f t="shared" si="102"/>
        <v>3</v>
      </c>
      <c r="I314" s="17">
        <f t="shared" si="103"/>
        <v>16</v>
      </c>
      <c r="J314" s="17">
        <f t="shared" si="104"/>
        <v>0</v>
      </c>
      <c r="K314" s="17">
        <f t="shared" si="105"/>
        <v>11</v>
      </c>
      <c r="L314" s="17">
        <f t="shared" si="106"/>
        <v>0</v>
      </c>
      <c r="M314" s="17">
        <f t="shared" si="107"/>
        <v>0</v>
      </c>
      <c r="N314" s="18">
        <f t="shared" si="108"/>
        <v>2</v>
      </c>
      <c r="O314" s="17">
        <v>0</v>
      </c>
      <c r="P314" s="17">
        <v>0</v>
      </c>
      <c r="Q314" s="17">
        <v>0</v>
      </c>
      <c r="R314" s="17">
        <v>0</v>
      </c>
      <c r="S314" s="17">
        <v>0</v>
      </c>
      <c r="T314" s="17">
        <v>11</v>
      </c>
      <c r="U314" s="17">
        <v>0</v>
      </c>
      <c r="V314" s="17">
        <v>0</v>
      </c>
      <c r="W314" s="17">
        <v>0</v>
      </c>
      <c r="X314" s="17">
        <v>0</v>
      </c>
      <c r="Y314" s="17">
        <v>0</v>
      </c>
      <c r="Z314" s="17">
        <v>0</v>
      </c>
      <c r="AA314" s="17">
        <v>0</v>
      </c>
      <c r="AB314" s="17">
        <v>0</v>
      </c>
      <c r="AC314" s="17">
        <v>0</v>
      </c>
      <c r="AD314" s="17">
        <v>0</v>
      </c>
      <c r="AE314" s="17">
        <v>0</v>
      </c>
      <c r="AF314" s="17">
        <v>0</v>
      </c>
      <c r="AG314" s="17">
        <v>0</v>
      </c>
      <c r="AH314" s="17">
        <v>0</v>
      </c>
      <c r="AI314" s="17">
        <v>0</v>
      </c>
      <c r="AJ314" s="17">
        <v>0</v>
      </c>
      <c r="AK314" s="17">
        <v>0</v>
      </c>
      <c r="AL314" s="17">
        <v>0</v>
      </c>
      <c r="AM314" s="17">
        <v>0</v>
      </c>
      <c r="AN314" s="17">
        <v>0</v>
      </c>
      <c r="AO314" s="17">
        <v>0</v>
      </c>
      <c r="AP314" s="17">
        <v>0</v>
      </c>
      <c r="AQ314" s="17">
        <v>0</v>
      </c>
      <c r="AR314" s="17">
        <v>0</v>
      </c>
      <c r="AS314" s="17">
        <v>0</v>
      </c>
      <c r="AT314" s="17">
        <v>0</v>
      </c>
      <c r="AU314" s="17">
        <v>0</v>
      </c>
      <c r="AV314" s="17">
        <v>0</v>
      </c>
      <c r="AW314" s="17">
        <v>0</v>
      </c>
      <c r="AX314" s="17">
        <v>0</v>
      </c>
      <c r="AY314" s="17">
        <v>0</v>
      </c>
      <c r="AZ314" s="17">
        <v>0</v>
      </c>
      <c r="BA314" s="17">
        <v>0</v>
      </c>
      <c r="BB314" s="17">
        <v>0</v>
      </c>
      <c r="BC314" s="17">
        <v>0</v>
      </c>
      <c r="BD314" s="17">
        <v>0</v>
      </c>
      <c r="BE314" s="17">
        <v>0</v>
      </c>
      <c r="BF314" s="17">
        <v>0</v>
      </c>
      <c r="BG314" s="17">
        <v>0</v>
      </c>
      <c r="BH314" s="17">
        <v>0</v>
      </c>
      <c r="BI314" s="17">
        <v>0</v>
      </c>
      <c r="BJ314" s="17">
        <v>1</v>
      </c>
      <c r="BK314" s="17">
        <v>16</v>
      </c>
      <c r="BL314" s="17">
        <v>3</v>
      </c>
      <c r="BM314" s="17">
        <v>0</v>
      </c>
      <c r="BN314" s="17">
        <v>0</v>
      </c>
      <c r="BO314" s="17">
        <v>0</v>
      </c>
      <c r="BP314" s="17">
        <v>0</v>
      </c>
      <c r="BQ314" s="17">
        <v>2</v>
      </c>
      <c r="BR314" s="17">
        <v>0</v>
      </c>
      <c r="BS314" s="17">
        <v>0</v>
      </c>
      <c r="BT314" s="17">
        <v>0</v>
      </c>
      <c r="BU314" s="17">
        <v>0</v>
      </c>
      <c r="BV314" s="17">
        <v>0</v>
      </c>
      <c r="BW314" s="17">
        <v>0</v>
      </c>
      <c r="BX314" s="17">
        <v>0</v>
      </c>
      <c r="BY314" s="17">
        <v>0</v>
      </c>
      <c r="BZ314" s="17">
        <v>0</v>
      </c>
      <c r="CA314" s="17">
        <v>0</v>
      </c>
      <c r="CB314" s="17">
        <v>0</v>
      </c>
      <c r="CC314" s="17">
        <v>0</v>
      </c>
      <c r="CD314" s="17">
        <v>0</v>
      </c>
      <c r="CE314" s="17">
        <v>0</v>
      </c>
      <c r="CF314" s="17">
        <v>0</v>
      </c>
      <c r="CG314" s="17">
        <v>0</v>
      </c>
      <c r="CH314" s="17">
        <v>0</v>
      </c>
      <c r="CI314" s="17">
        <v>0</v>
      </c>
      <c r="CJ314" s="17">
        <v>0</v>
      </c>
      <c r="CK314" s="17">
        <v>0</v>
      </c>
      <c r="CL314" s="17">
        <v>0</v>
      </c>
      <c r="CM314" s="17">
        <v>0</v>
      </c>
      <c r="CN314" s="17">
        <v>0</v>
      </c>
      <c r="CO314" s="17">
        <v>0</v>
      </c>
      <c r="CP314" s="17">
        <v>0</v>
      </c>
      <c r="CQ314" s="17">
        <v>0</v>
      </c>
      <c r="CR314" s="17">
        <v>0</v>
      </c>
      <c r="CS314" s="17">
        <v>0</v>
      </c>
      <c r="CT314" s="17">
        <v>0</v>
      </c>
      <c r="CU314" s="17">
        <v>0</v>
      </c>
      <c r="CV314" s="17">
        <v>0</v>
      </c>
      <c r="CW314" s="17">
        <v>0</v>
      </c>
      <c r="CX314" s="17">
        <v>0</v>
      </c>
      <c r="CY314" s="17">
        <v>0</v>
      </c>
      <c r="CZ314" s="17">
        <v>0</v>
      </c>
      <c r="DA314" s="17">
        <v>0</v>
      </c>
      <c r="DB314" s="17">
        <v>0</v>
      </c>
      <c r="DC314" s="17">
        <v>0</v>
      </c>
      <c r="DD314" s="17">
        <v>0</v>
      </c>
      <c r="DE314" s="17">
        <v>0</v>
      </c>
    </row>
    <row r="315" spans="1:109" x14ac:dyDescent="0.2">
      <c r="A315" t="s">
        <v>305</v>
      </c>
      <c r="B315" s="7">
        <v>2.2508663662799999</v>
      </c>
      <c r="D315" s="7"/>
      <c r="E315" s="8" t="s">
        <v>1</v>
      </c>
      <c r="F315" s="17">
        <f t="shared" si="100"/>
        <v>29114</v>
      </c>
      <c r="G315" s="17">
        <f t="shared" si="101"/>
        <v>1310</v>
      </c>
      <c r="H315" s="17">
        <f t="shared" si="102"/>
        <v>2610</v>
      </c>
      <c r="I315" s="17">
        <f t="shared" si="103"/>
        <v>4799</v>
      </c>
      <c r="J315" s="17">
        <f t="shared" si="104"/>
        <v>3902</v>
      </c>
      <c r="K315" s="17">
        <f t="shared" si="105"/>
        <v>3248</v>
      </c>
      <c r="L315" s="17">
        <f t="shared" si="106"/>
        <v>4546</v>
      </c>
      <c r="M315" s="17">
        <f t="shared" si="107"/>
        <v>5342</v>
      </c>
      <c r="N315" s="18">
        <f t="shared" si="108"/>
        <v>3357</v>
      </c>
      <c r="O315" s="17">
        <v>53</v>
      </c>
      <c r="P315" s="17">
        <v>533</v>
      </c>
      <c r="Q315" s="17">
        <v>421</v>
      </c>
      <c r="R315" s="17">
        <v>65</v>
      </c>
      <c r="S315" s="17">
        <v>571</v>
      </c>
      <c r="T315" s="17">
        <v>316</v>
      </c>
      <c r="U315" s="17">
        <v>380</v>
      </c>
      <c r="V315" s="17">
        <v>473</v>
      </c>
      <c r="W315" s="17">
        <v>122</v>
      </c>
      <c r="X315" s="17">
        <v>377</v>
      </c>
      <c r="Y315" s="17">
        <v>172</v>
      </c>
      <c r="Z315" s="17">
        <v>229</v>
      </c>
      <c r="AA315" s="17">
        <v>210</v>
      </c>
      <c r="AB315" s="17">
        <v>576</v>
      </c>
      <c r="AC315" s="17">
        <v>94</v>
      </c>
      <c r="AD315" s="17">
        <v>84</v>
      </c>
      <c r="AE315" s="17">
        <v>410</v>
      </c>
      <c r="AF315" s="17">
        <v>377</v>
      </c>
      <c r="AG315" s="17">
        <v>376</v>
      </c>
      <c r="AH315" s="17">
        <v>596</v>
      </c>
      <c r="AI315" s="17">
        <v>236</v>
      </c>
      <c r="AJ315" s="17">
        <v>545</v>
      </c>
      <c r="AK315" s="17">
        <v>388</v>
      </c>
      <c r="AL315" s="17">
        <v>109</v>
      </c>
      <c r="AM315" s="17">
        <v>294</v>
      </c>
      <c r="AN315" s="17">
        <v>35</v>
      </c>
      <c r="AO315" s="17">
        <v>834</v>
      </c>
      <c r="AP315" s="17">
        <v>360</v>
      </c>
      <c r="AQ315" s="17">
        <v>373</v>
      </c>
      <c r="AR315" s="17">
        <v>175</v>
      </c>
      <c r="AS315" s="17">
        <v>346</v>
      </c>
      <c r="AT315" s="17">
        <v>276</v>
      </c>
      <c r="AU315" s="17">
        <v>426</v>
      </c>
      <c r="AV315" s="17">
        <v>35</v>
      </c>
      <c r="AW315" s="17">
        <v>339</v>
      </c>
      <c r="AX315" s="17">
        <v>646</v>
      </c>
      <c r="AY315" s="17">
        <v>44</v>
      </c>
      <c r="AZ315" s="17">
        <v>446</v>
      </c>
      <c r="BA315" s="17">
        <v>420</v>
      </c>
      <c r="BB315" s="17">
        <v>21</v>
      </c>
      <c r="BC315" s="17">
        <v>16</v>
      </c>
      <c r="BD315" s="17">
        <v>57</v>
      </c>
      <c r="BE315" s="17">
        <v>228</v>
      </c>
      <c r="BF315" s="17">
        <v>159</v>
      </c>
      <c r="BG315" s="17">
        <v>377</v>
      </c>
      <c r="BH315" s="17">
        <v>497</v>
      </c>
      <c r="BI315" s="17">
        <v>247</v>
      </c>
      <c r="BJ315" s="17">
        <v>189</v>
      </c>
      <c r="BK315" s="17">
        <v>424</v>
      </c>
      <c r="BL315" s="17">
        <v>561</v>
      </c>
      <c r="BM315" s="17">
        <v>212</v>
      </c>
      <c r="BN315" s="17">
        <v>470</v>
      </c>
      <c r="BO315" s="17">
        <v>333</v>
      </c>
      <c r="BP315" s="17">
        <v>434</v>
      </c>
      <c r="BQ315" s="17">
        <v>226</v>
      </c>
      <c r="BR315" s="17">
        <v>56</v>
      </c>
      <c r="BS315" s="17">
        <v>222</v>
      </c>
      <c r="BT315" s="17">
        <v>41</v>
      </c>
      <c r="BU315" s="17">
        <v>608</v>
      </c>
      <c r="BV315" s="17">
        <v>161</v>
      </c>
      <c r="BW315" s="17">
        <v>161</v>
      </c>
      <c r="BX315" s="17">
        <v>376</v>
      </c>
      <c r="BY315" s="17">
        <v>126</v>
      </c>
      <c r="BZ315" s="17">
        <v>120</v>
      </c>
      <c r="CA315" s="17">
        <v>422</v>
      </c>
      <c r="CB315" s="17">
        <v>281</v>
      </c>
      <c r="CC315" s="17">
        <v>281</v>
      </c>
      <c r="CD315" s="17">
        <v>529</v>
      </c>
      <c r="CE315" s="17">
        <v>357</v>
      </c>
      <c r="CF315" s="17">
        <v>507</v>
      </c>
      <c r="CG315" s="17">
        <v>248</v>
      </c>
      <c r="CH315" s="17">
        <v>81</v>
      </c>
      <c r="CI315" s="17">
        <v>476</v>
      </c>
      <c r="CJ315" s="17">
        <v>176</v>
      </c>
      <c r="CK315" s="17">
        <v>413</v>
      </c>
      <c r="CL315" s="17">
        <v>454</v>
      </c>
      <c r="CM315" s="17">
        <v>308</v>
      </c>
      <c r="CN315" s="17">
        <v>483</v>
      </c>
      <c r="CO315" s="17">
        <v>205</v>
      </c>
      <c r="CP315" s="17">
        <v>91</v>
      </c>
      <c r="CQ315" s="17">
        <v>589</v>
      </c>
      <c r="CR315" s="17">
        <v>25</v>
      </c>
      <c r="CS315" s="17">
        <v>278</v>
      </c>
      <c r="CT315" s="17">
        <v>256</v>
      </c>
      <c r="CU315" s="17">
        <v>328</v>
      </c>
      <c r="CV315" s="17">
        <v>433</v>
      </c>
      <c r="CW315" s="17">
        <v>253</v>
      </c>
      <c r="CX315" s="17">
        <v>108</v>
      </c>
      <c r="CY315" s="17">
        <v>610</v>
      </c>
      <c r="CZ315" s="17">
        <v>429</v>
      </c>
      <c r="DA315" s="17">
        <v>39</v>
      </c>
      <c r="DB315" s="17">
        <v>344</v>
      </c>
      <c r="DC315" s="17">
        <v>205</v>
      </c>
      <c r="DD315" s="17">
        <v>490</v>
      </c>
      <c r="DE315" s="17">
        <v>331</v>
      </c>
    </row>
    <row r="316" spans="1:109" x14ac:dyDescent="0.2">
      <c r="A316" t="s">
        <v>145</v>
      </c>
      <c r="B316" s="7">
        <v>0</v>
      </c>
      <c r="D316" s="7"/>
      <c r="E316" s="8" t="s">
        <v>1</v>
      </c>
      <c r="F316" s="17">
        <f t="shared" si="100"/>
        <v>0</v>
      </c>
      <c r="G316" s="17">
        <f t="shared" si="101"/>
        <v>0</v>
      </c>
      <c r="H316" s="17">
        <f t="shared" si="102"/>
        <v>0</v>
      </c>
      <c r="I316" s="17">
        <f t="shared" si="103"/>
        <v>0</v>
      </c>
      <c r="J316" s="17">
        <f t="shared" si="104"/>
        <v>0</v>
      </c>
      <c r="K316" s="17">
        <f t="shared" si="105"/>
        <v>0</v>
      </c>
      <c r="L316" s="17">
        <f t="shared" si="106"/>
        <v>0</v>
      </c>
      <c r="M316" s="17">
        <f t="shared" si="107"/>
        <v>0</v>
      </c>
      <c r="N316" s="18">
        <f t="shared" si="108"/>
        <v>0</v>
      </c>
      <c r="O316" s="17">
        <v>0</v>
      </c>
      <c r="P316" s="17">
        <v>0</v>
      </c>
      <c r="Q316" s="17">
        <v>0</v>
      </c>
      <c r="R316" s="17">
        <v>0</v>
      </c>
      <c r="S316" s="17">
        <v>0</v>
      </c>
      <c r="T316" s="17">
        <v>0</v>
      </c>
      <c r="U316" s="17">
        <v>0</v>
      </c>
      <c r="V316" s="17">
        <v>0</v>
      </c>
      <c r="W316" s="17">
        <v>0</v>
      </c>
      <c r="X316" s="17">
        <v>0</v>
      </c>
      <c r="Y316" s="17">
        <v>0</v>
      </c>
      <c r="Z316" s="17">
        <v>0</v>
      </c>
      <c r="AA316" s="17">
        <v>0</v>
      </c>
      <c r="AB316" s="17">
        <v>0</v>
      </c>
      <c r="AC316" s="17">
        <v>0</v>
      </c>
      <c r="AD316" s="17">
        <v>0</v>
      </c>
      <c r="AE316" s="17">
        <v>0</v>
      </c>
      <c r="AF316" s="17">
        <v>0</v>
      </c>
      <c r="AG316" s="17">
        <v>0</v>
      </c>
      <c r="AH316" s="17">
        <v>0</v>
      </c>
      <c r="AI316" s="17">
        <v>0</v>
      </c>
      <c r="AJ316" s="17">
        <v>0</v>
      </c>
      <c r="AK316" s="17">
        <v>0</v>
      </c>
      <c r="AL316" s="17">
        <v>0</v>
      </c>
      <c r="AM316" s="17">
        <v>0</v>
      </c>
      <c r="AN316" s="17">
        <v>0</v>
      </c>
      <c r="AO316" s="17">
        <v>0</v>
      </c>
      <c r="AP316" s="17">
        <v>0</v>
      </c>
      <c r="AQ316" s="17">
        <v>0</v>
      </c>
      <c r="AR316" s="17">
        <v>0</v>
      </c>
      <c r="AS316" s="17">
        <v>0</v>
      </c>
      <c r="AT316" s="17">
        <v>0</v>
      </c>
      <c r="AU316" s="17">
        <v>0</v>
      </c>
      <c r="AV316" s="17">
        <v>0</v>
      </c>
      <c r="AW316" s="17">
        <v>0</v>
      </c>
      <c r="AX316" s="17">
        <v>0</v>
      </c>
      <c r="AY316" s="17">
        <v>0</v>
      </c>
      <c r="AZ316" s="17">
        <v>0</v>
      </c>
      <c r="BA316" s="17">
        <v>0</v>
      </c>
      <c r="BB316" s="17">
        <v>0</v>
      </c>
      <c r="BC316" s="17">
        <v>0</v>
      </c>
      <c r="BD316" s="17">
        <v>0</v>
      </c>
      <c r="BE316" s="17">
        <v>0</v>
      </c>
      <c r="BF316" s="17">
        <v>0</v>
      </c>
      <c r="BG316" s="17">
        <v>0</v>
      </c>
      <c r="BH316" s="17">
        <v>0</v>
      </c>
      <c r="BI316" s="17">
        <v>0</v>
      </c>
      <c r="BJ316" s="17">
        <v>0</v>
      </c>
      <c r="BK316" s="17">
        <v>0</v>
      </c>
      <c r="BL316" s="17">
        <v>0</v>
      </c>
      <c r="BM316" s="17">
        <v>0</v>
      </c>
      <c r="BN316" s="17">
        <v>0</v>
      </c>
      <c r="BO316" s="17">
        <v>0</v>
      </c>
      <c r="BP316" s="17">
        <v>0</v>
      </c>
      <c r="BQ316" s="17">
        <v>0</v>
      </c>
      <c r="BR316" s="17">
        <v>0</v>
      </c>
      <c r="BS316" s="17">
        <v>0</v>
      </c>
      <c r="BT316" s="17">
        <v>0</v>
      </c>
      <c r="BU316" s="17">
        <v>0</v>
      </c>
      <c r="BV316" s="17">
        <v>0</v>
      </c>
      <c r="BW316" s="17">
        <v>0</v>
      </c>
      <c r="BX316" s="17">
        <v>0</v>
      </c>
      <c r="BY316" s="17">
        <v>0</v>
      </c>
      <c r="BZ316" s="17">
        <v>0</v>
      </c>
      <c r="CA316" s="17">
        <v>0</v>
      </c>
      <c r="CB316" s="17">
        <v>0</v>
      </c>
      <c r="CC316" s="17">
        <v>0</v>
      </c>
      <c r="CD316" s="17">
        <v>0</v>
      </c>
      <c r="CE316" s="17">
        <v>0</v>
      </c>
      <c r="CF316" s="17">
        <v>0</v>
      </c>
      <c r="CG316" s="17">
        <v>0</v>
      </c>
      <c r="CH316" s="17">
        <v>0</v>
      </c>
      <c r="CI316" s="17">
        <v>0</v>
      </c>
      <c r="CJ316" s="17">
        <v>0</v>
      </c>
      <c r="CK316" s="17">
        <v>0</v>
      </c>
      <c r="CL316" s="17">
        <v>0</v>
      </c>
      <c r="CM316" s="17">
        <v>0</v>
      </c>
      <c r="CN316" s="17">
        <v>0</v>
      </c>
      <c r="CO316" s="17">
        <v>0</v>
      </c>
      <c r="CP316" s="17">
        <v>0</v>
      </c>
      <c r="CQ316" s="17">
        <v>0</v>
      </c>
      <c r="CR316" s="17">
        <v>0</v>
      </c>
      <c r="CS316" s="17">
        <v>0</v>
      </c>
      <c r="CT316" s="17">
        <v>0</v>
      </c>
      <c r="CU316" s="17">
        <v>0</v>
      </c>
      <c r="CV316" s="17">
        <v>0</v>
      </c>
      <c r="CW316" s="17">
        <v>0</v>
      </c>
      <c r="CX316" s="17">
        <v>0</v>
      </c>
      <c r="CY316" s="17">
        <v>0</v>
      </c>
      <c r="CZ316" s="17">
        <v>0</v>
      </c>
      <c r="DA316" s="17">
        <v>0</v>
      </c>
      <c r="DB316" s="17">
        <v>0</v>
      </c>
      <c r="DC316" s="17">
        <v>0</v>
      </c>
      <c r="DD316" s="17">
        <v>0</v>
      </c>
      <c r="DE316" s="17">
        <v>0</v>
      </c>
    </row>
    <row r="317" spans="1:109" x14ac:dyDescent="0.2">
      <c r="A317" t="s">
        <v>95</v>
      </c>
      <c r="B317" s="7">
        <v>3.5975287228199999</v>
      </c>
      <c r="C317" s="10" t="s">
        <v>392</v>
      </c>
      <c r="D317" s="7">
        <v>2.8647948199700002</v>
      </c>
      <c r="E317" s="8">
        <v>2.7706376310700002E-9</v>
      </c>
      <c r="F317" s="17">
        <f t="shared" si="100"/>
        <v>796949</v>
      </c>
      <c r="G317" s="17">
        <f t="shared" si="101"/>
        <v>58018</v>
      </c>
      <c r="H317" s="17">
        <f t="shared" si="102"/>
        <v>116736</v>
      </c>
      <c r="I317" s="17">
        <f t="shared" si="103"/>
        <v>121108</v>
      </c>
      <c r="J317" s="17">
        <f t="shared" si="104"/>
        <v>103074</v>
      </c>
      <c r="K317" s="17">
        <f t="shared" si="105"/>
        <v>104905</v>
      </c>
      <c r="L317" s="17">
        <f t="shared" si="106"/>
        <v>101775</v>
      </c>
      <c r="M317" s="17">
        <f t="shared" si="107"/>
        <v>105360</v>
      </c>
      <c r="N317" s="18">
        <f t="shared" si="108"/>
        <v>85973</v>
      </c>
      <c r="O317" s="17">
        <f>SUM(O318:O324)</f>
        <v>2498</v>
      </c>
      <c r="P317" s="17">
        <f t="shared" ref="P317:CA317" si="119">SUM(P318:P324)</f>
        <v>10083</v>
      </c>
      <c r="Q317" s="17">
        <f t="shared" si="119"/>
        <v>11136</v>
      </c>
      <c r="R317" s="17">
        <f t="shared" si="119"/>
        <v>3955</v>
      </c>
      <c r="S317" s="17">
        <f t="shared" si="119"/>
        <v>9195</v>
      </c>
      <c r="T317" s="17">
        <f t="shared" si="119"/>
        <v>13699</v>
      </c>
      <c r="U317" s="17">
        <f t="shared" si="119"/>
        <v>5938</v>
      </c>
      <c r="V317" s="17">
        <f t="shared" si="119"/>
        <v>5964</v>
      </c>
      <c r="W317" s="17">
        <f t="shared" si="119"/>
        <v>5044</v>
      </c>
      <c r="X317" s="17">
        <f t="shared" si="119"/>
        <v>10006</v>
      </c>
      <c r="Y317" s="17">
        <f t="shared" si="119"/>
        <v>9703</v>
      </c>
      <c r="Z317" s="17">
        <f t="shared" si="119"/>
        <v>6867</v>
      </c>
      <c r="AA317" s="17">
        <f t="shared" si="119"/>
        <v>7659</v>
      </c>
      <c r="AB317" s="17">
        <f t="shared" si="119"/>
        <v>7339</v>
      </c>
      <c r="AC317" s="17">
        <f t="shared" si="119"/>
        <v>3986</v>
      </c>
      <c r="AD317" s="17">
        <f t="shared" si="119"/>
        <v>3642</v>
      </c>
      <c r="AE317" s="17">
        <f t="shared" si="119"/>
        <v>10938</v>
      </c>
      <c r="AF317" s="17">
        <f t="shared" si="119"/>
        <v>12434</v>
      </c>
      <c r="AG317" s="17">
        <f t="shared" si="119"/>
        <v>9945</v>
      </c>
      <c r="AH317" s="17">
        <f t="shared" si="119"/>
        <v>9445</v>
      </c>
      <c r="AI317" s="17">
        <f t="shared" si="119"/>
        <v>7799</v>
      </c>
      <c r="AJ317" s="17">
        <f t="shared" si="119"/>
        <v>9737</v>
      </c>
      <c r="AK317" s="17">
        <f t="shared" si="119"/>
        <v>8993</v>
      </c>
      <c r="AL317" s="17">
        <f t="shared" si="119"/>
        <v>12668</v>
      </c>
      <c r="AM317" s="17">
        <f t="shared" si="119"/>
        <v>11421</v>
      </c>
      <c r="AN317" s="17">
        <f t="shared" si="119"/>
        <v>17047</v>
      </c>
      <c r="AO317" s="17">
        <f t="shared" si="119"/>
        <v>6259</v>
      </c>
      <c r="AP317" s="17">
        <f t="shared" si="119"/>
        <v>11496</v>
      </c>
      <c r="AQ317" s="17">
        <f t="shared" si="119"/>
        <v>10620</v>
      </c>
      <c r="AR317" s="17">
        <f t="shared" si="119"/>
        <v>19871</v>
      </c>
      <c r="AS317" s="17">
        <f t="shared" si="119"/>
        <v>7112</v>
      </c>
      <c r="AT317" s="17">
        <f t="shared" si="119"/>
        <v>7267</v>
      </c>
      <c r="AU317" s="17">
        <f t="shared" si="119"/>
        <v>10974</v>
      </c>
      <c r="AV317" s="17">
        <f t="shared" si="119"/>
        <v>7094</v>
      </c>
      <c r="AW317" s="17">
        <f t="shared" si="119"/>
        <v>13466</v>
      </c>
      <c r="AX317" s="17">
        <f t="shared" si="119"/>
        <v>8266</v>
      </c>
      <c r="AY317" s="17">
        <f t="shared" si="119"/>
        <v>6035</v>
      </c>
      <c r="AZ317" s="17">
        <f t="shared" si="119"/>
        <v>7887</v>
      </c>
      <c r="BA317" s="17">
        <f t="shared" si="119"/>
        <v>8575</v>
      </c>
      <c r="BB317" s="17">
        <f t="shared" si="119"/>
        <v>848</v>
      </c>
      <c r="BC317" s="17">
        <f t="shared" si="119"/>
        <v>2125</v>
      </c>
      <c r="BD317" s="17">
        <f t="shared" si="119"/>
        <v>8518</v>
      </c>
      <c r="BE317" s="17">
        <f t="shared" si="119"/>
        <v>14374</v>
      </c>
      <c r="BF317" s="17">
        <f t="shared" si="119"/>
        <v>6976</v>
      </c>
      <c r="BG317" s="17">
        <f t="shared" si="119"/>
        <v>7675</v>
      </c>
      <c r="BH317" s="17">
        <f t="shared" si="119"/>
        <v>5769</v>
      </c>
      <c r="BI317" s="17">
        <f t="shared" si="119"/>
        <v>5268</v>
      </c>
      <c r="BJ317" s="17">
        <f t="shared" si="119"/>
        <v>4723</v>
      </c>
      <c r="BK317" s="17">
        <f t="shared" si="119"/>
        <v>10311</v>
      </c>
      <c r="BL317" s="17">
        <f t="shared" si="119"/>
        <v>11630</v>
      </c>
      <c r="BM317" s="17">
        <f t="shared" si="119"/>
        <v>11649</v>
      </c>
      <c r="BN317" s="17">
        <f t="shared" si="119"/>
        <v>8986</v>
      </c>
      <c r="BO317" s="17">
        <f t="shared" si="119"/>
        <v>8202</v>
      </c>
      <c r="BP317" s="17">
        <f t="shared" si="119"/>
        <v>7430</v>
      </c>
      <c r="BQ317" s="17">
        <f t="shared" si="119"/>
        <v>7507</v>
      </c>
      <c r="BR317" s="17">
        <f t="shared" si="119"/>
        <v>5086</v>
      </c>
      <c r="BS317" s="17">
        <f t="shared" si="119"/>
        <v>9980</v>
      </c>
      <c r="BT317" s="17">
        <f t="shared" si="119"/>
        <v>6833</v>
      </c>
      <c r="BU317" s="17">
        <f t="shared" si="119"/>
        <v>8979</v>
      </c>
      <c r="BV317" s="17">
        <f t="shared" si="119"/>
        <v>7481</v>
      </c>
      <c r="BW317" s="17">
        <f t="shared" si="119"/>
        <v>7763</v>
      </c>
      <c r="BX317" s="17">
        <f t="shared" si="119"/>
        <v>7785</v>
      </c>
      <c r="BY317" s="17">
        <f t="shared" si="119"/>
        <v>7790</v>
      </c>
      <c r="BZ317" s="17">
        <f t="shared" si="119"/>
        <v>4533</v>
      </c>
      <c r="CA317" s="17">
        <f t="shared" si="119"/>
        <v>11375</v>
      </c>
      <c r="CB317" s="17">
        <f t="shared" ref="CB317:DE317" si="120">SUM(CB318:CB324)</f>
        <v>8600</v>
      </c>
      <c r="CC317" s="17">
        <f t="shared" si="120"/>
        <v>7367</v>
      </c>
      <c r="CD317" s="17">
        <f t="shared" si="120"/>
        <v>10481</v>
      </c>
      <c r="CE317" s="17">
        <f t="shared" si="120"/>
        <v>10081</v>
      </c>
      <c r="CF317" s="17">
        <f t="shared" si="120"/>
        <v>9000</v>
      </c>
      <c r="CG317" s="17">
        <f t="shared" si="120"/>
        <v>6878</v>
      </c>
      <c r="CH317" s="17">
        <f t="shared" si="120"/>
        <v>2439</v>
      </c>
      <c r="CI317" s="17">
        <f t="shared" si="120"/>
        <v>11736</v>
      </c>
      <c r="CJ317" s="17">
        <f t="shared" si="120"/>
        <v>7235</v>
      </c>
      <c r="CK317" s="17">
        <f t="shared" si="120"/>
        <v>8195</v>
      </c>
      <c r="CL317" s="17">
        <f t="shared" si="120"/>
        <v>11100</v>
      </c>
      <c r="CM317" s="17">
        <f t="shared" si="120"/>
        <v>10032</v>
      </c>
      <c r="CN317" s="17">
        <f t="shared" si="120"/>
        <v>7906</v>
      </c>
      <c r="CO317" s="17">
        <f t="shared" si="120"/>
        <v>6856</v>
      </c>
      <c r="CP317" s="17">
        <f t="shared" si="120"/>
        <v>4575</v>
      </c>
      <c r="CQ317" s="17">
        <f t="shared" si="120"/>
        <v>11162</v>
      </c>
      <c r="CR317" s="17">
        <f t="shared" si="120"/>
        <v>6813</v>
      </c>
      <c r="CS317" s="17">
        <f t="shared" si="120"/>
        <v>5516</v>
      </c>
      <c r="CT317" s="17">
        <f t="shared" si="120"/>
        <v>8838</v>
      </c>
      <c r="CU317" s="17">
        <f t="shared" si="120"/>
        <v>8106</v>
      </c>
      <c r="CV317" s="17">
        <f t="shared" si="120"/>
        <v>8432</v>
      </c>
      <c r="CW317" s="17">
        <f t="shared" si="120"/>
        <v>7884</v>
      </c>
      <c r="CX317" s="17">
        <f t="shared" si="120"/>
        <v>4695</v>
      </c>
      <c r="CY317" s="17">
        <f t="shared" si="120"/>
        <v>10997</v>
      </c>
      <c r="CZ317" s="17">
        <f t="shared" si="120"/>
        <v>9693</v>
      </c>
      <c r="DA317" s="17">
        <f t="shared" si="120"/>
        <v>6502</v>
      </c>
      <c r="DB317" s="17">
        <f t="shared" si="120"/>
        <v>9511</v>
      </c>
      <c r="DC317" s="17">
        <f t="shared" si="120"/>
        <v>7234</v>
      </c>
      <c r="DD317" s="17">
        <f t="shared" si="120"/>
        <v>8266</v>
      </c>
      <c r="DE317" s="17">
        <f t="shared" si="120"/>
        <v>9160</v>
      </c>
    </row>
    <row r="318" spans="1:109" x14ac:dyDescent="0.2">
      <c r="A318" t="s">
        <v>365</v>
      </c>
      <c r="B318" s="7">
        <v>3.00615382892</v>
      </c>
      <c r="D318" s="7"/>
      <c r="E318" s="8" t="s">
        <v>1</v>
      </c>
      <c r="F318" s="17">
        <f t="shared" si="100"/>
        <v>176078</v>
      </c>
      <c r="G318" s="17">
        <f t="shared" si="101"/>
        <v>15190</v>
      </c>
      <c r="H318" s="17">
        <f t="shared" si="102"/>
        <v>29483</v>
      </c>
      <c r="I318" s="17">
        <f t="shared" si="103"/>
        <v>22764</v>
      </c>
      <c r="J318" s="17">
        <f t="shared" si="104"/>
        <v>24147</v>
      </c>
      <c r="K318" s="17">
        <f t="shared" si="105"/>
        <v>23400</v>
      </c>
      <c r="L318" s="17">
        <f t="shared" si="106"/>
        <v>21857</v>
      </c>
      <c r="M318" s="17">
        <f t="shared" si="107"/>
        <v>24139</v>
      </c>
      <c r="N318" s="18">
        <f t="shared" si="108"/>
        <v>15098</v>
      </c>
      <c r="O318" s="17">
        <v>642</v>
      </c>
      <c r="P318" s="17">
        <v>2095</v>
      </c>
      <c r="Q318" s="17">
        <v>2800</v>
      </c>
      <c r="R318" s="17">
        <v>988</v>
      </c>
      <c r="S318" s="17">
        <v>2258</v>
      </c>
      <c r="T318" s="17">
        <v>3194</v>
      </c>
      <c r="U318" s="17">
        <v>1245</v>
      </c>
      <c r="V318" s="17">
        <v>899</v>
      </c>
      <c r="W318" s="17">
        <v>1263</v>
      </c>
      <c r="X318" s="17">
        <v>2013</v>
      </c>
      <c r="Y318" s="17">
        <v>1945</v>
      </c>
      <c r="Z318" s="17">
        <v>1515</v>
      </c>
      <c r="AA318" s="17">
        <v>1766</v>
      </c>
      <c r="AB318" s="17">
        <v>1201</v>
      </c>
      <c r="AC318" s="17">
        <v>605</v>
      </c>
      <c r="AD318" s="17">
        <v>919</v>
      </c>
      <c r="AE318" s="17">
        <v>1992</v>
      </c>
      <c r="AF318" s="17">
        <v>3022</v>
      </c>
      <c r="AG318" s="17">
        <v>1698</v>
      </c>
      <c r="AH318" s="17">
        <v>1698</v>
      </c>
      <c r="AI318" s="17">
        <v>1636</v>
      </c>
      <c r="AJ318" s="17">
        <v>2062</v>
      </c>
      <c r="AK318" s="17">
        <v>1567</v>
      </c>
      <c r="AL318" s="17">
        <v>3975</v>
      </c>
      <c r="AM318" s="17">
        <v>1773</v>
      </c>
      <c r="AN318" s="17">
        <v>5661</v>
      </c>
      <c r="AO318" s="17">
        <v>1272</v>
      </c>
      <c r="AP318" s="17">
        <v>3004</v>
      </c>
      <c r="AQ318" s="17">
        <v>2510</v>
      </c>
      <c r="AR318" s="17">
        <v>6685</v>
      </c>
      <c r="AS318" s="17">
        <v>1265</v>
      </c>
      <c r="AT318" s="17">
        <v>1733</v>
      </c>
      <c r="AU318" s="17">
        <v>2015</v>
      </c>
      <c r="AV318" s="17">
        <v>1824</v>
      </c>
      <c r="AW318" s="17">
        <v>2937</v>
      </c>
      <c r="AX318" s="17">
        <v>1373</v>
      </c>
      <c r="AY318" s="17">
        <v>2067</v>
      </c>
      <c r="AZ318" s="17">
        <v>1600</v>
      </c>
      <c r="BA318" s="17">
        <v>1620</v>
      </c>
      <c r="BB318" s="17">
        <v>214</v>
      </c>
      <c r="BC318" s="17">
        <v>419</v>
      </c>
      <c r="BD318" s="17">
        <v>2311</v>
      </c>
      <c r="BE318" s="17">
        <v>4592</v>
      </c>
      <c r="BF318" s="17">
        <v>1183</v>
      </c>
      <c r="BG318" s="17">
        <v>1673</v>
      </c>
      <c r="BH318" s="17">
        <v>1195</v>
      </c>
      <c r="BI318" s="17">
        <v>789</v>
      </c>
      <c r="BJ318" s="17">
        <v>1197</v>
      </c>
      <c r="BK318" s="17">
        <v>1892</v>
      </c>
      <c r="BL318" s="17">
        <v>2673</v>
      </c>
      <c r="BM318" s="17">
        <v>3268</v>
      </c>
      <c r="BN318" s="17">
        <v>1975</v>
      </c>
      <c r="BO318" s="17">
        <v>1742</v>
      </c>
      <c r="BP318" s="17">
        <v>1482</v>
      </c>
      <c r="BQ318" s="17">
        <v>1314</v>
      </c>
      <c r="BR318" s="17">
        <v>1260</v>
      </c>
      <c r="BS318" s="17">
        <v>1691</v>
      </c>
      <c r="BT318" s="17">
        <v>1686</v>
      </c>
      <c r="BU318" s="17">
        <v>1635</v>
      </c>
      <c r="BV318" s="17">
        <v>1721</v>
      </c>
      <c r="BW318" s="17">
        <v>1850</v>
      </c>
      <c r="BX318" s="17">
        <v>1656</v>
      </c>
      <c r="BY318" s="17">
        <v>1530</v>
      </c>
      <c r="BZ318" s="17">
        <v>1211</v>
      </c>
      <c r="CA318" s="17">
        <v>2271</v>
      </c>
      <c r="CB318" s="17">
        <v>2110</v>
      </c>
      <c r="CC318" s="17">
        <v>1790</v>
      </c>
      <c r="CD318" s="17">
        <v>2459</v>
      </c>
      <c r="CE318" s="17">
        <v>2099</v>
      </c>
      <c r="CF318" s="17">
        <v>1913</v>
      </c>
      <c r="CG318" s="17">
        <v>1235</v>
      </c>
      <c r="CH318" s="17">
        <v>588</v>
      </c>
      <c r="CI318" s="17">
        <v>2317</v>
      </c>
      <c r="CJ318" s="17">
        <v>1735</v>
      </c>
      <c r="CK318" s="17">
        <v>1646</v>
      </c>
      <c r="CL318" s="17">
        <v>2421</v>
      </c>
      <c r="CM318" s="17">
        <v>1606</v>
      </c>
      <c r="CN318" s="17">
        <v>1649</v>
      </c>
      <c r="CO318" s="17">
        <v>1258</v>
      </c>
      <c r="CP318" s="17">
        <v>1071</v>
      </c>
      <c r="CQ318" s="17">
        <v>2163</v>
      </c>
      <c r="CR318" s="17">
        <v>1673</v>
      </c>
      <c r="CS318" s="17">
        <v>1269</v>
      </c>
      <c r="CT318" s="17">
        <v>1911</v>
      </c>
      <c r="CU318" s="17">
        <v>1603</v>
      </c>
      <c r="CV318" s="17">
        <v>1663</v>
      </c>
      <c r="CW318" s="17">
        <v>1238</v>
      </c>
      <c r="CX318" s="17">
        <v>1117</v>
      </c>
      <c r="CY318" s="17">
        <v>2123</v>
      </c>
      <c r="CZ318" s="17">
        <v>2043</v>
      </c>
      <c r="DA318" s="17">
        <v>1537</v>
      </c>
      <c r="DB318" s="17">
        <v>1854</v>
      </c>
      <c r="DC318" s="17">
        <v>1654</v>
      </c>
      <c r="DD318" s="17">
        <v>1788</v>
      </c>
      <c r="DE318" s="17">
        <v>1778</v>
      </c>
    </row>
    <row r="319" spans="1:109" x14ac:dyDescent="0.2">
      <c r="A319" t="s">
        <v>135</v>
      </c>
      <c r="B319" s="7">
        <v>1.53183122831</v>
      </c>
      <c r="D319" s="7"/>
      <c r="E319" s="8" t="s">
        <v>1</v>
      </c>
      <c r="F319" s="17">
        <f t="shared" si="100"/>
        <v>5434</v>
      </c>
      <c r="G319" s="17">
        <f t="shared" si="101"/>
        <v>153</v>
      </c>
      <c r="H319" s="17">
        <f t="shared" si="102"/>
        <v>410</v>
      </c>
      <c r="I319" s="17">
        <f t="shared" si="103"/>
        <v>785</v>
      </c>
      <c r="J319" s="17">
        <f t="shared" si="104"/>
        <v>856</v>
      </c>
      <c r="K319" s="17">
        <f t="shared" si="105"/>
        <v>1042</v>
      </c>
      <c r="L319" s="17">
        <f t="shared" si="106"/>
        <v>718</v>
      </c>
      <c r="M319" s="17">
        <f t="shared" si="107"/>
        <v>1028</v>
      </c>
      <c r="N319" s="18">
        <f t="shared" si="108"/>
        <v>442</v>
      </c>
      <c r="O319" s="17">
        <v>5</v>
      </c>
      <c r="P319" s="17">
        <v>92</v>
      </c>
      <c r="Q319" s="17">
        <v>44</v>
      </c>
      <c r="R319" s="17">
        <v>15</v>
      </c>
      <c r="S319" s="17">
        <v>57</v>
      </c>
      <c r="T319" s="17">
        <v>19</v>
      </c>
      <c r="U319" s="17">
        <v>74</v>
      </c>
      <c r="V319" s="17">
        <v>13</v>
      </c>
      <c r="W319" s="17">
        <v>5</v>
      </c>
      <c r="X319" s="17">
        <v>65</v>
      </c>
      <c r="Y319" s="17">
        <v>55</v>
      </c>
      <c r="Z319" s="17">
        <v>27</v>
      </c>
      <c r="AA319" s="17">
        <v>59</v>
      </c>
      <c r="AB319" s="17">
        <v>30</v>
      </c>
      <c r="AC319" s="17">
        <v>21</v>
      </c>
      <c r="AD319" s="17">
        <v>4</v>
      </c>
      <c r="AE319" s="17">
        <v>36</v>
      </c>
      <c r="AF319" s="17">
        <v>42</v>
      </c>
      <c r="AG319" s="17">
        <v>25</v>
      </c>
      <c r="AH319" s="17">
        <v>31</v>
      </c>
      <c r="AI319" s="17">
        <v>91</v>
      </c>
      <c r="AJ319" s="17">
        <v>73</v>
      </c>
      <c r="AK319" s="17">
        <v>79</v>
      </c>
      <c r="AL319" s="17">
        <v>22</v>
      </c>
      <c r="AM319" s="17">
        <v>64</v>
      </c>
      <c r="AN319" s="17">
        <v>15</v>
      </c>
      <c r="AO319" s="17">
        <v>7</v>
      </c>
      <c r="AP319" s="17">
        <v>75</v>
      </c>
      <c r="AQ319" s="17">
        <v>122</v>
      </c>
      <c r="AR319" s="17">
        <v>49</v>
      </c>
      <c r="AS319" s="17">
        <v>32</v>
      </c>
      <c r="AT319" s="17">
        <v>5</v>
      </c>
      <c r="AU319" s="17">
        <v>116</v>
      </c>
      <c r="AV319" s="17">
        <v>5</v>
      </c>
      <c r="AW319" s="17">
        <v>479</v>
      </c>
      <c r="AX319" s="17">
        <v>31</v>
      </c>
      <c r="AY319" s="17">
        <v>20</v>
      </c>
      <c r="AZ319" s="17">
        <v>119</v>
      </c>
      <c r="BA319" s="17">
        <v>26</v>
      </c>
      <c r="BB319" s="17">
        <v>1</v>
      </c>
      <c r="BC319" s="17">
        <v>1</v>
      </c>
      <c r="BD319" s="17">
        <v>12</v>
      </c>
      <c r="BE319" s="17">
        <v>40</v>
      </c>
      <c r="BF319" s="17">
        <v>43</v>
      </c>
      <c r="BG319" s="17">
        <v>54</v>
      </c>
      <c r="BH319" s="17">
        <v>84</v>
      </c>
      <c r="BI319" s="17">
        <v>26</v>
      </c>
      <c r="BJ319" s="17">
        <v>26</v>
      </c>
      <c r="BK319" s="17">
        <v>38</v>
      </c>
      <c r="BL319" s="17">
        <v>54</v>
      </c>
      <c r="BM319" s="17">
        <v>60</v>
      </c>
      <c r="BN319" s="17">
        <v>119</v>
      </c>
      <c r="BO319" s="17">
        <v>207</v>
      </c>
      <c r="BP319" s="17">
        <v>69</v>
      </c>
      <c r="BQ319" s="17">
        <v>25</v>
      </c>
      <c r="BR319" s="17">
        <v>3</v>
      </c>
      <c r="BS319" s="17">
        <v>65</v>
      </c>
      <c r="BT319" s="17">
        <v>2</v>
      </c>
      <c r="BU319" s="17">
        <v>41</v>
      </c>
      <c r="BV319" s="17">
        <v>31</v>
      </c>
      <c r="BW319" s="17">
        <v>34</v>
      </c>
      <c r="BX319" s="17">
        <v>140</v>
      </c>
      <c r="BY319" s="17">
        <v>38</v>
      </c>
      <c r="BZ319" s="17">
        <v>34</v>
      </c>
      <c r="CA319" s="17">
        <v>88</v>
      </c>
      <c r="CB319" s="17">
        <v>123</v>
      </c>
      <c r="CC319" s="17">
        <v>67</v>
      </c>
      <c r="CD319" s="17">
        <v>46</v>
      </c>
      <c r="CE319" s="17">
        <v>282</v>
      </c>
      <c r="CF319" s="17">
        <v>100</v>
      </c>
      <c r="CG319" s="17">
        <v>49</v>
      </c>
      <c r="CH319" s="17">
        <v>21</v>
      </c>
      <c r="CI319" s="17">
        <v>123</v>
      </c>
      <c r="CJ319" s="17">
        <v>32</v>
      </c>
      <c r="CK319" s="17">
        <v>64</v>
      </c>
      <c r="CL319" s="17">
        <v>138</v>
      </c>
      <c r="CM319" s="17">
        <v>29</v>
      </c>
      <c r="CN319" s="17">
        <v>107</v>
      </c>
      <c r="CO319" s="17">
        <v>56</v>
      </c>
      <c r="CP319" s="17">
        <v>17</v>
      </c>
      <c r="CQ319" s="17">
        <v>52</v>
      </c>
      <c r="CR319" s="17">
        <v>8</v>
      </c>
      <c r="CS319" s="17">
        <v>30</v>
      </c>
      <c r="CT319" s="17">
        <v>28</v>
      </c>
      <c r="CU319" s="17">
        <v>91</v>
      </c>
      <c r="CV319" s="17">
        <v>110</v>
      </c>
      <c r="CW319" s="17">
        <v>54</v>
      </c>
      <c r="CX319" s="17">
        <v>10</v>
      </c>
      <c r="CY319" s="17">
        <v>45</v>
      </c>
      <c r="CZ319" s="17">
        <v>18</v>
      </c>
      <c r="DA319" s="17">
        <v>1</v>
      </c>
      <c r="DB319" s="17">
        <v>119</v>
      </c>
      <c r="DC319" s="17">
        <v>34</v>
      </c>
      <c r="DD319" s="17">
        <v>73</v>
      </c>
      <c r="DE319" s="17">
        <v>23</v>
      </c>
    </row>
    <row r="320" spans="1:109" x14ac:dyDescent="0.2">
      <c r="A320" t="s">
        <v>132</v>
      </c>
      <c r="B320" s="7">
        <v>2.7560129935800002</v>
      </c>
      <c r="D320" s="7"/>
      <c r="E320" s="8" t="s">
        <v>1</v>
      </c>
      <c r="F320" s="17">
        <f t="shared" si="100"/>
        <v>118301</v>
      </c>
      <c r="G320" s="17">
        <f t="shared" si="101"/>
        <v>5368</v>
      </c>
      <c r="H320" s="17">
        <f t="shared" si="102"/>
        <v>12120</v>
      </c>
      <c r="I320" s="17">
        <f t="shared" si="103"/>
        <v>18664</v>
      </c>
      <c r="J320" s="17">
        <f t="shared" si="104"/>
        <v>14847</v>
      </c>
      <c r="K320" s="17">
        <f t="shared" si="105"/>
        <v>17424</v>
      </c>
      <c r="L320" s="17">
        <f t="shared" si="106"/>
        <v>17278</v>
      </c>
      <c r="M320" s="17">
        <f t="shared" si="107"/>
        <v>15821</v>
      </c>
      <c r="N320" s="18">
        <f t="shared" si="108"/>
        <v>16779</v>
      </c>
      <c r="O320" s="17">
        <v>213</v>
      </c>
      <c r="P320" s="17">
        <v>1704</v>
      </c>
      <c r="Q320" s="17">
        <v>836</v>
      </c>
      <c r="R320" s="17">
        <v>420</v>
      </c>
      <c r="S320" s="17">
        <v>1479</v>
      </c>
      <c r="T320" s="17">
        <v>2887</v>
      </c>
      <c r="U320" s="17">
        <v>952</v>
      </c>
      <c r="V320" s="17">
        <v>997</v>
      </c>
      <c r="W320" s="17">
        <v>498</v>
      </c>
      <c r="X320" s="17">
        <v>1579</v>
      </c>
      <c r="Y320" s="17">
        <v>1925</v>
      </c>
      <c r="Z320" s="17">
        <v>1211</v>
      </c>
      <c r="AA320" s="17">
        <v>882</v>
      </c>
      <c r="AB320" s="17">
        <v>1312</v>
      </c>
      <c r="AC320" s="17">
        <v>990</v>
      </c>
      <c r="AD320" s="17">
        <v>241</v>
      </c>
      <c r="AE320" s="17">
        <v>2169</v>
      </c>
      <c r="AF320" s="17">
        <v>621</v>
      </c>
      <c r="AG320" s="17">
        <v>1236</v>
      </c>
      <c r="AH320" s="17">
        <v>1619</v>
      </c>
      <c r="AI320" s="17">
        <v>1379</v>
      </c>
      <c r="AJ320" s="17">
        <v>1078</v>
      </c>
      <c r="AK320" s="17">
        <v>1654</v>
      </c>
      <c r="AL320" s="17">
        <v>1616</v>
      </c>
      <c r="AM320" s="17">
        <v>1628</v>
      </c>
      <c r="AN320" s="17">
        <v>1754</v>
      </c>
      <c r="AO320" s="17">
        <v>1221</v>
      </c>
      <c r="AP320" s="17">
        <v>1815</v>
      </c>
      <c r="AQ320" s="17">
        <v>1687</v>
      </c>
      <c r="AR320" s="17">
        <v>2070</v>
      </c>
      <c r="AS320" s="17">
        <v>1351</v>
      </c>
      <c r="AT320" s="17">
        <v>328</v>
      </c>
      <c r="AU320" s="17">
        <v>1694</v>
      </c>
      <c r="AV320" s="17">
        <v>623</v>
      </c>
      <c r="AW320" s="17">
        <v>1474</v>
      </c>
      <c r="AX320" s="17">
        <v>1291</v>
      </c>
      <c r="AY320" s="17">
        <v>1082</v>
      </c>
      <c r="AZ320" s="17">
        <v>1363</v>
      </c>
      <c r="BA320" s="17">
        <v>1435</v>
      </c>
      <c r="BB320" s="17">
        <v>82</v>
      </c>
      <c r="BC320" s="17">
        <v>429</v>
      </c>
      <c r="BD320" s="17">
        <v>961</v>
      </c>
      <c r="BE320" s="17">
        <v>1485</v>
      </c>
      <c r="BF320" s="17">
        <v>1824</v>
      </c>
      <c r="BG320" s="17">
        <v>783</v>
      </c>
      <c r="BH320" s="17">
        <v>1129</v>
      </c>
      <c r="BI320" s="17">
        <v>1065</v>
      </c>
      <c r="BJ320" s="17">
        <v>387</v>
      </c>
      <c r="BK320" s="17">
        <v>1635</v>
      </c>
      <c r="BL320" s="17">
        <v>1421</v>
      </c>
      <c r="BM320" s="17">
        <v>1488</v>
      </c>
      <c r="BN320" s="17">
        <v>1504</v>
      </c>
      <c r="BO320" s="17">
        <v>1195</v>
      </c>
      <c r="BP320" s="17">
        <v>1384</v>
      </c>
      <c r="BQ320" s="17">
        <v>1598</v>
      </c>
      <c r="BR320" s="17">
        <v>382</v>
      </c>
      <c r="BS320" s="17">
        <v>1411</v>
      </c>
      <c r="BT320" s="17">
        <v>579</v>
      </c>
      <c r="BU320" s="17">
        <v>1318</v>
      </c>
      <c r="BV320" s="17">
        <v>871</v>
      </c>
      <c r="BW320" s="17">
        <v>642</v>
      </c>
      <c r="BX320" s="17">
        <v>1016</v>
      </c>
      <c r="BY320" s="17">
        <v>1652</v>
      </c>
      <c r="BZ320" s="17">
        <v>494</v>
      </c>
      <c r="CA320" s="17">
        <v>1577</v>
      </c>
      <c r="CB320" s="17">
        <v>1273</v>
      </c>
      <c r="CC320" s="17">
        <v>1009</v>
      </c>
      <c r="CD320" s="17">
        <v>1756</v>
      </c>
      <c r="CE320" s="17">
        <v>1614</v>
      </c>
      <c r="CF320" s="17">
        <v>1374</v>
      </c>
      <c r="CG320" s="17">
        <v>1283</v>
      </c>
      <c r="CH320" s="17">
        <v>258</v>
      </c>
      <c r="CI320" s="17">
        <v>1971</v>
      </c>
      <c r="CJ320" s="17">
        <v>852</v>
      </c>
      <c r="CK320" s="17">
        <v>1462</v>
      </c>
      <c r="CL320" s="17">
        <v>2107</v>
      </c>
      <c r="CM320" s="17">
        <v>3204</v>
      </c>
      <c r="CN320" s="17">
        <v>1268</v>
      </c>
      <c r="CO320" s="17">
        <v>1452</v>
      </c>
      <c r="CP320" s="17">
        <v>484</v>
      </c>
      <c r="CQ320" s="17">
        <v>1466</v>
      </c>
      <c r="CR320" s="17">
        <v>655</v>
      </c>
      <c r="CS320" s="17">
        <v>944</v>
      </c>
      <c r="CT320" s="17">
        <v>1026</v>
      </c>
      <c r="CU320" s="17">
        <v>1276</v>
      </c>
      <c r="CV320" s="17">
        <v>1489</v>
      </c>
      <c r="CW320" s="17">
        <v>1802</v>
      </c>
      <c r="CX320" s="17">
        <v>385</v>
      </c>
      <c r="CY320" s="17">
        <v>1401</v>
      </c>
      <c r="CZ320" s="17">
        <v>620</v>
      </c>
      <c r="DA320" s="17">
        <v>1579</v>
      </c>
      <c r="DB320" s="17">
        <v>1986</v>
      </c>
      <c r="DC320" s="17">
        <v>793</v>
      </c>
      <c r="DD320" s="17">
        <v>1386</v>
      </c>
      <c r="DE320" s="17">
        <v>1500</v>
      </c>
    </row>
    <row r="321" spans="1:109" x14ac:dyDescent="0.2">
      <c r="A321" t="s">
        <v>197</v>
      </c>
      <c r="B321" s="7">
        <v>0.17606297674599999</v>
      </c>
      <c r="D321" s="7"/>
      <c r="E321" s="8" t="s">
        <v>1</v>
      </c>
      <c r="F321" s="17">
        <f t="shared" si="100"/>
        <v>104</v>
      </c>
      <c r="G321" s="17">
        <f t="shared" si="101"/>
        <v>0</v>
      </c>
      <c r="H321" s="17">
        <f t="shared" si="102"/>
        <v>3</v>
      </c>
      <c r="I321" s="17">
        <f t="shared" si="103"/>
        <v>9</v>
      </c>
      <c r="J321" s="17">
        <f t="shared" si="104"/>
        <v>6</v>
      </c>
      <c r="K321" s="17">
        <f t="shared" si="105"/>
        <v>28</v>
      </c>
      <c r="L321" s="17">
        <f t="shared" si="106"/>
        <v>52</v>
      </c>
      <c r="M321" s="17">
        <f t="shared" si="107"/>
        <v>6</v>
      </c>
      <c r="N321" s="18">
        <f t="shared" si="108"/>
        <v>0</v>
      </c>
      <c r="O321" s="17">
        <v>0</v>
      </c>
      <c r="P321" s="17">
        <v>1</v>
      </c>
      <c r="Q321" s="17">
        <v>0</v>
      </c>
      <c r="R321" s="17">
        <v>1</v>
      </c>
      <c r="S321" s="17">
        <v>0</v>
      </c>
      <c r="T321" s="17">
        <v>22</v>
      </c>
      <c r="U321" s="17">
        <v>0</v>
      </c>
      <c r="V321" s="17">
        <v>0</v>
      </c>
      <c r="W321" s="17">
        <v>0</v>
      </c>
      <c r="X321" s="17">
        <v>2</v>
      </c>
      <c r="Y321" s="17">
        <v>1</v>
      </c>
      <c r="Z321" s="17">
        <v>0</v>
      </c>
      <c r="AA321" s="17">
        <v>1</v>
      </c>
      <c r="AB321" s="17">
        <v>0</v>
      </c>
      <c r="AC321" s="17">
        <v>0</v>
      </c>
      <c r="AD321" s="17">
        <v>0</v>
      </c>
      <c r="AE321" s="17">
        <v>1</v>
      </c>
      <c r="AF321" s="17">
        <v>0</v>
      </c>
      <c r="AG321" s="17">
        <v>0</v>
      </c>
      <c r="AH321" s="17">
        <v>0</v>
      </c>
      <c r="AI321" s="17">
        <v>0</v>
      </c>
      <c r="AJ321" s="17">
        <v>0</v>
      </c>
      <c r="AK321" s="17">
        <v>0</v>
      </c>
      <c r="AL321" s="17">
        <v>0</v>
      </c>
      <c r="AM321" s="17">
        <v>0</v>
      </c>
      <c r="AN321" s="17">
        <v>1</v>
      </c>
      <c r="AO321" s="17">
        <v>0</v>
      </c>
      <c r="AP321" s="17">
        <v>0</v>
      </c>
      <c r="AQ321" s="17">
        <v>0</v>
      </c>
      <c r="AR321" s="17">
        <v>0</v>
      </c>
      <c r="AS321" s="17">
        <v>0</v>
      </c>
      <c r="AT321" s="17">
        <v>0</v>
      </c>
      <c r="AU321" s="17">
        <v>1</v>
      </c>
      <c r="AV321" s="17">
        <v>0</v>
      </c>
      <c r="AW321" s="17">
        <v>2</v>
      </c>
      <c r="AX321" s="17">
        <v>0</v>
      </c>
      <c r="AY321" s="17">
        <v>0</v>
      </c>
      <c r="AZ321" s="17">
        <v>0</v>
      </c>
      <c r="BA321" s="17">
        <v>0</v>
      </c>
      <c r="BB321" s="17">
        <v>0</v>
      </c>
      <c r="BC321" s="17">
        <v>0</v>
      </c>
      <c r="BD321" s="17">
        <v>0</v>
      </c>
      <c r="BE321" s="17">
        <v>0</v>
      </c>
      <c r="BF321" s="17">
        <v>2</v>
      </c>
      <c r="BG321" s="17">
        <v>0</v>
      </c>
      <c r="BH321" s="17">
        <v>1</v>
      </c>
      <c r="BI321" s="17">
        <v>0</v>
      </c>
      <c r="BJ321" s="17">
        <v>0</v>
      </c>
      <c r="BK321" s="17">
        <v>1</v>
      </c>
      <c r="BL321" s="17">
        <v>0</v>
      </c>
      <c r="BM321" s="17">
        <v>2</v>
      </c>
      <c r="BN321" s="17">
        <v>2</v>
      </c>
      <c r="BO321" s="17">
        <v>0</v>
      </c>
      <c r="BP321" s="17">
        <v>2</v>
      </c>
      <c r="BQ321" s="17">
        <v>0</v>
      </c>
      <c r="BR321" s="17">
        <v>0</v>
      </c>
      <c r="BS321" s="17">
        <v>0</v>
      </c>
      <c r="BT321" s="17">
        <v>0</v>
      </c>
      <c r="BU321" s="17">
        <v>1</v>
      </c>
      <c r="BV321" s="17">
        <v>0</v>
      </c>
      <c r="BW321" s="17">
        <v>0</v>
      </c>
      <c r="BX321" s="17">
        <v>0</v>
      </c>
      <c r="BY321" s="17">
        <v>0</v>
      </c>
      <c r="BZ321" s="17">
        <v>0</v>
      </c>
      <c r="CA321" s="17">
        <v>0</v>
      </c>
      <c r="CB321" s="17">
        <v>0</v>
      </c>
      <c r="CC321" s="17">
        <v>0</v>
      </c>
      <c r="CD321" s="17">
        <v>2</v>
      </c>
      <c r="CE321" s="17">
        <v>0</v>
      </c>
      <c r="CF321" s="17">
        <v>2</v>
      </c>
      <c r="CG321" s="17">
        <v>0</v>
      </c>
      <c r="CH321" s="17">
        <v>0</v>
      </c>
      <c r="CI321" s="17">
        <v>2</v>
      </c>
      <c r="CJ321" s="17">
        <v>1</v>
      </c>
      <c r="CK321" s="17">
        <v>0</v>
      </c>
      <c r="CL321" s="17">
        <v>35</v>
      </c>
      <c r="CM321" s="17">
        <v>3</v>
      </c>
      <c r="CN321" s="17">
        <v>0</v>
      </c>
      <c r="CO321" s="17">
        <v>0</v>
      </c>
      <c r="CP321" s="17">
        <v>0</v>
      </c>
      <c r="CQ321" s="17">
        <v>0</v>
      </c>
      <c r="CR321" s="17">
        <v>0</v>
      </c>
      <c r="CS321" s="17">
        <v>0</v>
      </c>
      <c r="CT321" s="17">
        <v>2</v>
      </c>
      <c r="CU321" s="17">
        <v>0</v>
      </c>
      <c r="CV321" s="17">
        <v>1</v>
      </c>
      <c r="CW321" s="17">
        <v>0</v>
      </c>
      <c r="CX321" s="17">
        <v>0</v>
      </c>
      <c r="CY321" s="17">
        <v>1</v>
      </c>
      <c r="CZ321" s="17">
        <v>0</v>
      </c>
      <c r="DA321" s="17">
        <v>0</v>
      </c>
      <c r="DB321" s="17">
        <v>9</v>
      </c>
      <c r="DC321" s="17">
        <v>2</v>
      </c>
      <c r="DD321" s="17">
        <v>0</v>
      </c>
      <c r="DE321" s="17">
        <v>0</v>
      </c>
    </row>
    <row r="322" spans="1:109" x14ac:dyDescent="0.2">
      <c r="A322" t="s">
        <v>84</v>
      </c>
      <c r="B322" s="7">
        <v>3.3606920685000001</v>
      </c>
      <c r="D322" s="7"/>
      <c r="E322" s="8" t="s">
        <v>1</v>
      </c>
      <c r="F322" s="17">
        <f t="shared" si="100"/>
        <v>428067</v>
      </c>
      <c r="G322" s="17">
        <f t="shared" si="101"/>
        <v>33374</v>
      </c>
      <c r="H322" s="17">
        <f t="shared" si="102"/>
        <v>67167</v>
      </c>
      <c r="I322" s="17">
        <f t="shared" si="103"/>
        <v>67363</v>
      </c>
      <c r="J322" s="17">
        <f t="shared" si="104"/>
        <v>54775</v>
      </c>
      <c r="K322" s="17">
        <f t="shared" si="105"/>
        <v>54114</v>
      </c>
      <c r="L322" s="17">
        <f t="shared" si="106"/>
        <v>51698</v>
      </c>
      <c r="M322" s="17">
        <f t="shared" si="107"/>
        <v>54647</v>
      </c>
      <c r="N322" s="18">
        <f t="shared" si="108"/>
        <v>44929</v>
      </c>
      <c r="O322" s="17">
        <v>1449</v>
      </c>
      <c r="P322" s="17">
        <v>5186</v>
      </c>
      <c r="Q322" s="17">
        <v>6837</v>
      </c>
      <c r="R322" s="17">
        <v>2243</v>
      </c>
      <c r="S322" s="17">
        <v>4449</v>
      </c>
      <c r="T322" s="17">
        <v>6009</v>
      </c>
      <c r="U322" s="17">
        <v>2998</v>
      </c>
      <c r="V322" s="17">
        <v>2945</v>
      </c>
      <c r="W322" s="17">
        <v>2822</v>
      </c>
      <c r="X322" s="17">
        <v>5487</v>
      </c>
      <c r="Y322" s="17">
        <v>4808</v>
      </c>
      <c r="Z322" s="17">
        <v>3498</v>
      </c>
      <c r="AA322" s="17">
        <v>4265</v>
      </c>
      <c r="AB322" s="17">
        <v>3507</v>
      </c>
      <c r="AC322" s="17">
        <v>1934</v>
      </c>
      <c r="AD322" s="17">
        <v>2218</v>
      </c>
      <c r="AE322" s="17">
        <v>5835</v>
      </c>
      <c r="AF322" s="17">
        <v>7959</v>
      </c>
      <c r="AG322" s="17">
        <v>5794</v>
      </c>
      <c r="AH322" s="17">
        <v>4933</v>
      </c>
      <c r="AI322" s="17">
        <v>4001</v>
      </c>
      <c r="AJ322" s="17">
        <v>5647</v>
      </c>
      <c r="AK322" s="17">
        <v>4830</v>
      </c>
      <c r="AL322" s="17">
        <v>6597</v>
      </c>
      <c r="AM322" s="17">
        <v>6780</v>
      </c>
      <c r="AN322" s="17">
        <v>9270</v>
      </c>
      <c r="AO322" s="17">
        <v>3162</v>
      </c>
      <c r="AP322" s="17">
        <v>5840</v>
      </c>
      <c r="AQ322" s="17">
        <v>5604</v>
      </c>
      <c r="AR322" s="17">
        <v>10725</v>
      </c>
      <c r="AS322" s="17">
        <v>3601</v>
      </c>
      <c r="AT322" s="17">
        <v>4647</v>
      </c>
      <c r="AU322" s="17">
        <v>6091</v>
      </c>
      <c r="AV322" s="17">
        <v>4087</v>
      </c>
      <c r="AW322" s="17">
        <v>7837</v>
      </c>
      <c r="AX322" s="17">
        <v>4157</v>
      </c>
      <c r="AY322" s="17">
        <v>2792</v>
      </c>
      <c r="AZ322" s="17">
        <v>3961</v>
      </c>
      <c r="BA322" s="17">
        <v>4549</v>
      </c>
      <c r="BB322" s="17">
        <v>496</v>
      </c>
      <c r="BC322" s="17">
        <v>871</v>
      </c>
      <c r="BD322" s="17">
        <v>4817</v>
      </c>
      <c r="BE322" s="17">
        <v>7819</v>
      </c>
      <c r="BF322" s="17">
        <v>3336</v>
      </c>
      <c r="BG322" s="17">
        <v>4534</v>
      </c>
      <c r="BH322" s="17">
        <v>2618</v>
      </c>
      <c r="BI322" s="17">
        <v>2751</v>
      </c>
      <c r="BJ322" s="17">
        <v>2818</v>
      </c>
      <c r="BK322" s="17">
        <v>5787</v>
      </c>
      <c r="BL322" s="17">
        <v>6626</v>
      </c>
      <c r="BM322" s="17">
        <v>6235</v>
      </c>
      <c r="BN322" s="17">
        <v>4595</v>
      </c>
      <c r="BO322" s="17">
        <v>4417</v>
      </c>
      <c r="BP322" s="17">
        <v>3644</v>
      </c>
      <c r="BQ322" s="17">
        <v>3923</v>
      </c>
      <c r="BR322" s="17">
        <v>3035</v>
      </c>
      <c r="BS322" s="17">
        <v>5869</v>
      </c>
      <c r="BT322" s="17">
        <v>4012</v>
      </c>
      <c r="BU322" s="17">
        <v>4696</v>
      </c>
      <c r="BV322" s="17">
        <v>4164</v>
      </c>
      <c r="BW322" s="17">
        <v>4609</v>
      </c>
      <c r="BX322" s="17">
        <v>4183</v>
      </c>
      <c r="BY322" s="17">
        <v>4070</v>
      </c>
      <c r="BZ322" s="17">
        <v>2521</v>
      </c>
      <c r="CA322" s="17">
        <v>6423</v>
      </c>
      <c r="CB322" s="17">
        <v>4506</v>
      </c>
      <c r="CC322" s="17">
        <v>3798</v>
      </c>
      <c r="CD322" s="17">
        <v>5086</v>
      </c>
      <c r="CE322" s="17">
        <v>5242</v>
      </c>
      <c r="CF322" s="17">
        <v>4923</v>
      </c>
      <c r="CG322" s="17">
        <v>3625</v>
      </c>
      <c r="CH322" s="17">
        <v>1383</v>
      </c>
      <c r="CI322" s="17">
        <v>6259</v>
      </c>
      <c r="CJ322" s="17">
        <v>4006</v>
      </c>
      <c r="CK322" s="17">
        <v>4015</v>
      </c>
      <c r="CL322" s="17">
        <v>5447</v>
      </c>
      <c r="CM322" s="17">
        <v>4189</v>
      </c>
      <c r="CN322" s="17">
        <v>3926</v>
      </c>
      <c r="CO322" s="17">
        <v>3408</v>
      </c>
      <c r="CP322" s="17">
        <v>2608</v>
      </c>
      <c r="CQ322" s="17">
        <v>6468</v>
      </c>
      <c r="CR322" s="17">
        <v>3973</v>
      </c>
      <c r="CS322" s="17">
        <v>2684</v>
      </c>
      <c r="CT322" s="17">
        <v>5046</v>
      </c>
      <c r="CU322" s="17">
        <v>4340</v>
      </c>
      <c r="CV322" s="17">
        <v>4347</v>
      </c>
      <c r="CW322" s="17">
        <v>4088</v>
      </c>
      <c r="CX322" s="17">
        <v>2780</v>
      </c>
      <c r="CY322" s="17">
        <v>6307</v>
      </c>
      <c r="CZ322" s="17">
        <v>6266</v>
      </c>
      <c r="DA322" s="17">
        <v>2994</v>
      </c>
      <c r="DB322" s="17">
        <v>4645</v>
      </c>
      <c r="DC322" s="17">
        <v>4112</v>
      </c>
      <c r="DD322" s="17">
        <v>4168</v>
      </c>
      <c r="DE322" s="17">
        <v>5205</v>
      </c>
    </row>
    <row r="323" spans="1:109" x14ac:dyDescent="0.2">
      <c r="A323" t="s">
        <v>251</v>
      </c>
      <c r="B323" s="7">
        <v>2.3960467810799999</v>
      </c>
      <c r="D323" s="7"/>
      <c r="E323" s="8" t="s">
        <v>1</v>
      </c>
      <c r="F323" s="17">
        <f t="shared" si="100"/>
        <v>52751</v>
      </c>
      <c r="G323" s="17">
        <f t="shared" si="101"/>
        <v>2915</v>
      </c>
      <c r="H323" s="17">
        <f t="shared" si="102"/>
        <v>5689</v>
      </c>
      <c r="I323" s="17">
        <f t="shared" si="103"/>
        <v>9998</v>
      </c>
      <c r="J323" s="17">
        <f t="shared" si="104"/>
        <v>6318</v>
      </c>
      <c r="K323" s="17">
        <f t="shared" si="105"/>
        <v>6860</v>
      </c>
      <c r="L323" s="17">
        <f t="shared" si="106"/>
        <v>7517</v>
      </c>
      <c r="M323" s="17">
        <f t="shared" si="107"/>
        <v>7045</v>
      </c>
      <c r="N323" s="18">
        <f t="shared" si="108"/>
        <v>6409</v>
      </c>
      <c r="O323" s="17">
        <v>145</v>
      </c>
      <c r="P323" s="17">
        <v>870</v>
      </c>
      <c r="Q323" s="17">
        <v>265</v>
      </c>
      <c r="R323" s="17">
        <v>246</v>
      </c>
      <c r="S323" s="17">
        <v>736</v>
      </c>
      <c r="T323" s="17">
        <v>1019</v>
      </c>
      <c r="U323" s="17">
        <v>511</v>
      </c>
      <c r="V323" s="17">
        <v>668</v>
      </c>
      <c r="W323" s="17">
        <v>344</v>
      </c>
      <c r="X323" s="17">
        <v>726</v>
      </c>
      <c r="Y323" s="17">
        <v>850</v>
      </c>
      <c r="Z323" s="17">
        <v>487</v>
      </c>
      <c r="AA323" s="17">
        <v>555</v>
      </c>
      <c r="AB323" s="17">
        <v>835</v>
      </c>
      <c r="AC323" s="17">
        <v>373</v>
      </c>
      <c r="AD323" s="17">
        <v>183</v>
      </c>
      <c r="AE323" s="17">
        <v>784</v>
      </c>
      <c r="AF323" s="17">
        <v>422</v>
      </c>
      <c r="AG323" s="17">
        <v>875</v>
      </c>
      <c r="AH323" s="17">
        <v>785</v>
      </c>
      <c r="AI323" s="17">
        <v>599</v>
      </c>
      <c r="AJ323" s="17">
        <v>531</v>
      </c>
      <c r="AK323" s="17">
        <v>605</v>
      </c>
      <c r="AL323" s="17">
        <v>414</v>
      </c>
      <c r="AM323" s="17">
        <v>1152</v>
      </c>
      <c r="AN323" s="17">
        <v>320</v>
      </c>
      <c r="AO323" s="17">
        <v>588</v>
      </c>
      <c r="AP323" s="17">
        <v>664</v>
      </c>
      <c r="AQ323" s="17">
        <v>586</v>
      </c>
      <c r="AR323" s="17">
        <v>271</v>
      </c>
      <c r="AS323" s="17">
        <v>609</v>
      </c>
      <c r="AT323" s="17">
        <v>286</v>
      </c>
      <c r="AU323" s="17">
        <v>927</v>
      </c>
      <c r="AV323" s="17">
        <v>529</v>
      </c>
      <c r="AW323" s="17">
        <v>578</v>
      </c>
      <c r="AX323" s="17">
        <v>847</v>
      </c>
      <c r="AY323" s="17">
        <v>55</v>
      </c>
      <c r="AZ323" s="17">
        <v>615</v>
      </c>
      <c r="BA323" s="17">
        <v>701</v>
      </c>
      <c r="BB323" s="17">
        <v>41</v>
      </c>
      <c r="BC323" s="17">
        <v>394</v>
      </c>
      <c r="BD323" s="17">
        <v>379</v>
      </c>
      <c r="BE323" s="17">
        <v>292</v>
      </c>
      <c r="BF323" s="17">
        <v>521</v>
      </c>
      <c r="BG323" s="17">
        <v>387</v>
      </c>
      <c r="BH323" s="17">
        <v>664</v>
      </c>
      <c r="BI323" s="17">
        <v>430</v>
      </c>
      <c r="BJ323" s="17">
        <v>162</v>
      </c>
      <c r="BK323" s="17">
        <v>909</v>
      </c>
      <c r="BL323" s="17">
        <v>573</v>
      </c>
      <c r="BM323" s="17">
        <v>370</v>
      </c>
      <c r="BN323" s="17">
        <v>614</v>
      </c>
      <c r="BO323" s="17">
        <v>493</v>
      </c>
      <c r="BP323" s="17">
        <v>618</v>
      </c>
      <c r="BQ323" s="17">
        <v>524</v>
      </c>
      <c r="BR323" s="17">
        <v>356</v>
      </c>
      <c r="BS323" s="17">
        <v>904</v>
      </c>
      <c r="BT323" s="17">
        <v>522</v>
      </c>
      <c r="BU323" s="17">
        <v>731</v>
      </c>
      <c r="BV323" s="17">
        <v>583</v>
      </c>
      <c r="BW323" s="17">
        <v>494</v>
      </c>
      <c r="BX323" s="17">
        <v>567</v>
      </c>
      <c r="BY323" s="17">
        <v>407</v>
      </c>
      <c r="BZ323" s="17">
        <v>198</v>
      </c>
      <c r="CA323" s="17">
        <v>819</v>
      </c>
      <c r="CB323" s="17">
        <v>455</v>
      </c>
      <c r="CC323" s="17">
        <v>545</v>
      </c>
      <c r="CD323" s="17">
        <v>663</v>
      </c>
      <c r="CE323" s="17">
        <v>583</v>
      </c>
      <c r="CF323" s="17">
        <v>497</v>
      </c>
      <c r="CG323" s="17">
        <v>495</v>
      </c>
      <c r="CH323" s="17">
        <v>137</v>
      </c>
      <c r="CI323" s="17">
        <v>897</v>
      </c>
      <c r="CJ323" s="17">
        <v>500</v>
      </c>
      <c r="CK323" s="17">
        <v>795</v>
      </c>
      <c r="CL323" s="17">
        <v>749</v>
      </c>
      <c r="CM323" s="17">
        <v>905</v>
      </c>
      <c r="CN323" s="17">
        <v>655</v>
      </c>
      <c r="CO323" s="17">
        <v>561</v>
      </c>
      <c r="CP323" s="17">
        <v>332</v>
      </c>
      <c r="CQ323" s="17">
        <v>795</v>
      </c>
      <c r="CR323" s="17">
        <v>494</v>
      </c>
      <c r="CS323" s="17">
        <v>463</v>
      </c>
      <c r="CT323" s="17">
        <v>625</v>
      </c>
      <c r="CU323" s="17">
        <v>643</v>
      </c>
      <c r="CV323" s="17">
        <v>641</v>
      </c>
      <c r="CW323" s="17">
        <v>536</v>
      </c>
      <c r="CX323" s="17">
        <v>317</v>
      </c>
      <c r="CY323" s="17">
        <v>821</v>
      </c>
      <c r="CZ323" s="17">
        <v>380</v>
      </c>
      <c r="DA323" s="17">
        <v>348</v>
      </c>
      <c r="DB323" s="17">
        <v>730</v>
      </c>
      <c r="DC323" s="17">
        <v>541</v>
      </c>
      <c r="DD323" s="17">
        <v>640</v>
      </c>
      <c r="DE323" s="17">
        <v>500</v>
      </c>
    </row>
    <row r="324" spans="1:109" x14ac:dyDescent="0.2">
      <c r="A324" t="s">
        <v>361</v>
      </c>
      <c r="B324" s="7">
        <v>1.9483415992699999</v>
      </c>
      <c r="D324" s="7"/>
      <c r="E324" s="8" t="s">
        <v>1</v>
      </c>
      <c r="F324" s="17">
        <f t="shared" si="100"/>
        <v>16214</v>
      </c>
      <c r="G324" s="17">
        <f t="shared" si="101"/>
        <v>1018</v>
      </c>
      <c r="H324" s="17">
        <f t="shared" si="102"/>
        <v>1864</v>
      </c>
      <c r="I324" s="17">
        <f t="shared" si="103"/>
        <v>1525</v>
      </c>
      <c r="J324" s="17">
        <f t="shared" si="104"/>
        <v>2125</v>
      </c>
      <c r="K324" s="17">
        <f t="shared" si="105"/>
        <v>2037</v>
      </c>
      <c r="L324" s="17">
        <f t="shared" si="106"/>
        <v>2655</v>
      </c>
      <c r="M324" s="17">
        <f t="shared" si="107"/>
        <v>2674</v>
      </c>
      <c r="N324" s="18">
        <f t="shared" si="108"/>
        <v>2316</v>
      </c>
      <c r="O324" s="17">
        <v>44</v>
      </c>
      <c r="P324" s="17">
        <v>135</v>
      </c>
      <c r="Q324" s="17">
        <v>354</v>
      </c>
      <c r="R324" s="17">
        <v>42</v>
      </c>
      <c r="S324" s="17">
        <v>216</v>
      </c>
      <c r="T324" s="17">
        <v>549</v>
      </c>
      <c r="U324" s="17">
        <v>158</v>
      </c>
      <c r="V324" s="17">
        <v>442</v>
      </c>
      <c r="W324" s="17">
        <v>112</v>
      </c>
      <c r="X324" s="17">
        <v>134</v>
      </c>
      <c r="Y324" s="17">
        <v>119</v>
      </c>
      <c r="Z324" s="17">
        <v>129</v>
      </c>
      <c r="AA324" s="17">
        <v>131</v>
      </c>
      <c r="AB324" s="17">
        <v>454</v>
      </c>
      <c r="AC324" s="17">
        <v>63</v>
      </c>
      <c r="AD324" s="17">
        <v>77</v>
      </c>
      <c r="AE324" s="17">
        <v>121</v>
      </c>
      <c r="AF324" s="17">
        <v>368</v>
      </c>
      <c r="AG324" s="17">
        <v>317</v>
      </c>
      <c r="AH324" s="17">
        <v>379</v>
      </c>
      <c r="AI324" s="17">
        <v>93</v>
      </c>
      <c r="AJ324" s="17">
        <v>346</v>
      </c>
      <c r="AK324" s="17">
        <v>258</v>
      </c>
      <c r="AL324" s="17">
        <v>44</v>
      </c>
      <c r="AM324" s="17">
        <v>24</v>
      </c>
      <c r="AN324" s="17">
        <v>26</v>
      </c>
      <c r="AO324" s="17">
        <v>9</v>
      </c>
      <c r="AP324" s="17">
        <v>98</v>
      </c>
      <c r="AQ324" s="17">
        <v>111</v>
      </c>
      <c r="AR324" s="17">
        <v>71</v>
      </c>
      <c r="AS324" s="17">
        <v>254</v>
      </c>
      <c r="AT324" s="17">
        <v>268</v>
      </c>
      <c r="AU324" s="17">
        <v>130</v>
      </c>
      <c r="AV324" s="17">
        <v>26</v>
      </c>
      <c r="AW324" s="17">
        <v>159</v>
      </c>
      <c r="AX324" s="17">
        <v>567</v>
      </c>
      <c r="AY324" s="17">
        <v>19</v>
      </c>
      <c r="AZ324" s="17">
        <v>229</v>
      </c>
      <c r="BA324" s="17">
        <v>244</v>
      </c>
      <c r="BB324" s="17">
        <v>14</v>
      </c>
      <c r="BC324" s="17">
        <v>11</v>
      </c>
      <c r="BD324" s="17">
        <v>38</v>
      </c>
      <c r="BE324" s="17">
        <v>146</v>
      </c>
      <c r="BF324" s="17">
        <v>67</v>
      </c>
      <c r="BG324" s="17">
        <v>244</v>
      </c>
      <c r="BH324" s="17">
        <v>78</v>
      </c>
      <c r="BI324" s="17">
        <v>207</v>
      </c>
      <c r="BJ324" s="17">
        <v>133</v>
      </c>
      <c r="BK324" s="17">
        <v>49</v>
      </c>
      <c r="BL324" s="17">
        <v>283</v>
      </c>
      <c r="BM324" s="17">
        <v>226</v>
      </c>
      <c r="BN324" s="17">
        <v>177</v>
      </c>
      <c r="BO324" s="17">
        <v>148</v>
      </c>
      <c r="BP324" s="17">
        <v>231</v>
      </c>
      <c r="BQ324" s="17">
        <v>123</v>
      </c>
      <c r="BR324" s="17">
        <v>50</v>
      </c>
      <c r="BS324" s="17">
        <v>40</v>
      </c>
      <c r="BT324" s="17">
        <v>32</v>
      </c>
      <c r="BU324" s="17">
        <v>557</v>
      </c>
      <c r="BV324" s="17">
        <v>111</v>
      </c>
      <c r="BW324" s="17">
        <v>134</v>
      </c>
      <c r="BX324" s="17">
        <v>223</v>
      </c>
      <c r="BY324" s="17">
        <v>93</v>
      </c>
      <c r="BZ324" s="17">
        <v>75</v>
      </c>
      <c r="CA324" s="17">
        <v>197</v>
      </c>
      <c r="CB324" s="17">
        <v>133</v>
      </c>
      <c r="CC324" s="17">
        <v>158</v>
      </c>
      <c r="CD324" s="17">
        <v>469</v>
      </c>
      <c r="CE324" s="17">
        <v>261</v>
      </c>
      <c r="CF324" s="17">
        <v>191</v>
      </c>
      <c r="CG324" s="17">
        <v>191</v>
      </c>
      <c r="CH324" s="17">
        <v>52</v>
      </c>
      <c r="CI324" s="17">
        <v>167</v>
      </c>
      <c r="CJ324" s="17">
        <v>109</v>
      </c>
      <c r="CK324" s="17">
        <v>213</v>
      </c>
      <c r="CL324" s="17">
        <v>203</v>
      </c>
      <c r="CM324" s="17">
        <v>96</v>
      </c>
      <c r="CN324" s="17">
        <v>301</v>
      </c>
      <c r="CO324" s="17">
        <v>121</v>
      </c>
      <c r="CP324" s="17">
        <v>63</v>
      </c>
      <c r="CQ324" s="17">
        <v>218</v>
      </c>
      <c r="CR324" s="17">
        <v>10</v>
      </c>
      <c r="CS324" s="17">
        <v>126</v>
      </c>
      <c r="CT324" s="17">
        <v>200</v>
      </c>
      <c r="CU324" s="17">
        <v>153</v>
      </c>
      <c r="CV324" s="17">
        <v>181</v>
      </c>
      <c r="CW324" s="17">
        <v>166</v>
      </c>
      <c r="CX324" s="17">
        <v>86</v>
      </c>
      <c r="CY324" s="17">
        <v>299</v>
      </c>
      <c r="CZ324" s="17">
        <v>366</v>
      </c>
      <c r="DA324" s="17">
        <v>43</v>
      </c>
      <c r="DB324" s="17">
        <v>168</v>
      </c>
      <c r="DC324" s="17">
        <v>98</v>
      </c>
      <c r="DD324" s="17">
        <v>211</v>
      </c>
      <c r="DE324" s="17">
        <v>154</v>
      </c>
    </row>
    <row r="325" spans="1:109" x14ac:dyDescent="0.2">
      <c r="A325" t="s">
        <v>23</v>
      </c>
      <c r="B325" s="7">
        <v>3.17173557412</v>
      </c>
      <c r="D325" s="7"/>
      <c r="E325" s="8">
        <v>3.0622185664199999E-6</v>
      </c>
      <c r="F325" s="17">
        <f t="shared" si="100"/>
        <v>325779</v>
      </c>
      <c r="G325" s="17">
        <f t="shared" si="101"/>
        <v>18778</v>
      </c>
      <c r="H325" s="17">
        <f t="shared" si="102"/>
        <v>38259</v>
      </c>
      <c r="I325" s="17">
        <f t="shared" si="103"/>
        <v>58346</v>
      </c>
      <c r="J325" s="17">
        <f t="shared" si="104"/>
        <v>41144</v>
      </c>
      <c r="K325" s="17">
        <f t="shared" si="105"/>
        <v>40564</v>
      </c>
      <c r="L325" s="17">
        <f t="shared" si="106"/>
        <v>42975</v>
      </c>
      <c r="M325" s="17">
        <f t="shared" si="107"/>
        <v>41537</v>
      </c>
      <c r="N325" s="18">
        <f t="shared" si="108"/>
        <v>44176</v>
      </c>
      <c r="O325" s="17">
        <f>SUM(O326:O327)</f>
        <v>891</v>
      </c>
      <c r="P325" s="17">
        <f t="shared" ref="P325:CA325" si="121">SUM(P326:P327)</f>
        <v>4751</v>
      </c>
      <c r="Q325" s="17">
        <f t="shared" si="121"/>
        <v>2904</v>
      </c>
      <c r="R325" s="17">
        <f t="shared" si="121"/>
        <v>1401</v>
      </c>
      <c r="S325" s="17">
        <f t="shared" si="121"/>
        <v>3613</v>
      </c>
      <c r="T325" s="17">
        <f t="shared" si="121"/>
        <v>4844</v>
      </c>
      <c r="U325" s="17">
        <f t="shared" si="121"/>
        <v>2686</v>
      </c>
      <c r="V325" s="17">
        <f t="shared" si="121"/>
        <v>3796</v>
      </c>
      <c r="W325" s="17">
        <f t="shared" si="121"/>
        <v>2029</v>
      </c>
      <c r="X325" s="17">
        <f t="shared" si="121"/>
        <v>4527</v>
      </c>
      <c r="Y325" s="17">
        <f t="shared" si="121"/>
        <v>5100</v>
      </c>
      <c r="Z325" s="17">
        <f t="shared" si="121"/>
        <v>2822</v>
      </c>
      <c r="AA325" s="17">
        <f t="shared" si="121"/>
        <v>3245</v>
      </c>
      <c r="AB325" s="17">
        <f t="shared" si="121"/>
        <v>3996</v>
      </c>
      <c r="AC325" s="17">
        <f t="shared" si="121"/>
        <v>2373</v>
      </c>
      <c r="AD325" s="17">
        <f t="shared" si="121"/>
        <v>1169</v>
      </c>
      <c r="AE325" s="17">
        <f t="shared" si="121"/>
        <v>5259</v>
      </c>
      <c r="AF325" s="17">
        <f t="shared" si="121"/>
        <v>3172</v>
      </c>
      <c r="AG325" s="17">
        <f t="shared" si="121"/>
        <v>5474</v>
      </c>
      <c r="AH325" s="17">
        <f t="shared" si="121"/>
        <v>4697</v>
      </c>
      <c r="AI325" s="17">
        <f t="shared" si="121"/>
        <v>3726</v>
      </c>
      <c r="AJ325" s="17">
        <f t="shared" si="121"/>
        <v>3713</v>
      </c>
      <c r="AK325" s="17">
        <f t="shared" si="121"/>
        <v>4424</v>
      </c>
      <c r="AL325" s="17">
        <f t="shared" si="121"/>
        <v>2987</v>
      </c>
      <c r="AM325" s="17">
        <f t="shared" si="121"/>
        <v>6517</v>
      </c>
      <c r="AN325" s="17">
        <f t="shared" si="121"/>
        <v>3097</v>
      </c>
      <c r="AO325" s="17">
        <f t="shared" si="121"/>
        <v>3701</v>
      </c>
      <c r="AP325" s="17">
        <f t="shared" si="121"/>
        <v>3904</v>
      </c>
      <c r="AQ325" s="17">
        <f t="shared" si="121"/>
        <v>3856</v>
      </c>
      <c r="AR325" s="17">
        <f t="shared" si="121"/>
        <v>3540</v>
      </c>
      <c r="AS325" s="17">
        <f t="shared" si="121"/>
        <v>3693</v>
      </c>
      <c r="AT325" s="17">
        <f t="shared" si="121"/>
        <v>2167</v>
      </c>
      <c r="AU325" s="17">
        <f t="shared" si="121"/>
        <v>5512</v>
      </c>
      <c r="AV325" s="17">
        <f t="shared" si="121"/>
        <v>2769</v>
      </c>
      <c r="AW325" s="17">
        <f t="shared" si="121"/>
        <v>5423</v>
      </c>
      <c r="AX325" s="17">
        <f t="shared" si="121"/>
        <v>4621</v>
      </c>
      <c r="AY325" s="17">
        <f t="shared" si="121"/>
        <v>1317</v>
      </c>
      <c r="AZ325" s="17">
        <f t="shared" si="121"/>
        <v>3600</v>
      </c>
      <c r="BA325" s="17">
        <f t="shared" si="121"/>
        <v>4432</v>
      </c>
      <c r="BB325" s="17">
        <f t="shared" si="121"/>
        <v>277</v>
      </c>
      <c r="BC325" s="17">
        <f t="shared" si="121"/>
        <v>1243</v>
      </c>
      <c r="BD325" s="17">
        <f t="shared" si="121"/>
        <v>2624</v>
      </c>
      <c r="BE325" s="17">
        <f t="shared" si="121"/>
        <v>3058</v>
      </c>
      <c r="BF325" s="17">
        <f t="shared" si="121"/>
        <v>2822</v>
      </c>
      <c r="BG325" s="17">
        <f t="shared" si="121"/>
        <v>2660</v>
      </c>
      <c r="BH325" s="17">
        <f t="shared" si="121"/>
        <v>2784</v>
      </c>
      <c r="BI325" s="17">
        <f t="shared" si="121"/>
        <v>3294</v>
      </c>
      <c r="BJ325" s="17">
        <f t="shared" si="121"/>
        <v>1327</v>
      </c>
      <c r="BK325" s="17">
        <f t="shared" si="121"/>
        <v>5161</v>
      </c>
      <c r="BL325" s="17">
        <f t="shared" si="121"/>
        <v>3856</v>
      </c>
      <c r="BM325" s="17">
        <f t="shared" si="121"/>
        <v>3140</v>
      </c>
      <c r="BN325" s="17">
        <f t="shared" si="121"/>
        <v>3771</v>
      </c>
      <c r="BO325" s="17">
        <f t="shared" si="121"/>
        <v>3491</v>
      </c>
      <c r="BP325" s="17">
        <f t="shared" si="121"/>
        <v>3312</v>
      </c>
      <c r="BQ325" s="17">
        <f t="shared" si="121"/>
        <v>3774</v>
      </c>
      <c r="BR325" s="17">
        <f t="shared" si="121"/>
        <v>1931</v>
      </c>
      <c r="BS325" s="17">
        <f t="shared" si="121"/>
        <v>5392</v>
      </c>
      <c r="BT325" s="17">
        <f t="shared" si="121"/>
        <v>2747</v>
      </c>
      <c r="BU325" s="17">
        <f t="shared" si="121"/>
        <v>4725</v>
      </c>
      <c r="BV325" s="17">
        <f t="shared" si="121"/>
        <v>3216</v>
      </c>
      <c r="BW325" s="17">
        <f t="shared" si="121"/>
        <v>2910</v>
      </c>
      <c r="BX325" s="17">
        <f t="shared" si="121"/>
        <v>3338</v>
      </c>
      <c r="BY325" s="17">
        <f t="shared" si="121"/>
        <v>3515</v>
      </c>
      <c r="BZ325" s="17">
        <f t="shared" si="121"/>
        <v>1413</v>
      </c>
      <c r="CA325" s="17">
        <f t="shared" si="121"/>
        <v>5049</v>
      </c>
      <c r="CB325" s="17">
        <f t="shared" ref="CB325:DE325" si="122">SUM(CB326:CB327)</f>
        <v>3210</v>
      </c>
      <c r="CC325" s="17">
        <f t="shared" si="122"/>
        <v>2936</v>
      </c>
      <c r="CD325" s="17">
        <f t="shared" si="122"/>
        <v>3732</v>
      </c>
      <c r="CE325" s="17">
        <f t="shared" si="122"/>
        <v>4373</v>
      </c>
      <c r="CF325" s="17">
        <f t="shared" si="122"/>
        <v>3725</v>
      </c>
      <c r="CG325" s="17">
        <f t="shared" si="122"/>
        <v>3489</v>
      </c>
      <c r="CH325" s="17">
        <f t="shared" si="122"/>
        <v>864</v>
      </c>
      <c r="CI325" s="17">
        <f t="shared" si="122"/>
        <v>5272</v>
      </c>
      <c r="CJ325" s="17">
        <f t="shared" si="122"/>
        <v>2863</v>
      </c>
      <c r="CK325" s="17">
        <f t="shared" si="122"/>
        <v>4210</v>
      </c>
      <c r="CL325" s="17">
        <f t="shared" si="122"/>
        <v>4579</v>
      </c>
      <c r="CM325" s="17">
        <f t="shared" si="122"/>
        <v>3231</v>
      </c>
      <c r="CN325" s="17">
        <f t="shared" si="122"/>
        <v>3514</v>
      </c>
      <c r="CO325" s="17">
        <f t="shared" si="122"/>
        <v>3540</v>
      </c>
      <c r="CP325" s="17">
        <f t="shared" si="122"/>
        <v>1923</v>
      </c>
      <c r="CQ325" s="17">
        <f t="shared" si="122"/>
        <v>4790</v>
      </c>
      <c r="CR325" s="17">
        <f t="shared" si="122"/>
        <v>2642</v>
      </c>
      <c r="CS325" s="17">
        <f t="shared" si="122"/>
        <v>2312</v>
      </c>
      <c r="CT325" s="17">
        <f t="shared" si="122"/>
        <v>3606</v>
      </c>
      <c r="CU325" s="17">
        <f t="shared" si="122"/>
        <v>3943</v>
      </c>
      <c r="CV325" s="17">
        <f t="shared" si="122"/>
        <v>3892</v>
      </c>
      <c r="CW325" s="17">
        <f t="shared" si="122"/>
        <v>4004</v>
      </c>
      <c r="CX325" s="17">
        <f t="shared" si="122"/>
        <v>1800</v>
      </c>
      <c r="CY325" s="17">
        <f t="shared" si="122"/>
        <v>4873</v>
      </c>
      <c r="CZ325" s="17">
        <f t="shared" si="122"/>
        <v>3275</v>
      </c>
      <c r="DA325" s="17">
        <f t="shared" si="122"/>
        <v>1942</v>
      </c>
      <c r="DB325" s="17">
        <f t="shared" si="122"/>
        <v>4414</v>
      </c>
      <c r="DC325" s="17">
        <f t="shared" si="122"/>
        <v>2968</v>
      </c>
      <c r="DD325" s="17">
        <f t="shared" si="122"/>
        <v>3437</v>
      </c>
      <c r="DE325" s="17">
        <f t="shared" si="122"/>
        <v>3842</v>
      </c>
    </row>
    <row r="326" spans="1:109" x14ac:dyDescent="0.2">
      <c r="A326" t="s">
        <v>222</v>
      </c>
      <c r="B326" s="7">
        <v>1.8235752056100001</v>
      </c>
      <c r="D326" s="7"/>
      <c r="E326" s="8" t="s">
        <v>1</v>
      </c>
      <c r="F326" s="17">
        <f t="shared" si="100"/>
        <v>10511</v>
      </c>
      <c r="G326" s="17">
        <f t="shared" si="101"/>
        <v>313</v>
      </c>
      <c r="H326" s="17">
        <f t="shared" si="102"/>
        <v>1028</v>
      </c>
      <c r="I326" s="17">
        <f t="shared" si="103"/>
        <v>2012</v>
      </c>
      <c r="J326" s="17">
        <f t="shared" si="104"/>
        <v>1029</v>
      </c>
      <c r="K326" s="17">
        <f t="shared" si="105"/>
        <v>1442</v>
      </c>
      <c r="L326" s="17">
        <f t="shared" si="106"/>
        <v>2093</v>
      </c>
      <c r="M326" s="17">
        <f t="shared" si="107"/>
        <v>1501</v>
      </c>
      <c r="N326" s="18">
        <f t="shared" si="108"/>
        <v>1093</v>
      </c>
      <c r="O326" s="17">
        <v>4</v>
      </c>
      <c r="P326" s="17">
        <v>225</v>
      </c>
      <c r="Q326" s="17">
        <v>67</v>
      </c>
      <c r="R326" s="17">
        <v>14</v>
      </c>
      <c r="S326" s="17">
        <v>131</v>
      </c>
      <c r="T326" s="17">
        <v>343</v>
      </c>
      <c r="U326" s="17">
        <v>55</v>
      </c>
      <c r="V326" s="17">
        <v>37</v>
      </c>
      <c r="W326" s="17">
        <v>19</v>
      </c>
      <c r="X326" s="17">
        <v>223</v>
      </c>
      <c r="Y326" s="17">
        <v>424</v>
      </c>
      <c r="Z326" s="17">
        <v>192</v>
      </c>
      <c r="AA326" s="17">
        <v>40</v>
      </c>
      <c r="AB326" s="17">
        <v>100</v>
      </c>
      <c r="AC326" s="17">
        <v>49</v>
      </c>
      <c r="AD326" s="17">
        <v>2</v>
      </c>
      <c r="AE326" s="17">
        <v>296</v>
      </c>
      <c r="AF326" s="17">
        <v>21</v>
      </c>
      <c r="AG326" s="17">
        <v>55</v>
      </c>
      <c r="AH326" s="17">
        <v>191</v>
      </c>
      <c r="AI326" s="17">
        <v>163</v>
      </c>
      <c r="AJ326" s="17">
        <v>121</v>
      </c>
      <c r="AK326" s="17">
        <v>118</v>
      </c>
      <c r="AL326" s="17">
        <v>161</v>
      </c>
      <c r="AM326" s="17">
        <v>100</v>
      </c>
      <c r="AN326" s="17">
        <v>47</v>
      </c>
      <c r="AO326" s="17">
        <v>18</v>
      </c>
      <c r="AP326" s="17">
        <v>175</v>
      </c>
      <c r="AQ326" s="17">
        <v>141</v>
      </c>
      <c r="AR326" s="17">
        <v>46</v>
      </c>
      <c r="AS326" s="17">
        <v>71</v>
      </c>
      <c r="AT326" s="17">
        <v>3</v>
      </c>
      <c r="AU326" s="17">
        <v>140</v>
      </c>
      <c r="AV326" s="17">
        <v>3</v>
      </c>
      <c r="AW326" s="17">
        <v>67</v>
      </c>
      <c r="AX326" s="17">
        <v>83</v>
      </c>
      <c r="AY326" s="17">
        <v>5</v>
      </c>
      <c r="AZ326" s="17">
        <v>159</v>
      </c>
      <c r="BA326" s="17">
        <v>108</v>
      </c>
      <c r="BB326" s="17">
        <v>6</v>
      </c>
      <c r="BC326" s="17">
        <v>5</v>
      </c>
      <c r="BD326" s="17">
        <v>25</v>
      </c>
      <c r="BE326" s="17">
        <v>67</v>
      </c>
      <c r="BF326" s="17">
        <v>42</v>
      </c>
      <c r="BG326" s="17">
        <v>55</v>
      </c>
      <c r="BH326" s="17">
        <v>88</v>
      </c>
      <c r="BI326" s="17">
        <v>51</v>
      </c>
      <c r="BJ326" s="17">
        <v>28</v>
      </c>
      <c r="BK326" s="17">
        <v>143</v>
      </c>
      <c r="BL326" s="17">
        <v>162</v>
      </c>
      <c r="BM326" s="17">
        <v>80</v>
      </c>
      <c r="BN326" s="17">
        <v>168</v>
      </c>
      <c r="BO326" s="17">
        <v>113</v>
      </c>
      <c r="BP326" s="17">
        <v>133</v>
      </c>
      <c r="BQ326" s="17">
        <v>96</v>
      </c>
      <c r="BR326" s="17">
        <v>5</v>
      </c>
      <c r="BS326" s="17">
        <v>116</v>
      </c>
      <c r="BT326" s="17">
        <v>8</v>
      </c>
      <c r="BU326" s="17">
        <v>63</v>
      </c>
      <c r="BV326" s="17">
        <v>86</v>
      </c>
      <c r="BW326" s="17">
        <v>11</v>
      </c>
      <c r="BX326" s="17">
        <v>77</v>
      </c>
      <c r="BY326" s="17">
        <v>74</v>
      </c>
      <c r="BZ326" s="17">
        <v>32</v>
      </c>
      <c r="CA326" s="17">
        <v>168</v>
      </c>
      <c r="CB326" s="17">
        <v>156</v>
      </c>
      <c r="CC326" s="17">
        <v>78</v>
      </c>
      <c r="CD326" s="17">
        <v>460</v>
      </c>
      <c r="CE326" s="17">
        <v>270</v>
      </c>
      <c r="CF326" s="17">
        <v>282</v>
      </c>
      <c r="CG326" s="17">
        <v>64</v>
      </c>
      <c r="CH326" s="17">
        <v>18</v>
      </c>
      <c r="CI326" s="17">
        <v>262</v>
      </c>
      <c r="CJ326" s="17">
        <v>34</v>
      </c>
      <c r="CK326" s="17">
        <v>207</v>
      </c>
      <c r="CL326" s="17">
        <v>339</v>
      </c>
      <c r="CM326" s="17">
        <v>145</v>
      </c>
      <c r="CN326" s="17">
        <v>159</v>
      </c>
      <c r="CO326" s="17">
        <v>179</v>
      </c>
      <c r="CP326" s="17">
        <v>25</v>
      </c>
      <c r="CQ326" s="17">
        <v>171</v>
      </c>
      <c r="CR326" s="17">
        <v>24</v>
      </c>
      <c r="CS326" s="17">
        <v>103</v>
      </c>
      <c r="CT326" s="17">
        <v>71</v>
      </c>
      <c r="CU326" s="17">
        <v>99</v>
      </c>
      <c r="CV326" s="17">
        <v>171</v>
      </c>
      <c r="CW326" s="17">
        <v>109</v>
      </c>
      <c r="CX326" s="17">
        <v>10</v>
      </c>
      <c r="CY326" s="17">
        <v>163</v>
      </c>
      <c r="CZ326" s="17">
        <v>57</v>
      </c>
      <c r="DA326" s="17">
        <v>85</v>
      </c>
      <c r="DB326" s="17">
        <v>347</v>
      </c>
      <c r="DC326" s="17">
        <v>57</v>
      </c>
      <c r="DD326" s="17">
        <v>110</v>
      </c>
      <c r="DE326" s="17">
        <v>137</v>
      </c>
    </row>
    <row r="327" spans="1:109" x14ac:dyDescent="0.2">
      <c r="A327" t="s">
        <v>40</v>
      </c>
      <c r="B327" s="7">
        <v>3.1611628562799998</v>
      </c>
      <c r="D327" s="7"/>
      <c r="E327" s="8">
        <v>1.0465247492599999E-5</v>
      </c>
      <c r="F327" s="17">
        <f t="shared" si="100"/>
        <v>315268</v>
      </c>
      <c r="G327" s="17">
        <f t="shared" si="101"/>
        <v>18465</v>
      </c>
      <c r="H327" s="17">
        <f t="shared" si="102"/>
        <v>37231</v>
      </c>
      <c r="I327" s="17">
        <f t="shared" si="103"/>
        <v>56334</v>
      </c>
      <c r="J327" s="17">
        <f t="shared" si="104"/>
        <v>40115</v>
      </c>
      <c r="K327" s="17">
        <f t="shared" si="105"/>
        <v>39122</v>
      </c>
      <c r="L327" s="17">
        <f t="shared" si="106"/>
        <v>40882</v>
      </c>
      <c r="M327" s="17">
        <f t="shared" si="107"/>
        <v>40036</v>
      </c>
      <c r="N327" s="18">
        <f t="shared" si="108"/>
        <v>43083</v>
      </c>
      <c r="O327" s="17">
        <v>887</v>
      </c>
      <c r="P327" s="17">
        <v>4526</v>
      </c>
      <c r="Q327" s="17">
        <v>2837</v>
      </c>
      <c r="R327" s="17">
        <v>1387</v>
      </c>
      <c r="S327" s="17">
        <v>3482</v>
      </c>
      <c r="T327" s="17">
        <v>4501</v>
      </c>
      <c r="U327" s="17">
        <v>2631</v>
      </c>
      <c r="V327" s="17">
        <v>3759</v>
      </c>
      <c r="W327" s="17">
        <v>2010</v>
      </c>
      <c r="X327" s="17">
        <v>4304</v>
      </c>
      <c r="Y327" s="17">
        <v>4676</v>
      </c>
      <c r="Z327" s="17">
        <v>2630</v>
      </c>
      <c r="AA327" s="17">
        <v>3205</v>
      </c>
      <c r="AB327" s="17">
        <v>3896</v>
      </c>
      <c r="AC327" s="17">
        <v>2324</v>
      </c>
      <c r="AD327" s="17">
        <v>1167</v>
      </c>
      <c r="AE327" s="17">
        <v>4963</v>
      </c>
      <c r="AF327" s="17">
        <v>3151</v>
      </c>
      <c r="AG327" s="17">
        <v>5419</v>
      </c>
      <c r="AH327" s="17">
        <v>4506</v>
      </c>
      <c r="AI327" s="17">
        <v>3563</v>
      </c>
      <c r="AJ327" s="17">
        <v>3592</v>
      </c>
      <c r="AK327" s="17">
        <v>4306</v>
      </c>
      <c r="AL327" s="17">
        <v>2826</v>
      </c>
      <c r="AM327" s="17">
        <v>6417</v>
      </c>
      <c r="AN327" s="17">
        <v>3050</v>
      </c>
      <c r="AO327" s="17">
        <v>3683</v>
      </c>
      <c r="AP327" s="17">
        <v>3729</v>
      </c>
      <c r="AQ327" s="17">
        <v>3715</v>
      </c>
      <c r="AR327" s="17">
        <v>3494</v>
      </c>
      <c r="AS327" s="17">
        <v>3622</v>
      </c>
      <c r="AT327" s="17">
        <v>2164</v>
      </c>
      <c r="AU327" s="17">
        <v>5372</v>
      </c>
      <c r="AV327" s="17">
        <v>2766</v>
      </c>
      <c r="AW327" s="17">
        <v>5356</v>
      </c>
      <c r="AX327" s="17">
        <v>4538</v>
      </c>
      <c r="AY327" s="17">
        <v>1312</v>
      </c>
      <c r="AZ327" s="17">
        <v>3441</v>
      </c>
      <c r="BA327" s="17">
        <v>4324</v>
      </c>
      <c r="BB327" s="17">
        <v>271</v>
      </c>
      <c r="BC327" s="17">
        <v>1238</v>
      </c>
      <c r="BD327" s="17">
        <v>2599</v>
      </c>
      <c r="BE327" s="17">
        <v>2991</v>
      </c>
      <c r="BF327" s="17">
        <v>2780</v>
      </c>
      <c r="BG327" s="17">
        <v>2605</v>
      </c>
      <c r="BH327" s="17">
        <v>2696</v>
      </c>
      <c r="BI327" s="17">
        <v>3243</v>
      </c>
      <c r="BJ327" s="17">
        <v>1299</v>
      </c>
      <c r="BK327" s="17">
        <v>5018</v>
      </c>
      <c r="BL327" s="17">
        <v>3694</v>
      </c>
      <c r="BM327" s="17">
        <v>3060</v>
      </c>
      <c r="BN327" s="17">
        <v>3603</v>
      </c>
      <c r="BO327" s="17">
        <v>3378</v>
      </c>
      <c r="BP327" s="17">
        <v>3179</v>
      </c>
      <c r="BQ327" s="17">
        <v>3678</v>
      </c>
      <c r="BR327" s="17">
        <v>1926</v>
      </c>
      <c r="BS327" s="17">
        <v>5276</v>
      </c>
      <c r="BT327" s="17">
        <v>2739</v>
      </c>
      <c r="BU327" s="17">
        <v>4662</v>
      </c>
      <c r="BV327" s="17">
        <v>3130</v>
      </c>
      <c r="BW327" s="17">
        <v>2899</v>
      </c>
      <c r="BX327" s="17">
        <v>3261</v>
      </c>
      <c r="BY327" s="17">
        <v>3441</v>
      </c>
      <c r="BZ327" s="17">
        <v>1381</v>
      </c>
      <c r="CA327" s="17">
        <v>4881</v>
      </c>
      <c r="CB327" s="17">
        <v>3054</v>
      </c>
      <c r="CC327" s="17">
        <v>2858</v>
      </c>
      <c r="CD327" s="17">
        <v>3272</v>
      </c>
      <c r="CE327" s="17">
        <v>4103</v>
      </c>
      <c r="CF327" s="17">
        <v>3443</v>
      </c>
      <c r="CG327" s="17">
        <v>3425</v>
      </c>
      <c r="CH327" s="17">
        <v>846</v>
      </c>
      <c r="CI327" s="17">
        <v>5010</v>
      </c>
      <c r="CJ327" s="17">
        <v>2829</v>
      </c>
      <c r="CK327" s="17">
        <v>4003</v>
      </c>
      <c r="CL327" s="17">
        <v>4240</v>
      </c>
      <c r="CM327" s="17">
        <v>3086</v>
      </c>
      <c r="CN327" s="17">
        <v>3355</v>
      </c>
      <c r="CO327" s="17">
        <v>3361</v>
      </c>
      <c r="CP327" s="17">
        <v>1898</v>
      </c>
      <c r="CQ327" s="17">
        <v>4619</v>
      </c>
      <c r="CR327" s="17">
        <v>2618</v>
      </c>
      <c r="CS327" s="17">
        <v>2209</v>
      </c>
      <c r="CT327" s="17">
        <v>3535</v>
      </c>
      <c r="CU327" s="17">
        <v>3844</v>
      </c>
      <c r="CV327" s="17">
        <v>3721</v>
      </c>
      <c r="CW327" s="17">
        <v>3895</v>
      </c>
      <c r="CX327" s="17">
        <v>1790</v>
      </c>
      <c r="CY327" s="17">
        <v>4710</v>
      </c>
      <c r="CZ327" s="17">
        <v>3218</v>
      </c>
      <c r="DA327" s="17">
        <v>1857</v>
      </c>
      <c r="DB327" s="17">
        <v>4067</v>
      </c>
      <c r="DC327" s="17">
        <v>2911</v>
      </c>
      <c r="DD327" s="17">
        <v>3327</v>
      </c>
      <c r="DE327" s="17">
        <v>3705</v>
      </c>
    </row>
    <row r="328" spans="1:109" x14ac:dyDescent="0.2">
      <c r="A328" t="s">
        <v>347</v>
      </c>
      <c r="B328" s="7">
        <v>2.52640743078</v>
      </c>
      <c r="D328" s="7"/>
      <c r="E328" s="8">
        <v>7.53409889536E-4</v>
      </c>
      <c r="F328" s="17">
        <f t="shared" si="100"/>
        <v>72774</v>
      </c>
      <c r="G328" s="17">
        <f t="shared" si="101"/>
        <v>3306</v>
      </c>
      <c r="H328" s="17">
        <f t="shared" si="102"/>
        <v>7450</v>
      </c>
      <c r="I328" s="17">
        <f t="shared" si="103"/>
        <v>16548</v>
      </c>
      <c r="J328" s="17">
        <f t="shared" si="104"/>
        <v>8802</v>
      </c>
      <c r="K328" s="17">
        <f t="shared" si="105"/>
        <v>9946</v>
      </c>
      <c r="L328" s="17">
        <f t="shared" si="106"/>
        <v>9383</v>
      </c>
      <c r="M328" s="17">
        <f t="shared" si="107"/>
        <v>8531</v>
      </c>
      <c r="N328" s="18">
        <f t="shared" si="108"/>
        <v>8808</v>
      </c>
      <c r="O328" s="17">
        <f>SUM(O329:O332)</f>
        <v>130</v>
      </c>
      <c r="P328" s="17">
        <f t="shared" ref="P328:CA328" si="123">SUM(P329:P332)</f>
        <v>1339</v>
      </c>
      <c r="Q328" s="17">
        <f t="shared" si="123"/>
        <v>428</v>
      </c>
      <c r="R328" s="17">
        <f t="shared" si="123"/>
        <v>273</v>
      </c>
      <c r="S328" s="17">
        <f t="shared" si="123"/>
        <v>783</v>
      </c>
      <c r="T328" s="17">
        <f t="shared" si="123"/>
        <v>1341</v>
      </c>
      <c r="U328" s="17">
        <f t="shared" si="123"/>
        <v>600</v>
      </c>
      <c r="V328" s="17">
        <f t="shared" si="123"/>
        <v>354</v>
      </c>
      <c r="W328" s="17">
        <f t="shared" si="123"/>
        <v>291</v>
      </c>
      <c r="X328" s="17">
        <f t="shared" si="123"/>
        <v>1101</v>
      </c>
      <c r="Y328" s="17">
        <f t="shared" si="123"/>
        <v>1016</v>
      </c>
      <c r="Z328" s="17">
        <f t="shared" si="123"/>
        <v>757</v>
      </c>
      <c r="AA328" s="17">
        <f t="shared" si="123"/>
        <v>618</v>
      </c>
      <c r="AB328" s="17">
        <f t="shared" si="123"/>
        <v>541</v>
      </c>
      <c r="AC328" s="17">
        <f t="shared" si="123"/>
        <v>489</v>
      </c>
      <c r="AD328" s="17">
        <f t="shared" si="123"/>
        <v>179</v>
      </c>
      <c r="AE328" s="17">
        <f t="shared" si="123"/>
        <v>1545</v>
      </c>
      <c r="AF328" s="17">
        <f t="shared" si="123"/>
        <v>449</v>
      </c>
      <c r="AG328" s="17">
        <f t="shared" si="123"/>
        <v>1226</v>
      </c>
      <c r="AH328" s="17">
        <f t="shared" si="123"/>
        <v>992</v>
      </c>
      <c r="AI328" s="17">
        <f t="shared" si="123"/>
        <v>853</v>
      </c>
      <c r="AJ328" s="17">
        <f t="shared" si="123"/>
        <v>710</v>
      </c>
      <c r="AK328" s="17">
        <f t="shared" si="123"/>
        <v>858</v>
      </c>
      <c r="AL328" s="17">
        <f t="shared" si="123"/>
        <v>725</v>
      </c>
      <c r="AM328" s="17">
        <f t="shared" si="123"/>
        <v>2159</v>
      </c>
      <c r="AN328" s="17">
        <f t="shared" si="123"/>
        <v>462</v>
      </c>
      <c r="AO328" s="17">
        <f t="shared" si="123"/>
        <v>895</v>
      </c>
      <c r="AP328" s="17">
        <f t="shared" si="123"/>
        <v>868</v>
      </c>
      <c r="AQ328" s="17">
        <f t="shared" si="123"/>
        <v>865</v>
      </c>
      <c r="AR328" s="17">
        <f t="shared" si="123"/>
        <v>360</v>
      </c>
      <c r="AS328" s="17">
        <f t="shared" si="123"/>
        <v>679</v>
      </c>
      <c r="AT328" s="17">
        <f t="shared" si="123"/>
        <v>261</v>
      </c>
      <c r="AU328" s="17">
        <f t="shared" si="123"/>
        <v>1569</v>
      </c>
      <c r="AV328" s="17">
        <f t="shared" si="123"/>
        <v>515</v>
      </c>
      <c r="AW328" s="17">
        <f t="shared" si="123"/>
        <v>1246</v>
      </c>
      <c r="AX328" s="17">
        <f t="shared" si="123"/>
        <v>506</v>
      </c>
      <c r="AY328" s="17">
        <f t="shared" si="123"/>
        <v>1039</v>
      </c>
      <c r="AZ328" s="17">
        <f t="shared" si="123"/>
        <v>724</v>
      </c>
      <c r="BA328" s="17">
        <f t="shared" si="123"/>
        <v>911</v>
      </c>
      <c r="BB328" s="17">
        <f t="shared" si="123"/>
        <v>49</v>
      </c>
      <c r="BC328" s="17">
        <f t="shared" si="123"/>
        <v>26</v>
      </c>
      <c r="BD328" s="17">
        <f t="shared" si="123"/>
        <v>542</v>
      </c>
      <c r="BE328" s="17">
        <f t="shared" si="123"/>
        <v>340</v>
      </c>
      <c r="BF328" s="17">
        <f t="shared" si="123"/>
        <v>671</v>
      </c>
      <c r="BG328" s="17">
        <f t="shared" si="123"/>
        <v>464</v>
      </c>
      <c r="BH328" s="17">
        <f t="shared" si="123"/>
        <v>831</v>
      </c>
      <c r="BI328" s="17">
        <f t="shared" si="123"/>
        <v>437</v>
      </c>
      <c r="BJ328" s="17">
        <f t="shared" si="123"/>
        <v>208</v>
      </c>
      <c r="BK328" s="17">
        <f t="shared" si="123"/>
        <v>1690</v>
      </c>
      <c r="BL328" s="17">
        <f t="shared" si="123"/>
        <v>959</v>
      </c>
      <c r="BM328" s="17">
        <f t="shared" si="123"/>
        <v>628</v>
      </c>
      <c r="BN328" s="17">
        <f t="shared" si="123"/>
        <v>918</v>
      </c>
      <c r="BO328" s="17">
        <f t="shared" si="123"/>
        <v>832</v>
      </c>
      <c r="BP328" s="17">
        <f t="shared" si="123"/>
        <v>727</v>
      </c>
      <c r="BQ328" s="17">
        <f t="shared" si="123"/>
        <v>894</v>
      </c>
      <c r="BR328" s="17">
        <f t="shared" si="123"/>
        <v>361</v>
      </c>
      <c r="BS328" s="17">
        <f t="shared" si="123"/>
        <v>1594</v>
      </c>
      <c r="BT328" s="17">
        <f t="shared" si="123"/>
        <v>543</v>
      </c>
      <c r="BU328" s="17">
        <f t="shared" si="123"/>
        <v>506</v>
      </c>
      <c r="BV328" s="17">
        <f t="shared" si="123"/>
        <v>695</v>
      </c>
      <c r="BW328" s="17">
        <f t="shared" si="123"/>
        <v>567</v>
      </c>
      <c r="BX328" s="17">
        <f t="shared" si="123"/>
        <v>711</v>
      </c>
      <c r="BY328" s="17">
        <f t="shared" si="123"/>
        <v>799</v>
      </c>
      <c r="BZ328" s="17">
        <f t="shared" si="123"/>
        <v>260</v>
      </c>
      <c r="CA328" s="17">
        <f t="shared" si="123"/>
        <v>1340</v>
      </c>
      <c r="CB328" s="17">
        <f t="shared" ref="CB328:DE328" si="124">SUM(CB329:CB332)</f>
        <v>688</v>
      </c>
      <c r="CC328" s="17">
        <f t="shared" si="124"/>
        <v>673</v>
      </c>
      <c r="CD328" s="17">
        <f t="shared" si="124"/>
        <v>783</v>
      </c>
      <c r="CE328" s="17">
        <f t="shared" si="124"/>
        <v>912</v>
      </c>
      <c r="CF328" s="17">
        <f t="shared" si="124"/>
        <v>765</v>
      </c>
      <c r="CG328" s="17">
        <f t="shared" si="124"/>
        <v>672</v>
      </c>
      <c r="CH328" s="17">
        <f t="shared" si="124"/>
        <v>168</v>
      </c>
      <c r="CI328" s="17">
        <f t="shared" si="124"/>
        <v>1614</v>
      </c>
      <c r="CJ328" s="17">
        <f t="shared" si="124"/>
        <v>658</v>
      </c>
      <c r="CK328" s="17">
        <f t="shared" si="124"/>
        <v>905</v>
      </c>
      <c r="CL328" s="17">
        <f t="shared" si="124"/>
        <v>1254</v>
      </c>
      <c r="CM328" s="17">
        <f t="shared" si="124"/>
        <v>1026</v>
      </c>
      <c r="CN328" s="17">
        <f t="shared" si="124"/>
        <v>877</v>
      </c>
      <c r="CO328" s="17">
        <f t="shared" si="124"/>
        <v>877</v>
      </c>
      <c r="CP328" s="17">
        <f t="shared" si="124"/>
        <v>363</v>
      </c>
      <c r="CQ328" s="17">
        <f t="shared" si="124"/>
        <v>1330</v>
      </c>
      <c r="CR328" s="17">
        <f t="shared" si="124"/>
        <v>569</v>
      </c>
      <c r="CS328" s="17">
        <f t="shared" si="124"/>
        <v>544</v>
      </c>
      <c r="CT328" s="17">
        <f t="shared" si="124"/>
        <v>677</v>
      </c>
      <c r="CU328" s="17">
        <f t="shared" si="124"/>
        <v>807</v>
      </c>
      <c r="CV328" s="17">
        <f t="shared" si="124"/>
        <v>910</v>
      </c>
      <c r="CW328" s="17">
        <f t="shared" si="124"/>
        <v>919</v>
      </c>
      <c r="CX328" s="17">
        <f t="shared" si="124"/>
        <v>311</v>
      </c>
      <c r="CY328" s="17">
        <f t="shared" si="124"/>
        <v>1241</v>
      </c>
      <c r="CZ328" s="17">
        <f t="shared" si="124"/>
        <v>621</v>
      </c>
      <c r="DA328" s="17">
        <f t="shared" si="124"/>
        <v>809</v>
      </c>
      <c r="DB328" s="17">
        <f t="shared" si="124"/>
        <v>1236</v>
      </c>
      <c r="DC328" s="17">
        <f t="shared" si="124"/>
        <v>622</v>
      </c>
      <c r="DD328" s="17">
        <f t="shared" si="124"/>
        <v>775</v>
      </c>
      <c r="DE328" s="17">
        <f t="shared" si="124"/>
        <v>919</v>
      </c>
    </row>
    <row r="329" spans="1:109" x14ac:dyDescent="0.2">
      <c r="A329" t="s">
        <v>267</v>
      </c>
      <c r="B329" s="7">
        <v>0</v>
      </c>
      <c r="D329" s="7"/>
      <c r="E329" s="8" t="s">
        <v>1</v>
      </c>
      <c r="F329" s="17">
        <f t="shared" si="100"/>
        <v>34</v>
      </c>
      <c r="G329" s="17">
        <f t="shared" si="101"/>
        <v>0</v>
      </c>
      <c r="H329" s="17">
        <f t="shared" si="102"/>
        <v>4</v>
      </c>
      <c r="I329" s="17">
        <f t="shared" si="103"/>
        <v>1</v>
      </c>
      <c r="J329" s="17">
        <f t="shared" si="104"/>
        <v>28</v>
      </c>
      <c r="K329" s="17">
        <f t="shared" si="105"/>
        <v>0</v>
      </c>
      <c r="L329" s="17">
        <f t="shared" si="106"/>
        <v>1</v>
      </c>
      <c r="M329" s="17">
        <f t="shared" si="107"/>
        <v>0</v>
      </c>
      <c r="N329" s="18">
        <f t="shared" si="108"/>
        <v>0</v>
      </c>
      <c r="O329" s="17">
        <v>0</v>
      </c>
      <c r="P329" s="17">
        <v>0</v>
      </c>
      <c r="Q329" s="17">
        <v>0</v>
      </c>
      <c r="R329" s="17">
        <v>0</v>
      </c>
      <c r="S329" s="17">
        <v>0</v>
      </c>
      <c r="T329" s="17">
        <v>0</v>
      </c>
      <c r="U329" s="17">
        <v>0</v>
      </c>
      <c r="V329" s="17">
        <v>0</v>
      </c>
      <c r="W329" s="17">
        <v>0</v>
      </c>
      <c r="X329" s="17">
        <v>0</v>
      </c>
      <c r="Y329" s="17">
        <v>4</v>
      </c>
      <c r="Z329" s="17">
        <v>0</v>
      </c>
      <c r="AA329" s="17">
        <v>0</v>
      </c>
      <c r="AB329" s="17">
        <v>0</v>
      </c>
      <c r="AC329" s="17">
        <v>0</v>
      </c>
      <c r="AD329" s="17">
        <v>0</v>
      </c>
      <c r="AE329" s="17">
        <v>1</v>
      </c>
      <c r="AF329" s="17">
        <v>0</v>
      </c>
      <c r="AG329" s="17">
        <v>0</v>
      </c>
      <c r="AH329" s="17">
        <v>0</v>
      </c>
      <c r="AI329" s="17">
        <v>0</v>
      </c>
      <c r="AJ329" s="17">
        <v>0</v>
      </c>
      <c r="AK329" s="17">
        <v>0</v>
      </c>
      <c r="AL329" s="17">
        <v>0</v>
      </c>
      <c r="AM329" s="17">
        <v>0</v>
      </c>
      <c r="AN329" s="17">
        <v>0</v>
      </c>
      <c r="AO329" s="17">
        <v>0</v>
      </c>
      <c r="AP329" s="17">
        <v>0</v>
      </c>
      <c r="AQ329" s="17">
        <v>0</v>
      </c>
      <c r="AR329" s="17">
        <v>0</v>
      </c>
      <c r="AS329" s="17">
        <v>0</v>
      </c>
      <c r="AT329" s="17">
        <v>0</v>
      </c>
      <c r="AU329" s="17">
        <v>0</v>
      </c>
      <c r="AV329" s="17">
        <v>0</v>
      </c>
      <c r="AW329" s="17">
        <v>0</v>
      </c>
      <c r="AX329" s="17">
        <v>0</v>
      </c>
      <c r="AY329" s="17">
        <v>0</v>
      </c>
      <c r="AZ329" s="17">
        <v>0</v>
      </c>
      <c r="BA329" s="17">
        <v>0</v>
      </c>
      <c r="BB329" s="17">
        <v>0</v>
      </c>
      <c r="BC329" s="17">
        <v>0</v>
      </c>
      <c r="BD329" s="17">
        <v>0</v>
      </c>
      <c r="BE329" s="17">
        <v>8</v>
      </c>
      <c r="BF329" s="17">
        <v>0</v>
      </c>
      <c r="BG329" s="17">
        <v>0</v>
      </c>
      <c r="BH329" s="17">
        <v>0</v>
      </c>
      <c r="BI329" s="17">
        <v>0</v>
      </c>
      <c r="BJ329" s="17">
        <v>0</v>
      </c>
      <c r="BK329" s="17">
        <v>0</v>
      </c>
      <c r="BL329" s="17">
        <v>0</v>
      </c>
      <c r="BM329" s="17">
        <v>20</v>
      </c>
      <c r="BN329" s="17">
        <v>0</v>
      </c>
      <c r="BO329" s="17">
        <v>0</v>
      </c>
      <c r="BP329" s="17">
        <v>0</v>
      </c>
      <c r="BQ329" s="17">
        <v>0</v>
      </c>
      <c r="BR329" s="17">
        <v>0</v>
      </c>
      <c r="BS329" s="17">
        <v>0</v>
      </c>
      <c r="BT329" s="17">
        <v>0</v>
      </c>
      <c r="BU329" s="17">
        <v>0</v>
      </c>
      <c r="BV329" s="17">
        <v>0</v>
      </c>
      <c r="BW329" s="17">
        <v>0</v>
      </c>
      <c r="BX329" s="17">
        <v>0</v>
      </c>
      <c r="BY329" s="17">
        <v>0</v>
      </c>
      <c r="BZ329" s="17">
        <v>0</v>
      </c>
      <c r="CA329" s="17">
        <v>0</v>
      </c>
      <c r="CB329" s="17">
        <v>0</v>
      </c>
      <c r="CC329" s="17">
        <v>0</v>
      </c>
      <c r="CD329" s="17">
        <v>0</v>
      </c>
      <c r="CE329" s="17">
        <v>0</v>
      </c>
      <c r="CF329" s="17">
        <v>0</v>
      </c>
      <c r="CG329" s="17">
        <v>0</v>
      </c>
      <c r="CH329" s="17">
        <v>0</v>
      </c>
      <c r="CI329" s="17">
        <v>0</v>
      </c>
      <c r="CJ329" s="17">
        <v>0</v>
      </c>
      <c r="CK329" s="17">
        <v>0</v>
      </c>
      <c r="CL329" s="17">
        <v>0</v>
      </c>
      <c r="CM329" s="17">
        <v>0</v>
      </c>
      <c r="CN329" s="17">
        <v>0</v>
      </c>
      <c r="CO329" s="17">
        <v>0</v>
      </c>
      <c r="CP329" s="17">
        <v>0</v>
      </c>
      <c r="CQ329" s="17">
        <v>0</v>
      </c>
      <c r="CR329" s="17">
        <v>0</v>
      </c>
      <c r="CS329" s="17">
        <v>0</v>
      </c>
      <c r="CT329" s="17">
        <v>1</v>
      </c>
      <c r="CU329" s="17">
        <v>0</v>
      </c>
      <c r="CV329" s="17">
        <v>0</v>
      </c>
      <c r="CW329" s="17">
        <v>0</v>
      </c>
      <c r="CX329" s="17">
        <v>0</v>
      </c>
      <c r="CY329" s="17">
        <v>0</v>
      </c>
      <c r="CZ329" s="17">
        <v>0</v>
      </c>
      <c r="DA329" s="17">
        <v>0</v>
      </c>
      <c r="DB329" s="17">
        <v>0</v>
      </c>
      <c r="DC329" s="17">
        <v>0</v>
      </c>
      <c r="DD329" s="17">
        <v>0</v>
      </c>
      <c r="DE329" s="17">
        <v>0</v>
      </c>
    </row>
    <row r="330" spans="1:109" x14ac:dyDescent="0.2">
      <c r="A330" t="s">
        <v>374</v>
      </c>
      <c r="B330" s="7">
        <v>0</v>
      </c>
      <c r="D330" s="7"/>
      <c r="E330" s="8" t="s">
        <v>1</v>
      </c>
      <c r="F330" s="17">
        <f t="shared" ref="F330:F384" si="125">SUM(O330:DE330)</f>
        <v>0</v>
      </c>
      <c r="G330" s="17">
        <f t="shared" ref="G330:G384" si="126">SUM(O330,W330,AD330,AL330,AT330,BB330,BJ330,BR330,BZ330,CH330,CP330,CX330)</f>
        <v>0</v>
      </c>
      <c r="H330" s="17">
        <f t="shared" ref="H330:H384" si="127">SUM(Q330,Y330,AF330,AN330,AV330,BD330,BL330,BT330,CB330,CJ330,CR330,CZ330)</f>
        <v>0</v>
      </c>
      <c r="I330" s="17">
        <f t="shared" ref="I330:I384" si="128">SUM(P330,X330,AE330,AM330,AU330,BC330,BK330,BS330,CA330,CI330,CQ330,CY330)</f>
        <v>0</v>
      </c>
      <c r="J330" s="17">
        <f t="shared" ref="J330:J384" si="129">SUM(R330,Z330,AG330,AO330,AW330,BE330,BM330,BU330,CC330,CK330,CS330,DA330)</f>
        <v>0</v>
      </c>
      <c r="K330" s="17">
        <f t="shared" ref="K330:K384" si="130">SUM(T330,AA330,AI330,AQ330,AY330,BG330,BO330,BW330,CE330,CM330,CU330,DC330)</f>
        <v>0</v>
      </c>
      <c r="L330" s="17">
        <f t="shared" ref="L330:L384" si="131">SUM(S330,AH330,AP330,AX330,BF330,BN330,BV330,CD330,CL330,CT330,DB330)</f>
        <v>0</v>
      </c>
      <c r="M330" s="17">
        <f t="shared" ref="M330:M384" si="132">SUM(U330,AB330,AJ330,AR330,AZ330,BH330,BP330,BX330,CF330,CN330,CV330,DD330)</f>
        <v>0</v>
      </c>
      <c r="N330" s="18">
        <f t="shared" ref="N330:N384" si="133">SUM(V330,AC330,AK330,AS330,BA330,BI330,BQ330,BY330,CG330,CO330,CW330,DE330)</f>
        <v>0</v>
      </c>
      <c r="O330" s="17">
        <v>0</v>
      </c>
      <c r="P330" s="17">
        <v>0</v>
      </c>
      <c r="Q330" s="17">
        <v>0</v>
      </c>
      <c r="R330" s="17">
        <v>0</v>
      </c>
      <c r="S330" s="17">
        <v>0</v>
      </c>
      <c r="T330" s="17">
        <v>0</v>
      </c>
      <c r="U330" s="17">
        <v>0</v>
      </c>
      <c r="V330" s="17">
        <v>0</v>
      </c>
      <c r="W330" s="17">
        <v>0</v>
      </c>
      <c r="X330" s="17">
        <v>0</v>
      </c>
      <c r="Y330" s="17">
        <v>0</v>
      </c>
      <c r="Z330" s="17">
        <v>0</v>
      </c>
      <c r="AA330" s="17">
        <v>0</v>
      </c>
      <c r="AB330" s="17">
        <v>0</v>
      </c>
      <c r="AC330" s="17">
        <v>0</v>
      </c>
      <c r="AD330" s="17">
        <v>0</v>
      </c>
      <c r="AE330" s="17">
        <v>0</v>
      </c>
      <c r="AF330" s="17">
        <v>0</v>
      </c>
      <c r="AG330" s="17">
        <v>0</v>
      </c>
      <c r="AH330" s="17">
        <v>0</v>
      </c>
      <c r="AI330" s="17">
        <v>0</v>
      </c>
      <c r="AJ330" s="17">
        <v>0</v>
      </c>
      <c r="AK330" s="17">
        <v>0</v>
      </c>
      <c r="AL330" s="17">
        <v>0</v>
      </c>
      <c r="AM330" s="17">
        <v>0</v>
      </c>
      <c r="AN330" s="17">
        <v>0</v>
      </c>
      <c r="AO330" s="17">
        <v>0</v>
      </c>
      <c r="AP330" s="17">
        <v>0</v>
      </c>
      <c r="AQ330" s="17">
        <v>0</v>
      </c>
      <c r="AR330" s="17">
        <v>0</v>
      </c>
      <c r="AS330" s="17">
        <v>0</v>
      </c>
      <c r="AT330" s="17">
        <v>0</v>
      </c>
      <c r="AU330" s="17">
        <v>0</v>
      </c>
      <c r="AV330" s="17">
        <v>0</v>
      </c>
      <c r="AW330" s="17">
        <v>0</v>
      </c>
      <c r="AX330" s="17">
        <v>0</v>
      </c>
      <c r="AY330" s="17">
        <v>0</v>
      </c>
      <c r="AZ330" s="17">
        <v>0</v>
      </c>
      <c r="BA330" s="17">
        <v>0</v>
      </c>
      <c r="BB330" s="17">
        <v>0</v>
      </c>
      <c r="BC330" s="17">
        <v>0</v>
      </c>
      <c r="BD330" s="17">
        <v>0</v>
      </c>
      <c r="BE330" s="17">
        <v>0</v>
      </c>
      <c r="BF330" s="17">
        <v>0</v>
      </c>
      <c r="BG330" s="17">
        <v>0</v>
      </c>
      <c r="BH330" s="17">
        <v>0</v>
      </c>
      <c r="BI330" s="17">
        <v>0</v>
      </c>
      <c r="BJ330" s="17">
        <v>0</v>
      </c>
      <c r="BK330" s="17">
        <v>0</v>
      </c>
      <c r="BL330" s="17">
        <v>0</v>
      </c>
      <c r="BM330" s="17">
        <v>0</v>
      </c>
      <c r="BN330" s="17">
        <v>0</v>
      </c>
      <c r="BO330" s="17">
        <v>0</v>
      </c>
      <c r="BP330" s="17">
        <v>0</v>
      </c>
      <c r="BQ330" s="17">
        <v>0</v>
      </c>
      <c r="BR330" s="17">
        <v>0</v>
      </c>
      <c r="BS330" s="17">
        <v>0</v>
      </c>
      <c r="BT330" s="17">
        <v>0</v>
      </c>
      <c r="BU330" s="17">
        <v>0</v>
      </c>
      <c r="BV330" s="17">
        <v>0</v>
      </c>
      <c r="BW330" s="17">
        <v>0</v>
      </c>
      <c r="BX330" s="17">
        <v>0</v>
      </c>
      <c r="BY330" s="17">
        <v>0</v>
      </c>
      <c r="BZ330" s="17">
        <v>0</v>
      </c>
      <c r="CA330" s="17">
        <v>0</v>
      </c>
      <c r="CB330" s="17">
        <v>0</v>
      </c>
      <c r="CC330" s="17">
        <v>0</v>
      </c>
      <c r="CD330" s="17">
        <v>0</v>
      </c>
      <c r="CE330" s="17">
        <v>0</v>
      </c>
      <c r="CF330" s="17">
        <v>0</v>
      </c>
      <c r="CG330" s="17">
        <v>0</v>
      </c>
      <c r="CH330" s="17">
        <v>0</v>
      </c>
      <c r="CI330" s="17">
        <v>0</v>
      </c>
      <c r="CJ330" s="17">
        <v>0</v>
      </c>
      <c r="CK330" s="17">
        <v>0</v>
      </c>
      <c r="CL330" s="17">
        <v>0</v>
      </c>
      <c r="CM330" s="17">
        <v>0</v>
      </c>
      <c r="CN330" s="17">
        <v>0</v>
      </c>
      <c r="CO330" s="17">
        <v>0</v>
      </c>
      <c r="CP330" s="17">
        <v>0</v>
      </c>
      <c r="CQ330" s="17">
        <v>0</v>
      </c>
      <c r="CR330" s="17">
        <v>0</v>
      </c>
      <c r="CS330" s="17">
        <v>0</v>
      </c>
      <c r="CT330" s="17">
        <v>0</v>
      </c>
      <c r="CU330" s="17">
        <v>0</v>
      </c>
      <c r="CV330" s="17">
        <v>0</v>
      </c>
      <c r="CW330" s="17">
        <v>0</v>
      </c>
      <c r="CX330" s="17">
        <v>0</v>
      </c>
      <c r="CY330" s="17">
        <v>0</v>
      </c>
      <c r="CZ330" s="17">
        <v>0</v>
      </c>
      <c r="DA330" s="17">
        <v>0</v>
      </c>
      <c r="DB330" s="17">
        <v>0</v>
      </c>
      <c r="DC330" s="17">
        <v>0</v>
      </c>
      <c r="DD330" s="17">
        <v>0</v>
      </c>
      <c r="DE330" s="17">
        <v>0</v>
      </c>
    </row>
    <row r="331" spans="1:109" x14ac:dyDescent="0.2">
      <c r="A331" t="s">
        <v>333</v>
      </c>
      <c r="B331" s="7">
        <v>2.5151883342799999</v>
      </c>
      <c r="D331" s="7"/>
      <c r="E331" s="8" t="s">
        <v>1</v>
      </c>
      <c r="F331" s="17">
        <f t="shared" si="125"/>
        <v>65672</v>
      </c>
      <c r="G331" s="17">
        <f t="shared" si="126"/>
        <v>3263</v>
      </c>
      <c r="H331" s="17">
        <f t="shared" si="127"/>
        <v>7042</v>
      </c>
      <c r="I331" s="17">
        <f t="shared" si="128"/>
        <v>12449</v>
      </c>
      <c r="J331" s="17">
        <f t="shared" si="129"/>
        <v>7816</v>
      </c>
      <c r="K331" s="17">
        <f t="shared" si="130"/>
        <v>9656</v>
      </c>
      <c r="L331" s="17">
        <f t="shared" si="131"/>
        <v>9022</v>
      </c>
      <c r="M331" s="17">
        <f t="shared" si="132"/>
        <v>8205</v>
      </c>
      <c r="N331" s="18">
        <f t="shared" si="133"/>
        <v>8219</v>
      </c>
      <c r="O331" s="17">
        <v>127</v>
      </c>
      <c r="P331" s="17">
        <v>1128</v>
      </c>
      <c r="Q331" s="17">
        <v>420</v>
      </c>
      <c r="R331" s="17">
        <v>268</v>
      </c>
      <c r="S331" s="17">
        <v>771</v>
      </c>
      <c r="T331" s="17">
        <v>1339</v>
      </c>
      <c r="U331" s="17">
        <v>576</v>
      </c>
      <c r="V331" s="17">
        <v>342</v>
      </c>
      <c r="W331" s="17">
        <v>289</v>
      </c>
      <c r="X331" s="17">
        <v>953</v>
      </c>
      <c r="Y331" s="17">
        <v>963</v>
      </c>
      <c r="Z331" s="17">
        <v>745</v>
      </c>
      <c r="AA331" s="17">
        <v>613</v>
      </c>
      <c r="AB331" s="17">
        <v>537</v>
      </c>
      <c r="AC331" s="17">
        <v>479</v>
      </c>
      <c r="AD331" s="17">
        <v>178</v>
      </c>
      <c r="AE331" s="17">
        <v>1306</v>
      </c>
      <c r="AF331" s="17">
        <v>443</v>
      </c>
      <c r="AG331" s="17">
        <v>826</v>
      </c>
      <c r="AH331" s="17">
        <v>895</v>
      </c>
      <c r="AI331" s="17">
        <v>830</v>
      </c>
      <c r="AJ331" s="17">
        <v>677</v>
      </c>
      <c r="AK331" s="17">
        <v>819</v>
      </c>
      <c r="AL331" s="17">
        <v>724</v>
      </c>
      <c r="AM331" s="17">
        <v>1335</v>
      </c>
      <c r="AN331" s="17">
        <v>457</v>
      </c>
      <c r="AO331" s="17">
        <v>771</v>
      </c>
      <c r="AP331" s="17">
        <v>828</v>
      </c>
      <c r="AQ331" s="17">
        <v>830</v>
      </c>
      <c r="AR331" s="17">
        <v>348</v>
      </c>
      <c r="AS331" s="17">
        <v>640</v>
      </c>
      <c r="AT331" s="17">
        <v>260</v>
      </c>
      <c r="AU331" s="17">
        <v>1160</v>
      </c>
      <c r="AV331" s="17">
        <v>515</v>
      </c>
      <c r="AW331" s="17">
        <v>1022</v>
      </c>
      <c r="AX331" s="17">
        <v>498</v>
      </c>
      <c r="AY331" s="17">
        <v>1036</v>
      </c>
      <c r="AZ331" s="17">
        <v>706</v>
      </c>
      <c r="BA331" s="17">
        <v>745</v>
      </c>
      <c r="BB331" s="17">
        <v>49</v>
      </c>
      <c r="BC331" s="17">
        <v>26</v>
      </c>
      <c r="BD331" s="17">
        <v>524</v>
      </c>
      <c r="BE331" s="17">
        <v>323</v>
      </c>
      <c r="BF331" s="17">
        <v>663</v>
      </c>
      <c r="BG331" s="17">
        <v>445</v>
      </c>
      <c r="BH331" s="17">
        <v>775</v>
      </c>
      <c r="BI331" s="17">
        <v>433</v>
      </c>
      <c r="BJ331" s="17">
        <v>197</v>
      </c>
      <c r="BK331" s="17">
        <v>1208</v>
      </c>
      <c r="BL331" s="17">
        <v>859</v>
      </c>
      <c r="BM331" s="17">
        <v>586</v>
      </c>
      <c r="BN331" s="17">
        <v>868</v>
      </c>
      <c r="BO331" s="17">
        <v>818</v>
      </c>
      <c r="BP331" s="17">
        <v>703</v>
      </c>
      <c r="BQ331" s="17">
        <v>810</v>
      </c>
      <c r="BR331" s="17">
        <v>359</v>
      </c>
      <c r="BS331" s="17">
        <v>1070</v>
      </c>
      <c r="BT331" s="17">
        <v>539</v>
      </c>
      <c r="BU331" s="17">
        <v>493</v>
      </c>
      <c r="BV331" s="17">
        <v>669</v>
      </c>
      <c r="BW331" s="17">
        <v>557</v>
      </c>
      <c r="BX331" s="17">
        <v>688</v>
      </c>
      <c r="BY331" s="17">
        <v>782</v>
      </c>
      <c r="BZ331" s="17">
        <v>250</v>
      </c>
      <c r="CA331" s="17">
        <v>998</v>
      </c>
      <c r="CB331" s="17">
        <v>668</v>
      </c>
      <c r="CC331" s="17">
        <v>653</v>
      </c>
      <c r="CD331" s="17">
        <v>755</v>
      </c>
      <c r="CE331" s="17">
        <v>870</v>
      </c>
      <c r="CF331" s="17">
        <v>727</v>
      </c>
      <c r="CG331" s="17">
        <v>628</v>
      </c>
      <c r="CH331" s="17">
        <v>164</v>
      </c>
      <c r="CI331" s="17">
        <v>1311</v>
      </c>
      <c r="CJ331" s="17">
        <v>640</v>
      </c>
      <c r="CK331" s="17">
        <v>802</v>
      </c>
      <c r="CL331" s="17">
        <v>1206</v>
      </c>
      <c r="CM331" s="17">
        <v>1002</v>
      </c>
      <c r="CN331" s="17">
        <v>843</v>
      </c>
      <c r="CO331" s="17">
        <v>813</v>
      </c>
      <c r="CP331" s="17">
        <v>360</v>
      </c>
      <c r="CQ331" s="17">
        <v>1013</v>
      </c>
      <c r="CR331" s="17">
        <v>567</v>
      </c>
      <c r="CS331" s="17">
        <v>540</v>
      </c>
      <c r="CT331" s="17">
        <v>668</v>
      </c>
      <c r="CU331" s="17">
        <v>704</v>
      </c>
      <c r="CV331" s="17">
        <v>874</v>
      </c>
      <c r="CW331" s="17">
        <v>897</v>
      </c>
      <c r="CX331" s="17">
        <v>306</v>
      </c>
      <c r="CY331" s="17">
        <v>941</v>
      </c>
      <c r="CZ331" s="17">
        <v>447</v>
      </c>
      <c r="DA331" s="17">
        <v>787</v>
      </c>
      <c r="DB331" s="17">
        <v>1201</v>
      </c>
      <c r="DC331" s="17">
        <v>612</v>
      </c>
      <c r="DD331" s="17">
        <v>751</v>
      </c>
      <c r="DE331" s="17">
        <v>831</v>
      </c>
    </row>
    <row r="332" spans="1:109" x14ac:dyDescent="0.2">
      <c r="A332" t="s">
        <v>259</v>
      </c>
      <c r="B332" s="7">
        <v>1.8697157689299999</v>
      </c>
      <c r="D332" s="7"/>
      <c r="E332" s="8">
        <v>1.2872179708399999E-5</v>
      </c>
      <c r="F332" s="17">
        <f t="shared" si="125"/>
        <v>7068</v>
      </c>
      <c r="G332" s="17">
        <f t="shared" si="126"/>
        <v>43</v>
      </c>
      <c r="H332" s="17">
        <f t="shared" si="127"/>
        <v>404</v>
      </c>
      <c r="I332" s="17">
        <f t="shared" si="128"/>
        <v>4098</v>
      </c>
      <c r="J332" s="17">
        <f t="shared" si="129"/>
        <v>958</v>
      </c>
      <c r="K332" s="17">
        <f t="shared" si="130"/>
        <v>290</v>
      </c>
      <c r="L332" s="17">
        <f t="shared" si="131"/>
        <v>360</v>
      </c>
      <c r="M332" s="17">
        <f t="shared" si="132"/>
        <v>326</v>
      </c>
      <c r="N332" s="18">
        <f t="shared" si="133"/>
        <v>589</v>
      </c>
      <c r="O332" s="17">
        <v>3</v>
      </c>
      <c r="P332" s="17">
        <v>211</v>
      </c>
      <c r="Q332" s="17">
        <v>8</v>
      </c>
      <c r="R332" s="17">
        <v>5</v>
      </c>
      <c r="S332" s="17">
        <v>12</v>
      </c>
      <c r="T332" s="17">
        <v>2</v>
      </c>
      <c r="U332" s="17">
        <v>24</v>
      </c>
      <c r="V332" s="17">
        <v>12</v>
      </c>
      <c r="W332" s="17">
        <v>2</v>
      </c>
      <c r="X332" s="17">
        <v>148</v>
      </c>
      <c r="Y332" s="17">
        <v>49</v>
      </c>
      <c r="Z332" s="17">
        <v>12</v>
      </c>
      <c r="AA332" s="17">
        <v>5</v>
      </c>
      <c r="AB332" s="17">
        <v>4</v>
      </c>
      <c r="AC332" s="17">
        <v>10</v>
      </c>
      <c r="AD332" s="17">
        <v>1</v>
      </c>
      <c r="AE332" s="17">
        <v>238</v>
      </c>
      <c r="AF332" s="17">
        <v>6</v>
      </c>
      <c r="AG332" s="17">
        <v>400</v>
      </c>
      <c r="AH332" s="17">
        <v>97</v>
      </c>
      <c r="AI332" s="17">
        <v>23</v>
      </c>
      <c r="AJ332" s="17">
        <v>33</v>
      </c>
      <c r="AK332" s="17">
        <v>39</v>
      </c>
      <c r="AL332" s="17">
        <v>1</v>
      </c>
      <c r="AM332" s="17">
        <v>824</v>
      </c>
      <c r="AN332" s="17">
        <v>5</v>
      </c>
      <c r="AO332" s="17">
        <v>124</v>
      </c>
      <c r="AP332" s="17">
        <v>40</v>
      </c>
      <c r="AQ332" s="17">
        <v>35</v>
      </c>
      <c r="AR332" s="17">
        <v>12</v>
      </c>
      <c r="AS332" s="17">
        <v>39</v>
      </c>
      <c r="AT332" s="17">
        <v>1</v>
      </c>
      <c r="AU332" s="17">
        <v>409</v>
      </c>
      <c r="AV332" s="17">
        <v>0</v>
      </c>
      <c r="AW332" s="17">
        <v>224</v>
      </c>
      <c r="AX332" s="17">
        <v>8</v>
      </c>
      <c r="AY332" s="17">
        <v>3</v>
      </c>
      <c r="AZ332" s="17">
        <v>18</v>
      </c>
      <c r="BA332" s="17">
        <v>166</v>
      </c>
      <c r="BB332" s="17">
        <v>0</v>
      </c>
      <c r="BC332" s="17">
        <v>0</v>
      </c>
      <c r="BD332" s="17">
        <v>18</v>
      </c>
      <c r="BE332" s="17">
        <v>9</v>
      </c>
      <c r="BF332" s="17">
        <v>8</v>
      </c>
      <c r="BG332" s="17">
        <v>19</v>
      </c>
      <c r="BH332" s="17">
        <v>56</v>
      </c>
      <c r="BI332" s="17">
        <v>4</v>
      </c>
      <c r="BJ332" s="17">
        <v>11</v>
      </c>
      <c r="BK332" s="17">
        <v>482</v>
      </c>
      <c r="BL332" s="17">
        <v>100</v>
      </c>
      <c r="BM332" s="17">
        <v>22</v>
      </c>
      <c r="BN332" s="17">
        <v>50</v>
      </c>
      <c r="BO332" s="17">
        <v>14</v>
      </c>
      <c r="BP332" s="17">
        <v>24</v>
      </c>
      <c r="BQ332" s="17">
        <v>84</v>
      </c>
      <c r="BR332" s="17">
        <v>2</v>
      </c>
      <c r="BS332" s="17">
        <v>524</v>
      </c>
      <c r="BT332" s="17">
        <v>4</v>
      </c>
      <c r="BU332" s="17">
        <v>13</v>
      </c>
      <c r="BV332" s="17">
        <v>26</v>
      </c>
      <c r="BW332" s="17">
        <v>10</v>
      </c>
      <c r="BX332" s="17">
        <v>23</v>
      </c>
      <c r="BY332" s="17">
        <v>17</v>
      </c>
      <c r="BZ332" s="17">
        <v>10</v>
      </c>
      <c r="CA332" s="17">
        <v>342</v>
      </c>
      <c r="CB332" s="17">
        <v>20</v>
      </c>
      <c r="CC332" s="17">
        <v>20</v>
      </c>
      <c r="CD332" s="17">
        <v>28</v>
      </c>
      <c r="CE332" s="17">
        <v>42</v>
      </c>
      <c r="CF332" s="17">
        <v>38</v>
      </c>
      <c r="CG332" s="17">
        <v>44</v>
      </c>
      <c r="CH332" s="17">
        <v>4</v>
      </c>
      <c r="CI332" s="17">
        <v>303</v>
      </c>
      <c r="CJ332" s="17">
        <v>18</v>
      </c>
      <c r="CK332" s="17">
        <v>103</v>
      </c>
      <c r="CL332" s="17">
        <v>48</v>
      </c>
      <c r="CM332" s="17">
        <v>24</v>
      </c>
      <c r="CN332" s="17">
        <v>34</v>
      </c>
      <c r="CO332" s="17">
        <v>64</v>
      </c>
      <c r="CP332" s="17">
        <v>3</v>
      </c>
      <c r="CQ332" s="17">
        <v>317</v>
      </c>
      <c r="CR332" s="17">
        <v>2</v>
      </c>
      <c r="CS332" s="17">
        <v>4</v>
      </c>
      <c r="CT332" s="17">
        <v>8</v>
      </c>
      <c r="CU332" s="17">
        <v>103</v>
      </c>
      <c r="CV332" s="17">
        <v>36</v>
      </c>
      <c r="CW332" s="17">
        <v>22</v>
      </c>
      <c r="CX332" s="17">
        <v>5</v>
      </c>
      <c r="CY332" s="17">
        <v>300</v>
      </c>
      <c r="CZ332" s="17">
        <v>174</v>
      </c>
      <c r="DA332" s="17">
        <v>22</v>
      </c>
      <c r="DB332" s="17">
        <v>35</v>
      </c>
      <c r="DC332" s="17">
        <v>10</v>
      </c>
      <c r="DD332" s="17">
        <v>24</v>
      </c>
      <c r="DE332" s="17">
        <v>88</v>
      </c>
    </row>
    <row r="333" spans="1:109" x14ac:dyDescent="0.2">
      <c r="A333" t="s">
        <v>373</v>
      </c>
      <c r="B333" s="7">
        <v>2.7834300437900001</v>
      </c>
      <c r="D333" s="7"/>
      <c r="E333" s="8" t="s">
        <v>1</v>
      </c>
      <c r="F333" s="17">
        <f t="shared" si="125"/>
        <v>127762</v>
      </c>
      <c r="G333" s="17">
        <f t="shared" si="126"/>
        <v>6125</v>
      </c>
      <c r="H333" s="17">
        <f t="shared" si="127"/>
        <v>12908</v>
      </c>
      <c r="I333" s="17">
        <f t="shared" si="128"/>
        <v>29188</v>
      </c>
      <c r="J333" s="17">
        <f t="shared" si="129"/>
        <v>15885</v>
      </c>
      <c r="K333" s="17">
        <f t="shared" si="130"/>
        <v>15939</v>
      </c>
      <c r="L333" s="17">
        <f t="shared" si="131"/>
        <v>16955</v>
      </c>
      <c r="M333" s="17">
        <f t="shared" si="132"/>
        <v>16099</v>
      </c>
      <c r="N333" s="18">
        <f t="shared" si="133"/>
        <v>14663</v>
      </c>
      <c r="O333" s="17">
        <f>SUM(O334:O342)</f>
        <v>302</v>
      </c>
      <c r="P333" s="17">
        <f t="shared" ref="P333:CA333" si="134">SUM(P334:P342)</f>
        <v>2280</v>
      </c>
      <c r="Q333" s="17">
        <f t="shared" si="134"/>
        <v>629</v>
      </c>
      <c r="R333" s="17">
        <f t="shared" si="134"/>
        <v>528</v>
      </c>
      <c r="S333" s="17">
        <f t="shared" si="134"/>
        <v>1584</v>
      </c>
      <c r="T333" s="17">
        <f t="shared" si="134"/>
        <v>2374</v>
      </c>
      <c r="U333" s="17">
        <f t="shared" si="134"/>
        <v>1167</v>
      </c>
      <c r="V333" s="17">
        <f t="shared" si="134"/>
        <v>1380</v>
      </c>
      <c r="W333" s="17">
        <f t="shared" si="134"/>
        <v>701</v>
      </c>
      <c r="X333" s="17">
        <f t="shared" si="134"/>
        <v>1826</v>
      </c>
      <c r="Y333" s="17">
        <f t="shared" si="134"/>
        <v>1874</v>
      </c>
      <c r="Z333" s="17">
        <f t="shared" si="134"/>
        <v>1081</v>
      </c>
      <c r="AA333" s="17">
        <f t="shared" si="134"/>
        <v>1197</v>
      </c>
      <c r="AB333" s="17">
        <f t="shared" si="134"/>
        <v>1719</v>
      </c>
      <c r="AC333" s="17">
        <f t="shared" si="134"/>
        <v>796</v>
      </c>
      <c r="AD333" s="17">
        <f t="shared" si="134"/>
        <v>373</v>
      </c>
      <c r="AE333" s="17">
        <f t="shared" si="134"/>
        <v>2114</v>
      </c>
      <c r="AF333" s="17">
        <f t="shared" si="134"/>
        <v>910</v>
      </c>
      <c r="AG333" s="17">
        <f t="shared" si="134"/>
        <v>2611</v>
      </c>
      <c r="AH333" s="17">
        <f t="shared" si="134"/>
        <v>1801</v>
      </c>
      <c r="AI333" s="17">
        <f t="shared" si="134"/>
        <v>1403</v>
      </c>
      <c r="AJ333" s="17">
        <f t="shared" si="134"/>
        <v>1241</v>
      </c>
      <c r="AK333" s="17">
        <f t="shared" si="134"/>
        <v>1379</v>
      </c>
      <c r="AL333" s="17">
        <f t="shared" si="134"/>
        <v>885</v>
      </c>
      <c r="AM333" s="17">
        <f t="shared" si="134"/>
        <v>4028</v>
      </c>
      <c r="AN333" s="17">
        <f t="shared" si="134"/>
        <v>802</v>
      </c>
      <c r="AO333" s="17">
        <f t="shared" si="134"/>
        <v>1608</v>
      </c>
      <c r="AP333" s="17">
        <f t="shared" si="134"/>
        <v>1639</v>
      </c>
      <c r="AQ333" s="17">
        <f t="shared" si="134"/>
        <v>1397</v>
      </c>
      <c r="AR333" s="17">
        <f t="shared" si="134"/>
        <v>649</v>
      </c>
      <c r="AS333" s="17">
        <f t="shared" si="134"/>
        <v>1348</v>
      </c>
      <c r="AT333" s="17">
        <f t="shared" si="134"/>
        <v>582</v>
      </c>
      <c r="AU333" s="17">
        <f t="shared" si="134"/>
        <v>2805</v>
      </c>
      <c r="AV333" s="17">
        <f t="shared" si="134"/>
        <v>1071</v>
      </c>
      <c r="AW333" s="17">
        <f t="shared" si="134"/>
        <v>2103</v>
      </c>
      <c r="AX333" s="17">
        <f t="shared" si="134"/>
        <v>1747</v>
      </c>
      <c r="AY333" s="17">
        <f t="shared" si="134"/>
        <v>138</v>
      </c>
      <c r="AZ333" s="17">
        <f t="shared" si="134"/>
        <v>1403</v>
      </c>
      <c r="BA333" s="17">
        <f t="shared" si="134"/>
        <v>1773</v>
      </c>
      <c r="BB333" s="17">
        <f t="shared" si="134"/>
        <v>84</v>
      </c>
      <c r="BC333" s="17">
        <f t="shared" si="134"/>
        <v>790</v>
      </c>
      <c r="BD333" s="17">
        <f t="shared" si="134"/>
        <v>800</v>
      </c>
      <c r="BE333" s="17">
        <f t="shared" si="134"/>
        <v>679</v>
      </c>
      <c r="BF333" s="17">
        <f t="shared" si="134"/>
        <v>1130</v>
      </c>
      <c r="BG333" s="17">
        <f t="shared" si="134"/>
        <v>877</v>
      </c>
      <c r="BH333" s="17">
        <f t="shared" si="134"/>
        <v>1536</v>
      </c>
      <c r="BI333" s="17">
        <f t="shared" si="134"/>
        <v>894</v>
      </c>
      <c r="BJ333" s="17">
        <f t="shared" si="134"/>
        <v>375</v>
      </c>
      <c r="BK333" s="17">
        <f t="shared" si="134"/>
        <v>2837</v>
      </c>
      <c r="BL333" s="17">
        <f t="shared" si="134"/>
        <v>1403</v>
      </c>
      <c r="BM333" s="17">
        <f t="shared" si="134"/>
        <v>885</v>
      </c>
      <c r="BN333" s="17">
        <f t="shared" si="134"/>
        <v>1461</v>
      </c>
      <c r="BO333" s="17">
        <f t="shared" si="134"/>
        <v>1240</v>
      </c>
      <c r="BP333" s="17">
        <f t="shared" si="134"/>
        <v>1377</v>
      </c>
      <c r="BQ333" s="17">
        <f t="shared" si="134"/>
        <v>1263</v>
      </c>
      <c r="BR333" s="17">
        <f t="shared" si="134"/>
        <v>718</v>
      </c>
      <c r="BS333" s="17">
        <f t="shared" si="134"/>
        <v>2927</v>
      </c>
      <c r="BT333" s="17">
        <f t="shared" si="134"/>
        <v>1054</v>
      </c>
      <c r="BU333" s="17">
        <f t="shared" si="134"/>
        <v>1540</v>
      </c>
      <c r="BV333" s="17">
        <f t="shared" si="134"/>
        <v>1281</v>
      </c>
      <c r="BW333" s="17">
        <f t="shared" si="134"/>
        <v>1039</v>
      </c>
      <c r="BX333" s="17">
        <f t="shared" si="134"/>
        <v>1334</v>
      </c>
      <c r="BY333" s="17">
        <f t="shared" si="134"/>
        <v>902</v>
      </c>
      <c r="BZ333" s="17">
        <f t="shared" si="134"/>
        <v>453</v>
      </c>
      <c r="CA333" s="17">
        <f t="shared" si="134"/>
        <v>2434</v>
      </c>
      <c r="CB333" s="17">
        <f t="shared" ref="CB333:DE333" si="135">SUM(CB334:CB342)</f>
        <v>1080</v>
      </c>
      <c r="CC333" s="17">
        <f t="shared" si="135"/>
        <v>1201</v>
      </c>
      <c r="CD333" s="17">
        <f t="shared" si="135"/>
        <v>1443</v>
      </c>
      <c r="CE333" s="17">
        <f t="shared" si="135"/>
        <v>1576</v>
      </c>
      <c r="CF333" s="17">
        <f t="shared" si="135"/>
        <v>1200</v>
      </c>
      <c r="CG333" s="17">
        <f t="shared" si="135"/>
        <v>1152</v>
      </c>
      <c r="CH333" s="17">
        <f t="shared" si="135"/>
        <v>305</v>
      </c>
      <c r="CI333" s="17">
        <f t="shared" si="135"/>
        <v>2568</v>
      </c>
      <c r="CJ333" s="17">
        <f t="shared" si="135"/>
        <v>1091</v>
      </c>
      <c r="CK333" s="17">
        <f t="shared" si="135"/>
        <v>1869</v>
      </c>
      <c r="CL333" s="17">
        <f t="shared" si="135"/>
        <v>1872</v>
      </c>
      <c r="CM333" s="17">
        <f t="shared" si="135"/>
        <v>1960</v>
      </c>
      <c r="CN333" s="17">
        <f t="shared" si="135"/>
        <v>1530</v>
      </c>
      <c r="CO333" s="17">
        <f t="shared" si="135"/>
        <v>1364</v>
      </c>
      <c r="CP333" s="17">
        <f t="shared" si="135"/>
        <v>692</v>
      </c>
      <c r="CQ333" s="17">
        <f t="shared" si="135"/>
        <v>2287</v>
      </c>
      <c r="CR333" s="17">
        <f t="shared" si="135"/>
        <v>1031</v>
      </c>
      <c r="CS333" s="17">
        <f t="shared" si="135"/>
        <v>997</v>
      </c>
      <c r="CT333" s="17">
        <f t="shared" si="135"/>
        <v>1312</v>
      </c>
      <c r="CU333" s="17">
        <f t="shared" si="135"/>
        <v>1600</v>
      </c>
      <c r="CV333" s="17">
        <f t="shared" si="135"/>
        <v>1505</v>
      </c>
      <c r="CW333" s="17">
        <f t="shared" si="135"/>
        <v>1190</v>
      </c>
      <c r="CX333" s="17">
        <f t="shared" si="135"/>
        <v>655</v>
      </c>
      <c r="CY333" s="17">
        <f t="shared" si="135"/>
        <v>2292</v>
      </c>
      <c r="CZ333" s="17">
        <f t="shared" si="135"/>
        <v>1163</v>
      </c>
      <c r="DA333" s="17">
        <f t="shared" si="135"/>
        <v>783</v>
      </c>
      <c r="DB333" s="17">
        <f t="shared" si="135"/>
        <v>1685</v>
      </c>
      <c r="DC333" s="17">
        <f t="shared" si="135"/>
        <v>1138</v>
      </c>
      <c r="DD333" s="17">
        <f t="shared" si="135"/>
        <v>1438</v>
      </c>
      <c r="DE333" s="17">
        <f t="shared" si="135"/>
        <v>1222</v>
      </c>
    </row>
    <row r="334" spans="1:109" x14ac:dyDescent="0.2">
      <c r="A334" t="s">
        <v>93</v>
      </c>
      <c r="B334" s="7">
        <v>2.3960467810799999</v>
      </c>
      <c r="D334" s="7"/>
      <c r="E334" s="8" t="s">
        <v>1</v>
      </c>
      <c r="F334" s="17">
        <f t="shared" si="125"/>
        <v>52751</v>
      </c>
      <c r="G334" s="17">
        <f t="shared" si="126"/>
        <v>2915</v>
      </c>
      <c r="H334" s="17">
        <f t="shared" si="127"/>
        <v>5689</v>
      </c>
      <c r="I334" s="17">
        <f t="shared" si="128"/>
        <v>9998</v>
      </c>
      <c r="J334" s="17">
        <f t="shared" si="129"/>
        <v>6318</v>
      </c>
      <c r="K334" s="17">
        <f t="shared" si="130"/>
        <v>6860</v>
      </c>
      <c r="L334" s="17">
        <f t="shared" si="131"/>
        <v>7517</v>
      </c>
      <c r="M334" s="17">
        <f t="shared" si="132"/>
        <v>7045</v>
      </c>
      <c r="N334" s="18">
        <f t="shared" si="133"/>
        <v>6409</v>
      </c>
      <c r="O334" s="17">
        <v>145</v>
      </c>
      <c r="P334" s="17">
        <v>870</v>
      </c>
      <c r="Q334" s="17">
        <v>265</v>
      </c>
      <c r="R334" s="17">
        <v>246</v>
      </c>
      <c r="S334" s="17">
        <v>736</v>
      </c>
      <c r="T334" s="17">
        <v>1019</v>
      </c>
      <c r="U334" s="17">
        <v>511</v>
      </c>
      <c r="V334" s="17">
        <v>668</v>
      </c>
      <c r="W334" s="17">
        <v>344</v>
      </c>
      <c r="X334" s="17">
        <v>726</v>
      </c>
      <c r="Y334" s="17">
        <v>850</v>
      </c>
      <c r="Z334" s="17">
        <v>487</v>
      </c>
      <c r="AA334" s="17">
        <v>555</v>
      </c>
      <c r="AB334" s="17">
        <v>835</v>
      </c>
      <c r="AC334" s="17">
        <v>373</v>
      </c>
      <c r="AD334" s="17">
        <v>183</v>
      </c>
      <c r="AE334" s="17">
        <v>784</v>
      </c>
      <c r="AF334" s="17">
        <v>422</v>
      </c>
      <c r="AG334" s="17">
        <v>875</v>
      </c>
      <c r="AH334" s="17">
        <v>785</v>
      </c>
      <c r="AI334" s="17">
        <v>599</v>
      </c>
      <c r="AJ334" s="17">
        <v>531</v>
      </c>
      <c r="AK334" s="17">
        <v>605</v>
      </c>
      <c r="AL334" s="17">
        <v>414</v>
      </c>
      <c r="AM334" s="17">
        <v>1152</v>
      </c>
      <c r="AN334" s="17">
        <v>320</v>
      </c>
      <c r="AO334" s="17">
        <v>588</v>
      </c>
      <c r="AP334" s="17">
        <v>664</v>
      </c>
      <c r="AQ334" s="17">
        <v>586</v>
      </c>
      <c r="AR334" s="17">
        <v>271</v>
      </c>
      <c r="AS334" s="17">
        <v>609</v>
      </c>
      <c r="AT334" s="17">
        <v>286</v>
      </c>
      <c r="AU334" s="17">
        <v>927</v>
      </c>
      <c r="AV334" s="17">
        <v>529</v>
      </c>
      <c r="AW334" s="17">
        <v>578</v>
      </c>
      <c r="AX334" s="17">
        <v>847</v>
      </c>
      <c r="AY334" s="17">
        <v>55</v>
      </c>
      <c r="AZ334" s="17">
        <v>615</v>
      </c>
      <c r="BA334" s="17">
        <v>701</v>
      </c>
      <c r="BB334" s="17">
        <v>41</v>
      </c>
      <c r="BC334" s="17">
        <v>394</v>
      </c>
      <c r="BD334" s="17">
        <v>379</v>
      </c>
      <c r="BE334" s="17">
        <v>292</v>
      </c>
      <c r="BF334" s="17">
        <v>521</v>
      </c>
      <c r="BG334" s="17">
        <v>387</v>
      </c>
      <c r="BH334" s="17">
        <v>664</v>
      </c>
      <c r="BI334" s="17">
        <v>430</v>
      </c>
      <c r="BJ334" s="17">
        <v>162</v>
      </c>
      <c r="BK334" s="17">
        <v>909</v>
      </c>
      <c r="BL334" s="17">
        <v>573</v>
      </c>
      <c r="BM334" s="17">
        <v>370</v>
      </c>
      <c r="BN334" s="17">
        <v>614</v>
      </c>
      <c r="BO334" s="17">
        <v>493</v>
      </c>
      <c r="BP334" s="17">
        <v>618</v>
      </c>
      <c r="BQ334" s="17">
        <v>524</v>
      </c>
      <c r="BR334" s="17">
        <v>356</v>
      </c>
      <c r="BS334" s="17">
        <v>904</v>
      </c>
      <c r="BT334" s="17">
        <v>522</v>
      </c>
      <c r="BU334" s="17">
        <v>731</v>
      </c>
      <c r="BV334" s="17">
        <v>583</v>
      </c>
      <c r="BW334" s="17">
        <v>494</v>
      </c>
      <c r="BX334" s="17">
        <v>567</v>
      </c>
      <c r="BY334" s="17">
        <v>407</v>
      </c>
      <c r="BZ334" s="17">
        <v>198</v>
      </c>
      <c r="CA334" s="17">
        <v>819</v>
      </c>
      <c r="CB334" s="17">
        <v>455</v>
      </c>
      <c r="CC334" s="17">
        <v>545</v>
      </c>
      <c r="CD334" s="17">
        <v>663</v>
      </c>
      <c r="CE334" s="17">
        <v>583</v>
      </c>
      <c r="CF334" s="17">
        <v>497</v>
      </c>
      <c r="CG334" s="17">
        <v>495</v>
      </c>
      <c r="CH334" s="17">
        <v>137</v>
      </c>
      <c r="CI334" s="17">
        <v>897</v>
      </c>
      <c r="CJ334" s="17">
        <v>500</v>
      </c>
      <c r="CK334" s="17">
        <v>795</v>
      </c>
      <c r="CL334" s="17">
        <v>749</v>
      </c>
      <c r="CM334" s="17">
        <v>905</v>
      </c>
      <c r="CN334" s="17">
        <v>655</v>
      </c>
      <c r="CO334" s="17">
        <v>561</v>
      </c>
      <c r="CP334" s="17">
        <v>332</v>
      </c>
      <c r="CQ334" s="17">
        <v>795</v>
      </c>
      <c r="CR334" s="17">
        <v>494</v>
      </c>
      <c r="CS334" s="17">
        <v>463</v>
      </c>
      <c r="CT334" s="17">
        <v>625</v>
      </c>
      <c r="CU334" s="17">
        <v>643</v>
      </c>
      <c r="CV334" s="17">
        <v>641</v>
      </c>
      <c r="CW334" s="17">
        <v>536</v>
      </c>
      <c r="CX334" s="17">
        <v>317</v>
      </c>
      <c r="CY334" s="17">
        <v>821</v>
      </c>
      <c r="CZ334" s="17">
        <v>380</v>
      </c>
      <c r="DA334" s="17">
        <v>348</v>
      </c>
      <c r="DB334" s="17">
        <v>730</v>
      </c>
      <c r="DC334" s="17">
        <v>541</v>
      </c>
      <c r="DD334" s="17">
        <v>640</v>
      </c>
      <c r="DE334" s="17">
        <v>500</v>
      </c>
    </row>
    <row r="335" spans="1:109" x14ac:dyDescent="0.2">
      <c r="A335" t="s">
        <v>201</v>
      </c>
      <c r="B335" s="7">
        <v>0</v>
      </c>
      <c r="D335" s="7"/>
      <c r="E335" s="8" t="s">
        <v>1</v>
      </c>
      <c r="F335" s="17">
        <f t="shared" si="125"/>
        <v>0</v>
      </c>
      <c r="G335" s="17">
        <f t="shared" si="126"/>
        <v>0</v>
      </c>
      <c r="H335" s="17">
        <f t="shared" si="127"/>
        <v>0</v>
      </c>
      <c r="I335" s="17">
        <f t="shared" si="128"/>
        <v>0</v>
      </c>
      <c r="J335" s="17">
        <f t="shared" si="129"/>
        <v>0</v>
      </c>
      <c r="K335" s="17">
        <f t="shared" si="130"/>
        <v>0</v>
      </c>
      <c r="L335" s="17">
        <f t="shared" si="131"/>
        <v>0</v>
      </c>
      <c r="M335" s="17">
        <f t="shared" si="132"/>
        <v>0</v>
      </c>
      <c r="N335" s="18">
        <f t="shared" si="133"/>
        <v>0</v>
      </c>
      <c r="O335" s="17">
        <v>0</v>
      </c>
      <c r="P335" s="17">
        <v>0</v>
      </c>
      <c r="Q335" s="17">
        <v>0</v>
      </c>
      <c r="R335" s="17">
        <v>0</v>
      </c>
      <c r="S335" s="17">
        <v>0</v>
      </c>
      <c r="T335" s="17">
        <v>0</v>
      </c>
      <c r="U335" s="17">
        <v>0</v>
      </c>
      <c r="V335" s="17">
        <v>0</v>
      </c>
      <c r="W335" s="17">
        <v>0</v>
      </c>
      <c r="X335" s="17">
        <v>0</v>
      </c>
      <c r="Y335" s="17">
        <v>0</v>
      </c>
      <c r="Z335" s="17">
        <v>0</v>
      </c>
      <c r="AA335" s="17">
        <v>0</v>
      </c>
      <c r="AB335" s="17">
        <v>0</v>
      </c>
      <c r="AC335" s="17">
        <v>0</v>
      </c>
      <c r="AD335" s="17">
        <v>0</v>
      </c>
      <c r="AE335" s="17">
        <v>0</v>
      </c>
      <c r="AF335" s="17">
        <v>0</v>
      </c>
      <c r="AG335" s="17">
        <v>0</v>
      </c>
      <c r="AH335" s="17">
        <v>0</v>
      </c>
      <c r="AI335" s="17">
        <v>0</v>
      </c>
      <c r="AJ335" s="17">
        <v>0</v>
      </c>
      <c r="AK335" s="17">
        <v>0</v>
      </c>
      <c r="AL335" s="17">
        <v>0</v>
      </c>
      <c r="AM335" s="17">
        <v>0</v>
      </c>
      <c r="AN335" s="17">
        <v>0</v>
      </c>
      <c r="AO335" s="17">
        <v>0</v>
      </c>
      <c r="AP335" s="17">
        <v>0</v>
      </c>
      <c r="AQ335" s="17">
        <v>0</v>
      </c>
      <c r="AR335" s="17">
        <v>0</v>
      </c>
      <c r="AS335" s="17">
        <v>0</v>
      </c>
      <c r="AT335" s="17">
        <v>0</v>
      </c>
      <c r="AU335" s="17">
        <v>0</v>
      </c>
      <c r="AV335" s="17">
        <v>0</v>
      </c>
      <c r="AW335" s="17">
        <v>0</v>
      </c>
      <c r="AX335" s="17">
        <v>0</v>
      </c>
      <c r="AY335" s="17">
        <v>0</v>
      </c>
      <c r="AZ335" s="17">
        <v>0</v>
      </c>
      <c r="BA335" s="17">
        <v>0</v>
      </c>
      <c r="BB335" s="17">
        <v>0</v>
      </c>
      <c r="BC335" s="17">
        <v>0</v>
      </c>
      <c r="BD335" s="17">
        <v>0</v>
      </c>
      <c r="BE335" s="17">
        <v>0</v>
      </c>
      <c r="BF335" s="17">
        <v>0</v>
      </c>
      <c r="BG335" s="17">
        <v>0</v>
      </c>
      <c r="BH335" s="17">
        <v>0</v>
      </c>
      <c r="BI335" s="17">
        <v>0</v>
      </c>
      <c r="BJ335" s="17">
        <v>0</v>
      </c>
      <c r="BK335" s="17">
        <v>0</v>
      </c>
      <c r="BL335" s="17">
        <v>0</v>
      </c>
      <c r="BM335" s="17">
        <v>0</v>
      </c>
      <c r="BN335" s="17">
        <v>0</v>
      </c>
      <c r="BO335" s="17">
        <v>0</v>
      </c>
      <c r="BP335" s="17">
        <v>0</v>
      </c>
      <c r="BQ335" s="17">
        <v>0</v>
      </c>
      <c r="BR335" s="17">
        <v>0</v>
      </c>
      <c r="BS335" s="17">
        <v>0</v>
      </c>
      <c r="BT335" s="17">
        <v>0</v>
      </c>
      <c r="BU335" s="17">
        <v>0</v>
      </c>
      <c r="BV335" s="17">
        <v>0</v>
      </c>
      <c r="BW335" s="17">
        <v>0</v>
      </c>
      <c r="BX335" s="17">
        <v>0</v>
      </c>
      <c r="BY335" s="17">
        <v>0</v>
      </c>
      <c r="BZ335" s="17">
        <v>0</v>
      </c>
      <c r="CA335" s="17">
        <v>0</v>
      </c>
      <c r="CB335" s="17">
        <v>0</v>
      </c>
      <c r="CC335" s="17">
        <v>0</v>
      </c>
      <c r="CD335" s="17">
        <v>0</v>
      </c>
      <c r="CE335" s="17">
        <v>0</v>
      </c>
      <c r="CF335" s="17">
        <v>0</v>
      </c>
      <c r="CG335" s="17">
        <v>0</v>
      </c>
      <c r="CH335" s="17">
        <v>0</v>
      </c>
      <c r="CI335" s="17">
        <v>0</v>
      </c>
      <c r="CJ335" s="17">
        <v>0</v>
      </c>
      <c r="CK335" s="17">
        <v>0</v>
      </c>
      <c r="CL335" s="17">
        <v>0</v>
      </c>
      <c r="CM335" s="17">
        <v>0</v>
      </c>
      <c r="CN335" s="17">
        <v>0</v>
      </c>
      <c r="CO335" s="17">
        <v>0</v>
      </c>
      <c r="CP335" s="17">
        <v>0</v>
      </c>
      <c r="CQ335" s="17">
        <v>0</v>
      </c>
      <c r="CR335" s="17">
        <v>0</v>
      </c>
      <c r="CS335" s="17">
        <v>0</v>
      </c>
      <c r="CT335" s="17">
        <v>0</v>
      </c>
      <c r="CU335" s="17">
        <v>0</v>
      </c>
      <c r="CV335" s="17">
        <v>0</v>
      </c>
      <c r="CW335" s="17">
        <v>0</v>
      </c>
      <c r="CX335" s="17">
        <v>0</v>
      </c>
      <c r="CY335" s="17">
        <v>0</v>
      </c>
      <c r="CZ335" s="17">
        <v>0</v>
      </c>
      <c r="DA335" s="17">
        <v>0</v>
      </c>
      <c r="DB335" s="17">
        <v>0</v>
      </c>
      <c r="DC335" s="17">
        <v>0</v>
      </c>
      <c r="DD335" s="17">
        <v>0</v>
      </c>
      <c r="DE335" s="17">
        <v>0</v>
      </c>
    </row>
    <row r="336" spans="1:109" x14ac:dyDescent="0.2">
      <c r="A336" t="s">
        <v>371</v>
      </c>
      <c r="B336" s="7">
        <v>0</v>
      </c>
      <c r="D336" s="7"/>
      <c r="E336" s="8" t="s">
        <v>1</v>
      </c>
      <c r="F336" s="17">
        <f t="shared" si="125"/>
        <v>0</v>
      </c>
      <c r="G336" s="17">
        <f t="shared" si="126"/>
        <v>0</v>
      </c>
      <c r="H336" s="17">
        <f t="shared" si="127"/>
        <v>0</v>
      </c>
      <c r="I336" s="17">
        <f t="shared" si="128"/>
        <v>0</v>
      </c>
      <c r="J336" s="17">
        <f t="shared" si="129"/>
        <v>0</v>
      </c>
      <c r="K336" s="17">
        <f t="shared" si="130"/>
        <v>0</v>
      </c>
      <c r="L336" s="17">
        <f t="shared" si="131"/>
        <v>0</v>
      </c>
      <c r="M336" s="17">
        <f t="shared" si="132"/>
        <v>0</v>
      </c>
      <c r="N336" s="18">
        <f t="shared" si="133"/>
        <v>0</v>
      </c>
      <c r="O336" s="17">
        <v>0</v>
      </c>
      <c r="P336" s="17">
        <v>0</v>
      </c>
      <c r="Q336" s="17">
        <v>0</v>
      </c>
      <c r="R336" s="17">
        <v>0</v>
      </c>
      <c r="S336" s="17">
        <v>0</v>
      </c>
      <c r="T336" s="17">
        <v>0</v>
      </c>
      <c r="U336" s="17">
        <v>0</v>
      </c>
      <c r="V336" s="17">
        <v>0</v>
      </c>
      <c r="W336" s="17">
        <v>0</v>
      </c>
      <c r="X336" s="17">
        <v>0</v>
      </c>
      <c r="Y336" s="17">
        <v>0</v>
      </c>
      <c r="Z336" s="17">
        <v>0</v>
      </c>
      <c r="AA336" s="17">
        <v>0</v>
      </c>
      <c r="AB336" s="17">
        <v>0</v>
      </c>
      <c r="AC336" s="17">
        <v>0</v>
      </c>
      <c r="AD336" s="17">
        <v>0</v>
      </c>
      <c r="AE336" s="17">
        <v>0</v>
      </c>
      <c r="AF336" s="17">
        <v>0</v>
      </c>
      <c r="AG336" s="17">
        <v>0</v>
      </c>
      <c r="AH336" s="17">
        <v>0</v>
      </c>
      <c r="AI336" s="17">
        <v>0</v>
      </c>
      <c r="AJ336" s="17">
        <v>0</v>
      </c>
      <c r="AK336" s="17">
        <v>0</v>
      </c>
      <c r="AL336" s="17">
        <v>0</v>
      </c>
      <c r="AM336" s="17">
        <v>0</v>
      </c>
      <c r="AN336" s="17">
        <v>0</v>
      </c>
      <c r="AO336" s="17">
        <v>0</v>
      </c>
      <c r="AP336" s="17">
        <v>0</v>
      </c>
      <c r="AQ336" s="17">
        <v>0</v>
      </c>
      <c r="AR336" s="17">
        <v>0</v>
      </c>
      <c r="AS336" s="17">
        <v>0</v>
      </c>
      <c r="AT336" s="17">
        <v>0</v>
      </c>
      <c r="AU336" s="17">
        <v>0</v>
      </c>
      <c r="AV336" s="17">
        <v>0</v>
      </c>
      <c r="AW336" s="17">
        <v>0</v>
      </c>
      <c r="AX336" s="17">
        <v>0</v>
      </c>
      <c r="AY336" s="17">
        <v>0</v>
      </c>
      <c r="AZ336" s="17">
        <v>0</v>
      </c>
      <c r="BA336" s="17">
        <v>0</v>
      </c>
      <c r="BB336" s="17">
        <v>0</v>
      </c>
      <c r="BC336" s="17">
        <v>0</v>
      </c>
      <c r="BD336" s="17">
        <v>0</v>
      </c>
      <c r="BE336" s="17">
        <v>0</v>
      </c>
      <c r="BF336" s="17">
        <v>0</v>
      </c>
      <c r="BG336" s="17">
        <v>0</v>
      </c>
      <c r="BH336" s="17">
        <v>0</v>
      </c>
      <c r="BI336" s="17">
        <v>0</v>
      </c>
      <c r="BJ336" s="17">
        <v>0</v>
      </c>
      <c r="BK336" s="17">
        <v>0</v>
      </c>
      <c r="BL336" s="17">
        <v>0</v>
      </c>
      <c r="BM336" s="17">
        <v>0</v>
      </c>
      <c r="BN336" s="17">
        <v>0</v>
      </c>
      <c r="BO336" s="17">
        <v>0</v>
      </c>
      <c r="BP336" s="17">
        <v>0</v>
      </c>
      <c r="BQ336" s="17">
        <v>0</v>
      </c>
      <c r="BR336" s="17">
        <v>0</v>
      </c>
      <c r="BS336" s="17">
        <v>0</v>
      </c>
      <c r="BT336" s="17">
        <v>0</v>
      </c>
      <c r="BU336" s="17">
        <v>0</v>
      </c>
      <c r="BV336" s="17">
        <v>0</v>
      </c>
      <c r="BW336" s="17">
        <v>0</v>
      </c>
      <c r="BX336" s="17">
        <v>0</v>
      </c>
      <c r="BY336" s="17">
        <v>0</v>
      </c>
      <c r="BZ336" s="17">
        <v>0</v>
      </c>
      <c r="CA336" s="17">
        <v>0</v>
      </c>
      <c r="CB336" s="17">
        <v>0</v>
      </c>
      <c r="CC336" s="17">
        <v>0</v>
      </c>
      <c r="CD336" s="17">
        <v>0</v>
      </c>
      <c r="CE336" s="17">
        <v>0</v>
      </c>
      <c r="CF336" s="17">
        <v>0</v>
      </c>
      <c r="CG336" s="17">
        <v>0</v>
      </c>
      <c r="CH336" s="17">
        <v>0</v>
      </c>
      <c r="CI336" s="17">
        <v>0</v>
      </c>
      <c r="CJ336" s="17">
        <v>0</v>
      </c>
      <c r="CK336" s="17">
        <v>0</v>
      </c>
      <c r="CL336" s="17">
        <v>0</v>
      </c>
      <c r="CM336" s="17">
        <v>0</v>
      </c>
      <c r="CN336" s="17">
        <v>0</v>
      </c>
      <c r="CO336" s="17">
        <v>0</v>
      </c>
      <c r="CP336" s="17">
        <v>0</v>
      </c>
      <c r="CQ336" s="17">
        <v>0</v>
      </c>
      <c r="CR336" s="17">
        <v>0</v>
      </c>
      <c r="CS336" s="17">
        <v>0</v>
      </c>
      <c r="CT336" s="17">
        <v>0</v>
      </c>
      <c r="CU336" s="17">
        <v>0</v>
      </c>
      <c r="CV336" s="17">
        <v>0</v>
      </c>
      <c r="CW336" s="17">
        <v>0</v>
      </c>
      <c r="CX336" s="17">
        <v>0</v>
      </c>
      <c r="CY336" s="17">
        <v>0</v>
      </c>
      <c r="CZ336" s="17">
        <v>0</v>
      </c>
      <c r="DA336" s="17">
        <v>0</v>
      </c>
      <c r="DB336" s="17">
        <v>0</v>
      </c>
      <c r="DC336" s="17">
        <v>0</v>
      </c>
      <c r="DD336" s="17">
        <v>0</v>
      </c>
      <c r="DE336" s="17">
        <v>0</v>
      </c>
    </row>
    <row r="337" spans="1:109" x14ac:dyDescent="0.2">
      <c r="A337" t="s">
        <v>263</v>
      </c>
      <c r="B337" s="7">
        <v>0</v>
      </c>
      <c r="D337" s="7"/>
      <c r="E337" s="8" t="s">
        <v>1</v>
      </c>
      <c r="F337" s="17">
        <f t="shared" si="125"/>
        <v>0</v>
      </c>
      <c r="G337" s="17">
        <f t="shared" si="126"/>
        <v>0</v>
      </c>
      <c r="H337" s="17">
        <f t="shared" si="127"/>
        <v>0</v>
      </c>
      <c r="I337" s="17">
        <f t="shared" si="128"/>
        <v>0</v>
      </c>
      <c r="J337" s="17">
        <f t="shared" si="129"/>
        <v>0</v>
      </c>
      <c r="K337" s="17">
        <f t="shared" si="130"/>
        <v>0</v>
      </c>
      <c r="L337" s="17">
        <f t="shared" si="131"/>
        <v>0</v>
      </c>
      <c r="M337" s="17">
        <f t="shared" si="132"/>
        <v>0</v>
      </c>
      <c r="N337" s="18">
        <f t="shared" si="133"/>
        <v>0</v>
      </c>
      <c r="O337" s="17">
        <v>0</v>
      </c>
      <c r="P337" s="17">
        <v>0</v>
      </c>
      <c r="Q337" s="17">
        <v>0</v>
      </c>
      <c r="R337" s="17">
        <v>0</v>
      </c>
      <c r="S337" s="17">
        <v>0</v>
      </c>
      <c r="T337" s="17">
        <v>0</v>
      </c>
      <c r="U337" s="17">
        <v>0</v>
      </c>
      <c r="V337" s="17">
        <v>0</v>
      </c>
      <c r="W337" s="17">
        <v>0</v>
      </c>
      <c r="X337" s="17">
        <v>0</v>
      </c>
      <c r="Y337" s="17">
        <v>0</v>
      </c>
      <c r="Z337" s="17">
        <v>0</v>
      </c>
      <c r="AA337" s="17">
        <v>0</v>
      </c>
      <c r="AB337" s="17">
        <v>0</v>
      </c>
      <c r="AC337" s="17">
        <v>0</v>
      </c>
      <c r="AD337" s="17">
        <v>0</v>
      </c>
      <c r="AE337" s="17">
        <v>0</v>
      </c>
      <c r="AF337" s="17">
        <v>0</v>
      </c>
      <c r="AG337" s="17">
        <v>0</v>
      </c>
      <c r="AH337" s="17">
        <v>0</v>
      </c>
      <c r="AI337" s="17">
        <v>0</v>
      </c>
      <c r="AJ337" s="17">
        <v>0</v>
      </c>
      <c r="AK337" s="17">
        <v>0</v>
      </c>
      <c r="AL337" s="17">
        <v>0</v>
      </c>
      <c r="AM337" s="17">
        <v>0</v>
      </c>
      <c r="AN337" s="17">
        <v>0</v>
      </c>
      <c r="AO337" s="17">
        <v>0</v>
      </c>
      <c r="AP337" s="17">
        <v>0</v>
      </c>
      <c r="AQ337" s="17">
        <v>0</v>
      </c>
      <c r="AR337" s="17">
        <v>0</v>
      </c>
      <c r="AS337" s="17">
        <v>0</v>
      </c>
      <c r="AT337" s="17">
        <v>0</v>
      </c>
      <c r="AU337" s="17">
        <v>0</v>
      </c>
      <c r="AV337" s="17">
        <v>0</v>
      </c>
      <c r="AW337" s="17">
        <v>0</v>
      </c>
      <c r="AX337" s="17">
        <v>0</v>
      </c>
      <c r="AY337" s="17">
        <v>0</v>
      </c>
      <c r="AZ337" s="17">
        <v>0</v>
      </c>
      <c r="BA337" s="17">
        <v>0</v>
      </c>
      <c r="BB337" s="17">
        <v>0</v>
      </c>
      <c r="BC337" s="17">
        <v>0</v>
      </c>
      <c r="BD337" s="17">
        <v>0</v>
      </c>
      <c r="BE337" s="17">
        <v>0</v>
      </c>
      <c r="BF337" s="17">
        <v>0</v>
      </c>
      <c r="BG337" s="17">
        <v>0</v>
      </c>
      <c r="BH337" s="17">
        <v>0</v>
      </c>
      <c r="BI337" s="17">
        <v>0</v>
      </c>
      <c r="BJ337" s="17">
        <v>0</v>
      </c>
      <c r="BK337" s="17">
        <v>0</v>
      </c>
      <c r="BL337" s="17">
        <v>0</v>
      </c>
      <c r="BM337" s="17">
        <v>0</v>
      </c>
      <c r="BN337" s="17">
        <v>0</v>
      </c>
      <c r="BO337" s="17">
        <v>0</v>
      </c>
      <c r="BP337" s="17">
        <v>0</v>
      </c>
      <c r="BQ337" s="17">
        <v>0</v>
      </c>
      <c r="BR337" s="17">
        <v>0</v>
      </c>
      <c r="BS337" s="17">
        <v>0</v>
      </c>
      <c r="BT337" s="17">
        <v>0</v>
      </c>
      <c r="BU337" s="17">
        <v>0</v>
      </c>
      <c r="BV337" s="17">
        <v>0</v>
      </c>
      <c r="BW337" s="17">
        <v>0</v>
      </c>
      <c r="BX337" s="17">
        <v>0</v>
      </c>
      <c r="BY337" s="17">
        <v>0</v>
      </c>
      <c r="BZ337" s="17">
        <v>0</v>
      </c>
      <c r="CA337" s="17">
        <v>0</v>
      </c>
      <c r="CB337" s="17">
        <v>0</v>
      </c>
      <c r="CC337" s="17">
        <v>0</v>
      </c>
      <c r="CD337" s="17">
        <v>0</v>
      </c>
      <c r="CE337" s="17">
        <v>0</v>
      </c>
      <c r="CF337" s="17">
        <v>0</v>
      </c>
      <c r="CG337" s="17">
        <v>0</v>
      </c>
      <c r="CH337" s="17">
        <v>0</v>
      </c>
      <c r="CI337" s="17">
        <v>0</v>
      </c>
      <c r="CJ337" s="17">
        <v>0</v>
      </c>
      <c r="CK337" s="17">
        <v>0</v>
      </c>
      <c r="CL337" s="17">
        <v>0</v>
      </c>
      <c r="CM337" s="17">
        <v>0</v>
      </c>
      <c r="CN337" s="17">
        <v>0</v>
      </c>
      <c r="CO337" s="17">
        <v>0</v>
      </c>
      <c r="CP337" s="17">
        <v>0</v>
      </c>
      <c r="CQ337" s="17">
        <v>0</v>
      </c>
      <c r="CR337" s="17">
        <v>0</v>
      </c>
      <c r="CS337" s="17">
        <v>0</v>
      </c>
      <c r="CT337" s="17">
        <v>0</v>
      </c>
      <c r="CU337" s="17">
        <v>0</v>
      </c>
      <c r="CV337" s="17">
        <v>0</v>
      </c>
      <c r="CW337" s="17">
        <v>0</v>
      </c>
      <c r="CX337" s="17">
        <v>0</v>
      </c>
      <c r="CY337" s="17">
        <v>0</v>
      </c>
      <c r="CZ337" s="17">
        <v>0</v>
      </c>
      <c r="DA337" s="17">
        <v>0</v>
      </c>
      <c r="DB337" s="17">
        <v>0</v>
      </c>
      <c r="DC337" s="17">
        <v>0</v>
      </c>
      <c r="DD337" s="17">
        <v>0</v>
      </c>
      <c r="DE337" s="17">
        <v>0</v>
      </c>
    </row>
    <row r="338" spans="1:109" x14ac:dyDescent="0.2">
      <c r="A338" t="s">
        <v>291</v>
      </c>
      <c r="B338" s="7">
        <v>1.54464961819</v>
      </c>
      <c r="D338" s="7"/>
      <c r="E338" s="8" t="s">
        <v>1</v>
      </c>
      <c r="F338" s="17">
        <f t="shared" si="125"/>
        <v>5804</v>
      </c>
      <c r="G338" s="17">
        <f t="shared" si="126"/>
        <v>160</v>
      </c>
      <c r="H338" s="17">
        <f t="shared" si="127"/>
        <v>522</v>
      </c>
      <c r="I338" s="17">
        <f t="shared" si="128"/>
        <v>799</v>
      </c>
      <c r="J338" s="17">
        <f t="shared" si="129"/>
        <v>875</v>
      </c>
      <c r="K338" s="17">
        <f t="shared" si="130"/>
        <v>1072</v>
      </c>
      <c r="L338" s="17">
        <f t="shared" si="131"/>
        <v>868</v>
      </c>
      <c r="M338" s="17">
        <f t="shared" si="132"/>
        <v>1064</v>
      </c>
      <c r="N338" s="18">
        <f t="shared" si="133"/>
        <v>444</v>
      </c>
      <c r="O338" s="17">
        <v>5</v>
      </c>
      <c r="P338" s="17">
        <v>92</v>
      </c>
      <c r="Q338" s="17">
        <v>44</v>
      </c>
      <c r="R338" s="17">
        <v>15</v>
      </c>
      <c r="S338" s="17">
        <v>57</v>
      </c>
      <c r="T338" s="17">
        <v>19</v>
      </c>
      <c r="U338" s="17">
        <v>74</v>
      </c>
      <c r="V338" s="17">
        <v>13</v>
      </c>
      <c r="W338" s="17">
        <v>5</v>
      </c>
      <c r="X338" s="17">
        <v>65</v>
      </c>
      <c r="Y338" s="17">
        <v>55</v>
      </c>
      <c r="Z338" s="17">
        <v>27</v>
      </c>
      <c r="AA338" s="17">
        <v>59</v>
      </c>
      <c r="AB338" s="17">
        <v>30</v>
      </c>
      <c r="AC338" s="17">
        <v>21</v>
      </c>
      <c r="AD338" s="17">
        <v>4</v>
      </c>
      <c r="AE338" s="17">
        <v>36</v>
      </c>
      <c r="AF338" s="17">
        <v>42</v>
      </c>
      <c r="AG338" s="17">
        <v>25</v>
      </c>
      <c r="AH338" s="17">
        <v>31</v>
      </c>
      <c r="AI338" s="17">
        <v>91</v>
      </c>
      <c r="AJ338" s="17">
        <v>73</v>
      </c>
      <c r="AK338" s="17">
        <v>79</v>
      </c>
      <c r="AL338" s="17">
        <v>28</v>
      </c>
      <c r="AM338" s="17">
        <v>75</v>
      </c>
      <c r="AN338" s="17">
        <v>123</v>
      </c>
      <c r="AO338" s="17">
        <v>25</v>
      </c>
      <c r="AP338" s="17">
        <v>218</v>
      </c>
      <c r="AQ338" s="17">
        <v>122</v>
      </c>
      <c r="AR338" s="17">
        <v>75</v>
      </c>
      <c r="AS338" s="17">
        <v>34</v>
      </c>
      <c r="AT338" s="17">
        <v>5</v>
      </c>
      <c r="AU338" s="17">
        <v>116</v>
      </c>
      <c r="AV338" s="17">
        <v>5</v>
      </c>
      <c r="AW338" s="17">
        <v>479</v>
      </c>
      <c r="AX338" s="17">
        <v>31</v>
      </c>
      <c r="AY338" s="17">
        <v>20</v>
      </c>
      <c r="AZ338" s="17">
        <v>119</v>
      </c>
      <c r="BA338" s="17">
        <v>26</v>
      </c>
      <c r="BB338" s="17">
        <v>1</v>
      </c>
      <c r="BC338" s="17">
        <v>1</v>
      </c>
      <c r="BD338" s="17">
        <v>12</v>
      </c>
      <c r="BE338" s="17">
        <v>40</v>
      </c>
      <c r="BF338" s="17">
        <v>43</v>
      </c>
      <c r="BG338" s="17">
        <v>54</v>
      </c>
      <c r="BH338" s="17">
        <v>84</v>
      </c>
      <c r="BI338" s="17">
        <v>26</v>
      </c>
      <c r="BJ338" s="17">
        <v>26</v>
      </c>
      <c r="BK338" s="17">
        <v>38</v>
      </c>
      <c r="BL338" s="17">
        <v>54</v>
      </c>
      <c r="BM338" s="17">
        <v>60</v>
      </c>
      <c r="BN338" s="17">
        <v>119</v>
      </c>
      <c r="BO338" s="17">
        <v>207</v>
      </c>
      <c r="BP338" s="17">
        <v>69</v>
      </c>
      <c r="BQ338" s="17">
        <v>25</v>
      </c>
      <c r="BR338" s="17">
        <v>3</v>
      </c>
      <c r="BS338" s="17">
        <v>65</v>
      </c>
      <c r="BT338" s="17">
        <v>2</v>
      </c>
      <c r="BU338" s="17">
        <v>42</v>
      </c>
      <c r="BV338" s="17">
        <v>31</v>
      </c>
      <c r="BW338" s="17">
        <v>34</v>
      </c>
      <c r="BX338" s="17">
        <v>140</v>
      </c>
      <c r="BY338" s="17">
        <v>38</v>
      </c>
      <c r="BZ338" s="17">
        <v>34</v>
      </c>
      <c r="CA338" s="17">
        <v>89</v>
      </c>
      <c r="CB338" s="17">
        <v>123</v>
      </c>
      <c r="CC338" s="17">
        <v>67</v>
      </c>
      <c r="CD338" s="17">
        <v>48</v>
      </c>
      <c r="CE338" s="17">
        <v>312</v>
      </c>
      <c r="CF338" s="17">
        <v>110</v>
      </c>
      <c r="CG338" s="17">
        <v>49</v>
      </c>
      <c r="CH338" s="17">
        <v>22</v>
      </c>
      <c r="CI338" s="17">
        <v>125</v>
      </c>
      <c r="CJ338" s="17">
        <v>36</v>
      </c>
      <c r="CK338" s="17">
        <v>64</v>
      </c>
      <c r="CL338" s="17">
        <v>143</v>
      </c>
      <c r="CM338" s="17">
        <v>29</v>
      </c>
      <c r="CN338" s="17">
        <v>107</v>
      </c>
      <c r="CO338" s="17">
        <v>56</v>
      </c>
      <c r="CP338" s="17">
        <v>17</v>
      </c>
      <c r="CQ338" s="17">
        <v>52</v>
      </c>
      <c r="CR338" s="17">
        <v>8</v>
      </c>
      <c r="CS338" s="17">
        <v>30</v>
      </c>
      <c r="CT338" s="17">
        <v>28</v>
      </c>
      <c r="CU338" s="17">
        <v>91</v>
      </c>
      <c r="CV338" s="17">
        <v>110</v>
      </c>
      <c r="CW338" s="17">
        <v>54</v>
      </c>
      <c r="CX338" s="17">
        <v>10</v>
      </c>
      <c r="CY338" s="17">
        <v>45</v>
      </c>
      <c r="CZ338" s="17">
        <v>18</v>
      </c>
      <c r="DA338" s="17">
        <v>1</v>
      </c>
      <c r="DB338" s="17">
        <v>119</v>
      </c>
      <c r="DC338" s="17">
        <v>34</v>
      </c>
      <c r="DD338" s="17">
        <v>73</v>
      </c>
      <c r="DE338" s="17">
        <v>23</v>
      </c>
    </row>
    <row r="339" spans="1:109" x14ac:dyDescent="0.2">
      <c r="A339" t="s">
        <v>4</v>
      </c>
      <c r="B339" s="7">
        <v>0</v>
      </c>
      <c r="D339" s="7"/>
      <c r="E339" s="8">
        <v>3.9648490246400002E-4</v>
      </c>
      <c r="F339" s="17">
        <f t="shared" si="125"/>
        <v>37</v>
      </c>
      <c r="G339" s="17">
        <f t="shared" si="126"/>
        <v>0</v>
      </c>
      <c r="H339" s="17">
        <f t="shared" si="127"/>
        <v>5</v>
      </c>
      <c r="I339" s="17">
        <f t="shared" si="128"/>
        <v>4</v>
      </c>
      <c r="J339" s="17">
        <f t="shared" si="129"/>
        <v>2</v>
      </c>
      <c r="K339" s="17">
        <f t="shared" si="130"/>
        <v>0</v>
      </c>
      <c r="L339" s="17">
        <f t="shared" si="131"/>
        <v>1</v>
      </c>
      <c r="M339" s="17">
        <f t="shared" si="132"/>
        <v>1</v>
      </c>
      <c r="N339" s="18">
        <f t="shared" si="133"/>
        <v>24</v>
      </c>
      <c r="O339" s="17">
        <v>0</v>
      </c>
      <c r="P339" s="17">
        <v>0</v>
      </c>
      <c r="Q339" s="17">
        <v>5</v>
      </c>
      <c r="R339" s="17">
        <v>0</v>
      </c>
      <c r="S339" s="17">
        <v>0</v>
      </c>
      <c r="T339" s="17">
        <v>0</v>
      </c>
      <c r="U339" s="17">
        <v>1</v>
      </c>
      <c r="V339" s="17">
        <v>0</v>
      </c>
      <c r="W339" s="17">
        <v>0</v>
      </c>
      <c r="X339" s="17">
        <v>0</v>
      </c>
      <c r="Y339" s="17">
        <v>0</v>
      </c>
      <c r="Z339" s="17">
        <v>0</v>
      </c>
      <c r="AA339" s="17">
        <v>0</v>
      </c>
      <c r="AB339" s="17">
        <v>0</v>
      </c>
      <c r="AC339" s="17">
        <v>3</v>
      </c>
      <c r="AD339" s="17">
        <v>0</v>
      </c>
      <c r="AE339" s="17">
        <v>0</v>
      </c>
      <c r="AF339" s="17">
        <v>0</v>
      </c>
      <c r="AG339" s="17">
        <v>0</v>
      </c>
      <c r="AH339" s="17">
        <v>1</v>
      </c>
      <c r="AI339" s="17">
        <v>0</v>
      </c>
      <c r="AJ339" s="17">
        <v>0</v>
      </c>
      <c r="AK339" s="17">
        <v>0</v>
      </c>
      <c r="AL339" s="17">
        <v>0</v>
      </c>
      <c r="AM339" s="17">
        <v>0</v>
      </c>
      <c r="AN339" s="17">
        <v>0</v>
      </c>
      <c r="AO339" s="17">
        <v>0</v>
      </c>
      <c r="AP339" s="17">
        <v>0</v>
      </c>
      <c r="AQ339" s="17">
        <v>0</v>
      </c>
      <c r="AR339" s="17">
        <v>0</v>
      </c>
      <c r="AS339" s="17">
        <v>4</v>
      </c>
      <c r="AT339" s="17">
        <v>0</v>
      </c>
      <c r="AU339" s="17">
        <v>0</v>
      </c>
      <c r="AV339" s="17">
        <v>0</v>
      </c>
      <c r="AW339" s="17">
        <v>0</v>
      </c>
      <c r="AX339" s="17">
        <v>0</v>
      </c>
      <c r="AY339" s="17">
        <v>0</v>
      </c>
      <c r="AZ339" s="17">
        <v>0</v>
      </c>
      <c r="BA339" s="17">
        <v>0</v>
      </c>
      <c r="BB339" s="17">
        <v>0</v>
      </c>
      <c r="BC339" s="17">
        <v>0</v>
      </c>
      <c r="BD339" s="17">
        <v>0</v>
      </c>
      <c r="BE339" s="17">
        <v>0</v>
      </c>
      <c r="BF339" s="17">
        <v>0</v>
      </c>
      <c r="BG339" s="17">
        <v>0</v>
      </c>
      <c r="BH339" s="17">
        <v>0</v>
      </c>
      <c r="BI339" s="17">
        <v>0</v>
      </c>
      <c r="BJ339" s="17">
        <v>0</v>
      </c>
      <c r="BK339" s="17">
        <v>0</v>
      </c>
      <c r="BL339" s="17">
        <v>0</v>
      </c>
      <c r="BM339" s="17">
        <v>0</v>
      </c>
      <c r="BN339" s="17">
        <v>0</v>
      </c>
      <c r="BO339" s="17">
        <v>0</v>
      </c>
      <c r="BP339" s="17">
        <v>0</v>
      </c>
      <c r="BQ339" s="17">
        <v>2</v>
      </c>
      <c r="BR339" s="17">
        <v>0</v>
      </c>
      <c r="BS339" s="17">
        <v>0</v>
      </c>
      <c r="BT339" s="17">
        <v>0</v>
      </c>
      <c r="BU339" s="17">
        <v>2</v>
      </c>
      <c r="BV339" s="17">
        <v>0</v>
      </c>
      <c r="BW339" s="17">
        <v>0</v>
      </c>
      <c r="BX339" s="17">
        <v>0</v>
      </c>
      <c r="BY339" s="17">
        <v>1</v>
      </c>
      <c r="BZ339" s="17">
        <v>0</v>
      </c>
      <c r="CA339" s="17">
        <v>2</v>
      </c>
      <c r="CB339" s="17">
        <v>0</v>
      </c>
      <c r="CC339" s="17">
        <v>0</v>
      </c>
      <c r="CD339" s="17">
        <v>0</v>
      </c>
      <c r="CE339" s="17">
        <v>0</v>
      </c>
      <c r="CF339" s="17">
        <v>0</v>
      </c>
      <c r="CG339" s="17">
        <v>2</v>
      </c>
      <c r="CH339" s="17">
        <v>0</v>
      </c>
      <c r="CI339" s="17">
        <v>0</v>
      </c>
      <c r="CJ339" s="17">
        <v>0</v>
      </c>
      <c r="CK339" s="17">
        <v>0</v>
      </c>
      <c r="CL339" s="17">
        <v>0</v>
      </c>
      <c r="CM339" s="17">
        <v>0</v>
      </c>
      <c r="CN339" s="17">
        <v>0</v>
      </c>
      <c r="CO339" s="17">
        <v>0</v>
      </c>
      <c r="CP339" s="17">
        <v>0</v>
      </c>
      <c r="CQ339" s="17">
        <v>0</v>
      </c>
      <c r="CR339" s="17">
        <v>0</v>
      </c>
      <c r="CS339" s="17">
        <v>0</v>
      </c>
      <c r="CT339" s="17">
        <v>0</v>
      </c>
      <c r="CU339" s="17">
        <v>0</v>
      </c>
      <c r="CV339" s="17">
        <v>0</v>
      </c>
      <c r="CW339" s="17">
        <v>6</v>
      </c>
      <c r="CX339" s="17">
        <v>0</v>
      </c>
      <c r="CY339" s="17">
        <v>2</v>
      </c>
      <c r="CZ339" s="17">
        <v>0</v>
      </c>
      <c r="DA339" s="17">
        <v>0</v>
      </c>
      <c r="DB339" s="17">
        <v>0</v>
      </c>
      <c r="DC339" s="17">
        <v>0</v>
      </c>
      <c r="DD339" s="17">
        <v>0</v>
      </c>
      <c r="DE339" s="17">
        <v>6</v>
      </c>
    </row>
    <row r="340" spans="1:109" x14ac:dyDescent="0.2">
      <c r="A340" t="s">
        <v>328</v>
      </c>
      <c r="B340" s="7">
        <v>0.130174917162</v>
      </c>
      <c r="D340" s="7"/>
      <c r="E340" s="8" t="s">
        <v>1</v>
      </c>
      <c r="F340" s="17">
        <f t="shared" si="125"/>
        <v>104</v>
      </c>
      <c r="G340" s="17">
        <f t="shared" si="126"/>
        <v>0</v>
      </c>
      <c r="H340" s="17">
        <f t="shared" si="127"/>
        <v>4</v>
      </c>
      <c r="I340" s="17">
        <f t="shared" si="128"/>
        <v>6</v>
      </c>
      <c r="J340" s="17">
        <f t="shared" si="129"/>
        <v>11</v>
      </c>
      <c r="K340" s="17">
        <f t="shared" si="130"/>
        <v>19</v>
      </c>
      <c r="L340" s="17">
        <f t="shared" si="131"/>
        <v>22</v>
      </c>
      <c r="M340" s="17">
        <f t="shared" si="132"/>
        <v>40</v>
      </c>
      <c r="N340" s="18">
        <f t="shared" si="133"/>
        <v>2</v>
      </c>
      <c r="O340" s="17">
        <v>0</v>
      </c>
      <c r="P340" s="17">
        <v>2</v>
      </c>
      <c r="Q340" s="17">
        <v>0</v>
      </c>
      <c r="R340" s="17">
        <v>0</v>
      </c>
      <c r="S340" s="17">
        <v>1</v>
      </c>
      <c r="T340" s="17">
        <v>0</v>
      </c>
      <c r="U340" s="17">
        <v>5</v>
      </c>
      <c r="V340" s="17">
        <v>0</v>
      </c>
      <c r="W340" s="17">
        <v>0</v>
      </c>
      <c r="X340" s="17">
        <v>0</v>
      </c>
      <c r="Y340" s="17">
        <v>0</v>
      </c>
      <c r="Z340" s="17">
        <v>0</v>
      </c>
      <c r="AA340" s="17">
        <v>0</v>
      </c>
      <c r="AB340" s="17">
        <v>0</v>
      </c>
      <c r="AC340" s="17">
        <v>0</v>
      </c>
      <c r="AD340" s="17">
        <v>0</v>
      </c>
      <c r="AE340" s="17">
        <v>0</v>
      </c>
      <c r="AF340" s="17">
        <v>0</v>
      </c>
      <c r="AG340" s="17">
        <v>0</v>
      </c>
      <c r="AH340" s="17">
        <v>0</v>
      </c>
      <c r="AI340" s="17">
        <v>0</v>
      </c>
      <c r="AJ340" s="17">
        <v>0</v>
      </c>
      <c r="AK340" s="17">
        <v>0</v>
      </c>
      <c r="AL340" s="17">
        <v>0</v>
      </c>
      <c r="AM340" s="17">
        <v>0</v>
      </c>
      <c r="AN340" s="17">
        <v>0</v>
      </c>
      <c r="AO340" s="17">
        <v>0</v>
      </c>
      <c r="AP340" s="17">
        <v>1</v>
      </c>
      <c r="AQ340" s="17">
        <v>2</v>
      </c>
      <c r="AR340" s="17">
        <v>0</v>
      </c>
      <c r="AS340" s="17">
        <v>1</v>
      </c>
      <c r="AT340" s="17">
        <v>0</v>
      </c>
      <c r="AU340" s="17">
        <v>0</v>
      </c>
      <c r="AV340" s="17">
        <v>0</v>
      </c>
      <c r="AW340" s="17">
        <v>0</v>
      </c>
      <c r="AX340" s="17">
        <v>0</v>
      </c>
      <c r="AY340" s="17">
        <v>0</v>
      </c>
      <c r="AZ340" s="17">
        <v>2</v>
      </c>
      <c r="BA340" s="17">
        <v>0</v>
      </c>
      <c r="BB340" s="17">
        <v>0</v>
      </c>
      <c r="BC340" s="17">
        <v>0</v>
      </c>
      <c r="BD340" s="17">
        <v>0</v>
      </c>
      <c r="BE340" s="17">
        <v>2</v>
      </c>
      <c r="BF340" s="17">
        <v>0</v>
      </c>
      <c r="BG340" s="17">
        <v>0</v>
      </c>
      <c r="BH340" s="17">
        <v>1</v>
      </c>
      <c r="BI340" s="17">
        <v>0</v>
      </c>
      <c r="BJ340" s="17">
        <v>0</v>
      </c>
      <c r="BK340" s="17">
        <v>0</v>
      </c>
      <c r="BL340" s="17">
        <v>4</v>
      </c>
      <c r="BM340" s="17">
        <v>5</v>
      </c>
      <c r="BN340" s="17">
        <v>5</v>
      </c>
      <c r="BO340" s="17">
        <v>0</v>
      </c>
      <c r="BP340" s="17">
        <v>5</v>
      </c>
      <c r="BQ340" s="17">
        <v>0</v>
      </c>
      <c r="BR340" s="17">
        <v>0</v>
      </c>
      <c r="BS340" s="17">
        <v>2</v>
      </c>
      <c r="BT340" s="17">
        <v>0</v>
      </c>
      <c r="BU340" s="17">
        <v>1</v>
      </c>
      <c r="BV340" s="17">
        <v>0</v>
      </c>
      <c r="BW340" s="17">
        <v>0</v>
      </c>
      <c r="BX340" s="17">
        <v>1</v>
      </c>
      <c r="BY340" s="17">
        <v>0</v>
      </c>
      <c r="BZ340" s="17">
        <v>0</v>
      </c>
      <c r="CA340" s="17">
        <v>1</v>
      </c>
      <c r="CB340" s="17">
        <v>0</v>
      </c>
      <c r="CC340" s="17">
        <v>0</v>
      </c>
      <c r="CD340" s="17">
        <v>8</v>
      </c>
      <c r="CE340" s="17">
        <v>2</v>
      </c>
      <c r="CF340" s="17">
        <v>3</v>
      </c>
      <c r="CG340" s="17">
        <v>0</v>
      </c>
      <c r="CH340" s="17">
        <v>0</v>
      </c>
      <c r="CI340" s="17">
        <v>0</v>
      </c>
      <c r="CJ340" s="17">
        <v>0</v>
      </c>
      <c r="CK340" s="17">
        <v>0</v>
      </c>
      <c r="CL340" s="17">
        <v>2</v>
      </c>
      <c r="CM340" s="17">
        <v>8</v>
      </c>
      <c r="CN340" s="17">
        <v>9</v>
      </c>
      <c r="CO340" s="17">
        <v>1</v>
      </c>
      <c r="CP340" s="17">
        <v>0</v>
      </c>
      <c r="CQ340" s="17">
        <v>0</v>
      </c>
      <c r="CR340" s="17">
        <v>0</v>
      </c>
      <c r="CS340" s="17">
        <v>0</v>
      </c>
      <c r="CT340" s="17">
        <v>0</v>
      </c>
      <c r="CU340" s="17">
        <v>6</v>
      </c>
      <c r="CV340" s="17">
        <v>3</v>
      </c>
      <c r="CW340" s="17">
        <v>0</v>
      </c>
      <c r="CX340" s="17">
        <v>0</v>
      </c>
      <c r="CY340" s="17">
        <v>1</v>
      </c>
      <c r="CZ340" s="17">
        <v>0</v>
      </c>
      <c r="DA340" s="17">
        <v>3</v>
      </c>
      <c r="DB340" s="17">
        <v>5</v>
      </c>
      <c r="DC340" s="17">
        <v>1</v>
      </c>
      <c r="DD340" s="17">
        <v>11</v>
      </c>
      <c r="DE340" s="17">
        <v>0</v>
      </c>
    </row>
    <row r="341" spans="1:109" x14ac:dyDescent="0.2">
      <c r="A341" t="s">
        <v>89</v>
      </c>
      <c r="B341" s="7">
        <v>2.40068862614</v>
      </c>
      <c r="D341" s="7"/>
      <c r="E341" s="8" t="s">
        <v>1</v>
      </c>
      <c r="F341" s="17">
        <f t="shared" si="125"/>
        <v>53390</v>
      </c>
      <c r="G341" s="17">
        <f t="shared" si="126"/>
        <v>2952</v>
      </c>
      <c r="H341" s="17">
        <f t="shared" si="127"/>
        <v>5807</v>
      </c>
      <c r="I341" s="17">
        <f t="shared" si="128"/>
        <v>10023</v>
      </c>
      <c r="J341" s="17">
        <f t="shared" si="129"/>
        <v>6469</v>
      </c>
      <c r="K341" s="17">
        <f t="shared" si="130"/>
        <v>6954</v>
      </c>
      <c r="L341" s="17">
        <f t="shared" si="131"/>
        <v>7596</v>
      </c>
      <c r="M341" s="17">
        <f t="shared" si="132"/>
        <v>7163</v>
      </c>
      <c r="N341" s="18">
        <f t="shared" si="133"/>
        <v>6426</v>
      </c>
      <c r="O341" s="17">
        <v>146</v>
      </c>
      <c r="P341" s="17">
        <v>876</v>
      </c>
      <c r="Q341" s="17">
        <v>279</v>
      </c>
      <c r="R341" s="17">
        <v>251</v>
      </c>
      <c r="S341" s="17">
        <v>738</v>
      </c>
      <c r="T341" s="17">
        <v>1034</v>
      </c>
      <c r="U341" s="17">
        <v>524</v>
      </c>
      <c r="V341" s="17">
        <v>669</v>
      </c>
      <c r="W341" s="17">
        <v>347</v>
      </c>
      <c r="X341" s="17">
        <v>730</v>
      </c>
      <c r="Y341" s="17">
        <v>853</v>
      </c>
      <c r="Z341" s="17">
        <v>510</v>
      </c>
      <c r="AA341" s="17">
        <v>568</v>
      </c>
      <c r="AB341" s="17">
        <v>840</v>
      </c>
      <c r="AC341" s="17">
        <v>374</v>
      </c>
      <c r="AD341" s="17">
        <v>184</v>
      </c>
      <c r="AE341" s="17">
        <v>785</v>
      </c>
      <c r="AF341" s="17">
        <v>423</v>
      </c>
      <c r="AG341" s="17">
        <v>877</v>
      </c>
      <c r="AH341" s="17">
        <v>788</v>
      </c>
      <c r="AI341" s="17">
        <v>637</v>
      </c>
      <c r="AJ341" s="17">
        <v>541</v>
      </c>
      <c r="AK341" s="17">
        <v>607</v>
      </c>
      <c r="AL341" s="17">
        <v>439</v>
      </c>
      <c r="AM341" s="17">
        <v>1152</v>
      </c>
      <c r="AN341" s="17">
        <v>345</v>
      </c>
      <c r="AO341" s="17">
        <v>588</v>
      </c>
      <c r="AP341" s="17">
        <v>678</v>
      </c>
      <c r="AQ341" s="17">
        <v>593</v>
      </c>
      <c r="AR341" s="17">
        <v>276</v>
      </c>
      <c r="AS341" s="17">
        <v>610</v>
      </c>
      <c r="AT341" s="17">
        <v>287</v>
      </c>
      <c r="AU341" s="17">
        <v>932</v>
      </c>
      <c r="AV341" s="17">
        <v>537</v>
      </c>
      <c r="AW341" s="17">
        <v>589</v>
      </c>
      <c r="AX341" s="17">
        <v>849</v>
      </c>
      <c r="AY341" s="17">
        <v>57</v>
      </c>
      <c r="AZ341" s="17">
        <v>621</v>
      </c>
      <c r="BA341" s="17">
        <v>707</v>
      </c>
      <c r="BB341" s="17">
        <v>41</v>
      </c>
      <c r="BC341" s="17">
        <v>395</v>
      </c>
      <c r="BD341" s="17">
        <v>390</v>
      </c>
      <c r="BE341" s="17">
        <v>324</v>
      </c>
      <c r="BF341" s="17">
        <v>547</v>
      </c>
      <c r="BG341" s="17">
        <v>390</v>
      </c>
      <c r="BH341" s="17">
        <v>675</v>
      </c>
      <c r="BI341" s="17">
        <v>432</v>
      </c>
      <c r="BJ341" s="17">
        <v>163</v>
      </c>
      <c r="BK341" s="17">
        <v>909</v>
      </c>
      <c r="BL341" s="17">
        <v>578</v>
      </c>
      <c r="BM341" s="17">
        <v>380</v>
      </c>
      <c r="BN341" s="17">
        <v>620</v>
      </c>
      <c r="BO341" s="17">
        <v>498</v>
      </c>
      <c r="BP341" s="17">
        <v>624</v>
      </c>
      <c r="BQ341" s="17">
        <v>524</v>
      </c>
      <c r="BR341" s="17">
        <v>356</v>
      </c>
      <c r="BS341" s="17">
        <v>904</v>
      </c>
      <c r="BT341" s="17">
        <v>522</v>
      </c>
      <c r="BU341" s="17">
        <v>732</v>
      </c>
      <c r="BV341" s="17">
        <v>583</v>
      </c>
      <c r="BW341" s="17">
        <v>496</v>
      </c>
      <c r="BX341" s="17">
        <v>571</v>
      </c>
      <c r="BY341" s="17">
        <v>407</v>
      </c>
      <c r="BZ341" s="17">
        <v>199</v>
      </c>
      <c r="CA341" s="17">
        <v>822</v>
      </c>
      <c r="CB341" s="17">
        <v>457</v>
      </c>
      <c r="CC341" s="17">
        <v>554</v>
      </c>
      <c r="CD341" s="17">
        <v>664</v>
      </c>
      <c r="CE341" s="17">
        <v>583</v>
      </c>
      <c r="CF341" s="17">
        <v>507</v>
      </c>
      <c r="CG341" s="17">
        <v>497</v>
      </c>
      <c r="CH341" s="17">
        <v>138</v>
      </c>
      <c r="CI341" s="17">
        <v>900</v>
      </c>
      <c r="CJ341" s="17">
        <v>507</v>
      </c>
      <c r="CK341" s="17">
        <v>800</v>
      </c>
      <c r="CL341" s="17">
        <v>768</v>
      </c>
      <c r="CM341" s="17">
        <v>906</v>
      </c>
      <c r="CN341" s="17">
        <v>670</v>
      </c>
      <c r="CO341" s="17">
        <v>562</v>
      </c>
      <c r="CP341" s="17">
        <v>335</v>
      </c>
      <c r="CQ341" s="17">
        <v>796</v>
      </c>
      <c r="CR341" s="17">
        <v>517</v>
      </c>
      <c r="CS341" s="17">
        <v>490</v>
      </c>
      <c r="CT341" s="17">
        <v>626</v>
      </c>
      <c r="CU341" s="17">
        <v>647</v>
      </c>
      <c r="CV341" s="17">
        <v>661</v>
      </c>
      <c r="CW341" s="17">
        <v>536</v>
      </c>
      <c r="CX341" s="17">
        <v>317</v>
      </c>
      <c r="CY341" s="17">
        <v>822</v>
      </c>
      <c r="CZ341" s="17">
        <v>399</v>
      </c>
      <c r="DA341" s="17">
        <v>374</v>
      </c>
      <c r="DB341" s="17">
        <v>735</v>
      </c>
      <c r="DC341" s="17">
        <v>545</v>
      </c>
      <c r="DD341" s="17">
        <v>653</v>
      </c>
      <c r="DE341" s="17">
        <v>501</v>
      </c>
    </row>
    <row r="342" spans="1:109" x14ac:dyDescent="0.2">
      <c r="A342" t="s">
        <v>300</v>
      </c>
      <c r="B342" s="7">
        <v>2.1799476392899999</v>
      </c>
      <c r="D342" s="7"/>
      <c r="E342" s="8">
        <v>7.7108313382799993E-6</v>
      </c>
      <c r="F342" s="17">
        <f t="shared" si="125"/>
        <v>15676</v>
      </c>
      <c r="G342" s="17">
        <f t="shared" si="126"/>
        <v>98</v>
      </c>
      <c r="H342" s="17">
        <f t="shared" si="127"/>
        <v>881</v>
      </c>
      <c r="I342" s="17">
        <f t="shared" si="128"/>
        <v>8358</v>
      </c>
      <c r="J342" s="17">
        <f t="shared" si="129"/>
        <v>2210</v>
      </c>
      <c r="K342" s="17">
        <f t="shared" si="130"/>
        <v>1034</v>
      </c>
      <c r="L342" s="17">
        <f t="shared" si="131"/>
        <v>951</v>
      </c>
      <c r="M342" s="17">
        <f t="shared" si="132"/>
        <v>786</v>
      </c>
      <c r="N342" s="18">
        <f t="shared" si="133"/>
        <v>1358</v>
      </c>
      <c r="O342" s="17">
        <v>6</v>
      </c>
      <c r="P342" s="17">
        <v>440</v>
      </c>
      <c r="Q342" s="17">
        <v>36</v>
      </c>
      <c r="R342" s="17">
        <v>16</v>
      </c>
      <c r="S342" s="17">
        <v>52</v>
      </c>
      <c r="T342" s="17">
        <v>302</v>
      </c>
      <c r="U342" s="17">
        <v>52</v>
      </c>
      <c r="V342" s="17">
        <v>30</v>
      </c>
      <c r="W342" s="17">
        <v>5</v>
      </c>
      <c r="X342" s="17">
        <v>305</v>
      </c>
      <c r="Y342" s="17">
        <v>116</v>
      </c>
      <c r="Z342" s="17">
        <v>57</v>
      </c>
      <c r="AA342" s="17">
        <v>15</v>
      </c>
      <c r="AB342" s="17">
        <v>14</v>
      </c>
      <c r="AC342" s="17">
        <v>25</v>
      </c>
      <c r="AD342" s="17">
        <v>2</v>
      </c>
      <c r="AE342" s="17">
        <v>509</v>
      </c>
      <c r="AF342" s="17">
        <v>23</v>
      </c>
      <c r="AG342" s="17">
        <v>834</v>
      </c>
      <c r="AH342" s="17">
        <v>196</v>
      </c>
      <c r="AI342" s="17">
        <v>76</v>
      </c>
      <c r="AJ342" s="17">
        <v>96</v>
      </c>
      <c r="AK342" s="17">
        <v>88</v>
      </c>
      <c r="AL342" s="17">
        <v>4</v>
      </c>
      <c r="AM342" s="17">
        <v>1649</v>
      </c>
      <c r="AN342" s="17">
        <v>14</v>
      </c>
      <c r="AO342" s="17">
        <v>407</v>
      </c>
      <c r="AP342" s="17">
        <v>78</v>
      </c>
      <c r="AQ342" s="17">
        <v>94</v>
      </c>
      <c r="AR342" s="17">
        <v>27</v>
      </c>
      <c r="AS342" s="17">
        <v>90</v>
      </c>
      <c r="AT342" s="17">
        <v>4</v>
      </c>
      <c r="AU342" s="17">
        <v>830</v>
      </c>
      <c r="AV342" s="17">
        <v>0</v>
      </c>
      <c r="AW342" s="17">
        <v>457</v>
      </c>
      <c r="AX342" s="17">
        <v>20</v>
      </c>
      <c r="AY342" s="17">
        <v>6</v>
      </c>
      <c r="AZ342" s="17">
        <v>46</v>
      </c>
      <c r="BA342" s="17">
        <v>339</v>
      </c>
      <c r="BB342" s="17">
        <v>1</v>
      </c>
      <c r="BC342" s="17">
        <v>0</v>
      </c>
      <c r="BD342" s="17">
        <v>19</v>
      </c>
      <c r="BE342" s="17">
        <v>21</v>
      </c>
      <c r="BF342" s="17">
        <v>19</v>
      </c>
      <c r="BG342" s="17">
        <v>46</v>
      </c>
      <c r="BH342" s="17">
        <v>112</v>
      </c>
      <c r="BI342" s="17">
        <v>6</v>
      </c>
      <c r="BJ342" s="17">
        <v>24</v>
      </c>
      <c r="BK342" s="17">
        <v>981</v>
      </c>
      <c r="BL342" s="17">
        <v>194</v>
      </c>
      <c r="BM342" s="17">
        <v>70</v>
      </c>
      <c r="BN342" s="17">
        <v>103</v>
      </c>
      <c r="BO342" s="17">
        <v>42</v>
      </c>
      <c r="BP342" s="17">
        <v>61</v>
      </c>
      <c r="BQ342" s="17">
        <v>188</v>
      </c>
      <c r="BR342" s="17">
        <v>3</v>
      </c>
      <c r="BS342" s="17">
        <v>1052</v>
      </c>
      <c r="BT342" s="17">
        <v>8</v>
      </c>
      <c r="BU342" s="17">
        <v>32</v>
      </c>
      <c r="BV342" s="17">
        <v>84</v>
      </c>
      <c r="BW342" s="17">
        <v>15</v>
      </c>
      <c r="BX342" s="17">
        <v>55</v>
      </c>
      <c r="BY342" s="17">
        <v>49</v>
      </c>
      <c r="BZ342" s="17">
        <v>22</v>
      </c>
      <c r="CA342" s="17">
        <v>701</v>
      </c>
      <c r="CB342" s="17">
        <v>45</v>
      </c>
      <c r="CC342" s="17">
        <v>35</v>
      </c>
      <c r="CD342" s="17">
        <v>60</v>
      </c>
      <c r="CE342" s="17">
        <v>96</v>
      </c>
      <c r="CF342" s="17">
        <v>83</v>
      </c>
      <c r="CG342" s="17">
        <v>109</v>
      </c>
      <c r="CH342" s="17">
        <v>8</v>
      </c>
      <c r="CI342" s="17">
        <v>646</v>
      </c>
      <c r="CJ342" s="17">
        <v>48</v>
      </c>
      <c r="CK342" s="17">
        <v>210</v>
      </c>
      <c r="CL342" s="17">
        <v>210</v>
      </c>
      <c r="CM342" s="17">
        <v>112</v>
      </c>
      <c r="CN342" s="17">
        <v>89</v>
      </c>
      <c r="CO342" s="17">
        <v>184</v>
      </c>
      <c r="CP342" s="17">
        <v>8</v>
      </c>
      <c r="CQ342" s="17">
        <v>644</v>
      </c>
      <c r="CR342" s="17">
        <v>12</v>
      </c>
      <c r="CS342" s="17">
        <v>14</v>
      </c>
      <c r="CT342" s="17">
        <v>33</v>
      </c>
      <c r="CU342" s="17">
        <v>213</v>
      </c>
      <c r="CV342" s="17">
        <v>90</v>
      </c>
      <c r="CW342" s="17">
        <v>58</v>
      </c>
      <c r="CX342" s="17">
        <v>11</v>
      </c>
      <c r="CY342" s="17">
        <v>601</v>
      </c>
      <c r="CZ342" s="17">
        <v>366</v>
      </c>
      <c r="DA342" s="17">
        <v>57</v>
      </c>
      <c r="DB342" s="17">
        <v>96</v>
      </c>
      <c r="DC342" s="17">
        <v>17</v>
      </c>
      <c r="DD342" s="17">
        <v>61</v>
      </c>
      <c r="DE342" s="17">
        <v>192</v>
      </c>
    </row>
    <row r="343" spans="1:109" x14ac:dyDescent="0.2">
      <c r="A343" t="s">
        <v>106</v>
      </c>
      <c r="B343" s="7">
        <v>3.0837133466700002</v>
      </c>
      <c r="D343" s="7"/>
      <c r="E343" s="8">
        <v>8.7387794254500001E-6</v>
      </c>
      <c r="F343" s="17">
        <f t="shared" si="125"/>
        <v>246105</v>
      </c>
      <c r="G343" s="17">
        <f t="shared" si="126"/>
        <v>11172</v>
      </c>
      <c r="H343" s="17">
        <f t="shared" si="127"/>
        <v>24860</v>
      </c>
      <c r="I343" s="17">
        <f t="shared" si="128"/>
        <v>63284</v>
      </c>
      <c r="J343" s="17">
        <f t="shared" si="129"/>
        <v>31983</v>
      </c>
      <c r="K343" s="17">
        <f t="shared" si="130"/>
        <v>31181</v>
      </c>
      <c r="L343" s="17">
        <f t="shared" si="131"/>
        <v>27388</v>
      </c>
      <c r="M343" s="17">
        <f t="shared" si="132"/>
        <v>28329</v>
      </c>
      <c r="N343" s="18">
        <f t="shared" si="133"/>
        <v>27908</v>
      </c>
      <c r="O343" s="17">
        <f>SUM(O344:O348)</f>
        <v>514</v>
      </c>
      <c r="P343" s="17">
        <f t="shared" ref="P343:CA343" si="136">SUM(P344:P348)</f>
        <v>4491</v>
      </c>
      <c r="Q343" s="17">
        <f t="shared" si="136"/>
        <v>1850</v>
      </c>
      <c r="R343" s="17">
        <f t="shared" si="136"/>
        <v>891</v>
      </c>
      <c r="S343" s="17">
        <f t="shared" si="136"/>
        <v>2235</v>
      </c>
      <c r="T343" s="17">
        <f t="shared" si="136"/>
        <v>3650</v>
      </c>
      <c r="U343" s="17">
        <f t="shared" si="136"/>
        <v>2079</v>
      </c>
      <c r="V343" s="17">
        <f t="shared" si="136"/>
        <v>1690</v>
      </c>
      <c r="W343" s="17">
        <f t="shared" si="136"/>
        <v>1046</v>
      </c>
      <c r="X343" s="17">
        <f t="shared" si="136"/>
        <v>3831</v>
      </c>
      <c r="Y343" s="17">
        <f t="shared" si="136"/>
        <v>2921</v>
      </c>
      <c r="Z343" s="17">
        <f t="shared" si="136"/>
        <v>1707</v>
      </c>
      <c r="AA343" s="17">
        <f t="shared" si="136"/>
        <v>2081</v>
      </c>
      <c r="AB343" s="17">
        <f t="shared" si="136"/>
        <v>2001</v>
      </c>
      <c r="AC343" s="17">
        <f t="shared" si="136"/>
        <v>1328</v>
      </c>
      <c r="AD343" s="17">
        <f t="shared" si="136"/>
        <v>703</v>
      </c>
      <c r="AE343" s="17">
        <f t="shared" si="136"/>
        <v>4793</v>
      </c>
      <c r="AF343" s="17">
        <f t="shared" si="136"/>
        <v>2012</v>
      </c>
      <c r="AG343" s="17">
        <f t="shared" si="136"/>
        <v>5699</v>
      </c>
      <c r="AH343" s="17">
        <f t="shared" si="136"/>
        <v>3137</v>
      </c>
      <c r="AI343" s="17">
        <f t="shared" si="136"/>
        <v>2584</v>
      </c>
      <c r="AJ343" s="17">
        <f t="shared" si="136"/>
        <v>2530</v>
      </c>
      <c r="AK343" s="17">
        <f t="shared" si="136"/>
        <v>2853</v>
      </c>
      <c r="AL343" s="17">
        <f t="shared" si="136"/>
        <v>1572</v>
      </c>
      <c r="AM343" s="17">
        <f t="shared" si="136"/>
        <v>9371</v>
      </c>
      <c r="AN343" s="17">
        <f t="shared" si="136"/>
        <v>1467</v>
      </c>
      <c r="AO343" s="17">
        <f t="shared" si="136"/>
        <v>3375</v>
      </c>
      <c r="AP343" s="17">
        <f t="shared" si="136"/>
        <v>2516</v>
      </c>
      <c r="AQ343" s="17">
        <f t="shared" si="136"/>
        <v>3000</v>
      </c>
      <c r="AR343" s="17">
        <f t="shared" si="136"/>
        <v>1660</v>
      </c>
      <c r="AS343" s="17">
        <f t="shared" si="136"/>
        <v>2168</v>
      </c>
      <c r="AT343" s="17">
        <f t="shared" si="136"/>
        <v>1311</v>
      </c>
      <c r="AU343" s="17">
        <f t="shared" si="136"/>
        <v>6194</v>
      </c>
      <c r="AV343" s="17">
        <f t="shared" si="136"/>
        <v>1625</v>
      </c>
      <c r="AW343" s="17">
        <f t="shared" si="136"/>
        <v>6229</v>
      </c>
      <c r="AX343" s="17">
        <f t="shared" si="136"/>
        <v>2220</v>
      </c>
      <c r="AY343" s="17">
        <f t="shared" si="136"/>
        <v>1736</v>
      </c>
      <c r="AZ343" s="17">
        <f t="shared" si="136"/>
        <v>2401</v>
      </c>
      <c r="BA343" s="17">
        <f t="shared" si="136"/>
        <v>3411</v>
      </c>
      <c r="BB343" s="17">
        <f t="shared" si="136"/>
        <v>163</v>
      </c>
      <c r="BC343" s="17">
        <f t="shared" si="136"/>
        <v>436</v>
      </c>
      <c r="BD343" s="17">
        <f t="shared" si="136"/>
        <v>1475</v>
      </c>
      <c r="BE343" s="17">
        <f t="shared" si="136"/>
        <v>1455</v>
      </c>
      <c r="BF343" s="17">
        <f t="shared" si="136"/>
        <v>1947</v>
      </c>
      <c r="BG343" s="17">
        <f t="shared" si="136"/>
        <v>1922</v>
      </c>
      <c r="BH343" s="17">
        <f t="shared" si="136"/>
        <v>2421</v>
      </c>
      <c r="BI343" s="17">
        <f t="shared" si="136"/>
        <v>1386</v>
      </c>
      <c r="BJ343" s="17">
        <f t="shared" si="136"/>
        <v>916</v>
      </c>
      <c r="BK343" s="17">
        <f t="shared" si="136"/>
        <v>6312</v>
      </c>
      <c r="BL343" s="17">
        <f t="shared" si="136"/>
        <v>2990</v>
      </c>
      <c r="BM343" s="17">
        <f t="shared" si="136"/>
        <v>1882</v>
      </c>
      <c r="BN343" s="17">
        <f t="shared" si="136"/>
        <v>2844</v>
      </c>
      <c r="BO343" s="17">
        <f t="shared" si="136"/>
        <v>2972</v>
      </c>
      <c r="BP343" s="17">
        <f t="shared" si="136"/>
        <v>2343</v>
      </c>
      <c r="BQ343" s="17">
        <f t="shared" si="136"/>
        <v>2689</v>
      </c>
      <c r="BR343" s="17">
        <f t="shared" si="136"/>
        <v>1185</v>
      </c>
      <c r="BS343" s="17">
        <f t="shared" si="136"/>
        <v>6758</v>
      </c>
      <c r="BT343" s="17">
        <f t="shared" si="136"/>
        <v>1682</v>
      </c>
      <c r="BU343" s="17">
        <f t="shared" si="136"/>
        <v>2308</v>
      </c>
      <c r="BV343" s="17">
        <f t="shared" si="136"/>
        <v>2189</v>
      </c>
      <c r="BW343" s="17">
        <f t="shared" si="136"/>
        <v>1898</v>
      </c>
      <c r="BX343" s="17">
        <f t="shared" si="136"/>
        <v>2497</v>
      </c>
      <c r="BY343" s="17">
        <f t="shared" si="136"/>
        <v>2109</v>
      </c>
      <c r="BZ343" s="17">
        <f t="shared" si="136"/>
        <v>917</v>
      </c>
      <c r="CA343" s="17">
        <f t="shared" si="136"/>
        <v>5467</v>
      </c>
      <c r="CB343" s="17">
        <f t="shared" ref="CB343:DE343" si="137">SUM(CB344:CB348)</f>
        <v>2231</v>
      </c>
      <c r="CC343" s="17">
        <f t="shared" si="137"/>
        <v>1844</v>
      </c>
      <c r="CD343" s="17">
        <f t="shared" si="137"/>
        <v>1679</v>
      </c>
      <c r="CE343" s="17">
        <f t="shared" si="137"/>
        <v>2980</v>
      </c>
      <c r="CF343" s="17">
        <f t="shared" si="137"/>
        <v>2496</v>
      </c>
      <c r="CG343" s="17">
        <f t="shared" si="137"/>
        <v>2281</v>
      </c>
      <c r="CH343" s="17">
        <f t="shared" si="137"/>
        <v>581</v>
      </c>
      <c r="CI343" s="17">
        <f t="shared" si="137"/>
        <v>5514</v>
      </c>
      <c r="CJ343" s="17">
        <f t="shared" si="137"/>
        <v>1969</v>
      </c>
      <c r="CK343" s="17">
        <f t="shared" si="137"/>
        <v>3125</v>
      </c>
      <c r="CL343" s="17">
        <f t="shared" si="137"/>
        <v>3685</v>
      </c>
      <c r="CM343" s="17">
        <f t="shared" si="137"/>
        <v>3126</v>
      </c>
      <c r="CN343" s="17">
        <f t="shared" si="137"/>
        <v>2565</v>
      </c>
      <c r="CO343" s="17">
        <f t="shared" si="137"/>
        <v>2627</v>
      </c>
      <c r="CP343" s="17">
        <f t="shared" si="137"/>
        <v>1143</v>
      </c>
      <c r="CQ343" s="17">
        <f t="shared" si="137"/>
        <v>5227</v>
      </c>
      <c r="CR343" s="17">
        <f t="shared" si="137"/>
        <v>1524</v>
      </c>
      <c r="CS343" s="17">
        <f t="shared" si="137"/>
        <v>1448</v>
      </c>
      <c r="CT343" s="17">
        <f t="shared" si="137"/>
        <v>1920</v>
      </c>
      <c r="CU343" s="17">
        <f t="shared" si="137"/>
        <v>3333</v>
      </c>
      <c r="CV343" s="17">
        <f t="shared" si="137"/>
        <v>2812</v>
      </c>
      <c r="CW343" s="17">
        <f t="shared" si="137"/>
        <v>2473</v>
      </c>
      <c r="CX343" s="17">
        <f t="shared" si="137"/>
        <v>1121</v>
      </c>
      <c r="CY343" s="17">
        <f t="shared" si="137"/>
        <v>4890</v>
      </c>
      <c r="CZ343" s="17">
        <f t="shared" si="137"/>
        <v>3114</v>
      </c>
      <c r="DA343" s="17">
        <f t="shared" si="137"/>
        <v>2020</v>
      </c>
      <c r="DB343" s="17">
        <f t="shared" si="137"/>
        <v>3016</v>
      </c>
      <c r="DC343" s="17">
        <f t="shared" si="137"/>
        <v>1899</v>
      </c>
      <c r="DD343" s="17">
        <f t="shared" si="137"/>
        <v>2524</v>
      </c>
      <c r="DE343" s="17">
        <f t="shared" si="137"/>
        <v>2893</v>
      </c>
    </row>
    <row r="344" spans="1:109" x14ac:dyDescent="0.2">
      <c r="A344" t="s">
        <v>296</v>
      </c>
      <c r="B344" s="7">
        <v>0</v>
      </c>
      <c r="D344" s="7"/>
      <c r="E344" s="8" t="s">
        <v>1</v>
      </c>
      <c r="F344" s="17">
        <f t="shared" si="125"/>
        <v>0</v>
      </c>
      <c r="G344" s="17">
        <f t="shared" si="126"/>
        <v>0</v>
      </c>
      <c r="H344" s="17">
        <f t="shared" si="127"/>
        <v>0</v>
      </c>
      <c r="I344" s="17">
        <f t="shared" si="128"/>
        <v>0</v>
      </c>
      <c r="J344" s="17">
        <f t="shared" si="129"/>
        <v>0</v>
      </c>
      <c r="K344" s="17">
        <f t="shared" si="130"/>
        <v>0</v>
      </c>
      <c r="L344" s="17">
        <f t="shared" si="131"/>
        <v>0</v>
      </c>
      <c r="M344" s="17">
        <f t="shared" si="132"/>
        <v>0</v>
      </c>
      <c r="N344" s="18">
        <f t="shared" si="133"/>
        <v>0</v>
      </c>
      <c r="O344" s="17">
        <v>0</v>
      </c>
      <c r="P344" s="17">
        <v>0</v>
      </c>
      <c r="Q344" s="17">
        <v>0</v>
      </c>
      <c r="R344" s="17">
        <v>0</v>
      </c>
      <c r="S344" s="17">
        <v>0</v>
      </c>
      <c r="T344" s="17">
        <v>0</v>
      </c>
      <c r="U344" s="17">
        <v>0</v>
      </c>
      <c r="V344" s="17">
        <v>0</v>
      </c>
      <c r="W344" s="17">
        <v>0</v>
      </c>
      <c r="X344" s="17">
        <v>0</v>
      </c>
      <c r="Y344" s="17">
        <v>0</v>
      </c>
      <c r="Z344" s="17">
        <v>0</v>
      </c>
      <c r="AA344" s="17">
        <v>0</v>
      </c>
      <c r="AB344" s="17">
        <v>0</v>
      </c>
      <c r="AC344" s="17">
        <v>0</v>
      </c>
      <c r="AD344" s="17">
        <v>0</v>
      </c>
      <c r="AE344" s="17">
        <v>0</v>
      </c>
      <c r="AF344" s="17">
        <v>0</v>
      </c>
      <c r="AG344" s="17">
        <v>0</v>
      </c>
      <c r="AH344" s="17">
        <v>0</v>
      </c>
      <c r="AI344" s="17">
        <v>0</v>
      </c>
      <c r="AJ344" s="17">
        <v>0</v>
      </c>
      <c r="AK344" s="17">
        <v>0</v>
      </c>
      <c r="AL344" s="17">
        <v>0</v>
      </c>
      <c r="AM344" s="17">
        <v>0</v>
      </c>
      <c r="AN344" s="17">
        <v>0</v>
      </c>
      <c r="AO344" s="17">
        <v>0</v>
      </c>
      <c r="AP344" s="17">
        <v>0</v>
      </c>
      <c r="AQ344" s="17">
        <v>0</v>
      </c>
      <c r="AR344" s="17">
        <v>0</v>
      </c>
      <c r="AS344" s="17">
        <v>0</v>
      </c>
      <c r="AT344" s="17">
        <v>0</v>
      </c>
      <c r="AU344" s="17">
        <v>0</v>
      </c>
      <c r="AV344" s="17">
        <v>0</v>
      </c>
      <c r="AW344" s="17">
        <v>0</v>
      </c>
      <c r="AX344" s="17">
        <v>0</v>
      </c>
      <c r="AY344" s="17">
        <v>0</v>
      </c>
      <c r="AZ344" s="17">
        <v>0</v>
      </c>
      <c r="BA344" s="17">
        <v>0</v>
      </c>
      <c r="BB344" s="17">
        <v>0</v>
      </c>
      <c r="BC344" s="17">
        <v>0</v>
      </c>
      <c r="BD344" s="17">
        <v>0</v>
      </c>
      <c r="BE344" s="17">
        <v>0</v>
      </c>
      <c r="BF344" s="17">
        <v>0</v>
      </c>
      <c r="BG344" s="17">
        <v>0</v>
      </c>
      <c r="BH344" s="17">
        <v>0</v>
      </c>
      <c r="BI344" s="17">
        <v>0</v>
      </c>
      <c r="BJ344" s="17">
        <v>0</v>
      </c>
      <c r="BK344" s="17">
        <v>0</v>
      </c>
      <c r="BL344" s="17">
        <v>0</v>
      </c>
      <c r="BM344" s="17">
        <v>0</v>
      </c>
      <c r="BN344" s="17">
        <v>0</v>
      </c>
      <c r="BO344" s="17">
        <v>0</v>
      </c>
      <c r="BP344" s="17">
        <v>0</v>
      </c>
      <c r="BQ344" s="17">
        <v>0</v>
      </c>
      <c r="BR344" s="17">
        <v>0</v>
      </c>
      <c r="BS344" s="17">
        <v>0</v>
      </c>
      <c r="BT344" s="17">
        <v>0</v>
      </c>
      <c r="BU344" s="17">
        <v>0</v>
      </c>
      <c r="BV344" s="17">
        <v>0</v>
      </c>
      <c r="BW344" s="17">
        <v>0</v>
      </c>
      <c r="BX344" s="17">
        <v>0</v>
      </c>
      <c r="BY344" s="17">
        <v>0</v>
      </c>
      <c r="BZ344" s="17">
        <v>0</v>
      </c>
      <c r="CA344" s="17">
        <v>0</v>
      </c>
      <c r="CB344" s="17">
        <v>0</v>
      </c>
      <c r="CC344" s="17">
        <v>0</v>
      </c>
      <c r="CD344" s="17">
        <v>0</v>
      </c>
      <c r="CE344" s="17">
        <v>0</v>
      </c>
      <c r="CF344" s="17">
        <v>0</v>
      </c>
      <c r="CG344" s="17">
        <v>0</v>
      </c>
      <c r="CH344" s="17">
        <v>0</v>
      </c>
      <c r="CI344" s="17">
        <v>0</v>
      </c>
      <c r="CJ344" s="17">
        <v>0</v>
      </c>
      <c r="CK344" s="17">
        <v>0</v>
      </c>
      <c r="CL344" s="17">
        <v>0</v>
      </c>
      <c r="CM344" s="17">
        <v>0</v>
      </c>
      <c r="CN344" s="17">
        <v>0</v>
      </c>
      <c r="CO344" s="17">
        <v>0</v>
      </c>
      <c r="CP344" s="17">
        <v>0</v>
      </c>
      <c r="CQ344" s="17">
        <v>0</v>
      </c>
      <c r="CR344" s="17">
        <v>0</v>
      </c>
      <c r="CS344" s="17">
        <v>0</v>
      </c>
      <c r="CT344" s="17">
        <v>0</v>
      </c>
      <c r="CU344" s="17">
        <v>0</v>
      </c>
      <c r="CV344" s="17">
        <v>0</v>
      </c>
      <c r="CW344" s="17">
        <v>0</v>
      </c>
      <c r="CX344" s="17">
        <v>0</v>
      </c>
      <c r="CY344" s="17">
        <v>0</v>
      </c>
      <c r="CZ344" s="17">
        <v>0</v>
      </c>
      <c r="DA344" s="17">
        <v>0</v>
      </c>
      <c r="DB344" s="17">
        <v>0</v>
      </c>
      <c r="DC344" s="17">
        <v>0</v>
      </c>
      <c r="DD344" s="17">
        <v>0</v>
      </c>
      <c r="DE344" s="17">
        <v>0</v>
      </c>
    </row>
    <row r="345" spans="1:109" x14ac:dyDescent="0.2">
      <c r="A345" t="s">
        <v>359</v>
      </c>
      <c r="B345" s="7">
        <v>3.0837133466700002</v>
      </c>
      <c r="D345" s="7"/>
      <c r="E345" s="8">
        <v>8.7387794254500001E-6</v>
      </c>
      <c r="F345" s="17">
        <f t="shared" si="125"/>
        <v>246105</v>
      </c>
      <c r="G345" s="17">
        <f t="shared" si="126"/>
        <v>11172</v>
      </c>
      <c r="H345" s="17">
        <f t="shared" si="127"/>
        <v>24860</v>
      </c>
      <c r="I345" s="17">
        <f t="shared" si="128"/>
        <v>63284</v>
      </c>
      <c r="J345" s="17">
        <f t="shared" si="129"/>
        <v>31983</v>
      </c>
      <c r="K345" s="17">
        <f t="shared" si="130"/>
        <v>31181</v>
      </c>
      <c r="L345" s="17">
        <f t="shared" si="131"/>
        <v>27388</v>
      </c>
      <c r="M345" s="17">
        <f t="shared" si="132"/>
        <v>28329</v>
      </c>
      <c r="N345" s="18">
        <f t="shared" si="133"/>
        <v>27908</v>
      </c>
      <c r="O345" s="17">
        <v>514</v>
      </c>
      <c r="P345" s="17">
        <v>4491</v>
      </c>
      <c r="Q345" s="17">
        <v>1850</v>
      </c>
      <c r="R345" s="17">
        <v>891</v>
      </c>
      <c r="S345" s="17">
        <v>2235</v>
      </c>
      <c r="T345" s="17">
        <v>3650</v>
      </c>
      <c r="U345" s="17">
        <v>2079</v>
      </c>
      <c r="V345" s="17">
        <v>1690</v>
      </c>
      <c r="W345" s="17">
        <v>1046</v>
      </c>
      <c r="X345" s="17">
        <v>3831</v>
      </c>
      <c r="Y345" s="17">
        <v>2921</v>
      </c>
      <c r="Z345" s="17">
        <v>1707</v>
      </c>
      <c r="AA345" s="17">
        <v>2081</v>
      </c>
      <c r="AB345" s="17">
        <v>2001</v>
      </c>
      <c r="AC345" s="17">
        <v>1328</v>
      </c>
      <c r="AD345" s="17">
        <v>703</v>
      </c>
      <c r="AE345" s="17">
        <v>4793</v>
      </c>
      <c r="AF345" s="17">
        <v>2012</v>
      </c>
      <c r="AG345" s="17">
        <v>5699</v>
      </c>
      <c r="AH345" s="17">
        <v>3137</v>
      </c>
      <c r="AI345" s="17">
        <v>2584</v>
      </c>
      <c r="AJ345" s="17">
        <v>2530</v>
      </c>
      <c r="AK345" s="17">
        <v>2853</v>
      </c>
      <c r="AL345" s="17">
        <v>1572</v>
      </c>
      <c r="AM345" s="17">
        <v>9371</v>
      </c>
      <c r="AN345" s="17">
        <v>1467</v>
      </c>
      <c r="AO345" s="17">
        <v>3375</v>
      </c>
      <c r="AP345" s="17">
        <v>2516</v>
      </c>
      <c r="AQ345" s="17">
        <v>3000</v>
      </c>
      <c r="AR345" s="17">
        <v>1660</v>
      </c>
      <c r="AS345" s="17">
        <v>2168</v>
      </c>
      <c r="AT345" s="17">
        <v>1311</v>
      </c>
      <c r="AU345" s="17">
        <v>6194</v>
      </c>
      <c r="AV345" s="17">
        <v>1625</v>
      </c>
      <c r="AW345" s="17">
        <v>6229</v>
      </c>
      <c r="AX345" s="17">
        <v>2220</v>
      </c>
      <c r="AY345" s="17">
        <v>1736</v>
      </c>
      <c r="AZ345" s="17">
        <v>2401</v>
      </c>
      <c r="BA345" s="17">
        <v>3411</v>
      </c>
      <c r="BB345" s="17">
        <v>163</v>
      </c>
      <c r="BC345" s="17">
        <v>436</v>
      </c>
      <c r="BD345" s="17">
        <v>1475</v>
      </c>
      <c r="BE345" s="17">
        <v>1455</v>
      </c>
      <c r="BF345" s="17">
        <v>1947</v>
      </c>
      <c r="BG345" s="17">
        <v>1922</v>
      </c>
      <c r="BH345" s="17">
        <v>2421</v>
      </c>
      <c r="BI345" s="17">
        <v>1386</v>
      </c>
      <c r="BJ345" s="17">
        <v>916</v>
      </c>
      <c r="BK345" s="17">
        <v>6312</v>
      </c>
      <c r="BL345" s="17">
        <v>2990</v>
      </c>
      <c r="BM345" s="17">
        <v>1882</v>
      </c>
      <c r="BN345" s="17">
        <v>2844</v>
      </c>
      <c r="BO345" s="17">
        <v>2972</v>
      </c>
      <c r="BP345" s="17">
        <v>2343</v>
      </c>
      <c r="BQ345" s="17">
        <v>2689</v>
      </c>
      <c r="BR345" s="17">
        <v>1185</v>
      </c>
      <c r="BS345" s="17">
        <v>6758</v>
      </c>
      <c r="BT345" s="17">
        <v>1682</v>
      </c>
      <c r="BU345" s="17">
        <v>2308</v>
      </c>
      <c r="BV345" s="17">
        <v>2189</v>
      </c>
      <c r="BW345" s="17">
        <v>1898</v>
      </c>
      <c r="BX345" s="17">
        <v>2497</v>
      </c>
      <c r="BY345" s="17">
        <v>2109</v>
      </c>
      <c r="BZ345" s="17">
        <v>917</v>
      </c>
      <c r="CA345" s="17">
        <v>5467</v>
      </c>
      <c r="CB345" s="17">
        <v>2231</v>
      </c>
      <c r="CC345" s="17">
        <v>1844</v>
      </c>
      <c r="CD345" s="17">
        <v>1679</v>
      </c>
      <c r="CE345" s="17">
        <v>2980</v>
      </c>
      <c r="CF345" s="17">
        <v>2496</v>
      </c>
      <c r="CG345" s="17">
        <v>2281</v>
      </c>
      <c r="CH345" s="17">
        <v>581</v>
      </c>
      <c r="CI345" s="17">
        <v>5514</v>
      </c>
      <c r="CJ345" s="17">
        <v>1969</v>
      </c>
      <c r="CK345" s="17">
        <v>3125</v>
      </c>
      <c r="CL345" s="17">
        <v>3685</v>
      </c>
      <c r="CM345" s="17">
        <v>3126</v>
      </c>
      <c r="CN345" s="17">
        <v>2565</v>
      </c>
      <c r="CO345" s="17">
        <v>2627</v>
      </c>
      <c r="CP345" s="17">
        <v>1143</v>
      </c>
      <c r="CQ345" s="17">
        <v>5227</v>
      </c>
      <c r="CR345" s="17">
        <v>1524</v>
      </c>
      <c r="CS345" s="17">
        <v>1448</v>
      </c>
      <c r="CT345" s="17">
        <v>1920</v>
      </c>
      <c r="CU345" s="17">
        <v>3333</v>
      </c>
      <c r="CV345" s="17">
        <v>2812</v>
      </c>
      <c r="CW345" s="17">
        <v>2473</v>
      </c>
      <c r="CX345" s="17">
        <v>1121</v>
      </c>
      <c r="CY345" s="17">
        <v>4890</v>
      </c>
      <c r="CZ345" s="17">
        <v>3114</v>
      </c>
      <c r="DA345" s="17">
        <v>2020</v>
      </c>
      <c r="DB345" s="17">
        <v>3016</v>
      </c>
      <c r="DC345" s="17">
        <v>1899</v>
      </c>
      <c r="DD345" s="17">
        <v>2524</v>
      </c>
      <c r="DE345" s="17">
        <v>2893</v>
      </c>
    </row>
    <row r="346" spans="1:109" x14ac:dyDescent="0.2">
      <c r="A346" t="s">
        <v>284</v>
      </c>
      <c r="B346" s="7">
        <v>0</v>
      </c>
      <c r="D346" s="7"/>
      <c r="E346" s="8" t="s">
        <v>1</v>
      </c>
      <c r="F346" s="17">
        <f t="shared" si="125"/>
        <v>0</v>
      </c>
      <c r="G346" s="17">
        <f t="shared" si="126"/>
        <v>0</v>
      </c>
      <c r="H346" s="17">
        <f t="shared" si="127"/>
        <v>0</v>
      </c>
      <c r="I346" s="17">
        <f t="shared" si="128"/>
        <v>0</v>
      </c>
      <c r="J346" s="17">
        <f t="shared" si="129"/>
        <v>0</v>
      </c>
      <c r="K346" s="17">
        <f t="shared" si="130"/>
        <v>0</v>
      </c>
      <c r="L346" s="17">
        <f t="shared" si="131"/>
        <v>0</v>
      </c>
      <c r="M346" s="17">
        <f t="shared" si="132"/>
        <v>0</v>
      </c>
      <c r="N346" s="18">
        <f t="shared" si="133"/>
        <v>0</v>
      </c>
      <c r="O346" s="17">
        <v>0</v>
      </c>
      <c r="P346" s="17">
        <v>0</v>
      </c>
      <c r="Q346" s="17">
        <v>0</v>
      </c>
      <c r="R346" s="17">
        <v>0</v>
      </c>
      <c r="S346" s="17">
        <v>0</v>
      </c>
      <c r="T346" s="17">
        <v>0</v>
      </c>
      <c r="U346" s="17">
        <v>0</v>
      </c>
      <c r="V346" s="17">
        <v>0</v>
      </c>
      <c r="W346" s="17">
        <v>0</v>
      </c>
      <c r="X346" s="17">
        <v>0</v>
      </c>
      <c r="Y346" s="17">
        <v>0</v>
      </c>
      <c r="Z346" s="17">
        <v>0</v>
      </c>
      <c r="AA346" s="17">
        <v>0</v>
      </c>
      <c r="AB346" s="17">
        <v>0</v>
      </c>
      <c r="AC346" s="17">
        <v>0</v>
      </c>
      <c r="AD346" s="17">
        <v>0</v>
      </c>
      <c r="AE346" s="17">
        <v>0</v>
      </c>
      <c r="AF346" s="17">
        <v>0</v>
      </c>
      <c r="AG346" s="17">
        <v>0</v>
      </c>
      <c r="AH346" s="17">
        <v>0</v>
      </c>
      <c r="AI346" s="17">
        <v>0</v>
      </c>
      <c r="AJ346" s="17">
        <v>0</v>
      </c>
      <c r="AK346" s="17">
        <v>0</v>
      </c>
      <c r="AL346" s="17">
        <v>0</v>
      </c>
      <c r="AM346" s="17">
        <v>0</v>
      </c>
      <c r="AN346" s="17">
        <v>0</v>
      </c>
      <c r="AO346" s="17">
        <v>0</v>
      </c>
      <c r="AP346" s="17">
        <v>0</v>
      </c>
      <c r="AQ346" s="17">
        <v>0</v>
      </c>
      <c r="AR346" s="17">
        <v>0</v>
      </c>
      <c r="AS346" s="17">
        <v>0</v>
      </c>
      <c r="AT346" s="17">
        <v>0</v>
      </c>
      <c r="AU346" s="17">
        <v>0</v>
      </c>
      <c r="AV346" s="17">
        <v>0</v>
      </c>
      <c r="AW346" s="17">
        <v>0</v>
      </c>
      <c r="AX346" s="17">
        <v>0</v>
      </c>
      <c r="AY346" s="17">
        <v>0</v>
      </c>
      <c r="AZ346" s="17">
        <v>0</v>
      </c>
      <c r="BA346" s="17">
        <v>0</v>
      </c>
      <c r="BB346" s="17">
        <v>0</v>
      </c>
      <c r="BC346" s="17">
        <v>0</v>
      </c>
      <c r="BD346" s="17">
        <v>0</v>
      </c>
      <c r="BE346" s="17">
        <v>0</v>
      </c>
      <c r="BF346" s="17">
        <v>0</v>
      </c>
      <c r="BG346" s="17">
        <v>0</v>
      </c>
      <c r="BH346" s="17">
        <v>0</v>
      </c>
      <c r="BI346" s="17">
        <v>0</v>
      </c>
      <c r="BJ346" s="17">
        <v>0</v>
      </c>
      <c r="BK346" s="17">
        <v>0</v>
      </c>
      <c r="BL346" s="17">
        <v>0</v>
      </c>
      <c r="BM346" s="17">
        <v>0</v>
      </c>
      <c r="BN346" s="17">
        <v>0</v>
      </c>
      <c r="BO346" s="17">
        <v>0</v>
      </c>
      <c r="BP346" s="17">
        <v>0</v>
      </c>
      <c r="BQ346" s="17">
        <v>0</v>
      </c>
      <c r="BR346" s="17">
        <v>0</v>
      </c>
      <c r="BS346" s="17">
        <v>0</v>
      </c>
      <c r="BT346" s="17">
        <v>0</v>
      </c>
      <c r="BU346" s="17">
        <v>0</v>
      </c>
      <c r="BV346" s="17">
        <v>0</v>
      </c>
      <c r="BW346" s="17">
        <v>0</v>
      </c>
      <c r="BX346" s="17">
        <v>0</v>
      </c>
      <c r="BY346" s="17">
        <v>0</v>
      </c>
      <c r="BZ346" s="17">
        <v>0</v>
      </c>
      <c r="CA346" s="17">
        <v>0</v>
      </c>
      <c r="CB346" s="17">
        <v>0</v>
      </c>
      <c r="CC346" s="17">
        <v>0</v>
      </c>
      <c r="CD346" s="17">
        <v>0</v>
      </c>
      <c r="CE346" s="17">
        <v>0</v>
      </c>
      <c r="CF346" s="17">
        <v>0</v>
      </c>
      <c r="CG346" s="17">
        <v>0</v>
      </c>
      <c r="CH346" s="17">
        <v>0</v>
      </c>
      <c r="CI346" s="17">
        <v>0</v>
      </c>
      <c r="CJ346" s="17">
        <v>0</v>
      </c>
      <c r="CK346" s="17">
        <v>0</v>
      </c>
      <c r="CL346" s="17">
        <v>0</v>
      </c>
      <c r="CM346" s="17">
        <v>0</v>
      </c>
      <c r="CN346" s="17">
        <v>0</v>
      </c>
      <c r="CO346" s="17">
        <v>0</v>
      </c>
      <c r="CP346" s="17">
        <v>0</v>
      </c>
      <c r="CQ346" s="17">
        <v>0</v>
      </c>
      <c r="CR346" s="17">
        <v>0</v>
      </c>
      <c r="CS346" s="17">
        <v>0</v>
      </c>
      <c r="CT346" s="17">
        <v>0</v>
      </c>
      <c r="CU346" s="17">
        <v>0</v>
      </c>
      <c r="CV346" s="17">
        <v>0</v>
      </c>
      <c r="CW346" s="17">
        <v>0</v>
      </c>
      <c r="CX346" s="17">
        <v>0</v>
      </c>
      <c r="CY346" s="17">
        <v>0</v>
      </c>
      <c r="CZ346" s="17">
        <v>0</v>
      </c>
      <c r="DA346" s="17">
        <v>0</v>
      </c>
      <c r="DB346" s="17">
        <v>0</v>
      </c>
      <c r="DC346" s="17">
        <v>0</v>
      </c>
      <c r="DD346" s="17">
        <v>0</v>
      </c>
      <c r="DE346" s="17">
        <v>0</v>
      </c>
    </row>
    <row r="347" spans="1:109" x14ac:dyDescent="0.2">
      <c r="A347" t="s">
        <v>133</v>
      </c>
      <c r="B347" s="7">
        <v>0</v>
      </c>
      <c r="D347" s="7"/>
      <c r="E347" s="8" t="s">
        <v>1</v>
      </c>
      <c r="F347" s="17">
        <f t="shared" si="125"/>
        <v>0</v>
      </c>
      <c r="G347" s="17">
        <f t="shared" si="126"/>
        <v>0</v>
      </c>
      <c r="H347" s="17">
        <f t="shared" si="127"/>
        <v>0</v>
      </c>
      <c r="I347" s="17">
        <f t="shared" si="128"/>
        <v>0</v>
      </c>
      <c r="J347" s="17">
        <f t="shared" si="129"/>
        <v>0</v>
      </c>
      <c r="K347" s="17">
        <f t="shared" si="130"/>
        <v>0</v>
      </c>
      <c r="L347" s="17">
        <f t="shared" si="131"/>
        <v>0</v>
      </c>
      <c r="M347" s="17">
        <f t="shared" si="132"/>
        <v>0</v>
      </c>
      <c r="N347" s="18">
        <f t="shared" si="133"/>
        <v>0</v>
      </c>
      <c r="O347" s="17">
        <v>0</v>
      </c>
      <c r="P347" s="17">
        <v>0</v>
      </c>
      <c r="Q347" s="17">
        <v>0</v>
      </c>
      <c r="R347" s="17">
        <v>0</v>
      </c>
      <c r="S347" s="17">
        <v>0</v>
      </c>
      <c r="T347" s="17">
        <v>0</v>
      </c>
      <c r="U347" s="17">
        <v>0</v>
      </c>
      <c r="V347" s="17">
        <v>0</v>
      </c>
      <c r="W347" s="17">
        <v>0</v>
      </c>
      <c r="X347" s="17">
        <v>0</v>
      </c>
      <c r="Y347" s="17">
        <v>0</v>
      </c>
      <c r="Z347" s="17">
        <v>0</v>
      </c>
      <c r="AA347" s="17">
        <v>0</v>
      </c>
      <c r="AB347" s="17">
        <v>0</v>
      </c>
      <c r="AC347" s="17">
        <v>0</v>
      </c>
      <c r="AD347" s="17">
        <v>0</v>
      </c>
      <c r="AE347" s="17">
        <v>0</v>
      </c>
      <c r="AF347" s="17">
        <v>0</v>
      </c>
      <c r="AG347" s="17">
        <v>0</v>
      </c>
      <c r="AH347" s="17">
        <v>0</v>
      </c>
      <c r="AI347" s="17">
        <v>0</v>
      </c>
      <c r="AJ347" s="17">
        <v>0</v>
      </c>
      <c r="AK347" s="17">
        <v>0</v>
      </c>
      <c r="AL347" s="17">
        <v>0</v>
      </c>
      <c r="AM347" s="17">
        <v>0</v>
      </c>
      <c r="AN347" s="17">
        <v>0</v>
      </c>
      <c r="AO347" s="17">
        <v>0</v>
      </c>
      <c r="AP347" s="17">
        <v>0</v>
      </c>
      <c r="AQ347" s="17">
        <v>0</v>
      </c>
      <c r="AR347" s="17">
        <v>0</v>
      </c>
      <c r="AS347" s="17">
        <v>0</v>
      </c>
      <c r="AT347" s="17">
        <v>0</v>
      </c>
      <c r="AU347" s="17">
        <v>0</v>
      </c>
      <c r="AV347" s="17">
        <v>0</v>
      </c>
      <c r="AW347" s="17">
        <v>0</v>
      </c>
      <c r="AX347" s="17">
        <v>0</v>
      </c>
      <c r="AY347" s="17">
        <v>0</v>
      </c>
      <c r="AZ347" s="17">
        <v>0</v>
      </c>
      <c r="BA347" s="17">
        <v>0</v>
      </c>
      <c r="BB347" s="17">
        <v>0</v>
      </c>
      <c r="BC347" s="17">
        <v>0</v>
      </c>
      <c r="BD347" s="17">
        <v>0</v>
      </c>
      <c r="BE347" s="17">
        <v>0</v>
      </c>
      <c r="BF347" s="17">
        <v>0</v>
      </c>
      <c r="BG347" s="17">
        <v>0</v>
      </c>
      <c r="BH347" s="17">
        <v>0</v>
      </c>
      <c r="BI347" s="17">
        <v>0</v>
      </c>
      <c r="BJ347" s="17">
        <v>0</v>
      </c>
      <c r="BK347" s="17">
        <v>0</v>
      </c>
      <c r="BL347" s="17">
        <v>0</v>
      </c>
      <c r="BM347" s="17">
        <v>0</v>
      </c>
      <c r="BN347" s="17">
        <v>0</v>
      </c>
      <c r="BO347" s="17">
        <v>0</v>
      </c>
      <c r="BP347" s="17">
        <v>0</v>
      </c>
      <c r="BQ347" s="17">
        <v>0</v>
      </c>
      <c r="BR347" s="17">
        <v>0</v>
      </c>
      <c r="BS347" s="17">
        <v>0</v>
      </c>
      <c r="BT347" s="17">
        <v>0</v>
      </c>
      <c r="BU347" s="17">
        <v>0</v>
      </c>
      <c r="BV347" s="17">
        <v>0</v>
      </c>
      <c r="BW347" s="17">
        <v>0</v>
      </c>
      <c r="BX347" s="17">
        <v>0</v>
      </c>
      <c r="BY347" s="17">
        <v>0</v>
      </c>
      <c r="BZ347" s="17">
        <v>0</v>
      </c>
      <c r="CA347" s="17">
        <v>0</v>
      </c>
      <c r="CB347" s="17">
        <v>0</v>
      </c>
      <c r="CC347" s="17">
        <v>0</v>
      </c>
      <c r="CD347" s="17">
        <v>0</v>
      </c>
      <c r="CE347" s="17">
        <v>0</v>
      </c>
      <c r="CF347" s="17">
        <v>0</v>
      </c>
      <c r="CG347" s="17">
        <v>0</v>
      </c>
      <c r="CH347" s="17">
        <v>0</v>
      </c>
      <c r="CI347" s="17">
        <v>0</v>
      </c>
      <c r="CJ347" s="17">
        <v>0</v>
      </c>
      <c r="CK347" s="17">
        <v>0</v>
      </c>
      <c r="CL347" s="17">
        <v>0</v>
      </c>
      <c r="CM347" s="17">
        <v>0</v>
      </c>
      <c r="CN347" s="17">
        <v>0</v>
      </c>
      <c r="CO347" s="17">
        <v>0</v>
      </c>
      <c r="CP347" s="17">
        <v>0</v>
      </c>
      <c r="CQ347" s="17">
        <v>0</v>
      </c>
      <c r="CR347" s="17">
        <v>0</v>
      </c>
      <c r="CS347" s="17">
        <v>0</v>
      </c>
      <c r="CT347" s="17">
        <v>0</v>
      </c>
      <c r="CU347" s="17">
        <v>0</v>
      </c>
      <c r="CV347" s="17">
        <v>0</v>
      </c>
      <c r="CW347" s="17">
        <v>0</v>
      </c>
      <c r="CX347" s="17">
        <v>0</v>
      </c>
      <c r="CY347" s="17">
        <v>0</v>
      </c>
      <c r="CZ347" s="17">
        <v>0</v>
      </c>
      <c r="DA347" s="17">
        <v>0</v>
      </c>
      <c r="DB347" s="17">
        <v>0</v>
      </c>
      <c r="DC347" s="17">
        <v>0</v>
      </c>
      <c r="DD347" s="17">
        <v>0</v>
      </c>
      <c r="DE347" s="17">
        <v>0</v>
      </c>
    </row>
    <row r="348" spans="1:109" x14ac:dyDescent="0.2">
      <c r="A348" t="s">
        <v>264</v>
      </c>
      <c r="B348" s="7">
        <v>0</v>
      </c>
      <c r="D348" s="7"/>
      <c r="E348" s="8" t="s">
        <v>1</v>
      </c>
      <c r="F348" s="17">
        <f t="shared" si="125"/>
        <v>0</v>
      </c>
      <c r="G348" s="17">
        <f t="shared" si="126"/>
        <v>0</v>
      </c>
      <c r="H348" s="17">
        <f t="shared" si="127"/>
        <v>0</v>
      </c>
      <c r="I348" s="17">
        <f t="shared" si="128"/>
        <v>0</v>
      </c>
      <c r="J348" s="17">
        <f t="shared" si="129"/>
        <v>0</v>
      </c>
      <c r="K348" s="17">
        <f t="shared" si="130"/>
        <v>0</v>
      </c>
      <c r="L348" s="17">
        <f t="shared" si="131"/>
        <v>0</v>
      </c>
      <c r="M348" s="17">
        <f t="shared" si="132"/>
        <v>0</v>
      </c>
      <c r="N348" s="18">
        <f t="shared" si="133"/>
        <v>0</v>
      </c>
      <c r="O348" s="17">
        <v>0</v>
      </c>
      <c r="P348" s="17">
        <v>0</v>
      </c>
      <c r="Q348" s="17">
        <v>0</v>
      </c>
      <c r="R348" s="17">
        <v>0</v>
      </c>
      <c r="S348" s="17">
        <v>0</v>
      </c>
      <c r="T348" s="17">
        <v>0</v>
      </c>
      <c r="U348" s="17">
        <v>0</v>
      </c>
      <c r="V348" s="17">
        <v>0</v>
      </c>
      <c r="W348" s="17">
        <v>0</v>
      </c>
      <c r="X348" s="17">
        <v>0</v>
      </c>
      <c r="Y348" s="17">
        <v>0</v>
      </c>
      <c r="Z348" s="17">
        <v>0</v>
      </c>
      <c r="AA348" s="17">
        <v>0</v>
      </c>
      <c r="AB348" s="17">
        <v>0</v>
      </c>
      <c r="AC348" s="17">
        <v>0</v>
      </c>
      <c r="AD348" s="17">
        <v>0</v>
      </c>
      <c r="AE348" s="17">
        <v>0</v>
      </c>
      <c r="AF348" s="17">
        <v>0</v>
      </c>
      <c r="AG348" s="17">
        <v>0</v>
      </c>
      <c r="AH348" s="17">
        <v>0</v>
      </c>
      <c r="AI348" s="17">
        <v>0</v>
      </c>
      <c r="AJ348" s="17">
        <v>0</v>
      </c>
      <c r="AK348" s="17">
        <v>0</v>
      </c>
      <c r="AL348" s="17">
        <v>0</v>
      </c>
      <c r="AM348" s="17">
        <v>0</v>
      </c>
      <c r="AN348" s="17">
        <v>0</v>
      </c>
      <c r="AO348" s="17">
        <v>0</v>
      </c>
      <c r="AP348" s="17">
        <v>0</v>
      </c>
      <c r="AQ348" s="17">
        <v>0</v>
      </c>
      <c r="AR348" s="17">
        <v>0</v>
      </c>
      <c r="AS348" s="17">
        <v>0</v>
      </c>
      <c r="AT348" s="17">
        <v>0</v>
      </c>
      <c r="AU348" s="17">
        <v>0</v>
      </c>
      <c r="AV348" s="17">
        <v>0</v>
      </c>
      <c r="AW348" s="17">
        <v>0</v>
      </c>
      <c r="AX348" s="17">
        <v>0</v>
      </c>
      <c r="AY348" s="17">
        <v>0</v>
      </c>
      <c r="AZ348" s="17">
        <v>0</v>
      </c>
      <c r="BA348" s="17">
        <v>0</v>
      </c>
      <c r="BB348" s="17">
        <v>0</v>
      </c>
      <c r="BC348" s="17">
        <v>0</v>
      </c>
      <c r="BD348" s="17">
        <v>0</v>
      </c>
      <c r="BE348" s="17">
        <v>0</v>
      </c>
      <c r="BF348" s="17">
        <v>0</v>
      </c>
      <c r="BG348" s="17">
        <v>0</v>
      </c>
      <c r="BH348" s="17">
        <v>0</v>
      </c>
      <c r="BI348" s="17">
        <v>0</v>
      </c>
      <c r="BJ348" s="17">
        <v>0</v>
      </c>
      <c r="BK348" s="17">
        <v>0</v>
      </c>
      <c r="BL348" s="17">
        <v>0</v>
      </c>
      <c r="BM348" s="17">
        <v>0</v>
      </c>
      <c r="BN348" s="17">
        <v>0</v>
      </c>
      <c r="BO348" s="17">
        <v>0</v>
      </c>
      <c r="BP348" s="17">
        <v>0</v>
      </c>
      <c r="BQ348" s="17">
        <v>0</v>
      </c>
      <c r="BR348" s="17">
        <v>0</v>
      </c>
      <c r="BS348" s="17">
        <v>0</v>
      </c>
      <c r="BT348" s="17">
        <v>0</v>
      </c>
      <c r="BU348" s="17">
        <v>0</v>
      </c>
      <c r="BV348" s="17">
        <v>0</v>
      </c>
      <c r="BW348" s="17">
        <v>0</v>
      </c>
      <c r="BX348" s="17">
        <v>0</v>
      </c>
      <c r="BY348" s="17">
        <v>0</v>
      </c>
      <c r="BZ348" s="17">
        <v>0</v>
      </c>
      <c r="CA348" s="17">
        <v>0</v>
      </c>
      <c r="CB348" s="17">
        <v>0</v>
      </c>
      <c r="CC348" s="17">
        <v>0</v>
      </c>
      <c r="CD348" s="17">
        <v>0</v>
      </c>
      <c r="CE348" s="17">
        <v>0</v>
      </c>
      <c r="CF348" s="17">
        <v>0</v>
      </c>
      <c r="CG348" s="17">
        <v>0</v>
      </c>
      <c r="CH348" s="17">
        <v>0</v>
      </c>
      <c r="CI348" s="17">
        <v>0</v>
      </c>
      <c r="CJ348" s="17">
        <v>0</v>
      </c>
      <c r="CK348" s="17">
        <v>0</v>
      </c>
      <c r="CL348" s="17">
        <v>0</v>
      </c>
      <c r="CM348" s="17">
        <v>0</v>
      </c>
      <c r="CN348" s="17">
        <v>0</v>
      </c>
      <c r="CO348" s="17">
        <v>0</v>
      </c>
      <c r="CP348" s="17">
        <v>0</v>
      </c>
      <c r="CQ348" s="17">
        <v>0</v>
      </c>
      <c r="CR348" s="17">
        <v>0</v>
      </c>
      <c r="CS348" s="17">
        <v>0</v>
      </c>
      <c r="CT348" s="17">
        <v>0</v>
      </c>
      <c r="CU348" s="17">
        <v>0</v>
      </c>
      <c r="CV348" s="17">
        <v>0</v>
      </c>
      <c r="CW348" s="17">
        <v>0</v>
      </c>
      <c r="CX348" s="17">
        <v>0</v>
      </c>
      <c r="CY348" s="17">
        <v>0</v>
      </c>
      <c r="CZ348" s="17">
        <v>0</v>
      </c>
      <c r="DA348" s="17">
        <v>0</v>
      </c>
      <c r="DB348" s="17">
        <v>0</v>
      </c>
      <c r="DC348" s="17">
        <v>0</v>
      </c>
      <c r="DD348" s="17">
        <v>0</v>
      </c>
      <c r="DE348" s="17">
        <v>0</v>
      </c>
    </row>
    <row r="349" spans="1:109" x14ac:dyDescent="0.2">
      <c r="A349" t="s">
        <v>288</v>
      </c>
      <c r="B349" s="7">
        <v>0.130174917162</v>
      </c>
      <c r="D349" s="7"/>
      <c r="E349" s="8" t="s">
        <v>1</v>
      </c>
      <c r="F349" s="17">
        <f t="shared" si="125"/>
        <v>0</v>
      </c>
      <c r="G349" s="17">
        <f t="shared" si="126"/>
        <v>0</v>
      </c>
      <c r="H349" s="17">
        <f t="shared" si="127"/>
        <v>0</v>
      </c>
      <c r="I349" s="17">
        <f t="shared" si="128"/>
        <v>0</v>
      </c>
      <c r="J349" s="17">
        <f t="shared" si="129"/>
        <v>0</v>
      </c>
      <c r="K349" s="17">
        <f t="shared" si="130"/>
        <v>0</v>
      </c>
      <c r="L349" s="17">
        <f t="shared" si="131"/>
        <v>0</v>
      </c>
      <c r="M349" s="17">
        <f t="shared" si="132"/>
        <v>0</v>
      </c>
      <c r="N349" s="18">
        <f t="shared" si="133"/>
        <v>0</v>
      </c>
      <c r="O349" s="17">
        <f>SUM(O350:O352)</f>
        <v>0</v>
      </c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  <c r="AA349" s="17"/>
      <c r="AB349" s="17"/>
      <c r="AC349" s="17"/>
      <c r="AD349" s="17"/>
      <c r="AE349" s="17"/>
      <c r="AF349" s="17"/>
      <c r="AG349" s="17"/>
      <c r="AH349" s="17"/>
      <c r="AI349" s="17"/>
      <c r="AJ349" s="17"/>
      <c r="AK349" s="17"/>
      <c r="AL349" s="17"/>
      <c r="AM349" s="17"/>
      <c r="AN349" s="17"/>
      <c r="AO349" s="17"/>
      <c r="AP349" s="17"/>
      <c r="AQ349" s="17"/>
      <c r="AR349" s="17"/>
      <c r="AS349" s="17"/>
      <c r="AT349" s="17"/>
      <c r="AU349" s="17"/>
      <c r="AV349" s="17"/>
      <c r="AW349" s="17"/>
      <c r="AX349" s="17"/>
      <c r="AY349" s="17"/>
      <c r="AZ349" s="17"/>
      <c r="BA349" s="17"/>
      <c r="BB349" s="17"/>
      <c r="BC349" s="17"/>
      <c r="BD349" s="17"/>
      <c r="BE349" s="17"/>
      <c r="BF349" s="17"/>
      <c r="BG349" s="17"/>
      <c r="BH349" s="17"/>
      <c r="BI349" s="17"/>
      <c r="BJ349" s="17"/>
      <c r="BK349" s="17"/>
      <c r="BL349" s="17"/>
      <c r="BM349" s="17"/>
      <c r="BN349" s="17"/>
      <c r="BO349" s="17"/>
      <c r="BP349" s="17"/>
      <c r="BQ349" s="17"/>
      <c r="BR349" s="17"/>
      <c r="BS349" s="17"/>
      <c r="BT349" s="17"/>
      <c r="BU349" s="17"/>
      <c r="BV349" s="17"/>
      <c r="BW349" s="17"/>
      <c r="BX349" s="17"/>
      <c r="BY349" s="17"/>
      <c r="BZ349" s="17"/>
      <c r="CA349" s="17"/>
      <c r="CB349" s="17"/>
      <c r="CC349" s="17"/>
      <c r="CD349" s="17"/>
      <c r="CE349" s="17"/>
      <c r="CF349" s="17"/>
      <c r="CG349" s="17"/>
      <c r="CH349" s="17"/>
      <c r="CI349" s="17"/>
      <c r="CJ349" s="17"/>
      <c r="CK349" s="17"/>
      <c r="CL349" s="17"/>
      <c r="CM349" s="17"/>
      <c r="CN349" s="17"/>
      <c r="CO349" s="17"/>
      <c r="CP349" s="17"/>
      <c r="CQ349" s="17"/>
      <c r="CR349" s="17"/>
      <c r="CS349" s="17"/>
      <c r="CT349" s="17"/>
      <c r="CU349" s="17"/>
      <c r="CV349" s="17"/>
      <c r="CW349" s="17"/>
      <c r="CX349" s="17"/>
      <c r="CY349" s="17"/>
      <c r="CZ349" s="17"/>
      <c r="DA349" s="17"/>
      <c r="DB349" s="17"/>
      <c r="DC349" s="17"/>
      <c r="DD349" s="17"/>
      <c r="DE349" s="17"/>
    </row>
    <row r="350" spans="1:109" x14ac:dyDescent="0.2">
      <c r="A350" t="s">
        <v>363</v>
      </c>
      <c r="B350" s="7">
        <v>0</v>
      </c>
      <c r="D350" s="7"/>
      <c r="E350" s="8" t="s">
        <v>1</v>
      </c>
      <c r="F350" s="17">
        <f t="shared" si="125"/>
        <v>0</v>
      </c>
      <c r="G350" s="17">
        <f t="shared" si="126"/>
        <v>0</v>
      </c>
      <c r="H350" s="17">
        <f t="shared" si="127"/>
        <v>0</v>
      </c>
      <c r="I350" s="17">
        <f t="shared" si="128"/>
        <v>0</v>
      </c>
      <c r="J350" s="17">
        <f t="shared" si="129"/>
        <v>0</v>
      </c>
      <c r="K350" s="17">
        <f t="shared" si="130"/>
        <v>0</v>
      </c>
      <c r="L350" s="17">
        <f t="shared" si="131"/>
        <v>0</v>
      </c>
      <c r="M350" s="17">
        <f t="shared" si="132"/>
        <v>0</v>
      </c>
      <c r="N350" s="18">
        <f t="shared" si="133"/>
        <v>0</v>
      </c>
      <c r="O350" s="17">
        <v>0</v>
      </c>
      <c r="P350" s="17">
        <v>0</v>
      </c>
      <c r="Q350" s="17">
        <v>0</v>
      </c>
      <c r="R350" s="17">
        <v>0</v>
      </c>
      <c r="S350" s="17">
        <v>0</v>
      </c>
      <c r="T350" s="17">
        <v>0</v>
      </c>
      <c r="U350" s="17">
        <v>0</v>
      </c>
      <c r="V350" s="17">
        <v>0</v>
      </c>
      <c r="W350" s="17">
        <v>0</v>
      </c>
      <c r="X350" s="17">
        <v>0</v>
      </c>
      <c r="Y350" s="17">
        <v>0</v>
      </c>
      <c r="Z350" s="17">
        <v>0</v>
      </c>
      <c r="AA350" s="17">
        <v>0</v>
      </c>
      <c r="AB350" s="17">
        <v>0</v>
      </c>
      <c r="AC350" s="17">
        <v>0</v>
      </c>
      <c r="AD350" s="17">
        <v>0</v>
      </c>
      <c r="AE350" s="17">
        <v>0</v>
      </c>
      <c r="AF350" s="17">
        <v>0</v>
      </c>
      <c r="AG350" s="17">
        <v>0</v>
      </c>
      <c r="AH350" s="17">
        <v>0</v>
      </c>
      <c r="AI350" s="17">
        <v>0</v>
      </c>
      <c r="AJ350" s="17">
        <v>0</v>
      </c>
      <c r="AK350" s="17">
        <v>0</v>
      </c>
      <c r="AL350" s="17">
        <v>0</v>
      </c>
      <c r="AM350" s="17">
        <v>0</v>
      </c>
      <c r="AN350" s="17">
        <v>0</v>
      </c>
      <c r="AO350" s="17">
        <v>0</v>
      </c>
      <c r="AP350" s="17">
        <v>0</v>
      </c>
      <c r="AQ350" s="17">
        <v>0</v>
      </c>
      <c r="AR350" s="17">
        <v>0</v>
      </c>
      <c r="AS350" s="17">
        <v>0</v>
      </c>
      <c r="AT350" s="17">
        <v>0</v>
      </c>
      <c r="AU350" s="17">
        <v>0</v>
      </c>
      <c r="AV350" s="17">
        <v>0</v>
      </c>
      <c r="AW350" s="17">
        <v>0</v>
      </c>
      <c r="AX350" s="17">
        <v>0</v>
      </c>
      <c r="AY350" s="17">
        <v>0</v>
      </c>
      <c r="AZ350" s="17">
        <v>0</v>
      </c>
      <c r="BA350" s="17">
        <v>0</v>
      </c>
      <c r="BB350" s="17">
        <v>0</v>
      </c>
      <c r="BC350" s="17">
        <v>0</v>
      </c>
      <c r="BD350" s="17">
        <v>0</v>
      </c>
      <c r="BE350" s="17">
        <v>0</v>
      </c>
      <c r="BF350" s="17">
        <v>0</v>
      </c>
      <c r="BG350" s="17">
        <v>0</v>
      </c>
      <c r="BH350" s="17">
        <v>0</v>
      </c>
      <c r="BI350" s="17">
        <v>0</v>
      </c>
      <c r="BJ350" s="17">
        <v>0</v>
      </c>
      <c r="BK350" s="17">
        <v>0</v>
      </c>
      <c r="BL350" s="17">
        <v>0</v>
      </c>
      <c r="BM350" s="17">
        <v>0</v>
      </c>
      <c r="BN350" s="17">
        <v>0</v>
      </c>
      <c r="BO350" s="17">
        <v>0</v>
      </c>
      <c r="BP350" s="17">
        <v>0</v>
      </c>
      <c r="BQ350" s="17">
        <v>0</v>
      </c>
      <c r="BR350" s="17">
        <v>0</v>
      </c>
      <c r="BS350" s="17">
        <v>0</v>
      </c>
      <c r="BT350" s="17">
        <v>0</v>
      </c>
      <c r="BU350" s="17">
        <v>0</v>
      </c>
      <c r="BV350" s="17">
        <v>0</v>
      </c>
      <c r="BW350" s="17">
        <v>0</v>
      </c>
      <c r="BX350" s="17">
        <v>0</v>
      </c>
      <c r="BY350" s="17">
        <v>0</v>
      </c>
      <c r="BZ350" s="17">
        <v>0</v>
      </c>
      <c r="CA350" s="17">
        <v>0</v>
      </c>
      <c r="CB350" s="17">
        <v>0</v>
      </c>
      <c r="CC350" s="17">
        <v>0</v>
      </c>
      <c r="CD350" s="17">
        <v>0</v>
      </c>
      <c r="CE350" s="17">
        <v>0</v>
      </c>
      <c r="CF350" s="17">
        <v>0</v>
      </c>
      <c r="CG350" s="17">
        <v>0</v>
      </c>
      <c r="CH350" s="17">
        <v>0</v>
      </c>
      <c r="CI350" s="17">
        <v>0</v>
      </c>
      <c r="CJ350" s="17">
        <v>0</v>
      </c>
      <c r="CK350" s="17">
        <v>0</v>
      </c>
      <c r="CL350" s="17">
        <v>0</v>
      </c>
      <c r="CM350" s="17">
        <v>0</v>
      </c>
      <c r="CN350" s="17">
        <v>0</v>
      </c>
      <c r="CO350" s="17">
        <v>0</v>
      </c>
      <c r="CP350" s="17">
        <v>0</v>
      </c>
      <c r="CQ350" s="17">
        <v>0</v>
      </c>
      <c r="CR350" s="17">
        <v>0</v>
      </c>
      <c r="CS350" s="17">
        <v>0</v>
      </c>
      <c r="CT350" s="17">
        <v>0</v>
      </c>
      <c r="CU350" s="17">
        <v>0</v>
      </c>
      <c r="CV350" s="17">
        <v>0</v>
      </c>
      <c r="CW350" s="17">
        <v>0</v>
      </c>
      <c r="CX350" s="17">
        <v>0</v>
      </c>
      <c r="CY350" s="17">
        <v>0</v>
      </c>
      <c r="CZ350" s="17">
        <v>0</v>
      </c>
      <c r="DA350" s="17">
        <v>0</v>
      </c>
      <c r="DB350" s="17">
        <v>0</v>
      </c>
      <c r="DC350" s="17">
        <v>0</v>
      </c>
      <c r="DD350" s="17">
        <v>0</v>
      </c>
      <c r="DE350" s="17">
        <v>0</v>
      </c>
    </row>
    <row r="351" spans="1:109" x14ac:dyDescent="0.2">
      <c r="A351" t="s">
        <v>80</v>
      </c>
      <c r="B351" s="7">
        <v>0</v>
      </c>
      <c r="D351" s="7"/>
      <c r="E351" s="8" t="s">
        <v>1</v>
      </c>
      <c r="F351" s="17">
        <f t="shared" si="125"/>
        <v>0</v>
      </c>
      <c r="G351" s="17">
        <f t="shared" si="126"/>
        <v>0</v>
      </c>
      <c r="H351" s="17">
        <f t="shared" si="127"/>
        <v>0</v>
      </c>
      <c r="I351" s="17">
        <f t="shared" si="128"/>
        <v>0</v>
      </c>
      <c r="J351" s="17">
        <f t="shared" si="129"/>
        <v>0</v>
      </c>
      <c r="K351" s="17">
        <f t="shared" si="130"/>
        <v>0</v>
      </c>
      <c r="L351" s="17">
        <f t="shared" si="131"/>
        <v>0</v>
      </c>
      <c r="M351" s="17">
        <f t="shared" si="132"/>
        <v>0</v>
      </c>
      <c r="N351" s="18">
        <f t="shared" si="133"/>
        <v>0</v>
      </c>
      <c r="O351" s="17">
        <v>0</v>
      </c>
      <c r="P351" s="17">
        <v>0</v>
      </c>
      <c r="Q351" s="17">
        <v>0</v>
      </c>
      <c r="R351" s="17">
        <v>0</v>
      </c>
      <c r="S351" s="17">
        <v>0</v>
      </c>
      <c r="T351" s="17">
        <v>0</v>
      </c>
      <c r="U351" s="17">
        <v>0</v>
      </c>
      <c r="V351" s="17">
        <v>0</v>
      </c>
      <c r="W351" s="17">
        <v>0</v>
      </c>
      <c r="X351" s="17">
        <v>0</v>
      </c>
      <c r="Y351" s="17">
        <v>0</v>
      </c>
      <c r="Z351" s="17">
        <v>0</v>
      </c>
      <c r="AA351" s="17">
        <v>0</v>
      </c>
      <c r="AB351" s="17">
        <v>0</v>
      </c>
      <c r="AC351" s="17">
        <v>0</v>
      </c>
      <c r="AD351" s="17">
        <v>0</v>
      </c>
      <c r="AE351" s="17">
        <v>0</v>
      </c>
      <c r="AF351" s="17">
        <v>0</v>
      </c>
      <c r="AG351" s="17">
        <v>0</v>
      </c>
      <c r="AH351" s="17">
        <v>0</v>
      </c>
      <c r="AI351" s="17">
        <v>0</v>
      </c>
      <c r="AJ351" s="17">
        <v>0</v>
      </c>
      <c r="AK351" s="17">
        <v>0</v>
      </c>
      <c r="AL351" s="17">
        <v>0</v>
      </c>
      <c r="AM351" s="17">
        <v>0</v>
      </c>
      <c r="AN351" s="17">
        <v>0</v>
      </c>
      <c r="AO351" s="17">
        <v>0</v>
      </c>
      <c r="AP351" s="17">
        <v>0</v>
      </c>
      <c r="AQ351" s="17">
        <v>0</v>
      </c>
      <c r="AR351" s="17">
        <v>0</v>
      </c>
      <c r="AS351" s="17">
        <v>0</v>
      </c>
      <c r="AT351" s="17">
        <v>0</v>
      </c>
      <c r="AU351" s="17">
        <v>0</v>
      </c>
      <c r="AV351" s="17">
        <v>0</v>
      </c>
      <c r="AW351" s="17">
        <v>0</v>
      </c>
      <c r="AX351" s="17">
        <v>0</v>
      </c>
      <c r="AY351" s="17">
        <v>0</v>
      </c>
      <c r="AZ351" s="17">
        <v>0</v>
      </c>
      <c r="BA351" s="17">
        <v>0</v>
      </c>
      <c r="BB351" s="17">
        <v>0</v>
      </c>
      <c r="BC351" s="17">
        <v>0</v>
      </c>
      <c r="BD351" s="17">
        <v>0</v>
      </c>
      <c r="BE351" s="17">
        <v>0</v>
      </c>
      <c r="BF351" s="17">
        <v>0</v>
      </c>
      <c r="BG351" s="17">
        <v>0</v>
      </c>
      <c r="BH351" s="17">
        <v>0</v>
      </c>
      <c r="BI351" s="17">
        <v>0</v>
      </c>
      <c r="BJ351" s="17">
        <v>0</v>
      </c>
      <c r="BK351" s="17">
        <v>0</v>
      </c>
      <c r="BL351" s="17">
        <v>0</v>
      </c>
      <c r="BM351" s="17">
        <v>0</v>
      </c>
      <c r="BN351" s="17">
        <v>0</v>
      </c>
      <c r="BO351" s="17">
        <v>0</v>
      </c>
      <c r="BP351" s="17">
        <v>0</v>
      </c>
      <c r="BQ351" s="17">
        <v>0</v>
      </c>
      <c r="BR351" s="17">
        <v>0</v>
      </c>
      <c r="BS351" s="17">
        <v>0</v>
      </c>
      <c r="BT351" s="17">
        <v>0</v>
      </c>
      <c r="BU351" s="17">
        <v>0</v>
      </c>
      <c r="BV351" s="17">
        <v>0</v>
      </c>
      <c r="BW351" s="17">
        <v>0</v>
      </c>
      <c r="BX351" s="17">
        <v>0</v>
      </c>
      <c r="BY351" s="17">
        <v>0</v>
      </c>
      <c r="BZ351" s="17">
        <v>0</v>
      </c>
      <c r="CA351" s="17">
        <v>0</v>
      </c>
      <c r="CB351" s="17">
        <v>0</v>
      </c>
      <c r="CC351" s="17">
        <v>0</v>
      </c>
      <c r="CD351" s="17">
        <v>0</v>
      </c>
      <c r="CE351" s="17">
        <v>0</v>
      </c>
      <c r="CF351" s="17">
        <v>0</v>
      </c>
      <c r="CG351" s="17">
        <v>0</v>
      </c>
      <c r="CH351" s="17">
        <v>0</v>
      </c>
      <c r="CI351" s="17">
        <v>0</v>
      </c>
      <c r="CJ351" s="17">
        <v>0</v>
      </c>
      <c r="CK351" s="17">
        <v>0</v>
      </c>
      <c r="CL351" s="17">
        <v>0</v>
      </c>
      <c r="CM351" s="17">
        <v>0</v>
      </c>
      <c r="CN351" s="17">
        <v>0</v>
      </c>
      <c r="CO351" s="17">
        <v>0</v>
      </c>
      <c r="CP351" s="17">
        <v>0</v>
      </c>
      <c r="CQ351" s="17">
        <v>0</v>
      </c>
      <c r="CR351" s="17">
        <v>0</v>
      </c>
      <c r="CS351" s="17">
        <v>0</v>
      </c>
      <c r="CT351" s="17">
        <v>0</v>
      </c>
      <c r="CU351" s="17">
        <v>0</v>
      </c>
      <c r="CV351" s="17">
        <v>0</v>
      </c>
      <c r="CW351" s="17">
        <v>0</v>
      </c>
      <c r="CX351" s="17">
        <v>0</v>
      </c>
      <c r="CY351" s="17">
        <v>0</v>
      </c>
      <c r="CZ351" s="17">
        <v>0</v>
      </c>
      <c r="DA351" s="17">
        <v>0</v>
      </c>
      <c r="DB351" s="17">
        <v>0</v>
      </c>
      <c r="DC351" s="17">
        <v>0</v>
      </c>
      <c r="DD351" s="17">
        <v>0</v>
      </c>
      <c r="DE351" s="17">
        <v>0</v>
      </c>
    </row>
    <row r="352" spans="1:109" x14ac:dyDescent="0.2">
      <c r="A352" t="s">
        <v>120</v>
      </c>
      <c r="B352" s="7">
        <v>0.130174917162</v>
      </c>
      <c r="D352" s="7"/>
      <c r="E352" s="8" t="s">
        <v>1</v>
      </c>
      <c r="F352" s="17">
        <f t="shared" si="125"/>
        <v>104</v>
      </c>
      <c r="G352" s="17">
        <f t="shared" si="126"/>
        <v>0</v>
      </c>
      <c r="H352" s="17">
        <f t="shared" si="127"/>
        <v>4</v>
      </c>
      <c r="I352" s="17">
        <f t="shared" si="128"/>
        <v>6</v>
      </c>
      <c r="J352" s="17">
        <f t="shared" si="129"/>
        <v>11</v>
      </c>
      <c r="K352" s="17">
        <f t="shared" si="130"/>
        <v>19</v>
      </c>
      <c r="L352" s="17">
        <f t="shared" si="131"/>
        <v>22</v>
      </c>
      <c r="M352" s="17">
        <f t="shared" si="132"/>
        <v>40</v>
      </c>
      <c r="N352" s="18">
        <f t="shared" si="133"/>
        <v>2</v>
      </c>
      <c r="O352" s="17">
        <v>0</v>
      </c>
      <c r="P352" s="17">
        <v>2</v>
      </c>
      <c r="Q352" s="17">
        <v>0</v>
      </c>
      <c r="R352" s="17">
        <v>0</v>
      </c>
      <c r="S352" s="17">
        <v>1</v>
      </c>
      <c r="T352" s="17">
        <v>0</v>
      </c>
      <c r="U352" s="17">
        <v>5</v>
      </c>
      <c r="V352" s="17">
        <v>0</v>
      </c>
      <c r="W352" s="17">
        <v>0</v>
      </c>
      <c r="X352" s="17">
        <v>0</v>
      </c>
      <c r="Y352" s="17">
        <v>0</v>
      </c>
      <c r="Z352" s="17">
        <v>0</v>
      </c>
      <c r="AA352" s="17">
        <v>0</v>
      </c>
      <c r="AB352" s="17">
        <v>0</v>
      </c>
      <c r="AC352" s="17">
        <v>0</v>
      </c>
      <c r="AD352" s="17">
        <v>0</v>
      </c>
      <c r="AE352" s="17">
        <v>0</v>
      </c>
      <c r="AF352" s="17">
        <v>0</v>
      </c>
      <c r="AG352" s="17">
        <v>0</v>
      </c>
      <c r="AH352" s="17">
        <v>0</v>
      </c>
      <c r="AI352" s="17">
        <v>0</v>
      </c>
      <c r="AJ352" s="17">
        <v>0</v>
      </c>
      <c r="AK352" s="17">
        <v>0</v>
      </c>
      <c r="AL352" s="17">
        <v>0</v>
      </c>
      <c r="AM352" s="17">
        <v>0</v>
      </c>
      <c r="AN352" s="17">
        <v>0</v>
      </c>
      <c r="AO352" s="17">
        <v>0</v>
      </c>
      <c r="AP352" s="17">
        <v>1</v>
      </c>
      <c r="AQ352" s="17">
        <v>2</v>
      </c>
      <c r="AR352" s="17">
        <v>0</v>
      </c>
      <c r="AS352" s="17">
        <v>1</v>
      </c>
      <c r="AT352" s="17">
        <v>0</v>
      </c>
      <c r="AU352" s="17">
        <v>0</v>
      </c>
      <c r="AV352" s="17">
        <v>0</v>
      </c>
      <c r="AW352" s="17">
        <v>0</v>
      </c>
      <c r="AX352" s="17">
        <v>0</v>
      </c>
      <c r="AY352" s="17">
        <v>0</v>
      </c>
      <c r="AZ352" s="17">
        <v>2</v>
      </c>
      <c r="BA352" s="17">
        <v>0</v>
      </c>
      <c r="BB352" s="17">
        <v>0</v>
      </c>
      <c r="BC352" s="17">
        <v>0</v>
      </c>
      <c r="BD352" s="17">
        <v>0</v>
      </c>
      <c r="BE352" s="17">
        <v>2</v>
      </c>
      <c r="BF352" s="17">
        <v>0</v>
      </c>
      <c r="BG352" s="17">
        <v>0</v>
      </c>
      <c r="BH352" s="17">
        <v>1</v>
      </c>
      <c r="BI352" s="17">
        <v>0</v>
      </c>
      <c r="BJ352" s="17">
        <v>0</v>
      </c>
      <c r="BK352" s="17">
        <v>0</v>
      </c>
      <c r="BL352" s="17">
        <v>4</v>
      </c>
      <c r="BM352" s="17">
        <v>5</v>
      </c>
      <c r="BN352" s="17">
        <v>5</v>
      </c>
      <c r="BO352" s="17">
        <v>0</v>
      </c>
      <c r="BP352" s="17">
        <v>5</v>
      </c>
      <c r="BQ352" s="17">
        <v>0</v>
      </c>
      <c r="BR352" s="17">
        <v>0</v>
      </c>
      <c r="BS352" s="17">
        <v>2</v>
      </c>
      <c r="BT352" s="17">
        <v>0</v>
      </c>
      <c r="BU352" s="17">
        <v>1</v>
      </c>
      <c r="BV352" s="17">
        <v>0</v>
      </c>
      <c r="BW352" s="17">
        <v>0</v>
      </c>
      <c r="BX352" s="17">
        <v>1</v>
      </c>
      <c r="BY352" s="17">
        <v>0</v>
      </c>
      <c r="BZ352" s="17">
        <v>0</v>
      </c>
      <c r="CA352" s="17">
        <v>1</v>
      </c>
      <c r="CB352" s="17">
        <v>0</v>
      </c>
      <c r="CC352" s="17">
        <v>0</v>
      </c>
      <c r="CD352" s="17">
        <v>8</v>
      </c>
      <c r="CE352" s="17">
        <v>2</v>
      </c>
      <c r="CF352" s="17">
        <v>3</v>
      </c>
      <c r="CG352" s="17">
        <v>0</v>
      </c>
      <c r="CH352" s="17">
        <v>0</v>
      </c>
      <c r="CI352" s="17">
        <v>0</v>
      </c>
      <c r="CJ352" s="17">
        <v>0</v>
      </c>
      <c r="CK352" s="17">
        <v>0</v>
      </c>
      <c r="CL352" s="17">
        <v>2</v>
      </c>
      <c r="CM352" s="17">
        <v>8</v>
      </c>
      <c r="CN352" s="17">
        <v>9</v>
      </c>
      <c r="CO352" s="17">
        <v>1</v>
      </c>
      <c r="CP352" s="17">
        <v>0</v>
      </c>
      <c r="CQ352" s="17">
        <v>0</v>
      </c>
      <c r="CR352" s="17">
        <v>0</v>
      </c>
      <c r="CS352" s="17">
        <v>0</v>
      </c>
      <c r="CT352" s="17">
        <v>0</v>
      </c>
      <c r="CU352" s="17">
        <v>6</v>
      </c>
      <c r="CV352" s="17">
        <v>3</v>
      </c>
      <c r="CW352" s="17">
        <v>0</v>
      </c>
      <c r="CX352" s="17">
        <v>0</v>
      </c>
      <c r="CY352" s="17">
        <v>1</v>
      </c>
      <c r="CZ352" s="17">
        <v>0</v>
      </c>
      <c r="DA352" s="17">
        <v>3</v>
      </c>
      <c r="DB352" s="17">
        <v>5</v>
      </c>
      <c r="DC352" s="17">
        <v>1</v>
      </c>
      <c r="DD352" s="17">
        <v>11</v>
      </c>
      <c r="DE352" s="17">
        <v>0</v>
      </c>
    </row>
    <row r="353" spans="1:109" x14ac:dyDescent="0.2">
      <c r="A353" t="s">
        <v>340</v>
      </c>
      <c r="B353" s="7">
        <v>5.1745299858699996</v>
      </c>
      <c r="D353" s="7"/>
      <c r="E353" s="8" t="s">
        <v>1</v>
      </c>
      <c r="F353" s="17">
        <f t="shared" si="125"/>
        <v>36097476</v>
      </c>
      <c r="G353" s="17">
        <f t="shared" si="126"/>
        <v>2068871</v>
      </c>
      <c r="H353" s="17">
        <f t="shared" si="127"/>
        <v>4242379</v>
      </c>
      <c r="I353" s="17">
        <f t="shared" si="128"/>
        <v>7046392</v>
      </c>
      <c r="J353" s="17">
        <f t="shared" si="129"/>
        <v>4608275</v>
      </c>
      <c r="K353" s="17">
        <f t="shared" si="130"/>
        <v>4578153</v>
      </c>
      <c r="L353" s="17">
        <f t="shared" si="131"/>
        <v>4518582</v>
      </c>
      <c r="M353" s="17">
        <f t="shared" si="132"/>
        <v>4546073</v>
      </c>
      <c r="N353" s="18">
        <f t="shared" si="133"/>
        <v>4488751</v>
      </c>
      <c r="O353" s="17">
        <f>SUM(O355:O365,O367:O371,O373:O381,O383:O384)</f>
        <v>94642</v>
      </c>
      <c r="P353" s="17">
        <f t="shared" ref="P353:CA353" si="138">SUM(P355:P365,P367:P371,P373:P381,P383:P384)</f>
        <v>536008</v>
      </c>
      <c r="Q353" s="17">
        <f t="shared" si="138"/>
        <v>332832</v>
      </c>
      <c r="R353" s="17">
        <f t="shared" si="138"/>
        <v>155327</v>
      </c>
      <c r="S353" s="17">
        <f t="shared" si="138"/>
        <v>388943</v>
      </c>
      <c r="T353" s="17">
        <f t="shared" si="138"/>
        <v>488172</v>
      </c>
      <c r="U353" s="17">
        <f t="shared" si="138"/>
        <v>307722</v>
      </c>
      <c r="V353" s="17">
        <f t="shared" si="138"/>
        <v>334583</v>
      </c>
      <c r="W353" s="17">
        <f t="shared" si="138"/>
        <v>204015</v>
      </c>
      <c r="X353" s="17">
        <f t="shared" si="138"/>
        <v>498025</v>
      </c>
      <c r="Y353" s="17">
        <f t="shared" si="138"/>
        <v>454389</v>
      </c>
      <c r="Z353" s="17">
        <f t="shared" si="138"/>
        <v>303694</v>
      </c>
      <c r="AA353" s="17">
        <f t="shared" si="138"/>
        <v>346380</v>
      </c>
      <c r="AB353" s="17">
        <f t="shared" si="138"/>
        <v>374949</v>
      </c>
      <c r="AC353" s="17">
        <f t="shared" si="138"/>
        <v>211813</v>
      </c>
      <c r="AD353" s="17">
        <f t="shared" si="138"/>
        <v>129834</v>
      </c>
      <c r="AE353" s="17">
        <f t="shared" si="138"/>
        <v>622292</v>
      </c>
      <c r="AF353" s="17">
        <f t="shared" si="138"/>
        <v>366055</v>
      </c>
      <c r="AG353" s="17">
        <f t="shared" si="138"/>
        <v>627307</v>
      </c>
      <c r="AH353" s="17">
        <f t="shared" si="138"/>
        <v>492105</v>
      </c>
      <c r="AI353" s="17">
        <f t="shared" si="138"/>
        <v>391702</v>
      </c>
      <c r="AJ353" s="17">
        <f t="shared" si="138"/>
        <v>394630</v>
      </c>
      <c r="AK353" s="17">
        <f t="shared" si="138"/>
        <v>468602</v>
      </c>
      <c r="AL353" s="17">
        <f t="shared" si="138"/>
        <v>351326</v>
      </c>
      <c r="AM353" s="17">
        <f t="shared" si="138"/>
        <v>852598</v>
      </c>
      <c r="AN353" s="17">
        <f t="shared" si="138"/>
        <v>381660</v>
      </c>
      <c r="AO353" s="17">
        <f t="shared" si="138"/>
        <v>418110</v>
      </c>
      <c r="AP353" s="17">
        <f t="shared" si="138"/>
        <v>424067</v>
      </c>
      <c r="AQ353" s="17">
        <f t="shared" si="138"/>
        <v>445187</v>
      </c>
      <c r="AR353" s="17">
        <f t="shared" si="138"/>
        <v>438309</v>
      </c>
      <c r="AS353" s="17">
        <f t="shared" si="138"/>
        <v>366671</v>
      </c>
      <c r="AT353" s="17">
        <f t="shared" si="138"/>
        <v>240484</v>
      </c>
      <c r="AU353" s="17">
        <f t="shared" si="138"/>
        <v>662953</v>
      </c>
      <c r="AV353" s="17">
        <f t="shared" si="138"/>
        <v>300123</v>
      </c>
      <c r="AW353" s="17">
        <f t="shared" si="138"/>
        <v>646691</v>
      </c>
      <c r="AX353" s="17">
        <f t="shared" si="138"/>
        <v>423601</v>
      </c>
      <c r="AY353" s="17">
        <f t="shared" si="138"/>
        <v>162181</v>
      </c>
      <c r="AZ353" s="17">
        <f t="shared" si="138"/>
        <v>366287</v>
      </c>
      <c r="BA353" s="17">
        <f t="shared" si="138"/>
        <v>464049</v>
      </c>
      <c r="BB353" s="17">
        <f t="shared" si="138"/>
        <v>30320</v>
      </c>
      <c r="BC353" s="17">
        <f t="shared" si="138"/>
        <v>126795</v>
      </c>
      <c r="BD353" s="17">
        <f t="shared" si="138"/>
        <v>307883</v>
      </c>
      <c r="BE353" s="17">
        <f t="shared" si="138"/>
        <v>357573</v>
      </c>
      <c r="BF353" s="17">
        <f t="shared" si="138"/>
        <v>334684</v>
      </c>
      <c r="BG353" s="17">
        <f t="shared" si="138"/>
        <v>301882</v>
      </c>
      <c r="BH353" s="17">
        <f t="shared" si="138"/>
        <v>326320</v>
      </c>
      <c r="BI353" s="17">
        <f t="shared" si="138"/>
        <v>294948</v>
      </c>
      <c r="BJ353" s="17">
        <f t="shared" si="138"/>
        <v>153828</v>
      </c>
      <c r="BK353" s="17">
        <f t="shared" si="138"/>
        <v>655032</v>
      </c>
      <c r="BL353" s="17">
        <f t="shared" si="138"/>
        <v>438387</v>
      </c>
      <c r="BM353" s="17">
        <f t="shared" si="138"/>
        <v>361715</v>
      </c>
      <c r="BN353" s="17">
        <f t="shared" si="138"/>
        <v>417677</v>
      </c>
      <c r="BO353" s="17">
        <f t="shared" si="138"/>
        <v>391579</v>
      </c>
      <c r="BP353" s="17">
        <f t="shared" si="138"/>
        <v>355709</v>
      </c>
      <c r="BQ353" s="17">
        <f t="shared" si="138"/>
        <v>407599</v>
      </c>
      <c r="BR353" s="17">
        <f t="shared" si="138"/>
        <v>211336</v>
      </c>
      <c r="BS353" s="17">
        <f t="shared" si="138"/>
        <v>678461</v>
      </c>
      <c r="BT353" s="17">
        <f t="shared" si="138"/>
        <v>299533</v>
      </c>
      <c r="BU353" s="17">
        <f t="shared" si="138"/>
        <v>447331</v>
      </c>
      <c r="BV353" s="17">
        <f t="shared" si="138"/>
        <v>342766</v>
      </c>
      <c r="BW353" s="17">
        <f t="shared" si="138"/>
        <v>326309</v>
      </c>
      <c r="BX353" s="17">
        <f t="shared" si="138"/>
        <v>370324</v>
      </c>
      <c r="BY353" s="17">
        <f t="shared" si="138"/>
        <v>382407</v>
      </c>
      <c r="BZ353" s="17">
        <f t="shared" si="138"/>
        <v>158719</v>
      </c>
      <c r="CA353" s="17">
        <f t="shared" si="138"/>
        <v>616504</v>
      </c>
      <c r="CB353" s="17">
        <f t="shared" ref="CB353:DE353" si="139">SUM(CB355:CB365,CB367:CB371,CB373:CB381,CB383:CB384)</f>
        <v>354389</v>
      </c>
      <c r="CC353" s="17">
        <f t="shared" si="139"/>
        <v>327182</v>
      </c>
      <c r="CD353" s="17">
        <f t="shared" si="139"/>
        <v>415204</v>
      </c>
      <c r="CE353" s="17">
        <f t="shared" si="139"/>
        <v>486982</v>
      </c>
      <c r="CF353" s="17">
        <f t="shared" si="139"/>
        <v>427286</v>
      </c>
      <c r="CG353" s="17">
        <f t="shared" si="139"/>
        <v>350786</v>
      </c>
      <c r="CH353" s="17">
        <f t="shared" si="139"/>
        <v>96124</v>
      </c>
      <c r="CI353" s="17">
        <f t="shared" si="139"/>
        <v>626930</v>
      </c>
      <c r="CJ353" s="17">
        <f t="shared" si="139"/>
        <v>331681</v>
      </c>
      <c r="CK353" s="17">
        <f t="shared" si="139"/>
        <v>434974</v>
      </c>
      <c r="CL353" s="17">
        <f t="shared" si="139"/>
        <v>481137</v>
      </c>
      <c r="CM353" s="17">
        <f t="shared" si="139"/>
        <v>471002</v>
      </c>
      <c r="CN353" s="17">
        <f t="shared" si="139"/>
        <v>381663</v>
      </c>
      <c r="CO353" s="17">
        <f t="shared" si="139"/>
        <v>343129</v>
      </c>
      <c r="CP353" s="17">
        <f t="shared" si="139"/>
        <v>203099</v>
      </c>
      <c r="CQ353" s="17">
        <f t="shared" si="139"/>
        <v>597981</v>
      </c>
      <c r="CR353" s="17">
        <f t="shared" si="139"/>
        <v>281752</v>
      </c>
      <c r="CS353" s="17">
        <f t="shared" si="139"/>
        <v>248658</v>
      </c>
      <c r="CT353" s="17">
        <f t="shared" si="139"/>
        <v>347367</v>
      </c>
      <c r="CU353" s="17">
        <f t="shared" si="139"/>
        <v>446146</v>
      </c>
      <c r="CV353" s="17">
        <f t="shared" si="139"/>
        <v>413333</v>
      </c>
      <c r="CW353" s="17">
        <f t="shared" si="139"/>
        <v>431558</v>
      </c>
      <c r="CX353" s="17">
        <f t="shared" si="139"/>
        <v>195144</v>
      </c>
      <c r="CY353" s="17">
        <f t="shared" si="139"/>
        <v>572813</v>
      </c>
      <c r="CZ353" s="17">
        <f t="shared" si="139"/>
        <v>393695</v>
      </c>
      <c r="DA353" s="17">
        <f t="shared" si="139"/>
        <v>279713</v>
      </c>
      <c r="DB353" s="17">
        <f t="shared" si="139"/>
        <v>451031</v>
      </c>
      <c r="DC353" s="17">
        <f t="shared" si="139"/>
        <v>320631</v>
      </c>
      <c r="DD353" s="17">
        <f t="shared" si="139"/>
        <v>389541</v>
      </c>
      <c r="DE353" s="17">
        <f t="shared" si="139"/>
        <v>432606</v>
      </c>
    </row>
    <row r="354" spans="1:109" x14ac:dyDescent="0.2">
      <c r="A354" t="s">
        <v>71</v>
      </c>
      <c r="B354" s="7">
        <v>4.6074967993099998</v>
      </c>
      <c r="C354" s="16" t="s">
        <v>393</v>
      </c>
      <c r="D354" s="7">
        <v>3.4549231955100002</v>
      </c>
      <c r="E354" s="8">
        <v>2.3640437082999999E-4</v>
      </c>
      <c r="F354" s="17">
        <f t="shared" si="125"/>
        <v>9454181</v>
      </c>
      <c r="G354" s="17">
        <f t="shared" si="126"/>
        <v>570774</v>
      </c>
      <c r="H354" s="17">
        <f t="shared" si="127"/>
        <v>1137365</v>
      </c>
      <c r="I354" s="17">
        <f t="shared" si="128"/>
        <v>1668597</v>
      </c>
      <c r="J354" s="17">
        <f t="shared" si="129"/>
        <v>1208058</v>
      </c>
      <c r="K354" s="17">
        <f t="shared" si="130"/>
        <v>1205876</v>
      </c>
      <c r="L354" s="17">
        <f t="shared" si="131"/>
        <v>1219519</v>
      </c>
      <c r="M354" s="17">
        <f t="shared" si="132"/>
        <v>1226380</v>
      </c>
      <c r="N354" s="18">
        <f t="shared" si="133"/>
        <v>1217612</v>
      </c>
      <c r="O354" s="17">
        <f>SUM(O355:O365)</f>
        <v>26361</v>
      </c>
      <c r="P354" s="17">
        <f t="shared" ref="P354:CA354" si="140">SUM(P355:P365)</f>
        <v>129559</v>
      </c>
      <c r="Q354" s="17">
        <f t="shared" si="140"/>
        <v>92164</v>
      </c>
      <c r="R354" s="17">
        <f t="shared" si="140"/>
        <v>41879</v>
      </c>
      <c r="S354" s="17">
        <f t="shared" si="140"/>
        <v>104920</v>
      </c>
      <c r="T354" s="17">
        <f t="shared" si="140"/>
        <v>135209</v>
      </c>
      <c r="U354" s="17">
        <f t="shared" si="140"/>
        <v>81101</v>
      </c>
      <c r="V354" s="17">
        <f t="shared" si="140"/>
        <v>103559</v>
      </c>
      <c r="W354" s="17">
        <f t="shared" si="140"/>
        <v>58391</v>
      </c>
      <c r="X354" s="17">
        <f t="shared" si="140"/>
        <v>125733</v>
      </c>
      <c r="Y354" s="17">
        <f t="shared" si="140"/>
        <v>120193</v>
      </c>
      <c r="Z354" s="17">
        <f t="shared" si="140"/>
        <v>79373</v>
      </c>
      <c r="AA354" s="17">
        <f t="shared" si="140"/>
        <v>94994</v>
      </c>
      <c r="AB354" s="17">
        <f t="shared" si="140"/>
        <v>113472</v>
      </c>
      <c r="AC354" s="17">
        <f t="shared" si="140"/>
        <v>56255</v>
      </c>
      <c r="AD354" s="17">
        <f t="shared" si="140"/>
        <v>36019</v>
      </c>
      <c r="AE354" s="17">
        <f t="shared" si="140"/>
        <v>154485</v>
      </c>
      <c r="AF354" s="17">
        <f t="shared" si="140"/>
        <v>102784</v>
      </c>
      <c r="AG354" s="17">
        <f t="shared" si="140"/>
        <v>154292</v>
      </c>
      <c r="AH354" s="17">
        <f t="shared" si="140"/>
        <v>135558</v>
      </c>
      <c r="AI354" s="17">
        <f t="shared" si="140"/>
        <v>104669</v>
      </c>
      <c r="AJ354" s="17">
        <f t="shared" si="140"/>
        <v>107562</v>
      </c>
      <c r="AK354" s="17">
        <f t="shared" si="140"/>
        <v>130430</v>
      </c>
      <c r="AL354" s="17">
        <f t="shared" si="140"/>
        <v>95486</v>
      </c>
      <c r="AM354" s="17">
        <f t="shared" si="140"/>
        <v>183301</v>
      </c>
      <c r="AN354" s="17">
        <f t="shared" si="140"/>
        <v>102980</v>
      </c>
      <c r="AO354" s="17">
        <f t="shared" si="140"/>
        <v>107447</v>
      </c>
      <c r="AP354" s="17">
        <f t="shared" si="140"/>
        <v>113500</v>
      </c>
      <c r="AQ354" s="17">
        <f t="shared" si="140"/>
        <v>115418</v>
      </c>
      <c r="AR354" s="17">
        <f t="shared" si="140"/>
        <v>115293</v>
      </c>
      <c r="AS354" s="17">
        <f t="shared" si="140"/>
        <v>102855</v>
      </c>
      <c r="AT354" s="17">
        <f t="shared" si="140"/>
        <v>68196</v>
      </c>
      <c r="AU354" s="17">
        <f t="shared" si="140"/>
        <v>155554</v>
      </c>
      <c r="AV354" s="17">
        <f t="shared" si="140"/>
        <v>82499</v>
      </c>
      <c r="AW354" s="17">
        <f t="shared" si="140"/>
        <v>157783</v>
      </c>
      <c r="AX354" s="17">
        <f t="shared" si="140"/>
        <v>130301</v>
      </c>
      <c r="AY354" s="17">
        <f t="shared" si="140"/>
        <v>39847</v>
      </c>
      <c r="AZ354" s="17">
        <f t="shared" si="140"/>
        <v>101062</v>
      </c>
      <c r="BA354" s="17">
        <f t="shared" si="140"/>
        <v>120282</v>
      </c>
      <c r="BB354" s="17">
        <f t="shared" si="140"/>
        <v>8273</v>
      </c>
      <c r="BC354" s="17">
        <f t="shared" si="140"/>
        <v>41781</v>
      </c>
      <c r="BD354" s="17">
        <f t="shared" si="140"/>
        <v>83719</v>
      </c>
      <c r="BE354" s="17">
        <f t="shared" si="140"/>
        <v>97628</v>
      </c>
      <c r="BF354" s="17">
        <f t="shared" si="140"/>
        <v>82881</v>
      </c>
      <c r="BG354" s="17">
        <f t="shared" si="140"/>
        <v>81587</v>
      </c>
      <c r="BH354" s="17">
        <f t="shared" si="140"/>
        <v>81636</v>
      </c>
      <c r="BI354" s="17">
        <f t="shared" si="140"/>
        <v>83086</v>
      </c>
      <c r="BJ354" s="17">
        <f t="shared" si="140"/>
        <v>41676</v>
      </c>
      <c r="BK354" s="17">
        <f t="shared" si="140"/>
        <v>147820</v>
      </c>
      <c r="BL354" s="17">
        <f t="shared" si="140"/>
        <v>112568</v>
      </c>
      <c r="BM354" s="17">
        <f t="shared" si="140"/>
        <v>98151</v>
      </c>
      <c r="BN354" s="17">
        <f t="shared" si="140"/>
        <v>109861</v>
      </c>
      <c r="BO354" s="17">
        <f t="shared" si="140"/>
        <v>103440</v>
      </c>
      <c r="BP354" s="17">
        <f t="shared" si="140"/>
        <v>95626</v>
      </c>
      <c r="BQ354" s="17">
        <f t="shared" si="140"/>
        <v>105613</v>
      </c>
      <c r="BR354" s="17">
        <f t="shared" si="140"/>
        <v>57976</v>
      </c>
      <c r="BS354" s="17">
        <f t="shared" si="140"/>
        <v>153586</v>
      </c>
      <c r="BT354" s="17">
        <f t="shared" si="140"/>
        <v>81833</v>
      </c>
      <c r="BU354" s="17">
        <f t="shared" si="140"/>
        <v>136176</v>
      </c>
      <c r="BV354" s="17">
        <f t="shared" si="140"/>
        <v>92278</v>
      </c>
      <c r="BW354" s="17">
        <f t="shared" si="140"/>
        <v>89456</v>
      </c>
      <c r="BX354" s="17">
        <f t="shared" si="140"/>
        <v>99426</v>
      </c>
      <c r="BY354" s="17">
        <f t="shared" si="140"/>
        <v>103080</v>
      </c>
      <c r="BZ354" s="17">
        <f t="shared" si="140"/>
        <v>42482</v>
      </c>
      <c r="CA354" s="17">
        <f t="shared" si="140"/>
        <v>144478</v>
      </c>
      <c r="CB354" s="17">
        <f t="shared" ref="CB354:DE354" si="141">SUM(CB355:CB365)</f>
        <v>93061</v>
      </c>
      <c r="CC354" s="17">
        <f t="shared" si="141"/>
        <v>88476</v>
      </c>
      <c r="CD354" s="17">
        <f t="shared" si="141"/>
        <v>108746</v>
      </c>
      <c r="CE354" s="17">
        <f t="shared" si="141"/>
        <v>130911</v>
      </c>
      <c r="CF354" s="17">
        <f t="shared" si="141"/>
        <v>115227</v>
      </c>
      <c r="CG354" s="17">
        <f t="shared" si="141"/>
        <v>94353</v>
      </c>
      <c r="CH354" s="17">
        <f t="shared" si="141"/>
        <v>26165</v>
      </c>
      <c r="CI354" s="17">
        <f t="shared" si="141"/>
        <v>149504</v>
      </c>
      <c r="CJ354" s="17">
        <f t="shared" si="141"/>
        <v>89414</v>
      </c>
      <c r="CK354" s="17">
        <f t="shared" si="141"/>
        <v>111903</v>
      </c>
      <c r="CL354" s="17">
        <f t="shared" si="141"/>
        <v>121038</v>
      </c>
      <c r="CM354" s="17">
        <f t="shared" si="141"/>
        <v>107296</v>
      </c>
      <c r="CN354" s="17">
        <f t="shared" si="141"/>
        <v>102663</v>
      </c>
      <c r="CO354" s="17">
        <f t="shared" si="141"/>
        <v>86332</v>
      </c>
      <c r="CP354" s="17">
        <f t="shared" si="141"/>
        <v>55967</v>
      </c>
      <c r="CQ354" s="17">
        <f t="shared" si="141"/>
        <v>142901</v>
      </c>
      <c r="CR354" s="17">
        <f t="shared" si="141"/>
        <v>76540</v>
      </c>
      <c r="CS354" s="17">
        <f t="shared" si="141"/>
        <v>67287</v>
      </c>
      <c r="CT354" s="17">
        <f t="shared" si="141"/>
        <v>99188</v>
      </c>
      <c r="CU354" s="17">
        <f t="shared" si="141"/>
        <v>116316</v>
      </c>
      <c r="CV354" s="17">
        <f t="shared" si="141"/>
        <v>110169</v>
      </c>
      <c r="CW354" s="17">
        <f t="shared" si="141"/>
        <v>119617</v>
      </c>
      <c r="CX354" s="17">
        <f t="shared" si="141"/>
        <v>53782</v>
      </c>
      <c r="CY354" s="17">
        <f t="shared" si="141"/>
        <v>139895</v>
      </c>
      <c r="CZ354" s="17">
        <f t="shared" si="141"/>
        <v>99610</v>
      </c>
      <c r="DA354" s="17">
        <f t="shared" si="141"/>
        <v>67663</v>
      </c>
      <c r="DB354" s="17">
        <f t="shared" si="141"/>
        <v>121248</v>
      </c>
      <c r="DC354" s="17">
        <f t="shared" si="141"/>
        <v>86733</v>
      </c>
      <c r="DD354" s="17">
        <f t="shared" si="141"/>
        <v>103143</v>
      </c>
      <c r="DE354" s="17">
        <f t="shared" si="141"/>
        <v>112150</v>
      </c>
    </row>
    <row r="355" spans="1:109" x14ac:dyDescent="0.2">
      <c r="A355" t="s">
        <v>74</v>
      </c>
      <c r="B355" s="7">
        <v>3.0133833455599999</v>
      </c>
      <c r="D355" s="7"/>
      <c r="E355" s="8">
        <v>5.69964184871E-7</v>
      </c>
      <c r="F355" s="17">
        <f t="shared" si="125"/>
        <v>207217</v>
      </c>
      <c r="G355" s="17">
        <f t="shared" si="126"/>
        <v>14914</v>
      </c>
      <c r="H355" s="17">
        <f t="shared" si="127"/>
        <v>28794</v>
      </c>
      <c r="I355" s="17">
        <f t="shared" si="128"/>
        <v>35055</v>
      </c>
      <c r="J355" s="17">
        <f t="shared" si="129"/>
        <v>27490</v>
      </c>
      <c r="K355" s="17">
        <f t="shared" si="130"/>
        <v>24984</v>
      </c>
      <c r="L355" s="17">
        <f t="shared" si="131"/>
        <v>25482</v>
      </c>
      <c r="M355" s="17">
        <f t="shared" si="132"/>
        <v>27322</v>
      </c>
      <c r="N355" s="18">
        <f t="shared" si="133"/>
        <v>23176</v>
      </c>
      <c r="O355" s="17">
        <v>692</v>
      </c>
      <c r="P355" s="17">
        <v>2634</v>
      </c>
      <c r="Q355" s="17">
        <v>2331</v>
      </c>
      <c r="R355" s="17">
        <v>1043</v>
      </c>
      <c r="S355" s="17">
        <v>2234</v>
      </c>
      <c r="T355" s="17">
        <v>2098</v>
      </c>
      <c r="U355" s="17">
        <v>1578</v>
      </c>
      <c r="V355" s="17">
        <v>2111</v>
      </c>
      <c r="W355" s="17">
        <v>1467</v>
      </c>
      <c r="X355" s="17">
        <v>2602</v>
      </c>
      <c r="Y355" s="17">
        <v>2788</v>
      </c>
      <c r="Z355" s="17">
        <v>1552</v>
      </c>
      <c r="AA355" s="17">
        <v>2234</v>
      </c>
      <c r="AB355" s="17">
        <v>2573</v>
      </c>
      <c r="AC355" s="17">
        <v>1102</v>
      </c>
      <c r="AD355" s="17">
        <v>974</v>
      </c>
      <c r="AE355" s="17">
        <v>2743</v>
      </c>
      <c r="AF355" s="17">
        <v>2663</v>
      </c>
      <c r="AG355" s="17">
        <v>3557</v>
      </c>
      <c r="AH355" s="17">
        <v>2648</v>
      </c>
      <c r="AI355" s="17">
        <v>2168</v>
      </c>
      <c r="AJ355" s="17">
        <v>2360</v>
      </c>
      <c r="AK355" s="17">
        <v>2463</v>
      </c>
      <c r="AL355" s="17">
        <v>2619</v>
      </c>
      <c r="AM355" s="17">
        <v>4097</v>
      </c>
      <c r="AN355" s="17">
        <v>3494</v>
      </c>
      <c r="AO355" s="17">
        <v>2126</v>
      </c>
      <c r="AP355" s="17">
        <v>2739</v>
      </c>
      <c r="AQ355" s="17">
        <v>2512</v>
      </c>
      <c r="AR355" s="17">
        <v>3918</v>
      </c>
      <c r="AS355" s="17">
        <v>2093</v>
      </c>
      <c r="AT355" s="17">
        <v>1804</v>
      </c>
      <c r="AU355" s="17">
        <v>3276</v>
      </c>
      <c r="AV355" s="17">
        <v>2218</v>
      </c>
      <c r="AW355" s="17">
        <v>3680</v>
      </c>
      <c r="AX355" s="17">
        <v>2831</v>
      </c>
      <c r="AY355" s="17">
        <v>700</v>
      </c>
      <c r="AZ355" s="17">
        <v>2089</v>
      </c>
      <c r="BA355" s="17">
        <v>2503</v>
      </c>
      <c r="BB355" s="17">
        <v>204</v>
      </c>
      <c r="BC355" s="17">
        <v>1181</v>
      </c>
      <c r="BD355" s="17">
        <v>2088</v>
      </c>
      <c r="BE355" s="17">
        <v>3013</v>
      </c>
      <c r="BF355" s="17">
        <v>1485</v>
      </c>
      <c r="BG355" s="17">
        <v>1808</v>
      </c>
      <c r="BH355" s="17">
        <v>1814</v>
      </c>
      <c r="BI355" s="17">
        <v>1474</v>
      </c>
      <c r="BJ355" s="17">
        <v>1067</v>
      </c>
      <c r="BK355" s="17">
        <v>3021</v>
      </c>
      <c r="BL355" s="17">
        <v>2429</v>
      </c>
      <c r="BM355" s="17">
        <v>2571</v>
      </c>
      <c r="BN355" s="17">
        <v>2258</v>
      </c>
      <c r="BO355" s="17">
        <v>2273</v>
      </c>
      <c r="BP355" s="17">
        <v>1984</v>
      </c>
      <c r="BQ355" s="17">
        <v>1837</v>
      </c>
      <c r="BR355" s="17">
        <v>1560</v>
      </c>
      <c r="BS355" s="17">
        <v>3509</v>
      </c>
      <c r="BT355" s="17">
        <v>2171</v>
      </c>
      <c r="BU355" s="17">
        <v>2763</v>
      </c>
      <c r="BV355" s="17">
        <v>2298</v>
      </c>
      <c r="BW355" s="17">
        <v>2295</v>
      </c>
      <c r="BX355" s="17">
        <v>2379</v>
      </c>
      <c r="BY355" s="17">
        <v>1842</v>
      </c>
      <c r="BZ355" s="17">
        <v>1122</v>
      </c>
      <c r="CA355" s="17">
        <v>2960</v>
      </c>
      <c r="CB355" s="17">
        <v>2112</v>
      </c>
      <c r="CC355" s="17">
        <v>2012</v>
      </c>
      <c r="CD355" s="17">
        <v>1935</v>
      </c>
      <c r="CE355" s="17">
        <v>2849</v>
      </c>
      <c r="CF355" s="17">
        <v>2307</v>
      </c>
      <c r="CG355" s="17">
        <v>1901</v>
      </c>
      <c r="CH355" s="17">
        <v>650</v>
      </c>
      <c r="CI355" s="17">
        <v>2990</v>
      </c>
      <c r="CJ355" s="17">
        <v>2098</v>
      </c>
      <c r="CK355" s="17">
        <v>2636</v>
      </c>
      <c r="CL355" s="17">
        <v>2363</v>
      </c>
      <c r="CM355" s="17">
        <v>1649</v>
      </c>
      <c r="CN355" s="17">
        <v>2160</v>
      </c>
      <c r="CO355" s="17">
        <v>1785</v>
      </c>
      <c r="CP355" s="17">
        <v>1372</v>
      </c>
      <c r="CQ355" s="17">
        <v>2959</v>
      </c>
      <c r="CR355" s="17">
        <v>1990</v>
      </c>
      <c r="CS355" s="17">
        <v>1503</v>
      </c>
      <c r="CT355" s="17">
        <v>2398</v>
      </c>
      <c r="CU355" s="17">
        <v>2309</v>
      </c>
      <c r="CV355" s="17">
        <v>2139</v>
      </c>
      <c r="CW355" s="17">
        <v>1910</v>
      </c>
      <c r="CX355" s="17">
        <v>1383</v>
      </c>
      <c r="CY355" s="17">
        <v>3083</v>
      </c>
      <c r="CZ355" s="17">
        <v>2412</v>
      </c>
      <c r="DA355" s="17">
        <v>1034</v>
      </c>
      <c r="DB355" s="17">
        <v>2293</v>
      </c>
      <c r="DC355" s="17">
        <v>2089</v>
      </c>
      <c r="DD355" s="17">
        <v>2021</v>
      </c>
      <c r="DE355" s="17">
        <v>2155</v>
      </c>
    </row>
    <row r="356" spans="1:109" x14ac:dyDescent="0.2">
      <c r="A356" t="s">
        <v>206</v>
      </c>
      <c r="B356" s="7">
        <v>3.5320038063200001</v>
      </c>
      <c r="D356" s="7"/>
      <c r="E356" s="8" t="s">
        <v>1</v>
      </c>
      <c r="F356" s="17">
        <f t="shared" si="125"/>
        <v>776895</v>
      </c>
      <c r="G356" s="17">
        <f t="shared" si="126"/>
        <v>48531</v>
      </c>
      <c r="H356" s="17">
        <f t="shared" si="127"/>
        <v>96514</v>
      </c>
      <c r="I356" s="17">
        <f t="shared" si="128"/>
        <v>133522</v>
      </c>
      <c r="J356" s="17">
        <f t="shared" si="129"/>
        <v>93818</v>
      </c>
      <c r="K356" s="17">
        <f t="shared" si="130"/>
        <v>101833</v>
      </c>
      <c r="L356" s="17">
        <f t="shared" si="131"/>
        <v>99687</v>
      </c>
      <c r="M356" s="17">
        <f t="shared" si="132"/>
        <v>100190</v>
      </c>
      <c r="N356" s="18">
        <f t="shared" si="133"/>
        <v>102800</v>
      </c>
      <c r="O356" s="17">
        <v>2157</v>
      </c>
      <c r="P356" s="17">
        <v>10524</v>
      </c>
      <c r="Q356" s="17">
        <v>7771</v>
      </c>
      <c r="R356" s="17">
        <v>3371</v>
      </c>
      <c r="S356" s="17">
        <v>8391</v>
      </c>
      <c r="T356" s="17">
        <v>13308</v>
      </c>
      <c r="U356" s="17">
        <v>6428</v>
      </c>
      <c r="V356" s="17">
        <v>8108</v>
      </c>
      <c r="W356" s="17">
        <v>4795</v>
      </c>
      <c r="X356" s="17">
        <v>10684</v>
      </c>
      <c r="Y356" s="17">
        <v>11844</v>
      </c>
      <c r="Z356" s="17">
        <v>6411</v>
      </c>
      <c r="AA356" s="17">
        <v>7760</v>
      </c>
      <c r="AB356" s="17">
        <v>8870</v>
      </c>
      <c r="AC356" s="17">
        <v>4467</v>
      </c>
      <c r="AD356" s="17">
        <v>3011</v>
      </c>
      <c r="AE356" s="17">
        <v>13511</v>
      </c>
      <c r="AF356" s="17">
        <v>8826</v>
      </c>
      <c r="AG356" s="17">
        <v>11864</v>
      </c>
      <c r="AH356" s="17">
        <v>11126</v>
      </c>
      <c r="AI356" s="17">
        <v>8839</v>
      </c>
      <c r="AJ356" s="17">
        <v>8795</v>
      </c>
      <c r="AK356" s="17">
        <v>11429</v>
      </c>
      <c r="AL356" s="17">
        <v>8908</v>
      </c>
      <c r="AM356" s="17">
        <v>13709</v>
      </c>
      <c r="AN356" s="17">
        <v>8706</v>
      </c>
      <c r="AO356" s="17">
        <v>5639</v>
      </c>
      <c r="AP356" s="17">
        <v>9316</v>
      </c>
      <c r="AQ356" s="17">
        <v>9713</v>
      </c>
      <c r="AR356" s="17">
        <v>10175</v>
      </c>
      <c r="AS356" s="17">
        <v>8403</v>
      </c>
      <c r="AT356" s="17">
        <v>5775</v>
      </c>
      <c r="AU356" s="17">
        <v>12465</v>
      </c>
      <c r="AV356" s="17">
        <v>6717</v>
      </c>
      <c r="AW356" s="17">
        <v>12523</v>
      </c>
      <c r="AX356" s="17">
        <v>10355</v>
      </c>
      <c r="AY356" s="17">
        <v>1370</v>
      </c>
      <c r="AZ356" s="17">
        <v>8457</v>
      </c>
      <c r="BA356" s="17">
        <v>9921</v>
      </c>
      <c r="BB356" s="17">
        <v>720</v>
      </c>
      <c r="BC356" s="17">
        <v>3281</v>
      </c>
      <c r="BD356" s="17">
        <v>7108</v>
      </c>
      <c r="BE356" s="17">
        <v>8055</v>
      </c>
      <c r="BF356" s="17">
        <v>7303</v>
      </c>
      <c r="BG356" s="17">
        <v>6701</v>
      </c>
      <c r="BH356" s="17">
        <v>6189</v>
      </c>
      <c r="BI356" s="17">
        <v>6984</v>
      </c>
      <c r="BJ356" s="17">
        <v>3529</v>
      </c>
      <c r="BK356" s="17">
        <v>11229</v>
      </c>
      <c r="BL356" s="17">
        <v>9656</v>
      </c>
      <c r="BM356" s="17">
        <v>8170</v>
      </c>
      <c r="BN356" s="17">
        <v>9227</v>
      </c>
      <c r="BO356" s="17">
        <v>8811</v>
      </c>
      <c r="BP356" s="17">
        <v>7929</v>
      </c>
      <c r="BQ356" s="17">
        <v>8987</v>
      </c>
      <c r="BR356" s="17">
        <v>4765</v>
      </c>
      <c r="BS356" s="17">
        <v>11930</v>
      </c>
      <c r="BT356" s="17">
        <v>6721</v>
      </c>
      <c r="BU356" s="17">
        <v>11182</v>
      </c>
      <c r="BV356" s="17">
        <v>7471</v>
      </c>
      <c r="BW356" s="17">
        <v>7434</v>
      </c>
      <c r="BX356" s="17">
        <v>8228</v>
      </c>
      <c r="BY356" s="17">
        <v>9243</v>
      </c>
      <c r="BZ356" s="17">
        <v>3626</v>
      </c>
      <c r="CA356" s="17">
        <v>11271</v>
      </c>
      <c r="CB356" s="17">
        <v>7719</v>
      </c>
      <c r="CC356" s="17">
        <v>6828</v>
      </c>
      <c r="CD356" s="17">
        <v>7083</v>
      </c>
      <c r="CE356" s="17">
        <v>10758</v>
      </c>
      <c r="CF356" s="17">
        <v>9098</v>
      </c>
      <c r="CG356" s="17">
        <v>7782</v>
      </c>
      <c r="CH356" s="17">
        <v>2193</v>
      </c>
      <c r="CI356" s="17">
        <v>12494</v>
      </c>
      <c r="CJ356" s="17">
        <v>7341</v>
      </c>
      <c r="CK356" s="17">
        <v>9684</v>
      </c>
      <c r="CL356" s="17">
        <v>10405</v>
      </c>
      <c r="CM356" s="17">
        <v>10601</v>
      </c>
      <c r="CN356" s="17">
        <v>8449</v>
      </c>
      <c r="CO356" s="17">
        <v>7131</v>
      </c>
      <c r="CP356" s="17">
        <v>4644</v>
      </c>
      <c r="CQ356" s="17">
        <v>11119</v>
      </c>
      <c r="CR356" s="17">
        <v>6018</v>
      </c>
      <c r="CS356" s="17">
        <v>5710</v>
      </c>
      <c r="CT356" s="17">
        <v>7771</v>
      </c>
      <c r="CU356" s="17">
        <v>9531</v>
      </c>
      <c r="CV356" s="17">
        <v>9212</v>
      </c>
      <c r="CW356" s="17">
        <v>10526</v>
      </c>
      <c r="CX356" s="17">
        <v>4408</v>
      </c>
      <c r="CY356" s="17">
        <v>11305</v>
      </c>
      <c r="CZ356" s="17">
        <v>8087</v>
      </c>
      <c r="DA356" s="17">
        <v>4381</v>
      </c>
      <c r="DB356" s="17">
        <v>11239</v>
      </c>
      <c r="DC356" s="17">
        <v>7007</v>
      </c>
      <c r="DD356" s="17">
        <v>8360</v>
      </c>
      <c r="DE356" s="17">
        <v>9819</v>
      </c>
    </row>
    <row r="357" spans="1:109" x14ac:dyDescent="0.2">
      <c r="A357" t="s">
        <v>214</v>
      </c>
      <c r="B357" s="7">
        <v>2.5054440983999999</v>
      </c>
      <c r="D357" s="7"/>
      <c r="E357" s="8" t="s">
        <v>1</v>
      </c>
      <c r="F357" s="17">
        <f t="shared" si="125"/>
        <v>61417</v>
      </c>
      <c r="G357" s="17">
        <f t="shared" si="126"/>
        <v>3309</v>
      </c>
      <c r="H357" s="17">
        <f t="shared" si="127"/>
        <v>7067</v>
      </c>
      <c r="I357" s="17">
        <f t="shared" si="128"/>
        <v>13271</v>
      </c>
      <c r="J357" s="17">
        <f t="shared" si="129"/>
        <v>10234</v>
      </c>
      <c r="K357" s="17">
        <f t="shared" si="130"/>
        <v>7073</v>
      </c>
      <c r="L357" s="17">
        <f t="shared" si="131"/>
        <v>6920</v>
      </c>
      <c r="M357" s="17">
        <f t="shared" si="132"/>
        <v>8502</v>
      </c>
      <c r="N357" s="18">
        <f t="shared" si="133"/>
        <v>5041</v>
      </c>
      <c r="O357" s="17">
        <v>114</v>
      </c>
      <c r="P357" s="17">
        <v>937</v>
      </c>
      <c r="Q357" s="17">
        <v>662</v>
      </c>
      <c r="R357" s="17">
        <v>208</v>
      </c>
      <c r="S357" s="17">
        <v>883</v>
      </c>
      <c r="T357" s="17">
        <v>724</v>
      </c>
      <c r="U357" s="17">
        <v>393</v>
      </c>
      <c r="V357" s="17">
        <v>179</v>
      </c>
      <c r="W357" s="17">
        <v>199</v>
      </c>
      <c r="X357" s="17">
        <v>652</v>
      </c>
      <c r="Y357" s="17">
        <v>339</v>
      </c>
      <c r="Z357" s="17">
        <v>458</v>
      </c>
      <c r="AA357" s="17">
        <v>285</v>
      </c>
      <c r="AB357" s="17">
        <v>262</v>
      </c>
      <c r="AC357" s="17">
        <v>158</v>
      </c>
      <c r="AD357" s="17">
        <v>89</v>
      </c>
      <c r="AE357" s="17">
        <v>844</v>
      </c>
      <c r="AF357" s="17">
        <v>271</v>
      </c>
      <c r="AG357" s="17">
        <v>1158</v>
      </c>
      <c r="AH357" s="17">
        <v>527</v>
      </c>
      <c r="AI357" s="17">
        <v>567</v>
      </c>
      <c r="AJ357" s="17">
        <v>558</v>
      </c>
      <c r="AK357" s="17">
        <v>515</v>
      </c>
      <c r="AL357" s="17">
        <v>1719</v>
      </c>
      <c r="AM357" s="17">
        <v>2003</v>
      </c>
      <c r="AN357" s="17">
        <v>2488</v>
      </c>
      <c r="AO357" s="17">
        <v>624</v>
      </c>
      <c r="AP357" s="17">
        <v>1158</v>
      </c>
      <c r="AQ357" s="17">
        <v>1090</v>
      </c>
      <c r="AR357" s="17">
        <v>3223</v>
      </c>
      <c r="AS357" s="17">
        <v>438</v>
      </c>
      <c r="AT357" s="17">
        <v>52</v>
      </c>
      <c r="AU357" s="17">
        <v>1415</v>
      </c>
      <c r="AV357" s="17">
        <v>120</v>
      </c>
      <c r="AW357" s="17">
        <v>1758</v>
      </c>
      <c r="AX357" s="17">
        <v>238</v>
      </c>
      <c r="AY357" s="17">
        <v>548</v>
      </c>
      <c r="AZ357" s="17">
        <v>596</v>
      </c>
      <c r="BA357" s="17">
        <v>733</v>
      </c>
      <c r="BB357" s="17">
        <v>33</v>
      </c>
      <c r="BC357" s="17">
        <v>382</v>
      </c>
      <c r="BD357" s="17">
        <v>612</v>
      </c>
      <c r="BE357" s="17">
        <v>2107</v>
      </c>
      <c r="BF357" s="17">
        <v>474</v>
      </c>
      <c r="BG357" s="17">
        <v>290</v>
      </c>
      <c r="BH357" s="17">
        <v>510</v>
      </c>
      <c r="BI357" s="17">
        <v>220</v>
      </c>
      <c r="BJ357" s="17">
        <v>309</v>
      </c>
      <c r="BK357" s="17">
        <v>1337</v>
      </c>
      <c r="BL357" s="17">
        <v>735</v>
      </c>
      <c r="BM357" s="17">
        <v>1518</v>
      </c>
      <c r="BN357" s="17">
        <v>695</v>
      </c>
      <c r="BO357" s="17">
        <v>787</v>
      </c>
      <c r="BP357" s="17">
        <v>412</v>
      </c>
      <c r="BQ357" s="17">
        <v>478</v>
      </c>
      <c r="BR357" s="17">
        <v>33</v>
      </c>
      <c r="BS357" s="17">
        <v>1308</v>
      </c>
      <c r="BT357" s="17">
        <v>33</v>
      </c>
      <c r="BU357" s="17">
        <v>366</v>
      </c>
      <c r="BV357" s="17">
        <v>255</v>
      </c>
      <c r="BW357" s="17">
        <v>126</v>
      </c>
      <c r="BX357" s="17">
        <v>461</v>
      </c>
      <c r="BY357" s="17">
        <v>484</v>
      </c>
      <c r="BZ357" s="17">
        <v>448</v>
      </c>
      <c r="CA357" s="17">
        <v>1313</v>
      </c>
      <c r="CB357" s="17">
        <v>820</v>
      </c>
      <c r="CC357" s="17">
        <v>570</v>
      </c>
      <c r="CD357" s="17">
        <v>949</v>
      </c>
      <c r="CE357" s="17">
        <v>1004</v>
      </c>
      <c r="CF357" s="17">
        <v>589</v>
      </c>
      <c r="CG357" s="17">
        <v>442</v>
      </c>
      <c r="CH357" s="17">
        <v>132</v>
      </c>
      <c r="CI357" s="17">
        <v>1305</v>
      </c>
      <c r="CJ357" s="17">
        <v>331</v>
      </c>
      <c r="CK357" s="17">
        <v>528</v>
      </c>
      <c r="CL357" s="17">
        <v>877</v>
      </c>
      <c r="CM357" s="17">
        <v>959</v>
      </c>
      <c r="CN357" s="17">
        <v>437</v>
      </c>
      <c r="CO357" s="17">
        <v>571</v>
      </c>
      <c r="CP357" s="17">
        <v>114</v>
      </c>
      <c r="CQ357" s="17">
        <v>907</v>
      </c>
      <c r="CR357" s="17">
        <v>158</v>
      </c>
      <c r="CS357" s="17">
        <v>289</v>
      </c>
      <c r="CT357" s="17">
        <v>208</v>
      </c>
      <c r="CU357" s="17">
        <v>564</v>
      </c>
      <c r="CV357" s="17">
        <v>572</v>
      </c>
      <c r="CW357" s="17">
        <v>344</v>
      </c>
      <c r="CX357" s="17">
        <v>67</v>
      </c>
      <c r="CY357" s="17">
        <v>868</v>
      </c>
      <c r="CZ357" s="17">
        <v>498</v>
      </c>
      <c r="DA357" s="17">
        <v>650</v>
      </c>
      <c r="DB357" s="17">
        <v>656</v>
      </c>
      <c r="DC357" s="17">
        <v>129</v>
      </c>
      <c r="DD357" s="17">
        <v>489</v>
      </c>
      <c r="DE357" s="17">
        <v>479</v>
      </c>
    </row>
    <row r="358" spans="1:109" x14ac:dyDescent="0.2">
      <c r="A358" t="s">
        <v>253</v>
      </c>
      <c r="B358" s="7">
        <v>1.11881571841</v>
      </c>
      <c r="D358" s="7"/>
      <c r="E358" s="8" t="s">
        <v>1</v>
      </c>
      <c r="F358" s="17">
        <f t="shared" si="125"/>
        <v>784</v>
      </c>
      <c r="G358" s="17">
        <f t="shared" si="126"/>
        <v>13</v>
      </c>
      <c r="H358" s="17">
        <f t="shared" si="127"/>
        <v>346</v>
      </c>
      <c r="I358" s="17">
        <f t="shared" si="128"/>
        <v>44</v>
      </c>
      <c r="J358" s="17">
        <f t="shared" si="129"/>
        <v>45</v>
      </c>
      <c r="K358" s="17">
        <f t="shared" si="130"/>
        <v>37</v>
      </c>
      <c r="L358" s="17">
        <f t="shared" si="131"/>
        <v>126</v>
      </c>
      <c r="M358" s="17">
        <f t="shared" si="132"/>
        <v>105</v>
      </c>
      <c r="N358" s="18">
        <f t="shared" si="133"/>
        <v>68</v>
      </c>
      <c r="O358" s="17">
        <v>2</v>
      </c>
      <c r="P358" s="17">
        <v>1</v>
      </c>
      <c r="Q358" s="17">
        <v>66</v>
      </c>
      <c r="R358" s="17">
        <v>1</v>
      </c>
      <c r="S358" s="17">
        <v>0</v>
      </c>
      <c r="T358" s="17">
        <v>1</v>
      </c>
      <c r="U358" s="17">
        <v>42</v>
      </c>
      <c r="V358" s="17">
        <v>3</v>
      </c>
      <c r="W358" s="17">
        <v>0</v>
      </c>
      <c r="X358" s="17">
        <v>8</v>
      </c>
      <c r="Y358" s="17">
        <v>2</v>
      </c>
      <c r="Z358" s="17">
        <v>14</v>
      </c>
      <c r="AA358" s="17">
        <v>2</v>
      </c>
      <c r="AB358" s="17">
        <v>1</v>
      </c>
      <c r="AC358" s="17">
        <v>1</v>
      </c>
      <c r="AD358" s="17">
        <v>2</v>
      </c>
      <c r="AE358" s="17">
        <v>2</v>
      </c>
      <c r="AF358" s="17">
        <v>2</v>
      </c>
      <c r="AG358" s="17">
        <v>5</v>
      </c>
      <c r="AH358" s="17">
        <v>6</v>
      </c>
      <c r="AI358" s="17">
        <v>4</v>
      </c>
      <c r="AJ358" s="17">
        <v>29</v>
      </c>
      <c r="AK358" s="17">
        <v>8</v>
      </c>
      <c r="AL358" s="17">
        <v>0</v>
      </c>
      <c r="AM358" s="17">
        <v>2</v>
      </c>
      <c r="AN358" s="17">
        <v>1</v>
      </c>
      <c r="AO358" s="17">
        <v>0</v>
      </c>
      <c r="AP358" s="17">
        <v>1</v>
      </c>
      <c r="AQ358" s="17">
        <v>1</v>
      </c>
      <c r="AR358" s="17">
        <v>3</v>
      </c>
      <c r="AS358" s="17">
        <v>2</v>
      </c>
      <c r="AT358" s="17">
        <v>0</v>
      </c>
      <c r="AU358" s="17">
        <v>1</v>
      </c>
      <c r="AV358" s="17">
        <v>0</v>
      </c>
      <c r="AW358" s="17">
        <v>0</v>
      </c>
      <c r="AX358" s="17">
        <v>5</v>
      </c>
      <c r="AY358" s="17">
        <v>0</v>
      </c>
      <c r="AZ358" s="17">
        <v>0</v>
      </c>
      <c r="BA358" s="17">
        <v>3</v>
      </c>
      <c r="BB358" s="17">
        <v>0</v>
      </c>
      <c r="BC358" s="17">
        <v>0</v>
      </c>
      <c r="BD358" s="17">
        <v>241</v>
      </c>
      <c r="BE358" s="17">
        <v>0</v>
      </c>
      <c r="BF358" s="17">
        <v>0</v>
      </c>
      <c r="BG358" s="17">
        <v>0</v>
      </c>
      <c r="BH358" s="17">
        <v>0</v>
      </c>
      <c r="BI358" s="17">
        <v>10</v>
      </c>
      <c r="BJ358" s="17">
        <v>3</v>
      </c>
      <c r="BK358" s="17">
        <v>0</v>
      </c>
      <c r="BL358" s="17">
        <v>7</v>
      </c>
      <c r="BM358" s="17">
        <v>6</v>
      </c>
      <c r="BN358" s="17">
        <v>20</v>
      </c>
      <c r="BO358" s="17">
        <v>2</v>
      </c>
      <c r="BP358" s="17">
        <v>7</v>
      </c>
      <c r="BQ358" s="17">
        <v>11</v>
      </c>
      <c r="BR358" s="17">
        <v>0</v>
      </c>
      <c r="BS358" s="17">
        <v>1</v>
      </c>
      <c r="BT358" s="17">
        <v>0</v>
      </c>
      <c r="BU358" s="17">
        <v>9</v>
      </c>
      <c r="BV358" s="17">
        <v>1</v>
      </c>
      <c r="BW358" s="17">
        <v>2</v>
      </c>
      <c r="BX358" s="17">
        <v>0</v>
      </c>
      <c r="BY358" s="17">
        <v>9</v>
      </c>
      <c r="BZ358" s="17">
        <v>5</v>
      </c>
      <c r="CA358" s="17">
        <v>20</v>
      </c>
      <c r="CB358" s="17">
        <v>4</v>
      </c>
      <c r="CC358" s="17">
        <v>10</v>
      </c>
      <c r="CD358" s="17">
        <v>80</v>
      </c>
      <c r="CE358" s="17">
        <v>22</v>
      </c>
      <c r="CF358" s="17">
        <v>7</v>
      </c>
      <c r="CG358" s="17">
        <v>6</v>
      </c>
      <c r="CH358" s="17">
        <v>0</v>
      </c>
      <c r="CI358" s="17">
        <v>4</v>
      </c>
      <c r="CJ358" s="17">
        <v>0</v>
      </c>
      <c r="CK358" s="17">
        <v>0</v>
      </c>
      <c r="CL358" s="17">
        <v>4</v>
      </c>
      <c r="CM358" s="17">
        <v>0</v>
      </c>
      <c r="CN358" s="17">
        <v>2</v>
      </c>
      <c r="CO358" s="17">
        <v>0</v>
      </c>
      <c r="CP358" s="17">
        <v>0</v>
      </c>
      <c r="CQ358" s="17">
        <v>5</v>
      </c>
      <c r="CR358" s="17">
        <v>9</v>
      </c>
      <c r="CS358" s="17">
        <v>0</v>
      </c>
      <c r="CT358" s="17">
        <v>7</v>
      </c>
      <c r="CU358" s="17">
        <v>1</v>
      </c>
      <c r="CV358" s="17">
        <v>8</v>
      </c>
      <c r="CW358" s="17">
        <v>11</v>
      </c>
      <c r="CX358" s="17">
        <v>1</v>
      </c>
      <c r="CY358" s="17">
        <v>0</v>
      </c>
      <c r="CZ358" s="17">
        <v>14</v>
      </c>
      <c r="DA358" s="17">
        <v>0</v>
      </c>
      <c r="DB358" s="17">
        <v>2</v>
      </c>
      <c r="DC358" s="17">
        <v>2</v>
      </c>
      <c r="DD358" s="17">
        <v>6</v>
      </c>
      <c r="DE358" s="17">
        <v>4</v>
      </c>
    </row>
    <row r="359" spans="1:109" x14ac:dyDescent="0.2">
      <c r="A359" t="s">
        <v>98</v>
      </c>
      <c r="B359" s="7">
        <v>3.7078092170999999</v>
      </c>
      <c r="D359" s="7"/>
      <c r="E359" s="8" t="s">
        <v>1</v>
      </c>
      <c r="F359" s="17">
        <f t="shared" si="125"/>
        <v>1087055</v>
      </c>
      <c r="G359" s="17">
        <f t="shared" si="126"/>
        <v>50536</v>
      </c>
      <c r="H359" s="17">
        <f t="shared" si="127"/>
        <v>112446</v>
      </c>
      <c r="I359" s="17">
        <f t="shared" si="128"/>
        <v>255627</v>
      </c>
      <c r="J359" s="17">
        <f t="shared" si="129"/>
        <v>133921</v>
      </c>
      <c r="K359" s="17">
        <f t="shared" si="130"/>
        <v>124837</v>
      </c>
      <c r="L359" s="17">
        <f t="shared" si="131"/>
        <v>128806</v>
      </c>
      <c r="M359" s="17">
        <f t="shared" si="132"/>
        <v>125564</v>
      </c>
      <c r="N359" s="18">
        <f t="shared" si="133"/>
        <v>155318</v>
      </c>
      <c r="O359" s="17">
        <v>2323</v>
      </c>
      <c r="P359" s="17">
        <v>17217</v>
      </c>
      <c r="Q359" s="17">
        <v>8227</v>
      </c>
      <c r="R359" s="17">
        <v>3680</v>
      </c>
      <c r="S359" s="17">
        <v>9898</v>
      </c>
      <c r="T359" s="17">
        <v>11757</v>
      </c>
      <c r="U359" s="17">
        <v>8329</v>
      </c>
      <c r="V359" s="17">
        <v>10130</v>
      </c>
      <c r="W359" s="17">
        <v>5221</v>
      </c>
      <c r="X359" s="17">
        <v>16649</v>
      </c>
      <c r="Y359" s="17">
        <v>14689</v>
      </c>
      <c r="Z359" s="17">
        <v>8065</v>
      </c>
      <c r="AA359" s="17">
        <v>9164</v>
      </c>
      <c r="AB359" s="17">
        <v>10525</v>
      </c>
      <c r="AC359" s="17">
        <v>6400</v>
      </c>
      <c r="AD359" s="17">
        <v>3028</v>
      </c>
      <c r="AE359" s="17">
        <v>24202</v>
      </c>
      <c r="AF359" s="17">
        <v>8433</v>
      </c>
      <c r="AG359" s="17">
        <v>24188</v>
      </c>
      <c r="AH359" s="17">
        <v>17005</v>
      </c>
      <c r="AI359" s="17">
        <v>12014</v>
      </c>
      <c r="AJ359" s="17">
        <v>10736</v>
      </c>
      <c r="AK359" s="17">
        <v>17145</v>
      </c>
      <c r="AL359" s="17">
        <v>8002</v>
      </c>
      <c r="AM359" s="17">
        <v>35043</v>
      </c>
      <c r="AN359" s="17">
        <v>7179</v>
      </c>
      <c r="AO359" s="17">
        <v>13349</v>
      </c>
      <c r="AP359" s="17">
        <v>10810</v>
      </c>
      <c r="AQ359" s="17">
        <v>13236</v>
      </c>
      <c r="AR359" s="17">
        <v>9007</v>
      </c>
      <c r="AS359" s="17">
        <v>11941</v>
      </c>
      <c r="AT359" s="17">
        <v>5528</v>
      </c>
      <c r="AU359" s="17">
        <v>24462</v>
      </c>
      <c r="AV359" s="17">
        <v>7247</v>
      </c>
      <c r="AW359" s="17">
        <v>19902</v>
      </c>
      <c r="AX359" s="17">
        <v>12768</v>
      </c>
      <c r="AY359" s="17">
        <v>4137</v>
      </c>
      <c r="AZ359" s="17">
        <v>10563</v>
      </c>
      <c r="BA359" s="17">
        <v>16080</v>
      </c>
      <c r="BB359" s="17">
        <v>807</v>
      </c>
      <c r="BC359" s="17">
        <v>1556</v>
      </c>
      <c r="BD359" s="17">
        <v>8326</v>
      </c>
      <c r="BE359" s="17">
        <v>7485</v>
      </c>
      <c r="BF359" s="17">
        <v>7394</v>
      </c>
      <c r="BG359" s="17">
        <v>8068</v>
      </c>
      <c r="BH359" s="17">
        <v>9020</v>
      </c>
      <c r="BI359" s="17">
        <v>10003</v>
      </c>
      <c r="BJ359" s="17">
        <v>3844</v>
      </c>
      <c r="BK359" s="17">
        <v>25330</v>
      </c>
      <c r="BL359" s="17">
        <v>12965</v>
      </c>
      <c r="BM359" s="17">
        <v>9525</v>
      </c>
      <c r="BN359" s="17">
        <v>12614</v>
      </c>
      <c r="BO359" s="17">
        <v>11478</v>
      </c>
      <c r="BP359" s="17">
        <v>9945</v>
      </c>
      <c r="BQ359" s="17">
        <v>15005</v>
      </c>
      <c r="BR359" s="17">
        <v>5058</v>
      </c>
      <c r="BS359" s="17">
        <v>26697</v>
      </c>
      <c r="BT359" s="17">
        <v>7397</v>
      </c>
      <c r="BU359" s="17">
        <v>14651</v>
      </c>
      <c r="BV359" s="17">
        <v>9353</v>
      </c>
      <c r="BW359" s="17">
        <v>8386</v>
      </c>
      <c r="BX359" s="17">
        <v>10351</v>
      </c>
      <c r="BY359" s="17">
        <v>14148</v>
      </c>
      <c r="BZ359" s="17">
        <v>4045</v>
      </c>
      <c r="CA359" s="17">
        <v>21758</v>
      </c>
      <c r="CB359" s="17">
        <v>9701</v>
      </c>
      <c r="CC359" s="17">
        <v>8409</v>
      </c>
      <c r="CD359" s="17">
        <v>10172</v>
      </c>
      <c r="CE359" s="17">
        <v>15430</v>
      </c>
      <c r="CF359" s="17">
        <v>13135</v>
      </c>
      <c r="CG359" s="17">
        <v>11594</v>
      </c>
      <c r="CH359" s="17">
        <v>2564</v>
      </c>
      <c r="CI359" s="17">
        <v>21936</v>
      </c>
      <c r="CJ359" s="17">
        <v>9475</v>
      </c>
      <c r="CK359" s="17">
        <v>13272</v>
      </c>
      <c r="CL359" s="17">
        <v>15034</v>
      </c>
      <c r="CM359" s="17">
        <v>8404</v>
      </c>
      <c r="CN359" s="17">
        <v>10738</v>
      </c>
      <c r="CO359" s="17">
        <v>10955</v>
      </c>
      <c r="CP359" s="17">
        <v>5295</v>
      </c>
      <c r="CQ359" s="17">
        <v>20850</v>
      </c>
      <c r="CR359" s="17">
        <v>6812</v>
      </c>
      <c r="CS359" s="17">
        <v>6586</v>
      </c>
      <c r="CT359" s="17">
        <v>9140</v>
      </c>
      <c r="CU359" s="17">
        <v>14561</v>
      </c>
      <c r="CV359" s="17">
        <v>12470</v>
      </c>
      <c r="CW359" s="17">
        <v>16518</v>
      </c>
      <c r="CX359" s="17">
        <v>4821</v>
      </c>
      <c r="CY359" s="17">
        <v>19927</v>
      </c>
      <c r="CZ359" s="17">
        <v>11995</v>
      </c>
      <c r="DA359" s="17">
        <v>4809</v>
      </c>
      <c r="DB359" s="17">
        <v>14618</v>
      </c>
      <c r="DC359" s="17">
        <v>8202</v>
      </c>
      <c r="DD359" s="17">
        <v>10745</v>
      </c>
      <c r="DE359" s="17">
        <v>15399</v>
      </c>
    </row>
    <row r="360" spans="1:109" x14ac:dyDescent="0.2">
      <c r="A360" t="s">
        <v>188</v>
      </c>
      <c r="B360" s="7">
        <v>3.9002993938100001</v>
      </c>
      <c r="D360" s="7"/>
      <c r="E360" s="8" t="s">
        <v>1</v>
      </c>
      <c r="F360" s="17">
        <f t="shared" si="125"/>
        <v>1804661</v>
      </c>
      <c r="G360" s="17">
        <f t="shared" si="126"/>
        <v>113889</v>
      </c>
      <c r="H360" s="17">
        <f t="shared" si="127"/>
        <v>216433</v>
      </c>
      <c r="I360" s="17">
        <f t="shared" si="128"/>
        <v>333783</v>
      </c>
      <c r="J360" s="17">
        <f t="shared" si="129"/>
        <v>233902</v>
      </c>
      <c r="K360" s="17">
        <f t="shared" si="130"/>
        <v>223772</v>
      </c>
      <c r="L360" s="17">
        <f t="shared" si="131"/>
        <v>232738</v>
      </c>
      <c r="M360" s="17">
        <f t="shared" si="132"/>
        <v>234897</v>
      </c>
      <c r="N360" s="18">
        <f t="shared" si="133"/>
        <v>215247</v>
      </c>
      <c r="O360" s="17">
        <v>5437</v>
      </c>
      <c r="P360" s="17">
        <v>25358</v>
      </c>
      <c r="Q360" s="17">
        <v>16891</v>
      </c>
      <c r="R360" s="17">
        <v>8344</v>
      </c>
      <c r="S360" s="17">
        <v>20091</v>
      </c>
      <c r="T360" s="17">
        <v>23407</v>
      </c>
      <c r="U360" s="17">
        <v>15417</v>
      </c>
      <c r="V360" s="17">
        <v>22004</v>
      </c>
      <c r="W360" s="17">
        <v>12303</v>
      </c>
      <c r="X360" s="17">
        <v>24121</v>
      </c>
      <c r="Y360" s="17">
        <v>20857</v>
      </c>
      <c r="Z360" s="17">
        <v>14003</v>
      </c>
      <c r="AA360" s="17">
        <v>18926</v>
      </c>
      <c r="AB360" s="17">
        <v>24973</v>
      </c>
      <c r="AC360" s="17">
        <v>8607</v>
      </c>
      <c r="AD360" s="17">
        <v>7340</v>
      </c>
      <c r="AE360" s="17">
        <v>27790</v>
      </c>
      <c r="AF360" s="17">
        <v>20288</v>
      </c>
      <c r="AG360" s="17">
        <v>33174</v>
      </c>
      <c r="AH360" s="17">
        <v>26682</v>
      </c>
      <c r="AI360" s="17">
        <v>19363</v>
      </c>
      <c r="AJ360" s="17">
        <v>20635</v>
      </c>
      <c r="AK360" s="17">
        <v>23425</v>
      </c>
      <c r="AL360" s="17">
        <v>17705</v>
      </c>
      <c r="AM360" s="17">
        <v>39583</v>
      </c>
      <c r="AN360" s="17">
        <v>18265</v>
      </c>
      <c r="AO360" s="17">
        <v>21975</v>
      </c>
      <c r="AP360" s="17">
        <v>20704</v>
      </c>
      <c r="AQ360" s="17">
        <v>21247</v>
      </c>
      <c r="AR360" s="17">
        <v>20519</v>
      </c>
      <c r="AS360" s="17">
        <v>19443</v>
      </c>
      <c r="AT360" s="17">
        <v>13970</v>
      </c>
      <c r="AU360" s="17">
        <v>31655</v>
      </c>
      <c r="AV360" s="17">
        <v>17136</v>
      </c>
      <c r="AW360" s="17">
        <v>32339</v>
      </c>
      <c r="AX360" s="17">
        <v>28468</v>
      </c>
      <c r="AY360" s="17">
        <v>5455</v>
      </c>
      <c r="AZ360" s="17">
        <v>19773</v>
      </c>
      <c r="BA360" s="17">
        <v>23492</v>
      </c>
      <c r="BB360" s="17">
        <v>1607</v>
      </c>
      <c r="BC360" s="17">
        <v>8952</v>
      </c>
      <c r="BD360" s="17">
        <v>15312</v>
      </c>
      <c r="BE360" s="17">
        <v>18080</v>
      </c>
      <c r="BF360" s="17">
        <v>15582</v>
      </c>
      <c r="BG360" s="17">
        <v>15801</v>
      </c>
      <c r="BH360" s="17">
        <v>15767</v>
      </c>
      <c r="BI360" s="17">
        <v>15442</v>
      </c>
      <c r="BJ360" s="17">
        <v>8019</v>
      </c>
      <c r="BK360" s="17">
        <v>29916</v>
      </c>
      <c r="BL360" s="17">
        <v>20275</v>
      </c>
      <c r="BM360" s="17">
        <v>18057</v>
      </c>
      <c r="BN360" s="17">
        <v>20228</v>
      </c>
      <c r="BO360" s="17">
        <v>19660</v>
      </c>
      <c r="BP360" s="17">
        <v>18155</v>
      </c>
      <c r="BQ360" s="17">
        <v>17425</v>
      </c>
      <c r="BR360" s="17">
        <v>12019</v>
      </c>
      <c r="BS360" s="17">
        <v>32162</v>
      </c>
      <c r="BT360" s="17">
        <v>16894</v>
      </c>
      <c r="BU360" s="17">
        <v>28553</v>
      </c>
      <c r="BV360" s="17">
        <v>18509</v>
      </c>
      <c r="BW360" s="17">
        <v>17916</v>
      </c>
      <c r="BX360" s="17">
        <v>19245</v>
      </c>
      <c r="BY360" s="17">
        <v>15834</v>
      </c>
      <c r="BZ360" s="17">
        <v>8040</v>
      </c>
      <c r="CA360" s="17">
        <v>28677</v>
      </c>
      <c r="CB360" s="17">
        <v>17523</v>
      </c>
      <c r="CC360" s="17">
        <v>16931</v>
      </c>
      <c r="CD360" s="17">
        <v>19621</v>
      </c>
      <c r="CE360" s="17">
        <v>23849</v>
      </c>
      <c r="CF360" s="17">
        <v>21127</v>
      </c>
      <c r="CG360" s="17">
        <v>16690</v>
      </c>
      <c r="CH360" s="17">
        <v>5065</v>
      </c>
      <c r="CI360" s="17">
        <v>28812</v>
      </c>
      <c r="CJ360" s="17">
        <v>17312</v>
      </c>
      <c r="CK360" s="17">
        <v>21541</v>
      </c>
      <c r="CL360" s="17">
        <v>20867</v>
      </c>
      <c r="CM360" s="17">
        <v>17684</v>
      </c>
      <c r="CN360" s="17">
        <v>19259</v>
      </c>
      <c r="CO360" s="17">
        <v>14104</v>
      </c>
      <c r="CP360" s="17">
        <v>11299</v>
      </c>
      <c r="CQ360" s="17">
        <v>28867</v>
      </c>
      <c r="CR360" s="17">
        <v>15317</v>
      </c>
      <c r="CS360" s="17">
        <v>12506</v>
      </c>
      <c r="CT360" s="17">
        <v>20438</v>
      </c>
      <c r="CU360" s="17">
        <v>22991</v>
      </c>
      <c r="CV360" s="17">
        <v>20634</v>
      </c>
      <c r="CW360" s="17">
        <v>19998</v>
      </c>
      <c r="CX360" s="17">
        <v>11085</v>
      </c>
      <c r="CY360" s="17">
        <v>27890</v>
      </c>
      <c r="CZ360" s="17">
        <v>20363</v>
      </c>
      <c r="DA360" s="17">
        <v>8399</v>
      </c>
      <c r="DB360" s="17">
        <v>21548</v>
      </c>
      <c r="DC360" s="17">
        <v>17473</v>
      </c>
      <c r="DD360" s="17">
        <v>19393</v>
      </c>
      <c r="DE360" s="17">
        <v>18783</v>
      </c>
    </row>
    <row r="361" spans="1:109" x14ac:dyDescent="0.2">
      <c r="A361" t="s">
        <v>345</v>
      </c>
      <c r="B361" s="7">
        <v>4.0099386105299999</v>
      </c>
      <c r="C361" s="13" t="s">
        <v>397</v>
      </c>
      <c r="D361" s="7">
        <v>2.9945090299400001</v>
      </c>
      <c r="E361" s="8">
        <v>4.9815243751299997E-4</v>
      </c>
      <c r="F361" s="17">
        <f t="shared" si="125"/>
        <v>2348318</v>
      </c>
      <c r="G361" s="17">
        <f t="shared" si="126"/>
        <v>141701</v>
      </c>
      <c r="H361" s="17">
        <f t="shared" si="127"/>
        <v>289497</v>
      </c>
      <c r="I361" s="17">
        <f t="shared" si="128"/>
        <v>384215</v>
      </c>
      <c r="J361" s="17">
        <f t="shared" si="129"/>
        <v>311128</v>
      </c>
      <c r="K361" s="17">
        <f t="shared" si="130"/>
        <v>314936</v>
      </c>
      <c r="L361" s="17">
        <f t="shared" si="131"/>
        <v>309255</v>
      </c>
      <c r="M361" s="17">
        <f t="shared" si="132"/>
        <v>305745</v>
      </c>
      <c r="N361" s="18">
        <f t="shared" si="133"/>
        <v>291841</v>
      </c>
      <c r="O361" s="17">
        <v>6495</v>
      </c>
      <c r="P361" s="17">
        <v>31172</v>
      </c>
      <c r="Q361" s="17">
        <v>24045</v>
      </c>
      <c r="R361" s="17">
        <v>10909</v>
      </c>
      <c r="S361" s="17">
        <v>26820</v>
      </c>
      <c r="T361" s="17">
        <v>40094</v>
      </c>
      <c r="U361" s="17">
        <v>20268</v>
      </c>
      <c r="V361" s="17">
        <v>24714</v>
      </c>
      <c r="W361" s="17">
        <v>14102</v>
      </c>
      <c r="X361" s="17">
        <v>30264</v>
      </c>
      <c r="Y361" s="17">
        <v>31150</v>
      </c>
      <c r="Z361" s="17">
        <v>21379</v>
      </c>
      <c r="AA361" s="17">
        <v>23946</v>
      </c>
      <c r="AB361" s="17">
        <v>26992</v>
      </c>
      <c r="AC361" s="17">
        <v>15217</v>
      </c>
      <c r="AD361" s="17">
        <v>8997</v>
      </c>
      <c r="AE361" s="17">
        <v>35116</v>
      </c>
      <c r="AF361" s="17">
        <v>26526</v>
      </c>
      <c r="AG361" s="17">
        <v>33345</v>
      </c>
      <c r="AH361" s="17">
        <v>31598</v>
      </c>
      <c r="AI361" s="17">
        <v>26576</v>
      </c>
      <c r="AJ361" s="17">
        <v>27279</v>
      </c>
      <c r="AK361" s="17">
        <v>30198</v>
      </c>
      <c r="AL361" s="17">
        <v>23561</v>
      </c>
      <c r="AM361" s="17">
        <v>38525</v>
      </c>
      <c r="AN361" s="17">
        <v>28057</v>
      </c>
      <c r="AO361" s="17">
        <v>29331</v>
      </c>
      <c r="AP361" s="17">
        <v>30352</v>
      </c>
      <c r="AQ361" s="17">
        <v>27894</v>
      </c>
      <c r="AR361" s="17">
        <v>27943</v>
      </c>
      <c r="AS361" s="17">
        <v>24738</v>
      </c>
      <c r="AT361" s="17">
        <v>17138</v>
      </c>
      <c r="AU361" s="17">
        <v>35293</v>
      </c>
      <c r="AV361" s="17">
        <v>20550</v>
      </c>
      <c r="AW361" s="17">
        <v>41789</v>
      </c>
      <c r="AX361" s="17">
        <v>30446</v>
      </c>
      <c r="AY361" s="17">
        <v>18557</v>
      </c>
      <c r="AZ361" s="17">
        <v>25193</v>
      </c>
      <c r="BA361" s="17">
        <v>27724</v>
      </c>
      <c r="BB361" s="17">
        <v>1999</v>
      </c>
      <c r="BC361" s="17">
        <v>12802</v>
      </c>
      <c r="BD361" s="17">
        <v>20411</v>
      </c>
      <c r="BE361" s="17">
        <v>24993</v>
      </c>
      <c r="BF361" s="17">
        <v>21432</v>
      </c>
      <c r="BG361" s="17">
        <v>20505</v>
      </c>
      <c r="BH361" s="17">
        <v>20434</v>
      </c>
      <c r="BI361" s="17">
        <v>19828</v>
      </c>
      <c r="BJ361" s="17">
        <v>10399</v>
      </c>
      <c r="BK361" s="17">
        <v>32812</v>
      </c>
      <c r="BL361" s="17">
        <v>28264</v>
      </c>
      <c r="BM361" s="17">
        <v>24733</v>
      </c>
      <c r="BN361" s="17">
        <v>27183</v>
      </c>
      <c r="BO361" s="17">
        <v>26387</v>
      </c>
      <c r="BP361" s="17">
        <v>23840</v>
      </c>
      <c r="BQ361" s="17">
        <v>24851</v>
      </c>
      <c r="BR361" s="17">
        <v>14506</v>
      </c>
      <c r="BS361" s="17">
        <v>33454</v>
      </c>
      <c r="BT361" s="17">
        <v>20386</v>
      </c>
      <c r="BU361" s="17">
        <v>31009</v>
      </c>
      <c r="BV361" s="17">
        <v>23378</v>
      </c>
      <c r="BW361" s="17">
        <v>22434</v>
      </c>
      <c r="BX361" s="17">
        <v>25319</v>
      </c>
      <c r="BY361" s="17">
        <v>24413</v>
      </c>
      <c r="BZ361" s="17">
        <v>10648</v>
      </c>
      <c r="CA361" s="17">
        <v>33610</v>
      </c>
      <c r="CB361" s="17">
        <v>23862</v>
      </c>
      <c r="CC361" s="17">
        <v>22780</v>
      </c>
      <c r="CD361" s="17">
        <v>30060</v>
      </c>
      <c r="CE361" s="17">
        <v>33499</v>
      </c>
      <c r="CF361" s="17">
        <v>28844</v>
      </c>
      <c r="CG361" s="17">
        <v>23066</v>
      </c>
      <c r="CH361" s="17">
        <v>6575</v>
      </c>
      <c r="CI361" s="17">
        <v>35878</v>
      </c>
      <c r="CJ361" s="17">
        <v>22042</v>
      </c>
      <c r="CK361" s="17">
        <v>27567</v>
      </c>
      <c r="CL361" s="17">
        <v>32258</v>
      </c>
      <c r="CM361" s="17">
        <v>25354</v>
      </c>
      <c r="CN361" s="17">
        <v>26413</v>
      </c>
      <c r="CO361" s="17">
        <v>22925</v>
      </c>
      <c r="CP361" s="17">
        <v>13922</v>
      </c>
      <c r="CQ361" s="17">
        <v>33135</v>
      </c>
      <c r="CR361" s="17">
        <v>19985</v>
      </c>
      <c r="CS361" s="17">
        <v>17164</v>
      </c>
      <c r="CT361" s="17">
        <v>25098</v>
      </c>
      <c r="CU361" s="17">
        <v>27932</v>
      </c>
      <c r="CV361" s="17">
        <v>27634</v>
      </c>
      <c r="CW361" s="17">
        <v>27540</v>
      </c>
      <c r="CX361" s="17">
        <v>13359</v>
      </c>
      <c r="CY361" s="17">
        <v>32154</v>
      </c>
      <c r="CZ361" s="17">
        <v>24219</v>
      </c>
      <c r="DA361" s="17">
        <v>26129</v>
      </c>
      <c r="DB361" s="17">
        <v>30630</v>
      </c>
      <c r="DC361" s="17">
        <v>21758</v>
      </c>
      <c r="DD361" s="17">
        <v>25586</v>
      </c>
      <c r="DE361" s="17">
        <v>26627</v>
      </c>
    </row>
    <row r="362" spans="1:109" x14ac:dyDescent="0.2">
      <c r="A362" t="s">
        <v>193</v>
      </c>
      <c r="B362" s="7">
        <v>3.45466165249</v>
      </c>
      <c r="C362" s="10" t="s">
        <v>392</v>
      </c>
      <c r="D362" s="7">
        <v>2.56000354222</v>
      </c>
      <c r="E362" s="8">
        <v>5.1262594000199998E-5</v>
      </c>
      <c r="F362" s="17">
        <f t="shared" si="125"/>
        <v>603036</v>
      </c>
      <c r="G362" s="17">
        <f t="shared" si="126"/>
        <v>40709</v>
      </c>
      <c r="H362" s="17">
        <f t="shared" si="127"/>
        <v>77882</v>
      </c>
      <c r="I362" s="17">
        <f t="shared" si="128"/>
        <v>99269</v>
      </c>
      <c r="J362" s="17">
        <f t="shared" si="129"/>
        <v>76045</v>
      </c>
      <c r="K362" s="17">
        <f t="shared" si="130"/>
        <v>76124</v>
      </c>
      <c r="L362" s="17">
        <f t="shared" si="131"/>
        <v>76651</v>
      </c>
      <c r="M362" s="17">
        <f t="shared" si="132"/>
        <v>78571</v>
      </c>
      <c r="N362" s="18">
        <f t="shared" si="133"/>
        <v>77785</v>
      </c>
      <c r="O362" s="17">
        <v>1920</v>
      </c>
      <c r="P362" s="17">
        <v>7813</v>
      </c>
      <c r="Q362" s="17">
        <v>6747</v>
      </c>
      <c r="R362" s="17">
        <v>2968</v>
      </c>
      <c r="S362" s="17">
        <v>6902</v>
      </c>
      <c r="T362" s="17">
        <v>7501</v>
      </c>
      <c r="U362" s="17">
        <v>5251</v>
      </c>
      <c r="V362" s="17">
        <v>7272</v>
      </c>
      <c r="W362" s="17">
        <v>4217</v>
      </c>
      <c r="X362" s="17">
        <v>7679</v>
      </c>
      <c r="Y362" s="17">
        <v>6957</v>
      </c>
      <c r="Z362" s="17">
        <v>4693</v>
      </c>
      <c r="AA362" s="17">
        <v>6455</v>
      </c>
      <c r="AB362" s="17">
        <v>7676</v>
      </c>
      <c r="AC362" s="17">
        <v>4035</v>
      </c>
      <c r="AD362" s="17">
        <v>2750</v>
      </c>
      <c r="AE362" s="17">
        <v>8753</v>
      </c>
      <c r="AF362" s="17">
        <v>8046</v>
      </c>
      <c r="AG362" s="17">
        <v>9249</v>
      </c>
      <c r="AH362" s="17">
        <v>8474</v>
      </c>
      <c r="AI362" s="17">
        <v>6459</v>
      </c>
      <c r="AJ362" s="17">
        <v>7223</v>
      </c>
      <c r="AK362" s="17">
        <v>7917</v>
      </c>
      <c r="AL362" s="17">
        <v>5939</v>
      </c>
      <c r="AM362" s="17">
        <v>10423</v>
      </c>
      <c r="AN362" s="17">
        <v>6854</v>
      </c>
      <c r="AO362" s="17">
        <v>7634</v>
      </c>
      <c r="AP362" s="17">
        <v>7378</v>
      </c>
      <c r="AQ362" s="17">
        <v>7189</v>
      </c>
      <c r="AR362" s="17">
        <v>7363</v>
      </c>
      <c r="AS362" s="17">
        <v>6840</v>
      </c>
      <c r="AT362" s="17">
        <v>5448</v>
      </c>
      <c r="AU362" s="17">
        <v>9057</v>
      </c>
      <c r="AV362" s="17">
        <v>6074</v>
      </c>
      <c r="AW362" s="17">
        <v>8837</v>
      </c>
      <c r="AX362" s="17">
        <v>8838</v>
      </c>
      <c r="AY362" s="17">
        <v>2128</v>
      </c>
      <c r="AZ362" s="17">
        <v>6485</v>
      </c>
      <c r="BA362" s="17">
        <v>7616</v>
      </c>
      <c r="BB362" s="17">
        <v>582</v>
      </c>
      <c r="BC362" s="17">
        <v>2844</v>
      </c>
      <c r="BD362" s="17">
        <v>5525</v>
      </c>
      <c r="BE362" s="17">
        <v>6213</v>
      </c>
      <c r="BF362" s="17">
        <v>5196</v>
      </c>
      <c r="BG362" s="17">
        <v>5692</v>
      </c>
      <c r="BH362" s="17">
        <v>5647</v>
      </c>
      <c r="BI362" s="17">
        <v>5194</v>
      </c>
      <c r="BJ362" s="17">
        <v>2999</v>
      </c>
      <c r="BK362" s="17">
        <v>8598</v>
      </c>
      <c r="BL362" s="17">
        <v>7472</v>
      </c>
      <c r="BM362" s="17">
        <v>5901</v>
      </c>
      <c r="BN362" s="17">
        <v>6711</v>
      </c>
      <c r="BO362" s="17">
        <v>6161</v>
      </c>
      <c r="BP362" s="17">
        <v>6096</v>
      </c>
      <c r="BQ362" s="17">
        <v>6482</v>
      </c>
      <c r="BR362" s="17">
        <v>4349</v>
      </c>
      <c r="BS362" s="17">
        <v>8933</v>
      </c>
      <c r="BT362" s="17">
        <v>6040</v>
      </c>
      <c r="BU362" s="17">
        <v>9061</v>
      </c>
      <c r="BV362" s="17">
        <v>6357</v>
      </c>
      <c r="BW362" s="17">
        <v>6442</v>
      </c>
      <c r="BX362" s="17">
        <v>6285</v>
      </c>
      <c r="BY362" s="17">
        <v>6315</v>
      </c>
      <c r="BZ362" s="17">
        <v>2770</v>
      </c>
      <c r="CA362" s="17">
        <v>8460</v>
      </c>
      <c r="CB362" s="17">
        <v>5579</v>
      </c>
      <c r="CC362" s="17">
        <v>5781</v>
      </c>
      <c r="CD362" s="17">
        <v>6064</v>
      </c>
      <c r="CE362" s="17">
        <v>7294</v>
      </c>
      <c r="CF362" s="17">
        <v>6924</v>
      </c>
      <c r="CG362" s="17">
        <v>6212</v>
      </c>
      <c r="CH362" s="17">
        <v>1781</v>
      </c>
      <c r="CI362" s="17">
        <v>8648</v>
      </c>
      <c r="CJ362" s="17">
        <v>5951</v>
      </c>
      <c r="CK362" s="17">
        <v>6934</v>
      </c>
      <c r="CL362" s="17">
        <v>6826</v>
      </c>
      <c r="CM362" s="17">
        <v>7719</v>
      </c>
      <c r="CN362" s="17">
        <v>6260</v>
      </c>
      <c r="CO362" s="17">
        <v>5558</v>
      </c>
      <c r="CP362" s="17">
        <v>3968</v>
      </c>
      <c r="CQ362" s="17">
        <v>9118</v>
      </c>
      <c r="CR362" s="17">
        <v>5446</v>
      </c>
      <c r="CS362" s="17">
        <v>4486</v>
      </c>
      <c r="CT362" s="17">
        <v>6843</v>
      </c>
      <c r="CU362" s="17">
        <v>6960</v>
      </c>
      <c r="CV362" s="17">
        <v>6695</v>
      </c>
      <c r="CW362" s="17">
        <v>7157</v>
      </c>
      <c r="CX362" s="17">
        <v>3986</v>
      </c>
      <c r="CY362" s="17">
        <v>8943</v>
      </c>
      <c r="CZ362" s="17">
        <v>7191</v>
      </c>
      <c r="DA362" s="17">
        <v>4288</v>
      </c>
      <c r="DB362" s="17">
        <v>7062</v>
      </c>
      <c r="DC362" s="17">
        <v>6124</v>
      </c>
      <c r="DD362" s="17">
        <v>6666</v>
      </c>
      <c r="DE362" s="17">
        <v>7187</v>
      </c>
    </row>
    <row r="363" spans="1:109" x14ac:dyDescent="0.2">
      <c r="A363" t="s">
        <v>265</v>
      </c>
      <c r="B363" s="7">
        <v>3.7810995649699999</v>
      </c>
      <c r="D363" s="7"/>
      <c r="E363" s="8" t="s">
        <v>1</v>
      </c>
      <c r="F363" s="17">
        <f t="shared" si="125"/>
        <v>1278804</v>
      </c>
      <c r="G363" s="17">
        <f t="shared" si="126"/>
        <v>81945</v>
      </c>
      <c r="H363" s="17">
        <f t="shared" si="127"/>
        <v>153778</v>
      </c>
      <c r="I363" s="17">
        <f t="shared" si="128"/>
        <v>217148</v>
      </c>
      <c r="J363" s="17">
        <f t="shared" si="129"/>
        <v>170244</v>
      </c>
      <c r="K363" s="17">
        <f t="shared" si="130"/>
        <v>161092</v>
      </c>
      <c r="L363" s="17">
        <f t="shared" si="131"/>
        <v>171282</v>
      </c>
      <c r="M363" s="17">
        <f t="shared" si="132"/>
        <v>183435</v>
      </c>
      <c r="N363" s="18">
        <f t="shared" si="133"/>
        <v>139880</v>
      </c>
      <c r="O363" s="17">
        <v>3779</v>
      </c>
      <c r="P363" s="17">
        <v>18426</v>
      </c>
      <c r="Q363" s="17">
        <v>13650</v>
      </c>
      <c r="R363" s="17">
        <v>5723</v>
      </c>
      <c r="S363" s="17">
        <v>16441</v>
      </c>
      <c r="T363" s="17">
        <v>17057</v>
      </c>
      <c r="U363" s="17">
        <v>12424</v>
      </c>
      <c r="V363" s="17">
        <v>15584</v>
      </c>
      <c r="W363" s="17">
        <v>8469</v>
      </c>
      <c r="X363" s="17">
        <v>16395</v>
      </c>
      <c r="Y363" s="17">
        <v>14251</v>
      </c>
      <c r="Z363" s="17">
        <v>10443</v>
      </c>
      <c r="AA363" s="17">
        <v>12900</v>
      </c>
      <c r="AB363" s="17">
        <v>18372</v>
      </c>
      <c r="AC363" s="17">
        <v>5511</v>
      </c>
      <c r="AD363" s="17">
        <v>5179</v>
      </c>
      <c r="AE363" s="17">
        <v>18057</v>
      </c>
      <c r="AF363" s="17">
        <v>15737</v>
      </c>
      <c r="AG363" s="17">
        <v>20557</v>
      </c>
      <c r="AH363" s="17">
        <v>18540</v>
      </c>
      <c r="AI363" s="17">
        <v>13440</v>
      </c>
      <c r="AJ363" s="17">
        <v>16459</v>
      </c>
      <c r="AK363" s="17">
        <v>15121</v>
      </c>
      <c r="AL363" s="17">
        <v>14099</v>
      </c>
      <c r="AM363" s="17">
        <v>22415</v>
      </c>
      <c r="AN363" s="17">
        <v>14451</v>
      </c>
      <c r="AO363" s="17">
        <v>18266</v>
      </c>
      <c r="AP363" s="17">
        <v>15787</v>
      </c>
      <c r="AQ363" s="17">
        <v>15931</v>
      </c>
      <c r="AR363" s="17">
        <v>17718</v>
      </c>
      <c r="AS363" s="17">
        <v>13103</v>
      </c>
      <c r="AT363" s="17">
        <v>10483</v>
      </c>
      <c r="AU363" s="17">
        <v>19927</v>
      </c>
      <c r="AV363" s="17">
        <v>10795</v>
      </c>
      <c r="AW363" s="17">
        <v>20202</v>
      </c>
      <c r="AX363" s="17">
        <v>20557</v>
      </c>
      <c r="AY363" s="17">
        <v>2982</v>
      </c>
      <c r="AZ363" s="17">
        <v>14808</v>
      </c>
      <c r="BA363" s="17">
        <v>15737</v>
      </c>
      <c r="BB363" s="17">
        <v>1144</v>
      </c>
      <c r="BC363" s="17">
        <v>5756</v>
      </c>
      <c r="BD363" s="17">
        <v>9948</v>
      </c>
      <c r="BE363" s="17">
        <v>15313</v>
      </c>
      <c r="BF363" s="17">
        <v>10312</v>
      </c>
      <c r="BG363" s="17">
        <v>12356</v>
      </c>
      <c r="BH363" s="17">
        <v>13196</v>
      </c>
      <c r="BI363" s="17">
        <v>9969</v>
      </c>
      <c r="BJ363" s="17">
        <v>6354</v>
      </c>
      <c r="BK363" s="17">
        <v>18852</v>
      </c>
      <c r="BL363" s="17">
        <v>15376</v>
      </c>
      <c r="BM363" s="17">
        <v>13560</v>
      </c>
      <c r="BN363" s="17">
        <v>14905</v>
      </c>
      <c r="BO363" s="17">
        <v>13752</v>
      </c>
      <c r="BP363" s="17">
        <v>14007</v>
      </c>
      <c r="BQ363" s="17">
        <v>10636</v>
      </c>
      <c r="BR363" s="17">
        <v>7770</v>
      </c>
      <c r="BS363" s="17">
        <v>18798</v>
      </c>
      <c r="BT363" s="17">
        <v>10607</v>
      </c>
      <c r="BU363" s="17">
        <v>20258</v>
      </c>
      <c r="BV363" s="17">
        <v>12125</v>
      </c>
      <c r="BW363" s="17">
        <v>11909</v>
      </c>
      <c r="BX363" s="17">
        <v>13931</v>
      </c>
      <c r="BY363" s="17">
        <v>9349</v>
      </c>
      <c r="BZ363" s="17">
        <v>6007</v>
      </c>
      <c r="CA363" s="17">
        <v>19333</v>
      </c>
      <c r="CB363" s="17">
        <v>12905</v>
      </c>
      <c r="CC363" s="17">
        <v>12902</v>
      </c>
      <c r="CD363" s="17">
        <v>18334</v>
      </c>
      <c r="CE363" s="17">
        <v>16857</v>
      </c>
      <c r="CF363" s="17">
        <v>16713</v>
      </c>
      <c r="CG363" s="17">
        <v>10857</v>
      </c>
      <c r="CH363" s="17">
        <v>3649</v>
      </c>
      <c r="CI363" s="17">
        <v>19014</v>
      </c>
      <c r="CJ363" s="17">
        <v>11738</v>
      </c>
      <c r="CK363" s="17">
        <v>15929</v>
      </c>
      <c r="CL363" s="17">
        <v>14781</v>
      </c>
      <c r="CM363" s="17">
        <v>15838</v>
      </c>
      <c r="CN363" s="17">
        <v>15071</v>
      </c>
      <c r="CO363" s="17">
        <v>9445</v>
      </c>
      <c r="CP363" s="17">
        <v>7463</v>
      </c>
      <c r="CQ363" s="17">
        <v>20504</v>
      </c>
      <c r="CR363" s="17">
        <v>9778</v>
      </c>
      <c r="CS363" s="17">
        <v>9888</v>
      </c>
      <c r="CT363" s="17">
        <v>14396</v>
      </c>
      <c r="CU363" s="17">
        <v>15950</v>
      </c>
      <c r="CV363" s="17">
        <v>15142</v>
      </c>
      <c r="CW363" s="17">
        <v>12219</v>
      </c>
      <c r="CX363" s="17">
        <v>7549</v>
      </c>
      <c r="CY363" s="17">
        <v>19671</v>
      </c>
      <c r="CZ363" s="17">
        <v>14542</v>
      </c>
      <c r="DA363" s="17">
        <v>7203</v>
      </c>
      <c r="DB363" s="17">
        <v>15104</v>
      </c>
      <c r="DC363" s="17">
        <v>12120</v>
      </c>
      <c r="DD363" s="17">
        <v>15594</v>
      </c>
      <c r="DE363" s="17">
        <v>12349</v>
      </c>
    </row>
    <row r="364" spans="1:109" x14ac:dyDescent="0.2">
      <c r="A364" t="s">
        <v>162</v>
      </c>
      <c r="B364" s="7">
        <v>3.7852905270999999</v>
      </c>
      <c r="C364" s="16" t="s">
        <v>393</v>
      </c>
      <c r="D364" s="7">
        <v>3.0528116162600001</v>
      </c>
      <c r="E364" s="8">
        <v>7.2378972480799993E-5</v>
      </c>
      <c r="F364" s="17">
        <f t="shared" si="125"/>
        <v>1190628</v>
      </c>
      <c r="G364" s="17">
        <f t="shared" si="126"/>
        <v>70707</v>
      </c>
      <c r="H364" s="17">
        <f t="shared" si="127"/>
        <v>143604</v>
      </c>
      <c r="I364" s="17">
        <f t="shared" si="128"/>
        <v>183545</v>
      </c>
      <c r="J364" s="17">
        <f t="shared" si="129"/>
        <v>141290</v>
      </c>
      <c r="K364" s="17">
        <f t="shared" si="130"/>
        <v>159836</v>
      </c>
      <c r="L364" s="17">
        <f t="shared" si="131"/>
        <v>156708</v>
      </c>
      <c r="M364" s="17">
        <f t="shared" si="132"/>
        <v>151465</v>
      </c>
      <c r="N364" s="18">
        <f t="shared" si="133"/>
        <v>183473</v>
      </c>
      <c r="O364" s="17">
        <v>3230</v>
      </c>
      <c r="P364" s="17">
        <v>14491</v>
      </c>
      <c r="Q364" s="17">
        <v>10830</v>
      </c>
      <c r="R364" s="17">
        <v>5328</v>
      </c>
      <c r="S364" s="17">
        <v>12615</v>
      </c>
      <c r="T364" s="17">
        <v>17456</v>
      </c>
      <c r="U364" s="17">
        <v>10067</v>
      </c>
      <c r="V364" s="17">
        <v>12501</v>
      </c>
      <c r="W364" s="17">
        <v>7248</v>
      </c>
      <c r="X364" s="17">
        <v>15568</v>
      </c>
      <c r="Y364" s="17">
        <v>16279</v>
      </c>
      <c r="Z364" s="17">
        <v>11259</v>
      </c>
      <c r="AA364" s="17">
        <v>12558</v>
      </c>
      <c r="AB364" s="17">
        <v>12868</v>
      </c>
      <c r="AC364" s="17">
        <v>8859</v>
      </c>
      <c r="AD364" s="17">
        <v>4437</v>
      </c>
      <c r="AE364" s="17">
        <v>21726</v>
      </c>
      <c r="AF364" s="17">
        <v>11509</v>
      </c>
      <c r="AG364" s="17">
        <v>16038</v>
      </c>
      <c r="AH364" s="17">
        <v>17757</v>
      </c>
      <c r="AI364" s="17">
        <v>14245</v>
      </c>
      <c r="AJ364" s="17">
        <v>12272</v>
      </c>
      <c r="AK364" s="17">
        <v>20211</v>
      </c>
      <c r="AL364" s="17">
        <v>11684</v>
      </c>
      <c r="AM364" s="17">
        <v>16302</v>
      </c>
      <c r="AN364" s="17">
        <v>12190</v>
      </c>
      <c r="AO364" s="17">
        <v>8298</v>
      </c>
      <c r="AP364" s="17">
        <v>14171</v>
      </c>
      <c r="AQ364" s="17">
        <v>15507</v>
      </c>
      <c r="AR364" s="17">
        <v>13995</v>
      </c>
      <c r="AS364" s="17">
        <v>14279</v>
      </c>
      <c r="AT364" s="17">
        <v>7723</v>
      </c>
      <c r="AU364" s="17">
        <v>16844</v>
      </c>
      <c r="AV364" s="17">
        <v>11064</v>
      </c>
      <c r="AW364" s="17">
        <v>15776</v>
      </c>
      <c r="AX364" s="17">
        <v>15176</v>
      </c>
      <c r="AY364" s="17">
        <v>3883</v>
      </c>
      <c r="AZ364" s="17">
        <v>12436</v>
      </c>
      <c r="BA364" s="17">
        <v>15164</v>
      </c>
      <c r="BB364" s="17">
        <v>1110</v>
      </c>
      <c r="BC364" s="17">
        <v>4998</v>
      </c>
      <c r="BD364" s="17">
        <v>12307</v>
      </c>
      <c r="BE364" s="17">
        <v>11429</v>
      </c>
      <c r="BF364" s="17">
        <v>12686</v>
      </c>
      <c r="BG364" s="17">
        <v>9903</v>
      </c>
      <c r="BH364" s="17">
        <v>8641</v>
      </c>
      <c r="BI364" s="17">
        <v>12715</v>
      </c>
      <c r="BJ364" s="17">
        <v>4843</v>
      </c>
      <c r="BK364" s="17">
        <v>15530</v>
      </c>
      <c r="BL364" s="17">
        <v>14243</v>
      </c>
      <c r="BM364" s="17">
        <v>13012</v>
      </c>
      <c r="BN364" s="17">
        <v>14900</v>
      </c>
      <c r="BO364" s="17">
        <v>13270</v>
      </c>
      <c r="BP364" s="17">
        <v>12321</v>
      </c>
      <c r="BQ364" s="17">
        <v>17377</v>
      </c>
      <c r="BR364" s="17">
        <v>7551</v>
      </c>
      <c r="BS364" s="17">
        <v>15645</v>
      </c>
      <c r="BT364" s="17">
        <v>11013</v>
      </c>
      <c r="BU364" s="17">
        <v>17246</v>
      </c>
      <c r="BV364" s="17">
        <v>11787</v>
      </c>
      <c r="BW364" s="17">
        <v>11831</v>
      </c>
      <c r="BX364" s="17">
        <v>12492</v>
      </c>
      <c r="BY364" s="17">
        <v>18677</v>
      </c>
      <c r="BZ364" s="17">
        <v>5299</v>
      </c>
      <c r="CA364" s="17">
        <v>15790</v>
      </c>
      <c r="CB364" s="17">
        <v>11891</v>
      </c>
      <c r="CC364" s="17">
        <v>11411</v>
      </c>
      <c r="CD364" s="17">
        <v>12487</v>
      </c>
      <c r="CE364" s="17">
        <v>17805</v>
      </c>
      <c r="CF364" s="17">
        <v>15342</v>
      </c>
      <c r="CG364" s="17">
        <v>13873</v>
      </c>
      <c r="CH364" s="17">
        <v>3362</v>
      </c>
      <c r="CI364" s="17">
        <v>17056</v>
      </c>
      <c r="CJ364" s="17">
        <v>12321</v>
      </c>
      <c r="CK364" s="17">
        <v>13019</v>
      </c>
      <c r="CL364" s="17">
        <v>16229</v>
      </c>
      <c r="CM364" s="17">
        <v>17433</v>
      </c>
      <c r="CN364" s="17">
        <v>13054</v>
      </c>
      <c r="CO364" s="17">
        <v>11887</v>
      </c>
      <c r="CP364" s="17">
        <v>7446</v>
      </c>
      <c r="CQ364" s="17">
        <v>14443</v>
      </c>
      <c r="CR364" s="17">
        <v>10204</v>
      </c>
      <c r="CS364" s="17">
        <v>8586</v>
      </c>
      <c r="CT364" s="17">
        <v>12201</v>
      </c>
      <c r="CU364" s="17">
        <v>14681</v>
      </c>
      <c r="CV364" s="17">
        <v>14539</v>
      </c>
      <c r="CW364" s="17">
        <v>20657</v>
      </c>
      <c r="CX364" s="17">
        <v>6774</v>
      </c>
      <c r="CY364" s="17">
        <v>15152</v>
      </c>
      <c r="CZ364" s="17">
        <v>9753</v>
      </c>
      <c r="DA364" s="17">
        <v>9888</v>
      </c>
      <c r="DB364" s="17">
        <v>16699</v>
      </c>
      <c r="DC364" s="17">
        <v>11264</v>
      </c>
      <c r="DD364" s="17">
        <v>13438</v>
      </c>
      <c r="DE364" s="17">
        <v>17273</v>
      </c>
    </row>
    <row r="365" spans="1:109" x14ac:dyDescent="0.2">
      <c r="A365" t="s">
        <v>39</v>
      </c>
      <c r="B365" s="7">
        <v>2.8949564075500001</v>
      </c>
      <c r="D365" s="7"/>
      <c r="E365" s="8">
        <v>1.6391348107400001E-5</v>
      </c>
      <c r="F365" s="17">
        <f t="shared" si="125"/>
        <v>95366</v>
      </c>
      <c r="G365" s="17">
        <f t="shared" si="126"/>
        <v>4520</v>
      </c>
      <c r="H365" s="17">
        <f t="shared" si="127"/>
        <v>11004</v>
      </c>
      <c r="I365" s="17">
        <f t="shared" si="128"/>
        <v>13118</v>
      </c>
      <c r="J365" s="17">
        <f t="shared" si="129"/>
        <v>9941</v>
      </c>
      <c r="K365" s="17">
        <f t="shared" si="130"/>
        <v>11352</v>
      </c>
      <c r="L365" s="17">
        <f t="shared" si="131"/>
        <v>11864</v>
      </c>
      <c r="M365" s="17">
        <f t="shared" si="132"/>
        <v>10584</v>
      </c>
      <c r="N365" s="18">
        <f t="shared" si="133"/>
        <v>22983</v>
      </c>
      <c r="O365" s="17">
        <v>212</v>
      </c>
      <c r="P365" s="17">
        <v>986</v>
      </c>
      <c r="Q365" s="17">
        <v>944</v>
      </c>
      <c r="R365" s="17">
        <v>304</v>
      </c>
      <c r="S365" s="17">
        <v>645</v>
      </c>
      <c r="T365" s="17">
        <v>1806</v>
      </c>
      <c r="U365" s="17">
        <v>904</v>
      </c>
      <c r="V365" s="17">
        <v>953</v>
      </c>
      <c r="W365" s="17">
        <v>370</v>
      </c>
      <c r="X365" s="17">
        <v>1111</v>
      </c>
      <c r="Y365" s="17">
        <v>1037</v>
      </c>
      <c r="Z365" s="17">
        <v>1096</v>
      </c>
      <c r="AA365" s="17">
        <v>764</v>
      </c>
      <c r="AB365" s="17">
        <v>360</v>
      </c>
      <c r="AC365" s="17">
        <v>1898</v>
      </c>
      <c r="AD365" s="17">
        <v>212</v>
      </c>
      <c r="AE365" s="17">
        <v>1741</v>
      </c>
      <c r="AF365" s="17">
        <v>483</v>
      </c>
      <c r="AG365" s="17">
        <v>1157</v>
      </c>
      <c r="AH365" s="17">
        <v>1195</v>
      </c>
      <c r="AI365" s="17">
        <v>994</v>
      </c>
      <c r="AJ365" s="17">
        <v>1216</v>
      </c>
      <c r="AK365" s="17">
        <v>1998</v>
      </c>
      <c r="AL365" s="17">
        <v>1250</v>
      </c>
      <c r="AM365" s="17">
        <v>1199</v>
      </c>
      <c r="AN365" s="17">
        <v>1295</v>
      </c>
      <c r="AO365" s="17">
        <v>205</v>
      </c>
      <c r="AP365" s="17">
        <v>1084</v>
      </c>
      <c r="AQ365" s="17">
        <v>1098</v>
      </c>
      <c r="AR365" s="17">
        <v>1429</v>
      </c>
      <c r="AS365" s="17">
        <v>1575</v>
      </c>
      <c r="AT365" s="17">
        <v>275</v>
      </c>
      <c r="AU365" s="17">
        <v>1159</v>
      </c>
      <c r="AV365" s="17">
        <v>578</v>
      </c>
      <c r="AW365" s="17">
        <v>977</v>
      </c>
      <c r="AX365" s="17">
        <v>619</v>
      </c>
      <c r="AY365" s="17">
        <v>87</v>
      </c>
      <c r="AZ365" s="17">
        <v>662</v>
      </c>
      <c r="BA365" s="17">
        <v>1309</v>
      </c>
      <c r="BB365" s="17">
        <v>67</v>
      </c>
      <c r="BC365" s="17">
        <v>29</v>
      </c>
      <c r="BD365" s="17">
        <v>1841</v>
      </c>
      <c r="BE365" s="17">
        <v>940</v>
      </c>
      <c r="BF365" s="17">
        <v>1017</v>
      </c>
      <c r="BG365" s="17">
        <v>463</v>
      </c>
      <c r="BH365" s="17">
        <v>418</v>
      </c>
      <c r="BI365" s="17">
        <v>1247</v>
      </c>
      <c r="BJ365" s="17">
        <v>310</v>
      </c>
      <c r="BK365" s="17">
        <v>1195</v>
      </c>
      <c r="BL365" s="17">
        <v>1146</v>
      </c>
      <c r="BM365" s="17">
        <v>1098</v>
      </c>
      <c r="BN365" s="17">
        <v>1120</v>
      </c>
      <c r="BO365" s="17">
        <v>859</v>
      </c>
      <c r="BP365" s="17">
        <v>930</v>
      </c>
      <c r="BQ365" s="17">
        <v>2524</v>
      </c>
      <c r="BR365" s="17">
        <v>365</v>
      </c>
      <c r="BS365" s="17">
        <v>1149</v>
      </c>
      <c r="BT365" s="17">
        <v>571</v>
      </c>
      <c r="BU365" s="17">
        <v>1078</v>
      </c>
      <c r="BV365" s="17">
        <v>744</v>
      </c>
      <c r="BW365" s="17">
        <v>681</v>
      </c>
      <c r="BX365" s="17">
        <v>735</v>
      </c>
      <c r="BY365" s="17">
        <v>2766</v>
      </c>
      <c r="BZ365" s="17">
        <v>472</v>
      </c>
      <c r="CA365" s="17">
        <v>1286</v>
      </c>
      <c r="CB365" s="17">
        <v>945</v>
      </c>
      <c r="CC365" s="17">
        <v>842</v>
      </c>
      <c r="CD365" s="17">
        <v>1961</v>
      </c>
      <c r="CE365" s="17">
        <v>1544</v>
      </c>
      <c r="CF365" s="17">
        <v>1141</v>
      </c>
      <c r="CG365" s="17">
        <v>1930</v>
      </c>
      <c r="CH365" s="17">
        <v>194</v>
      </c>
      <c r="CI365" s="17">
        <v>1367</v>
      </c>
      <c r="CJ365" s="17">
        <v>805</v>
      </c>
      <c r="CK365" s="17">
        <v>793</v>
      </c>
      <c r="CL365" s="17">
        <v>1394</v>
      </c>
      <c r="CM365" s="17">
        <v>1655</v>
      </c>
      <c r="CN365" s="17">
        <v>820</v>
      </c>
      <c r="CO365" s="17">
        <v>1971</v>
      </c>
      <c r="CP365" s="17">
        <v>444</v>
      </c>
      <c r="CQ365" s="17">
        <v>994</v>
      </c>
      <c r="CR365" s="17">
        <v>823</v>
      </c>
      <c r="CS365" s="17">
        <v>569</v>
      </c>
      <c r="CT365" s="17">
        <v>688</v>
      </c>
      <c r="CU365" s="17">
        <v>836</v>
      </c>
      <c r="CV365" s="17">
        <v>1124</v>
      </c>
      <c r="CW365" s="17">
        <v>2737</v>
      </c>
      <c r="CX365" s="17">
        <v>349</v>
      </c>
      <c r="CY365" s="17">
        <v>902</v>
      </c>
      <c r="CZ365" s="17">
        <v>536</v>
      </c>
      <c r="DA365" s="17">
        <v>882</v>
      </c>
      <c r="DB365" s="17">
        <v>1397</v>
      </c>
      <c r="DC365" s="17">
        <v>565</v>
      </c>
      <c r="DD365" s="17">
        <v>845</v>
      </c>
      <c r="DE365" s="17">
        <v>2075</v>
      </c>
    </row>
    <row r="366" spans="1:109" x14ac:dyDescent="0.2">
      <c r="A366" t="s">
        <v>341</v>
      </c>
      <c r="B366" s="7">
        <v>4.4662722805800001</v>
      </c>
      <c r="C366" s="12" t="s">
        <v>394</v>
      </c>
      <c r="D366" s="7">
        <v>3.2874294932299999</v>
      </c>
      <c r="E366" s="8">
        <v>3.6478688088700002E-7</v>
      </c>
      <c r="F366" s="17">
        <f t="shared" si="125"/>
        <v>6691197</v>
      </c>
      <c r="G366" s="17">
        <f t="shared" si="126"/>
        <v>361998</v>
      </c>
      <c r="H366" s="17">
        <f t="shared" si="127"/>
        <v>758640</v>
      </c>
      <c r="I366" s="17">
        <f t="shared" si="128"/>
        <v>1456926</v>
      </c>
      <c r="J366" s="17">
        <f t="shared" si="129"/>
        <v>859666</v>
      </c>
      <c r="K366" s="17">
        <f t="shared" si="130"/>
        <v>831499</v>
      </c>
      <c r="L366" s="17">
        <f t="shared" si="131"/>
        <v>812737</v>
      </c>
      <c r="M366" s="17">
        <f t="shared" si="132"/>
        <v>810461</v>
      </c>
      <c r="N366" s="18">
        <f t="shared" si="133"/>
        <v>799270</v>
      </c>
      <c r="O366" s="17">
        <f>SUM(O367:O371)</f>
        <v>16416</v>
      </c>
      <c r="P366" s="17">
        <f t="shared" ref="P366:CA366" si="142">SUM(P367:P371)</f>
        <v>106448</v>
      </c>
      <c r="Q366" s="17">
        <f t="shared" si="142"/>
        <v>57472</v>
      </c>
      <c r="R366" s="17">
        <f t="shared" si="142"/>
        <v>27206</v>
      </c>
      <c r="S366" s="17">
        <f t="shared" si="142"/>
        <v>69018</v>
      </c>
      <c r="T366" s="17">
        <f t="shared" si="142"/>
        <v>79014</v>
      </c>
      <c r="U366" s="17">
        <f t="shared" si="142"/>
        <v>54886</v>
      </c>
      <c r="V366" s="17">
        <f t="shared" si="142"/>
        <v>56297</v>
      </c>
      <c r="W366" s="17">
        <f t="shared" si="142"/>
        <v>34840</v>
      </c>
      <c r="X366" s="17">
        <f t="shared" si="142"/>
        <v>93874</v>
      </c>
      <c r="Y366" s="17">
        <f t="shared" si="142"/>
        <v>81644</v>
      </c>
      <c r="Z366" s="17">
        <f t="shared" si="142"/>
        <v>55817</v>
      </c>
      <c r="AA366" s="17">
        <f t="shared" si="142"/>
        <v>59874</v>
      </c>
      <c r="AB366" s="17">
        <f t="shared" si="142"/>
        <v>63090</v>
      </c>
      <c r="AC366" s="17">
        <f t="shared" si="142"/>
        <v>37750</v>
      </c>
      <c r="AD366" s="17">
        <f t="shared" si="142"/>
        <v>22404</v>
      </c>
      <c r="AE366" s="17">
        <f t="shared" si="142"/>
        <v>118426</v>
      </c>
      <c r="AF366" s="17">
        <f t="shared" si="142"/>
        <v>63026</v>
      </c>
      <c r="AG366" s="17">
        <f t="shared" si="142"/>
        <v>129141</v>
      </c>
      <c r="AH366" s="17">
        <f t="shared" si="142"/>
        <v>87811</v>
      </c>
      <c r="AI366" s="17">
        <f t="shared" si="142"/>
        <v>69597</v>
      </c>
      <c r="AJ366" s="17">
        <f t="shared" si="142"/>
        <v>69719</v>
      </c>
      <c r="AK366" s="17">
        <f t="shared" si="142"/>
        <v>81180</v>
      </c>
      <c r="AL366" s="17">
        <f t="shared" si="142"/>
        <v>63911</v>
      </c>
      <c r="AM366" s="17">
        <f t="shared" si="142"/>
        <v>195955</v>
      </c>
      <c r="AN366" s="17">
        <f t="shared" si="142"/>
        <v>70806</v>
      </c>
      <c r="AO366" s="17">
        <f t="shared" si="142"/>
        <v>72236</v>
      </c>
      <c r="AP366" s="17">
        <f t="shared" si="142"/>
        <v>79275</v>
      </c>
      <c r="AQ366" s="17">
        <f t="shared" si="142"/>
        <v>80592</v>
      </c>
      <c r="AR366" s="17">
        <f t="shared" si="142"/>
        <v>79878</v>
      </c>
      <c r="AS366" s="17">
        <f t="shared" si="142"/>
        <v>64955</v>
      </c>
      <c r="AT366" s="17">
        <f t="shared" si="142"/>
        <v>41032</v>
      </c>
      <c r="AU366" s="17">
        <f t="shared" si="142"/>
        <v>139184</v>
      </c>
      <c r="AV366" s="17">
        <f t="shared" si="142"/>
        <v>51777</v>
      </c>
      <c r="AW366" s="17">
        <f t="shared" si="142"/>
        <v>127953</v>
      </c>
      <c r="AX366" s="17">
        <f t="shared" si="142"/>
        <v>70822</v>
      </c>
      <c r="AY366" s="17">
        <f t="shared" si="142"/>
        <v>33770</v>
      </c>
      <c r="AZ366" s="17">
        <f t="shared" si="142"/>
        <v>65234</v>
      </c>
      <c r="BA366" s="17">
        <f t="shared" si="142"/>
        <v>89864</v>
      </c>
      <c r="BB366" s="17">
        <f t="shared" si="142"/>
        <v>5229</v>
      </c>
      <c r="BC366" s="17">
        <f t="shared" si="142"/>
        <v>25193</v>
      </c>
      <c r="BD366" s="17">
        <f t="shared" si="142"/>
        <v>52888</v>
      </c>
      <c r="BE366" s="17">
        <f t="shared" si="142"/>
        <v>64030</v>
      </c>
      <c r="BF366" s="17">
        <f t="shared" si="142"/>
        <v>67307</v>
      </c>
      <c r="BG366" s="17">
        <f t="shared" si="142"/>
        <v>53247</v>
      </c>
      <c r="BH366" s="17">
        <f t="shared" si="142"/>
        <v>62587</v>
      </c>
      <c r="BI366" s="17">
        <f t="shared" si="142"/>
        <v>51226</v>
      </c>
      <c r="BJ366" s="17">
        <f t="shared" si="142"/>
        <v>27346</v>
      </c>
      <c r="BK366" s="17">
        <f t="shared" si="142"/>
        <v>139080</v>
      </c>
      <c r="BL366" s="17">
        <f t="shared" si="142"/>
        <v>80999</v>
      </c>
      <c r="BM366" s="17">
        <f t="shared" si="142"/>
        <v>64515</v>
      </c>
      <c r="BN366" s="17">
        <f t="shared" si="142"/>
        <v>75224</v>
      </c>
      <c r="BO366" s="17">
        <f t="shared" si="142"/>
        <v>69978</v>
      </c>
      <c r="BP366" s="17">
        <f t="shared" si="142"/>
        <v>63754</v>
      </c>
      <c r="BQ366" s="17">
        <f t="shared" si="142"/>
        <v>74316</v>
      </c>
      <c r="BR366" s="17">
        <f t="shared" si="142"/>
        <v>36439</v>
      </c>
      <c r="BS366" s="17">
        <f t="shared" si="142"/>
        <v>147208</v>
      </c>
      <c r="BT366" s="17">
        <f t="shared" si="142"/>
        <v>51658</v>
      </c>
      <c r="BU366" s="17">
        <f t="shared" si="142"/>
        <v>74868</v>
      </c>
      <c r="BV366" s="17">
        <f t="shared" si="142"/>
        <v>60382</v>
      </c>
      <c r="BW366" s="17">
        <f t="shared" si="142"/>
        <v>56232</v>
      </c>
      <c r="BX366" s="17">
        <f t="shared" si="142"/>
        <v>65523</v>
      </c>
      <c r="BY366" s="17">
        <f t="shared" si="142"/>
        <v>65779</v>
      </c>
      <c r="BZ366" s="17">
        <f t="shared" si="142"/>
        <v>28607</v>
      </c>
      <c r="CA366" s="17">
        <f t="shared" si="142"/>
        <v>127779</v>
      </c>
      <c r="CB366" s="17">
        <f t="shared" ref="CB366:DE366" si="143">SUM(CB367:CB371)</f>
        <v>63833</v>
      </c>
      <c r="CC366" s="17">
        <f t="shared" si="143"/>
        <v>57458</v>
      </c>
      <c r="CD366" s="17">
        <f t="shared" si="143"/>
        <v>74564</v>
      </c>
      <c r="CE366" s="17">
        <f t="shared" si="143"/>
        <v>85812</v>
      </c>
      <c r="CF366" s="17">
        <f t="shared" si="143"/>
        <v>74652</v>
      </c>
      <c r="CG366" s="17">
        <f t="shared" si="143"/>
        <v>63110</v>
      </c>
      <c r="CH366" s="17">
        <f t="shared" si="143"/>
        <v>16867</v>
      </c>
      <c r="CI366" s="17">
        <f t="shared" si="143"/>
        <v>127202</v>
      </c>
      <c r="CJ366" s="17">
        <f t="shared" si="143"/>
        <v>58026</v>
      </c>
      <c r="CK366" s="17">
        <f t="shared" si="143"/>
        <v>82883</v>
      </c>
      <c r="CL366" s="17">
        <f t="shared" si="143"/>
        <v>86904</v>
      </c>
      <c r="CM366" s="17">
        <f t="shared" si="143"/>
        <v>105350</v>
      </c>
      <c r="CN366" s="17">
        <f t="shared" si="143"/>
        <v>67782</v>
      </c>
      <c r="CO366" s="17">
        <f t="shared" si="143"/>
        <v>63810</v>
      </c>
      <c r="CP366" s="17">
        <f t="shared" si="143"/>
        <v>35096</v>
      </c>
      <c r="CQ366" s="17">
        <f t="shared" si="143"/>
        <v>120854</v>
      </c>
      <c r="CR366" s="17">
        <f t="shared" si="143"/>
        <v>48620</v>
      </c>
      <c r="CS366" s="17">
        <f t="shared" si="143"/>
        <v>44790</v>
      </c>
      <c r="CT366" s="17">
        <f t="shared" si="143"/>
        <v>59447</v>
      </c>
      <c r="CU366" s="17">
        <f t="shared" si="143"/>
        <v>82671</v>
      </c>
      <c r="CV366" s="17">
        <f t="shared" si="143"/>
        <v>73845</v>
      </c>
      <c r="CW366" s="17">
        <f t="shared" si="143"/>
        <v>72752</v>
      </c>
      <c r="CX366" s="17">
        <f t="shared" si="143"/>
        <v>33811</v>
      </c>
      <c r="CY366" s="17">
        <f t="shared" si="143"/>
        <v>115723</v>
      </c>
      <c r="CZ366" s="17">
        <f t="shared" si="143"/>
        <v>77891</v>
      </c>
      <c r="DA366" s="17">
        <f t="shared" si="143"/>
        <v>58769</v>
      </c>
      <c r="DB366" s="17">
        <f t="shared" si="143"/>
        <v>81983</v>
      </c>
      <c r="DC366" s="17">
        <f t="shared" si="143"/>
        <v>55362</v>
      </c>
      <c r="DD366" s="17">
        <f t="shared" si="143"/>
        <v>69511</v>
      </c>
      <c r="DE366" s="17">
        <f t="shared" si="143"/>
        <v>78231</v>
      </c>
    </row>
    <row r="367" spans="1:109" x14ac:dyDescent="0.2">
      <c r="A367" t="s">
        <v>199</v>
      </c>
      <c r="B367" s="7">
        <v>3.9485946726600001</v>
      </c>
      <c r="C367" s="10" t="s">
        <v>392</v>
      </c>
      <c r="D367" s="7">
        <v>2.8885448410099999</v>
      </c>
      <c r="E367" s="8">
        <v>9.567516986240001E-10</v>
      </c>
      <c r="F367" s="17">
        <f t="shared" si="125"/>
        <v>1989005</v>
      </c>
      <c r="G367" s="17">
        <f t="shared" si="126"/>
        <v>127924</v>
      </c>
      <c r="H367" s="17">
        <f t="shared" si="127"/>
        <v>253825</v>
      </c>
      <c r="I367" s="17">
        <f t="shared" si="128"/>
        <v>369800</v>
      </c>
      <c r="J367" s="17">
        <f t="shared" si="129"/>
        <v>255558</v>
      </c>
      <c r="K367" s="17">
        <f t="shared" si="130"/>
        <v>261588</v>
      </c>
      <c r="L367" s="17">
        <f t="shared" si="131"/>
        <v>246906</v>
      </c>
      <c r="M367" s="17">
        <f t="shared" si="132"/>
        <v>251644</v>
      </c>
      <c r="N367" s="18">
        <f t="shared" si="133"/>
        <v>221760</v>
      </c>
      <c r="O367" s="17">
        <v>5812</v>
      </c>
      <c r="P367" s="17">
        <v>28363</v>
      </c>
      <c r="Q367" s="17">
        <v>20037</v>
      </c>
      <c r="R367" s="17">
        <v>9543</v>
      </c>
      <c r="S367" s="17">
        <v>21157</v>
      </c>
      <c r="T367" s="17">
        <v>21394</v>
      </c>
      <c r="U367" s="17">
        <v>16600</v>
      </c>
      <c r="V367" s="17">
        <v>15667</v>
      </c>
      <c r="W367" s="17">
        <v>12145</v>
      </c>
      <c r="X367" s="17">
        <v>26548</v>
      </c>
      <c r="Y367" s="17">
        <v>24063</v>
      </c>
      <c r="Z367" s="17">
        <v>16443</v>
      </c>
      <c r="AA367" s="17">
        <v>20521</v>
      </c>
      <c r="AB367" s="17">
        <v>19703</v>
      </c>
      <c r="AC367" s="17">
        <v>10171</v>
      </c>
      <c r="AD367" s="17">
        <v>8300</v>
      </c>
      <c r="AE367" s="17">
        <v>31260</v>
      </c>
      <c r="AF367" s="17">
        <v>23627</v>
      </c>
      <c r="AG367" s="17">
        <v>32538</v>
      </c>
      <c r="AH367" s="17">
        <v>24530</v>
      </c>
      <c r="AI367" s="17">
        <v>21571</v>
      </c>
      <c r="AJ367" s="17">
        <v>22318</v>
      </c>
      <c r="AK367" s="17">
        <v>23298</v>
      </c>
      <c r="AL367" s="17">
        <v>22030</v>
      </c>
      <c r="AM367" s="17">
        <v>44542</v>
      </c>
      <c r="AN367" s="17">
        <v>25063</v>
      </c>
      <c r="AO367" s="17">
        <v>21403</v>
      </c>
      <c r="AP367" s="17">
        <v>24382</v>
      </c>
      <c r="AQ367" s="17">
        <v>24890</v>
      </c>
      <c r="AR367" s="17">
        <v>27660</v>
      </c>
      <c r="AS367" s="17">
        <v>18229</v>
      </c>
      <c r="AT367" s="17">
        <v>15271</v>
      </c>
      <c r="AU367" s="17">
        <v>34893</v>
      </c>
      <c r="AV367" s="17">
        <v>19188</v>
      </c>
      <c r="AW367" s="17">
        <v>35570</v>
      </c>
      <c r="AX367" s="17">
        <v>21593</v>
      </c>
      <c r="AY367" s="17">
        <v>13284</v>
      </c>
      <c r="AZ367" s="17">
        <v>19998</v>
      </c>
      <c r="BA367" s="17">
        <v>24041</v>
      </c>
      <c r="BB367" s="17">
        <v>1829</v>
      </c>
      <c r="BC367" s="17">
        <v>5474</v>
      </c>
      <c r="BD367" s="17">
        <v>18532</v>
      </c>
      <c r="BE367" s="17">
        <v>21923</v>
      </c>
      <c r="BF367" s="17">
        <v>20218</v>
      </c>
      <c r="BG367" s="17">
        <v>17396</v>
      </c>
      <c r="BH367" s="17">
        <v>17955</v>
      </c>
      <c r="BI367" s="17">
        <v>14081</v>
      </c>
      <c r="BJ367" s="17">
        <v>9314</v>
      </c>
      <c r="BK367" s="17">
        <v>34164</v>
      </c>
      <c r="BL367" s="17">
        <v>24737</v>
      </c>
      <c r="BM367" s="17">
        <v>20974</v>
      </c>
      <c r="BN367" s="17">
        <v>22566</v>
      </c>
      <c r="BO367" s="17">
        <v>22230</v>
      </c>
      <c r="BP367" s="17">
        <v>19576</v>
      </c>
      <c r="BQ367" s="17">
        <v>20085</v>
      </c>
      <c r="BR367" s="17">
        <v>13611</v>
      </c>
      <c r="BS367" s="17">
        <v>35937</v>
      </c>
      <c r="BT367" s="17">
        <v>19110</v>
      </c>
      <c r="BU367" s="17">
        <v>22427</v>
      </c>
      <c r="BV367" s="17">
        <v>20531</v>
      </c>
      <c r="BW367" s="17">
        <v>20332</v>
      </c>
      <c r="BX367" s="17">
        <v>21160</v>
      </c>
      <c r="BY367" s="17">
        <v>18651</v>
      </c>
      <c r="BZ367" s="17">
        <v>9458</v>
      </c>
      <c r="CA367" s="17">
        <v>32797</v>
      </c>
      <c r="CB367" s="17">
        <v>20301</v>
      </c>
      <c r="CC367" s="17">
        <v>19030</v>
      </c>
      <c r="CD367" s="17">
        <v>22413</v>
      </c>
      <c r="CE367" s="17">
        <v>26132</v>
      </c>
      <c r="CF367" s="17">
        <v>22343</v>
      </c>
      <c r="CG367" s="17">
        <v>17573</v>
      </c>
      <c r="CH367" s="17">
        <v>5704</v>
      </c>
      <c r="CI367" s="17">
        <v>33533</v>
      </c>
      <c r="CJ367" s="17">
        <v>19365</v>
      </c>
      <c r="CK367" s="17">
        <v>23605</v>
      </c>
      <c r="CL367" s="17">
        <v>26245</v>
      </c>
      <c r="CM367" s="17">
        <v>31115</v>
      </c>
      <c r="CN367" s="17">
        <v>20917</v>
      </c>
      <c r="CO367" s="17">
        <v>17486</v>
      </c>
      <c r="CP367" s="17">
        <v>12309</v>
      </c>
      <c r="CQ367" s="17">
        <v>31961</v>
      </c>
      <c r="CR367" s="17">
        <v>17249</v>
      </c>
      <c r="CS367" s="17">
        <v>13916</v>
      </c>
      <c r="CT367" s="17">
        <v>18991</v>
      </c>
      <c r="CU367" s="17">
        <v>23462</v>
      </c>
      <c r="CV367" s="17">
        <v>22193</v>
      </c>
      <c r="CW367" s="17">
        <v>20665</v>
      </c>
      <c r="CX367" s="17">
        <v>12141</v>
      </c>
      <c r="CY367" s="17">
        <v>30328</v>
      </c>
      <c r="CZ367" s="17">
        <v>22553</v>
      </c>
      <c r="DA367" s="17">
        <v>18186</v>
      </c>
      <c r="DB367" s="17">
        <v>24280</v>
      </c>
      <c r="DC367" s="17">
        <v>19261</v>
      </c>
      <c r="DD367" s="17">
        <v>21221</v>
      </c>
      <c r="DE367" s="17">
        <v>21813</v>
      </c>
    </row>
    <row r="368" spans="1:109" x14ac:dyDescent="0.2">
      <c r="A368" t="s">
        <v>10</v>
      </c>
      <c r="B368" s="7">
        <v>4.1462332281999998</v>
      </c>
      <c r="C368" s="12" t="s">
        <v>394</v>
      </c>
      <c r="D368" s="7">
        <v>3.5099321253100002</v>
      </c>
      <c r="E368" s="8">
        <v>1.81685971778E-7</v>
      </c>
      <c r="F368" s="17">
        <f t="shared" si="125"/>
        <v>2508410</v>
      </c>
      <c r="G368" s="17">
        <f t="shared" si="126"/>
        <v>105968</v>
      </c>
      <c r="H368" s="17">
        <f t="shared" si="127"/>
        <v>247853</v>
      </c>
      <c r="I368" s="17">
        <f t="shared" si="128"/>
        <v>723711</v>
      </c>
      <c r="J368" s="17">
        <f t="shared" si="129"/>
        <v>333487</v>
      </c>
      <c r="K368" s="17">
        <f t="shared" si="130"/>
        <v>278470</v>
      </c>
      <c r="L368" s="17">
        <f t="shared" si="131"/>
        <v>276420</v>
      </c>
      <c r="M368" s="17">
        <f t="shared" si="132"/>
        <v>264254</v>
      </c>
      <c r="N368" s="18">
        <f t="shared" si="133"/>
        <v>278247</v>
      </c>
      <c r="O368" s="17">
        <v>4758</v>
      </c>
      <c r="P368" s="17">
        <v>47331</v>
      </c>
      <c r="Q368" s="17">
        <v>16775</v>
      </c>
      <c r="R368" s="17">
        <v>8119</v>
      </c>
      <c r="S368" s="17">
        <v>21413</v>
      </c>
      <c r="T368" s="17">
        <v>24506</v>
      </c>
      <c r="U368" s="17">
        <v>17517</v>
      </c>
      <c r="V368" s="17">
        <v>17335</v>
      </c>
      <c r="W368" s="17">
        <v>9880</v>
      </c>
      <c r="X368" s="17">
        <v>38802</v>
      </c>
      <c r="Y368" s="17">
        <v>30456</v>
      </c>
      <c r="Z368" s="17">
        <v>19066</v>
      </c>
      <c r="AA368" s="17">
        <v>17447</v>
      </c>
      <c r="AB368" s="17">
        <v>18417</v>
      </c>
      <c r="AC368" s="17">
        <v>11762</v>
      </c>
      <c r="AD368" s="17">
        <v>6144</v>
      </c>
      <c r="AE368" s="17">
        <v>52259</v>
      </c>
      <c r="AF368" s="17">
        <v>17574</v>
      </c>
      <c r="AG368" s="17">
        <v>66105</v>
      </c>
      <c r="AH368" s="17">
        <v>32767</v>
      </c>
      <c r="AI368" s="17">
        <v>22990</v>
      </c>
      <c r="AJ368" s="17">
        <v>22391</v>
      </c>
      <c r="AK368" s="17">
        <v>27220</v>
      </c>
      <c r="AL368" s="17">
        <v>19985</v>
      </c>
      <c r="AM368" s="17">
        <v>115933</v>
      </c>
      <c r="AN368" s="17">
        <v>21589</v>
      </c>
      <c r="AO368" s="17">
        <v>28836</v>
      </c>
      <c r="AP368" s="17">
        <v>26414</v>
      </c>
      <c r="AQ368" s="17">
        <v>26878</v>
      </c>
      <c r="AR368" s="17">
        <v>25169</v>
      </c>
      <c r="AS368" s="17">
        <v>22163</v>
      </c>
      <c r="AT368" s="17">
        <v>11087</v>
      </c>
      <c r="AU368" s="17">
        <v>71164</v>
      </c>
      <c r="AV368" s="17">
        <v>14070</v>
      </c>
      <c r="AW368" s="17">
        <v>60527</v>
      </c>
      <c r="AX368" s="17">
        <v>21266</v>
      </c>
      <c r="AY368" s="17">
        <v>9558</v>
      </c>
      <c r="AZ368" s="17">
        <v>21489</v>
      </c>
      <c r="BA368" s="17">
        <v>38383</v>
      </c>
      <c r="BB368" s="17">
        <v>1462</v>
      </c>
      <c r="BC368" s="17">
        <v>8058</v>
      </c>
      <c r="BD368" s="17">
        <v>15144</v>
      </c>
      <c r="BE368" s="17">
        <v>20011</v>
      </c>
      <c r="BF368" s="17">
        <v>24293</v>
      </c>
      <c r="BG368" s="17">
        <v>16615</v>
      </c>
      <c r="BH368" s="17">
        <v>22170</v>
      </c>
      <c r="BI368" s="17">
        <v>14996</v>
      </c>
      <c r="BJ368" s="17">
        <v>8595</v>
      </c>
      <c r="BK368" s="17">
        <v>73805</v>
      </c>
      <c r="BL368" s="17">
        <v>29763</v>
      </c>
      <c r="BM368" s="17">
        <v>21391</v>
      </c>
      <c r="BN368" s="17">
        <v>26135</v>
      </c>
      <c r="BO368" s="17">
        <v>23745</v>
      </c>
      <c r="BP368" s="17">
        <v>20770</v>
      </c>
      <c r="BQ368" s="17">
        <v>27379</v>
      </c>
      <c r="BR368" s="17">
        <v>9919</v>
      </c>
      <c r="BS368" s="17">
        <v>80310</v>
      </c>
      <c r="BT368" s="17">
        <v>14247</v>
      </c>
      <c r="BU368" s="17">
        <v>23165</v>
      </c>
      <c r="BV368" s="17">
        <v>19274</v>
      </c>
      <c r="BW368" s="17">
        <v>15826</v>
      </c>
      <c r="BX368" s="17">
        <v>21142</v>
      </c>
      <c r="BY368" s="17">
        <v>20564</v>
      </c>
      <c r="BZ368" s="17">
        <v>9364</v>
      </c>
      <c r="CA368" s="17">
        <v>63039</v>
      </c>
      <c r="CB368" s="17">
        <v>21721</v>
      </c>
      <c r="CC368" s="17">
        <v>17461</v>
      </c>
      <c r="CD368" s="17">
        <v>26146</v>
      </c>
      <c r="CE368" s="17">
        <v>30039</v>
      </c>
      <c r="CF368" s="17">
        <v>25808</v>
      </c>
      <c r="CG368" s="17">
        <v>22296</v>
      </c>
      <c r="CH368" s="17">
        <v>5161</v>
      </c>
      <c r="CI368" s="17">
        <v>60520</v>
      </c>
      <c r="CJ368" s="17">
        <v>18144</v>
      </c>
      <c r="CK368" s="17">
        <v>32500</v>
      </c>
      <c r="CL368" s="17">
        <v>31154</v>
      </c>
      <c r="CM368" s="17">
        <v>43369</v>
      </c>
      <c r="CN368" s="17">
        <v>22560</v>
      </c>
      <c r="CO368" s="17">
        <v>24414</v>
      </c>
      <c r="CP368" s="17">
        <v>9991</v>
      </c>
      <c r="CQ368" s="17">
        <v>57780</v>
      </c>
      <c r="CR368" s="17">
        <v>14079</v>
      </c>
      <c r="CS368" s="17">
        <v>13785</v>
      </c>
      <c r="CT368" s="17">
        <v>18353</v>
      </c>
      <c r="CU368" s="17">
        <v>31757</v>
      </c>
      <c r="CV368" s="17">
        <v>24688</v>
      </c>
      <c r="CW368" s="17">
        <v>22643</v>
      </c>
      <c r="CX368" s="17">
        <v>9622</v>
      </c>
      <c r="CY368" s="17">
        <v>54710</v>
      </c>
      <c r="CZ368" s="17">
        <v>34291</v>
      </c>
      <c r="DA368" s="17">
        <v>22521</v>
      </c>
      <c r="DB368" s="17">
        <v>29205</v>
      </c>
      <c r="DC368" s="17">
        <v>15740</v>
      </c>
      <c r="DD368" s="17">
        <v>22133</v>
      </c>
      <c r="DE368" s="17">
        <v>29092</v>
      </c>
    </row>
    <row r="369" spans="1:109" x14ac:dyDescent="0.2">
      <c r="A369" t="s">
        <v>198</v>
      </c>
      <c r="B369" s="7">
        <v>3.1947894611300001</v>
      </c>
      <c r="C369" s="16" t="s">
        <v>393</v>
      </c>
      <c r="D369" s="7">
        <v>2.6349108138099999</v>
      </c>
      <c r="E369" s="8">
        <v>2.3144114668400001E-6</v>
      </c>
      <c r="F369" s="17">
        <f t="shared" si="125"/>
        <v>263004</v>
      </c>
      <c r="G369" s="17">
        <f t="shared" si="126"/>
        <v>12059</v>
      </c>
      <c r="H369" s="17">
        <f t="shared" si="127"/>
        <v>24994</v>
      </c>
      <c r="I369" s="17">
        <f t="shared" si="128"/>
        <v>32185</v>
      </c>
      <c r="J369" s="17">
        <f t="shared" si="129"/>
        <v>31855</v>
      </c>
      <c r="K369" s="17">
        <f t="shared" si="130"/>
        <v>37832</v>
      </c>
      <c r="L369" s="17">
        <f t="shared" si="131"/>
        <v>37179</v>
      </c>
      <c r="M369" s="17">
        <f t="shared" si="132"/>
        <v>40385</v>
      </c>
      <c r="N369" s="18">
        <f t="shared" si="133"/>
        <v>46515</v>
      </c>
      <c r="O369" s="17">
        <v>474</v>
      </c>
      <c r="P369" s="17">
        <v>3267</v>
      </c>
      <c r="Q369" s="17">
        <v>2443</v>
      </c>
      <c r="R369" s="17">
        <v>753</v>
      </c>
      <c r="S369" s="17">
        <v>3612</v>
      </c>
      <c r="T369" s="17">
        <v>6282</v>
      </c>
      <c r="U369" s="17">
        <v>2845</v>
      </c>
      <c r="V369" s="17">
        <v>3133</v>
      </c>
      <c r="W369" s="17">
        <v>1098</v>
      </c>
      <c r="X369" s="17">
        <v>3069</v>
      </c>
      <c r="Y369" s="17">
        <v>2575</v>
      </c>
      <c r="Z369" s="17">
        <v>2695</v>
      </c>
      <c r="AA369" s="17">
        <v>1946</v>
      </c>
      <c r="AB369" s="17">
        <v>3076</v>
      </c>
      <c r="AC369" s="17">
        <v>2737</v>
      </c>
      <c r="AD369" s="17">
        <v>480</v>
      </c>
      <c r="AE369" s="17">
        <v>4608</v>
      </c>
      <c r="AF369" s="17">
        <v>1206</v>
      </c>
      <c r="AG369" s="17">
        <v>2277</v>
      </c>
      <c r="AH369" s="17">
        <v>4171</v>
      </c>
      <c r="AI369" s="17">
        <v>3341</v>
      </c>
      <c r="AJ369" s="17">
        <v>2926</v>
      </c>
      <c r="AK369" s="17">
        <v>4911</v>
      </c>
      <c r="AL369" s="17">
        <v>3942</v>
      </c>
      <c r="AM369" s="17">
        <v>1311</v>
      </c>
      <c r="AN369" s="17">
        <v>4804</v>
      </c>
      <c r="AO369" s="17">
        <v>1488</v>
      </c>
      <c r="AP369" s="17">
        <v>4344</v>
      </c>
      <c r="AQ369" s="17">
        <v>4596</v>
      </c>
      <c r="AR369" s="17">
        <v>6143</v>
      </c>
      <c r="AS369" s="17">
        <v>3611</v>
      </c>
      <c r="AT369" s="17">
        <v>777</v>
      </c>
      <c r="AU369" s="17">
        <v>2803</v>
      </c>
      <c r="AV369" s="17">
        <v>929</v>
      </c>
      <c r="AW369" s="17">
        <v>2388</v>
      </c>
      <c r="AX369" s="17">
        <v>3555</v>
      </c>
      <c r="AY369" s="17">
        <v>1368</v>
      </c>
      <c r="AZ369" s="17">
        <v>3062</v>
      </c>
      <c r="BA369" s="17">
        <v>3408</v>
      </c>
      <c r="BB369" s="17">
        <v>195</v>
      </c>
      <c r="BC369" s="17">
        <v>1245</v>
      </c>
      <c r="BD369" s="17">
        <v>2233</v>
      </c>
      <c r="BE369" s="17">
        <v>4320</v>
      </c>
      <c r="BF369" s="17">
        <v>3789</v>
      </c>
      <c r="BG369" s="17">
        <v>2073</v>
      </c>
      <c r="BH369" s="17">
        <v>2883</v>
      </c>
      <c r="BI369" s="17">
        <v>3401</v>
      </c>
      <c r="BJ369" s="17">
        <v>1023</v>
      </c>
      <c r="BK369" s="17">
        <v>2354</v>
      </c>
      <c r="BL369" s="17">
        <v>3009</v>
      </c>
      <c r="BM369" s="17">
        <v>3668</v>
      </c>
      <c r="BN369" s="17">
        <v>3585</v>
      </c>
      <c r="BO369" s="17">
        <v>2854</v>
      </c>
      <c r="BP369" s="17">
        <v>3106</v>
      </c>
      <c r="BQ369" s="17">
        <v>4394</v>
      </c>
      <c r="BR369" s="17">
        <v>510</v>
      </c>
      <c r="BS369" s="17">
        <v>1781</v>
      </c>
      <c r="BT369" s="17">
        <v>744</v>
      </c>
      <c r="BU369" s="17">
        <v>4140</v>
      </c>
      <c r="BV369" s="17">
        <v>1350</v>
      </c>
      <c r="BW369" s="17">
        <v>1220</v>
      </c>
      <c r="BX369" s="17">
        <v>2433</v>
      </c>
      <c r="BY369" s="17">
        <v>4999</v>
      </c>
      <c r="BZ369" s="17">
        <v>1251</v>
      </c>
      <c r="CA369" s="17">
        <v>2921</v>
      </c>
      <c r="CB369" s="17">
        <v>2786</v>
      </c>
      <c r="CC369" s="17">
        <v>2298</v>
      </c>
      <c r="CD369" s="17">
        <v>2889</v>
      </c>
      <c r="CE369" s="17">
        <v>3878</v>
      </c>
      <c r="CF369" s="17">
        <v>3262</v>
      </c>
      <c r="CG369" s="17">
        <v>3556</v>
      </c>
      <c r="CH369" s="17">
        <v>598</v>
      </c>
      <c r="CI369" s="17">
        <v>3239</v>
      </c>
      <c r="CJ369" s="17">
        <v>1982</v>
      </c>
      <c r="CK369" s="17">
        <v>3017</v>
      </c>
      <c r="CL369" s="17">
        <v>3920</v>
      </c>
      <c r="CM369" s="17">
        <v>5010</v>
      </c>
      <c r="CN369" s="17">
        <v>2929</v>
      </c>
      <c r="CO369" s="17">
        <v>3007</v>
      </c>
      <c r="CP369" s="17">
        <v>1013</v>
      </c>
      <c r="CQ369" s="17">
        <v>2738</v>
      </c>
      <c r="CR369" s="17">
        <v>901</v>
      </c>
      <c r="CS369" s="17">
        <v>2284</v>
      </c>
      <c r="CT369" s="17">
        <v>2029</v>
      </c>
      <c r="CU369" s="17">
        <v>3630</v>
      </c>
      <c r="CV369" s="17">
        <v>3861</v>
      </c>
      <c r="CW369" s="17">
        <v>5263</v>
      </c>
      <c r="CX369" s="17">
        <v>698</v>
      </c>
      <c r="CY369" s="17">
        <v>2849</v>
      </c>
      <c r="CZ369" s="17">
        <v>1382</v>
      </c>
      <c r="DA369" s="17">
        <v>2527</v>
      </c>
      <c r="DB369" s="17">
        <v>3935</v>
      </c>
      <c r="DC369" s="17">
        <v>1634</v>
      </c>
      <c r="DD369" s="17">
        <v>3859</v>
      </c>
      <c r="DE369" s="17">
        <v>4095</v>
      </c>
    </row>
    <row r="370" spans="1:109" x14ac:dyDescent="0.2">
      <c r="A370" t="s">
        <v>60</v>
      </c>
      <c r="B370" s="7">
        <v>2.3950094555599999</v>
      </c>
      <c r="D370" s="7"/>
      <c r="E370" s="8">
        <v>1.69378963182E-5</v>
      </c>
      <c r="F370" s="17">
        <f t="shared" si="125"/>
        <v>36045</v>
      </c>
      <c r="G370" s="17">
        <f t="shared" si="126"/>
        <v>2302</v>
      </c>
      <c r="H370" s="17">
        <f t="shared" si="127"/>
        <v>4781</v>
      </c>
      <c r="I370" s="17">
        <f t="shared" si="128"/>
        <v>7350</v>
      </c>
      <c r="J370" s="17">
        <f t="shared" si="129"/>
        <v>3574</v>
      </c>
      <c r="K370" s="17">
        <f t="shared" si="130"/>
        <v>3759</v>
      </c>
      <c r="L370" s="17">
        <f t="shared" si="131"/>
        <v>3820</v>
      </c>
      <c r="M370" s="17">
        <f t="shared" si="132"/>
        <v>3192</v>
      </c>
      <c r="N370" s="18">
        <f t="shared" si="133"/>
        <v>7267</v>
      </c>
      <c r="O370" s="17">
        <v>113</v>
      </c>
      <c r="P370" s="17">
        <v>490</v>
      </c>
      <c r="Q370" s="17">
        <v>192</v>
      </c>
      <c r="R370" s="17">
        <v>201</v>
      </c>
      <c r="S370" s="17">
        <v>266</v>
      </c>
      <c r="T370" s="17">
        <v>213</v>
      </c>
      <c r="U370" s="17">
        <v>218</v>
      </c>
      <c r="V370" s="17">
        <v>314</v>
      </c>
      <c r="W370" s="17">
        <v>248</v>
      </c>
      <c r="X370" s="17">
        <v>537</v>
      </c>
      <c r="Y370" s="17">
        <v>781</v>
      </c>
      <c r="Z370" s="17">
        <v>295</v>
      </c>
      <c r="AA370" s="17">
        <v>446</v>
      </c>
      <c r="AB370" s="17">
        <v>404</v>
      </c>
      <c r="AC370" s="17">
        <v>604</v>
      </c>
      <c r="AD370" s="17">
        <v>164</v>
      </c>
      <c r="AE370" s="17">
        <v>801</v>
      </c>
      <c r="AF370" s="17">
        <v>352</v>
      </c>
      <c r="AG370" s="17">
        <v>603</v>
      </c>
      <c r="AH370" s="17">
        <v>520</v>
      </c>
      <c r="AI370" s="17">
        <v>457</v>
      </c>
      <c r="AJ370" s="17">
        <v>222</v>
      </c>
      <c r="AK370" s="17">
        <v>605</v>
      </c>
      <c r="AL370" s="17">
        <v>301</v>
      </c>
      <c r="AM370" s="17">
        <v>998</v>
      </c>
      <c r="AN370" s="17">
        <v>172</v>
      </c>
      <c r="AO370" s="17">
        <v>543</v>
      </c>
      <c r="AP370" s="17">
        <v>296</v>
      </c>
      <c r="AQ370" s="17">
        <v>345</v>
      </c>
      <c r="AR370" s="17">
        <v>131</v>
      </c>
      <c r="AS370" s="17">
        <v>556</v>
      </c>
      <c r="AT370" s="17">
        <v>239</v>
      </c>
      <c r="AU370" s="17">
        <v>657</v>
      </c>
      <c r="AV370" s="17">
        <v>511</v>
      </c>
      <c r="AW370" s="17">
        <v>368</v>
      </c>
      <c r="AX370" s="17">
        <v>330</v>
      </c>
      <c r="AY370" s="17">
        <v>26</v>
      </c>
      <c r="AZ370" s="17">
        <v>274</v>
      </c>
      <c r="BA370" s="17">
        <v>524</v>
      </c>
      <c r="BB370" s="17">
        <v>40</v>
      </c>
      <c r="BC370" s="17">
        <v>22</v>
      </c>
      <c r="BD370" s="17">
        <v>435</v>
      </c>
      <c r="BE370" s="17">
        <v>89</v>
      </c>
      <c r="BF370" s="17">
        <v>267</v>
      </c>
      <c r="BG370" s="17">
        <v>215</v>
      </c>
      <c r="BH370" s="17">
        <v>185</v>
      </c>
      <c r="BI370" s="17">
        <v>436</v>
      </c>
      <c r="BJ370" s="17">
        <v>97</v>
      </c>
      <c r="BK370" s="17">
        <v>724</v>
      </c>
      <c r="BL370" s="17">
        <v>355</v>
      </c>
      <c r="BM370" s="17">
        <v>210</v>
      </c>
      <c r="BN370" s="17">
        <v>341</v>
      </c>
      <c r="BO370" s="17">
        <v>249</v>
      </c>
      <c r="BP370" s="17">
        <v>261</v>
      </c>
      <c r="BQ370" s="17">
        <v>734</v>
      </c>
      <c r="BR370" s="17">
        <v>346</v>
      </c>
      <c r="BS370" s="17">
        <v>854</v>
      </c>
      <c r="BT370" s="17">
        <v>522</v>
      </c>
      <c r="BU370" s="17">
        <v>284</v>
      </c>
      <c r="BV370" s="17">
        <v>483</v>
      </c>
      <c r="BW370" s="17">
        <v>452</v>
      </c>
      <c r="BX370" s="17">
        <v>284</v>
      </c>
      <c r="BY370" s="17">
        <v>784</v>
      </c>
      <c r="BZ370" s="17">
        <v>117</v>
      </c>
      <c r="CA370" s="17">
        <v>528</v>
      </c>
      <c r="CB370" s="17">
        <v>278</v>
      </c>
      <c r="CC370" s="17">
        <v>245</v>
      </c>
      <c r="CD370" s="17">
        <v>135</v>
      </c>
      <c r="CE370" s="17">
        <v>366</v>
      </c>
      <c r="CF370" s="17">
        <v>288</v>
      </c>
      <c r="CG370" s="17">
        <v>568</v>
      </c>
      <c r="CH370" s="17">
        <v>93</v>
      </c>
      <c r="CI370" s="17">
        <v>627</v>
      </c>
      <c r="CJ370" s="17">
        <v>409</v>
      </c>
      <c r="CK370" s="17">
        <v>426</v>
      </c>
      <c r="CL370" s="17">
        <v>400</v>
      </c>
      <c r="CM370" s="17">
        <v>79</v>
      </c>
      <c r="CN370" s="17">
        <v>285</v>
      </c>
      <c r="CO370" s="17">
        <v>629</v>
      </c>
      <c r="CP370" s="17">
        <v>277</v>
      </c>
      <c r="CQ370" s="17">
        <v>610</v>
      </c>
      <c r="CR370" s="17">
        <v>442</v>
      </c>
      <c r="CS370" s="17">
        <v>229</v>
      </c>
      <c r="CT370" s="17">
        <v>269</v>
      </c>
      <c r="CU370" s="17">
        <v>452</v>
      </c>
      <c r="CV370" s="17">
        <v>345</v>
      </c>
      <c r="CW370" s="17">
        <v>827</v>
      </c>
      <c r="CX370" s="17">
        <v>267</v>
      </c>
      <c r="CY370" s="17">
        <v>502</v>
      </c>
      <c r="CZ370" s="17">
        <v>332</v>
      </c>
      <c r="DA370" s="17">
        <v>81</v>
      </c>
      <c r="DB370" s="17">
        <v>513</v>
      </c>
      <c r="DC370" s="17">
        <v>459</v>
      </c>
      <c r="DD370" s="17">
        <v>295</v>
      </c>
      <c r="DE370" s="17">
        <v>686</v>
      </c>
    </row>
    <row r="371" spans="1:109" x14ac:dyDescent="0.2">
      <c r="A371" t="s">
        <v>189</v>
      </c>
      <c r="B371" s="7">
        <v>3.9183038742399998</v>
      </c>
      <c r="C371" s="15" t="s">
        <v>399</v>
      </c>
      <c r="D371" s="7">
        <v>2.8383940164100001</v>
      </c>
      <c r="E371" s="8">
        <v>8.0322610026900001E-5</v>
      </c>
      <c r="F371" s="17">
        <f t="shared" si="125"/>
        <v>1894733</v>
      </c>
      <c r="G371" s="17">
        <f t="shared" si="126"/>
        <v>113745</v>
      </c>
      <c r="H371" s="17">
        <f t="shared" si="127"/>
        <v>227187</v>
      </c>
      <c r="I371" s="17">
        <f t="shared" si="128"/>
        <v>323880</v>
      </c>
      <c r="J371" s="17">
        <f t="shared" si="129"/>
        <v>235192</v>
      </c>
      <c r="K371" s="17">
        <f t="shared" si="130"/>
        <v>249850</v>
      </c>
      <c r="L371" s="17">
        <f t="shared" si="131"/>
        <v>248412</v>
      </c>
      <c r="M371" s="17">
        <f t="shared" si="132"/>
        <v>250986</v>
      </c>
      <c r="N371" s="18">
        <f t="shared" si="133"/>
        <v>245481</v>
      </c>
      <c r="O371" s="17">
        <v>5259</v>
      </c>
      <c r="P371" s="17">
        <v>26997</v>
      </c>
      <c r="Q371" s="17">
        <v>18025</v>
      </c>
      <c r="R371" s="17">
        <v>8590</v>
      </c>
      <c r="S371" s="17">
        <v>22570</v>
      </c>
      <c r="T371" s="17">
        <v>26619</v>
      </c>
      <c r="U371" s="17">
        <v>17706</v>
      </c>
      <c r="V371" s="17">
        <v>19848</v>
      </c>
      <c r="W371" s="17">
        <v>11469</v>
      </c>
      <c r="X371" s="17">
        <v>24918</v>
      </c>
      <c r="Y371" s="17">
        <v>23769</v>
      </c>
      <c r="Z371" s="17">
        <v>17318</v>
      </c>
      <c r="AA371" s="17">
        <v>19514</v>
      </c>
      <c r="AB371" s="17">
        <v>21490</v>
      </c>
      <c r="AC371" s="17">
        <v>12476</v>
      </c>
      <c r="AD371" s="17">
        <v>7316</v>
      </c>
      <c r="AE371" s="17">
        <v>29498</v>
      </c>
      <c r="AF371" s="17">
        <v>20267</v>
      </c>
      <c r="AG371" s="17">
        <v>27618</v>
      </c>
      <c r="AH371" s="17">
        <v>25823</v>
      </c>
      <c r="AI371" s="17">
        <v>21238</v>
      </c>
      <c r="AJ371" s="17">
        <v>21862</v>
      </c>
      <c r="AK371" s="17">
        <v>25146</v>
      </c>
      <c r="AL371" s="17">
        <v>17653</v>
      </c>
      <c r="AM371" s="17">
        <v>33171</v>
      </c>
      <c r="AN371" s="17">
        <v>19178</v>
      </c>
      <c r="AO371" s="17">
        <v>19966</v>
      </c>
      <c r="AP371" s="17">
        <v>23839</v>
      </c>
      <c r="AQ371" s="17">
        <v>23883</v>
      </c>
      <c r="AR371" s="17">
        <v>20775</v>
      </c>
      <c r="AS371" s="17">
        <v>20396</v>
      </c>
      <c r="AT371" s="17">
        <v>13658</v>
      </c>
      <c r="AU371" s="17">
        <v>29667</v>
      </c>
      <c r="AV371" s="17">
        <v>17079</v>
      </c>
      <c r="AW371" s="17">
        <v>29100</v>
      </c>
      <c r="AX371" s="17">
        <v>24078</v>
      </c>
      <c r="AY371" s="17">
        <v>9534</v>
      </c>
      <c r="AZ371" s="17">
        <v>20411</v>
      </c>
      <c r="BA371" s="17">
        <v>23508</v>
      </c>
      <c r="BB371" s="17">
        <v>1703</v>
      </c>
      <c r="BC371" s="17">
        <v>10394</v>
      </c>
      <c r="BD371" s="17">
        <v>16544</v>
      </c>
      <c r="BE371" s="17">
        <v>17687</v>
      </c>
      <c r="BF371" s="17">
        <v>18740</v>
      </c>
      <c r="BG371" s="17">
        <v>16948</v>
      </c>
      <c r="BH371" s="17">
        <v>19394</v>
      </c>
      <c r="BI371" s="17">
        <v>18312</v>
      </c>
      <c r="BJ371" s="17">
        <v>8317</v>
      </c>
      <c r="BK371" s="17">
        <v>28033</v>
      </c>
      <c r="BL371" s="17">
        <v>23135</v>
      </c>
      <c r="BM371" s="17">
        <v>18272</v>
      </c>
      <c r="BN371" s="17">
        <v>22597</v>
      </c>
      <c r="BO371" s="17">
        <v>20900</v>
      </c>
      <c r="BP371" s="17">
        <v>20041</v>
      </c>
      <c r="BQ371" s="17">
        <v>21724</v>
      </c>
      <c r="BR371" s="17">
        <v>12053</v>
      </c>
      <c r="BS371" s="17">
        <v>28326</v>
      </c>
      <c r="BT371" s="17">
        <v>17035</v>
      </c>
      <c r="BU371" s="17">
        <v>24852</v>
      </c>
      <c r="BV371" s="17">
        <v>18744</v>
      </c>
      <c r="BW371" s="17">
        <v>18402</v>
      </c>
      <c r="BX371" s="17">
        <v>20504</v>
      </c>
      <c r="BY371" s="17">
        <v>20781</v>
      </c>
      <c r="BZ371" s="17">
        <v>8417</v>
      </c>
      <c r="CA371" s="17">
        <v>28494</v>
      </c>
      <c r="CB371" s="17">
        <v>18747</v>
      </c>
      <c r="CC371" s="17">
        <v>18424</v>
      </c>
      <c r="CD371" s="17">
        <v>22981</v>
      </c>
      <c r="CE371" s="17">
        <v>25397</v>
      </c>
      <c r="CF371" s="17">
        <v>22951</v>
      </c>
      <c r="CG371" s="17">
        <v>19117</v>
      </c>
      <c r="CH371" s="17">
        <v>5311</v>
      </c>
      <c r="CI371" s="17">
        <v>29283</v>
      </c>
      <c r="CJ371" s="17">
        <v>18126</v>
      </c>
      <c r="CK371" s="17">
        <v>23335</v>
      </c>
      <c r="CL371" s="17">
        <v>25185</v>
      </c>
      <c r="CM371" s="17">
        <v>25777</v>
      </c>
      <c r="CN371" s="17">
        <v>21091</v>
      </c>
      <c r="CO371" s="17">
        <v>18274</v>
      </c>
      <c r="CP371" s="17">
        <v>11506</v>
      </c>
      <c r="CQ371" s="17">
        <v>27765</v>
      </c>
      <c r="CR371" s="17">
        <v>15949</v>
      </c>
      <c r="CS371" s="17">
        <v>14576</v>
      </c>
      <c r="CT371" s="17">
        <v>19805</v>
      </c>
      <c r="CU371" s="17">
        <v>23370</v>
      </c>
      <c r="CV371" s="17">
        <v>22758</v>
      </c>
      <c r="CW371" s="17">
        <v>23354</v>
      </c>
      <c r="CX371" s="17">
        <v>11083</v>
      </c>
      <c r="CY371" s="17">
        <v>27334</v>
      </c>
      <c r="CZ371" s="17">
        <v>19333</v>
      </c>
      <c r="DA371" s="17">
        <v>15454</v>
      </c>
      <c r="DB371" s="17">
        <v>24050</v>
      </c>
      <c r="DC371" s="17">
        <v>18268</v>
      </c>
      <c r="DD371" s="17">
        <v>22003</v>
      </c>
      <c r="DE371" s="17">
        <v>22545</v>
      </c>
    </row>
    <row r="372" spans="1:109" x14ac:dyDescent="0.2">
      <c r="A372" t="s">
        <v>218</v>
      </c>
      <c r="B372" s="7">
        <v>4.4833982755499999</v>
      </c>
      <c r="C372" s="16" t="s">
        <v>393</v>
      </c>
      <c r="D372" s="7">
        <v>3.4603800539799998</v>
      </c>
      <c r="E372" s="8">
        <v>1.0219610157999999E-7</v>
      </c>
      <c r="F372" s="17">
        <f t="shared" si="125"/>
        <v>6812931</v>
      </c>
      <c r="G372" s="17">
        <f t="shared" si="126"/>
        <v>351321</v>
      </c>
      <c r="H372" s="17">
        <f t="shared" si="127"/>
        <v>755183</v>
      </c>
      <c r="I372" s="17">
        <f t="shared" si="128"/>
        <v>1351119</v>
      </c>
      <c r="J372" s="17">
        <f t="shared" si="129"/>
        <v>855056</v>
      </c>
      <c r="K372" s="17">
        <f t="shared" si="130"/>
        <v>859167</v>
      </c>
      <c r="L372" s="17">
        <f t="shared" si="131"/>
        <v>856854</v>
      </c>
      <c r="M372" s="17">
        <f t="shared" si="132"/>
        <v>867068</v>
      </c>
      <c r="N372" s="18">
        <f t="shared" si="133"/>
        <v>917163</v>
      </c>
      <c r="O372" s="17">
        <f>SUM(O373:O381)</f>
        <v>15637</v>
      </c>
      <c r="P372" s="17">
        <f t="shared" ref="P372:CA372" si="144">SUM(P373:P381)</f>
        <v>104916</v>
      </c>
      <c r="Q372" s="17">
        <f t="shared" si="144"/>
        <v>59550</v>
      </c>
      <c r="R372" s="17">
        <f t="shared" si="144"/>
        <v>26592</v>
      </c>
      <c r="S372" s="17">
        <f t="shared" si="144"/>
        <v>74280</v>
      </c>
      <c r="T372" s="17">
        <f t="shared" si="144"/>
        <v>90922</v>
      </c>
      <c r="U372" s="17">
        <f t="shared" si="144"/>
        <v>60301</v>
      </c>
      <c r="V372" s="17">
        <f t="shared" si="144"/>
        <v>58333</v>
      </c>
      <c r="W372" s="17">
        <f t="shared" si="144"/>
        <v>33437</v>
      </c>
      <c r="X372" s="17">
        <f t="shared" si="144"/>
        <v>96453</v>
      </c>
      <c r="Y372" s="17">
        <f t="shared" si="144"/>
        <v>86833</v>
      </c>
      <c r="Z372" s="17">
        <f t="shared" si="144"/>
        <v>58122</v>
      </c>
      <c r="AA372" s="17">
        <f t="shared" si="144"/>
        <v>61598</v>
      </c>
      <c r="AB372" s="17">
        <f t="shared" si="144"/>
        <v>64702</v>
      </c>
      <c r="AC372" s="17">
        <f t="shared" si="144"/>
        <v>45392</v>
      </c>
      <c r="AD372" s="17">
        <f t="shared" si="144"/>
        <v>20915</v>
      </c>
      <c r="AE372" s="17">
        <f t="shared" si="144"/>
        <v>128637</v>
      </c>
      <c r="AF372" s="17">
        <f t="shared" si="144"/>
        <v>60553</v>
      </c>
      <c r="AG372" s="17">
        <f t="shared" si="144"/>
        <v>115378</v>
      </c>
      <c r="AH372" s="17">
        <f t="shared" si="144"/>
        <v>94432</v>
      </c>
      <c r="AI372" s="17">
        <f t="shared" si="144"/>
        <v>74467</v>
      </c>
      <c r="AJ372" s="17">
        <f t="shared" si="144"/>
        <v>73388</v>
      </c>
      <c r="AK372" s="17">
        <f t="shared" si="144"/>
        <v>95587</v>
      </c>
      <c r="AL372" s="17">
        <f t="shared" si="144"/>
        <v>64524</v>
      </c>
      <c r="AM372" s="17">
        <f t="shared" si="144"/>
        <v>158515</v>
      </c>
      <c r="AN372" s="17">
        <f t="shared" si="144"/>
        <v>68929</v>
      </c>
      <c r="AO372" s="17">
        <f t="shared" si="144"/>
        <v>79913</v>
      </c>
      <c r="AP372" s="17">
        <f t="shared" si="144"/>
        <v>80874</v>
      </c>
      <c r="AQ372" s="17">
        <f t="shared" si="144"/>
        <v>89427</v>
      </c>
      <c r="AR372" s="17">
        <f t="shared" si="144"/>
        <v>85173</v>
      </c>
      <c r="AS372" s="17">
        <f t="shared" si="144"/>
        <v>71616</v>
      </c>
      <c r="AT372" s="17">
        <f t="shared" si="144"/>
        <v>38012</v>
      </c>
      <c r="AU372" s="17">
        <f t="shared" si="144"/>
        <v>126711</v>
      </c>
      <c r="AV372" s="17">
        <f t="shared" si="144"/>
        <v>47472</v>
      </c>
      <c r="AW372" s="17">
        <f t="shared" si="144"/>
        <v>122716</v>
      </c>
      <c r="AX372" s="17">
        <f t="shared" si="144"/>
        <v>72575</v>
      </c>
      <c r="AY372" s="17">
        <f t="shared" si="144"/>
        <v>29024</v>
      </c>
      <c r="AZ372" s="17">
        <f t="shared" si="144"/>
        <v>69096</v>
      </c>
      <c r="BA372" s="17">
        <f t="shared" si="144"/>
        <v>88474</v>
      </c>
      <c r="BB372" s="17">
        <f t="shared" si="144"/>
        <v>5490</v>
      </c>
      <c r="BC372" s="17">
        <f t="shared" si="144"/>
        <v>18891</v>
      </c>
      <c r="BD372" s="17">
        <f t="shared" si="144"/>
        <v>56025</v>
      </c>
      <c r="BE372" s="17">
        <f t="shared" si="144"/>
        <v>66025</v>
      </c>
      <c r="BF372" s="17">
        <f t="shared" si="144"/>
        <v>64358</v>
      </c>
      <c r="BG372" s="17">
        <f t="shared" si="144"/>
        <v>56019</v>
      </c>
      <c r="BH372" s="17">
        <f t="shared" si="144"/>
        <v>62431</v>
      </c>
      <c r="BI372" s="17">
        <f t="shared" si="144"/>
        <v>59550</v>
      </c>
      <c r="BJ372" s="17">
        <f t="shared" si="144"/>
        <v>27557</v>
      </c>
      <c r="BK372" s="17">
        <f t="shared" si="144"/>
        <v>127366</v>
      </c>
      <c r="BL372" s="17">
        <f t="shared" si="144"/>
        <v>84902</v>
      </c>
      <c r="BM372" s="17">
        <f t="shared" si="144"/>
        <v>69247</v>
      </c>
      <c r="BN372" s="17">
        <f t="shared" si="144"/>
        <v>82764</v>
      </c>
      <c r="BO372" s="17">
        <f t="shared" si="144"/>
        <v>76558</v>
      </c>
      <c r="BP372" s="17">
        <f t="shared" si="144"/>
        <v>68233</v>
      </c>
      <c r="BQ372" s="17">
        <f t="shared" si="144"/>
        <v>87582</v>
      </c>
      <c r="BR372" s="17">
        <f t="shared" si="144"/>
        <v>33321</v>
      </c>
      <c r="BS372" s="17">
        <f t="shared" si="144"/>
        <v>126500</v>
      </c>
      <c r="BT372" s="17">
        <f t="shared" si="144"/>
        <v>47630</v>
      </c>
      <c r="BU372" s="17">
        <f t="shared" si="144"/>
        <v>79753</v>
      </c>
      <c r="BV372" s="17">
        <f t="shared" si="144"/>
        <v>58375</v>
      </c>
      <c r="BW372" s="17">
        <f t="shared" si="144"/>
        <v>54517</v>
      </c>
      <c r="BX372" s="17">
        <f t="shared" si="144"/>
        <v>69455</v>
      </c>
      <c r="BY372" s="17">
        <f t="shared" si="144"/>
        <v>84749</v>
      </c>
      <c r="BZ372" s="17">
        <f t="shared" si="144"/>
        <v>29190</v>
      </c>
      <c r="CA372" s="17">
        <f t="shared" si="144"/>
        <v>119041</v>
      </c>
      <c r="CB372" s="17">
        <f t="shared" ref="CB372:DE372" si="145">SUM(CB373:CB381)</f>
        <v>68151</v>
      </c>
      <c r="CC372" s="17">
        <f t="shared" si="145"/>
        <v>60166</v>
      </c>
      <c r="CD372" s="17">
        <f t="shared" si="145"/>
        <v>81407</v>
      </c>
      <c r="CE372" s="17">
        <f t="shared" si="145"/>
        <v>98046</v>
      </c>
      <c r="CF372" s="17">
        <f t="shared" si="145"/>
        <v>83850</v>
      </c>
      <c r="CG372" s="17">
        <f t="shared" si="145"/>
        <v>71181</v>
      </c>
      <c r="CH372" s="17">
        <f t="shared" si="145"/>
        <v>17292</v>
      </c>
      <c r="CI372" s="17">
        <f t="shared" si="145"/>
        <v>122095</v>
      </c>
      <c r="CJ372" s="17">
        <f t="shared" si="145"/>
        <v>60144</v>
      </c>
      <c r="CK372" s="17">
        <f t="shared" si="145"/>
        <v>81672</v>
      </c>
      <c r="CL372" s="17">
        <f t="shared" si="145"/>
        <v>98475</v>
      </c>
      <c r="CM372" s="17">
        <f t="shared" si="145"/>
        <v>87460</v>
      </c>
      <c r="CN372" s="17">
        <f t="shared" si="145"/>
        <v>72975</v>
      </c>
      <c r="CO372" s="17">
        <f t="shared" si="145"/>
        <v>70825</v>
      </c>
      <c r="CP372" s="17">
        <f t="shared" si="145"/>
        <v>34153</v>
      </c>
      <c r="CQ372" s="17">
        <f t="shared" si="145"/>
        <v>114522</v>
      </c>
      <c r="CR372" s="17">
        <f t="shared" si="145"/>
        <v>46306</v>
      </c>
      <c r="CS372" s="17">
        <f t="shared" si="145"/>
        <v>46411</v>
      </c>
      <c r="CT372" s="17">
        <f t="shared" si="145"/>
        <v>60287</v>
      </c>
      <c r="CU372" s="17">
        <f t="shared" si="145"/>
        <v>85681</v>
      </c>
      <c r="CV372" s="17">
        <f t="shared" si="145"/>
        <v>81236</v>
      </c>
      <c r="CW372" s="17">
        <f t="shared" si="145"/>
        <v>94082</v>
      </c>
      <c r="CX372" s="17">
        <f t="shared" si="145"/>
        <v>31793</v>
      </c>
      <c r="CY372" s="17">
        <f t="shared" si="145"/>
        <v>107472</v>
      </c>
      <c r="CZ372" s="17">
        <f t="shared" si="145"/>
        <v>68688</v>
      </c>
      <c r="DA372" s="17">
        <f t="shared" si="145"/>
        <v>49061</v>
      </c>
      <c r="DB372" s="17">
        <f t="shared" si="145"/>
        <v>89027</v>
      </c>
      <c r="DC372" s="17">
        <f t="shared" si="145"/>
        <v>55448</v>
      </c>
      <c r="DD372" s="17">
        <f t="shared" si="145"/>
        <v>76228</v>
      </c>
      <c r="DE372" s="17">
        <f t="shared" si="145"/>
        <v>89792</v>
      </c>
    </row>
    <row r="373" spans="1:109" x14ac:dyDescent="0.2">
      <c r="A373" t="s">
        <v>258</v>
      </c>
      <c r="B373" s="7">
        <v>3.54881345041</v>
      </c>
      <c r="C373" s="16" t="s">
        <v>393</v>
      </c>
      <c r="D373" s="7">
        <v>2.8236127010800001</v>
      </c>
      <c r="E373" s="8">
        <v>3.1916674033000001E-7</v>
      </c>
      <c r="F373" s="17">
        <f t="shared" si="125"/>
        <v>667049</v>
      </c>
      <c r="G373" s="17">
        <f t="shared" si="126"/>
        <v>31267</v>
      </c>
      <c r="H373" s="17">
        <f t="shared" si="127"/>
        <v>70175</v>
      </c>
      <c r="I373" s="17">
        <f t="shared" si="128"/>
        <v>136372</v>
      </c>
      <c r="J373" s="17">
        <f t="shared" si="129"/>
        <v>78856</v>
      </c>
      <c r="K373" s="17">
        <f t="shared" si="130"/>
        <v>80904</v>
      </c>
      <c r="L373" s="17">
        <f t="shared" si="131"/>
        <v>83185</v>
      </c>
      <c r="M373" s="17">
        <f t="shared" si="132"/>
        <v>79763</v>
      </c>
      <c r="N373" s="18">
        <f t="shared" si="133"/>
        <v>106527</v>
      </c>
      <c r="O373" s="17">
        <v>1409</v>
      </c>
      <c r="P373" s="17">
        <v>10361</v>
      </c>
      <c r="Q373" s="17">
        <v>5036</v>
      </c>
      <c r="R373" s="17">
        <v>2299</v>
      </c>
      <c r="S373" s="17">
        <v>7074</v>
      </c>
      <c r="T373" s="17">
        <v>9264</v>
      </c>
      <c r="U373" s="17">
        <v>5323</v>
      </c>
      <c r="V373" s="17">
        <v>5698</v>
      </c>
      <c r="W373" s="17">
        <v>3116</v>
      </c>
      <c r="X373" s="17">
        <v>9547</v>
      </c>
      <c r="Y373" s="17">
        <v>9098</v>
      </c>
      <c r="Z373" s="17">
        <v>6209</v>
      </c>
      <c r="AA373" s="17">
        <v>5891</v>
      </c>
      <c r="AB373" s="17">
        <v>5528</v>
      </c>
      <c r="AC373" s="17">
        <v>5867</v>
      </c>
      <c r="AD373" s="17">
        <v>1824</v>
      </c>
      <c r="AE373" s="17">
        <v>14209</v>
      </c>
      <c r="AF373" s="17">
        <v>4539</v>
      </c>
      <c r="AG373" s="17">
        <v>11851</v>
      </c>
      <c r="AH373" s="17">
        <v>10074</v>
      </c>
      <c r="AI373" s="17">
        <v>7311</v>
      </c>
      <c r="AJ373" s="17">
        <v>6494</v>
      </c>
      <c r="AK373" s="17">
        <v>10993</v>
      </c>
      <c r="AL373" s="17">
        <v>5545</v>
      </c>
      <c r="AM373" s="17">
        <v>16421</v>
      </c>
      <c r="AN373" s="17">
        <v>6007</v>
      </c>
      <c r="AO373" s="17">
        <v>6589</v>
      </c>
      <c r="AP373" s="17">
        <v>7720</v>
      </c>
      <c r="AQ373" s="17">
        <v>8634</v>
      </c>
      <c r="AR373" s="17">
        <v>7755</v>
      </c>
      <c r="AS373" s="17">
        <v>7989</v>
      </c>
      <c r="AT373" s="17">
        <v>3018</v>
      </c>
      <c r="AU373" s="17">
        <v>12861</v>
      </c>
      <c r="AV373" s="17">
        <v>4476</v>
      </c>
      <c r="AW373" s="17">
        <v>9891</v>
      </c>
      <c r="AX373" s="17">
        <v>6625</v>
      </c>
      <c r="AY373" s="17">
        <v>2204</v>
      </c>
      <c r="AZ373" s="17">
        <v>6305</v>
      </c>
      <c r="BA373" s="17">
        <v>9637</v>
      </c>
      <c r="BB373" s="17">
        <v>553</v>
      </c>
      <c r="BC373" s="17">
        <v>992</v>
      </c>
      <c r="BD373" s="17">
        <v>5749</v>
      </c>
      <c r="BE373" s="17">
        <v>5634</v>
      </c>
      <c r="BF373" s="17">
        <v>5718</v>
      </c>
      <c r="BG373" s="17">
        <v>5000</v>
      </c>
      <c r="BH373" s="17">
        <v>5927</v>
      </c>
      <c r="BI373" s="17">
        <v>6108</v>
      </c>
      <c r="BJ373" s="17">
        <v>2375</v>
      </c>
      <c r="BK373" s="17">
        <v>13163</v>
      </c>
      <c r="BL373" s="17">
        <v>8257</v>
      </c>
      <c r="BM373" s="17">
        <v>6367</v>
      </c>
      <c r="BN373" s="17">
        <v>8166</v>
      </c>
      <c r="BO373" s="17">
        <v>6909</v>
      </c>
      <c r="BP373" s="17">
        <v>6440</v>
      </c>
      <c r="BQ373" s="17">
        <v>10900</v>
      </c>
      <c r="BR373" s="17">
        <v>3055</v>
      </c>
      <c r="BS373" s="17">
        <v>13014</v>
      </c>
      <c r="BT373" s="17">
        <v>4539</v>
      </c>
      <c r="BU373" s="17">
        <v>7928</v>
      </c>
      <c r="BV373" s="17">
        <v>5594</v>
      </c>
      <c r="BW373" s="17">
        <v>5067</v>
      </c>
      <c r="BX373" s="17">
        <v>6387</v>
      </c>
      <c r="BY373" s="17">
        <v>10917</v>
      </c>
      <c r="BZ373" s="17">
        <v>2675</v>
      </c>
      <c r="CA373" s="17">
        <v>12050</v>
      </c>
      <c r="CB373" s="17">
        <v>6346</v>
      </c>
      <c r="CC373" s="17">
        <v>5685</v>
      </c>
      <c r="CD373" s="17">
        <v>8171</v>
      </c>
      <c r="CE373" s="17">
        <v>10004</v>
      </c>
      <c r="CF373" s="17">
        <v>8142</v>
      </c>
      <c r="CG373" s="17">
        <v>8295</v>
      </c>
      <c r="CH373" s="17">
        <v>1589</v>
      </c>
      <c r="CI373" s="17">
        <v>12253</v>
      </c>
      <c r="CJ373" s="17">
        <v>6056</v>
      </c>
      <c r="CK373" s="17">
        <v>7765</v>
      </c>
      <c r="CL373" s="17">
        <v>9821</v>
      </c>
      <c r="CM373" s="17">
        <v>7169</v>
      </c>
      <c r="CN373" s="17">
        <v>6673</v>
      </c>
      <c r="CO373" s="17">
        <v>8153</v>
      </c>
      <c r="CP373" s="17">
        <v>3250</v>
      </c>
      <c r="CQ373" s="17">
        <v>10877</v>
      </c>
      <c r="CR373" s="17">
        <v>4193</v>
      </c>
      <c r="CS373" s="17">
        <v>4512</v>
      </c>
      <c r="CT373" s="17">
        <v>5300</v>
      </c>
      <c r="CU373" s="17">
        <v>8307</v>
      </c>
      <c r="CV373" s="17">
        <v>7826</v>
      </c>
      <c r="CW373" s="17">
        <v>11461</v>
      </c>
      <c r="CX373" s="17">
        <v>2858</v>
      </c>
      <c r="CY373" s="17">
        <v>10624</v>
      </c>
      <c r="CZ373" s="17">
        <v>5879</v>
      </c>
      <c r="DA373" s="17">
        <v>4126</v>
      </c>
      <c r="DB373" s="17">
        <v>8922</v>
      </c>
      <c r="DC373" s="17">
        <v>5144</v>
      </c>
      <c r="DD373" s="17">
        <v>6963</v>
      </c>
      <c r="DE373" s="17">
        <v>10509</v>
      </c>
    </row>
    <row r="374" spans="1:109" x14ac:dyDescent="0.2">
      <c r="A374" t="s">
        <v>355</v>
      </c>
      <c r="B374" s="7">
        <v>2.9341931799799998</v>
      </c>
      <c r="D374" s="7"/>
      <c r="E374" s="8">
        <v>6.1158254623800004E-6</v>
      </c>
      <c r="F374" s="17">
        <f t="shared" si="125"/>
        <v>180072</v>
      </c>
      <c r="G374" s="17">
        <f t="shared" si="126"/>
        <v>9677</v>
      </c>
      <c r="H374" s="17">
        <f t="shared" si="127"/>
        <v>20884</v>
      </c>
      <c r="I374" s="17">
        <f t="shared" si="128"/>
        <v>44517</v>
      </c>
      <c r="J374" s="17">
        <f t="shared" si="129"/>
        <v>25399</v>
      </c>
      <c r="K374" s="17">
        <f t="shared" si="130"/>
        <v>22745</v>
      </c>
      <c r="L374" s="17">
        <f t="shared" si="131"/>
        <v>20433</v>
      </c>
      <c r="M374" s="17">
        <f t="shared" si="132"/>
        <v>18858</v>
      </c>
      <c r="N374" s="18">
        <f t="shared" si="133"/>
        <v>17559</v>
      </c>
      <c r="O374" s="17">
        <v>443</v>
      </c>
      <c r="P374" s="17">
        <v>2994</v>
      </c>
      <c r="Q374" s="17">
        <v>1331</v>
      </c>
      <c r="R374" s="17">
        <v>842</v>
      </c>
      <c r="S374" s="17">
        <v>1282</v>
      </c>
      <c r="T374" s="17">
        <v>2943</v>
      </c>
      <c r="U374" s="17">
        <v>1203</v>
      </c>
      <c r="V374" s="17">
        <v>1002</v>
      </c>
      <c r="W374" s="17">
        <v>918</v>
      </c>
      <c r="X374" s="17">
        <v>2764</v>
      </c>
      <c r="Y374" s="17">
        <v>2481</v>
      </c>
      <c r="Z374" s="17">
        <v>1418</v>
      </c>
      <c r="AA374" s="17">
        <v>1655</v>
      </c>
      <c r="AB374" s="17">
        <v>1338</v>
      </c>
      <c r="AC374" s="17">
        <v>802</v>
      </c>
      <c r="AD374" s="17">
        <v>614</v>
      </c>
      <c r="AE374" s="17">
        <v>3296</v>
      </c>
      <c r="AF374" s="17">
        <v>1650</v>
      </c>
      <c r="AG374" s="17">
        <v>3941</v>
      </c>
      <c r="AH374" s="17">
        <v>1986</v>
      </c>
      <c r="AI374" s="17">
        <v>1935</v>
      </c>
      <c r="AJ374" s="17">
        <v>1560</v>
      </c>
      <c r="AK374" s="17">
        <v>1803</v>
      </c>
      <c r="AL374" s="17">
        <v>1666</v>
      </c>
      <c r="AM374" s="17">
        <v>6683</v>
      </c>
      <c r="AN374" s="17">
        <v>1627</v>
      </c>
      <c r="AO374" s="17">
        <v>3710</v>
      </c>
      <c r="AP374" s="17">
        <v>1727</v>
      </c>
      <c r="AQ374" s="17">
        <v>1892</v>
      </c>
      <c r="AR374" s="17">
        <v>1665</v>
      </c>
      <c r="AS374" s="17">
        <v>1398</v>
      </c>
      <c r="AT374" s="17">
        <v>1024</v>
      </c>
      <c r="AU374" s="17">
        <v>4259</v>
      </c>
      <c r="AV374" s="17">
        <v>1580</v>
      </c>
      <c r="AW374" s="17">
        <v>4702</v>
      </c>
      <c r="AX374" s="17">
        <v>1430</v>
      </c>
      <c r="AY374" s="17">
        <v>1120</v>
      </c>
      <c r="AZ374" s="17">
        <v>1607</v>
      </c>
      <c r="BA374" s="17">
        <v>2239</v>
      </c>
      <c r="BB374" s="17">
        <v>131</v>
      </c>
      <c r="BC374" s="17">
        <v>411</v>
      </c>
      <c r="BD374" s="17">
        <v>1401</v>
      </c>
      <c r="BE374" s="17">
        <v>1526</v>
      </c>
      <c r="BF374" s="17">
        <v>1629</v>
      </c>
      <c r="BG374" s="17">
        <v>1298</v>
      </c>
      <c r="BH374" s="17">
        <v>1277</v>
      </c>
      <c r="BI374" s="17">
        <v>841</v>
      </c>
      <c r="BJ374" s="17">
        <v>637</v>
      </c>
      <c r="BK374" s="17">
        <v>4553</v>
      </c>
      <c r="BL374" s="17">
        <v>1983</v>
      </c>
      <c r="BM374" s="17">
        <v>1698</v>
      </c>
      <c r="BN374" s="17">
        <v>1886</v>
      </c>
      <c r="BO374" s="17">
        <v>1928</v>
      </c>
      <c r="BP374" s="17">
        <v>1490</v>
      </c>
      <c r="BQ374" s="17">
        <v>1654</v>
      </c>
      <c r="BR374" s="17">
        <v>1106</v>
      </c>
      <c r="BS374" s="17">
        <v>4963</v>
      </c>
      <c r="BT374" s="17">
        <v>1606</v>
      </c>
      <c r="BU374" s="17">
        <v>1451</v>
      </c>
      <c r="BV374" s="17">
        <v>1856</v>
      </c>
      <c r="BW374" s="17">
        <v>1605</v>
      </c>
      <c r="BX374" s="17">
        <v>1734</v>
      </c>
      <c r="BY374" s="17">
        <v>1322</v>
      </c>
      <c r="BZ374" s="17">
        <v>738</v>
      </c>
      <c r="CA374" s="17">
        <v>3794</v>
      </c>
      <c r="CB374" s="17">
        <v>1843</v>
      </c>
      <c r="CC374" s="17">
        <v>1557</v>
      </c>
      <c r="CD374" s="17">
        <v>2178</v>
      </c>
      <c r="CE374" s="17">
        <v>2486</v>
      </c>
      <c r="CF374" s="17">
        <v>1833</v>
      </c>
      <c r="CG374" s="17">
        <v>1467</v>
      </c>
      <c r="CH374" s="17">
        <v>446</v>
      </c>
      <c r="CI374" s="17">
        <v>3933</v>
      </c>
      <c r="CJ374" s="17">
        <v>1614</v>
      </c>
      <c r="CK374" s="17">
        <v>2187</v>
      </c>
      <c r="CL374" s="17">
        <v>2587</v>
      </c>
      <c r="CM374" s="17">
        <v>2199</v>
      </c>
      <c r="CN374" s="17">
        <v>1805</v>
      </c>
      <c r="CO374" s="17">
        <v>1732</v>
      </c>
      <c r="CP374" s="17">
        <v>999</v>
      </c>
      <c r="CQ374" s="17">
        <v>3703</v>
      </c>
      <c r="CR374" s="17">
        <v>1646</v>
      </c>
      <c r="CS374" s="17">
        <v>926</v>
      </c>
      <c r="CT374" s="17">
        <v>1729</v>
      </c>
      <c r="CU374" s="17">
        <v>2134</v>
      </c>
      <c r="CV374" s="17">
        <v>1831</v>
      </c>
      <c r="CW374" s="17">
        <v>1470</v>
      </c>
      <c r="CX374" s="17">
        <v>955</v>
      </c>
      <c r="CY374" s="17">
        <v>3164</v>
      </c>
      <c r="CZ374" s="17">
        <v>2122</v>
      </c>
      <c r="DA374" s="17">
        <v>1441</v>
      </c>
      <c r="DB374" s="17">
        <v>2143</v>
      </c>
      <c r="DC374" s="17">
        <v>1550</v>
      </c>
      <c r="DD374" s="17">
        <v>1515</v>
      </c>
      <c r="DE374" s="17">
        <v>1829</v>
      </c>
    </row>
    <row r="375" spans="1:109" x14ac:dyDescent="0.2">
      <c r="A375" t="s">
        <v>157</v>
      </c>
      <c r="B375" s="7">
        <v>3.0969155686900001</v>
      </c>
      <c r="D375" s="7"/>
      <c r="E375" s="8">
        <v>2.7553843603399998E-6</v>
      </c>
      <c r="F375" s="17">
        <f t="shared" si="125"/>
        <v>250882</v>
      </c>
      <c r="G375" s="17">
        <f t="shared" si="126"/>
        <v>9591</v>
      </c>
      <c r="H375" s="17">
        <f t="shared" si="127"/>
        <v>22814</v>
      </c>
      <c r="I375" s="17">
        <f t="shared" si="128"/>
        <v>48169</v>
      </c>
      <c r="J375" s="17">
        <f t="shared" si="129"/>
        <v>33365</v>
      </c>
      <c r="K375" s="17">
        <f t="shared" si="130"/>
        <v>35993</v>
      </c>
      <c r="L375" s="17">
        <f t="shared" si="131"/>
        <v>33312</v>
      </c>
      <c r="M375" s="17">
        <f t="shared" si="132"/>
        <v>29830</v>
      </c>
      <c r="N375" s="18">
        <f t="shared" si="133"/>
        <v>37808</v>
      </c>
      <c r="O375" s="17">
        <v>407</v>
      </c>
      <c r="P375" s="17">
        <v>3538</v>
      </c>
      <c r="Q375" s="17">
        <v>1526</v>
      </c>
      <c r="R375" s="17">
        <v>787</v>
      </c>
      <c r="S375" s="17">
        <v>2115</v>
      </c>
      <c r="T375" s="17">
        <v>3808</v>
      </c>
      <c r="U375" s="17">
        <v>1848</v>
      </c>
      <c r="V375" s="17">
        <v>2050</v>
      </c>
      <c r="W375" s="17">
        <v>949</v>
      </c>
      <c r="X375" s="17">
        <v>3561</v>
      </c>
      <c r="Y375" s="17">
        <v>3036</v>
      </c>
      <c r="Z375" s="17">
        <v>2867</v>
      </c>
      <c r="AA375" s="17">
        <v>1911</v>
      </c>
      <c r="AB375" s="17">
        <v>1884</v>
      </c>
      <c r="AC375" s="17">
        <v>1825</v>
      </c>
      <c r="AD375" s="17">
        <v>438</v>
      </c>
      <c r="AE375" s="17">
        <v>5556</v>
      </c>
      <c r="AF375" s="17">
        <v>1138</v>
      </c>
      <c r="AG375" s="17">
        <v>4202</v>
      </c>
      <c r="AH375" s="17">
        <v>3532</v>
      </c>
      <c r="AI375" s="17">
        <v>2773</v>
      </c>
      <c r="AJ375" s="17">
        <v>2212</v>
      </c>
      <c r="AK375" s="17">
        <v>4137</v>
      </c>
      <c r="AL375" s="17">
        <v>2259</v>
      </c>
      <c r="AM375" s="17">
        <v>5369</v>
      </c>
      <c r="AN375" s="17">
        <v>2194</v>
      </c>
      <c r="AO375" s="17">
        <v>3611</v>
      </c>
      <c r="AP375" s="17">
        <v>2987</v>
      </c>
      <c r="AQ375" s="17">
        <v>3256</v>
      </c>
      <c r="AR375" s="17">
        <v>2673</v>
      </c>
      <c r="AS375" s="17">
        <v>2761</v>
      </c>
      <c r="AT375" s="17">
        <v>657</v>
      </c>
      <c r="AU375" s="17">
        <v>4454</v>
      </c>
      <c r="AV375" s="17">
        <v>1216</v>
      </c>
      <c r="AW375" s="17">
        <v>4335</v>
      </c>
      <c r="AX375" s="17">
        <v>2364</v>
      </c>
      <c r="AY375" s="17">
        <v>1261</v>
      </c>
      <c r="AZ375" s="17">
        <v>2416</v>
      </c>
      <c r="BA375" s="17">
        <v>3214</v>
      </c>
      <c r="BB375" s="17">
        <v>165</v>
      </c>
      <c r="BC375" s="17">
        <v>473</v>
      </c>
      <c r="BD375" s="17">
        <v>1984</v>
      </c>
      <c r="BE375" s="17">
        <v>2058</v>
      </c>
      <c r="BF375" s="17">
        <v>3786</v>
      </c>
      <c r="BG375" s="17">
        <v>1571</v>
      </c>
      <c r="BH375" s="17">
        <v>1605</v>
      </c>
      <c r="BI375" s="17">
        <v>2320</v>
      </c>
      <c r="BJ375" s="17">
        <v>758</v>
      </c>
      <c r="BK375" s="17">
        <v>4945</v>
      </c>
      <c r="BL375" s="17">
        <v>2900</v>
      </c>
      <c r="BM375" s="17">
        <v>2788</v>
      </c>
      <c r="BN375" s="17">
        <v>3172</v>
      </c>
      <c r="BO375" s="17">
        <v>2844</v>
      </c>
      <c r="BP375" s="17">
        <v>2648</v>
      </c>
      <c r="BQ375" s="17">
        <v>3940</v>
      </c>
      <c r="BR375" s="17">
        <v>760</v>
      </c>
      <c r="BS375" s="17">
        <v>4374</v>
      </c>
      <c r="BT375" s="17">
        <v>1175</v>
      </c>
      <c r="BU375" s="17">
        <v>3032</v>
      </c>
      <c r="BV375" s="17">
        <v>1783</v>
      </c>
      <c r="BW375" s="17">
        <v>1482</v>
      </c>
      <c r="BX375" s="17">
        <v>2358</v>
      </c>
      <c r="BY375" s="17">
        <v>3928</v>
      </c>
      <c r="BZ375" s="17">
        <v>919</v>
      </c>
      <c r="CA375" s="17">
        <v>4232</v>
      </c>
      <c r="CB375" s="17">
        <v>2572</v>
      </c>
      <c r="CC375" s="17">
        <v>2022</v>
      </c>
      <c r="CD375" s="17">
        <v>4130</v>
      </c>
      <c r="CE375" s="17">
        <v>4528</v>
      </c>
      <c r="CF375" s="17">
        <v>4059</v>
      </c>
      <c r="CG375" s="17">
        <v>2934</v>
      </c>
      <c r="CH375" s="17">
        <v>520</v>
      </c>
      <c r="CI375" s="17">
        <v>4537</v>
      </c>
      <c r="CJ375" s="17">
        <v>2069</v>
      </c>
      <c r="CK375" s="17">
        <v>2622</v>
      </c>
      <c r="CL375" s="17">
        <v>3949</v>
      </c>
      <c r="CM375" s="17">
        <v>8206</v>
      </c>
      <c r="CN375" s="17">
        <v>2496</v>
      </c>
      <c r="CO375" s="17">
        <v>2730</v>
      </c>
      <c r="CP375" s="17">
        <v>986</v>
      </c>
      <c r="CQ375" s="17">
        <v>3771</v>
      </c>
      <c r="CR375" s="17">
        <v>1270</v>
      </c>
      <c r="CS375" s="17">
        <v>1576</v>
      </c>
      <c r="CT375" s="17">
        <v>1721</v>
      </c>
      <c r="CU375" s="17">
        <v>2907</v>
      </c>
      <c r="CV375" s="17">
        <v>3050</v>
      </c>
      <c r="CW375" s="17">
        <v>4387</v>
      </c>
      <c r="CX375" s="17">
        <v>773</v>
      </c>
      <c r="CY375" s="17">
        <v>3359</v>
      </c>
      <c r="CZ375" s="17">
        <v>1734</v>
      </c>
      <c r="DA375" s="17">
        <v>3465</v>
      </c>
      <c r="DB375" s="17">
        <v>3773</v>
      </c>
      <c r="DC375" s="17">
        <v>1446</v>
      </c>
      <c r="DD375" s="17">
        <v>2581</v>
      </c>
      <c r="DE375" s="17">
        <v>3582</v>
      </c>
    </row>
    <row r="376" spans="1:109" x14ac:dyDescent="0.2">
      <c r="A376" t="s">
        <v>144</v>
      </c>
      <c r="B376" s="7">
        <v>3.9765767299700001</v>
      </c>
      <c r="C376" s="16" t="s">
        <v>393</v>
      </c>
      <c r="D376" s="7">
        <v>2.7626459255100002</v>
      </c>
      <c r="E376" s="8">
        <v>1.6777748960600001E-4</v>
      </c>
      <c r="F376" s="17">
        <f t="shared" si="125"/>
        <v>2200974</v>
      </c>
      <c r="G376" s="17">
        <f t="shared" si="126"/>
        <v>131215</v>
      </c>
      <c r="H376" s="17">
        <f t="shared" si="127"/>
        <v>271294</v>
      </c>
      <c r="I376" s="17">
        <f t="shared" si="128"/>
        <v>408606</v>
      </c>
      <c r="J376" s="17">
        <f t="shared" si="129"/>
        <v>276027</v>
      </c>
      <c r="K376" s="17">
        <f t="shared" si="130"/>
        <v>272473</v>
      </c>
      <c r="L376" s="17">
        <f t="shared" si="131"/>
        <v>274116</v>
      </c>
      <c r="M376" s="17">
        <f t="shared" si="132"/>
        <v>282598</v>
      </c>
      <c r="N376" s="18">
        <f t="shared" si="133"/>
        <v>284645</v>
      </c>
      <c r="O376" s="17">
        <v>5907</v>
      </c>
      <c r="P376" s="17">
        <v>31803</v>
      </c>
      <c r="Q376" s="17">
        <v>21805</v>
      </c>
      <c r="R376" s="17">
        <v>9624</v>
      </c>
      <c r="S376" s="17">
        <v>24320</v>
      </c>
      <c r="T376" s="17">
        <v>27857</v>
      </c>
      <c r="U376" s="17">
        <v>18779</v>
      </c>
      <c r="V376" s="17">
        <v>19448</v>
      </c>
      <c r="W376" s="17">
        <v>12456</v>
      </c>
      <c r="X376" s="17">
        <v>30398</v>
      </c>
      <c r="Y376" s="17">
        <v>29977</v>
      </c>
      <c r="Z376" s="17">
        <v>17724</v>
      </c>
      <c r="AA376" s="17">
        <v>21501</v>
      </c>
      <c r="AB376" s="17">
        <v>22625</v>
      </c>
      <c r="AC376" s="17">
        <v>14469</v>
      </c>
      <c r="AD376" s="17">
        <v>8220</v>
      </c>
      <c r="AE376" s="17">
        <v>37596</v>
      </c>
      <c r="AF376" s="17">
        <v>23694</v>
      </c>
      <c r="AG376" s="17">
        <v>35502</v>
      </c>
      <c r="AH376" s="17">
        <v>29390</v>
      </c>
      <c r="AI376" s="17">
        <v>23867</v>
      </c>
      <c r="AJ376" s="17">
        <v>23970</v>
      </c>
      <c r="AK376" s="17">
        <v>29551</v>
      </c>
      <c r="AL376" s="17">
        <v>23586</v>
      </c>
      <c r="AM376" s="17">
        <v>46332</v>
      </c>
      <c r="AN376" s="17">
        <v>26470</v>
      </c>
      <c r="AO376" s="17">
        <v>22641</v>
      </c>
      <c r="AP376" s="17">
        <v>26170</v>
      </c>
      <c r="AQ376" s="17">
        <v>28477</v>
      </c>
      <c r="AR376" s="17">
        <v>32834</v>
      </c>
      <c r="AS376" s="17">
        <v>22986</v>
      </c>
      <c r="AT376" s="17">
        <v>15118</v>
      </c>
      <c r="AU376" s="17">
        <v>38186</v>
      </c>
      <c r="AV376" s="17">
        <v>18457</v>
      </c>
      <c r="AW376" s="17">
        <v>39046</v>
      </c>
      <c r="AX376" s="17">
        <v>25050</v>
      </c>
      <c r="AY376" s="17">
        <v>7346</v>
      </c>
      <c r="AZ376" s="17">
        <v>22333</v>
      </c>
      <c r="BA376" s="17">
        <v>27767</v>
      </c>
      <c r="BB376" s="17">
        <v>1941</v>
      </c>
      <c r="BC376" s="17">
        <v>7494</v>
      </c>
      <c r="BD376" s="17">
        <v>20268</v>
      </c>
      <c r="BE376" s="17">
        <v>25278</v>
      </c>
      <c r="BF376" s="17">
        <v>17346</v>
      </c>
      <c r="BG376" s="17">
        <v>19090</v>
      </c>
      <c r="BH376" s="17">
        <v>19092</v>
      </c>
      <c r="BI376" s="17">
        <v>18907</v>
      </c>
      <c r="BJ376" s="17">
        <v>9963</v>
      </c>
      <c r="BK376" s="17">
        <v>37027</v>
      </c>
      <c r="BL376" s="17">
        <v>27976</v>
      </c>
      <c r="BM376" s="17">
        <v>24351</v>
      </c>
      <c r="BN376" s="17">
        <v>26055</v>
      </c>
      <c r="BO376" s="17">
        <v>24427</v>
      </c>
      <c r="BP376" s="17">
        <v>21809</v>
      </c>
      <c r="BQ376" s="17">
        <v>25846</v>
      </c>
      <c r="BR376" s="17">
        <v>13032</v>
      </c>
      <c r="BS376" s="17">
        <v>38196</v>
      </c>
      <c r="BT376" s="17">
        <v>18415</v>
      </c>
      <c r="BU376" s="17">
        <v>26486</v>
      </c>
      <c r="BV376" s="17">
        <v>20775</v>
      </c>
      <c r="BW376" s="17">
        <v>20424</v>
      </c>
      <c r="BX376" s="17">
        <v>23362</v>
      </c>
      <c r="BY376" s="17">
        <v>25794</v>
      </c>
      <c r="BZ376" s="17">
        <v>10405</v>
      </c>
      <c r="CA376" s="17">
        <v>36114</v>
      </c>
      <c r="CB376" s="17">
        <v>22506</v>
      </c>
      <c r="CC376" s="17">
        <v>20634</v>
      </c>
      <c r="CD376" s="17">
        <v>24191</v>
      </c>
      <c r="CE376" s="17">
        <v>29960</v>
      </c>
      <c r="CF376" s="17">
        <v>24762</v>
      </c>
      <c r="CG376" s="17">
        <v>22376</v>
      </c>
      <c r="CH376" s="17">
        <v>6162</v>
      </c>
      <c r="CI376" s="17">
        <v>36886</v>
      </c>
      <c r="CJ376" s="17">
        <v>20712</v>
      </c>
      <c r="CK376" s="17">
        <v>27141</v>
      </c>
      <c r="CL376" s="17">
        <v>30704</v>
      </c>
      <c r="CM376" s="17">
        <v>22834</v>
      </c>
      <c r="CN376" s="17">
        <v>23759</v>
      </c>
      <c r="CO376" s="17">
        <v>21959</v>
      </c>
      <c r="CP376" s="17">
        <v>12436</v>
      </c>
      <c r="CQ376" s="17">
        <v>34869</v>
      </c>
      <c r="CR376" s="17">
        <v>17791</v>
      </c>
      <c r="CS376" s="17">
        <v>15265</v>
      </c>
      <c r="CT376" s="17">
        <v>22501</v>
      </c>
      <c r="CU376" s="17">
        <v>26870</v>
      </c>
      <c r="CV376" s="17">
        <v>25147</v>
      </c>
      <c r="CW376" s="17">
        <v>27895</v>
      </c>
      <c r="CX376" s="17">
        <v>11989</v>
      </c>
      <c r="CY376" s="17">
        <v>33705</v>
      </c>
      <c r="CZ376" s="17">
        <v>23223</v>
      </c>
      <c r="DA376" s="17">
        <v>12335</v>
      </c>
      <c r="DB376" s="17">
        <v>27614</v>
      </c>
      <c r="DC376" s="17">
        <v>19820</v>
      </c>
      <c r="DD376" s="17">
        <v>24126</v>
      </c>
      <c r="DE376" s="17">
        <v>27647</v>
      </c>
    </row>
    <row r="377" spans="1:109" x14ac:dyDescent="0.2">
      <c r="A377" t="s">
        <v>313</v>
      </c>
      <c r="B377" s="7">
        <v>2.8563731566400001</v>
      </c>
      <c r="D377" s="7"/>
      <c r="E377" s="8" t="s">
        <v>1</v>
      </c>
      <c r="F377" s="17">
        <f t="shared" si="125"/>
        <v>152632</v>
      </c>
      <c r="G377" s="17">
        <f t="shared" si="126"/>
        <v>9409</v>
      </c>
      <c r="H377" s="17">
        <f t="shared" si="127"/>
        <v>17866</v>
      </c>
      <c r="I377" s="17">
        <f t="shared" si="128"/>
        <v>26256</v>
      </c>
      <c r="J377" s="17">
        <f t="shared" si="129"/>
        <v>21177</v>
      </c>
      <c r="K377" s="17">
        <f t="shared" si="130"/>
        <v>18660</v>
      </c>
      <c r="L377" s="17">
        <f t="shared" si="131"/>
        <v>20498</v>
      </c>
      <c r="M377" s="17">
        <f t="shared" si="132"/>
        <v>21899</v>
      </c>
      <c r="N377" s="18">
        <f t="shared" si="133"/>
        <v>16867</v>
      </c>
      <c r="O377" s="17">
        <v>450</v>
      </c>
      <c r="P377" s="17">
        <v>2120</v>
      </c>
      <c r="Q377" s="17">
        <v>1548</v>
      </c>
      <c r="R377" s="17">
        <v>709</v>
      </c>
      <c r="S377" s="17">
        <v>1892</v>
      </c>
      <c r="T377" s="17">
        <v>2077</v>
      </c>
      <c r="U377" s="17">
        <v>1399</v>
      </c>
      <c r="V377" s="17">
        <v>2268</v>
      </c>
      <c r="W377" s="17">
        <v>1035</v>
      </c>
      <c r="X377" s="17">
        <v>1817</v>
      </c>
      <c r="Y377" s="17">
        <v>1606</v>
      </c>
      <c r="Z377" s="17">
        <v>1173</v>
      </c>
      <c r="AA377" s="17">
        <v>1496</v>
      </c>
      <c r="AB377" s="17">
        <v>2597</v>
      </c>
      <c r="AC377" s="17">
        <v>723</v>
      </c>
      <c r="AD377" s="17">
        <v>573</v>
      </c>
      <c r="AE377" s="17">
        <v>1675</v>
      </c>
      <c r="AF377" s="17">
        <v>1627</v>
      </c>
      <c r="AG377" s="17">
        <v>2850</v>
      </c>
      <c r="AH377" s="17">
        <v>2231</v>
      </c>
      <c r="AI377" s="17">
        <v>1470</v>
      </c>
      <c r="AJ377" s="17">
        <v>1873</v>
      </c>
      <c r="AK377" s="17">
        <v>1736</v>
      </c>
      <c r="AL377" s="17">
        <v>1724</v>
      </c>
      <c r="AM377" s="17">
        <v>2984</v>
      </c>
      <c r="AN377" s="17">
        <v>2317</v>
      </c>
      <c r="AO377" s="17">
        <v>994</v>
      </c>
      <c r="AP377" s="17">
        <v>2167</v>
      </c>
      <c r="AQ377" s="17">
        <v>1841</v>
      </c>
      <c r="AR377" s="17">
        <v>2738</v>
      </c>
      <c r="AS377" s="17">
        <v>1743</v>
      </c>
      <c r="AT377" s="17">
        <v>1125</v>
      </c>
      <c r="AU377" s="17">
        <v>2516</v>
      </c>
      <c r="AV377" s="17">
        <v>1176</v>
      </c>
      <c r="AW377" s="17">
        <v>3184</v>
      </c>
      <c r="AX377" s="17">
        <v>2837</v>
      </c>
      <c r="AY377" s="17">
        <v>170</v>
      </c>
      <c r="AZ377" s="17">
        <v>1720</v>
      </c>
      <c r="BA377" s="17">
        <v>1928</v>
      </c>
      <c r="BB377" s="17">
        <v>129</v>
      </c>
      <c r="BC377" s="17">
        <v>1927</v>
      </c>
      <c r="BD377" s="17">
        <v>1163</v>
      </c>
      <c r="BE377" s="17">
        <v>2258</v>
      </c>
      <c r="BF377" s="17">
        <v>1381</v>
      </c>
      <c r="BG377" s="17">
        <v>1366</v>
      </c>
      <c r="BH377" s="17">
        <v>1318</v>
      </c>
      <c r="BI377" s="17">
        <v>1367</v>
      </c>
      <c r="BJ377" s="17">
        <v>710</v>
      </c>
      <c r="BK377" s="17">
        <v>2079</v>
      </c>
      <c r="BL377" s="17">
        <v>1608</v>
      </c>
      <c r="BM377" s="17">
        <v>2009</v>
      </c>
      <c r="BN377" s="17">
        <v>1663</v>
      </c>
      <c r="BO377" s="17">
        <v>1664</v>
      </c>
      <c r="BP377" s="17">
        <v>1627</v>
      </c>
      <c r="BQ377" s="17">
        <v>1139</v>
      </c>
      <c r="BR377" s="17">
        <v>820</v>
      </c>
      <c r="BS377" s="17">
        <v>2321</v>
      </c>
      <c r="BT377" s="17">
        <v>1113</v>
      </c>
      <c r="BU377" s="17">
        <v>2628</v>
      </c>
      <c r="BV377" s="17">
        <v>1324</v>
      </c>
      <c r="BW377" s="17">
        <v>1289</v>
      </c>
      <c r="BX377" s="17">
        <v>1698</v>
      </c>
      <c r="BY377" s="17">
        <v>1001</v>
      </c>
      <c r="BZ377" s="17">
        <v>745</v>
      </c>
      <c r="CA377" s="17">
        <v>2333</v>
      </c>
      <c r="CB377" s="17">
        <v>1570</v>
      </c>
      <c r="CC377" s="17">
        <v>1464</v>
      </c>
      <c r="CD377" s="17">
        <v>1894</v>
      </c>
      <c r="CE377" s="17">
        <v>1875</v>
      </c>
      <c r="CF377" s="17">
        <v>1700</v>
      </c>
      <c r="CG377" s="17">
        <v>1390</v>
      </c>
      <c r="CH377" s="17">
        <v>426</v>
      </c>
      <c r="CI377" s="17">
        <v>2136</v>
      </c>
      <c r="CJ377" s="17">
        <v>1264</v>
      </c>
      <c r="CK377" s="17">
        <v>1972</v>
      </c>
      <c r="CL377" s="17">
        <v>1634</v>
      </c>
      <c r="CM377" s="17">
        <v>2201</v>
      </c>
      <c r="CN377" s="17">
        <v>1749</v>
      </c>
      <c r="CO377" s="17">
        <v>1060</v>
      </c>
      <c r="CP377" s="17">
        <v>853</v>
      </c>
      <c r="CQ377" s="17">
        <v>2086</v>
      </c>
      <c r="CR377" s="17">
        <v>1110</v>
      </c>
      <c r="CS377" s="17">
        <v>1065</v>
      </c>
      <c r="CT377" s="17">
        <v>1938</v>
      </c>
      <c r="CU377" s="17">
        <v>1920</v>
      </c>
      <c r="CV377" s="17">
        <v>1743</v>
      </c>
      <c r="CW377" s="17">
        <v>1298</v>
      </c>
      <c r="CX377" s="17">
        <v>819</v>
      </c>
      <c r="CY377" s="17">
        <v>2262</v>
      </c>
      <c r="CZ377" s="17">
        <v>1764</v>
      </c>
      <c r="DA377" s="17">
        <v>871</v>
      </c>
      <c r="DB377" s="17">
        <v>1537</v>
      </c>
      <c r="DC377" s="17">
        <v>1291</v>
      </c>
      <c r="DD377" s="17">
        <v>1737</v>
      </c>
      <c r="DE377" s="17">
        <v>1214</v>
      </c>
    </row>
    <row r="378" spans="1:109" x14ac:dyDescent="0.2">
      <c r="A378" t="s">
        <v>107</v>
      </c>
      <c r="B378" s="7">
        <v>2.9742157912399998</v>
      </c>
      <c r="D378" s="7"/>
      <c r="E378" s="8">
        <v>3.6672045349899998E-4</v>
      </c>
      <c r="F378" s="17">
        <f t="shared" si="125"/>
        <v>216312</v>
      </c>
      <c r="G378" s="17">
        <f t="shared" si="126"/>
        <v>13082</v>
      </c>
      <c r="H378" s="17">
        <f t="shared" si="127"/>
        <v>26791</v>
      </c>
      <c r="I378" s="17">
        <f t="shared" si="128"/>
        <v>36788</v>
      </c>
      <c r="J378" s="17">
        <f t="shared" si="129"/>
        <v>27063</v>
      </c>
      <c r="K378" s="17">
        <f t="shared" si="130"/>
        <v>28146</v>
      </c>
      <c r="L378" s="17">
        <f t="shared" si="131"/>
        <v>28220</v>
      </c>
      <c r="M378" s="17">
        <f t="shared" si="132"/>
        <v>28705</v>
      </c>
      <c r="N378" s="18">
        <f t="shared" si="133"/>
        <v>27517</v>
      </c>
      <c r="O378" s="17">
        <v>576</v>
      </c>
      <c r="P378" s="17">
        <v>3000</v>
      </c>
      <c r="Q378" s="17">
        <v>2258</v>
      </c>
      <c r="R378" s="17">
        <v>948</v>
      </c>
      <c r="S378" s="17">
        <v>2474</v>
      </c>
      <c r="T378" s="17">
        <v>3664</v>
      </c>
      <c r="U378" s="17">
        <v>1862</v>
      </c>
      <c r="V378" s="17">
        <v>2122</v>
      </c>
      <c r="W378" s="17">
        <v>1219</v>
      </c>
      <c r="X378" s="17">
        <v>2995</v>
      </c>
      <c r="Y378" s="17">
        <v>3064</v>
      </c>
      <c r="Z378" s="17">
        <v>1754</v>
      </c>
      <c r="AA378" s="17">
        <v>2064</v>
      </c>
      <c r="AB378" s="17">
        <v>2297</v>
      </c>
      <c r="AC378" s="17">
        <v>1509</v>
      </c>
      <c r="AD378" s="17">
        <v>798</v>
      </c>
      <c r="AE378" s="17">
        <v>3427</v>
      </c>
      <c r="AF378" s="17">
        <v>2467</v>
      </c>
      <c r="AG378" s="17">
        <v>3153</v>
      </c>
      <c r="AH378" s="17">
        <v>2803</v>
      </c>
      <c r="AI378" s="17">
        <v>2334</v>
      </c>
      <c r="AJ378" s="17">
        <v>2517</v>
      </c>
      <c r="AK378" s="17">
        <v>2811</v>
      </c>
      <c r="AL378" s="17">
        <v>2498</v>
      </c>
      <c r="AM378" s="17">
        <v>3694</v>
      </c>
      <c r="AN378" s="17">
        <v>2892</v>
      </c>
      <c r="AO378" s="17">
        <v>2321</v>
      </c>
      <c r="AP378" s="17">
        <v>2982</v>
      </c>
      <c r="AQ378" s="17">
        <v>2788</v>
      </c>
      <c r="AR378" s="17">
        <v>3085</v>
      </c>
      <c r="AS378" s="17">
        <v>2292</v>
      </c>
      <c r="AT378" s="17">
        <v>1565</v>
      </c>
      <c r="AU378" s="17">
        <v>3399</v>
      </c>
      <c r="AV378" s="17">
        <v>1699</v>
      </c>
      <c r="AW378" s="17">
        <v>3509</v>
      </c>
      <c r="AX378" s="17">
        <v>2643</v>
      </c>
      <c r="AY378" s="17">
        <v>731</v>
      </c>
      <c r="AZ378" s="17">
        <v>2415</v>
      </c>
      <c r="BA378" s="17">
        <v>2656</v>
      </c>
      <c r="BB378" s="17">
        <v>186</v>
      </c>
      <c r="BC378" s="17">
        <v>817</v>
      </c>
      <c r="BD378" s="17">
        <v>1818</v>
      </c>
      <c r="BE378" s="17">
        <v>2453</v>
      </c>
      <c r="BF378" s="17">
        <v>2233</v>
      </c>
      <c r="BG378" s="17">
        <v>1942</v>
      </c>
      <c r="BH378" s="17">
        <v>2054</v>
      </c>
      <c r="BI378" s="17">
        <v>1919</v>
      </c>
      <c r="BJ378" s="17">
        <v>1020</v>
      </c>
      <c r="BK378" s="17">
        <v>3348</v>
      </c>
      <c r="BL378" s="17">
        <v>2904</v>
      </c>
      <c r="BM378" s="17">
        <v>2445</v>
      </c>
      <c r="BN378" s="17">
        <v>2581</v>
      </c>
      <c r="BO378" s="17">
        <v>2452</v>
      </c>
      <c r="BP378" s="17">
        <v>2296</v>
      </c>
      <c r="BQ378" s="17">
        <v>2426</v>
      </c>
      <c r="BR378" s="17">
        <v>1224</v>
      </c>
      <c r="BS378" s="17">
        <v>3152</v>
      </c>
      <c r="BT378" s="17">
        <v>1688</v>
      </c>
      <c r="BU378" s="17">
        <v>2776</v>
      </c>
      <c r="BV378" s="17">
        <v>1969</v>
      </c>
      <c r="BW378" s="17">
        <v>1912</v>
      </c>
      <c r="BX378" s="17">
        <v>2295</v>
      </c>
      <c r="BY378" s="17">
        <v>2303</v>
      </c>
      <c r="BZ378" s="17">
        <v>1035</v>
      </c>
      <c r="CA378" s="17">
        <v>3158</v>
      </c>
      <c r="CB378" s="17">
        <v>2146</v>
      </c>
      <c r="CC378" s="17">
        <v>1954</v>
      </c>
      <c r="CD378" s="17">
        <v>2384</v>
      </c>
      <c r="CE378" s="17">
        <v>3037</v>
      </c>
      <c r="CF378" s="17">
        <v>2453</v>
      </c>
      <c r="CG378" s="17">
        <v>2182</v>
      </c>
      <c r="CH378" s="17">
        <v>604</v>
      </c>
      <c r="CI378" s="17">
        <v>3425</v>
      </c>
      <c r="CJ378" s="17">
        <v>1898</v>
      </c>
      <c r="CK378" s="17">
        <v>2643</v>
      </c>
      <c r="CL378" s="17">
        <v>2917</v>
      </c>
      <c r="CM378" s="17">
        <v>2738</v>
      </c>
      <c r="CN378" s="17">
        <v>2392</v>
      </c>
      <c r="CO378" s="17">
        <v>2216</v>
      </c>
      <c r="CP378" s="17">
        <v>1199</v>
      </c>
      <c r="CQ378" s="17">
        <v>3275</v>
      </c>
      <c r="CR378" s="17">
        <v>1662</v>
      </c>
      <c r="CS378" s="17">
        <v>1625</v>
      </c>
      <c r="CT378" s="17">
        <v>2217</v>
      </c>
      <c r="CU378" s="17">
        <v>2592</v>
      </c>
      <c r="CV378" s="17">
        <v>2624</v>
      </c>
      <c r="CW378" s="17">
        <v>2529</v>
      </c>
      <c r="CX378" s="17">
        <v>1158</v>
      </c>
      <c r="CY378" s="17">
        <v>3098</v>
      </c>
      <c r="CZ378" s="17">
        <v>2295</v>
      </c>
      <c r="DA378" s="17">
        <v>1482</v>
      </c>
      <c r="DB378" s="17">
        <v>3017</v>
      </c>
      <c r="DC378" s="17">
        <v>1892</v>
      </c>
      <c r="DD378" s="17">
        <v>2415</v>
      </c>
      <c r="DE378" s="17">
        <v>2552</v>
      </c>
    </row>
    <row r="379" spans="1:109" x14ac:dyDescent="0.2">
      <c r="A379" t="s">
        <v>57</v>
      </c>
      <c r="B379" s="7">
        <v>3.32128959969</v>
      </c>
      <c r="D379" s="7"/>
      <c r="E379" s="8">
        <v>5.7029565162500001E-4</v>
      </c>
      <c r="F379" s="17">
        <f t="shared" si="125"/>
        <v>478906</v>
      </c>
      <c r="G379" s="17">
        <f t="shared" si="126"/>
        <v>28803</v>
      </c>
      <c r="H379" s="17">
        <f t="shared" si="127"/>
        <v>58670</v>
      </c>
      <c r="I379" s="17">
        <f t="shared" si="128"/>
        <v>89224</v>
      </c>
      <c r="J379" s="17">
        <f t="shared" si="129"/>
        <v>59558</v>
      </c>
      <c r="K379" s="17">
        <f t="shared" si="130"/>
        <v>59817</v>
      </c>
      <c r="L379" s="17">
        <f t="shared" si="131"/>
        <v>60507</v>
      </c>
      <c r="M379" s="17">
        <f t="shared" si="132"/>
        <v>59393</v>
      </c>
      <c r="N379" s="18">
        <f t="shared" si="133"/>
        <v>62934</v>
      </c>
      <c r="O379" s="17">
        <v>1303</v>
      </c>
      <c r="P379" s="17">
        <v>6634</v>
      </c>
      <c r="Q379" s="17">
        <v>4522</v>
      </c>
      <c r="R379" s="17">
        <v>2167</v>
      </c>
      <c r="S379" s="17">
        <v>4827</v>
      </c>
      <c r="T379" s="17">
        <v>4968</v>
      </c>
      <c r="U379" s="17">
        <v>3691</v>
      </c>
      <c r="V379" s="17">
        <v>4559</v>
      </c>
      <c r="W379" s="17">
        <v>2858</v>
      </c>
      <c r="X379" s="17">
        <v>6656</v>
      </c>
      <c r="Y379" s="17">
        <v>6896</v>
      </c>
      <c r="Z379" s="17">
        <v>3924</v>
      </c>
      <c r="AA379" s="17">
        <v>4881</v>
      </c>
      <c r="AB379" s="17">
        <v>5342</v>
      </c>
      <c r="AC379" s="17">
        <v>3315</v>
      </c>
      <c r="AD379" s="17">
        <v>1853</v>
      </c>
      <c r="AE379" s="17">
        <v>8145</v>
      </c>
      <c r="AF379" s="17">
        <v>5254</v>
      </c>
      <c r="AG379" s="17">
        <v>8188</v>
      </c>
      <c r="AH379" s="17">
        <v>6405</v>
      </c>
      <c r="AI379" s="17">
        <v>5441</v>
      </c>
      <c r="AJ379" s="17">
        <v>5077</v>
      </c>
      <c r="AK379" s="17">
        <v>6653</v>
      </c>
      <c r="AL379" s="17">
        <v>4537</v>
      </c>
      <c r="AM379" s="17">
        <v>10521</v>
      </c>
      <c r="AN379" s="17">
        <v>4283</v>
      </c>
      <c r="AO379" s="17">
        <v>4296</v>
      </c>
      <c r="AP379" s="17">
        <v>4974</v>
      </c>
      <c r="AQ379" s="17">
        <v>5781</v>
      </c>
      <c r="AR379" s="17">
        <v>5090</v>
      </c>
      <c r="AS379" s="17">
        <v>5153</v>
      </c>
      <c r="AT379" s="17">
        <v>3398</v>
      </c>
      <c r="AU379" s="17">
        <v>8544</v>
      </c>
      <c r="AV379" s="17">
        <v>4344</v>
      </c>
      <c r="AW379" s="17">
        <v>8430</v>
      </c>
      <c r="AX379" s="17">
        <v>5977</v>
      </c>
      <c r="AY379" s="17">
        <v>1984</v>
      </c>
      <c r="AZ379" s="17">
        <v>5168</v>
      </c>
      <c r="BA379" s="17">
        <v>6389</v>
      </c>
      <c r="BB379" s="17">
        <v>414</v>
      </c>
      <c r="BC379" s="17">
        <v>1282</v>
      </c>
      <c r="BD379" s="17">
        <v>4235</v>
      </c>
      <c r="BE379" s="17">
        <v>4613</v>
      </c>
      <c r="BF379" s="17">
        <v>3874</v>
      </c>
      <c r="BG379" s="17">
        <v>4081</v>
      </c>
      <c r="BH379" s="17">
        <v>3588</v>
      </c>
      <c r="BI379" s="17">
        <v>3774</v>
      </c>
      <c r="BJ379" s="17">
        <v>2113</v>
      </c>
      <c r="BK379" s="17">
        <v>8220</v>
      </c>
      <c r="BL379" s="17">
        <v>5960</v>
      </c>
      <c r="BM379" s="17">
        <v>4996</v>
      </c>
      <c r="BN379" s="17">
        <v>5674</v>
      </c>
      <c r="BO379" s="17">
        <v>5575</v>
      </c>
      <c r="BP379" s="17">
        <v>4764</v>
      </c>
      <c r="BQ379" s="17">
        <v>5586</v>
      </c>
      <c r="BR379" s="17">
        <v>3085</v>
      </c>
      <c r="BS379" s="17">
        <v>8631</v>
      </c>
      <c r="BT379" s="17">
        <v>4385</v>
      </c>
      <c r="BU379" s="17">
        <v>6137</v>
      </c>
      <c r="BV379" s="17">
        <v>4950</v>
      </c>
      <c r="BW379" s="17">
        <v>4728</v>
      </c>
      <c r="BX379" s="17">
        <v>5208</v>
      </c>
      <c r="BY379" s="17">
        <v>5405</v>
      </c>
      <c r="BZ379" s="17">
        <v>2179</v>
      </c>
      <c r="CA379" s="17">
        <v>7895</v>
      </c>
      <c r="CB379" s="17">
        <v>4859</v>
      </c>
      <c r="CC379" s="17">
        <v>4730</v>
      </c>
      <c r="CD379" s="17">
        <v>5403</v>
      </c>
      <c r="CE379" s="17">
        <v>7040</v>
      </c>
      <c r="CF379" s="17">
        <v>5685</v>
      </c>
      <c r="CG379" s="17">
        <v>5060</v>
      </c>
      <c r="CH379" s="17">
        <v>1365</v>
      </c>
      <c r="CI379" s="17">
        <v>8123</v>
      </c>
      <c r="CJ379" s="17">
        <v>4674</v>
      </c>
      <c r="CK379" s="17">
        <v>5832</v>
      </c>
      <c r="CL379" s="17">
        <v>6686</v>
      </c>
      <c r="CM379" s="17">
        <v>5139</v>
      </c>
      <c r="CN379" s="17">
        <v>5365</v>
      </c>
      <c r="CO379" s="17">
        <v>5148</v>
      </c>
      <c r="CP379" s="17">
        <v>2912</v>
      </c>
      <c r="CQ379" s="17">
        <v>7222</v>
      </c>
      <c r="CR379" s="17">
        <v>4138</v>
      </c>
      <c r="CS379" s="17">
        <v>3154</v>
      </c>
      <c r="CT379" s="17">
        <v>5240</v>
      </c>
      <c r="CU379" s="17">
        <v>5770</v>
      </c>
      <c r="CV379" s="17">
        <v>5497</v>
      </c>
      <c r="CW379" s="17">
        <v>6007</v>
      </c>
      <c r="CX379" s="17">
        <v>2786</v>
      </c>
      <c r="CY379" s="17">
        <v>7351</v>
      </c>
      <c r="CZ379" s="17">
        <v>5120</v>
      </c>
      <c r="DA379" s="17">
        <v>3091</v>
      </c>
      <c r="DB379" s="17">
        <v>6497</v>
      </c>
      <c r="DC379" s="17">
        <v>4429</v>
      </c>
      <c r="DD379" s="17">
        <v>4918</v>
      </c>
      <c r="DE379" s="17">
        <v>5885</v>
      </c>
    </row>
    <row r="380" spans="1:109" x14ac:dyDescent="0.2">
      <c r="A380" t="s">
        <v>34</v>
      </c>
      <c r="B380" s="7">
        <v>2.3074277301800001</v>
      </c>
      <c r="D380" s="7"/>
      <c r="E380" s="8" t="s">
        <v>1</v>
      </c>
      <c r="F380" s="17">
        <f t="shared" si="125"/>
        <v>35620</v>
      </c>
      <c r="G380" s="17">
        <f t="shared" si="126"/>
        <v>2080</v>
      </c>
      <c r="H380" s="17">
        <f t="shared" si="127"/>
        <v>4143</v>
      </c>
      <c r="I380" s="17">
        <f t="shared" si="128"/>
        <v>3943</v>
      </c>
      <c r="J380" s="17">
        <f t="shared" si="129"/>
        <v>5950</v>
      </c>
      <c r="K380" s="17">
        <f t="shared" si="130"/>
        <v>4760</v>
      </c>
      <c r="L380" s="17">
        <f t="shared" si="131"/>
        <v>4806</v>
      </c>
      <c r="M380" s="17">
        <f t="shared" si="132"/>
        <v>5733</v>
      </c>
      <c r="N380" s="18">
        <f t="shared" si="133"/>
        <v>4205</v>
      </c>
      <c r="O380" s="17">
        <v>58</v>
      </c>
      <c r="P380" s="17">
        <v>449</v>
      </c>
      <c r="Q380" s="17">
        <v>410</v>
      </c>
      <c r="R380" s="17">
        <v>149</v>
      </c>
      <c r="S380" s="17">
        <v>678</v>
      </c>
      <c r="T380" s="17">
        <v>944</v>
      </c>
      <c r="U380" s="17">
        <v>270</v>
      </c>
      <c r="V380" s="17">
        <v>262</v>
      </c>
      <c r="W380" s="17">
        <v>134</v>
      </c>
      <c r="X380" s="17">
        <v>270</v>
      </c>
      <c r="Y380" s="17">
        <v>138</v>
      </c>
      <c r="Z380" s="17">
        <v>495</v>
      </c>
      <c r="AA380" s="17">
        <v>207</v>
      </c>
      <c r="AB380" s="17">
        <v>395</v>
      </c>
      <c r="AC380" s="17">
        <v>291</v>
      </c>
      <c r="AD380" s="17">
        <v>50</v>
      </c>
      <c r="AE380" s="17">
        <v>271</v>
      </c>
      <c r="AF380" s="17">
        <v>145</v>
      </c>
      <c r="AG380" s="17">
        <v>288</v>
      </c>
      <c r="AH380" s="17">
        <v>295</v>
      </c>
      <c r="AI380" s="17">
        <v>310</v>
      </c>
      <c r="AJ380" s="17">
        <v>354</v>
      </c>
      <c r="AK380" s="17">
        <v>373</v>
      </c>
      <c r="AL380" s="17">
        <v>1100</v>
      </c>
      <c r="AM380" s="17">
        <v>238</v>
      </c>
      <c r="AN380" s="17">
        <v>1388</v>
      </c>
      <c r="AO380" s="17">
        <v>197</v>
      </c>
      <c r="AP380" s="17">
        <v>671</v>
      </c>
      <c r="AQ380" s="17">
        <v>504</v>
      </c>
      <c r="AR380" s="17">
        <v>1646</v>
      </c>
      <c r="AS380" s="17">
        <v>404</v>
      </c>
      <c r="AT380" s="17">
        <v>39</v>
      </c>
      <c r="AU380" s="17">
        <v>427</v>
      </c>
      <c r="AV380" s="17">
        <v>71</v>
      </c>
      <c r="AW380" s="17">
        <v>699</v>
      </c>
      <c r="AX380" s="17">
        <v>350</v>
      </c>
      <c r="AY380" s="17">
        <v>522</v>
      </c>
      <c r="AZ380" s="17">
        <v>364</v>
      </c>
      <c r="BA380" s="17">
        <v>368</v>
      </c>
      <c r="BB380" s="17">
        <v>26</v>
      </c>
      <c r="BC380" s="17">
        <v>379</v>
      </c>
      <c r="BD380" s="17">
        <v>383</v>
      </c>
      <c r="BE380" s="17">
        <v>1202</v>
      </c>
      <c r="BF380" s="17">
        <v>137</v>
      </c>
      <c r="BG380" s="17">
        <v>207</v>
      </c>
      <c r="BH380" s="17">
        <v>221</v>
      </c>
      <c r="BI380" s="17">
        <v>218</v>
      </c>
      <c r="BJ380" s="17">
        <v>176</v>
      </c>
      <c r="BK380" s="17">
        <v>293</v>
      </c>
      <c r="BL380" s="17">
        <v>470</v>
      </c>
      <c r="BM380" s="17">
        <v>939</v>
      </c>
      <c r="BN380" s="17">
        <v>473</v>
      </c>
      <c r="BO380" s="17">
        <v>498</v>
      </c>
      <c r="BP380" s="17">
        <v>364</v>
      </c>
      <c r="BQ380" s="17">
        <v>356</v>
      </c>
      <c r="BR380" s="17">
        <v>21</v>
      </c>
      <c r="BS380" s="17">
        <v>172</v>
      </c>
      <c r="BT380" s="17">
        <v>21</v>
      </c>
      <c r="BU380" s="17">
        <v>320</v>
      </c>
      <c r="BV380" s="17">
        <v>186</v>
      </c>
      <c r="BW380" s="17">
        <v>117</v>
      </c>
      <c r="BX380" s="17">
        <v>428</v>
      </c>
      <c r="BY380" s="17">
        <v>436</v>
      </c>
      <c r="BZ380" s="17">
        <v>247</v>
      </c>
      <c r="CA380" s="17">
        <v>366</v>
      </c>
      <c r="CB380" s="17">
        <v>476</v>
      </c>
      <c r="CC380" s="17">
        <v>472</v>
      </c>
      <c r="CD380" s="17">
        <v>522</v>
      </c>
      <c r="CE380" s="17">
        <v>432</v>
      </c>
      <c r="CF380" s="17">
        <v>360</v>
      </c>
      <c r="CG380" s="17">
        <v>383</v>
      </c>
      <c r="CH380" s="17">
        <v>82</v>
      </c>
      <c r="CI380" s="17">
        <v>538</v>
      </c>
      <c r="CJ380" s="17">
        <v>244</v>
      </c>
      <c r="CK380" s="17">
        <v>417</v>
      </c>
      <c r="CL380" s="17">
        <v>614</v>
      </c>
      <c r="CM380" s="17">
        <v>475</v>
      </c>
      <c r="CN380" s="17">
        <v>513</v>
      </c>
      <c r="CO380" s="17">
        <v>422</v>
      </c>
      <c r="CP380" s="17">
        <v>108</v>
      </c>
      <c r="CQ380" s="17">
        <v>231</v>
      </c>
      <c r="CR380" s="17">
        <v>193</v>
      </c>
      <c r="CS380" s="17">
        <v>262</v>
      </c>
      <c r="CT380" s="17">
        <v>419</v>
      </c>
      <c r="CU380" s="17">
        <v>451</v>
      </c>
      <c r="CV380" s="17">
        <v>463</v>
      </c>
      <c r="CW380" s="17">
        <v>378</v>
      </c>
      <c r="CX380" s="17">
        <v>39</v>
      </c>
      <c r="CY380" s="17">
        <v>309</v>
      </c>
      <c r="CZ380" s="17">
        <v>204</v>
      </c>
      <c r="DA380" s="17">
        <v>510</v>
      </c>
      <c r="DB380" s="17">
        <v>461</v>
      </c>
      <c r="DC380" s="17">
        <v>93</v>
      </c>
      <c r="DD380" s="17">
        <v>355</v>
      </c>
      <c r="DE380" s="17">
        <v>314</v>
      </c>
    </row>
    <row r="381" spans="1:109" x14ac:dyDescent="0.2">
      <c r="A381" t="s">
        <v>177</v>
      </c>
      <c r="B381" s="7">
        <v>4.0743966279399997</v>
      </c>
      <c r="D381" s="7"/>
      <c r="E381" s="8" t="s">
        <v>1</v>
      </c>
      <c r="F381" s="17">
        <f t="shared" si="125"/>
        <v>2630484</v>
      </c>
      <c r="G381" s="17">
        <f t="shared" si="126"/>
        <v>116197</v>
      </c>
      <c r="H381" s="17">
        <f t="shared" si="127"/>
        <v>262546</v>
      </c>
      <c r="I381" s="17">
        <f t="shared" si="128"/>
        <v>557244</v>
      </c>
      <c r="J381" s="17">
        <f t="shared" si="129"/>
        <v>327661</v>
      </c>
      <c r="K381" s="17">
        <f t="shared" si="130"/>
        <v>335669</v>
      </c>
      <c r="L381" s="17">
        <f t="shared" si="131"/>
        <v>331777</v>
      </c>
      <c r="M381" s="17">
        <f t="shared" si="132"/>
        <v>340289</v>
      </c>
      <c r="N381" s="18">
        <f t="shared" si="133"/>
        <v>359101</v>
      </c>
      <c r="O381" s="17">
        <v>5084</v>
      </c>
      <c r="P381" s="17">
        <v>44017</v>
      </c>
      <c r="Q381" s="17">
        <v>21114</v>
      </c>
      <c r="R381" s="17">
        <v>9067</v>
      </c>
      <c r="S381" s="17">
        <v>29618</v>
      </c>
      <c r="T381" s="17">
        <v>35397</v>
      </c>
      <c r="U381" s="17">
        <v>25926</v>
      </c>
      <c r="V381" s="17">
        <v>20924</v>
      </c>
      <c r="W381" s="17">
        <v>10752</v>
      </c>
      <c r="X381" s="17">
        <v>38445</v>
      </c>
      <c r="Y381" s="17">
        <v>30537</v>
      </c>
      <c r="Z381" s="17">
        <v>22558</v>
      </c>
      <c r="AA381" s="17">
        <v>21992</v>
      </c>
      <c r="AB381" s="17">
        <v>22696</v>
      </c>
      <c r="AC381" s="17">
        <v>16591</v>
      </c>
      <c r="AD381" s="17">
        <v>6545</v>
      </c>
      <c r="AE381" s="17">
        <v>54462</v>
      </c>
      <c r="AF381" s="17">
        <v>20039</v>
      </c>
      <c r="AG381" s="17">
        <v>45403</v>
      </c>
      <c r="AH381" s="17">
        <v>37716</v>
      </c>
      <c r="AI381" s="17">
        <v>29026</v>
      </c>
      <c r="AJ381" s="17">
        <v>29331</v>
      </c>
      <c r="AK381" s="17">
        <v>37530</v>
      </c>
      <c r="AL381" s="17">
        <v>21609</v>
      </c>
      <c r="AM381" s="17">
        <v>66273</v>
      </c>
      <c r="AN381" s="17">
        <v>21751</v>
      </c>
      <c r="AO381" s="17">
        <v>35554</v>
      </c>
      <c r="AP381" s="17">
        <v>31476</v>
      </c>
      <c r="AQ381" s="17">
        <v>36254</v>
      </c>
      <c r="AR381" s="17">
        <v>27687</v>
      </c>
      <c r="AS381" s="17">
        <v>26890</v>
      </c>
      <c r="AT381" s="17">
        <v>12068</v>
      </c>
      <c r="AU381" s="17">
        <v>52065</v>
      </c>
      <c r="AV381" s="17">
        <v>14453</v>
      </c>
      <c r="AW381" s="17">
        <v>48920</v>
      </c>
      <c r="AX381" s="17">
        <v>25299</v>
      </c>
      <c r="AY381" s="17">
        <v>13686</v>
      </c>
      <c r="AZ381" s="17">
        <v>26768</v>
      </c>
      <c r="BA381" s="17">
        <v>34276</v>
      </c>
      <c r="BB381" s="17">
        <v>1945</v>
      </c>
      <c r="BC381" s="17">
        <v>5116</v>
      </c>
      <c r="BD381" s="17">
        <v>19024</v>
      </c>
      <c r="BE381" s="17">
        <v>21003</v>
      </c>
      <c r="BF381" s="17">
        <v>28254</v>
      </c>
      <c r="BG381" s="17">
        <v>21464</v>
      </c>
      <c r="BH381" s="17">
        <v>27349</v>
      </c>
      <c r="BI381" s="17">
        <v>24096</v>
      </c>
      <c r="BJ381" s="17">
        <v>9805</v>
      </c>
      <c r="BK381" s="17">
        <v>53738</v>
      </c>
      <c r="BL381" s="17">
        <v>32844</v>
      </c>
      <c r="BM381" s="17">
        <v>23654</v>
      </c>
      <c r="BN381" s="17">
        <v>33094</v>
      </c>
      <c r="BO381" s="17">
        <v>30261</v>
      </c>
      <c r="BP381" s="17">
        <v>26795</v>
      </c>
      <c r="BQ381" s="17">
        <v>35735</v>
      </c>
      <c r="BR381" s="17">
        <v>10218</v>
      </c>
      <c r="BS381" s="17">
        <v>51677</v>
      </c>
      <c r="BT381" s="17">
        <v>14688</v>
      </c>
      <c r="BU381" s="17">
        <v>28995</v>
      </c>
      <c r="BV381" s="17">
        <v>19938</v>
      </c>
      <c r="BW381" s="17">
        <v>17893</v>
      </c>
      <c r="BX381" s="17">
        <v>25985</v>
      </c>
      <c r="BY381" s="17">
        <v>33643</v>
      </c>
      <c r="BZ381" s="17">
        <v>10247</v>
      </c>
      <c r="CA381" s="17">
        <v>49099</v>
      </c>
      <c r="CB381" s="17">
        <v>25833</v>
      </c>
      <c r="CC381" s="17">
        <v>21648</v>
      </c>
      <c r="CD381" s="17">
        <v>32534</v>
      </c>
      <c r="CE381" s="17">
        <v>38684</v>
      </c>
      <c r="CF381" s="17">
        <v>34856</v>
      </c>
      <c r="CG381" s="17">
        <v>27094</v>
      </c>
      <c r="CH381" s="17">
        <v>6098</v>
      </c>
      <c r="CI381" s="17">
        <v>50264</v>
      </c>
      <c r="CJ381" s="17">
        <v>21613</v>
      </c>
      <c r="CK381" s="17">
        <v>31093</v>
      </c>
      <c r="CL381" s="17">
        <v>39563</v>
      </c>
      <c r="CM381" s="17">
        <v>36499</v>
      </c>
      <c r="CN381" s="17">
        <v>28223</v>
      </c>
      <c r="CO381" s="17">
        <v>27405</v>
      </c>
      <c r="CP381" s="17">
        <v>11410</v>
      </c>
      <c r="CQ381" s="17">
        <v>48488</v>
      </c>
      <c r="CR381" s="17">
        <v>14303</v>
      </c>
      <c r="CS381" s="17">
        <v>18026</v>
      </c>
      <c r="CT381" s="17">
        <v>19222</v>
      </c>
      <c r="CU381" s="17">
        <v>34730</v>
      </c>
      <c r="CV381" s="17">
        <v>33055</v>
      </c>
      <c r="CW381" s="17">
        <v>38657</v>
      </c>
      <c r="CX381" s="17">
        <v>10416</v>
      </c>
      <c r="CY381" s="17">
        <v>43600</v>
      </c>
      <c r="CZ381" s="17">
        <v>26347</v>
      </c>
      <c r="DA381" s="17">
        <v>21740</v>
      </c>
      <c r="DB381" s="17">
        <v>35063</v>
      </c>
      <c r="DC381" s="17">
        <v>19783</v>
      </c>
      <c r="DD381" s="17">
        <v>31618</v>
      </c>
      <c r="DE381" s="17">
        <v>36260</v>
      </c>
    </row>
    <row r="382" spans="1:109" x14ac:dyDescent="0.2">
      <c r="A382" t="s">
        <v>182</v>
      </c>
      <c r="B382" s="7">
        <v>4.7389154397500004</v>
      </c>
      <c r="C382" s="10" t="s">
        <v>392</v>
      </c>
      <c r="D382" s="7">
        <v>3.2055935282000001</v>
      </c>
      <c r="E382" s="8">
        <v>6.0143126355799998E-7</v>
      </c>
      <c r="F382" s="17">
        <f t="shared" si="125"/>
        <v>13139167</v>
      </c>
      <c r="G382" s="17">
        <f t="shared" si="126"/>
        <v>784778</v>
      </c>
      <c r="H382" s="17">
        <f t="shared" si="127"/>
        <v>1591191</v>
      </c>
      <c r="I382" s="17">
        <f t="shared" si="128"/>
        <v>2569750</v>
      </c>
      <c r="J382" s="17">
        <f t="shared" si="129"/>
        <v>1685495</v>
      </c>
      <c r="K382" s="17">
        <f t="shared" si="130"/>
        <v>1681611</v>
      </c>
      <c r="L382" s="17">
        <f t="shared" si="131"/>
        <v>1629472</v>
      </c>
      <c r="M382" s="17">
        <f t="shared" si="132"/>
        <v>1642164</v>
      </c>
      <c r="N382" s="18">
        <f t="shared" si="133"/>
        <v>1554706</v>
      </c>
      <c r="O382" s="17">
        <f>SUM(O383:O384)</f>
        <v>36228</v>
      </c>
      <c r="P382" s="17">
        <f t="shared" ref="P382:CA382" si="146">SUM(P383:P384)</f>
        <v>195085</v>
      </c>
      <c r="Q382" s="17">
        <f t="shared" si="146"/>
        <v>123646</v>
      </c>
      <c r="R382" s="17">
        <f t="shared" si="146"/>
        <v>59650</v>
      </c>
      <c r="S382" s="17">
        <f t="shared" si="146"/>
        <v>140725</v>
      </c>
      <c r="T382" s="17">
        <f t="shared" si="146"/>
        <v>183027</v>
      </c>
      <c r="U382" s="17">
        <f t="shared" si="146"/>
        <v>111434</v>
      </c>
      <c r="V382" s="17">
        <f t="shared" si="146"/>
        <v>116394</v>
      </c>
      <c r="W382" s="17">
        <f t="shared" si="146"/>
        <v>77347</v>
      </c>
      <c r="X382" s="17">
        <f t="shared" si="146"/>
        <v>181965</v>
      </c>
      <c r="Y382" s="17">
        <f t="shared" si="146"/>
        <v>165719</v>
      </c>
      <c r="Z382" s="17">
        <f t="shared" si="146"/>
        <v>110382</v>
      </c>
      <c r="AA382" s="17">
        <f t="shared" si="146"/>
        <v>129914</v>
      </c>
      <c r="AB382" s="17">
        <f t="shared" si="146"/>
        <v>133685</v>
      </c>
      <c r="AC382" s="17">
        <f t="shared" si="146"/>
        <v>72416</v>
      </c>
      <c r="AD382" s="17">
        <f t="shared" si="146"/>
        <v>50496</v>
      </c>
      <c r="AE382" s="17">
        <f t="shared" si="146"/>
        <v>220744</v>
      </c>
      <c r="AF382" s="17">
        <f t="shared" si="146"/>
        <v>139692</v>
      </c>
      <c r="AG382" s="17">
        <f t="shared" si="146"/>
        <v>228496</v>
      </c>
      <c r="AH382" s="17">
        <f t="shared" si="146"/>
        <v>174304</v>
      </c>
      <c r="AI382" s="17">
        <f t="shared" si="146"/>
        <v>142969</v>
      </c>
      <c r="AJ382" s="17">
        <f t="shared" si="146"/>
        <v>143961</v>
      </c>
      <c r="AK382" s="17">
        <f t="shared" si="146"/>
        <v>161405</v>
      </c>
      <c r="AL382" s="17">
        <f t="shared" si="146"/>
        <v>127405</v>
      </c>
      <c r="AM382" s="17">
        <f t="shared" si="146"/>
        <v>314827</v>
      </c>
      <c r="AN382" s="17">
        <f t="shared" si="146"/>
        <v>138945</v>
      </c>
      <c r="AO382" s="17">
        <f t="shared" si="146"/>
        <v>158514</v>
      </c>
      <c r="AP382" s="17">
        <f t="shared" si="146"/>
        <v>150418</v>
      </c>
      <c r="AQ382" s="17">
        <f t="shared" si="146"/>
        <v>159750</v>
      </c>
      <c r="AR382" s="17">
        <f t="shared" si="146"/>
        <v>157965</v>
      </c>
      <c r="AS382" s="17">
        <f t="shared" si="146"/>
        <v>127245</v>
      </c>
      <c r="AT382" s="17">
        <f t="shared" si="146"/>
        <v>93244</v>
      </c>
      <c r="AU382" s="17">
        <f t="shared" si="146"/>
        <v>241504</v>
      </c>
      <c r="AV382" s="17">
        <f t="shared" si="146"/>
        <v>118375</v>
      </c>
      <c r="AW382" s="17">
        <f t="shared" si="146"/>
        <v>238239</v>
      </c>
      <c r="AX382" s="17">
        <f t="shared" si="146"/>
        <v>149903</v>
      </c>
      <c r="AY382" s="17">
        <f t="shared" si="146"/>
        <v>59540</v>
      </c>
      <c r="AZ382" s="17">
        <f t="shared" si="146"/>
        <v>130895</v>
      </c>
      <c r="BA382" s="17">
        <f t="shared" si="146"/>
        <v>165429</v>
      </c>
      <c r="BB382" s="17">
        <f t="shared" si="146"/>
        <v>11328</v>
      </c>
      <c r="BC382" s="17">
        <f t="shared" si="146"/>
        <v>40930</v>
      </c>
      <c r="BD382" s="17">
        <f t="shared" si="146"/>
        <v>115251</v>
      </c>
      <c r="BE382" s="17">
        <f t="shared" si="146"/>
        <v>129890</v>
      </c>
      <c r="BF382" s="17">
        <f t="shared" si="146"/>
        <v>120138</v>
      </c>
      <c r="BG382" s="17">
        <f t="shared" si="146"/>
        <v>111029</v>
      </c>
      <c r="BH382" s="17">
        <f t="shared" si="146"/>
        <v>119666</v>
      </c>
      <c r="BI382" s="17">
        <f t="shared" si="146"/>
        <v>101086</v>
      </c>
      <c r="BJ382" s="17">
        <f t="shared" si="146"/>
        <v>57249</v>
      </c>
      <c r="BK382" s="17">
        <f t="shared" si="146"/>
        <v>240766</v>
      </c>
      <c r="BL382" s="17">
        <f t="shared" si="146"/>
        <v>159918</v>
      </c>
      <c r="BM382" s="17">
        <f t="shared" si="146"/>
        <v>129802</v>
      </c>
      <c r="BN382" s="17">
        <f t="shared" si="146"/>
        <v>149828</v>
      </c>
      <c r="BO382" s="17">
        <f t="shared" si="146"/>
        <v>141603</v>
      </c>
      <c r="BP382" s="17">
        <f t="shared" si="146"/>
        <v>128096</v>
      </c>
      <c r="BQ382" s="17">
        <f t="shared" si="146"/>
        <v>140088</v>
      </c>
      <c r="BR382" s="17">
        <f t="shared" si="146"/>
        <v>83600</v>
      </c>
      <c r="BS382" s="17">
        <f t="shared" si="146"/>
        <v>251167</v>
      </c>
      <c r="BT382" s="17">
        <f t="shared" si="146"/>
        <v>118412</v>
      </c>
      <c r="BU382" s="17">
        <f t="shared" si="146"/>
        <v>156534</v>
      </c>
      <c r="BV382" s="17">
        <f t="shared" si="146"/>
        <v>131731</v>
      </c>
      <c r="BW382" s="17">
        <f t="shared" si="146"/>
        <v>126104</v>
      </c>
      <c r="BX382" s="17">
        <f t="shared" si="146"/>
        <v>135920</v>
      </c>
      <c r="BY382" s="17">
        <f t="shared" si="146"/>
        <v>128799</v>
      </c>
      <c r="BZ382" s="17">
        <f t="shared" si="146"/>
        <v>58440</v>
      </c>
      <c r="CA382" s="17">
        <f t="shared" si="146"/>
        <v>225206</v>
      </c>
      <c r="CB382" s="17">
        <f t="shared" ref="CB382:DE382" si="147">SUM(CB383:CB384)</f>
        <v>129344</v>
      </c>
      <c r="CC382" s="17">
        <f t="shared" si="147"/>
        <v>121082</v>
      </c>
      <c r="CD382" s="17">
        <f t="shared" si="147"/>
        <v>150487</v>
      </c>
      <c r="CE382" s="17">
        <f t="shared" si="147"/>
        <v>172213</v>
      </c>
      <c r="CF382" s="17">
        <f t="shared" si="147"/>
        <v>153557</v>
      </c>
      <c r="CG382" s="17">
        <f t="shared" si="147"/>
        <v>122142</v>
      </c>
      <c r="CH382" s="17">
        <f t="shared" si="147"/>
        <v>35800</v>
      </c>
      <c r="CI382" s="17">
        <f t="shared" si="147"/>
        <v>228129</v>
      </c>
      <c r="CJ382" s="17">
        <f t="shared" si="147"/>
        <v>124097</v>
      </c>
      <c r="CK382" s="17">
        <f t="shared" si="147"/>
        <v>158516</v>
      </c>
      <c r="CL382" s="17">
        <f t="shared" si="147"/>
        <v>174720</v>
      </c>
      <c r="CM382" s="17">
        <f t="shared" si="147"/>
        <v>170896</v>
      </c>
      <c r="CN382" s="17">
        <f t="shared" si="147"/>
        <v>138243</v>
      </c>
      <c r="CO382" s="17">
        <f t="shared" si="147"/>
        <v>122162</v>
      </c>
      <c r="CP382" s="17">
        <f t="shared" si="147"/>
        <v>77883</v>
      </c>
      <c r="CQ382" s="17">
        <f t="shared" si="147"/>
        <v>219704</v>
      </c>
      <c r="CR382" s="17">
        <f t="shared" si="147"/>
        <v>110286</v>
      </c>
      <c r="CS382" s="17">
        <f t="shared" si="147"/>
        <v>90170</v>
      </c>
      <c r="CT382" s="17">
        <f t="shared" si="147"/>
        <v>128445</v>
      </c>
      <c r="CU382" s="17">
        <f t="shared" si="147"/>
        <v>161478</v>
      </c>
      <c r="CV382" s="17">
        <f t="shared" si="147"/>
        <v>148083</v>
      </c>
      <c r="CW382" s="17">
        <f t="shared" si="147"/>
        <v>145107</v>
      </c>
      <c r="CX382" s="17">
        <f t="shared" si="147"/>
        <v>75758</v>
      </c>
      <c r="CY382" s="17">
        <f t="shared" si="147"/>
        <v>209723</v>
      </c>
      <c r="CZ382" s="17">
        <f t="shared" si="147"/>
        <v>147506</v>
      </c>
      <c r="DA382" s="17">
        <f t="shared" si="147"/>
        <v>104220</v>
      </c>
      <c r="DB382" s="17">
        <f t="shared" si="147"/>
        <v>158773</v>
      </c>
      <c r="DC382" s="17">
        <f t="shared" si="147"/>
        <v>123088</v>
      </c>
      <c r="DD382" s="17">
        <f t="shared" si="147"/>
        <v>140659</v>
      </c>
      <c r="DE382" s="17">
        <f t="shared" si="147"/>
        <v>152433</v>
      </c>
    </row>
    <row r="383" spans="1:109" x14ac:dyDescent="0.2">
      <c r="A383" t="s">
        <v>112</v>
      </c>
      <c r="B383" s="7">
        <v>4.2673514489700004</v>
      </c>
      <c r="C383" s="10" t="s">
        <v>392</v>
      </c>
      <c r="D383" s="7">
        <v>3.0836563701599999</v>
      </c>
      <c r="E383" s="8">
        <v>2.72990191395E-5</v>
      </c>
      <c r="F383" s="17">
        <f t="shared" si="125"/>
        <v>4248215</v>
      </c>
      <c r="G383" s="17">
        <f t="shared" si="126"/>
        <v>264872</v>
      </c>
      <c r="H383" s="17">
        <f t="shared" si="127"/>
        <v>530380</v>
      </c>
      <c r="I383" s="17">
        <f t="shared" si="128"/>
        <v>823033</v>
      </c>
      <c r="J383" s="17">
        <f t="shared" si="129"/>
        <v>544334</v>
      </c>
      <c r="K383" s="17">
        <f t="shared" si="130"/>
        <v>546196</v>
      </c>
      <c r="L383" s="17">
        <f t="shared" si="131"/>
        <v>524116</v>
      </c>
      <c r="M383" s="17">
        <f t="shared" si="132"/>
        <v>531352</v>
      </c>
      <c r="N383" s="18">
        <f t="shared" si="133"/>
        <v>483932</v>
      </c>
      <c r="O383" s="17">
        <v>12354</v>
      </c>
      <c r="P383" s="17">
        <v>61469</v>
      </c>
      <c r="Q383" s="17">
        <v>39581</v>
      </c>
      <c r="R383" s="17">
        <v>20516</v>
      </c>
      <c r="S383" s="17">
        <v>44843</v>
      </c>
      <c r="T383" s="17">
        <v>57607</v>
      </c>
      <c r="U383" s="17">
        <v>36053</v>
      </c>
      <c r="V383" s="17">
        <v>38812</v>
      </c>
      <c r="W383" s="17">
        <v>26560</v>
      </c>
      <c r="X383" s="17">
        <v>59168</v>
      </c>
      <c r="Y383" s="17">
        <v>58199</v>
      </c>
      <c r="Z383" s="17">
        <v>36402</v>
      </c>
      <c r="AA383" s="17">
        <v>44651</v>
      </c>
      <c r="AB383" s="17">
        <v>45961</v>
      </c>
      <c r="AC383" s="17">
        <v>22242</v>
      </c>
      <c r="AD383" s="17">
        <v>17524</v>
      </c>
      <c r="AE383" s="17">
        <v>69035</v>
      </c>
      <c r="AF383" s="17">
        <v>47812</v>
      </c>
      <c r="AG383" s="17">
        <v>74489</v>
      </c>
      <c r="AH383" s="17">
        <v>55153</v>
      </c>
      <c r="AI383" s="17">
        <v>48069</v>
      </c>
      <c r="AJ383" s="17">
        <v>46948</v>
      </c>
      <c r="AK383" s="17">
        <v>50694</v>
      </c>
      <c r="AL383" s="17">
        <v>40124</v>
      </c>
      <c r="AM383" s="17">
        <v>101692</v>
      </c>
      <c r="AN383" s="17">
        <v>41381</v>
      </c>
      <c r="AO383" s="17">
        <v>49519</v>
      </c>
      <c r="AP383" s="17">
        <v>48073</v>
      </c>
      <c r="AQ383" s="17">
        <v>49944</v>
      </c>
      <c r="AR383" s="17">
        <v>44962</v>
      </c>
      <c r="AS383" s="17">
        <v>40417</v>
      </c>
      <c r="AT383" s="17">
        <v>32029</v>
      </c>
      <c r="AU383" s="17">
        <v>77524</v>
      </c>
      <c r="AV383" s="17">
        <v>42042</v>
      </c>
      <c r="AW383" s="17">
        <v>78026</v>
      </c>
      <c r="AX383" s="17">
        <v>50887</v>
      </c>
      <c r="AY383" s="17">
        <v>18724</v>
      </c>
      <c r="AZ383" s="17">
        <v>43102</v>
      </c>
      <c r="BA383" s="17">
        <v>53095</v>
      </c>
      <c r="BB383" s="17">
        <v>3693</v>
      </c>
      <c r="BC383" s="17">
        <v>15535</v>
      </c>
      <c r="BD383" s="17">
        <v>37775</v>
      </c>
      <c r="BE383" s="17">
        <v>40036</v>
      </c>
      <c r="BF383" s="17">
        <v>36754</v>
      </c>
      <c r="BG383" s="17">
        <v>36576</v>
      </c>
      <c r="BH383" s="17">
        <v>37443</v>
      </c>
      <c r="BI383" s="17">
        <v>31328</v>
      </c>
      <c r="BJ383" s="17">
        <v>18456</v>
      </c>
      <c r="BK383" s="17">
        <v>75985</v>
      </c>
      <c r="BL383" s="17">
        <v>50182</v>
      </c>
      <c r="BM383" s="17">
        <v>40895</v>
      </c>
      <c r="BN383" s="17">
        <v>47816</v>
      </c>
      <c r="BO383" s="17">
        <v>46529</v>
      </c>
      <c r="BP383" s="17">
        <v>41723</v>
      </c>
      <c r="BQ383" s="17">
        <v>42063</v>
      </c>
      <c r="BR383" s="17">
        <v>29742</v>
      </c>
      <c r="BS383" s="17">
        <v>81910</v>
      </c>
      <c r="BT383" s="17">
        <v>42251</v>
      </c>
      <c r="BU383" s="17">
        <v>51556</v>
      </c>
      <c r="BV383" s="17">
        <v>45681</v>
      </c>
      <c r="BW383" s="17">
        <v>44121</v>
      </c>
      <c r="BX383" s="17">
        <v>45950</v>
      </c>
      <c r="BY383" s="17">
        <v>38180</v>
      </c>
      <c r="BZ383" s="17">
        <v>18821</v>
      </c>
      <c r="CA383" s="17">
        <v>70924</v>
      </c>
      <c r="CB383" s="17">
        <v>41498</v>
      </c>
      <c r="CC383" s="17">
        <v>40117</v>
      </c>
      <c r="CD383" s="17">
        <v>44790</v>
      </c>
      <c r="CE383" s="17">
        <v>55214</v>
      </c>
      <c r="CF383" s="17">
        <v>48850</v>
      </c>
      <c r="CG383" s="17">
        <v>38087</v>
      </c>
      <c r="CH383" s="17">
        <v>12035</v>
      </c>
      <c r="CI383" s="17">
        <v>72740</v>
      </c>
      <c r="CJ383" s="17">
        <v>42276</v>
      </c>
      <c r="CK383" s="17">
        <v>53462</v>
      </c>
      <c r="CL383" s="17">
        <v>54610</v>
      </c>
      <c r="CM383" s="17">
        <v>49605</v>
      </c>
      <c r="CN383" s="17">
        <v>47092</v>
      </c>
      <c r="CO383" s="17">
        <v>38442</v>
      </c>
      <c r="CP383" s="17">
        <v>27052</v>
      </c>
      <c r="CQ383" s="17">
        <v>69649</v>
      </c>
      <c r="CR383" s="17">
        <v>38926</v>
      </c>
      <c r="CS383" s="17">
        <v>29124</v>
      </c>
      <c r="CT383" s="17">
        <v>43863</v>
      </c>
      <c r="CU383" s="17">
        <v>52883</v>
      </c>
      <c r="CV383" s="17">
        <v>48057</v>
      </c>
      <c r="CW383" s="17">
        <v>43928</v>
      </c>
      <c r="CX383" s="17">
        <v>26482</v>
      </c>
      <c r="CY383" s="17">
        <v>67402</v>
      </c>
      <c r="CZ383" s="17">
        <v>48457</v>
      </c>
      <c r="DA383" s="17">
        <v>30192</v>
      </c>
      <c r="DB383" s="17">
        <v>51646</v>
      </c>
      <c r="DC383" s="17">
        <v>42273</v>
      </c>
      <c r="DD383" s="17">
        <v>45211</v>
      </c>
      <c r="DE383" s="17">
        <v>46644</v>
      </c>
    </row>
    <row r="384" spans="1:109" x14ac:dyDescent="0.2">
      <c r="A384" t="s">
        <v>148</v>
      </c>
      <c r="B384" s="7">
        <v>4.5625031702300003</v>
      </c>
      <c r="E384" s="3" t="s">
        <v>1</v>
      </c>
      <c r="F384" s="17">
        <f t="shared" si="125"/>
        <v>8890952</v>
      </c>
      <c r="G384" s="17">
        <f t="shared" si="126"/>
        <v>519906</v>
      </c>
      <c r="H384" s="17">
        <f t="shared" si="127"/>
        <v>1060811</v>
      </c>
      <c r="I384" s="17">
        <f t="shared" si="128"/>
        <v>1746717</v>
      </c>
      <c r="J384" s="17">
        <f t="shared" si="129"/>
        <v>1141161</v>
      </c>
      <c r="K384" s="17">
        <f t="shared" si="130"/>
        <v>1135415</v>
      </c>
      <c r="L384" s="17">
        <f t="shared" si="131"/>
        <v>1105356</v>
      </c>
      <c r="M384" s="17">
        <f t="shared" si="132"/>
        <v>1110812</v>
      </c>
      <c r="N384" s="18">
        <f t="shared" si="133"/>
        <v>1070774</v>
      </c>
      <c r="O384" s="17">
        <v>23874</v>
      </c>
      <c r="P384" s="17">
        <v>133616</v>
      </c>
      <c r="Q384" s="17">
        <v>84065</v>
      </c>
      <c r="R384" s="17">
        <v>39134</v>
      </c>
      <c r="S384" s="17">
        <v>95882</v>
      </c>
      <c r="T384" s="17">
        <v>125420</v>
      </c>
      <c r="U384" s="17">
        <v>75381</v>
      </c>
      <c r="V384" s="17">
        <v>77582</v>
      </c>
      <c r="W384" s="17">
        <v>50787</v>
      </c>
      <c r="X384" s="17">
        <v>122797</v>
      </c>
      <c r="Y384" s="17">
        <v>107520</v>
      </c>
      <c r="Z384" s="17">
        <v>73980</v>
      </c>
      <c r="AA384" s="17">
        <v>85263</v>
      </c>
      <c r="AB384" s="17">
        <v>87724</v>
      </c>
      <c r="AC384" s="17">
        <v>50174</v>
      </c>
      <c r="AD384" s="17">
        <v>32972</v>
      </c>
      <c r="AE384" s="17">
        <v>151709</v>
      </c>
      <c r="AF384" s="17">
        <v>91880</v>
      </c>
      <c r="AG384" s="17">
        <v>154007</v>
      </c>
      <c r="AH384" s="17">
        <v>119151</v>
      </c>
      <c r="AI384" s="17">
        <v>94900</v>
      </c>
      <c r="AJ384" s="17">
        <v>97013</v>
      </c>
      <c r="AK384" s="17">
        <v>110711</v>
      </c>
      <c r="AL384" s="17">
        <v>87281</v>
      </c>
      <c r="AM384" s="17">
        <v>213135</v>
      </c>
      <c r="AN384" s="17">
        <v>97564</v>
      </c>
      <c r="AO384" s="17">
        <v>108995</v>
      </c>
      <c r="AP384" s="17">
        <v>102345</v>
      </c>
      <c r="AQ384" s="17">
        <v>109806</v>
      </c>
      <c r="AR384" s="17">
        <v>113003</v>
      </c>
      <c r="AS384" s="17">
        <v>86828</v>
      </c>
      <c r="AT384" s="17">
        <v>61215</v>
      </c>
      <c r="AU384" s="17">
        <v>163980</v>
      </c>
      <c r="AV384" s="17">
        <v>76333</v>
      </c>
      <c r="AW384" s="17">
        <v>160213</v>
      </c>
      <c r="AX384" s="17">
        <v>99016</v>
      </c>
      <c r="AY384" s="17">
        <v>40816</v>
      </c>
      <c r="AZ384" s="17">
        <v>87793</v>
      </c>
      <c r="BA384" s="17">
        <v>112334</v>
      </c>
      <c r="BB384" s="17">
        <v>7635</v>
      </c>
      <c r="BC384" s="17">
        <v>25395</v>
      </c>
      <c r="BD384" s="17">
        <v>77476</v>
      </c>
      <c r="BE384" s="17">
        <v>89854</v>
      </c>
      <c r="BF384" s="17">
        <v>83384</v>
      </c>
      <c r="BG384" s="17">
        <v>74453</v>
      </c>
      <c r="BH384" s="17">
        <v>82223</v>
      </c>
      <c r="BI384" s="17">
        <v>69758</v>
      </c>
      <c r="BJ384" s="17">
        <v>38793</v>
      </c>
      <c r="BK384" s="17">
        <v>164781</v>
      </c>
      <c r="BL384" s="17">
        <v>109736</v>
      </c>
      <c r="BM384" s="17">
        <v>88907</v>
      </c>
      <c r="BN384" s="17">
        <v>102012</v>
      </c>
      <c r="BO384" s="17">
        <v>95074</v>
      </c>
      <c r="BP384" s="17">
        <v>86373</v>
      </c>
      <c r="BQ384" s="17">
        <v>98025</v>
      </c>
      <c r="BR384" s="17">
        <v>53858</v>
      </c>
      <c r="BS384" s="17">
        <v>169257</v>
      </c>
      <c r="BT384" s="17">
        <v>76161</v>
      </c>
      <c r="BU384" s="17">
        <v>104978</v>
      </c>
      <c r="BV384" s="17">
        <v>86050</v>
      </c>
      <c r="BW384" s="17">
        <v>81983</v>
      </c>
      <c r="BX384" s="17">
        <v>89970</v>
      </c>
      <c r="BY384" s="17">
        <v>90619</v>
      </c>
      <c r="BZ384" s="17">
        <v>39619</v>
      </c>
      <c r="CA384" s="17">
        <v>154282</v>
      </c>
      <c r="CB384" s="17">
        <v>87846</v>
      </c>
      <c r="CC384" s="17">
        <v>80965</v>
      </c>
      <c r="CD384" s="17">
        <v>105697</v>
      </c>
      <c r="CE384" s="17">
        <v>116999</v>
      </c>
      <c r="CF384" s="17">
        <v>104707</v>
      </c>
      <c r="CG384" s="17">
        <v>84055</v>
      </c>
      <c r="CH384" s="17">
        <v>23765</v>
      </c>
      <c r="CI384" s="17">
        <v>155389</v>
      </c>
      <c r="CJ384" s="17">
        <v>81821</v>
      </c>
      <c r="CK384" s="17">
        <v>105054</v>
      </c>
      <c r="CL384" s="17">
        <v>120110</v>
      </c>
      <c r="CM384" s="17">
        <v>121291</v>
      </c>
      <c r="CN384" s="17">
        <v>91151</v>
      </c>
      <c r="CO384" s="17">
        <v>83720</v>
      </c>
      <c r="CP384" s="17">
        <v>50831</v>
      </c>
      <c r="CQ384" s="17">
        <v>150055</v>
      </c>
      <c r="CR384" s="17">
        <v>71360</v>
      </c>
      <c r="CS384" s="17">
        <v>61046</v>
      </c>
      <c r="CT384" s="17">
        <v>84582</v>
      </c>
      <c r="CU384" s="17">
        <v>108595</v>
      </c>
      <c r="CV384" s="17">
        <v>100026</v>
      </c>
      <c r="CW384" s="17">
        <v>101179</v>
      </c>
      <c r="CX384" s="17">
        <v>49276</v>
      </c>
      <c r="CY384" s="17">
        <v>142321</v>
      </c>
      <c r="CZ384" s="17">
        <v>99049</v>
      </c>
      <c r="DA384" s="17">
        <v>74028</v>
      </c>
      <c r="DB384" s="17">
        <v>107127</v>
      </c>
      <c r="DC384" s="17">
        <v>80815</v>
      </c>
      <c r="DD384" s="17">
        <v>95448</v>
      </c>
      <c r="DE384" s="17">
        <v>105789</v>
      </c>
    </row>
  </sheetData>
  <sortState ref="A9:E384">
    <sortCondition ref="A9:A384"/>
  </sortState>
  <mergeCells count="109">
    <mergeCell ref="G4:G7"/>
    <mergeCell ref="H4:H7"/>
    <mergeCell ref="I4:I7"/>
    <mergeCell ref="J4:J7"/>
    <mergeCell ref="K4:K7"/>
    <mergeCell ref="L4:L7"/>
    <mergeCell ref="A4:A7"/>
    <mergeCell ref="B4:B7"/>
    <mergeCell ref="C4:C7"/>
    <mergeCell ref="D4:D7"/>
    <mergeCell ref="E4:E7"/>
    <mergeCell ref="F4:F7"/>
    <mergeCell ref="S4:S7"/>
    <mergeCell ref="T4:T7"/>
    <mergeCell ref="U4:U7"/>
    <mergeCell ref="V4:V7"/>
    <mergeCell ref="W4:W7"/>
    <mergeCell ref="X4:X7"/>
    <mergeCell ref="M4:M7"/>
    <mergeCell ref="N4:N7"/>
    <mergeCell ref="O4:O7"/>
    <mergeCell ref="P4:P7"/>
    <mergeCell ref="Q4:Q7"/>
    <mergeCell ref="R4:R7"/>
    <mergeCell ref="AE4:AE7"/>
    <mergeCell ref="AF4:AF7"/>
    <mergeCell ref="AG4:AG7"/>
    <mergeCell ref="AH4:AH7"/>
    <mergeCell ref="AI4:AI7"/>
    <mergeCell ref="AJ4:AJ7"/>
    <mergeCell ref="Y4:Y7"/>
    <mergeCell ref="Z4:Z7"/>
    <mergeCell ref="AA4:AA7"/>
    <mergeCell ref="AB4:AB7"/>
    <mergeCell ref="AC4:AC7"/>
    <mergeCell ref="AD4:AD7"/>
    <mergeCell ref="AQ4:AQ7"/>
    <mergeCell ref="AR4:AR7"/>
    <mergeCell ref="AS4:AS7"/>
    <mergeCell ref="AT4:AT7"/>
    <mergeCell ref="AU4:AU7"/>
    <mergeCell ref="AV4:AV7"/>
    <mergeCell ref="AK4:AK7"/>
    <mergeCell ref="AL4:AL7"/>
    <mergeCell ref="AM4:AM7"/>
    <mergeCell ref="AN4:AN7"/>
    <mergeCell ref="AO4:AO7"/>
    <mergeCell ref="AP4:AP7"/>
    <mergeCell ref="BC4:BC7"/>
    <mergeCell ref="BD4:BD7"/>
    <mergeCell ref="BE4:BE7"/>
    <mergeCell ref="BF4:BF7"/>
    <mergeCell ref="BG4:BG7"/>
    <mergeCell ref="BH4:BH7"/>
    <mergeCell ref="AW4:AW7"/>
    <mergeCell ref="AX4:AX7"/>
    <mergeCell ref="AY4:AY7"/>
    <mergeCell ref="AZ4:AZ7"/>
    <mergeCell ref="BA4:BA7"/>
    <mergeCell ref="BB4:BB7"/>
    <mergeCell ref="BO4:BO7"/>
    <mergeCell ref="BP4:BP7"/>
    <mergeCell ref="BQ4:BQ7"/>
    <mergeCell ref="BR4:BR7"/>
    <mergeCell ref="BS4:BS7"/>
    <mergeCell ref="BT4:BT7"/>
    <mergeCell ref="BI4:BI7"/>
    <mergeCell ref="BJ4:BJ7"/>
    <mergeCell ref="BK4:BK7"/>
    <mergeCell ref="BL4:BL7"/>
    <mergeCell ref="BM4:BM7"/>
    <mergeCell ref="BN4:BN7"/>
    <mergeCell ref="CA4:CA7"/>
    <mergeCell ref="CB4:CB7"/>
    <mergeCell ref="CC4:CC7"/>
    <mergeCell ref="CD4:CD7"/>
    <mergeCell ref="CE4:CE7"/>
    <mergeCell ref="CF4:CF7"/>
    <mergeCell ref="BU4:BU7"/>
    <mergeCell ref="BV4:BV7"/>
    <mergeCell ref="BW4:BW7"/>
    <mergeCell ref="BX4:BX7"/>
    <mergeCell ref="BY4:BY7"/>
    <mergeCell ref="BZ4:BZ7"/>
    <mergeCell ref="CM4:CM7"/>
    <mergeCell ref="CN4:CN7"/>
    <mergeCell ref="CO4:CO7"/>
    <mergeCell ref="CP4:CP7"/>
    <mergeCell ref="CQ4:CQ7"/>
    <mergeCell ref="CR4:CR7"/>
    <mergeCell ref="CG4:CG7"/>
    <mergeCell ref="CH4:CH7"/>
    <mergeCell ref="CI4:CI7"/>
    <mergeCell ref="CJ4:CJ7"/>
    <mergeCell ref="CK4:CK7"/>
    <mergeCell ref="CL4:CL7"/>
    <mergeCell ref="DE4:DE7"/>
    <mergeCell ref="CY4:CY7"/>
    <mergeCell ref="CZ4:CZ7"/>
    <mergeCell ref="DA4:DA7"/>
    <mergeCell ref="DB4:DB7"/>
    <mergeCell ref="DC4:DC7"/>
    <mergeCell ref="DD4:DD7"/>
    <mergeCell ref="CS4:CS7"/>
    <mergeCell ref="CT4:CT7"/>
    <mergeCell ref="CU4:CU7"/>
    <mergeCell ref="CV4:CV7"/>
    <mergeCell ref="CW4:CW7"/>
    <mergeCell ref="CX4:CX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etagenomics LDA</vt:lpstr>
    </vt:vector>
  </TitlesOfParts>
  <Company>UPVD-CNRS-EPH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</dc:creator>
  <cp:lastModifiedBy>Caroline</cp:lastModifiedBy>
  <dcterms:created xsi:type="dcterms:W3CDTF">2019-03-01T19:34:02Z</dcterms:created>
  <dcterms:modified xsi:type="dcterms:W3CDTF">2019-06-05T18:25:32Z</dcterms:modified>
</cp:coreProperties>
</file>